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manuscripts\Nutrients\3.under revision\nutrients-96781\"/>
    </mc:Choice>
  </mc:AlternateContent>
  <bookViews>
    <workbookView xWindow="0" yWindow="0" windowWidth="22170" windowHeight="8385" activeTab="3"/>
  </bookViews>
  <sheets>
    <sheet name="Table S1" sheetId="2" r:id="rId1"/>
    <sheet name="Table S2" sheetId="3" r:id="rId2"/>
    <sheet name="Table S3" sheetId="6" r:id="rId3"/>
    <sheet name="Table S4" sheetId="4" r:id="rId4"/>
  </sheets>
  <definedNames>
    <definedName name="_xlnm._FilterDatabase" localSheetId="2" hidden="1">'Table S3'!$A$4:$DB$62</definedName>
    <definedName name="_xlnm.Print_Titles" localSheetId="2">'Table S3'!$HA:$HB,'Table S3'!$3:$4</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662" uniqueCount="307">
  <si>
    <t>TOTAL</t>
  </si>
  <si>
    <t>SKUPAJ</t>
  </si>
  <si>
    <t>Chewing gum</t>
  </si>
  <si>
    <t>A035M</t>
  </si>
  <si>
    <t>Yoghurt imitates</t>
  </si>
  <si>
    <t>A03TQ</t>
  </si>
  <si>
    <t>      Soya drink</t>
  </si>
  <si>
    <t>A03TJ</t>
  </si>
  <si>
    <t>Milk imitates</t>
  </si>
  <si>
    <t>A03TH</t>
  </si>
  <si>
    <t>      Pumpkinseed oil</t>
  </si>
  <si>
    <t>A037H</t>
  </si>
  <si>
    <t>      Sunflower seed oil, edible</t>
  </si>
  <si>
    <t>A037D</t>
  </si>
  <si>
    <t>    Seed oils</t>
  </si>
  <si>
    <t>A036T</t>
  </si>
  <si>
    <t>    Olive oils</t>
  </si>
  <si>
    <t>A036P</t>
  </si>
  <si>
    <t>Vegetable fats and oils</t>
  </si>
  <si>
    <t>A036N</t>
  </si>
  <si>
    <t>Ready meals - other</t>
  </si>
  <si>
    <t>Ready meals - full meal</t>
  </si>
  <si>
    <t>Processed seafood</t>
  </si>
  <si>
    <t>Processed meats</t>
  </si>
  <si>
    <t>Peas, beans &amp; lentils</t>
  </si>
  <si>
    <t>    Herbal and other non-tea infusions</t>
  </si>
  <si>
    <t>A03LG</t>
  </si>
  <si>
    <t xml:space="preserve">    Tea leaves </t>
  </si>
  <si>
    <t>A03HQ</t>
  </si>
  <si>
    <t>Teas</t>
  </si>
  <si>
    <t>    Isotonic and sport drinks</t>
  </si>
  <si>
    <t>A03GB</t>
  </si>
  <si>
    <t>    Energy drinks</t>
  </si>
  <si>
    <t>A03GA</t>
  </si>
  <si>
    <t>  Functional drinks</t>
  </si>
  <si>
    <t>A03FZ</t>
  </si>
  <si>
    <t>  Soft drinks</t>
  </si>
  <si>
    <t>A03DZ</t>
  </si>
  <si>
    <t>    Flavoured bottled water</t>
  </si>
  <si>
    <t>A03DY</t>
  </si>
  <si>
    <t>N/A</t>
  </si>
  <si>
    <t>      Carbonated natural mineral water</t>
  </si>
  <si>
    <t>A03DS</t>
  </si>
  <si>
    <t>      Still natural mineral water</t>
  </si>
  <si>
    <t>A03DR</t>
  </si>
  <si>
    <t>    Natural mineral water</t>
  </si>
  <si>
    <t>A03DQ</t>
  </si>
  <si>
    <t>  Drinking water</t>
  </si>
  <si>
    <t>A03DK</t>
  </si>
  <si>
    <t>Soft drinks and water</t>
  </si>
  <si>
    <t>  Fruit nectar</t>
  </si>
  <si>
    <t>A03BB</t>
  </si>
  <si>
    <t>  Fruit juices</t>
  </si>
  <si>
    <t>A039L</t>
  </si>
  <si>
    <t>Fruit juice &amp; smoothies</t>
  </si>
  <si>
    <t>  Cereal grains: Rice grains</t>
  </si>
  <si>
    <t>A001C</t>
  </si>
  <si>
    <t>  Pasta and similar products</t>
  </si>
  <si>
    <t>A007D</t>
  </si>
  <si>
    <t>Pasta &amp; rice</t>
  </si>
  <si>
    <t>Fine bakery wares (biscuits)</t>
  </si>
  <si>
    <t>A009T</t>
  </si>
  <si>
    <t>Breads and similar products</t>
  </si>
  <si>
    <t>A004V</t>
  </si>
  <si>
    <t>Breakfast cereals</t>
  </si>
  <si>
    <t>A00CV</t>
  </si>
  <si>
    <t>Frozen ready meals</t>
  </si>
  <si>
    <t>Frozen fruit &amp; vegetables</t>
  </si>
  <si>
    <t>Whole eggs</t>
  </si>
  <si>
    <t>A031F</t>
  </si>
  <si>
    <t>    Cream and cream products</t>
  </si>
  <si>
    <t>A02MK</t>
  </si>
  <si>
    <t>Other dairy products</t>
  </si>
  <si>
    <t>    Firm ripened cheeses</t>
  </si>
  <si>
    <t>A02ST</t>
  </si>
  <si>
    <t>    Soft ripened cheese</t>
  </si>
  <si>
    <t>A02RH</t>
  </si>
  <si>
    <t>    Brined cheese</t>
  </si>
  <si>
    <t>A02RA</t>
  </si>
  <si>
    <t>    Fresh uncured cheese</t>
  </si>
  <si>
    <t>A02QF</t>
  </si>
  <si>
    <t>Cheese</t>
  </si>
  <si>
    <t>  Spreadable vegetable fat emulsions</t>
  </si>
  <si>
    <t>A039B</t>
  </si>
  <si>
    <t>  Butter</t>
  </si>
  <si>
    <t>A039C</t>
  </si>
  <si>
    <t>Butter and spreads</t>
  </si>
  <si>
    <t>        Yoghurt, cow milk, flavoured</t>
  </si>
  <si>
    <t>A02NH</t>
  </si>
  <si>
    <t>        Yoghurt, cow milk, plain</t>
  </si>
  <si>
    <t>A02NG</t>
  </si>
  <si>
    <t>    Yoghurt</t>
  </si>
  <si>
    <t>A02NE</t>
  </si>
  <si>
    <t>Yoghurt and fermented milk drinks</t>
  </si>
  <si>
    <t xml:space="preserve">   Cow milk, semi skimmed</t>
  </si>
  <si>
    <t>A02LZ</t>
  </si>
  <si>
    <t xml:space="preserve">   Cow milk, whole</t>
  </si>
  <si>
    <t>A02LY</t>
  </si>
  <si>
    <t>Milk</t>
  </si>
  <si>
    <t>SWE</t>
  </si>
  <si>
    <t>SCE</t>
  </si>
  <si>
    <t>N</t>
  </si>
  <si>
    <t>FOODEX2</t>
  </si>
  <si>
    <t>EM</t>
  </si>
  <si>
    <t>Level</t>
  </si>
  <si>
    <t>Food category</t>
  </si>
  <si>
    <t>FOODEX</t>
  </si>
  <si>
    <t>ID</t>
  </si>
  <si>
    <t>MAJOR</t>
  </si>
  <si>
    <t>nutrition declaration</t>
  </si>
  <si>
    <t>health symbol</t>
  </si>
  <si>
    <t>health claim(s)</t>
  </si>
  <si>
    <t>nutrition  claim(s)</t>
  </si>
  <si>
    <t>HOME EXPOSURE</t>
  </si>
  <si>
    <t>SHOP EXPOSURE</t>
  </si>
  <si>
    <t/>
  </si>
  <si>
    <t>NULL</t>
  </si>
  <si>
    <t>*</t>
  </si>
  <si>
    <t>Yoghurt imitates (Miscellaneous dairy imitates)</t>
  </si>
  <si>
    <t>Other diary products</t>
  </si>
  <si>
    <t>a</t>
  </si>
  <si>
    <t>b</t>
  </si>
  <si>
    <t>LAS</t>
  </si>
  <si>
    <t>NS1</t>
  </si>
  <si>
    <t>NS2</t>
  </si>
  <si>
    <t>DIS</t>
  </si>
  <si>
    <t>%Products with nutrition claim(s)</t>
  </si>
  <si>
    <t>%Products with health claim(s)</t>
  </si>
  <si>
    <t xml:space="preserve"> Functions of the skin, hair and nails (b810-b869)</t>
  </si>
  <si>
    <t xml:space="preserve"> Muscle functions (b730-b749)</t>
  </si>
  <si>
    <t xml:space="preserve"> Bones (b720) &amp; teeth functions (b5101)</t>
  </si>
  <si>
    <t xml:space="preserve"> Metabolic functions (b540-b559)</t>
  </si>
  <si>
    <t xml:space="preserve">  - Weight maintenance functions (b530)</t>
  </si>
  <si>
    <t xml:space="preserve">  - Glycaemic response (b5152)</t>
  </si>
  <si>
    <t xml:space="preserve"> Digestive system functions (b510-b539)</t>
  </si>
  <si>
    <t xml:space="preserve"> Immunological system functions (b435)</t>
  </si>
  <si>
    <t xml:space="preserve">  - Blood cholesterol levels (b4302)</t>
  </si>
  <si>
    <t xml:space="preserve"> Haematological system functions (b430)</t>
  </si>
  <si>
    <t xml:space="preserve"> Cardiovascular system functions (b410-b429)</t>
  </si>
  <si>
    <t xml:space="preserve"> Mental functions (b1)</t>
  </si>
  <si>
    <t xml:space="preserve"> Reduction of disease risk claims</t>
  </si>
  <si>
    <t xml:space="preserve"> Children's development and health</t>
  </si>
  <si>
    <t xml:space="preserve"> Function claims</t>
  </si>
  <si>
    <t xml:space="preserve"> General non-specific health claims</t>
  </si>
  <si>
    <t>Health relationship (classification according to ICF/WHO body functions)</t>
  </si>
  <si>
    <t>Health claim category</t>
  </si>
  <si>
    <t>Guarana</t>
  </si>
  <si>
    <t>Caffeine</t>
  </si>
  <si>
    <t>Taurine</t>
  </si>
  <si>
    <t>Lactic acid bacteria</t>
  </si>
  <si>
    <t>Polyphenoles</t>
  </si>
  <si>
    <t>L-carnitine</t>
  </si>
  <si>
    <t>Antioxidants</t>
  </si>
  <si>
    <t>Biotin</t>
  </si>
  <si>
    <t>Folic acid</t>
  </si>
  <si>
    <t>Pantothenic acid</t>
  </si>
  <si>
    <t>Niacin (B3)</t>
  </si>
  <si>
    <t>Riboflavin (B2)</t>
  </si>
  <si>
    <t>Thiamin (B1)</t>
  </si>
  <si>
    <t>Iron</t>
  </si>
  <si>
    <t>Selenium</t>
  </si>
  <si>
    <t>Molybdenum</t>
  </si>
  <si>
    <t>Manganese</t>
  </si>
  <si>
    <t>Magnesium</t>
  </si>
  <si>
    <t>Chromium</t>
  </si>
  <si>
    <t>Chloride</t>
  </si>
  <si>
    <t>Potassium</t>
  </si>
  <si>
    <t>Calcium</t>
  </si>
  <si>
    <t>Iodine</t>
  </si>
  <si>
    <t>Phosphorus</t>
  </si>
  <si>
    <t>Fluoride</t>
  </si>
  <si>
    <t>Zinc</t>
  </si>
  <si>
    <t>Copper</t>
  </si>
  <si>
    <t>Sodium/Salt</t>
  </si>
  <si>
    <t>Inuline</t>
  </si>
  <si>
    <t>Oleic acid</t>
  </si>
  <si>
    <t>Omega-6</t>
  </si>
  <si>
    <t>Omega-3</t>
  </si>
  <si>
    <t>Fat</t>
  </si>
  <si>
    <t>Fructose</t>
  </si>
  <si>
    <t>Sugar</t>
  </si>
  <si>
    <t>Protein</t>
  </si>
  <si>
    <t>Energy</t>
  </si>
  <si>
    <t>Coenzyme Q10</t>
  </si>
  <si>
    <t>Choline</t>
  </si>
  <si>
    <t>Fitosterols/stanols</t>
  </si>
  <si>
    <t>Probiotic bacteria</t>
  </si>
  <si>
    <t>Fibre</t>
  </si>
  <si>
    <t>Lactose</t>
  </si>
  <si>
    <t>PUFA</t>
  </si>
  <si>
    <t>MUFA</t>
  </si>
  <si>
    <t>UFA</t>
  </si>
  <si>
    <t>SFA</t>
  </si>
  <si>
    <t>Mineral(s)</t>
  </si>
  <si>
    <t>Vitamin C</t>
  </si>
  <si>
    <t>Vitamin B12</t>
  </si>
  <si>
    <t>Vitamin B6</t>
  </si>
  <si>
    <t>Vitamin K</t>
  </si>
  <si>
    <t>Vitamin E</t>
  </si>
  <si>
    <t>Vitamin D</t>
  </si>
  <si>
    <t>Vitamin A</t>
  </si>
  <si>
    <t>Vitamin(s)</t>
  </si>
  <si>
    <t>guarana</t>
  </si>
  <si>
    <t>sok iz suhih sliv</t>
  </si>
  <si>
    <t>sok iz brusnic</t>
  </si>
  <si>
    <t>propolis</t>
  </si>
  <si>
    <t>med</t>
  </si>
  <si>
    <t>matični mleček</t>
  </si>
  <si>
    <t>zelenjava</t>
  </si>
  <si>
    <t>sadje</t>
  </si>
  <si>
    <t>Živila &amp; botanicals</t>
  </si>
  <si>
    <t>kinin</t>
  </si>
  <si>
    <t>mlečnokislinske bakterije</t>
  </si>
  <si>
    <t>sadne kisline</t>
  </si>
  <si>
    <t>tein</t>
  </si>
  <si>
    <t>tavrin</t>
  </si>
  <si>
    <t>mlečna kislina</t>
  </si>
  <si>
    <t>kofein</t>
  </si>
  <si>
    <t>betain</t>
  </si>
  <si>
    <t>polifenoli</t>
  </si>
  <si>
    <t>lecitin</t>
  </si>
  <si>
    <t>lutein</t>
  </si>
  <si>
    <t>likopen</t>
  </si>
  <si>
    <t>ksilitol</t>
  </si>
  <si>
    <t>koencim Q10</t>
  </si>
  <si>
    <t>katehini</t>
  </si>
  <si>
    <t>karnitin</t>
  </si>
  <si>
    <t>izoflavoni</t>
  </si>
  <si>
    <t>holin</t>
  </si>
  <si>
    <t>holesterol</t>
  </si>
  <si>
    <t>fitosteroli, stanoli, derivati</t>
  </si>
  <si>
    <t>antioksidanti</t>
  </si>
  <si>
    <t>probiotične kulture</t>
  </si>
  <si>
    <t>Druge snovi</t>
  </si>
  <si>
    <t>fruktooligosaharidi</t>
  </si>
  <si>
    <t>inulin</t>
  </si>
  <si>
    <t>vodotopna vlaknina</t>
  </si>
  <si>
    <t>nevodotopna vlaknina</t>
  </si>
  <si>
    <t>Prehranska vlaknina</t>
  </si>
  <si>
    <t>aminokisline (različne)</t>
  </si>
  <si>
    <t>gluten</t>
  </si>
  <si>
    <t>mlečne beljakovine</t>
  </si>
  <si>
    <t>sojini proteini</t>
  </si>
  <si>
    <t>Beljakovine</t>
  </si>
  <si>
    <t>sorbitol</t>
  </si>
  <si>
    <t>glukoza</t>
  </si>
  <si>
    <t>saharoza</t>
  </si>
  <si>
    <t>fruktoza</t>
  </si>
  <si>
    <t>laktoza</t>
  </si>
  <si>
    <t>Sladkorji</t>
  </si>
  <si>
    <t>hidrogenirana maščoba</t>
  </si>
  <si>
    <t>gama-linolenska kislina</t>
  </si>
  <si>
    <t>lavrinska kislina</t>
  </si>
  <si>
    <t>linolna kislina</t>
  </si>
  <si>
    <t>oleinska lislina</t>
  </si>
  <si>
    <t>omega-6 maščobne kisline</t>
  </si>
  <si>
    <t>trans maščobne kisline</t>
  </si>
  <si>
    <t>CLA - konjug. linolna k.</t>
  </si>
  <si>
    <t>ALA - alfa linolenska k.</t>
  </si>
  <si>
    <t>EPA/DHA</t>
  </si>
  <si>
    <t>EPA</t>
  </si>
  <si>
    <t>Večkrat nenasičene maščobe</t>
  </si>
  <si>
    <t>Enkrat nenasičene maščobe</t>
  </si>
  <si>
    <t>Nenasičene maščobe</t>
  </si>
  <si>
    <t>Nasičene maščobe</t>
  </si>
  <si>
    <t>Maščobe</t>
  </si>
  <si>
    <t>Železo (2,1 mg)</t>
  </si>
  <si>
    <t>Selen (8,25 ug)</t>
  </si>
  <si>
    <t>Natrij/Sol</t>
  </si>
  <si>
    <t>Molibden (7,5 ug)</t>
  </si>
  <si>
    <t>Mangan (0,3 mg)</t>
  </si>
  <si>
    <t>Magnezij (56,3 mg)</t>
  </si>
  <si>
    <t>Krom (6 ug)</t>
  </si>
  <si>
    <t>Klorid (120 mg)</t>
  </si>
  <si>
    <t>Kalij (300 mg)</t>
  </si>
  <si>
    <t>Kalcij (120 mg)</t>
  </si>
  <si>
    <t>Jod (22,5 ug)</t>
  </si>
  <si>
    <t>Fosfor (105 mg)</t>
  </si>
  <si>
    <t>Fluorid (0,53 mg)</t>
  </si>
  <si>
    <t>Cink (1,5 mg)</t>
  </si>
  <si>
    <t>Baker (0,15 mg)</t>
  </si>
  <si>
    <t>Minerali (vsaj 3)</t>
  </si>
  <si>
    <t>biotin</t>
  </si>
  <si>
    <t>Vit C (Askorbinska k.) (12 mg)</t>
  </si>
  <si>
    <t>Vit B12 (Cianokobalamin) (0,3 ug)</t>
  </si>
  <si>
    <t>Vit B9 (Folna k./Folat) (30 ug)</t>
  </si>
  <si>
    <t>Vit B6 (Piridoksin) (0,21 mg)</t>
  </si>
  <si>
    <t>Vit B5 (Pantotenska kislina)</t>
  </si>
  <si>
    <t>Vit B3 (Niacin) (2,4 mg)</t>
  </si>
  <si>
    <t>Vit B2 (Riboflavin) (0,21 mg)</t>
  </si>
  <si>
    <t>Vit B1 (Tiamin) (0,17 mg)</t>
  </si>
  <si>
    <t>Vit K (11,3 ug)</t>
  </si>
  <si>
    <t>Vit E (1,8 mg)</t>
  </si>
  <si>
    <t>Vit D (0,75 ug)</t>
  </si>
  <si>
    <t>Provit A (beta-karoten, 720 ug)</t>
  </si>
  <si>
    <t>Vit A (120 ug)</t>
  </si>
  <si>
    <t>Vitamini (vsaj 3)</t>
  </si>
  <si>
    <t>Izdelek</t>
  </si>
  <si>
    <t>Energija</t>
  </si>
  <si>
    <t>Nepreverjeno</t>
  </si>
  <si>
    <t>%Products with 
nutrition and/or health claim(s)</t>
  </si>
  <si>
    <t>nutrition and/or health claim(s)</t>
    <phoneticPr fontId="23" type="noConversion"/>
  </si>
  <si>
    <r>
      <t xml:space="preserve">Table S2. </t>
    </r>
    <r>
      <rPr>
        <sz val="12"/>
        <rFont val="Palatino Linotype"/>
        <family val="1"/>
      </rPr>
      <t>Prevalence of nutrition and health claims on prepacked foods in the large supermarket (LAS), two neighbourhood stores (NS) and the discounter (DIS).</t>
    </r>
    <r>
      <rPr>
        <b/>
        <sz val="12"/>
        <rFont val="Palatino Linotype"/>
        <family val="1"/>
      </rPr>
      <t xml:space="preserve">
</t>
    </r>
    <phoneticPr fontId="23" type="noConversion"/>
  </si>
  <si>
    <r>
      <t xml:space="preserve">Table S1. </t>
    </r>
    <r>
      <rPr>
        <sz val="12"/>
        <color theme="1"/>
        <rFont val="Palatino Linotype"/>
        <family val="1"/>
      </rPr>
      <t>Consumer’s exposure to nutrition and health claims and symbols on prepacked foods according to the FOODEX2 categorisation.</t>
    </r>
    <phoneticPr fontId="23" type="noConversion"/>
  </si>
  <si>
    <r>
      <t xml:space="preserve">Table S3.  </t>
    </r>
    <r>
      <rPr>
        <sz val="12"/>
        <color theme="1"/>
        <rFont val="Palatino Linotype"/>
        <family val="1"/>
      </rPr>
      <t>Frequencies of nutrients and other substances in nutrition claims per food category.</t>
    </r>
    <phoneticPr fontId="23" type="noConversion"/>
  </si>
  <si>
    <r>
      <t xml:space="preserve">Notes: </t>
    </r>
    <r>
      <rPr>
        <vertAlign val="superscript"/>
        <sz val="12"/>
        <color theme="1"/>
        <rFont val="Palatino Linotype"/>
        <family val="1"/>
      </rPr>
      <t>a</t>
    </r>
    <r>
      <rPr>
        <sz val="12"/>
        <color theme="1"/>
        <rFont val="Palatino Linotype"/>
        <family val="1"/>
      </rPr>
      <t xml:space="preserve"> statistically significant higher prevalence in comparison to other stores (dual-mode criteria); </t>
    </r>
    <r>
      <rPr>
        <vertAlign val="superscript"/>
        <sz val="12"/>
        <color theme="1"/>
        <rFont val="Palatino Linotype"/>
        <family val="1"/>
      </rPr>
      <t>b</t>
    </r>
    <r>
      <rPr>
        <sz val="12"/>
        <color theme="1"/>
        <rFont val="Palatino Linotype"/>
        <family val="1"/>
      </rPr>
      <t xml:space="preserve"> statistically significant lower prevalence in comparison to other stores (dual-mode criteria)</t>
    </r>
  </si>
  <si>
    <r>
      <t xml:space="preserve">Table S4. </t>
    </r>
    <r>
      <rPr>
        <sz val="12"/>
        <color theme="1"/>
        <rFont val="Palatino Linotype"/>
        <family val="1"/>
      </rPr>
      <t>Proportion of prepacked foods (per food category) with different categories of health claims according to the FOODEX2 categorisation.</t>
    </r>
    <phoneticPr fontId="2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
  </numFmts>
  <fonts count="40" x14ac:knownFonts="1">
    <font>
      <sz val="11"/>
      <color theme="1"/>
      <name val="宋体"/>
      <family val="2"/>
      <charset val="238"/>
      <scheme val="minor"/>
    </font>
    <font>
      <sz val="11"/>
      <color theme="1"/>
      <name val="宋体"/>
      <family val="2"/>
      <charset val="238"/>
      <scheme val="minor"/>
    </font>
    <font>
      <b/>
      <sz val="11"/>
      <color theme="0"/>
      <name val="宋体"/>
      <family val="2"/>
      <charset val="238"/>
      <scheme val="minor"/>
    </font>
    <font>
      <sz val="11"/>
      <color rgb="FFFF0000"/>
      <name val="宋体"/>
      <family val="2"/>
      <charset val="238"/>
      <scheme val="minor"/>
    </font>
    <font>
      <b/>
      <sz val="11"/>
      <color theme="1"/>
      <name val="宋体"/>
      <family val="2"/>
      <charset val="238"/>
      <scheme val="minor"/>
    </font>
    <font>
      <sz val="11"/>
      <color theme="6" tint="-0.499984740745262"/>
      <name val="宋体"/>
      <family val="2"/>
      <charset val="238"/>
      <scheme val="minor"/>
    </font>
    <font>
      <sz val="11"/>
      <color theme="1" tint="0.34998626667073579"/>
      <name val="宋体"/>
      <family val="2"/>
      <charset val="238"/>
      <scheme val="minor"/>
    </font>
    <font>
      <sz val="11"/>
      <color theme="5"/>
      <name val="宋体"/>
      <family val="2"/>
      <charset val="238"/>
      <scheme val="minor"/>
    </font>
    <font>
      <sz val="11"/>
      <color theme="3"/>
      <name val="宋体"/>
      <family val="2"/>
      <charset val="238"/>
      <scheme val="minor"/>
    </font>
    <font>
      <b/>
      <sz val="11"/>
      <name val="宋体"/>
      <family val="2"/>
      <charset val="238"/>
      <scheme val="minor"/>
    </font>
    <font>
      <b/>
      <sz val="11"/>
      <color theme="9" tint="-0.499984740745262"/>
      <name val="宋体"/>
      <family val="2"/>
      <charset val="238"/>
      <scheme val="minor"/>
    </font>
    <font>
      <sz val="11"/>
      <name val="宋体"/>
      <family val="2"/>
      <charset val="238"/>
      <scheme val="minor"/>
    </font>
    <font>
      <sz val="11"/>
      <color theme="9" tint="-0.499984740745262"/>
      <name val="宋体"/>
      <family val="2"/>
      <charset val="238"/>
      <scheme val="minor"/>
    </font>
    <font>
      <vertAlign val="superscript"/>
      <sz val="11"/>
      <name val="宋体"/>
      <family val="2"/>
      <charset val="238"/>
      <scheme val="minor"/>
    </font>
    <font>
      <sz val="11"/>
      <color theme="0" tint="-0.499984740745262"/>
      <name val="宋体"/>
      <family val="2"/>
      <charset val="238"/>
      <scheme val="minor"/>
    </font>
    <font>
      <b/>
      <sz val="12"/>
      <color theme="1"/>
      <name val="宋体"/>
      <family val="2"/>
      <charset val="238"/>
      <scheme val="minor"/>
    </font>
    <font>
      <sz val="12"/>
      <color theme="1"/>
      <name val="宋体"/>
      <family val="2"/>
      <charset val="238"/>
      <scheme val="minor"/>
    </font>
    <font>
      <sz val="12"/>
      <color theme="3"/>
      <name val="宋体"/>
      <family val="2"/>
      <charset val="238"/>
      <scheme val="minor"/>
    </font>
    <font>
      <sz val="12"/>
      <color theme="5"/>
      <name val="宋体"/>
      <family val="2"/>
      <charset val="238"/>
      <scheme val="minor"/>
    </font>
    <font>
      <sz val="12"/>
      <color rgb="FFFF0000"/>
      <name val="宋体"/>
      <family val="2"/>
      <charset val="238"/>
      <scheme val="minor"/>
    </font>
    <font>
      <sz val="12"/>
      <color theme="6" tint="-0.499984740745262"/>
      <name val="宋体"/>
      <family val="2"/>
      <charset val="238"/>
      <scheme val="minor"/>
    </font>
    <font>
      <sz val="12"/>
      <color theme="1" tint="0.34998626667073579"/>
      <name val="宋体"/>
      <family val="2"/>
      <charset val="238"/>
      <scheme val="minor"/>
    </font>
    <font>
      <sz val="12"/>
      <name val="宋体"/>
      <family val="2"/>
      <charset val="238"/>
      <scheme val="minor"/>
    </font>
    <font>
      <sz val="9"/>
      <name val="宋体"/>
      <family val="3"/>
      <charset val="134"/>
      <scheme val="minor"/>
    </font>
    <font>
      <b/>
      <sz val="11"/>
      <color theme="1"/>
      <name val="Palatino Linotype"/>
      <family val="1"/>
    </font>
    <font>
      <b/>
      <sz val="11"/>
      <name val="Palatino Linotype"/>
      <family val="1"/>
    </font>
    <font>
      <sz val="11"/>
      <color theme="1"/>
      <name val="Palatino Linotype"/>
      <family val="1"/>
    </font>
    <font>
      <sz val="11"/>
      <name val="Palatino Linotype"/>
      <family val="1"/>
    </font>
    <font>
      <b/>
      <sz val="12"/>
      <color theme="1"/>
      <name val="Palatino Linotype"/>
      <family val="1"/>
    </font>
    <font>
      <sz val="12"/>
      <color theme="1"/>
      <name val="Palatino Linotype"/>
      <family val="1"/>
    </font>
    <font>
      <sz val="12"/>
      <color theme="3"/>
      <name val="Palatino Linotype"/>
      <family val="1"/>
    </font>
    <font>
      <sz val="12"/>
      <color theme="5"/>
      <name val="Palatino Linotype"/>
      <family val="1"/>
    </font>
    <font>
      <sz val="12"/>
      <color rgb="FFFF0000"/>
      <name val="Palatino Linotype"/>
      <family val="1"/>
    </font>
    <font>
      <b/>
      <sz val="12"/>
      <name val="Palatino Linotype"/>
      <family val="1"/>
    </font>
    <font>
      <sz val="12"/>
      <name val="Palatino Linotype"/>
      <family val="1"/>
    </font>
    <font>
      <vertAlign val="superscript"/>
      <sz val="12"/>
      <name val="Palatino Linotype"/>
      <family val="1"/>
    </font>
    <font>
      <vertAlign val="superscript"/>
      <sz val="11"/>
      <name val="Palatino Linotype"/>
      <family val="1"/>
    </font>
    <font>
      <b/>
      <vertAlign val="superscript"/>
      <sz val="11"/>
      <name val="Palatino Linotype"/>
      <family val="1"/>
    </font>
    <font>
      <b/>
      <i/>
      <sz val="11"/>
      <color theme="1"/>
      <name val="Palatino Linotype"/>
      <family val="1"/>
    </font>
    <font>
      <vertAlign val="superscript"/>
      <sz val="12"/>
      <color theme="1"/>
      <name val="Palatino Linotype"/>
      <family val="1"/>
    </font>
  </fonts>
  <fills count="6">
    <fill>
      <patternFill patternType="none"/>
    </fill>
    <fill>
      <patternFill patternType="gray125"/>
    </fill>
    <fill>
      <patternFill patternType="solid">
        <fgColor theme="0"/>
        <bgColor indexed="64"/>
      </patternFill>
    </fill>
    <fill>
      <patternFill patternType="solid">
        <fgColor theme="9" tint="0.59999389629810485"/>
        <bgColor indexed="64"/>
      </patternFill>
    </fill>
    <fill>
      <patternFill patternType="solid">
        <fgColor theme="3" tint="0.79998168889431442"/>
        <bgColor indexed="64"/>
      </patternFill>
    </fill>
    <fill>
      <patternFill patternType="solid">
        <fgColor theme="8" tint="0.59999389629810485"/>
        <bgColor indexed="64"/>
      </patternFill>
    </fill>
  </fills>
  <borders count="48">
    <border>
      <left/>
      <right/>
      <top/>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medium">
        <color indexed="64"/>
      </left>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top/>
      <bottom style="thin">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medium">
        <color indexed="64"/>
      </right>
      <top style="thin">
        <color indexed="64"/>
      </top>
      <bottom/>
      <diagonal/>
    </border>
    <border>
      <left style="thin">
        <color indexed="64"/>
      </left>
      <right style="thin">
        <color indexed="64"/>
      </right>
      <top style="thin">
        <color indexed="64"/>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s>
  <cellStyleXfs count="2">
    <xf numFmtId="0" fontId="0" fillId="0" borderId="0"/>
    <xf numFmtId="9" fontId="1" fillId="0" borderId="0" applyFont="0" applyFill="0" applyBorder="0" applyAlignment="0" applyProtection="0"/>
  </cellStyleXfs>
  <cellXfs count="192">
    <xf numFmtId="0" fontId="0" fillId="0" borderId="0" xfId="0"/>
    <xf numFmtId="0" fontId="5" fillId="0" borderId="0" xfId="0" applyFont="1"/>
    <xf numFmtId="0" fontId="6" fillId="0" borderId="0" xfId="0" applyFont="1"/>
    <xf numFmtId="0" fontId="3" fillId="0" borderId="0" xfId="0" applyFont="1"/>
    <xf numFmtId="0" fontId="7" fillId="0" borderId="0" xfId="0" applyFont="1"/>
    <xf numFmtId="0" fontId="8" fillId="0" borderId="0" xfId="0" applyFont="1"/>
    <xf numFmtId="0" fontId="4" fillId="0" borderId="0" xfId="0" applyFont="1"/>
    <xf numFmtId="0" fontId="10" fillId="0" borderId="0" xfId="0" applyFont="1"/>
    <xf numFmtId="0" fontId="12" fillId="0" borderId="0" xfId="0" applyFont="1"/>
    <xf numFmtId="0" fontId="0" fillId="0" borderId="0" xfId="0" applyFont="1"/>
    <xf numFmtId="0" fontId="4" fillId="0" borderId="0" xfId="0" applyFont="1" applyFill="1"/>
    <xf numFmtId="0" fontId="4" fillId="3" borderId="0" xfId="0" applyFont="1" applyFill="1"/>
    <xf numFmtId="176" fontId="0" fillId="4" borderId="0" xfId="1" applyNumberFormat="1" applyFont="1" applyFill="1"/>
    <xf numFmtId="0" fontId="4" fillId="5" borderId="0" xfId="0" applyFont="1" applyFill="1"/>
    <xf numFmtId="0" fontId="2" fillId="2" borderId="0" xfId="0" applyFont="1" applyFill="1"/>
    <xf numFmtId="0" fontId="15" fillId="0" borderId="0" xfId="0" applyFont="1"/>
    <xf numFmtId="0" fontId="14" fillId="0" borderId="0" xfId="0" applyFont="1" applyFill="1"/>
    <xf numFmtId="176" fontId="14" fillId="0" borderId="0" xfId="1" applyNumberFormat="1" applyFont="1" applyFill="1"/>
    <xf numFmtId="176" fontId="9" fillId="0" borderId="0" xfId="1" applyNumberFormat="1" applyFont="1" applyFill="1"/>
    <xf numFmtId="176" fontId="4" fillId="0" borderId="0" xfId="1" applyNumberFormat="1" applyFont="1" applyFill="1"/>
    <xf numFmtId="0" fontId="8" fillId="0" borderId="0" xfId="0" applyFont="1" applyFill="1"/>
    <xf numFmtId="176" fontId="0" fillId="0" borderId="0" xfId="1" applyNumberFormat="1" applyFont="1" applyFill="1"/>
    <xf numFmtId="0" fontId="7" fillId="0" borderId="0" xfId="0" applyFont="1" applyFill="1"/>
    <xf numFmtId="0" fontId="3" fillId="0" borderId="0" xfId="0" applyFont="1" applyFill="1"/>
    <xf numFmtId="0" fontId="5" fillId="0" borderId="0" xfId="0" applyFont="1" applyFill="1"/>
    <xf numFmtId="0" fontId="6" fillId="0" borderId="0" xfId="0" applyFont="1" applyFill="1"/>
    <xf numFmtId="0" fontId="0" fillId="0" borderId="41" xfId="0" applyFont="1" applyBorder="1"/>
    <xf numFmtId="0" fontId="0" fillId="0" borderId="0" xfId="0" applyFont="1" applyFill="1"/>
    <xf numFmtId="1" fontId="0" fillId="0" borderId="0" xfId="0" applyNumberFormat="1" applyFont="1" applyFill="1"/>
    <xf numFmtId="0" fontId="16" fillId="0" borderId="0" xfId="0" applyFont="1"/>
    <xf numFmtId="0" fontId="17" fillId="2" borderId="0" xfId="0" applyFont="1" applyFill="1"/>
    <xf numFmtId="176" fontId="16" fillId="2" borderId="0" xfId="1" applyNumberFormat="1" applyFont="1" applyFill="1"/>
    <xf numFmtId="0" fontId="16" fillId="2" borderId="0" xfId="0" applyFont="1" applyFill="1"/>
    <xf numFmtId="0" fontId="18" fillId="2" borderId="0" xfId="0" applyFont="1" applyFill="1"/>
    <xf numFmtId="0" fontId="19" fillId="2" borderId="0" xfId="0" applyFont="1" applyFill="1"/>
    <xf numFmtId="0" fontId="20" fillId="2" borderId="0" xfId="0" applyFont="1" applyFill="1"/>
    <xf numFmtId="0" fontId="21" fillId="2" borderId="0" xfId="0" applyFont="1" applyFill="1"/>
    <xf numFmtId="0" fontId="22" fillId="0" borderId="0" xfId="0" applyFont="1" applyFill="1"/>
    <xf numFmtId="9" fontId="11" fillId="0" borderId="0" xfId="1" applyFont="1" applyFill="1"/>
    <xf numFmtId="9" fontId="13" fillId="0" borderId="0" xfId="1" applyFont="1" applyFill="1"/>
    <xf numFmtId="0" fontId="11" fillId="0" borderId="0" xfId="0" applyFont="1" applyFill="1"/>
    <xf numFmtId="0" fontId="13" fillId="0" borderId="0" xfId="0" applyFont="1" applyFill="1"/>
    <xf numFmtId="0" fontId="9" fillId="0" borderId="0" xfId="0" applyFont="1" applyFill="1"/>
    <xf numFmtId="0" fontId="9" fillId="0" borderId="28" xfId="0" applyFont="1" applyFill="1" applyBorder="1"/>
    <xf numFmtId="1" fontId="11" fillId="0" borderId="0" xfId="0" applyNumberFormat="1" applyFont="1" applyFill="1"/>
    <xf numFmtId="0" fontId="9" fillId="0" borderId="0" xfId="0" applyFont="1" applyFill="1" applyBorder="1"/>
    <xf numFmtId="0" fontId="25" fillId="0" borderId="26" xfId="0" applyFont="1" applyBorder="1" applyAlignment="1">
      <alignment horizontal="center" wrapText="1"/>
    </xf>
    <xf numFmtId="0" fontId="25" fillId="0" borderId="25" xfId="0" applyFont="1" applyBorder="1" applyAlignment="1">
      <alignment horizontal="center" wrapText="1"/>
    </xf>
    <xf numFmtId="0" fontId="25" fillId="0" borderId="27" xfId="0" applyFont="1" applyBorder="1" applyAlignment="1">
      <alignment horizontal="center" wrapText="1"/>
    </xf>
    <xf numFmtId="0" fontId="24" fillId="0" borderId="6" xfId="0" applyFont="1" applyBorder="1"/>
    <xf numFmtId="0" fontId="24" fillId="0" borderId="5" xfId="0" applyFont="1" applyBorder="1"/>
    <xf numFmtId="0" fontId="25" fillId="0" borderId="2" xfId="0" applyFont="1" applyBorder="1" applyAlignment="1">
      <alignment horizontal="center"/>
    </xf>
    <xf numFmtId="0" fontId="25" fillId="0" borderId="1" xfId="0" applyFont="1" applyBorder="1" applyAlignment="1">
      <alignment horizontal="center"/>
    </xf>
    <xf numFmtId="0" fontId="24" fillId="0" borderId="24" xfId="0" applyFont="1" applyBorder="1"/>
    <xf numFmtId="0" fontId="24" fillId="0" borderId="23" xfId="0" applyFont="1" applyBorder="1"/>
    <xf numFmtId="0" fontId="24" fillId="0" borderId="23" xfId="0" applyFont="1" applyBorder="1" applyAlignment="1">
      <alignment horizontal="left"/>
    </xf>
    <xf numFmtId="9" fontId="25" fillId="0" borderId="20" xfId="1" applyNumberFormat="1" applyFont="1" applyBorder="1" applyAlignment="1">
      <alignment horizontal="center"/>
    </xf>
    <xf numFmtId="9" fontId="25" fillId="0" borderId="19" xfId="1" applyNumberFormat="1" applyFont="1" applyBorder="1" applyAlignment="1">
      <alignment horizontal="center"/>
    </xf>
    <xf numFmtId="9" fontId="25" fillId="0" borderId="22" xfId="1" applyNumberFormat="1" applyFont="1" applyBorder="1" applyAlignment="1">
      <alignment horizontal="center"/>
    </xf>
    <xf numFmtId="9" fontId="25" fillId="0" borderId="21" xfId="1" applyNumberFormat="1" applyFont="1" applyBorder="1" applyAlignment="1">
      <alignment horizontal="center"/>
    </xf>
    <xf numFmtId="0" fontId="26" fillId="0" borderId="18" xfId="0" applyFont="1" applyBorder="1"/>
    <xf numFmtId="0" fontId="26" fillId="0" borderId="17" xfId="0" applyFont="1" applyBorder="1"/>
    <xf numFmtId="0" fontId="26" fillId="0" borderId="17" xfId="0" applyFont="1" applyBorder="1" applyAlignment="1">
      <alignment horizontal="left"/>
    </xf>
    <xf numFmtId="9" fontId="27" fillId="0" borderId="14" xfId="1" applyNumberFormat="1" applyFont="1" applyBorder="1" applyAlignment="1">
      <alignment horizontal="center"/>
    </xf>
    <xf numFmtId="9" fontId="27" fillId="0" borderId="13" xfId="1" applyNumberFormat="1" applyFont="1" applyBorder="1" applyAlignment="1">
      <alignment horizontal="center"/>
    </xf>
    <xf numFmtId="9" fontId="27" fillId="0" borderId="16" xfId="1" applyNumberFormat="1" applyFont="1" applyBorder="1" applyAlignment="1">
      <alignment horizontal="center"/>
    </xf>
    <xf numFmtId="9" fontId="27" fillId="0" borderId="15" xfId="1" applyNumberFormat="1" applyFont="1" applyBorder="1" applyAlignment="1">
      <alignment horizontal="center"/>
    </xf>
    <xf numFmtId="0" fontId="24" fillId="0" borderId="18" xfId="0" applyFont="1" applyBorder="1"/>
    <xf numFmtId="0" fontId="24" fillId="0" borderId="17" xfId="0" applyFont="1" applyBorder="1"/>
    <xf numFmtId="0" fontId="24" fillId="0" borderId="17" xfId="0" applyFont="1" applyBorder="1" applyAlignment="1">
      <alignment horizontal="left"/>
    </xf>
    <xf numFmtId="9" fontId="25" fillId="0" borderId="14" xfId="1" applyNumberFormat="1" applyFont="1" applyBorder="1" applyAlignment="1">
      <alignment horizontal="center"/>
    </xf>
    <xf numFmtId="9" fontId="25" fillId="0" borderId="13" xfId="1" applyNumberFormat="1" applyFont="1" applyBorder="1" applyAlignment="1">
      <alignment horizontal="center"/>
    </xf>
    <xf numFmtId="9" fontId="25" fillId="0" borderId="16" xfId="1" applyNumberFormat="1" applyFont="1" applyBorder="1" applyAlignment="1">
      <alignment horizontal="center"/>
    </xf>
    <xf numFmtId="9" fontId="25" fillId="0" borderId="15" xfId="1" applyNumberFormat="1" applyFont="1" applyBorder="1" applyAlignment="1">
      <alignment horizontal="center"/>
    </xf>
    <xf numFmtId="0" fontId="24" fillId="0" borderId="12" xfId="0" applyFont="1" applyBorder="1"/>
    <xf numFmtId="0" fontId="24" fillId="0" borderId="11" xfId="0" applyFont="1" applyBorder="1"/>
    <xf numFmtId="0" fontId="24" fillId="0" borderId="11" xfId="0" applyFont="1" applyBorder="1" applyAlignment="1">
      <alignment horizontal="left"/>
    </xf>
    <xf numFmtId="9" fontId="25" fillId="0" borderId="8" xfId="1" applyNumberFormat="1" applyFont="1" applyBorder="1" applyAlignment="1">
      <alignment horizontal="center"/>
    </xf>
    <xf numFmtId="9" fontId="25" fillId="0" borderId="7" xfId="1" applyNumberFormat="1" applyFont="1" applyBorder="1" applyAlignment="1">
      <alignment horizontal="center"/>
    </xf>
    <xf numFmtId="9" fontId="25" fillId="0" borderId="10" xfId="1" applyNumberFormat="1" applyFont="1" applyBorder="1" applyAlignment="1">
      <alignment horizontal="center"/>
    </xf>
    <xf numFmtId="9" fontId="25" fillId="0" borderId="9" xfId="1" applyNumberFormat="1" applyFont="1" applyBorder="1" applyAlignment="1">
      <alignment horizontal="center"/>
    </xf>
    <xf numFmtId="0" fontId="24" fillId="0" borderId="5" xfId="0" applyFont="1" applyBorder="1" applyAlignment="1">
      <alignment horizontal="left"/>
    </xf>
    <xf numFmtId="9" fontId="25" fillId="0" borderId="2" xfId="1" applyNumberFormat="1" applyFont="1" applyBorder="1" applyAlignment="1">
      <alignment horizontal="center"/>
    </xf>
    <xf numFmtId="9" fontId="25" fillId="0" borderId="1" xfId="1" applyNumberFormat="1" applyFont="1" applyBorder="1" applyAlignment="1">
      <alignment horizontal="center"/>
    </xf>
    <xf numFmtId="9" fontId="25" fillId="0" borderId="4" xfId="1" applyNumberFormat="1" applyFont="1" applyBorder="1" applyAlignment="1">
      <alignment horizontal="center"/>
    </xf>
    <xf numFmtId="9" fontId="25" fillId="0" borderId="3" xfId="1" applyNumberFormat="1" applyFont="1" applyBorder="1" applyAlignment="1">
      <alignment horizontal="center"/>
    </xf>
    <xf numFmtId="0" fontId="28" fillId="0" borderId="0" xfId="0" applyFont="1"/>
    <xf numFmtId="0" fontId="29" fillId="0" borderId="0" xfId="0" applyFont="1"/>
    <xf numFmtId="0" fontId="30" fillId="0" borderId="0" xfId="0" applyFont="1"/>
    <xf numFmtId="0" fontId="31" fillId="0" borderId="0" xfId="0" applyFont="1"/>
    <xf numFmtId="0" fontId="32" fillId="0" borderId="0" xfId="0" applyFont="1"/>
    <xf numFmtId="0" fontId="24" fillId="0" borderId="29" xfId="0" applyFont="1" applyBorder="1"/>
    <xf numFmtId="0" fontId="33" fillId="0" borderId="0" xfId="0" applyFont="1" applyFill="1" applyAlignment="1"/>
    <xf numFmtId="9" fontId="34" fillId="0" borderId="0" xfId="1" applyFont="1" applyFill="1"/>
    <xf numFmtId="9" fontId="35" fillId="0" borderId="0" xfId="1" applyFont="1" applyFill="1"/>
    <xf numFmtId="0" fontId="34" fillId="0" borderId="0" xfId="0" applyFont="1" applyFill="1"/>
    <xf numFmtId="0" fontId="35" fillId="0" borderId="0" xfId="0" applyFont="1" applyFill="1"/>
    <xf numFmtId="0" fontId="25" fillId="0" borderId="0" xfId="0" applyFont="1" applyFill="1" applyAlignment="1"/>
    <xf numFmtId="9" fontId="27" fillId="0" borderId="0" xfId="1" applyFont="1" applyFill="1"/>
    <xf numFmtId="9" fontId="36" fillId="0" borderId="0" xfId="1" applyFont="1" applyFill="1"/>
    <xf numFmtId="0" fontId="27" fillId="0" borderId="0" xfId="0" applyFont="1" applyFill="1"/>
    <xf numFmtId="0" fontId="36" fillId="0" borderId="0" xfId="0" applyFont="1" applyFill="1"/>
    <xf numFmtId="0" fontId="25" fillId="0" borderId="45" xfId="0" applyFont="1" applyFill="1" applyBorder="1"/>
    <xf numFmtId="9" fontId="25" fillId="0" borderId="26" xfId="1" applyFont="1" applyFill="1" applyBorder="1" applyAlignment="1">
      <alignment horizontal="center" wrapText="1"/>
    </xf>
    <xf numFmtId="0" fontId="26" fillId="0" borderId="27" xfId="0" applyFont="1" applyBorder="1" applyAlignment="1">
      <alignment horizontal="center" wrapText="1"/>
    </xf>
    <xf numFmtId="0" fontId="26" fillId="0" borderId="25" xfId="0" applyFont="1" applyBorder="1" applyAlignment="1">
      <alignment horizontal="center" wrapText="1"/>
    </xf>
    <xf numFmtId="9" fontId="25" fillId="0" borderId="27" xfId="1" applyFont="1" applyFill="1" applyBorder="1" applyAlignment="1">
      <alignment horizontal="center" wrapText="1"/>
    </xf>
    <xf numFmtId="0" fontId="25" fillId="0" borderId="6" xfId="0" applyFont="1" applyFill="1" applyBorder="1"/>
    <xf numFmtId="9" fontId="25" fillId="0" borderId="6" xfId="1" applyFont="1" applyFill="1" applyBorder="1"/>
    <xf numFmtId="9" fontId="37" fillId="0" borderId="5" xfId="1" applyFont="1" applyFill="1" applyBorder="1"/>
    <xf numFmtId="9" fontId="25" fillId="0" borderId="5" xfId="1" applyFont="1" applyFill="1" applyBorder="1"/>
    <xf numFmtId="0" fontId="25" fillId="0" borderId="5" xfId="0" applyFont="1" applyFill="1" applyBorder="1"/>
    <xf numFmtId="0" fontId="37" fillId="0" borderId="5" xfId="0" applyFont="1" applyFill="1" applyBorder="1"/>
    <xf numFmtId="9" fontId="37" fillId="0" borderId="29" xfId="1" applyFont="1" applyFill="1" applyBorder="1"/>
    <xf numFmtId="0" fontId="25" fillId="0" borderId="29" xfId="0" applyFont="1" applyFill="1" applyBorder="1"/>
    <xf numFmtId="0" fontId="27" fillId="0" borderId="42" xfId="0" applyFont="1" applyFill="1" applyBorder="1"/>
    <xf numFmtId="9" fontId="27" fillId="0" borderId="42" xfId="1" applyFont="1" applyFill="1" applyBorder="1"/>
    <xf numFmtId="9" fontId="36" fillId="0" borderId="28" xfId="1" applyFont="1" applyFill="1" applyBorder="1"/>
    <xf numFmtId="9" fontId="27" fillId="0" borderId="28" xfId="1" applyFont="1" applyFill="1" applyBorder="1"/>
    <xf numFmtId="0" fontId="27" fillId="0" borderId="28" xfId="0" applyFont="1" applyFill="1" applyBorder="1"/>
    <xf numFmtId="0" fontId="36" fillId="0" borderId="28" xfId="0" applyFont="1" applyFill="1" applyBorder="1"/>
    <xf numFmtId="9" fontId="36" fillId="0" borderId="43" xfId="1" applyFont="1" applyFill="1" applyBorder="1"/>
    <xf numFmtId="0" fontId="36" fillId="0" borderId="43" xfId="0" applyFont="1" applyFill="1" applyBorder="1"/>
    <xf numFmtId="0" fontId="27" fillId="0" borderId="18" xfId="0" applyFont="1" applyFill="1" applyBorder="1"/>
    <xf numFmtId="9" fontId="27" fillId="0" borderId="18" xfId="1" applyFont="1" applyFill="1" applyBorder="1"/>
    <xf numFmtId="9" fontId="36" fillId="0" borderId="17" xfId="1" applyFont="1" applyFill="1" applyBorder="1"/>
    <xf numFmtId="9" fontId="27" fillId="0" borderId="17" xfId="1" applyFont="1" applyFill="1" applyBorder="1"/>
    <xf numFmtId="0" fontId="27" fillId="0" borderId="17" xfId="0" applyFont="1" applyFill="1" applyBorder="1"/>
    <xf numFmtId="0" fontId="36" fillId="0" borderId="17" xfId="0" applyFont="1" applyFill="1" applyBorder="1"/>
    <xf numFmtId="9" fontId="36" fillId="0" borderId="35" xfId="1" applyFont="1" applyFill="1" applyBorder="1"/>
    <xf numFmtId="0" fontId="36" fillId="0" borderId="35" xfId="0" applyFont="1" applyFill="1" applyBorder="1"/>
    <xf numFmtId="0" fontId="27" fillId="0" borderId="12" xfId="0" applyFont="1" applyFill="1" applyBorder="1"/>
    <xf numFmtId="9" fontId="27" fillId="0" borderId="12" xfId="1" applyFont="1" applyFill="1" applyBorder="1"/>
    <xf numFmtId="9" fontId="36" fillId="0" borderId="11" xfId="1" applyFont="1" applyFill="1" applyBorder="1"/>
    <xf numFmtId="9" fontId="27" fillId="0" borderId="11" xfId="1" applyFont="1" applyFill="1" applyBorder="1"/>
    <xf numFmtId="0" fontId="27" fillId="0" borderId="11" xfId="0" applyFont="1" applyFill="1" applyBorder="1"/>
    <xf numFmtId="0" fontId="36" fillId="0" borderId="11" xfId="0" applyFont="1" applyFill="1" applyBorder="1"/>
    <xf numFmtId="9" fontId="36" fillId="0" borderId="44" xfId="1" applyFont="1" applyFill="1" applyBorder="1"/>
    <xf numFmtId="0" fontId="36" fillId="0" borderId="44" xfId="0" applyFont="1" applyFill="1" applyBorder="1"/>
    <xf numFmtId="0" fontId="27" fillId="0" borderId="45" xfId="0" applyFont="1" applyFill="1" applyBorder="1"/>
    <xf numFmtId="9" fontId="27" fillId="0" borderId="40" xfId="1" applyFont="1" applyFill="1" applyBorder="1"/>
    <xf numFmtId="9" fontId="36" fillId="0" borderId="41" xfId="1" applyFont="1" applyFill="1" applyBorder="1"/>
    <xf numFmtId="9" fontId="27" fillId="0" borderId="41" xfId="1" applyFont="1" applyFill="1" applyBorder="1"/>
    <xf numFmtId="0" fontId="27" fillId="0" borderId="41" xfId="0" applyFont="1" applyFill="1" applyBorder="1"/>
    <xf numFmtId="0" fontId="36" fillId="0" borderId="41" xfId="0" applyFont="1" applyFill="1" applyBorder="1"/>
    <xf numFmtId="9" fontId="36" fillId="0" borderId="39" xfId="1" applyFont="1" applyFill="1" applyBorder="1"/>
    <xf numFmtId="9" fontId="27" fillId="0" borderId="40" xfId="1" applyNumberFormat="1" applyFont="1" applyFill="1" applyBorder="1"/>
    <xf numFmtId="0" fontId="25" fillId="0" borderId="39" xfId="0" applyFont="1" applyFill="1" applyBorder="1"/>
    <xf numFmtId="176" fontId="24" fillId="2" borderId="17" xfId="1" applyNumberFormat="1" applyFont="1" applyFill="1" applyBorder="1" applyAlignment="1"/>
    <xf numFmtId="0" fontId="26" fillId="0" borderId="17" xfId="0" applyFont="1" applyBorder="1" applyAlignment="1"/>
    <xf numFmtId="0" fontId="25" fillId="0" borderId="11" xfId="0" applyFont="1" applyBorder="1"/>
    <xf numFmtId="176" fontId="26" fillId="4" borderId="11" xfId="1" applyNumberFormat="1" applyFont="1" applyFill="1" applyBorder="1"/>
    <xf numFmtId="0" fontId="24" fillId="0" borderId="28" xfId="0" applyFont="1" applyBorder="1"/>
    <xf numFmtId="0" fontId="24" fillId="0" borderId="28" xfId="0" applyFont="1" applyBorder="1" applyAlignment="1">
      <alignment horizontal="left"/>
    </xf>
    <xf numFmtId="176" fontId="25" fillId="0" borderId="28" xfId="1" applyNumberFormat="1" applyFont="1" applyBorder="1"/>
    <xf numFmtId="176" fontId="24" fillId="4" borderId="28" xfId="1" applyNumberFormat="1" applyFont="1" applyFill="1" applyBorder="1"/>
    <xf numFmtId="176" fontId="27" fillId="0" borderId="17" xfId="1" applyNumberFormat="1" applyFont="1" applyBorder="1"/>
    <xf numFmtId="176" fontId="26" fillId="4" borderId="17" xfId="1" applyNumberFormat="1" applyFont="1" applyFill="1" applyBorder="1"/>
    <xf numFmtId="176" fontId="25" fillId="0" borderId="17" xfId="1" applyNumberFormat="1" applyFont="1" applyBorder="1"/>
    <xf numFmtId="176" fontId="24" fillId="4" borderId="17" xfId="1" applyNumberFormat="1" applyFont="1" applyFill="1" applyBorder="1"/>
    <xf numFmtId="0" fontId="38" fillId="0" borderId="17" xfId="0" applyFont="1" applyBorder="1"/>
    <xf numFmtId="0" fontId="38" fillId="0" borderId="5" xfId="0" applyFont="1" applyBorder="1"/>
    <xf numFmtId="0" fontId="29" fillId="0" borderId="0" xfId="0" applyFont="1" applyFill="1" applyAlignment="1">
      <alignment vertical="center" wrapText="1"/>
    </xf>
    <xf numFmtId="0" fontId="29" fillId="0" borderId="0" xfId="0" applyFont="1" applyAlignment="1"/>
    <xf numFmtId="0" fontId="24" fillId="0" borderId="26" xfId="0" applyFont="1" applyBorder="1"/>
    <xf numFmtId="0" fontId="24" fillId="0" borderId="27" xfId="0" applyFont="1" applyBorder="1"/>
    <xf numFmtId="0" fontId="24" fillId="0" borderId="6" xfId="0" applyFont="1" applyBorder="1" applyAlignment="1">
      <alignment horizontal="center"/>
    </xf>
    <xf numFmtId="0" fontId="24" fillId="0" borderId="5" xfId="0" applyFont="1" applyBorder="1" applyAlignment="1">
      <alignment horizontal="center"/>
    </xf>
    <xf numFmtId="0" fontId="24" fillId="0" borderId="29" xfId="0" applyFont="1" applyBorder="1" applyAlignment="1">
      <alignment horizontal="center"/>
    </xf>
    <xf numFmtId="0" fontId="24" fillId="0" borderId="40" xfId="0" applyFont="1" applyBorder="1"/>
    <xf numFmtId="0" fontId="24" fillId="0" borderId="41" xfId="0" applyFont="1" applyBorder="1"/>
    <xf numFmtId="0" fontId="24" fillId="0" borderId="40" xfId="0" applyFont="1" applyBorder="1" applyAlignment="1">
      <alignment horizontal="center" textRotation="90"/>
    </xf>
    <xf numFmtId="0" fontId="24" fillId="0" borderId="30" xfId="0" applyFont="1" applyBorder="1" applyAlignment="1">
      <alignment horizontal="center" textRotation="90"/>
    </xf>
    <xf numFmtId="0" fontId="24" fillId="0" borderId="39" xfId="0" applyFont="1" applyBorder="1" applyAlignment="1">
      <alignment horizontal="center" textRotation="90"/>
    </xf>
    <xf numFmtId="0" fontId="26" fillId="0" borderId="30" xfId="0" applyFont="1" applyBorder="1" applyAlignment="1">
      <alignment horizontal="center" textRotation="90"/>
    </xf>
    <xf numFmtId="176" fontId="25" fillId="0" borderId="24" xfId="1" applyNumberFormat="1" applyFont="1" applyBorder="1"/>
    <xf numFmtId="176" fontId="25" fillId="0" borderId="38" xfId="1" applyNumberFormat="1" applyFont="1" applyBorder="1"/>
    <xf numFmtId="176" fontId="25" fillId="0" borderId="37" xfId="1" applyNumberFormat="1" applyFont="1" applyBorder="1"/>
    <xf numFmtId="176" fontId="25" fillId="0" borderId="18" xfId="1" applyNumberFormat="1" applyFont="1" applyBorder="1"/>
    <xf numFmtId="176" fontId="25" fillId="0" borderId="36" xfId="1" applyNumberFormat="1" applyFont="1" applyBorder="1"/>
    <xf numFmtId="176" fontId="25" fillId="0" borderId="35" xfId="1" applyNumberFormat="1" applyFont="1" applyBorder="1"/>
    <xf numFmtId="0" fontId="24" fillId="0" borderId="33" xfId="0" applyFont="1" applyBorder="1"/>
    <xf numFmtId="0" fontId="24" fillId="0" borderId="34" xfId="0" applyFont="1" applyBorder="1"/>
    <xf numFmtId="0" fontId="24" fillId="0" borderId="34" xfId="0" applyFont="1" applyBorder="1" applyAlignment="1">
      <alignment horizontal="left"/>
    </xf>
    <xf numFmtId="176" fontId="25" fillId="0" borderId="33" xfId="1" applyNumberFormat="1" applyFont="1" applyBorder="1"/>
    <xf numFmtId="176" fontId="25" fillId="0" borderId="32" xfId="1" applyNumberFormat="1" applyFont="1" applyBorder="1"/>
    <xf numFmtId="176" fontId="25" fillId="0" borderId="31" xfId="1" applyNumberFormat="1" applyFont="1" applyBorder="1"/>
    <xf numFmtId="176" fontId="25" fillId="0" borderId="6" xfId="1" applyNumberFormat="1" applyFont="1" applyBorder="1"/>
    <xf numFmtId="176" fontId="25" fillId="0" borderId="30" xfId="1" applyNumberFormat="1" applyFont="1" applyBorder="1"/>
    <xf numFmtId="176" fontId="25" fillId="0" borderId="29" xfId="1" applyNumberFormat="1" applyFont="1" applyBorder="1"/>
    <xf numFmtId="0" fontId="24" fillId="0" borderId="47" xfId="0" applyFont="1" applyBorder="1" applyAlignment="1"/>
    <xf numFmtId="0" fontId="38" fillId="0" borderId="46" xfId="0" applyFont="1" applyBorder="1"/>
  </cellXfs>
  <cellStyles count="2">
    <cellStyle name="Normal" xfId="0" builtinId="0"/>
    <cellStyle name="Percent" xfId="1"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CCE8C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CQ65"/>
  <sheetViews>
    <sheetView topLeftCell="A4" zoomScale="90" zoomScaleNormal="90" workbookViewId="0">
      <selection activeCell="C4" sqref="C4"/>
    </sheetView>
  </sheetViews>
  <sheetFormatPr defaultRowHeight="13.5" x14ac:dyDescent="0.15"/>
  <cols>
    <col min="2" max="2" width="40.25" customWidth="1"/>
    <col min="3" max="3" width="6.625" customWidth="1"/>
    <col min="4" max="4" width="8" style="5" customWidth="1"/>
    <col min="5" max="5" width="7.625" style="5" customWidth="1"/>
    <col min="6" max="6" width="7.375" style="4" customWidth="1"/>
    <col min="7" max="7" width="8" style="4" customWidth="1"/>
    <col min="8" max="8" width="8.25" customWidth="1"/>
    <col min="9" max="9" width="7.75" customWidth="1"/>
    <col min="10" max="10" width="7.25" style="3" customWidth="1"/>
    <col min="11" max="11" width="8" style="3" customWidth="1"/>
    <col min="12" max="12" width="7.75" customWidth="1"/>
    <col min="13" max="13" width="7.625" customWidth="1"/>
  </cols>
  <sheetData>
    <row r="1" spans="1:16319" s="29" customFormat="1" ht="18" x14ac:dyDescent="0.35">
      <c r="A1" s="86" t="s">
        <v>303</v>
      </c>
      <c r="B1" s="87"/>
      <c r="C1" s="87"/>
      <c r="D1" s="88"/>
      <c r="E1" s="88"/>
      <c r="F1" s="89"/>
      <c r="G1" s="89"/>
      <c r="H1" s="87"/>
      <c r="I1" s="87"/>
      <c r="J1" s="90"/>
      <c r="K1" s="90"/>
      <c r="L1" s="87"/>
      <c r="M1" s="87"/>
      <c r="N1" s="87"/>
      <c r="O1" s="87"/>
    </row>
    <row r="2" spans="1:16319" ht="7.5" customHeight="1" thickBot="1" x14ac:dyDescent="0.2">
      <c r="A2" s="6"/>
      <c r="B2" s="6"/>
      <c r="C2" s="6"/>
      <c r="D2" s="6"/>
      <c r="L2" s="6"/>
      <c r="M2" s="6"/>
      <c r="O2" s="6"/>
      <c r="P2" s="6"/>
      <c r="Q2" s="6"/>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c r="BY2" s="6"/>
      <c r="BZ2" s="6"/>
      <c r="CA2" s="6"/>
      <c r="CB2" s="6"/>
      <c r="CC2" s="6"/>
      <c r="CD2" s="6"/>
      <c r="CE2" s="6"/>
      <c r="CF2" s="6"/>
      <c r="CG2" s="6"/>
      <c r="CH2" s="6"/>
      <c r="CI2" s="6"/>
      <c r="CJ2" s="6"/>
      <c r="CK2" s="6"/>
      <c r="CL2" s="6"/>
      <c r="CM2" s="6"/>
      <c r="CN2" s="6"/>
      <c r="CO2" s="6"/>
      <c r="CP2" s="6"/>
      <c r="CQ2" s="6"/>
      <c r="CR2" s="6"/>
      <c r="CS2" s="6"/>
      <c r="CT2" s="6"/>
      <c r="CU2" s="6"/>
      <c r="CV2" s="6"/>
      <c r="CW2" s="6"/>
      <c r="CX2" s="6"/>
      <c r="CY2" s="6"/>
      <c r="CZ2" s="6"/>
      <c r="DA2" s="6"/>
      <c r="DB2" s="6"/>
      <c r="DC2" s="6"/>
      <c r="DD2" s="6"/>
      <c r="DE2" s="6"/>
      <c r="DF2" s="6"/>
      <c r="DG2" s="6"/>
      <c r="DH2" s="6"/>
      <c r="DI2" s="6"/>
      <c r="DJ2" s="6"/>
      <c r="DK2" s="6"/>
      <c r="DL2" s="6"/>
      <c r="DM2" s="6"/>
      <c r="DN2" s="6"/>
      <c r="DO2" s="6"/>
      <c r="DP2" s="6"/>
      <c r="DQ2" s="6"/>
      <c r="DR2" s="6"/>
      <c r="DS2" s="6"/>
      <c r="DT2" s="6"/>
      <c r="DU2" s="6"/>
      <c r="DV2" s="6"/>
      <c r="DW2" s="6"/>
      <c r="DX2" s="6"/>
      <c r="DY2" s="6"/>
      <c r="DZ2" s="6"/>
      <c r="EA2" s="6"/>
      <c r="EB2" s="6"/>
      <c r="EC2" s="6"/>
      <c r="ED2" s="6"/>
      <c r="EE2" s="6"/>
      <c r="EF2" s="6"/>
      <c r="EG2" s="6"/>
      <c r="EH2" s="6"/>
      <c r="EI2" s="6"/>
      <c r="EJ2" s="6"/>
      <c r="EK2" s="6"/>
      <c r="EL2" s="6"/>
      <c r="EM2" s="6"/>
      <c r="EN2" s="6"/>
      <c r="EO2" s="6"/>
      <c r="EP2" s="6"/>
      <c r="EQ2" s="6"/>
      <c r="ER2" s="6"/>
      <c r="ES2" s="6"/>
      <c r="ET2" s="6"/>
      <c r="EU2" s="6"/>
      <c r="EV2" s="6"/>
      <c r="EW2" s="6"/>
      <c r="EX2" s="6"/>
      <c r="EY2" s="6"/>
      <c r="EZ2" s="6"/>
      <c r="FA2" s="6"/>
      <c r="FB2" s="6"/>
      <c r="FC2" s="6"/>
      <c r="FD2" s="6"/>
      <c r="FE2" s="6"/>
      <c r="FF2" s="6"/>
      <c r="FG2" s="6"/>
      <c r="FH2" s="6"/>
      <c r="FI2" s="6"/>
      <c r="FJ2" s="6"/>
      <c r="FK2" s="6"/>
      <c r="FL2" s="6"/>
      <c r="FM2" s="6"/>
      <c r="FN2" s="6"/>
      <c r="FO2" s="6"/>
      <c r="FP2" s="6"/>
      <c r="FQ2" s="6"/>
      <c r="FR2" s="6"/>
      <c r="FS2" s="6"/>
      <c r="FT2" s="6"/>
      <c r="FU2" s="6"/>
      <c r="FV2" s="6"/>
      <c r="FW2" s="6"/>
      <c r="FX2" s="6"/>
      <c r="FY2" s="6"/>
      <c r="FZ2" s="6"/>
      <c r="GA2" s="6"/>
      <c r="GB2" s="6"/>
      <c r="GC2" s="6"/>
      <c r="GD2" s="6"/>
      <c r="GE2" s="6"/>
      <c r="GF2" s="6"/>
      <c r="GG2" s="6"/>
      <c r="GH2" s="6"/>
      <c r="GI2" s="6"/>
      <c r="GJ2" s="6"/>
      <c r="GK2" s="6"/>
      <c r="GL2" s="6"/>
      <c r="GM2" s="6"/>
      <c r="GN2" s="6"/>
      <c r="GO2" s="6"/>
      <c r="GP2" s="6"/>
      <c r="GQ2" s="6"/>
      <c r="GR2" s="6"/>
      <c r="GS2" s="6"/>
      <c r="GT2" s="6"/>
      <c r="GU2" s="6"/>
      <c r="GV2" s="6"/>
      <c r="GW2" s="6"/>
      <c r="GX2" s="6"/>
      <c r="GY2" s="6"/>
      <c r="GZ2" s="6"/>
      <c r="HA2" s="6"/>
      <c r="HB2" s="6"/>
      <c r="HC2" s="6"/>
      <c r="HD2" s="6"/>
      <c r="HE2" s="6"/>
      <c r="HF2" s="6"/>
      <c r="HG2" s="6"/>
      <c r="HH2" s="6"/>
      <c r="HI2" s="6"/>
      <c r="HJ2" s="6"/>
      <c r="HK2" s="6"/>
      <c r="HL2" s="6"/>
      <c r="HM2" s="6"/>
      <c r="HN2" s="6"/>
      <c r="HO2" s="6"/>
      <c r="HP2" s="6"/>
      <c r="HQ2" s="6"/>
      <c r="HR2" s="6"/>
      <c r="HS2" s="6"/>
      <c r="HT2" s="6"/>
      <c r="HU2" s="6"/>
      <c r="HV2" s="6"/>
      <c r="HW2" s="6"/>
      <c r="HX2" s="6"/>
      <c r="HY2" s="6"/>
      <c r="HZ2" s="6"/>
      <c r="IA2" s="6"/>
      <c r="IB2" s="6"/>
      <c r="IC2" s="6"/>
      <c r="ID2" s="6"/>
      <c r="IE2" s="6"/>
      <c r="IF2" s="6"/>
      <c r="IG2" s="6"/>
      <c r="IH2" s="6"/>
      <c r="II2" s="6"/>
      <c r="IJ2" s="6"/>
      <c r="IK2" s="6"/>
      <c r="IL2" s="6"/>
      <c r="IM2" s="6"/>
      <c r="IN2" s="6"/>
      <c r="IO2" s="6"/>
      <c r="IP2" s="6"/>
      <c r="IQ2" s="6"/>
      <c r="IR2" s="6"/>
      <c r="IS2" s="6"/>
      <c r="IT2" s="6"/>
      <c r="IU2" s="6"/>
      <c r="IV2" s="6"/>
      <c r="IW2" s="6"/>
      <c r="IX2" s="6"/>
      <c r="IY2" s="6"/>
      <c r="IZ2" s="6"/>
      <c r="JA2" s="6"/>
      <c r="JB2" s="6"/>
      <c r="JC2" s="6"/>
      <c r="JD2" s="6"/>
      <c r="JE2" s="6"/>
      <c r="JF2" s="6"/>
      <c r="JG2" s="6"/>
      <c r="JH2" s="6"/>
      <c r="JI2" s="6"/>
      <c r="JJ2" s="6"/>
      <c r="JK2" s="6"/>
      <c r="JL2" s="6"/>
      <c r="JM2" s="6"/>
      <c r="JN2" s="6"/>
      <c r="JO2" s="6"/>
      <c r="JP2" s="6"/>
      <c r="JQ2" s="6"/>
      <c r="JR2" s="6"/>
      <c r="JS2" s="6"/>
      <c r="JT2" s="6"/>
      <c r="JU2" s="6"/>
      <c r="JV2" s="6"/>
      <c r="JW2" s="6"/>
      <c r="JX2" s="6"/>
      <c r="JY2" s="6"/>
      <c r="JZ2" s="6"/>
      <c r="KA2" s="6"/>
      <c r="KB2" s="6"/>
      <c r="KC2" s="6"/>
      <c r="KD2" s="6"/>
      <c r="KE2" s="6"/>
      <c r="KF2" s="6"/>
      <c r="KG2" s="6"/>
      <c r="KH2" s="6"/>
      <c r="KI2" s="6"/>
      <c r="KJ2" s="6"/>
      <c r="KK2" s="6"/>
      <c r="KL2" s="6"/>
      <c r="KM2" s="6"/>
      <c r="KN2" s="6"/>
      <c r="KO2" s="6"/>
      <c r="KP2" s="6"/>
      <c r="KQ2" s="6"/>
      <c r="KR2" s="6"/>
      <c r="KS2" s="6"/>
      <c r="KT2" s="6"/>
      <c r="KU2" s="6"/>
      <c r="KV2" s="6"/>
      <c r="KW2" s="6"/>
      <c r="KX2" s="6"/>
      <c r="KY2" s="6"/>
      <c r="KZ2" s="6"/>
      <c r="LA2" s="6"/>
      <c r="LB2" s="6"/>
      <c r="LC2" s="6"/>
      <c r="LD2" s="6"/>
      <c r="LE2" s="6"/>
      <c r="LF2" s="6"/>
      <c r="LG2" s="6"/>
      <c r="LH2" s="6"/>
      <c r="LI2" s="6"/>
      <c r="LJ2" s="6"/>
      <c r="LK2" s="6"/>
      <c r="LL2" s="6"/>
      <c r="LM2" s="6"/>
      <c r="LN2" s="6"/>
      <c r="LO2" s="6"/>
      <c r="LP2" s="6"/>
      <c r="LQ2" s="6"/>
      <c r="LR2" s="6"/>
      <c r="LS2" s="6"/>
      <c r="LT2" s="6"/>
      <c r="LU2" s="6"/>
      <c r="LV2" s="6"/>
      <c r="LW2" s="6"/>
      <c r="LX2" s="6"/>
      <c r="LY2" s="6"/>
      <c r="LZ2" s="6"/>
      <c r="MA2" s="6"/>
      <c r="MB2" s="6"/>
      <c r="MC2" s="6"/>
      <c r="MD2" s="6"/>
      <c r="ME2" s="6"/>
      <c r="MF2" s="6"/>
      <c r="MG2" s="6"/>
      <c r="MH2" s="6"/>
      <c r="MI2" s="6"/>
      <c r="MJ2" s="6"/>
      <c r="MK2" s="6"/>
      <c r="ML2" s="6"/>
      <c r="MM2" s="6"/>
      <c r="MN2" s="6"/>
      <c r="MO2" s="6"/>
      <c r="MP2" s="6"/>
      <c r="MQ2" s="6"/>
      <c r="MR2" s="6"/>
      <c r="MS2" s="6"/>
      <c r="MT2" s="6"/>
      <c r="MU2" s="6"/>
      <c r="MV2" s="6"/>
      <c r="MW2" s="6"/>
      <c r="MX2" s="6"/>
      <c r="MY2" s="6"/>
      <c r="MZ2" s="6"/>
      <c r="NA2" s="6"/>
      <c r="NB2" s="6"/>
      <c r="NC2" s="6"/>
      <c r="ND2" s="6"/>
      <c r="NE2" s="6"/>
      <c r="NF2" s="6"/>
      <c r="NG2" s="6"/>
      <c r="NH2" s="6"/>
      <c r="NI2" s="6"/>
      <c r="NJ2" s="6"/>
      <c r="NK2" s="6"/>
      <c r="NL2" s="6"/>
      <c r="NM2" s="6"/>
      <c r="NN2" s="6"/>
      <c r="NO2" s="6"/>
      <c r="NP2" s="6"/>
      <c r="NQ2" s="6"/>
      <c r="NR2" s="6"/>
      <c r="NS2" s="6"/>
      <c r="NT2" s="6"/>
      <c r="NU2" s="6"/>
      <c r="NV2" s="6"/>
      <c r="NW2" s="6"/>
      <c r="NX2" s="6"/>
      <c r="NY2" s="6"/>
      <c r="NZ2" s="6"/>
      <c r="OA2" s="6"/>
      <c r="OB2" s="6"/>
      <c r="OC2" s="6"/>
      <c r="OD2" s="6"/>
      <c r="OE2" s="6"/>
      <c r="OF2" s="6"/>
      <c r="OG2" s="6"/>
      <c r="OH2" s="6"/>
      <c r="OI2" s="6"/>
      <c r="OJ2" s="6"/>
      <c r="OK2" s="6"/>
      <c r="OL2" s="6"/>
      <c r="OM2" s="6"/>
      <c r="ON2" s="6"/>
      <c r="OO2" s="6"/>
      <c r="OP2" s="6"/>
      <c r="OQ2" s="6"/>
      <c r="OR2" s="6"/>
      <c r="OS2" s="6"/>
      <c r="OT2" s="6"/>
      <c r="OU2" s="6"/>
      <c r="OV2" s="6"/>
      <c r="OW2" s="6"/>
      <c r="OX2" s="6"/>
      <c r="OY2" s="6"/>
      <c r="OZ2" s="6"/>
      <c r="PA2" s="6"/>
      <c r="PB2" s="6"/>
      <c r="PC2" s="6"/>
      <c r="PD2" s="6"/>
      <c r="PE2" s="6"/>
      <c r="PF2" s="6"/>
      <c r="PG2" s="6"/>
      <c r="PH2" s="6"/>
      <c r="PI2" s="6"/>
      <c r="PJ2" s="6"/>
      <c r="PK2" s="6"/>
      <c r="PL2" s="6"/>
      <c r="PM2" s="6"/>
      <c r="PN2" s="6"/>
      <c r="PO2" s="6"/>
      <c r="PP2" s="6"/>
      <c r="PQ2" s="6"/>
      <c r="PR2" s="6"/>
      <c r="PS2" s="6"/>
      <c r="PT2" s="6"/>
      <c r="PU2" s="6"/>
      <c r="PV2" s="6"/>
      <c r="PW2" s="6"/>
      <c r="PX2" s="6"/>
      <c r="PY2" s="6"/>
      <c r="PZ2" s="6"/>
      <c r="QA2" s="6"/>
      <c r="QB2" s="6"/>
      <c r="QC2" s="6"/>
      <c r="QD2" s="6"/>
      <c r="QE2" s="6"/>
      <c r="QF2" s="6"/>
      <c r="QG2" s="6"/>
      <c r="QH2" s="6"/>
      <c r="QI2" s="6"/>
      <c r="QJ2" s="6"/>
      <c r="QK2" s="6"/>
      <c r="QL2" s="6"/>
      <c r="QM2" s="6"/>
      <c r="QN2" s="6"/>
      <c r="QO2" s="6"/>
      <c r="QP2" s="6"/>
      <c r="QQ2" s="6"/>
      <c r="QR2" s="6"/>
      <c r="QS2" s="6"/>
      <c r="QT2" s="6"/>
      <c r="QU2" s="6"/>
      <c r="QV2" s="6"/>
      <c r="QW2" s="6"/>
      <c r="QX2" s="6"/>
      <c r="QY2" s="6"/>
      <c r="QZ2" s="6"/>
      <c r="RA2" s="6"/>
      <c r="RB2" s="6"/>
      <c r="RC2" s="6"/>
      <c r="RD2" s="6"/>
      <c r="RE2" s="6"/>
      <c r="RF2" s="6"/>
      <c r="RG2" s="6"/>
      <c r="RH2" s="6"/>
      <c r="RI2" s="6"/>
      <c r="RJ2" s="6"/>
      <c r="RK2" s="6"/>
      <c r="RL2" s="6"/>
      <c r="RM2" s="6"/>
      <c r="RN2" s="6"/>
      <c r="RO2" s="6"/>
      <c r="RP2" s="6"/>
      <c r="RQ2" s="6"/>
      <c r="RR2" s="6"/>
      <c r="RS2" s="6"/>
      <c r="RT2" s="6"/>
      <c r="RU2" s="6"/>
      <c r="RV2" s="6"/>
      <c r="RW2" s="6"/>
      <c r="RX2" s="6"/>
      <c r="RY2" s="6"/>
      <c r="RZ2" s="6"/>
      <c r="SA2" s="6"/>
      <c r="SB2" s="6"/>
      <c r="SC2" s="6"/>
      <c r="SD2" s="6"/>
      <c r="SE2" s="6"/>
      <c r="SF2" s="6"/>
      <c r="SG2" s="6"/>
      <c r="SH2" s="6"/>
      <c r="SI2" s="6"/>
      <c r="SJ2" s="6"/>
      <c r="SK2" s="6"/>
      <c r="SL2" s="6"/>
      <c r="SM2" s="6"/>
      <c r="SN2" s="6"/>
      <c r="SO2" s="6"/>
      <c r="SP2" s="6"/>
      <c r="SQ2" s="6"/>
      <c r="SR2" s="6"/>
      <c r="SS2" s="6"/>
      <c r="ST2" s="6"/>
      <c r="SU2" s="6"/>
      <c r="SV2" s="6"/>
      <c r="SW2" s="6"/>
      <c r="SX2" s="6"/>
      <c r="SY2" s="6"/>
      <c r="SZ2" s="6"/>
      <c r="TA2" s="6"/>
      <c r="TB2" s="6"/>
      <c r="TC2" s="6"/>
      <c r="TD2" s="6"/>
      <c r="TE2" s="6"/>
      <c r="TF2" s="6"/>
      <c r="TG2" s="6"/>
      <c r="TH2" s="6"/>
      <c r="TI2" s="6"/>
      <c r="TJ2" s="6"/>
      <c r="TK2" s="6"/>
      <c r="TL2" s="6"/>
      <c r="TM2" s="6"/>
      <c r="TN2" s="6"/>
      <c r="TO2" s="6"/>
      <c r="TP2" s="6"/>
      <c r="TQ2" s="6"/>
      <c r="TR2" s="6"/>
      <c r="TS2" s="6"/>
      <c r="TT2" s="6"/>
      <c r="TU2" s="6"/>
      <c r="TV2" s="6"/>
      <c r="TW2" s="6"/>
      <c r="TX2" s="6"/>
      <c r="TY2" s="6"/>
      <c r="TZ2" s="6"/>
      <c r="UA2" s="6"/>
      <c r="UB2" s="6"/>
      <c r="UC2" s="6"/>
      <c r="UD2" s="6"/>
      <c r="UE2" s="6"/>
      <c r="UF2" s="6"/>
      <c r="UG2" s="6"/>
      <c r="UH2" s="6"/>
      <c r="UI2" s="6"/>
      <c r="UJ2" s="6"/>
      <c r="UK2" s="6"/>
      <c r="UL2" s="6"/>
      <c r="UM2" s="6"/>
      <c r="UN2" s="6"/>
      <c r="UO2" s="6"/>
      <c r="UP2" s="6"/>
      <c r="UQ2" s="6"/>
      <c r="UR2" s="6"/>
      <c r="US2" s="6"/>
      <c r="UT2" s="6"/>
      <c r="UU2" s="6"/>
      <c r="UV2" s="6"/>
      <c r="UW2" s="6"/>
      <c r="UX2" s="6"/>
      <c r="UY2" s="6"/>
      <c r="UZ2" s="6"/>
      <c r="VA2" s="6"/>
      <c r="VB2" s="6"/>
      <c r="VC2" s="6"/>
      <c r="VD2" s="6"/>
      <c r="VE2" s="6"/>
      <c r="VF2" s="6"/>
      <c r="VG2" s="6"/>
      <c r="VH2" s="6"/>
      <c r="VI2" s="6"/>
      <c r="VJ2" s="6"/>
      <c r="VK2" s="6"/>
      <c r="VL2" s="6"/>
      <c r="VM2" s="6"/>
      <c r="VN2" s="6"/>
      <c r="VO2" s="6"/>
      <c r="VP2" s="6"/>
      <c r="VQ2" s="6"/>
      <c r="VR2" s="6"/>
      <c r="VS2" s="6"/>
      <c r="VT2" s="6"/>
      <c r="VU2" s="6"/>
      <c r="VV2" s="6"/>
      <c r="VW2" s="6"/>
      <c r="VX2" s="6"/>
      <c r="VY2" s="6"/>
      <c r="VZ2" s="6"/>
      <c r="WA2" s="6"/>
      <c r="WB2" s="6"/>
      <c r="WC2" s="6"/>
      <c r="WD2" s="6"/>
      <c r="WE2" s="6"/>
      <c r="WF2" s="6"/>
      <c r="WG2" s="6"/>
      <c r="WH2" s="6"/>
      <c r="WI2" s="6"/>
      <c r="WJ2" s="6"/>
      <c r="WK2" s="6"/>
      <c r="WL2" s="6"/>
      <c r="WM2" s="6"/>
      <c r="WN2" s="6"/>
      <c r="WO2" s="6"/>
      <c r="WP2" s="6"/>
      <c r="WQ2" s="6"/>
      <c r="WR2" s="6"/>
      <c r="WS2" s="6"/>
      <c r="WT2" s="6"/>
      <c r="WU2" s="6"/>
      <c r="WV2" s="6"/>
      <c r="WW2" s="6"/>
      <c r="WX2" s="6"/>
      <c r="WY2" s="6"/>
      <c r="WZ2" s="6"/>
      <c r="XA2" s="6"/>
      <c r="XB2" s="6"/>
      <c r="XC2" s="6"/>
      <c r="XD2" s="6"/>
      <c r="XE2" s="6"/>
      <c r="XF2" s="6"/>
      <c r="XG2" s="6"/>
      <c r="XH2" s="6"/>
      <c r="XI2" s="6"/>
      <c r="XJ2" s="6"/>
      <c r="XK2" s="6"/>
      <c r="XL2" s="6"/>
      <c r="XM2" s="6"/>
      <c r="XN2" s="6"/>
      <c r="XO2" s="6"/>
      <c r="XP2" s="6"/>
      <c r="XQ2" s="6"/>
      <c r="XR2" s="6"/>
      <c r="XS2" s="6"/>
      <c r="XT2" s="6"/>
      <c r="XU2" s="6"/>
      <c r="XV2" s="6"/>
      <c r="XW2" s="6"/>
      <c r="XX2" s="6"/>
      <c r="XY2" s="6"/>
      <c r="XZ2" s="6"/>
      <c r="YA2" s="6"/>
      <c r="YB2" s="6"/>
      <c r="YC2" s="6"/>
      <c r="YD2" s="6"/>
      <c r="YE2" s="6"/>
      <c r="YF2" s="6"/>
      <c r="YG2" s="6"/>
      <c r="YH2" s="6"/>
      <c r="YI2" s="6"/>
      <c r="YJ2" s="6"/>
      <c r="YK2" s="6"/>
      <c r="YL2" s="6"/>
      <c r="YM2" s="6"/>
      <c r="YN2" s="6"/>
      <c r="YO2" s="6"/>
      <c r="YP2" s="6"/>
      <c r="YQ2" s="6"/>
      <c r="YR2" s="6"/>
      <c r="YS2" s="6"/>
      <c r="YT2" s="6"/>
      <c r="YU2" s="6"/>
      <c r="YV2" s="6"/>
      <c r="YW2" s="6"/>
      <c r="YX2" s="6"/>
      <c r="YY2" s="6"/>
      <c r="YZ2" s="6"/>
      <c r="ZA2" s="6"/>
      <c r="ZB2" s="6"/>
      <c r="ZC2" s="6"/>
      <c r="ZD2" s="6"/>
      <c r="ZE2" s="6"/>
      <c r="ZF2" s="6"/>
      <c r="ZG2" s="6"/>
      <c r="ZH2" s="6"/>
      <c r="ZI2" s="6"/>
      <c r="ZJ2" s="6"/>
      <c r="ZK2" s="6"/>
      <c r="ZL2" s="6"/>
      <c r="ZM2" s="6"/>
      <c r="ZN2" s="6"/>
      <c r="ZO2" s="6"/>
      <c r="ZP2" s="6"/>
      <c r="ZQ2" s="6"/>
      <c r="ZR2" s="6"/>
      <c r="ZS2" s="6"/>
      <c r="ZT2" s="6"/>
      <c r="ZU2" s="6"/>
      <c r="ZV2" s="6"/>
      <c r="ZW2" s="6"/>
      <c r="ZX2" s="6"/>
      <c r="ZY2" s="6"/>
      <c r="ZZ2" s="6"/>
      <c r="AAA2" s="6"/>
      <c r="AAB2" s="6"/>
      <c r="AAC2" s="6"/>
      <c r="AAD2" s="6"/>
      <c r="AAE2" s="6"/>
      <c r="AAF2" s="6"/>
      <c r="AAG2" s="6"/>
      <c r="AAH2" s="6"/>
      <c r="AAI2" s="6"/>
      <c r="AAJ2" s="6"/>
      <c r="AAK2" s="6"/>
      <c r="AAL2" s="6"/>
      <c r="AAM2" s="6"/>
      <c r="AAN2" s="6"/>
      <c r="AAO2" s="6"/>
      <c r="AAP2" s="6"/>
      <c r="AAQ2" s="6"/>
      <c r="AAR2" s="6"/>
      <c r="AAS2" s="6"/>
      <c r="AAT2" s="6"/>
      <c r="AAU2" s="6"/>
      <c r="AAV2" s="6"/>
      <c r="AAW2" s="6"/>
      <c r="AAX2" s="6"/>
      <c r="AAY2" s="6"/>
      <c r="AAZ2" s="6"/>
      <c r="ABA2" s="6"/>
      <c r="ABB2" s="6"/>
      <c r="ABC2" s="6"/>
      <c r="ABD2" s="6"/>
      <c r="ABE2" s="6"/>
      <c r="ABF2" s="6"/>
      <c r="ABG2" s="6"/>
      <c r="ABH2" s="6"/>
      <c r="ABI2" s="6"/>
      <c r="ABJ2" s="6"/>
      <c r="ABK2" s="6"/>
      <c r="ABL2" s="6"/>
      <c r="ABM2" s="6"/>
      <c r="ABN2" s="6"/>
      <c r="ABO2" s="6"/>
      <c r="ABP2" s="6"/>
      <c r="ABQ2" s="6"/>
      <c r="ABR2" s="6"/>
      <c r="ABS2" s="6"/>
      <c r="ABT2" s="6"/>
      <c r="ABU2" s="6"/>
      <c r="ABV2" s="6"/>
      <c r="ABW2" s="6"/>
      <c r="ABX2" s="6"/>
      <c r="ABY2" s="6"/>
      <c r="ABZ2" s="6"/>
      <c r="ACA2" s="6"/>
      <c r="ACB2" s="6"/>
      <c r="ACC2" s="6"/>
      <c r="ACD2" s="6"/>
      <c r="ACE2" s="6"/>
      <c r="ACF2" s="6"/>
      <c r="ACG2" s="6"/>
      <c r="ACH2" s="6"/>
      <c r="ACI2" s="6"/>
      <c r="ACJ2" s="6"/>
      <c r="ACK2" s="6"/>
      <c r="ACL2" s="6"/>
      <c r="ACM2" s="6"/>
      <c r="ACN2" s="6"/>
      <c r="ACO2" s="6"/>
      <c r="ACP2" s="6"/>
      <c r="ACQ2" s="6"/>
      <c r="ACR2" s="6"/>
      <c r="ACS2" s="6"/>
      <c r="ACT2" s="6"/>
      <c r="ACU2" s="6"/>
      <c r="ACV2" s="6"/>
      <c r="ACW2" s="6"/>
      <c r="ACX2" s="6"/>
      <c r="ACY2" s="6"/>
      <c r="ACZ2" s="6"/>
      <c r="ADA2" s="6"/>
      <c r="ADB2" s="6"/>
      <c r="ADC2" s="6"/>
      <c r="ADD2" s="6"/>
      <c r="ADE2" s="6"/>
      <c r="ADF2" s="6"/>
      <c r="ADG2" s="6"/>
      <c r="ADH2" s="6"/>
      <c r="ADI2" s="6"/>
      <c r="ADJ2" s="6"/>
      <c r="ADK2" s="6"/>
      <c r="ADL2" s="6"/>
      <c r="ADM2" s="6"/>
      <c r="ADN2" s="6"/>
      <c r="ADO2" s="6"/>
      <c r="ADP2" s="6"/>
      <c r="ADQ2" s="6"/>
      <c r="ADR2" s="6"/>
      <c r="ADS2" s="6"/>
      <c r="ADT2" s="6"/>
      <c r="ADU2" s="6"/>
      <c r="ADV2" s="6"/>
      <c r="ADW2" s="6"/>
      <c r="ADX2" s="6"/>
      <c r="ADY2" s="6"/>
      <c r="ADZ2" s="6"/>
      <c r="AEA2" s="6"/>
      <c r="AEB2" s="6"/>
      <c r="AEC2" s="6"/>
      <c r="AED2" s="6"/>
      <c r="AEE2" s="6"/>
      <c r="AEF2" s="6"/>
      <c r="AEG2" s="6"/>
      <c r="AEH2" s="6"/>
      <c r="AEI2" s="6"/>
      <c r="AEJ2" s="6"/>
      <c r="AEK2" s="6"/>
      <c r="AEL2" s="6"/>
      <c r="AEM2" s="6"/>
      <c r="AEN2" s="6"/>
      <c r="AEO2" s="6"/>
      <c r="AEP2" s="6"/>
      <c r="AEQ2" s="6"/>
      <c r="AER2" s="6"/>
      <c r="AES2" s="6"/>
      <c r="AET2" s="6"/>
      <c r="AEU2" s="6"/>
      <c r="AEV2" s="6"/>
      <c r="AEW2" s="6"/>
      <c r="AEX2" s="6"/>
      <c r="AEY2" s="6"/>
      <c r="AEZ2" s="6"/>
      <c r="AFA2" s="6"/>
      <c r="AFB2" s="6"/>
      <c r="AFC2" s="6"/>
      <c r="AFD2" s="6"/>
      <c r="AFE2" s="6"/>
      <c r="AFF2" s="6"/>
      <c r="AFG2" s="6"/>
      <c r="AFH2" s="6"/>
      <c r="AFI2" s="6"/>
      <c r="AFJ2" s="6"/>
      <c r="AFK2" s="6"/>
      <c r="AFL2" s="6"/>
      <c r="AFM2" s="6"/>
      <c r="AFN2" s="6"/>
      <c r="AFO2" s="6"/>
      <c r="AFP2" s="6"/>
      <c r="AFQ2" s="6"/>
      <c r="AFR2" s="6"/>
      <c r="AFS2" s="6"/>
      <c r="AFT2" s="6"/>
      <c r="AFU2" s="6"/>
      <c r="AFV2" s="6"/>
      <c r="AFW2" s="6"/>
      <c r="AFX2" s="6"/>
      <c r="AFY2" s="6"/>
      <c r="AFZ2" s="6"/>
      <c r="AGA2" s="6"/>
      <c r="AGB2" s="6"/>
      <c r="AGC2" s="6"/>
      <c r="AGD2" s="6"/>
      <c r="AGE2" s="6"/>
      <c r="AGF2" s="6"/>
      <c r="AGG2" s="6"/>
      <c r="AGH2" s="6"/>
      <c r="AGI2" s="6"/>
      <c r="AGJ2" s="6"/>
      <c r="AGK2" s="6"/>
      <c r="AGL2" s="6"/>
      <c r="AGM2" s="6"/>
      <c r="AGN2" s="6"/>
      <c r="AGO2" s="6"/>
      <c r="AGP2" s="6"/>
      <c r="AGQ2" s="6"/>
      <c r="AGR2" s="6"/>
      <c r="AGS2" s="6"/>
      <c r="AGT2" s="6"/>
      <c r="AGU2" s="6"/>
      <c r="AGV2" s="6"/>
      <c r="AGW2" s="6"/>
      <c r="AGX2" s="6"/>
      <c r="AGY2" s="6"/>
      <c r="AGZ2" s="6"/>
      <c r="AHA2" s="6"/>
      <c r="AHB2" s="6"/>
      <c r="AHC2" s="6"/>
      <c r="AHD2" s="6"/>
      <c r="AHE2" s="6"/>
      <c r="AHF2" s="6"/>
      <c r="AHG2" s="6"/>
      <c r="AHH2" s="6"/>
      <c r="AHI2" s="6"/>
      <c r="AHJ2" s="6"/>
      <c r="AHK2" s="6"/>
      <c r="AHL2" s="6"/>
      <c r="AHM2" s="6"/>
      <c r="AHN2" s="6"/>
      <c r="AHO2" s="6"/>
      <c r="AHP2" s="6"/>
      <c r="AHQ2" s="6"/>
      <c r="AHR2" s="6"/>
      <c r="AHS2" s="6"/>
      <c r="AHT2" s="6"/>
      <c r="AHU2" s="6"/>
      <c r="AHV2" s="6"/>
      <c r="AHW2" s="6"/>
      <c r="AHX2" s="6"/>
      <c r="AHY2" s="6"/>
      <c r="AHZ2" s="6"/>
      <c r="AIA2" s="6"/>
      <c r="AIB2" s="6"/>
      <c r="AIC2" s="6"/>
      <c r="AID2" s="6"/>
      <c r="AIE2" s="6"/>
      <c r="AIF2" s="6"/>
      <c r="AIG2" s="6"/>
      <c r="AIH2" s="6"/>
      <c r="AII2" s="6"/>
      <c r="AIJ2" s="6"/>
      <c r="AIK2" s="6"/>
      <c r="AIL2" s="6"/>
      <c r="AIM2" s="6"/>
      <c r="AIN2" s="6"/>
      <c r="AIO2" s="6"/>
      <c r="AIP2" s="6"/>
      <c r="AIQ2" s="6"/>
      <c r="AIR2" s="6"/>
      <c r="AIS2" s="6"/>
      <c r="AIT2" s="6"/>
      <c r="AIU2" s="6"/>
      <c r="AIV2" s="6"/>
      <c r="AIW2" s="6"/>
      <c r="AIX2" s="6"/>
      <c r="AIY2" s="6"/>
      <c r="AIZ2" s="6"/>
      <c r="AJA2" s="6"/>
      <c r="AJB2" s="6"/>
      <c r="AJC2" s="6"/>
      <c r="AJD2" s="6"/>
      <c r="AJE2" s="6"/>
      <c r="AJF2" s="6"/>
      <c r="AJG2" s="6"/>
      <c r="AJH2" s="6"/>
      <c r="AJI2" s="6"/>
      <c r="AJJ2" s="6"/>
      <c r="AJK2" s="6"/>
      <c r="AJL2" s="6"/>
      <c r="AJM2" s="6"/>
      <c r="AJN2" s="6"/>
      <c r="AJO2" s="6"/>
      <c r="AJP2" s="6"/>
      <c r="AJQ2" s="6"/>
      <c r="AJR2" s="6"/>
      <c r="AJS2" s="6"/>
      <c r="AJT2" s="6"/>
      <c r="AJU2" s="6"/>
      <c r="AJV2" s="6"/>
      <c r="AJW2" s="6"/>
      <c r="AJX2" s="6"/>
      <c r="AJY2" s="6"/>
      <c r="AJZ2" s="6"/>
      <c r="AKA2" s="6"/>
      <c r="AKB2" s="6"/>
      <c r="AKC2" s="6"/>
      <c r="AKD2" s="6"/>
      <c r="AKE2" s="6"/>
      <c r="AKF2" s="6"/>
      <c r="AKG2" s="6"/>
      <c r="AKH2" s="6"/>
      <c r="AKI2" s="6"/>
      <c r="AKJ2" s="6"/>
      <c r="AKK2" s="6"/>
      <c r="AKL2" s="6"/>
      <c r="AKM2" s="6"/>
      <c r="AKN2" s="6"/>
      <c r="AKO2" s="6"/>
      <c r="AKP2" s="6"/>
      <c r="AKQ2" s="6"/>
      <c r="AKR2" s="6"/>
      <c r="AKS2" s="6"/>
      <c r="AKT2" s="6"/>
      <c r="AKU2" s="6"/>
      <c r="AKV2" s="6"/>
      <c r="AKW2" s="6"/>
      <c r="AKX2" s="6"/>
      <c r="AKY2" s="6"/>
      <c r="AKZ2" s="6"/>
      <c r="ALA2" s="6"/>
      <c r="ALB2" s="6"/>
      <c r="ALC2" s="6"/>
      <c r="ALD2" s="6"/>
      <c r="ALE2" s="6"/>
      <c r="ALF2" s="6"/>
      <c r="ALG2" s="6"/>
      <c r="ALH2" s="6"/>
      <c r="ALI2" s="6"/>
      <c r="ALJ2" s="6"/>
      <c r="ALK2" s="6"/>
      <c r="ALL2" s="6"/>
      <c r="ALM2" s="6"/>
      <c r="ALN2" s="6"/>
      <c r="ALO2" s="6"/>
      <c r="ALP2" s="6"/>
      <c r="ALQ2" s="6"/>
      <c r="ALR2" s="6"/>
      <c r="ALS2" s="6"/>
      <c r="ALT2" s="6"/>
      <c r="ALU2" s="6"/>
      <c r="ALV2" s="6"/>
      <c r="ALW2" s="6"/>
      <c r="ALX2" s="6"/>
      <c r="ALY2" s="6"/>
      <c r="ALZ2" s="6"/>
      <c r="AMA2" s="6"/>
      <c r="AMB2" s="6"/>
      <c r="AMC2" s="6"/>
      <c r="AMD2" s="6"/>
      <c r="AME2" s="6"/>
      <c r="AMF2" s="6"/>
      <c r="AMG2" s="6"/>
      <c r="AMH2" s="6"/>
      <c r="AMI2" s="6"/>
      <c r="AMJ2" s="6"/>
      <c r="AMK2" s="6"/>
      <c r="AML2" s="6"/>
      <c r="AMM2" s="6"/>
      <c r="AMN2" s="6"/>
      <c r="AMO2" s="6"/>
      <c r="AMP2" s="6"/>
      <c r="AMQ2" s="6"/>
      <c r="AMR2" s="6"/>
      <c r="AMS2" s="6"/>
      <c r="AMT2" s="6"/>
      <c r="AMU2" s="6"/>
      <c r="AMV2" s="6"/>
      <c r="AMW2" s="6"/>
      <c r="AMX2" s="6"/>
      <c r="AMY2" s="6"/>
      <c r="AMZ2" s="6"/>
      <c r="ANA2" s="6"/>
      <c r="ANB2" s="6"/>
      <c r="ANC2" s="6"/>
      <c r="AND2" s="6"/>
      <c r="ANE2" s="6"/>
      <c r="ANF2" s="6"/>
      <c r="ANG2" s="6"/>
      <c r="ANH2" s="6"/>
      <c r="ANI2" s="6"/>
      <c r="ANJ2" s="6"/>
      <c r="ANK2" s="6"/>
      <c r="ANL2" s="6"/>
      <c r="ANM2" s="6"/>
      <c r="ANN2" s="6"/>
      <c r="ANO2" s="6"/>
      <c r="ANP2" s="6"/>
      <c r="ANQ2" s="6"/>
      <c r="ANR2" s="6"/>
      <c r="ANS2" s="6"/>
      <c r="ANT2" s="6"/>
      <c r="ANU2" s="6"/>
      <c r="ANV2" s="6"/>
      <c r="ANW2" s="6"/>
      <c r="ANX2" s="6"/>
      <c r="ANY2" s="6"/>
      <c r="ANZ2" s="6"/>
      <c r="AOA2" s="6"/>
      <c r="AOB2" s="6"/>
      <c r="AOC2" s="6"/>
      <c r="AOD2" s="6"/>
      <c r="AOE2" s="6"/>
      <c r="AOF2" s="6"/>
      <c r="AOG2" s="6"/>
      <c r="AOH2" s="6"/>
      <c r="AOI2" s="6"/>
      <c r="AOJ2" s="6"/>
      <c r="AOK2" s="6"/>
      <c r="AOL2" s="6"/>
      <c r="AOM2" s="6"/>
      <c r="AON2" s="6"/>
      <c r="AOO2" s="6"/>
      <c r="AOP2" s="6"/>
      <c r="AOQ2" s="6"/>
      <c r="AOR2" s="6"/>
      <c r="AOS2" s="6"/>
      <c r="AOT2" s="6"/>
      <c r="AOU2" s="6"/>
      <c r="AOV2" s="6"/>
      <c r="AOW2" s="6"/>
      <c r="AOX2" s="6"/>
      <c r="AOY2" s="6"/>
      <c r="AOZ2" s="6"/>
      <c r="APA2" s="6"/>
      <c r="APB2" s="6"/>
      <c r="APC2" s="6"/>
      <c r="APD2" s="6"/>
      <c r="APE2" s="6"/>
      <c r="APF2" s="6"/>
      <c r="APG2" s="6"/>
      <c r="APH2" s="6"/>
      <c r="API2" s="6"/>
      <c r="APJ2" s="6"/>
      <c r="APK2" s="6"/>
      <c r="APL2" s="6"/>
      <c r="APM2" s="6"/>
      <c r="APN2" s="6"/>
      <c r="APO2" s="6"/>
      <c r="APP2" s="6"/>
      <c r="APQ2" s="6"/>
      <c r="APR2" s="6"/>
      <c r="APS2" s="6"/>
      <c r="APT2" s="6"/>
      <c r="APU2" s="6"/>
      <c r="APV2" s="6"/>
      <c r="APW2" s="6"/>
      <c r="APX2" s="6"/>
      <c r="APY2" s="6"/>
      <c r="APZ2" s="6"/>
      <c r="AQA2" s="6"/>
      <c r="AQB2" s="6"/>
      <c r="AQC2" s="6"/>
      <c r="AQD2" s="6"/>
      <c r="AQE2" s="6"/>
      <c r="AQF2" s="6"/>
      <c r="AQG2" s="6"/>
      <c r="AQH2" s="6"/>
      <c r="AQI2" s="6"/>
      <c r="AQJ2" s="6"/>
      <c r="AQK2" s="6"/>
      <c r="AQL2" s="6"/>
      <c r="AQM2" s="6"/>
      <c r="AQN2" s="6"/>
      <c r="AQO2" s="6"/>
      <c r="AQP2" s="6"/>
      <c r="AQQ2" s="6"/>
      <c r="AQR2" s="6"/>
      <c r="AQS2" s="6"/>
      <c r="AQT2" s="6"/>
      <c r="AQU2" s="6"/>
      <c r="AQV2" s="6"/>
      <c r="AQW2" s="6"/>
      <c r="AQX2" s="6"/>
      <c r="AQY2" s="6"/>
      <c r="AQZ2" s="6"/>
      <c r="ARA2" s="6"/>
      <c r="ARB2" s="6"/>
      <c r="ARC2" s="6"/>
      <c r="ARD2" s="6"/>
      <c r="ARE2" s="6"/>
      <c r="ARF2" s="6"/>
      <c r="ARG2" s="6"/>
      <c r="ARH2" s="6"/>
      <c r="ARI2" s="6"/>
      <c r="ARJ2" s="6"/>
      <c r="ARK2" s="6"/>
      <c r="ARL2" s="6"/>
      <c r="ARM2" s="6"/>
      <c r="ARN2" s="6"/>
      <c r="ARO2" s="6"/>
      <c r="ARP2" s="6"/>
      <c r="ARQ2" s="6"/>
      <c r="ARR2" s="6"/>
      <c r="ARS2" s="6"/>
      <c r="ART2" s="6"/>
      <c r="ARU2" s="6"/>
      <c r="ARV2" s="6"/>
      <c r="ARW2" s="6"/>
      <c r="ARX2" s="6"/>
      <c r="ARY2" s="6"/>
      <c r="ARZ2" s="6"/>
      <c r="ASA2" s="6"/>
      <c r="ASB2" s="6"/>
      <c r="ASC2" s="6"/>
      <c r="ASD2" s="6"/>
      <c r="ASE2" s="6"/>
      <c r="ASF2" s="6"/>
      <c r="ASG2" s="6"/>
      <c r="ASH2" s="6"/>
      <c r="ASI2" s="6"/>
      <c r="ASJ2" s="6"/>
      <c r="ASK2" s="6"/>
      <c r="ASL2" s="6"/>
      <c r="ASM2" s="6"/>
      <c r="ASN2" s="6"/>
      <c r="ASO2" s="6"/>
      <c r="ASP2" s="6"/>
      <c r="ASQ2" s="6"/>
      <c r="ASR2" s="6"/>
      <c r="ASS2" s="6"/>
      <c r="AST2" s="6"/>
      <c r="ASU2" s="6"/>
      <c r="ASV2" s="6"/>
      <c r="ASW2" s="6"/>
      <c r="ASX2" s="6"/>
      <c r="ASY2" s="6"/>
      <c r="ASZ2" s="6"/>
      <c r="ATA2" s="6"/>
      <c r="ATB2" s="6"/>
      <c r="ATC2" s="6"/>
      <c r="ATD2" s="6"/>
      <c r="ATE2" s="6"/>
      <c r="ATF2" s="6"/>
      <c r="ATG2" s="6"/>
      <c r="ATH2" s="6"/>
      <c r="ATI2" s="6"/>
      <c r="ATJ2" s="6"/>
      <c r="ATK2" s="6"/>
      <c r="ATL2" s="6"/>
      <c r="ATM2" s="6"/>
      <c r="ATN2" s="6"/>
      <c r="ATO2" s="6"/>
      <c r="ATP2" s="6"/>
      <c r="ATQ2" s="6"/>
      <c r="ATR2" s="6"/>
      <c r="ATS2" s="6"/>
      <c r="ATT2" s="6"/>
      <c r="ATU2" s="6"/>
      <c r="ATV2" s="6"/>
      <c r="ATW2" s="6"/>
      <c r="ATX2" s="6"/>
      <c r="ATY2" s="6"/>
      <c r="ATZ2" s="6"/>
      <c r="AUA2" s="6"/>
      <c r="AUB2" s="6"/>
      <c r="AUC2" s="6"/>
      <c r="AUD2" s="6"/>
      <c r="AUE2" s="6"/>
      <c r="AUF2" s="6"/>
      <c r="AUG2" s="6"/>
      <c r="AUH2" s="6"/>
      <c r="AUI2" s="6"/>
      <c r="AUJ2" s="6"/>
      <c r="AUK2" s="6"/>
      <c r="AUL2" s="6"/>
      <c r="AUM2" s="6"/>
      <c r="AUN2" s="6"/>
      <c r="AUO2" s="6"/>
      <c r="AUP2" s="6"/>
      <c r="AUQ2" s="6"/>
      <c r="AUR2" s="6"/>
      <c r="AUS2" s="6"/>
      <c r="AUT2" s="6"/>
      <c r="AUU2" s="6"/>
      <c r="AUV2" s="6"/>
      <c r="AUW2" s="6"/>
      <c r="AUX2" s="6"/>
      <c r="AUY2" s="6"/>
      <c r="AUZ2" s="6"/>
      <c r="AVA2" s="6"/>
      <c r="AVB2" s="6"/>
      <c r="AVC2" s="6"/>
      <c r="AVD2" s="6"/>
      <c r="AVE2" s="6"/>
      <c r="AVF2" s="6"/>
      <c r="AVG2" s="6"/>
      <c r="AVH2" s="6"/>
      <c r="AVI2" s="6"/>
      <c r="AVJ2" s="6"/>
      <c r="AVK2" s="6"/>
      <c r="AVL2" s="6"/>
      <c r="AVM2" s="6"/>
      <c r="AVN2" s="6"/>
      <c r="AVO2" s="6"/>
      <c r="AVP2" s="6"/>
      <c r="AVQ2" s="6"/>
      <c r="AVR2" s="6"/>
      <c r="AVS2" s="6"/>
      <c r="AVT2" s="6"/>
      <c r="AVU2" s="6"/>
      <c r="AVV2" s="6"/>
      <c r="AVW2" s="6"/>
      <c r="AVX2" s="6"/>
      <c r="AVY2" s="6"/>
      <c r="AVZ2" s="6"/>
      <c r="AWA2" s="6"/>
      <c r="AWB2" s="6"/>
      <c r="AWC2" s="6"/>
      <c r="AWD2" s="6"/>
      <c r="AWE2" s="6"/>
      <c r="AWF2" s="6"/>
      <c r="AWG2" s="6"/>
      <c r="AWH2" s="6"/>
      <c r="AWI2" s="6"/>
      <c r="AWJ2" s="6"/>
      <c r="AWK2" s="6"/>
      <c r="AWL2" s="6"/>
      <c r="AWM2" s="6"/>
      <c r="AWN2" s="6"/>
      <c r="AWO2" s="6"/>
      <c r="AWP2" s="6"/>
      <c r="AWQ2" s="6"/>
      <c r="AWR2" s="6"/>
      <c r="AWS2" s="6"/>
      <c r="AWT2" s="6"/>
      <c r="AWU2" s="6"/>
      <c r="AWV2" s="6"/>
      <c r="AWW2" s="6"/>
      <c r="AWX2" s="6"/>
      <c r="AWY2" s="6"/>
      <c r="AWZ2" s="6"/>
      <c r="AXA2" s="6"/>
      <c r="AXB2" s="6"/>
      <c r="AXC2" s="6"/>
      <c r="AXD2" s="6"/>
      <c r="AXE2" s="6"/>
      <c r="AXF2" s="6"/>
      <c r="AXG2" s="6"/>
      <c r="AXH2" s="6"/>
      <c r="AXI2" s="6"/>
      <c r="AXJ2" s="6"/>
      <c r="AXK2" s="6"/>
      <c r="AXL2" s="6"/>
      <c r="AXM2" s="6"/>
      <c r="AXN2" s="6"/>
      <c r="AXO2" s="6"/>
      <c r="AXP2" s="6"/>
      <c r="AXQ2" s="6"/>
      <c r="AXR2" s="6"/>
      <c r="AXS2" s="6"/>
      <c r="AXT2" s="6"/>
      <c r="AXU2" s="6"/>
      <c r="AXV2" s="6"/>
      <c r="AXW2" s="6"/>
      <c r="AXX2" s="6"/>
      <c r="AXY2" s="6"/>
      <c r="AXZ2" s="6"/>
      <c r="AYA2" s="6"/>
      <c r="AYB2" s="6"/>
      <c r="AYC2" s="6"/>
      <c r="AYD2" s="6"/>
      <c r="AYE2" s="6"/>
      <c r="AYF2" s="6"/>
      <c r="AYG2" s="6"/>
      <c r="AYH2" s="6"/>
      <c r="AYI2" s="6"/>
      <c r="AYJ2" s="6"/>
      <c r="AYK2" s="6"/>
      <c r="AYL2" s="6"/>
      <c r="AYM2" s="6"/>
      <c r="AYN2" s="6"/>
      <c r="AYO2" s="6"/>
      <c r="AYP2" s="6"/>
      <c r="AYQ2" s="6"/>
      <c r="AYR2" s="6"/>
      <c r="AYS2" s="6"/>
      <c r="AYT2" s="6"/>
      <c r="AYU2" s="6"/>
      <c r="AYV2" s="6"/>
      <c r="AYW2" s="6"/>
      <c r="AYX2" s="6"/>
      <c r="AYY2" s="6"/>
      <c r="AYZ2" s="6"/>
      <c r="AZA2" s="6"/>
      <c r="AZB2" s="6"/>
      <c r="AZC2" s="6"/>
      <c r="AZD2" s="6"/>
      <c r="AZE2" s="6"/>
      <c r="AZF2" s="6"/>
      <c r="AZG2" s="6"/>
      <c r="AZH2" s="6"/>
      <c r="AZI2" s="6"/>
      <c r="AZJ2" s="6"/>
      <c r="AZK2" s="6"/>
      <c r="AZL2" s="6"/>
      <c r="AZM2" s="6"/>
      <c r="AZN2" s="6"/>
      <c r="AZO2" s="6"/>
      <c r="AZP2" s="6"/>
      <c r="AZQ2" s="6"/>
      <c r="AZR2" s="6"/>
      <c r="AZS2" s="6"/>
      <c r="AZT2" s="6"/>
      <c r="AZU2" s="6"/>
      <c r="AZV2" s="6"/>
      <c r="AZW2" s="6"/>
      <c r="AZX2" s="6"/>
      <c r="AZY2" s="6"/>
      <c r="AZZ2" s="6"/>
      <c r="BAA2" s="6"/>
      <c r="BAB2" s="6"/>
      <c r="BAC2" s="6"/>
      <c r="BAD2" s="6"/>
      <c r="BAE2" s="6"/>
      <c r="BAF2" s="6"/>
      <c r="BAG2" s="6"/>
      <c r="BAH2" s="6"/>
      <c r="BAI2" s="6"/>
      <c r="BAJ2" s="6"/>
      <c r="BAK2" s="6"/>
      <c r="BAL2" s="6"/>
      <c r="BAM2" s="6"/>
      <c r="BAN2" s="6"/>
      <c r="BAO2" s="6"/>
      <c r="BAP2" s="6"/>
      <c r="BAQ2" s="6"/>
      <c r="BAR2" s="6"/>
      <c r="BAS2" s="6"/>
      <c r="BAT2" s="6"/>
      <c r="BAU2" s="6"/>
      <c r="BAV2" s="6"/>
      <c r="BAW2" s="6"/>
      <c r="BAX2" s="6"/>
      <c r="BAY2" s="6"/>
      <c r="BAZ2" s="6"/>
      <c r="BBA2" s="6"/>
      <c r="BBB2" s="6"/>
      <c r="BBC2" s="6"/>
      <c r="BBD2" s="6"/>
      <c r="BBE2" s="6"/>
      <c r="BBF2" s="6"/>
      <c r="BBG2" s="6"/>
      <c r="BBH2" s="6"/>
      <c r="BBI2" s="6"/>
      <c r="BBJ2" s="6"/>
      <c r="BBK2" s="6"/>
      <c r="BBL2" s="6"/>
      <c r="BBM2" s="6"/>
      <c r="BBN2" s="6"/>
      <c r="BBO2" s="6"/>
      <c r="BBP2" s="6"/>
      <c r="BBQ2" s="6"/>
      <c r="BBR2" s="6"/>
      <c r="BBS2" s="6"/>
      <c r="BBT2" s="6"/>
      <c r="BBU2" s="6"/>
      <c r="BBV2" s="6"/>
      <c r="BBW2" s="6"/>
      <c r="BBX2" s="6"/>
      <c r="BBY2" s="6"/>
      <c r="BBZ2" s="6"/>
      <c r="BCA2" s="6"/>
      <c r="BCB2" s="6"/>
      <c r="BCC2" s="6"/>
      <c r="BCD2" s="6"/>
      <c r="BCE2" s="6"/>
      <c r="BCF2" s="6"/>
      <c r="BCG2" s="6"/>
      <c r="BCH2" s="6"/>
      <c r="BCI2" s="6"/>
      <c r="BCJ2" s="6"/>
      <c r="BCK2" s="6"/>
      <c r="BCL2" s="6"/>
      <c r="BCM2" s="6"/>
      <c r="BCN2" s="6"/>
      <c r="BCO2" s="6"/>
      <c r="BCP2" s="6"/>
      <c r="BCQ2" s="6"/>
      <c r="BCR2" s="6"/>
      <c r="BCS2" s="6"/>
      <c r="BCT2" s="6"/>
      <c r="BCU2" s="6"/>
      <c r="BCV2" s="6"/>
      <c r="BCW2" s="6"/>
      <c r="BCX2" s="6"/>
      <c r="BCY2" s="6"/>
      <c r="BCZ2" s="6"/>
      <c r="BDA2" s="6"/>
      <c r="BDB2" s="6"/>
      <c r="BDC2" s="6"/>
      <c r="BDD2" s="6"/>
      <c r="BDE2" s="6"/>
      <c r="BDF2" s="6"/>
      <c r="BDG2" s="6"/>
      <c r="BDH2" s="6"/>
      <c r="BDI2" s="6"/>
      <c r="BDJ2" s="6"/>
      <c r="BDK2" s="6"/>
      <c r="BDL2" s="6"/>
      <c r="BDM2" s="6"/>
      <c r="BDN2" s="6"/>
      <c r="BDO2" s="6"/>
      <c r="BDP2" s="6"/>
      <c r="BDQ2" s="6"/>
      <c r="BDR2" s="6"/>
      <c r="BDS2" s="6"/>
      <c r="BDT2" s="6"/>
      <c r="BDU2" s="6"/>
      <c r="BDV2" s="6"/>
      <c r="BDW2" s="6"/>
      <c r="BDX2" s="6"/>
      <c r="BDY2" s="6"/>
      <c r="BDZ2" s="6"/>
      <c r="BEA2" s="6"/>
      <c r="BEB2" s="6"/>
      <c r="BEC2" s="6"/>
      <c r="BED2" s="6"/>
      <c r="BEE2" s="6"/>
      <c r="BEF2" s="6"/>
      <c r="BEG2" s="6"/>
      <c r="BEH2" s="6"/>
      <c r="BEI2" s="6"/>
      <c r="BEJ2" s="6"/>
      <c r="BEK2" s="6"/>
      <c r="BEL2" s="6"/>
      <c r="BEM2" s="6"/>
      <c r="BEN2" s="6"/>
      <c r="BEO2" s="6"/>
      <c r="BEP2" s="6"/>
      <c r="BEQ2" s="6"/>
      <c r="BER2" s="6"/>
      <c r="BES2" s="6"/>
      <c r="BET2" s="6"/>
      <c r="BEU2" s="6"/>
      <c r="BEV2" s="6"/>
      <c r="BEW2" s="6"/>
      <c r="BEX2" s="6"/>
      <c r="BEY2" s="6"/>
      <c r="BEZ2" s="6"/>
      <c r="BFA2" s="6"/>
      <c r="BFB2" s="6"/>
      <c r="BFC2" s="6"/>
      <c r="BFD2" s="6"/>
      <c r="BFE2" s="6"/>
      <c r="BFF2" s="6"/>
      <c r="BFG2" s="6"/>
      <c r="BFH2" s="6"/>
      <c r="BFI2" s="6"/>
      <c r="BFJ2" s="6"/>
      <c r="BFK2" s="6"/>
      <c r="BFL2" s="6"/>
      <c r="BFM2" s="6"/>
      <c r="BFN2" s="6"/>
      <c r="BFO2" s="6"/>
      <c r="BFP2" s="6"/>
      <c r="BFQ2" s="6"/>
      <c r="BFR2" s="6"/>
      <c r="BFS2" s="6"/>
      <c r="BFT2" s="6"/>
      <c r="BFU2" s="6"/>
      <c r="BFV2" s="6"/>
      <c r="BFW2" s="6"/>
      <c r="BFX2" s="6"/>
      <c r="BFY2" s="6"/>
      <c r="BFZ2" s="6"/>
      <c r="BGA2" s="6"/>
      <c r="BGB2" s="6"/>
      <c r="BGC2" s="6"/>
      <c r="BGD2" s="6"/>
      <c r="BGE2" s="6"/>
      <c r="BGF2" s="6"/>
      <c r="BGG2" s="6"/>
      <c r="BGH2" s="6"/>
      <c r="BGI2" s="6"/>
      <c r="BGJ2" s="6"/>
      <c r="BGK2" s="6"/>
      <c r="BGL2" s="6"/>
      <c r="BGM2" s="6"/>
      <c r="BGN2" s="6"/>
      <c r="BGO2" s="6"/>
      <c r="BGP2" s="6"/>
      <c r="BGQ2" s="6"/>
      <c r="BGR2" s="6"/>
      <c r="BGS2" s="6"/>
      <c r="BGT2" s="6"/>
      <c r="BGU2" s="6"/>
      <c r="BGV2" s="6"/>
      <c r="BGW2" s="6"/>
      <c r="BGX2" s="6"/>
      <c r="BGY2" s="6"/>
      <c r="BGZ2" s="6"/>
      <c r="BHA2" s="6"/>
      <c r="BHB2" s="6"/>
      <c r="BHC2" s="6"/>
      <c r="BHD2" s="6"/>
      <c r="BHE2" s="6"/>
      <c r="BHF2" s="6"/>
      <c r="BHG2" s="6"/>
      <c r="BHH2" s="6"/>
      <c r="BHI2" s="6"/>
      <c r="BHJ2" s="6"/>
      <c r="BHK2" s="6"/>
      <c r="BHL2" s="6"/>
      <c r="BHM2" s="6"/>
      <c r="BHN2" s="6"/>
      <c r="BHO2" s="6"/>
      <c r="BHP2" s="6"/>
      <c r="BHQ2" s="6"/>
      <c r="BHR2" s="6"/>
      <c r="BHS2" s="6"/>
      <c r="BHT2" s="6"/>
      <c r="BHU2" s="6"/>
      <c r="BHV2" s="6"/>
      <c r="BHW2" s="6"/>
      <c r="BHX2" s="6"/>
      <c r="BHY2" s="6"/>
      <c r="BHZ2" s="6"/>
      <c r="BIA2" s="6"/>
      <c r="BIB2" s="6"/>
      <c r="BIC2" s="6"/>
      <c r="BID2" s="6"/>
      <c r="BIE2" s="6"/>
      <c r="BIF2" s="6"/>
      <c r="BIG2" s="6"/>
      <c r="BIH2" s="6"/>
      <c r="BII2" s="6"/>
      <c r="BIJ2" s="6"/>
      <c r="BIK2" s="6"/>
      <c r="BIL2" s="6"/>
      <c r="BIM2" s="6"/>
      <c r="BIN2" s="6"/>
      <c r="BIO2" s="6"/>
      <c r="BIP2" s="6"/>
      <c r="BIQ2" s="6"/>
      <c r="BIR2" s="6"/>
      <c r="BIS2" s="6"/>
      <c r="BIT2" s="6"/>
      <c r="BIU2" s="6"/>
      <c r="BIV2" s="6"/>
      <c r="BIW2" s="6"/>
      <c r="BIX2" s="6"/>
      <c r="BIY2" s="6"/>
      <c r="BIZ2" s="6"/>
      <c r="BJA2" s="6"/>
      <c r="BJB2" s="6"/>
      <c r="BJC2" s="6"/>
      <c r="BJD2" s="6"/>
      <c r="BJE2" s="6"/>
      <c r="BJF2" s="6"/>
      <c r="BJG2" s="6"/>
      <c r="BJH2" s="6"/>
      <c r="BJI2" s="6"/>
      <c r="BJJ2" s="6"/>
      <c r="BJK2" s="6"/>
      <c r="BJL2" s="6"/>
      <c r="BJM2" s="6"/>
      <c r="BJN2" s="6"/>
      <c r="BJO2" s="6"/>
      <c r="BJP2" s="6"/>
      <c r="BJQ2" s="6"/>
      <c r="BJR2" s="6"/>
      <c r="BJS2" s="6"/>
      <c r="BJT2" s="6"/>
      <c r="BJU2" s="6"/>
      <c r="BJV2" s="6"/>
      <c r="BJW2" s="6"/>
      <c r="BJX2" s="6"/>
      <c r="BJY2" s="6"/>
      <c r="BJZ2" s="6"/>
      <c r="BKA2" s="6"/>
      <c r="BKB2" s="6"/>
      <c r="BKC2" s="6"/>
      <c r="BKD2" s="6"/>
      <c r="BKE2" s="6"/>
      <c r="BKF2" s="6"/>
      <c r="BKG2" s="6"/>
      <c r="BKH2" s="6"/>
      <c r="BKI2" s="6"/>
      <c r="BKJ2" s="6"/>
      <c r="BKK2" s="6"/>
      <c r="BKL2" s="6"/>
      <c r="BKM2" s="6"/>
      <c r="BKN2" s="6"/>
      <c r="BKO2" s="6"/>
      <c r="BKP2" s="6"/>
      <c r="BKQ2" s="6"/>
      <c r="BKR2" s="6"/>
      <c r="BKS2" s="6"/>
      <c r="BKT2" s="6"/>
      <c r="BKU2" s="6"/>
      <c r="BKV2" s="6"/>
      <c r="BKW2" s="6"/>
      <c r="BKX2" s="6"/>
      <c r="BKY2" s="6"/>
      <c r="BKZ2" s="6"/>
      <c r="BLA2" s="6"/>
      <c r="BLB2" s="6"/>
      <c r="BLC2" s="6"/>
      <c r="BLD2" s="6"/>
      <c r="BLE2" s="6"/>
      <c r="BLF2" s="6"/>
      <c r="BLG2" s="6"/>
      <c r="BLH2" s="6"/>
      <c r="BLI2" s="6"/>
      <c r="BLJ2" s="6"/>
      <c r="BLK2" s="6"/>
      <c r="BLL2" s="6"/>
      <c r="BLM2" s="6"/>
      <c r="BLN2" s="6"/>
      <c r="BLO2" s="6"/>
      <c r="BLP2" s="6"/>
      <c r="BLQ2" s="6"/>
      <c r="BLR2" s="6"/>
      <c r="BLS2" s="6"/>
      <c r="BLT2" s="6"/>
      <c r="BLU2" s="6"/>
      <c r="BLV2" s="6"/>
      <c r="BLW2" s="6"/>
      <c r="BLX2" s="6"/>
      <c r="BLY2" s="6"/>
      <c r="BLZ2" s="6"/>
      <c r="BMA2" s="6"/>
      <c r="BMB2" s="6"/>
      <c r="BMC2" s="6"/>
      <c r="BMD2" s="6"/>
      <c r="BME2" s="6"/>
      <c r="BMF2" s="6"/>
      <c r="BMG2" s="6"/>
      <c r="BMH2" s="6"/>
      <c r="BMI2" s="6"/>
      <c r="BMJ2" s="6"/>
      <c r="BMK2" s="6"/>
      <c r="BML2" s="6"/>
      <c r="BMM2" s="6"/>
      <c r="BMN2" s="6"/>
      <c r="BMO2" s="6"/>
      <c r="BMP2" s="6"/>
      <c r="BMQ2" s="6"/>
      <c r="BMR2" s="6"/>
      <c r="BMS2" s="6"/>
      <c r="BMT2" s="6"/>
      <c r="BMU2" s="6"/>
      <c r="BMV2" s="6"/>
      <c r="BMW2" s="6"/>
      <c r="BMX2" s="6"/>
      <c r="BMY2" s="6"/>
      <c r="BMZ2" s="6"/>
      <c r="BNA2" s="6"/>
      <c r="BNB2" s="6"/>
      <c r="BNC2" s="6"/>
      <c r="BND2" s="6"/>
      <c r="BNE2" s="6"/>
      <c r="BNF2" s="6"/>
      <c r="BNG2" s="6"/>
      <c r="BNH2" s="6"/>
      <c r="BNI2" s="6"/>
      <c r="BNJ2" s="6"/>
      <c r="BNK2" s="6"/>
      <c r="BNL2" s="6"/>
      <c r="BNM2" s="6"/>
      <c r="BNN2" s="6"/>
      <c r="BNO2" s="6"/>
      <c r="BNP2" s="6"/>
      <c r="BNQ2" s="6"/>
      <c r="BNR2" s="6"/>
      <c r="BNS2" s="6"/>
      <c r="BNT2" s="6"/>
      <c r="BNU2" s="6"/>
      <c r="BNV2" s="6"/>
      <c r="BNW2" s="6"/>
      <c r="BNX2" s="6"/>
      <c r="BNY2" s="6"/>
      <c r="BNZ2" s="6"/>
      <c r="BOA2" s="6"/>
      <c r="BOB2" s="6"/>
      <c r="BOC2" s="6"/>
      <c r="BOD2" s="6"/>
      <c r="BOE2" s="6"/>
      <c r="BOF2" s="6"/>
      <c r="BOG2" s="6"/>
      <c r="BOH2" s="6"/>
      <c r="BOI2" s="6"/>
      <c r="BOJ2" s="6"/>
      <c r="BOK2" s="6"/>
      <c r="BOL2" s="6"/>
      <c r="BOM2" s="6"/>
      <c r="BON2" s="6"/>
      <c r="BOO2" s="6"/>
      <c r="BOP2" s="6"/>
      <c r="BOQ2" s="6"/>
      <c r="BOR2" s="6"/>
      <c r="BOS2" s="6"/>
      <c r="BOT2" s="6"/>
      <c r="BOU2" s="6"/>
      <c r="BOV2" s="6"/>
      <c r="BOW2" s="6"/>
      <c r="BOX2" s="6"/>
      <c r="BOY2" s="6"/>
      <c r="BOZ2" s="6"/>
      <c r="BPA2" s="6"/>
      <c r="BPB2" s="6"/>
      <c r="BPC2" s="6"/>
      <c r="BPD2" s="6"/>
      <c r="BPE2" s="6"/>
      <c r="BPF2" s="6"/>
      <c r="BPG2" s="6"/>
      <c r="BPH2" s="6"/>
      <c r="BPI2" s="6"/>
      <c r="BPJ2" s="6"/>
      <c r="BPK2" s="6"/>
      <c r="BPL2" s="6"/>
      <c r="BPM2" s="6"/>
      <c r="BPN2" s="6"/>
      <c r="BPO2" s="6"/>
      <c r="BPP2" s="6"/>
      <c r="BPQ2" s="6"/>
      <c r="BPR2" s="6"/>
      <c r="BPS2" s="6"/>
      <c r="BPT2" s="6"/>
      <c r="BPU2" s="6"/>
      <c r="BPV2" s="6"/>
      <c r="BPW2" s="6"/>
      <c r="BPX2" s="6"/>
      <c r="BPY2" s="6"/>
      <c r="BPZ2" s="6"/>
      <c r="BQA2" s="6"/>
      <c r="BQB2" s="6"/>
      <c r="BQC2" s="6"/>
      <c r="BQD2" s="6"/>
      <c r="BQE2" s="6"/>
      <c r="BQF2" s="6"/>
      <c r="BQG2" s="6"/>
      <c r="BQH2" s="6"/>
      <c r="BQI2" s="6"/>
      <c r="BQJ2" s="6"/>
      <c r="BQK2" s="6"/>
      <c r="BQL2" s="6"/>
      <c r="BQM2" s="6"/>
      <c r="BQN2" s="6"/>
      <c r="BQO2" s="6"/>
      <c r="BQP2" s="6"/>
      <c r="BQQ2" s="6"/>
      <c r="BQR2" s="6"/>
      <c r="BQS2" s="6"/>
      <c r="BQT2" s="6"/>
      <c r="BQU2" s="6"/>
      <c r="BQV2" s="6"/>
      <c r="BQW2" s="6"/>
      <c r="BQX2" s="6"/>
      <c r="BQY2" s="6"/>
      <c r="BQZ2" s="6"/>
      <c r="BRA2" s="6"/>
      <c r="BRB2" s="6"/>
      <c r="BRC2" s="6"/>
      <c r="BRD2" s="6"/>
      <c r="BRE2" s="6"/>
      <c r="BRF2" s="6"/>
      <c r="BRG2" s="6"/>
      <c r="BRH2" s="6"/>
      <c r="BRI2" s="6"/>
      <c r="BRJ2" s="6"/>
      <c r="BRK2" s="6"/>
      <c r="BRL2" s="6"/>
      <c r="BRM2" s="6"/>
      <c r="BRN2" s="6"/>
      <c r="BRO2" s="6"/>
      <c r="BRP2" s="6"/>
      <c r="BRQ2" s="6"/>
      <c r="BRR2" s="6"/>
      <c r="BRS2" s="6"/>
      <c r="BRT2" s="6"/>
      <c r="BRU2" s="6"/>
      <c r="BRV2" s="6"/>
      <c r="BRW2" s="6"/>
      <c r="BRX2" s="6"/>
      <c r="BRY2" s="6"/>
      <c r="BRZ2" s="6"/>
      <c r="BSA2" s="6"/>
      <c r="BSB2" s="6"/>
      <c r="BSC2" s="6"/>
      <c r="BSD2" s="6"/>
      <c r="BSE2" s="6"/>
      <c r="BSF2" s="6"/>
      <c r="BSG2" s="6"/>
      <c r="BSH2" s="6"/>
      <c r="BSI2" s="6"/>
      <c r="BSJ2" s="6"/>
      <c r="BSK2" s="6"/>
      <c r="BSL2" s="6"/>
      <c r="BSM2" s="6"/>
      <c r="BSN2" s="6"/>
      <c r="BSO2" s="6"/>
      <c r="BSP2" s="6"/>
      <c r="BSQ2" s="6"/>
      <c r="BSR2" s="6"/>
      <c r="BSS2" s="6"/>
      <c r="BST2" s="6"/>
      <c r="BSU2" s="6"/>
      <c r="BSV2" s="6"/>
      <c r="BSW2" s="6"/>
      <c r="BSX2" s="6"/>
      <c r="BSY2" s="6"/>
      <c r="BSZ2" s="6"/>
      <c r="BTA2" s="6"/>
      <c r="BTB2" s="6"/>
      <c r="BTC2" s="6"/>
      <c r="BTD2" s="6"/>
      <c r="BTE2" s="6"/>
      <c r="BTF2" s="6"/>
      <c r="BTG2" s="6"/>
      <c r="BTH2" s="6"/>
      <c r="BTI2" s="6"/>
      <c r="BTJ2" s="6"/>
      <c r="BTK2" s="6"/>
      <c r="BTL2" s="6"/>
      <c r="BTM2" s="6"/>
      <c r="BTN2" s="6"/>
      <c r="BTO2" s="6"/>
      <c r="BTP2" s="6"/>
      <c r="BTQ2" s="6"/>
      <c r="BTR2" s="6"/>
      <c r="BTS2" s="6"/>
      <c r="BTT2" s="6"/>
      <c r="BTU2" s="6"/>
      <c r="BTV2" s="6"/>
      <c r="BTW2" s="6"/>
      <c r="BTX2" s="6"/>
      <c r="BTY2" s="6"/>
      <c r="BTZ2" s="6"/>
      <c r="BUA2" s="6"/>
      <c r="BUB2" s="6"/>
      <c r="BUC2" s="6"/>
      <c r="BUD2" s="6"/>
      <c r="BUE2" s="6"/>
      <c r="BUF2" s="6"/>
      <c r="BUG2" s="6"/>
      <c r="BUH2" s="6"/>
      <c r="BUI2" s="6"/>
      <c r="BUJ2" s="6"/>
      <c r="BUK2" s="6"/>
      <c r="BUL2" s="6"/>
      <c r="BUM2" s="6"/>
      <c r="BUN2" s="6"/>
      <c r="BUO2" s="6"/>
      <c r="BUP2" s="6"/>
      <c r="BUQ2" s="6"/>
      <c r="BUR2" s="6"/>
      <c r="BUS2" s="6"/>
      <c r="BUT2" s="6"/>
      <c r="BUU2" s="6"/>
      <c r="BUV2" s="6"/>
      <c r="BUW2" s="6"/>
      <c r="BUX2" s="6"/>
      <c r="BUY2" s="6"/>
      <c r="BUZ2" s="6"/>
      <c r="BVA2" s="6"/>
      <c r="BVB2" s="6"/>
      <c r="BVC2" s="6"/>
      <c r="BVD2" s="6"/>
      <c r="BVE2" s="6"/>
      <c r="BVF2" s="6"/>
      <c r="BVG2" s="6"/>
      <c r="BVH2" s="6"/>
      <c r="BVI2" s="6"/>
      <c r="BVJ2" s="6"/>
      <c r="BVK2" s="6"/>
      <c r="BVL2" s="6"/>
      <c r="BVM2" s="6"/>
      <c r="BVN2" s="6"/>
      <c r="BVO2" s="6"/>
      <c r="BVP2" s="6"/>
      <c r="BVQ2" s="6"/>
      <c r="BVR2" s="6"/>
      <c r="BVS2" s="6"/>
      <c r="BVT2" s="6"/>
      <c r="BVU2" s="6"/>
      <c r="BVV2" s="6"/>
      <c r="BVW2" s="6"/>
      <c r="BVX2" s="6"/>
      <c r="BVY2" s="6"/>
      <c r="BVZ2" s="6"/>
      <c r="BWA2" s="6"/>
      <c r="BWB2" s="6"/>
      <c r="BWC2" s="6"/>
      <c r="BWD2" s="6"/>
      <c r="BWE2" s="6"/>
      <c r="BWF2" s="6"/>
      <c r="BWG2" s="6"/>
      <c r="BWH2" s="6"/>
      <c r="BWI2" s="6"/>
      <c r="BWJ2" s="6"/>
      <c r="BWK2" s="6"/>
      <c r="BWL2" s="6"/>
      <c r="BWM2" s="6"/>
      <c r="BWN2" s="6"/>
      <c r="BWO2" s="6"/>
      <c r="BWP2" s="6"/>
      <c r="BWQ2" s="6"/>
      <c r="BWR2" s="6"/>
      <c r="BWS2" s="6"/>
      <c r="BWT2" s="6"/>
      <c r="BWU2" s="6"/>
      <c r="BWV2" s="6"/>
      <c r="BWW2" s="6"/>
      <c r="BWX2" s="6"/>
      <c r="BWY2" s="6"/>
      <c r="BWZ2" s="6"/>
      <c r="BXA2" s="6"/>
      <c r="BXB2" s="6"/>
      <c r="BXC2" s="6"/>
      <c r="BXD2" s="6"/>
      <c r="BXE2" s="6"/>
      <c r="BXF2" s="6"/>
      <c r="BXG2" s="6"/>
      <c r="BXH2" s="6"/>
      <c r="BXI2" s="6"/>
      <c r="BXJ2" s="6"/>
      <c r="BXK2" s="6"/>
      <c r="BXL2" s="6"/>
      <c r="BXM2" s="6"/>
      <c r="BXN2" s="6"/>
      <c r="BXO2" s="6"/>
      <c r="BXP2" s="6"/>
      <c r="BXQ2" s="6"/>
      <c r="BXR2" s="6"/>
      <c r="BXS2" s="6"/>
      <c r="BXT2" s="6"/>
      <c r="BXU2" s="6"/>
      <c r="BXV2" s="6"/>
      <c r="BXW2" s="6"/>
      <c r="BXX2" s="6"/>
      <c r="BXY2" s="6"/>
      <c r="BXZ2" s="6"/>
      <c r="BYA2" s="6"/>
      <c r="BYB2" s="6"/>
      <c r="BYC2" s="6"/>
      <c r="BYD2" s="6"/>
      <c r="BYE2" s="6"/>
      <c r="BYF2" s="6"/>
      <c r="BYG2" s="6"/>
      <c r="BYH2" s="6"/>
      <c r="BYI2" s="6"/>
      <c r="BYJ2" s="6"/>
      <c r="BYK2" s="6"/>
      <c r="BYL2" s="6"/>
      <c r="BYM2" s="6"/>
      <c r="BYN2" s="6"/>
      <c r="BYO2" s="6"/>
      <c r="BYP2" s="6"/>
      <c r="BYQ2" s="6"/>
      <c r="BYR2" s="6"/>
      <c r="BYS2" s="6"/>
      <c r="BYT2" s="6"/>
      <c r="BYU2" s="6"/>
      <c r="BYV2" s="6"/>
      <c r="BYW2" s="6"/>
      <c r="BYX2" s="6"/>
      <c r="BYY2" s="6"/>
      <c r="BYZ2" s="6"/>
      <c r="BZA2" s="6"/>
      <c r="BZB2" s="6"/>
      <c r="BZC2" s="6"/>
      <c r="BZD2" s="6"/>
      <c r="BZE2" s="6"/>
      <c r="BZF2" s="6"/>
      <c r="BZG2" s="6"/>
      <c r="BZH2" s="6"/>
      <c r="BZI2" s="6"/>
      <c r="BZJ2" s="6"/>
      <c r="BZK2" s="6"/>
      <c r="BZL2" s="6"/>
      <c r="BZM2" s="6"/>
      <c r="BZN2" s="6"/>
      <c r="BZO2" s="6"/>
      <c r="BZP2" s="6"/>
      <c r="BZQ2" s="6"/>
      <c r="BZR2" s="6"/>
      <c r="BZS2" s="6"/>
      <c r="BZT2" s="6"/>
      <c r="BZU2" s="6"/>
      <c r="BZV2" s="6"/>
      <c r="BZW2" s="6"/>
      <c r="BZX2" s="6"/>
      <c r="BZY2" s="6"/>
      <c r="BZZ2" s="6"/>
      <c r="CAA2" s="6"/>
      <c r="CAB2" s="6"/>
      <c r="CAC2" s="6"/>
      <c r="CAD2" s="6"/>
      <c r="CAE2" s="6"/>
      <c r="CAF2" s="6"/>
      <c r="CAG2" s="6"/>
      <c r="CAH2" s="6"/>
      <c r="CAI2" s="6"/>
      <c r="CAJ2" s="6"/>
      <c r="CAK2" s="6"/>
      <c r="CAL2" s="6"/>
      <c r="CAM2" s="6"/>
      <c r="CAN2" s="6"/>
      <c r="CAO2" s="6"/>
      <c r="CAP2" s="6"/>
      <c r="CAQ2" s="6"/>
      <c r="CAR2" s="6"/>
      <c r="CAS2" s="6"/>
      <c r="CAT2" s="6"/>
      <c r="CAU2" s="6"/>
      <c r="CAV2" s="6"/>
      <c r="CAW2" s="6"/>
      <c r="CAX2" s="6"/>
      <c r="CAY2" s="6"/>
      <c r="CAZ2" s="6"/>
      <c r="CBA2" s="6"/>
      <c r="CBB2" s="6"/>
      <c r="CBC2" s="6"/>
      <c r="CBD2" s="6"/>
      <c r="CBE2" s="6"/>
      <c r="CBF2" s="6"/>
      <c r="CBG2" s="6"/>
      <c r="CBH2" s="6"/>
      <c r="CBI2" s="6"/>
      <c r="CBJ2" s="6"/>
      <c r="CBK2" s="6"/>
      <c r="CBL2" s="6"/>
      <c r="CBM2" s="6"/>
      <c r="CBN2" s="6"/>
      <c r="CBO2" s="6"/>
      <c r="CBP2" s="6"/>
      <c r="CBQ2" s="6"/>
      <c r="CBR2" s="6"/>
      <c r="CBS2" s="6"/>
      <c r="CBT2" s="6"/>
      <c r="CBU2" s="6"/>
      <c r="CBV2" s="6"/>
      <c r="CBW2" s="6"/>
      <c r="CBX2" s="6"/>
      <c r="CBY2" s="6"/>
      <c r="CBZ2" s="6"/>
      <c r="CCA2" s="6"/>
      <c r="CCB2" s="6"/>
      <c r="CCC2" s="6"/>
      <c r="CCD2" s="6"/>
      <c r="CCE2" s="6"/>
      <c r="CCF2" s="6"/>
      <c r="CCG2" s="6"/>
      <c r="CCH2" s="6"/>
      <c r="CCI2" s="6"/>
      <c r="CCJ2" s="6"/>
      <c r="CCK2" s="6"/>
      <c r="CCL2" s="6"/>
      <c r="CCM2" s="6"/>
      <c r="CCN2" s="6"/>
      <c r="CCO2" s="6"/>
      <c r="CCP2" s="6"/>
      <c r="CCQ2" s="6"/>
      <c r="CCR2" s="6"/>
      <c r="CCS2" s="6"/>
      <c r="CCT2" s="6"/>
      <c r="CCU2" s="6"/>
      <c r="CCV2" s="6"/>
      <c r="CCW2" s="6"/>
      <c r="CCX2" s="6"/>
      <c r="CCY2" s="6"/>
      <c r="CCZ2" s="6"/>
      <c r="CDA2" s="6"/>
      <c r="CDB2" s="6"/>
      <c r="CDC2" s="6"/>
      <c r="CDD2" s="6"/>
      <c r="CDE2" s="6"/>
      <c r="CDF2" s="6"/>
      <c r="CDG2" s="6"/>
      <c r="CDH2" s="6"/>
      <c r="CDI2" s="6"/>
      <c r="CDJ2" s="6"/>
      <c r="CDK2" s="6"/>
      <c r="CDL2" s="6"/>
      <c r="CDM2" s="6"/>
      <c r="CDN2" s="6"/>
      <c r="CDO2" s="6"/>
      <c r="CDP2" s="6"/>
      <c r="CDQ2" s="6"/>
      <c r="CDR2" s="6"/>
      <c r="CDS2" s="6"/>
      <c r="CDT2" s="6"/>
      <c r="CDU2" s="6"/>
      <c r="CDV2" s="6"/>
      <c r="CDW2" s="6"/>
      <c r="CDX2" s="6"/>
      <c r="CDY2" s="6"/>
      <c r="CDZ2" s="6"/>
      <c r="CEA2" s="6"/>
      <c r="CEB2" s="6"/>
      <c r="CEC2" s="6"/>
      <c r="CED2" s="6"/>
      <c r="CEE2" s="6"/>
      <c r="CEF2" s="6"/>
      <c r="CEG2" s="6"/>
      <c r="CEH2" s="6"/>
      <c r="CEI2" s="6"/>
      <c r="CEJ2" s="6"/>
      <c r="CEK2" s="6"/>
      <c r="CEL2" s="6"/>
      <c r="CEM2" s="6"/>
      <c r="CEN2" s="6"/>
      <c r="CEO2" s="6"/>
      <c r="CEP2" s="6"/>
      <c r="CEQ2" s="6"/>
      <c r="CER2" s="6"/>
      <c r="CES2" s="6"/>
      <c r="CET2" s="6"/>
      <c r="CEU2" s="6"/>
      <c r="CEV2" s="6"/>
      <c r="CEW2" s="6"/>
      <c r="CEX2" s="6"/>
      <c r="CEY2" s="6"/>
      <c r="CEZ2" s="6"/>
      <c r="CFA2" s="6"/>
      <c r="CFB2" s="6"/>
      <c r="CFC2" s="6"/>
      <c r="CFD2" s="6"/>
      <c r="CFE2" s="6"/>
      <c r="CFF2" s="6"/>
      <c r="CFG2" s="6"/>
      <c r="CFH2" s="6"/>
      <c r="CFI2" s="6"/>
      <c r="CFJ2" s="6"/>
      <c r="CFK2" s="6"/>
      <c r="CFL2" s="6"/>
      <c r="CFM2" s="6"/>
      <c r="CFN2" s="6"/>
      <c r="CFO2" s="6"/>
      <c r="CFP2" s="6"/>
      <c r="CFQ2" s="6"/>
      <c r="CFR2" s="6"/>
      <c r="CFS2" s="6"/>
      <c r="CFT2" s="6"/>
      <c r="CFU2" s="6"/>
      <c r="CFV2" s="6"/>
      <c r="CFW2" s="6"/>
      <c r="CFX2" s="6"/>
      <c r="CFY2" s="6"/>
      <c r="CFZ2" s="6"/>
      <c r="CGA2" s="6"/>
      <c r="CGB2" s="6"/>
      <c r="CGC2" s="6"/>
      <c r="CGD2" s="6"/>
      <c r="CGE2" s="6"/>
      <c r="CGF2" s="6"/>
      <c r="CGG2" s="6"/>
      <c r="CGH2" s="6"/>
      <c r="CGI2" s="6"/>
      <c r="CGJ2" s="6"/>
      <c r="CGK2" s="6"/>
      <c r="CGL2" s="6"/>
      <c r="CGM2" s="6"/>
      <c r="CGN2" s="6"/>
      <c r="CGO2" s="6"/>
      <c r="CGP2" s="6"/>
      <c r="CGQ2" s="6"/>
      <c r="CGR2" s="6"/>
      <c r="CGS2" s="6"/>
      <c r="CGT2" s="6"/>
      <c r="CGU2" s="6"/>
      <c r="CGV2" s="6"/>
      <c r="CGW2" s="6"/>
      <c r="CGX2" s="6"/>
      <c r="CGY2" s="6"/>
      <c r="CGZ2" s="6"/>
      <c r="CHA2" s="6"/>
      <c r="CHB2" s="6"/>
      <c r="CHC2" s="6"/>
      <c r="CHD2" s="6"/>
      <c r="CHE2" s="6"/>
      <c r="CHF2" s="6"/>
      <c r="CHG2" s="6"/>
      <c r="CHH2" s="6"/>
      <c r="CHI2" s="6"/>
      <c r="CHJ2" s="6"/>
      <c r="CHK2" s="6"/>
      <c r="CHL2" s="6"/>
      <c r="CHM2" s="6"/>
      <c r="CHN2" s="6"/>
      <c r="CHO2" s="6"/>
      <c r="CHP2" s="6"/>
      <c r="CHQ2" s="6"/>
      <c r="CHR2" s="6"/>
      <c r="CHS2" s="6"/>
      <c r="CHT2" s="6"/>
      <c r="CHU2" s="6"/>
      <c r="CHV2" s="6"/>
      <c r="CHW2" s="6"/>
      <c r="CHX2" s="6"/>
      <c r="CHY2" s="6"/>
      <c r="CHZ2" s="6"/>
      <c r="CIA2" s="6"/>
      <c r="CIB2" s="6"/>
      <c r="CIC2" s="6"/>
      <c r="CID2" s="6"/>
      <c r="CIE2" s="6"/>
      <c r="CIF2" s="6"/>
      <c r="CIG2" s="6"/>
      <c r="CIH2" s="6"/>
      <c r="CII2" s="6"/>
      <c r="CIJ2" s="6"/>
      <c r="CIK2" s="6"/>
      <c r="CIL2" s="6"/>
      <c r="CIM2" s="6"/>
      <c r="CIN2" s="6"/>
      <c r="CIO2" s="6"/>
      <c r="CIP2" s="6"/>
      <c r="CIQ2" s="6"/>
      <c r="CIR2" s="6"/>
      <c r="CIS2" s="6"/>
      <c r="CIT2" s="6"/>
      <c r="CIU2" s="6"/>
      <c r="CIV2" s="6"/>
      <c r="CIW2" s="6"/>
      <c r="CIX2" s="6"/>
      <c r="CIY2" s="6"/>
      <c r="CIZ2" s="6"/>
      <c r="CJA2" s="6"/>
      <c r="CJB2" s="6"/>
      <c r="CJC2" s="6"/>
      <c r="CJD2" s="6"/>
      <c r="CJE2" s="6"/>
      <c r="CJF2" s="6"/>
      <c r="CJG2" s="6"/>
      <c r="CJH2" s="6"/>
      <c r="CJI2" s="6"/>
      <c r="CJJ2" s="6"/>
      <c r="CJK2" s="6"/>
      <c r="CJL2" s="6"/>
      <c r="CJM2" s="6"/>
      <c r="CJN2" s="6"/>
      <c r="CJO2" s="6"/>
      <c r="CJP2" s="6"/>
      <c r="CJQ2" s="6"/>
      <c r="CJR2" s="6"/>
      <c r="CJS2" s="6"/>
      <c r="CJT2" s="6"/>
      <c r="CJU2" s="6"/>
      <c r="CJV2" s="6"/>
      <c r="CJW2" s="6"/>
      <c r="CJX2" s="6"/>
      <c r="CJY2" s="6"/>
      <c r="CJZ2" s="6"/>
      <c r="CKA2" s="6"/>
      <c r="CKB2" s="6"/>
      <c r="CKC2" s="6"/>
      <c r="CKD2" s="6"/>
      <c r="CKE2" s="6"/>
      <c r="CKF2" s="6"/>
      <c r="CKG2" s="6"/>
      <c r="CKH2" s="6"/>
      <c r="CKI2" s="6"/>
      <c r="CKJ2" s="6"/>
      <c r="CKK2" s="6"/>
      <c r="CKL2" s="6"/>
      <c r="CKM2" s="6"/>
      <c r="CKN2" s="6"/>
      <c r="CKO2" s="6"/>
      <c r="CKP2" s="6"/>
      <c r="CKQ2" s="6"/>
      <c r="CKR2" s="6"/>
      <c r="CKS2" s="6"/>
      <c r="CKT2" s="6"/>
      <c r="CKU2" s="6"/>
      <c r="CKV2" s="6"/>
      <c r="CKW2" s="6"/>
      <c r="CKX2" s="6"/>
      <c r="CKY2" s="6"/>
      <c r="CKZ2" s="6"/>
      <c r="CLA2" s="6"/>
      <c r="CLB2" s="6"/>
      <c r="CLC2" s="6"/>
      <c r="CLD2" s="6"/>
      <c r="CLE2" s="6"/>
      <c r="CLF2" s="6"/>
      <c r="CLG2" s="6"/>
      <c r="CLH2" s="6"/>
      <c r="CLI2" s="6"/>
      <c r="CLJ2" s="6"/>
      <c r="CLK2" s="6"/>
      <c r="CLL2" s="6"/>
      <c r="CLM2" s="6"/>
      <c r="CLN2" s="6"/>
      <c r="CLO2" s="6"/>
      <c r="CLP2" s="6"/>
      <c r="CLQ2" s="6"/>
      <c r="CLR2" s="6"/>
      <c r="CLS2" s="6"/>
      <c r="CLT2" s="6"/>
      <c r="CLU2" s="6"/>
      <c r="CLV2" s="6"/>
      <c r="CLW2" s="6"/>
      <c r="CLX2" s="6"/>
      <c r="CLY2" s="6"/>
      <c r="CLZ2" s="6"/>
      <c r="CMA2" s="6"/>
      <c r="CMB2" s="6"/>
      <c r="CMC2" s="6"/>
      <c r="CMD2" s="6"/>
      <c r="CME2" s="6"/>
      <c r="CMF2" s="6"/>
      <c r="CMG2" s="6"/>
      <c r="CMH2" s="6"/>
      <c r="CMI2" s="6"/>
      <c r="CMJ2" s="6"/>
      <c r="CMK2" s="6"/>
      <c r="CML2" s="6"/>
      <c r="CMM2" s="6"/>
      <c r="CMN2" s="6"/>
      <c r="CMO2" s="6"/>
      <c r="CMP2" s="6"/>
      <c r="CMQ2" s="6"/>
      <c r="CMR2" s="6"/>
      <c r="CMS2" s="6"/>
      <c r="CMT2" s="6"/>
      <c r="CMU2" s="6"/>
      <c r="CMV2" s="6"/>
      <c r="CMW2" s="6"/>
      <c r="CMX2" s="6"/>
      <c r="CMY2" s="6"/>
      <c r="CMZ2" s="6"/>
      <c r="CNA2" s="6"/>
      <c r="CNB2" s="6"/>
      <c r="CNC2" s="6"/>
      <c r="CND2" s="6"/>
      <c r="CNE2" s="6"/>
      <c r="CNF2" s="6"/>
      <c r="CNG2" s="6"/>
      <c r="CNH2" s="6"/>
      <c r="CNI2" s="6"/>
      <c r="CNJ2" s="6"/>
      <c r="CNK2" s="6"/>
      <c r="CNL2" s="6"/>
      <c r="CNM2" s="6"/>
      <c r="CNN2" s="6"/>
      <c r="CNO2" s="6"/>
      <c r="CNP2" s="6"/>
      <c r="CNQ2" s="6"/>
      <c r="CNR2" s="6"/>
      <c r="CNS2" s="6"/>
      <c r="CNT2" s="6"/>
      <c r="CNU2" s="6"/>
      <c r="CNV2" s="6"/>
      <c r="CNW2" s="6"/>
      <c r="CNX2" s="6"/>
      <c r="CNY2" s="6"/>
      <c r="CNZ2" s="6"/>
      <c r="COA2" s="6"/>
      <c r="COB2" s="6"/>
      <c r="COC2" s="6"/>
      <c r="COD2" s="6"/>
      <c r="COE2" s="6"/>
      <c r="COF2" s="6"/>
      <c r="COG2" s="6"/>
      <c r="COH2" s="6"/>
      <c r="COI2" s="6"/>
      <c r="COJ2" s="6"/>
      <c r="COK2" s="6"/>
      <c r="COL2" s="6"/>
      <c r="COM2" s="6"/>
      <c r="CON2" s="6"/>
      <c r="COO2" s="6"/>
      <c r="COP2" s="6"/>
      <c r="COQ2" s="6"/>
      <c r="COR2" s="6"/>
      <c r="COS2" s="6"/>
      <c r="COT2" s="6"/>
      <c r="COU2" s="6"/>
      <c r="COV2" s="6"/>
      <c r="COW2" s="6"/>
      <c r="COX2" s="6"/>
      <c r="COY2" s="6"/>
      <c r="COZ2" s="6"/>
      <c r="CPA2" s="6"/>
      <c r="CPB2" s="6"/>
      <c r="CPC2" s="6"/>
      <c r="CPD2" s="6"/>
      <c r="CPE2" s="6"/>
      <c r="CPF2" s="6"/>
      <c r="CPG2" s="6"/>
      <c r="CPH2" s="6"/>
      <c r="CPI2" s="6"/>
      <c r="CPJ2" s="6"/>
      <c r="CPK2" s="6"/>
      <c r="CPL2" s="6"/>
      <c r="CPM2" s="6"/>
      <c r="CPN2" s="6"/>
      <c r="CPO2" s="6"/>
      <c r="CPP2" s="6"/>
      <c r="CPQ2" s="6"/>
      <c r="CPR2" s="6"/>
      <c r="CPS2" s="6"/>
      <c r="CPT2" s="6"/>
      <c r="CPU2" s="6"/>
      <c r="CPV2" s="6"/>
      <c r="CPW2" s="6"/>
      <c r="CPX2" s="6"/>
      <c r="CPY2" s="6"/>
      <c r="CPZ2" s="6"/>
      <c r="CQA2" s="6"/>
      <c r="CQB2" s="6"/>
      <c r="CQC2" s="6"/>
      <c r="CQD2" s="6"/>
      <c r="CQE2" s="6"/>
      <c r="CQF2" s="6"/>
      <c r="CQG2" s="6"/>
      <c r="CQH2" s="6"/>
      <c r="CQI2" s="6"/>
      <c r="CQJ2" s="6"/>
      <c r="CQK2" s="6"/>
      <c r="CQL2" s="6"/>
      <c r="CQM2" s="6"/>
      <c r="CQN2" s="6"/>
      <c r="CQO2" s="6"/>
      <c r="CQP2" s="6"/>
      <c r="CQQ2" s="6"/>
      <c r="CQR2" s="6"/>
      <c r="CQS2" s="6"/>
      <c r="CQT2" s="6"/>
      <c r="CQU2" s="6"/>
      <c r="CQV2" s="6"/>
      <c r="CQW2" s="6"/>
      <c r="CQX2" s="6"/>
      <c r="CQY2" s="6"/>
      <c r="CQZ2" s="6"/>
      <c r="CRA2" s="6"/>
      <c r="CRB2" s="6"/>
      <c r="CRC2" s="6"/>
      <c r="CRD2" s="6"/>
      <c r="CRE2" s="6"/>
      <c r="CRF2" s="6"/>
      <c r="CRG2" s="6"/>
      <c r="CRH2" s="6"/>
      <c r="CRI2" s="6"/>
      <c r="CRJ2" s="6"/>
      <c r="CRK2" s="6"/>
      <c r="CRL2" s="6"/>
      <c r="CRM2" s="6"/>
      <c r="CRN2" s="6"/>
      <c r="CRO2" s="6"/>
      <c r="CRP2" s="6"/>
      <c r="CRQ2" s="6"/>
      <c r="CRR2" s="6"/>
      <c r="CRS2" s="6"/>
      <c r="CRT2" s="6"/>
      <c r="CRU2" s="6"/>
      <c r="CRV2" s="6"/>
      <c r="CRW2" s="6"/>
      <c r="CRX2" s="6"/>
      <c r="CRY2" s="6"/>
      <c r="CRZ2" s="6"/>
      <c r="CSA2" s="6"/>
      <c r="CSB2" s="6"/>
      <c r="CSC2" s="6"/>
      <c r="CSD2" s="6"/>
      <c r="CSE2" s="6"/>
      <c r="CSF2" s="6"/>
      <c r="CSG2" s="6"/>
      <c r="CSH2" s="6"/>
      <c r="CSI2" s="6"/>
      <c r="CSJ2" s="6"/>
      <c r="CSK2" s="6"/>
      <c r="CSL2" s="6"/>
      <c r="CSM2" s="6"/>
      <c r="CSN2" s="6"/>
      <c r="CSO2" s="6"/>
      <c r="CSP2" s="6"/>
      <c r="CSQ2" s="6"/>
      <c r="CSR2" s="6"/>
      <c r="CSS2" s="6"/>
      <c r="CST2" s="6"/>
      <c r="CSU2" s="6"/>
      <c r="CSV2" s="6"/>
      <c r="CSW2" s="6"/>
      <c r="CSX2" s="6"/>
      <c r="CSY2" s="6"/>
      <c r="CSZ2" s="6"/>
      <c r="CTA2" s="6"/>
      <c r="CTB2" s="6"/>
      <c r="CTC2" s="6"/>
      <c r="CTD2" s="6"/>
      <c r="CTE2" s="6"/>
      <c r="CTF2" s="6"/>
      <c r="CTG2" s="6"/>
      <c r="CTH2" s="6"/>
      <c r="CTI2" s="6"/>
      <c r="CTJ2" s="6"/>
      <c r="CTK2" s="6"/>
      <c r="CTL2" s="6"/>
      <c r="CTM2" s="6"/>
      <c r="CTN2" s="6"/>
      <c r="CTO2" s="6"/>
      <c r="CTP2" s="6"/>
      <c r="CTQ2" s="6"/>
      <c r="CTR2" s="6"/>
      <c r="CTS2" s="6"/>
      <c r="CTT2" s="6"/>
      <c r="CTU2" s="6"/>
      <c r="CTV2" s="6"/>
      <c r="CTW2" s="6"/>
      <c r="CTX2" s="6"/>
      <c r="CTY2" s="6"/>
      <c r="CTZ2" s="6"/>
      <c r="CUA2" s="6"/>
      <c r="CUB2" s="6"/>
      <c r="CUC2" s="6"/>
      <c r="CUD2" s="6"/>
      <c r="CUE2" s="6"/>
      <c r="CUF2" s="6"/>
      <c r="CUG2" s="6"/>
      <c r="CUH2" s="6"/>
      <c r="CUI2" s="6"/>
      <c r="CUJ2" s="6"/>
      <c r="CUK2" s="6"/>
      <c r="CUL2" s="6"/>
      <c r="CUM2" s="6"/>
      <c r="CUN2" s="6"/>
      <c r="CUO2" s="6"/>
      <c r="CUP2" s="6"/>
      <c r="CUQ2" s="6"/>
      <c r="CUR2" s="6"/>
      <c r="CUS2" s="6"/>
      <c r="CUT2" s="6"/>
      <c r="CUU2" s="6"/>
      <c r="CUV2" s="6"/>
      <c r="CUW2" s="6"/>
      <c r="CUX2" s="6"/>
      <c r="CUY2" s="6"/>
      <c r="CUZ2" s="6"/>
      <c r="CVA2" s="6"/>
      <c r="CVB2" s="6"/>
      <c r="CVC2" s="6"/>
      <c r="CVD2" s="6"/>
      <c r="CVE2" s="6"/>
      <c r="CVF2" s="6"/>
      <c r="CVG2" s="6"/>
      <c r="CVH2" s="6"/>
      <c r="CVI2" s="6"/>
      <c r="CVJ2" s="6"/>
      <c r="CVK2" s="6"/>
      <c r="CVL2" s="6"/>
      <c r="CVM2" s="6"/>
      <c r="CVN2" s="6"/>
      <c r="CVO2" s="6"/>
      <c r="CVP2" s="6"/>
      <c r="CVQ2" s="6"/>
      <c r="CVR2" s="6"/>
      <c r="CVS2" s="6"/>
      <c r="CVT2" s="6"/>
      <c r="CVU2" s="6"/>
      <c r="CVV2" s="6"/>
      <c r="CVW2" s="6"/>
      <c r="CVX2" s="6"/>
      <c r="CVY2" s="6"/>
      <c r="CVZ2" s="6"/>
      <c r="CWA2" s="6"/>
      <c r="CWB2" s="6"/>
      <c r="CWC2" s="6"/>
      <c r="CWD2" s="6"/>
      <c r="CWE2" s="6"/>
      <c r="CWF2" s="6"/>
      <c r="CWG2" s="6"/>
      <c r="CWH2" s="6"/>
      <c r="CWI2" s="6"/>
      <c r="CWJ2" s="6"/>
      <c r="CWK2" s="6"/>
      <c r="CWL2" s="6"/>
      <c r="CWM2" s="6"/>
      <c r="CWN2" s="6"/>
      <c r="CWO2" s="6"/>
      <c r="CWP2" s="6"/>
      <c r="CWQ2" s="6"/>
      <c r="CWR2" s="6"/>
      <c r="CWS2" s="6"/>
      <c r="CWT2" s="6"/>
      <c r="CWU2" s="6"/>
      <c r="CWV2" s="6"/>
      <c r="CWW2" s="6"/>
      <c r="CWX2" s="6"/>
      <c r="CWY2" s="6"/>
      <c r="CWZ2" s="6"/>
      <c r="CXA2" s="6"/>
      <c r="CXB2" s="6"/>
      <c r="CXC2" s="6"/>
      <c r="CXD2" s="6"/>
      <c r="CXE2" s="6"/>
      <c r="CXF2" s="6"/>
      <c r="CXG2" s="6"/>
      <c r="CXH2" s="6"/>
      <c r="CXI2" s="6"/>
      <c r="CXJ2" s="6"/>
      <c r="CXK2" s="6"/>
      <c r="CXL2" s="6"/>
      <c r="CXM2" s="6"/>
      <c r="CXN2" s="6"/>
      <c r="CXO2" s="6"/>
      <c r="CXP2" s="6"/>
      <c r="CXQ2" s="6"/>
      <c r="CXR2" s="6"/>
      <c r="CXS2" s="6"/>
      <c r="CXT2" s="6"/>
      <c r="CXU2" s="6"/>
      <c r="CXV2" s="6"/>
      <c r="CXW2" s="6"/>
      <c r="CXX2" s="6"/>
      <c r="CXY2" s="6"/>
      <c r="CXZ2" s="6"/>
      <c r="CYA2" s="6"/>
      <c r="CYB2" s="6"/>
      <c r="CYC2" s="6"/>
      <c r="CYD2" s="6"/>
      <c r="CYE2" s="6"/>
      <c r="CYF2" s="6"/>
      <c r="CYG2" s="6"/>
      <c r="CYH2" s="6"/>
      <c r="CYI2" s="6"/>
      <c r="CYJ2" s="6"/>
      <c r="CYK2" s="6"/>
      <c r="CYL2" s="6"/>
      <c r="CYM2" s="6"/>
      <c r="CYN2" s="6"/>
      <c r="CYO2" s="6"/>
      <c r="CYP2" s="6"/>
      <c r="CYQ2" s="6"/>
      <c r="CYR2" s="6"/>
      <c r="CYS2" s="6"/>
      <c r="CYT2" s="6"/>
      <c r="CYU2" s="6"/>
      <c r="CYV2" s="6"/>
      <c r="CYW2" s="6"/>
      <c r="CYX2" s="6"/>
      <c r="CYY2" s="6"/>
      <c r="CYZ2" s="6"/>
      <c r="CZA2" s="6"/>
      <c r="CZB2" s="6"/>
      <c r="CZC2" s="6"/>
      <c r="CZD2" s="6"/>
      <c r="CZE2" s="6"/>
      <c r="CZF2" s="6"/>
      <c r="CZG2" s="6"/>
      <c r="CZH2" s="6"/>
      <c r="CZI2" s="6"/>
      <c r="CZJ2" s="6"/>
      <c r="CZK2" s="6"/>
      <c r="CZL2" s="6"/>
      <c r="CZM2" s="6"/>
      <c r="CZN2" s="6"/>
      <c r="CZO2" s="6"/>
      <c r="CZP2" s="6"/>
      <c r="CZQ2" s="6"/>
      <c r="CZR2" s="6"/>
      <c r="CZS2" s="6"/>
      <c r="CZT2" s="6"/>
      <c r="CZU2" s="6"/>
      <c r="CZV2" s="6"/>
      <c r="CZW2" s="6"/>
      <c r="CZX2" s="6"/>
      <c r="CZY2" s="6"/>
      <c r="CZZ2" s="6"/>
      <c r="DAA2" s="6"/>
      <c r="DAB2" s="6"/>
      <c r="DAC2" s="6"/>
      <c r="DAD2" s="6"/>
      <c r="DAE2" s="6"/>
      <c r="DAF2" s="6"/>
      <c r="DAG2" s="6"/>
      <c r="DAH2" s="6"/>
      <c r="DAI2" s="6"/>
      <c r="DAJ2" s="6"/>
      <c r="DAK2" s="6"/>
      <c r="DAL2" s="6"/>
      <c r="DAM2" s="6"/>
      <c r="DAN2" s="6"/>
      <c r="DAO2" s="6"/>
      <c r="DAP2" s="6"/>
      <c r="DAQ2" s="6"/>
      <c r="DAR2" s="6"/>
      <c r="DAS2" s="6"/>
      <c r="DAT2" s="6"/>
      <c r="DAU2" s="6"/>
      <c r="DAV2" s="6"/>
      <c r="DAW2" s="6"/>
      <c r="DAX2" s="6"/>
      <c r="DAY2" s="6"/>
      <c r="DAZ2" s="6"/>
      <c r="DBA2" s="6"/>
      <c r="DBB2" s="6"/>
      <c r="DBC2" s="6"/>
      <c r="DBD2" s="6"/>
      <c r="DBE2" s="6"/>
      <c r="DBF2" s="6"/>
      <c r="DBG2" s="6"/>
      <c r="DBH2" s="6"/>
      <c r="DBI2" s="6"/>
      <c r="DBJ2" s="6"/>
      <c r="DBK2" s="6"/>
      <c r="DBL2" s="6"/>
      <c r="DBM2" s="6"/>
      <c r="DBN2" s="6"/>
      <c r="DBO2" s="6"/>
      <c r="DBP2" s="6"/>
      <c r="DBQ2" s="6"/>
      <c r="DBR2" s="6"/>
      <c r="DBS2" s="6"/>
      <c r="DBT2" s="6"/>
      <c r="DBU2" s="6"/>
      <c r="DBV2" s="6"/>
      <c r="DBW2" s="6"/>
      <c r="DBX2" s="6"/>
      <c r="DBY2" s="6"/>
      <c r="DBZ2" s="6"/>
      <c r="DCA2" s="6"/>
      <c r="DCB2" s="6"/>
      <c r="DCC2" s="6"/>
      <c r="DCD2" s="6"/>
      <c r="DCE2" s="6"/>
      <c r="DCF2" s="6"/>
      <c r="DCG2" s="6"/>
      <c r="DCH2" s="6"/>
      <c r="DCI2" s="6"/>
      <c r="DCJ2" s="6"/>
      <c r="DCK2" s="6"/>
      <c r="DCL2" s="6"/>
      <c r="DCM2" s="6"/>
      <c r="DCN2" s="6"/>
      <c r="DCO2" s="6"/>
      <c r="DCP2" s="6"/>
      <c r="DCQ2" s="6"/>
      <c r="DCR2" s="6"/>
      <c r="DCS2" s="6"/>
      <c r="DCT2" s="6"/>
      <c r="DCU2" s="6"/>
      <c r="DCV2" s="6"/>
      <c r="DCW2" s="6"/>
      <c r="DCX2" s="6"/>
      <c r="DCY2" s="6"/>
      <c r="DCZ2" s="6"/>
      <c r="DDA2" s="6"/>
      <c r="DDB2" s="6"/>
      <c r="DDC2" s="6"/>
      <c r="DDD2" s="6"/>
      <c r="DDE2" s="6"/>
      <c r="DDF2" s="6"/>
      <c r="DDG2" s="6"/>
      <c r="DDH2" s="6"/>
      <c r="DDI2" s="6"/>
      <c r="DDJ2" s="6"/>
      <c r="DDK2" s="6"/>
      <c r="DDL2" s="6"/>
      <c r="DDM2" s="6"/>
      <c r="DDN2" s="6"/>
      <c r="DDO2" s="6"/>
      <c r="DDP2" s="6"/>
      <c r="DDQ2" s="6"/>
      <c r="DDR2" s="6"/>
      <c r="DDS2" s="6"/>
      <c r="DDT2" s="6"/>
      <c r="DDU2" s="6"/>
      <c r="DDV2" s="6"/>
      <c r="DDW2" s="6"/>
      <c r="DDX2" s="6"/>
      <c r="DDY2" s="6"/>
      <c r="DDZ2" s="6"/>
      <c r="DEA2" s="6"/>
      <c r="DEB2" s="6"/>
      <c r="DEC2" s="6"/>
      <c r="DED2" s="6"/>
      <c r="DEE2" s="6"/>
      <c r="DEF2" s="6"/>
      <c r="DEG2" s="6"/>
      <c r="DEH2" s="6"/>
      <c r="DEI2" s="6"/>
      <c r="DEJ2" s="6"/>
      <c r="DEK2" s="6"/>
      <c r="DEL2" s="6"/>
      <c r="DEM2" s="6"/>
      <c r="DEN2" s="6"/>
      <c r="DEO2" s="6"/>
      <c r="DEP2" s="6"/>
      <c r="DEQ2" s="6"/>
      <c r="DER2" s="6"/>
      <c r="DES2" s="6"/>
      <c r="DET2" s="6"/>
      <c r="DEU2" s="6"/>
      <c r="DEV2" s="6"/>
      <c r="DEW2" s="6"/>
      <c r="DEX2" s="6"/>
      <c r="DEY2" s="6"/>
      <c r="DEZ2" s="6"/>
      <c r="DFA2" s="6"/>
      <c r="DFB2" s="6"/>
      <c r="DFC2" s="6"/>
      <c r="DFD2" s="6"/>
      <c r="DFE2" s="6"/>
      <c r="DFF2" s="6"/>
      <c r="DFG2" s="6"/>
      <c r="DFH2" s="6"/>
      <c r="DFI2" s="6"/>
      <c r="DFJ2" s="6"/>
      <c r="DFK2" s="6"/>
      <c r="DFL2" s="6"/>
      <c r="DFM2" s="6"/>
      <c r="DFN2" s="6"/>
      <c r="DFO2" s="6"/>
      <c r="DFP2" s="6"/>
      <c r="DFQ2" s="6"/>
      <c r="DFR2" s="6"/>
      <c r="DFS2" s="6"/>
      <c r="DFT2" s="6"/>
      <c r="DFU2" s="6"/>
      <c r="DFV2" s="6"/>
      <c r="DFW2" s="6"/>
      <c r="DFX2" s="6"/>
      <c r="DFY2" s="6"/>
      <c r="DFZ2" s="6"/>
      <c r="DGA2" s="6"/>
      <c r="DGB2" s="6"/>
      <c r="DGC2" s="6"/>
      <c r="DGD2" s="6"/>
      <c r="DGE2" s="6"/>
      <c r="DGF2" s="6"/>
      <c r="DGG2" s="6"/>
      <c r="DGH2" s="6"/>
      <c r="DGI2" s="6"/>
      <c r="DGJ2" s="6"/>
      <c r="DGK2" s="6"/>
      <c r="DGL2" s="6"/>
      <c r="DGM2" s="6"/>
      <c r="DGN2" s="6"/>
      <c r="DGO2" s="6"/>
      <c r="DGP2" s="6"/>
      <c r="DGQ2" s="6"/>
      <c r="DGR2" s="6"/>
      <c r="DGS2" s="6"/>
      <c r="DGT2" s="6"/>
      <c r="DGU2" s="6"/>
      <c r="DGV2" s="6"/>
      <c r="DGW2" s="6"/>
      <c r="DGX2" s="6"/>
      <c r="DGY2" s="6"/>
      <c r="DGZ2" s="6"/>
      <c r="DHA2" s="6"/>
      <c r="DHB2" s="6"/>
      <c r="DHC2" s="6"/>
      <c r="DHD2" s="6"/>
      <c r="DHE2" s="6"/>
      <c r="DHF2" s="6"/>
      <c r="DHG2" s="6"/>
      <c r="DHH2" s="6"/>
      <c r="DHI2" s="6"/>
      <c r="DHJ2" s="6"/>
      <c r="DHK2" s="6"/>
      <c r="DHL2" s="6"/>
      <c r="DHM2" s="6"/>
      <c r="DHN2" s="6"/>
      <c r="DHO2" s="6"/>
      <c r="DHP2" s="6"/>
      <c r="DHQ2" s="6"/>
      <c r="DHR2" s="6"/>
      <c r="DHS2" s="6"/>
      <c r="DHT2" s="6"/>
      <c r="DHU2" s="6"/>
      <c r="DHV2" s="6"/>
      <c r="DHW2" s="6"/>
      <c r="DHX2" s="6"/>
      <c r="DHY2" s="6"/>
      <c r="DHZ2" s="6"/>
      <c r="DIA2" s="6"/>
      <c r="DIB2" s="6"/>
      <c r="DIC2" s="6"/>
      <c r="DID2" s="6"/>
      <c r="DIE2" s="6"/>
      <c r="DIF2" s="6"/>
      <c r="DIG2" s="6"/>
      <c r="DIH2" s="6"/>
      <c r="DII2" s="6"/>
      <c r="DIJ2" s="6"/>
      <c r="DIK2" s="6"/>
      <c r="DIL2" s="6"/>
      <c r="DIM2" s="6"/>
      <c r="DIN2" s="6"/>
      <c r="DIO2" s="6"/>
      <c r="DIP2" s="6"/>
      <c r="DIQ2" s="6"/>
      <c r="DIR2" s="6"/>
      <c r="DIS2" s="6"/>
      <c r="DIT2" s="6"/>
      <c r="DIU2" s="6"/>
      <c r="DIV2" s="6"/>
      <c r="DIW2" s="6"/>
      <c r="DIX2" s="6"/>
      <c r="DIY2" s="6"/>
      <c r="DIZ2" s="6"/>
      <c r="DJA2" s="6"/>
      <c r="DJB2" s="6"/>
      <c r="DJC2" s="6"/>
      <c r="DJD2" s="6"/>
      <c r="DJE2" s="6"/>
      <c r="DJF2" s="6"/>
      <c r="DJG2" s="6"/>
      <c r="DJH2" s="6"/>
      <c r="DJI2" s="6"/>
      <c r="DJJ2" s="6"/>
      <c r="DJK2" s="6"/>
      <c r="DJL2" s="6"/>
      <c r="DJM2" s="6"/>
      <c r="DJN2" s="6"/>
      <c r="DJO2" s="6"/>
      <c r="DJP2" s="6"/>
      <c r="DJQ2" s="6"/>
      <c r="DJR2" s="6"/>
      <c r="DJS2" s="6"/>
      <c r="DJT2" s="6"/>
      <c r="DJU2" s="6"/>
      <c r="DJV2" s="6"/>
      <c r="DJW2" s="6"/>
      <c r="DJX2" s="6"/>
      <c r="DJY2" s="6"/>
      <c r="DJZ2" s="6"/>
      <c r="DKA2" s="6"/>
      <c r="DKB2" s="6"/>
      <c r="DKC2" s="6"/>
      <c r="DKD2" s="6"/>
      <c r="DKE2" s="6"/>
      <c r="DKF2" s="6"/>
      <c r="DKG2" s="6"/>
      <c r="DKH2" s="6"/>
      <c r="DKI2" s="6"/>
      <c r="DKJ2" s="6"/>
      <c r="DKK2" s="6"/>
      <c r="DKL2" s="6"/>
      <c r="DKM2" s="6"/>
      <c r="DKN2" s="6"/>
      <c r="DKO2" s="6"/>
      <c r="DKP2" s="6"/>
      <c r="DKQ2" s="6"/>
      <c r="DKR2" s="6"/>
      <c r="DKS2" s="6"/>
      <c r="DKT2" s="6"/>
      <c r="DKU2" s="6"/>
      <c r="DKV2" s="6"/>
      <c r="DKW2" s="6"/>
      <c r="DKX2" s="6"/>
      <c r="DKY2" s="6"/>
      <c r="DKZ2" s="6"/>
      <c r="DLA2" s="6"/>
      <c r="DLB2" s="6"/>
      <c r="DLC2" s="6"/>
      <c r="DLD2" s="6"/>
      <c r="DLE2" s="6"/>
      <c r="DLF2" s="6"/>
      <c r="DLG2" s="6"/>
      <c r="DLH2" s="6"/>
      <c r="DLI2" s="6"/>
      <c r="DLJ2" s="6"/>
      <c r="DLK2" s="6"/>
      <c r="DLL2" s="6"/>
      <c r="DLM2" s="6"/>
      <c r="DLN2" s="6"/>
      <c r="DLO2" s="6"/>
      <c r="DLP2" s="6"/>
      <c r="DLQ2" s="6"/>
      <c r="DLR2" s="6"/>
      <c r="DLS2" s="6"/>
      <c r="DLT2" s="6"/>
      <c r="DLU2" s="6"/>
      <c r="DLV2" s="6"/>
      <c r="DLW2" s="6"/>
      <c r="DLX2" s="6"/>
      <c r="DLY2" s="6"/>
      <c r="DLZ2" s="6"/>
      <c r="DMA2" s="6"/>
      <c r="DMB2" s="6"/>
      <c r="DMC2" s="6"/>
      <c r="DMD2" s="6"/>
      <c r="DME2" s="6"/>
      <c r="DMF2" s="6"/>
      <c r="DMG2" s="6"/>
      <c r="DMH2" s="6"/>
      <c r="DMI2" s="6"/>
      <c r="DMJ2" s="6"/>
      <c r="DMK2" s="6"/>
      <c r="DML2" s="6"/>
      <c r="DMM2" s="6"/>
      <c r="DMN2" s="6"/>
      <c r="DMO2" s="6"/>
      <c r="DMP2" s="6"/>
      <c r="DMQ2" s="6"/>
      <c r="DMR2" s="6"/>
      <c r="DMS2" s="6"/>
      <c r="DMT2" s="6"/>
      <c r="DMU2" s="6"/>
      <c r="DMV2" s="6"/>
      <c r="DMW2" s="6"/>
      <c r="DMX2" s="6"/>
      <c r="DMY2" s="6"/>
      <c r="DMZ2" s="6"/>
      <c r="DNA2" s="6"/>
      <c r="DNB2" s="6"/>
      <c r="DNC2" s="6"/>
      <c r="DND2" s="6"/>
      <c r="DNE2" s="6"/>
      <c r="DNF2" s="6"/>
      <c r="DNG2" s="6"/>
      <c r="DNH2" s="6"/>
      <c r="DNI2" s="6"/>
      <c r="DNJ2" s="6"/>
      <c r="DNK2" s="6"/>
      <c r="DNL2" s="6"/>
      <c r="DNM2" s="6"/>
      <c r="DNN2" s="6"/>
      <c r="DNO2" s="6"/>
      <c r="DNP2" s="6"/>
      <c r="DNQ2" s="6"/>
      <c r="DNR2" s="6"/>
      <c r="DNS2" s="6"/>
      <c r="DNT2" s="6"/>
      <c r="DNU2" s="6"/>
      <c r="DNV2" s="6"/>
      <c r="DNW2" s="6"/>
      <c r="DNX2" s="6"/>
      <c r="DNY2" s="6"/>
      <c r="DNZ2" s="6"/>
      <c r="DOA2" s="6"/>
      <c r="DOB2" s="6"/>
      <c r="DOC2" s="6"/>
      <c r="DOD2" s="6"/>
      <c r="DOE2" s="6"/>
      <c r="DOF2" s="6"/>
      <c r="DOG2" s="6"/>
      <c r="DOH2" s="6"/>
      <c r="DOI2" s="6"/>
      <c r="DOJ2" s="6"/>
      <c r="DOK2" s="6"/>
      <c r="DOL2" s="6"/>
      <c r="DOM2" s="6"/>
      <c r="DON2" s="6"/>
      <c r="DOO2" s="6"/>
      <c r="DOP2" s="6"/>
      <c r="DOQ2" s="6"/>
      <c r="DOR2" s="6"/>
      <c r="DOS2" s="6"/>
      <c r="DOT2" s="6"/>
      <c r="DOU2" s="6"/>
      <c r="DOV2" s="6"/>
      <c r="DOW2" s="6"/>
      <c r="DOX2" s="6"/>
      <c r="DOY2" s="6"/>
      <c r="DOZ2" s="6"/>
      <c r="DPA2" s="6"/>
      <c r="DPB2" s="6"/>
      <c r="DPC2" s="6"/>
      <c r="DPD2" s="6"/>
      <c r="DPE2" s="6"/>
      <c r="DPF2" s="6"/>
      <c r="DPG2" s="6"/>
      <c r="DPH2" s="6"/>
      <c r="DPI2" s="6"/>
      <c r="DPJ2" s="6"/>
      <c r="DPK2" s="6"/>
      <c r="DPL2" s="6"/>
      <c r="DPM2" s="6"/>
      <c r="DPN2" s="6"/>
      <c r="DPO2" s="6"/>
      <c r="DPP2" s="6"/>
      <c r="DPQ2" s="6"/>
      <c r="DPR2" s="6"/>
      <c r="DPS2" s="6"/>
      <c r="DPT2" s="6"/>
      <c r="DPU2" s="6"/>
      <c r="DPV2" s="6"/>
      <c r="DPW2" s="6"/>
      <c r="DPX2" s="6"/>
      <c r="DPY2" s="6"/>
      <c r="DPZ2" s="6"/>
      <c r="DQA2" s="6"/>
      <c r="DQB2" s="6"/>
      <c r="DQC2" s="6"/>
      <c r="DQD2" s="6"/>
      <c r="DQE2" s="6"/>
      <c r="DQF2" s="6"/>
      <c r="DQG2" s="6"/>
      <c r="DQH2" s="6"/>
      <c r="DQI2" s="6"/>
      <c r="DQJ2" s="6"/>
      <c r="DQK2" s="6"/>
      <c r="DQL2" s="6"/>
      <c r="DQM2" s="6"/>
      <c r="DQN2" s="6"/>
      <c r="DQO2" s="6"/>
      <c r="DQP2" s="6"/>
      <c r="DQQ2" s="6"/>
      <c r="DQR2" s="6"/>
      <c r="DQS2" s="6"/>
      <c r="DQT2" s="6"/>
      <c r="DQU2" s="6"/>
      <c r="DQV2" s="6"/>
      <c r="DQW2" s="6"/>
      <c r="DQX2" s="6"/>
      <c r="DQY2" s="6"/>
      <c r="DQZ2" s="6"/>
      <c r="DRA2" s="6"/>
      <c r="DRB2" s="6"/>
      <c r="DRC2" s="6"/>
      <c r="DRD2" s="6"/>
      <c r="DRE2" s="6"/>
      <c r="DRF2" s="6"/>
      <c r="DRG2" s="6"/>
      <c r="DRH2" s="6"/>
      <c r="DRI2" s="6"/>
      <c r="DRJ2" s="6"/>
      <c r="DRK2" s="6"/>
      <c r="DRL2" s="6"/>
      <c r="DRM2" s="6"/>
      <c r="DRN2" s="6"/>
      <c r="DRO2" s="6"/>
      <c r="DRP2" s="6"/>
      <c r="DRQ2" s="6"/>
      <c r="DRR2" s="6"/>
      <c r="DRS2" s="6"/>
      <c r="DRT2" s="6"/>
      <c r="DRU2" s="6"/>
      <c r="DRV2" s="6"/>
      <c r="DRW2" s="6"/>
      <c r="DRX2" s="6"/>
      <c r="DRY2" s="6"/>
      <c r="DRZ2" s="6"/>
      <c r="DSA2" s="6"/>
      <c r="DSB2" s="6"/>
      <c r="DSC2" s="6"/>
      <c r="DSD2" s="6"/>
      <c r="DSE2" s="6"/>
      <c r="DSF2" s="6"/>
      <c r="DSG2" s="6"/>
      <c r="DSH2" s="6"/>
      <c r="DSI2" s="6"/>
      <c r="DSJ2" s="6"/>
      <c r="DSK2" s="6"/>
      <c r="DSL2" s="6"/>
      <c r="DSM2" s="6"/>
      <c r="DSN2" s="6"/>
      <c r="DSO2" s="6"/>
      <c r="DSP2" s="6"/>
      <c r="DSQ2" s="6"/>
      <c r="DSR2" s="6"/>
      <c r="DSS2" s="6"/>
      <c r="DST2" s="6"/>
      <c r="DSU2" s="6"/>
      <c r="DSV2" s="6"/>
      <c r="DSW2" s="6"/>
      <c r="DSX2" s="6"/>
      <c r="DSY2" s="6"/>
      <c r="DSZ2" s="6"/>
      <c r="DTA2" s="6"/>
      <c r="DTB2" s="6"/>
      <c r="DTC2" s="6"/>
      <c r="DTD2" s="6"/>
      <c r="DTE2" s="6"/>
      <c r="DTF2" s="6"/>
      <c r="DTG2" s="6"/>
      <c r="DTH2" s="6"/>
      <c r="DTI2" s="6"/>
      <c r="DTJ2" s="6"/>
      <c r="DTK2" s="6"/>
      <c r="DTL2" s="6"/>
      <c r="DTM2" s="6"/>
      <c r="DTN2" s="6"/>
      <c r="DTO2" s="6"/>
      <c r="DTP2" s="6"/>
      <c r="DTQ2" s="6"/>
      <c r="DTR2" s="6"/>
      <c r="DTS2" s="6"/>
      <c r="DTT2" s="6"/>
      <c r="DTU2" s="6"/>
      <c r="DTV2" s="6"/>
      <c r="DTW2" s="6"/>
      <c r="DTX2" s="6"/>
      <c r="DTY2" s="6"/>
      <c r="DTZ2" s="6"/>
      <c r="DUA2" s="6"/>
      <c r="DUB2" s="6"/>
      <c r="DUC2" s="6"/>
      <c r="DUD2" s="6"/>
      <c r="DUE2" s="6"/>
      <c r="DUF2" s="6"/>
      <c r="DUG2" s="6"/>
      <c r="DUH2" s="6"/>
      <c r="DUI2" s="6"/>
      <c r="DUJ2" s="6"/>
      <c r="DUK2" s="6"/>
      <c r="DUL2" s="6"/>
      <c r="DUM2" s="6"/>
      <c r="DUN2" s="6"/>
      <c r="DUO2" s="6"/>
      <c r="DUP2" s="6"/>
      <c r="DUQ2" s="6"/>
      <c r="DUR2" s="6"/>
      <c r="DUS2" s="6"/>
      <c r="DUT2" s="6"/>
      <c r="DUU2" s="6"/>
      <c r="DUV2" s="6"/>
      <c r="DUW2" s="6"/>
      <c r="DUX2" s="6"/>
      <c r="DUY2" s="6"/>
      <c r="DUZ2" s="6"/>
      <c r="DVA2" s="6"/>
      <c r="DVB2" s="6"/>
      <c r="DVC2" s="6"/>
      <c r="DVD2" s="6"/>
      <c r="DVE2" s="6"/>
      <c r="DVF2" s="6"/>
      <c r="DVG2" s="6"/>
      <c r="DVH2" s="6"/>
      <c r="DVI2" s="6"/>
      <c r="DVJ2" s="6"/>
      <c r="DVK2" s="6"/>
      <c r="DVL2" s="6"/>
      <c r="DVM2" s="6"/>
      <c r="DVN2" s="6"/>
      <c r="DVO2" s="6"/>
      <c r="DVP2" s="6"/>
      <c r="DVQ2" s="6"/>
      <c r="DVR2" s="6"/>
      <c r="DVS2" s="6"/>
      <c r="DVT2" s="6"/>
      <c r="DVU2" s="6"/>
      <c r="DVV2" s="6"/>
      <c r="DVW2" s="6"/>
      <c r="DVX2" s="6"/>
      <c r="DVY2" s="6"/>
      <c r="DVZ2" s="6"/>
      <c r="DWA2" s="6"/>
      <c r="DWB2" s="6"/>
      <c r="DWC2" s="6"/>
      <c r="DWD2" s="6"/>
      <c r="DWE2" s="6"/>
      <c r="DWF2" s="6"/>
      <c r="DWG2" s="6"/>
      <c r="DWH2" s="6"/>
      <c r="DWI2" s="6"/>
      <c r="DWJ2" s="6"/>
      <c r="DWK2" s="6"/>
      <c r="DWL2" s="6"/>
      <c r="DWM2" s="6"/>
      <c r="DWN2" s="6"/>
      <c r="DWO2" s="6"/>
      <c r="DWP2" s="6"/>
      <c r="DWQ2" s="6"/>
      <c r="DWR2" s="6"/>
      <c r="DWS2" s="6"/>
      <c r="DWT2" s="6"/>
      <c r="DWU2" s="6"/>
      <c r="DWV2" s="6"/>
      <c r="DWW2" s="6"/>
      <c r="DWX2" s="6"/>
      <c r="DWY2" s="6"/>
      <c r="DWZ2" s="6"/>
      <c r="DXA2" s="6"/>
      <c r="DXB2" s="6"/>
      <c r="DXC2" s="6"/>
      <c r="DXD2" s="6"/>
      <c r="DXE2" s="6"/>
      <c r="DXF2" s="6"/>
      <c r="DXG2" s="6"/>
      <c r="DXH2" s="6"/>
      <c r="DXI2" s="6"/>
      <c r="DXJ2" s="6"/>
      <c r="DXK2" s="6"/>
      <c r="DXL2" s="6"/>
      <c r="DXM2" s="6"/>
      <c r="DXN2" s="6"/>
      <c r="DXO2" s="6"/>
      <c r="DXP2" s="6"/>
      <c r="DXQ2" s="6"/>
      <c r="DXR2" s="6"/>
      <c r="DXS2" s="6"/>
      <c r="DXT2" s="6"/>
      <c r="DXU2" s="6"/>
      <c r="DXV2" s="6"/>
      <c r="DXW2" s="6"/>
      <c r="DXX2" s="6"/>
      <c r="DXY2" s="6"/>
      <c r="DXZ2" s="6"/>
      <c r="DYA2" s="6"/>
      <c r="DYB2" s="6"/>
      <c r="DYC2" s="6"/>
      <c r="DYD2" s="6"/>
      <c r="DYE2" s="6"/>
      <c r="DYF2" s="6"/>
      <c r="DYG2" s="6"/>
      <c r="DYH2" s="6"/>
      <c r="DYI2" s="6"/>
      <c r="DYJ2" s="6"/>
      <c r="DYK2" s="6"/>
      <c r="DYL2" s="6"/>
      <c r="DYM2" s="6"/>
      <c r="DYN2" s="6"/>
      <c r="DYO2" s="6"/>
      <c r="DYP2" s="6"/>
      <c r="DYQ2" s="6"/>
      <c r="DYR2" s="6"/>
      <c r="DYS2" s="6"/>
      <c r="DYT2" s="6"/>
      <c r="DYU2" s="6"/>
      <c r="DYV2" s="6"/>
      <c r="DYW2" s="6"/>
      <c r="DYX2" s="6"/>
      <c r="DYY2" s="6"/>
      <c r="DYZ2" s="6"/>
      <c r="DZA2" s="6"/>
      <c r="DZB2" s="6"/>
      <c r="DZC2" s="6"/>
      <c r="DZD2" s="6"/>
      <c r="DZE2" s="6"/>
      <c r="DZF2" s="6"/>
      <c r="DZG2" s="6"/>
      <c r="DZH2" s="6"/>
      <c r="DZI2" s="6"/>
      <c r="DZJ2" s="6"/>
      <c r="DZK2" s="6"/>
      <c r="DZL2" s="6"/>
      <c r="DZM2" s="6"/>
      <c r="DZN2" s="6"/>
      <c r="DZO2" s="6"/>
      <c r="DZP2" s="6"/>
      <c r="DZQ2" s="6"/>
      <c r="DZR2" s="6"/>
      <c r="DZS2" s="6"/>
      <c r="DZT2" s="6"/>
      <c r="DZU2" s="6"/>
      <c r="DZV2" s="6"/>
      <c r="DZW2" s="6"/>
      <c r="DZX2" s="6"/>
      <c r="DZY2" s="6"/>
      <c r="DZZ2" s="6"/>
      <c r="EAA2" s="6"/>
      <c r="EAB2" s="6"/>
      <c r="EAC2" s="6"/>
      <c r="EAD2" s="6"/>
      <c r="EAE2" s="6"/>
      <c r="EAF2" s="6"/>
      <c r="EAG2" s="6"/>
      <c r="EAH2" s="6"/>
      <c r="EAI2" s="6"/>
      <c r="EAJ2" s="6"/>
      <c r="EAK2" s="6"/>
      <c r="EAL2" s="6"/>
      <c r="EAM2" s="6"/>
      <c r="EAN2" s="6"/>
      <c r="EAO2" s="6"/>
      <c r="EAP2" s="6"/>
      <c r="EAQ2" s="6"/>
      <c r="EAR2" s="6"/>
      <c r="EAS2" s="6"/>
      <c r="EAT2" s="6"/>
      <c r="EAU2" s="6"/>
      <c r="EAV2" s="6"/>
      <c r="EAW2" s="6"/>
      <c r="EAX2" s="6"/>
      <c r="EAY2" s="6"/>
      <c r="EAZ2" s="6"/>
      <c r="EBA2" s="6"/>
      <c r="EBB2" s="6"/>
      <c r="EBC2" s="6"/>
      <c r="EBD2" s="6"/>
      <c r="EBE2" s="6"/>
      <c r="EBF2" s="6"/>
      <c r="EBG2" s="6"/>
      <c r="EBH2" s="6"/>
      <c r="EBI2" s="6"/>
      <c r="EBJ2" s="6"/>
      <c r="EBK2" s="6"/>
      <c r="EBL2" s="6"/>
      <c r="EBM2" s="6"/>
      <c r="EBN2" s="6"/>
      <c r="EBO2" s="6"/>
      <c r="EBP2" s="6"/>
      <c r="EBQ2" s="6"/>
      <c r="EBR2" s="6"/>
      <c r="EBS2" s="6"/>
      <c r="EBT2" s="6"/>
      <c r="EBU2" s="6"/>
      <c r="EBV2" s="6"/>
      <c r="EBW2" s="6"/>
      <c r="EBX2" s="6"/>
      <c r="EBY2" s="6"/>
      <c r="EBZ2" s="6"/>
      <c r="ECA2" s="6"/>
      <c r="ECB2" s="6"/>
      <c r="ECC2" s="6"/>
      <c r="ECD2" s="6"/>
      <c r="ECE2" s="6"/>
      <c r="ECF2" s="6"/>
      <c r="ECG2" s="6"/>
      <c r="ECH2" s="6"/>
      <c r="ECI2" s="6"/>
      <c r="ECJ2" s="6"/>
      <c r="ECK2" s="6"/>
      <c r="ECL2" s="6"/>
      <c r="ECM2" s="6"/>
      <c r="ECN2" s="6"/>
      <c r="ECO2" s="6"/>
      <c r="ECP2" s="6"/>
      <c r="ECQ2" s="6"/>
      <c r="ECR2" s="6"/>
      <c r="ECS2" s="6"/>
      <c r="ECT2" s="6"/>
      <c r="ECU2" s="6"/>
      <c r="ECV2" s="6"/>
      <c r="ECW2" s="6"/>
      <c r="ECX2" s="6"/>
      <c r="ECY2" s="6"/>
      <c r="ECZ2" s="6"/>
      <c r="EDA2" s="6"/>
      <c r="EDB2" s="6"/>
      <c r="EDC2" s="6"/>
      <c r="EDD2" s="6"/>
      <c r="EDE2" s="6"/>
      <c r="EDF2" s="6"/>
      <c r="EDG2" s="6"/>
      <c r="EDH2" s="6"/>
      <c r="EDI2" s="6"/>
      <c r="EDJ2" s="6"/>
      <c r="EDK2" s="6"/>
      <c r="EDL2" s="6"/>
      <c r="EDM2" s="6"/>
      <c r="EDN2" s="6"/>
      <c r="EDO2" s="6"/>
      <c r="EDP2" s="6"/>
      <c r="EDQ2" s="6"/>
      <c r="EDR2" s="6"/>
      <c r="EDS2" s="6"/>
      <c r="EDT2" s="6"/>
      <c r="EDU2" s="6"/>
      <c r="EDV2" s="6"/>
      <c r="EDW2" s="6"/>
      <c r="EDX2" s="6"/>
      <c r="EDY2" s="6"/>
      <c r="EDZ2" s="6"/>
      <c r="EEA2" s="6"/>
      <c r="EEB2" s="6"/>
      <c r="EEC2" s="6"/>
      <c r="EED2" s="6"/>
      <c r="EEE2" s="6"/>
      <c r="EEF2" s="6"/>
      <c r="EEG2" s="6"/>
      <c r="EEH2" s="6"/>
      <c r="EEI2" s="6"/>
      <c r="EEJ2" s="6"/>
      <c r="EEK2" s="6"/>
      <c r="EEL2" s="6"/>
      <c r="EEM2" s="6"/>
      <c r="EEN2" s="6"/>
      <c r="EEO2" s="6"/>
      <c r="EEP2" s="6"/>
      <c r="EEQ2" s="6"/>
      <c r="EER2" s="6"/>
      <c r="EES2" s="6"/>
      <c r="EET2" s="6"/>
      <c r="EEU2" s="6"/>
      <c r="EEV2" s="6"/>
      <c r="EEW2" s="6"/>
      <c r="EEX2" s="6"/>
      <c r="EEY2" s="6"/>
      <c r="EEZ2" s="6"/>
      <c r="EFA2" s="6"/>
      <c r="EFB2" s="6"/>
      <c r="EFC2" s="6"/>
      <c r="EFD2" s="6"/>
      <c r="EFE2" s="6"/>
      <c r="EFF2" s="6"/>
      <c r="EFG2" s="6"/>
      <c r="EFH2" s="6"/>
      <c r="EFI2" s="6"/>
      <c r="EFJ2" s="6"/>
      <c r="EFK2" s="6"/>
      <c r="EFL2" s="6"/>
      <c r="EFM2" s="6"/>
      <c r="EFN2" s="6"/>
      <c r="EFO2" s="6"/>
      <c r="EFP2" s="6"/>
      <c r="EFQ2" s="6"/>
      <c r="EFR2" s="6"/>
      <c r="EFS2" s="6"/>
      <c r="EFT2" s="6"/>
      <c r="EFU2" s="6"/>
      <c r="EFV2" s="6"/>
      <c r="EFW2" s="6"/>
      <c r="EFX2" s="6"/>
      <c r="EFY2" s="6"/>
      <c r="EFZ2" s="6"/>
      <c r="EGA2" s="6"/>
      <c r="EGB2" s="6"/>
      <c r="EGC2" s="6"/>
      <c r="EGD2" s="6"/>
      <c r="EGE2" s="6"/>
      <c r="EGF2" s="6"/>
      <c r="EGG2" s="6"/>
      <c r="EGH2" s="6"/>
      <c r="EGI2" s="6"/>
      <c r="EGJ2" s="6"/>
      <c r="EGK2" s="6"/>
      <c r="EGL2" s="6"/>
      <c r="EGM2" s="6"/>
      <c r="EGN2" s="6"/>
      <c r="EGO2" s="6"/>
      <c r="EGP2" s="6"/>
      <c r="EGQ2" s="6"/>
      <c r="EGR2" s="6"/>
      <c r="EGS2" s="6"/>
      <c r="EGT2" s="6"/>
      <c r="EGU2" s="6"/>
      <c r="EGV2" s="6"/>
      <c r="EGW2" s="6"/>
      <c r="EGX2" s="6"/>
      <c r="EGY2" s="6"/>
      <c r="EGZ2" s="6"/>
      <c r="EHA2" s="6"/>
      <c r="EHB2" s="6"/>
      <c r="EHC2" s="6"/>
      <c r="EHD2" s="6"/>
      <c r="EHE2" s="6"/>
      <c r="EHF2" s="6"/>
      <c r="EHG2" s="6"/>
      <c r="EHH2" s="6"/>
      <c r="EHI2" s="6"/>
      <c r="EHJ2" s="6"/>
      <c r="EHK2" s="6"/>
      <c r="EHL2" s="6"/>
      <c r="EHM2" s="6"/>
      <c r="EHN2" s="6"/>
      <c r="EHO2" s="6"/>
      <c r="EHP2" s="6"/>
      <c r="EHQ2" s="6"/>
      <c r="EHR2" s="6"/>
      <c r="EHS2" s="6"/>
      <c r="EHT2" s="6"/>
      <c r="EHU2" s="6"/>
      <c r="EHV2" s="6"/>
      <c r="EHW2" s="6"/>
      <c r="EHX2" s="6"/>
      <c r="EHY2" s="6"/>
      <c r="EHZ2" s="6"/>
      <c r="EIA2" s="6"/>
      <c r="EIB2" s="6"/>
      <c r="EIC2" s="6"/>
      <c r="EID2" s="6"/>
      <c r="EIE2" s="6"/>
      <c r="EIF2" s="6"/>
      <c r="EIG2" s="6"/>
      <c r="EIH2" s="6"/>
      <c r="EII2" s="6"/>
      <c r="EIJ2" s="6"/>
      <c r="EIK2" s="6"/>
      <c r="EIL2" s="6"/>
      <c r="EIM2" s="6"/>
      <c r="EIN2" s="6"/>
      <c r="EIO2" s="6"/>
      <c r="EIP2" s="6"/>
      <c r="EIQ2" s="6"/>
      <c r="EIR2" s="6"/>
      <c r="EIS2" s="6"/>
      <c r="EIT2" s="6"/>
      <c r="EIU2" s="6"/>
      <c r="EIV2" s="6"/>
      <c r="EIW2" s="6"/>
      <c r="EIX2" s="6"/>
      <c r="EIY2" s="6"/>
      <c r="EIZ2" s="6"/>
      <c r="EJA2" s="6"/>
      <c r="EJB2" s="6"/>
      <c r="EJC2" s="6"/>
      <c r="EJD2" s="6"/>
      <c r="EJE2" s="6"/>
      <c r="EJF2" s="6"/>
      <c r="EJG2" s="6"/>
      <c r="EJH2" s="6"/>
      <c r="EJI2" s="6"/>
      <c r="EJJ2" s="6"/>
      <c r="EJK2" s="6"/>
      <c r="EJL2" s="6"/>
      <c r="EJM2" s="6"/>
      <c r="EJN2" s="6"/>
      <c r="EJO2" s="6"/>
      <c r="EJP2" s="6"/>
      <c r="EJQ2" s="6"/>
      <c r="EJR2" s="6"/>
      <c r="EJS2" s="6"/>
      <c r="EJT2" s="6"/>
      <c r="EJU2" s="6"/>
      <c r="EJV2" s="6"/>
      <c r="EJW2" s="6"/>
      <c r="EJX2" s="6"/>
      <c r="EJY2" s="6"/>
      <c r="EJZ2" s="6"/>
      <c r="EKA2" s="6"/>
      <c r="EKB2" s="6"/>
      <c r="EKC2" s="6"/>
      <c r="EKD2" s="6"/>
      <c r="EKE2" s="6"/>
      <c r="EKF2" s="6"/>
      <c r="EKG2" s="6"/>
      <c r="EKH2" s="6"/>
      <c r="EKI2" s="6"/>
      <c r="EKJ2" s="6"/>
      <c r="EKK2" s="6"/>
      <c r="EKL2" s="6"/>
      <c r="EKM2" s="6"/>
      <c r="EKN2" s="6"/>
      <c r="EKO2" s="6"/>
      <c r="EKP2" s="6"/>
      <c r="EKQ2" s="6"/>
      <c r="EKR2" s="6"/>
      <c r="EKS2" s="6"/>
      <c r="EKT2" s="6"/>
      <c r="EKU2" s="6"/>
      <c r="EKV2" s="6"/>
      <c r="EKW2" s="6"/>
      <c r="EKX2" s="6"/>
      <c r="EKY2" s="6"/>
      <c r="EKZ2" s="6"/>
      <c r="ELA2" s="6"/>
      <c r="ELB2" s="6"/>
      <c r="ELC2" s="6"/>
      <c r="ELD2" s="6"/>
      <c r="ELE2" s="6"/>
      <c r="ELF2" s="6"/>
      <c r="ELG2" s="6"/>
      <c r="ELH2" s="6"/>
      <c r="ELI2" s="6"/>
      <c r="ELJ2" s="6"/>
      <c r="ELK2" s="6"/>
      <c r="ELL2" s="6"/>
      <c r="ELM2" s="6"/>
      <c r="ELN2" s="6"/>
      <c r="ELO2" s="6"/>
      <c r="ELP2" s="6"/>
      <c r="ELQ2" s="6"/>
      <c r="ELR2" s="6"/>
      <c r="ELS2" s="6"/>
      <c r="ELT2" s="6"/>
      <c r="ELU2" s="6"/>
      <c r="ELV2" s="6"/>
      <c r="ELW2" s="6"/>
      <c r="ELX2" s="6"/>
      <c r="ELY2" s="6"/>
      <c r="ELZ2" s="6"/>
      <c r="EMA2" s="6"/>
      <c r="EMB2" s="6"/>
      <c r="EMC2" s="6"/>
      <c r="EMD2" s="6"/>
      <c r="EME2" s="6"/>
      <c r="EMF2" s="6"/>
      <c r="EMG2" s="6"/>
      <c r="EMH2" s="6"/>
      <c r="EMI2" s="6"/>
      <c r="EMJ2" s="6"/>
      <c r="EMK2" s="6"/>
      <c r="EML2" s="6"/>
      <c r="EMM2" s="6"/>
      <c r="EMN2" s="6"/>
      <c r="EMO2" s="6"/>
      <c r="EMP2" s="6"/>
      <c r="EMQ2" s="6"/>
      <c r="EMR2" s="6"/>
      <c r="EMS2" s="6"/>
      <c r="EMT2" s="6"/>
      <c r="EMU2" s="6"/>
      <c r="EMV2" s="6"/>
      <c r="EMW2" s="6"/>
      <c r="EMX2" s="6"/>
      <c r="EMY2" s="6"/>
      <c r="EMZ2" s="6"/>
      <c r="ENA2" s="6"/>
      <c r="ENB2" s="6"/>
      <c r="ENC2" s="6"/>
      <c r="END2" s="6"/>
      <c r="ENE2" s="6"/>
      <c r="ENF2" s="6"/>
      <c r="ENG2" s="6"/>
      <c r="ENH2" s="6"/>
      <c r="ENI2" s="6"/>
      <c r="ENJ2" s="6"/>
      <c r="ENK2" s="6"/>
      <c r="ENL2" s="6"/>
      <c r="ENM2" s="6"/>
      <c r="ENN2" s="6"/>
      <c r="ENO2" s="6"/>
      <c r="ENP2" s="6"/>
      <c r="ENQ2" s="6"/>
      <c r="ENR2" s="6"/>
      <c r="ENS2" s="6"/>
      <c r="ENT2" s="6"/>
      <c r="ENU2" s="6"/>
      <c r="ENV2" s="6"/>
      <c r="ENW2" s="6"/>
      <c r="ENX2" s="6"/>
      <c r="ENY2" s="6"/>
      <c r="ENZ2" s="6"/>
      <c r="EOA2" s="6"/>
      <c r="EOB2" s="6"/>
      <c r="EOC2" s="6"/>
      <c r="EOD2" s="6"/>
      <c r="EOE2" s="6"/>
      <c r="EOF2" s="6"/>
      <c r="EOG2" s="6"/>
      <c r="EOH2" s="6"/>
      <c r="EOI2" s="6"/>
      <c r="EOJ2" s="6"/>
      <c r="EOK2" s="6"/>
      <c r="EOL2" s="6"/>
      <c r="EOM2" s="6"/>
      <c r="EON2" s="6"/>
      <c r="EOO2" s="6"/>
      <c r="EOP2" s="6"/>
      <c r="EOQ2" s="6"/>
      <c r="EOR2" s="6"/>
      <c r="EOS2" s="6"/>
      <c r="EOT2" s="6"/>
      <c r="EOU2" s="6"/>
      <c r="EOV2" s="6"/>
      <c r="EOW2" s="6"/>
      <c r="EOX2" s="6"/>
      <c r="EOY2" s="6"/>
      <c r="EOZ2" s="6"/>
      <c r="EPA2" s="6"/>
      <c r="EPB2" s="6"/>
      <c r="EPC2" s="6"/>
      <c r="EPD2" s="6"/>
      <c r="EPE2" s="6"/>
      <c r="EPF2" s="6"/>
      <c r="EPG2" s="6"/>
      <c r="EPH2" s="6"/>
      <c r="EPI2" s="6"/>
      <c r="EPJ2" s="6"/>
      <c r="EPK2" s="6"/>
      <c r="EPL2" s="6"/>
      <c r="EPM2" s="6"/>
      <c r="EPN2" s="6"/>
      <c r="EPO2" s="6"/>
      <c r="EPP2" s="6"/>
      <c r="EPQ2" s="6"/>
      <c r="EPR2" s="6"/>
      <c r="EPS2" s="6"/>
      <c r="EPT2" s="6"/>
      <c r="EPU2" s="6"/>
      <c r="EPV2" s="6"/>
      <c r="EPW2" s="6"/>
      <c r="EPX2" s="6"/>
      <c r="EPY2" s="6"/>
      <c r="EPZ2" s="6"/>
      <c r="EQA2" s="6"/>
      <c r="EQB2" s="6"/>
      <c r="EQC2" s="6"/>
      <c r="EQD2" s="6"/>
      <c r="EQE2" s="6"/>
      <c r="EQF2" s="6"/>
      <c r="EQG2" s="6"/>
      <c r="EQH2" s="6"/>
      <c r="EQI2" s="6"/>
      <c r="EQJ2" s="6"/>
      <c r="EQK2" s="6"/>
      <c r="EQL2" s="6"/>
      <c r="EQM2" s="6"/>
      <c r="EQN2" s="6"/>
      <c r="EQO2" s="6"/>
      <c r="EQP2" s="6"/>
      <c r="EQQ2" s="6"/>
      <c r="EQR2" s="6"/>
      <c r="EQS2" s="6"/>
      <c r="EQT2" s="6"/>
      <c r="EQU2" s="6"/>
      <c r="EQV2" s="6"/>
      <c r="EQW2" s="6"/>
      <c r="EQX2" s="6"/>
      <c r="EQY2" s="6"/>
      <c r="EQZ2" s="6"/>
      <c r="ERA2" s="6"/>
      <c r="ERB2" s="6"/>
      <c r="ERC2" s="6"/>
      <c r="ERD2" s="6"/>
      <c r="ERE2" s="6"/>
      <c r="ERF2" s="6"/>
      <c r="ERG2" s="6"/>
      <c r="ERH2" s="6"/>
      <c r="ERI2" s="6"/>
      <c r="ERJ2" s="6"/>
      <c r="ERK2" s="6"/>
      <c r="ERL2" s="6"/>
      <c r="ERM2" s="6"/>
      <c r="ERN2" s="6"/>
      <c r="ERO2" s="6"/>
      <c r="ERP2" s="6"/>
      <c r="ERQ2" s="6"/>
      <c r="ERR2" s="6"/>
      <c r="ERS2" s="6"/>
      <c r="ERT2" s="6"/>
      <c r="ERU2" s="6"/>
      <c r="ERV2" s="6"/>
      <c r="ERW2" s="6"/>
      <c r="ERX2" s="6"/>
      <c r="ERY2" s="6"/>
      <c r="ERZ2" s="6"/>
      <c r="ESA2" s="6"/>
      <c r="ESB2" s="6"/>
      <c r="ESC2" s="6"/>
      <c r="ESD2" s="6"/>
      <c r="ESE2" s="6"/>
      <c r="ESF2" s="6"/>
      <c r="ESG2" s="6"/>
      <c r="ESH2" s="6"/>
      <c r="ESI2" s="6"/>
      <c r="ESJ2" s="6"/>
      <c r="ESK2" s="6"/>
      <c r="ESL2" s="6"/>
      <c r="ESM2" s="6"/>
      <c r="ESN2" s="6"/>
      <c r="ESO2" s="6"/>
      <c r="ESP2" s="6"/>
      <c r="ESQ2" s="6"/>
      <c r="ESR2" s="6"/>
      <c r="ESS2" s="6"/>
      <c r="EST2" s="6"/>
      <c r="ESU2" s="6"/>
      <c r="ESV2" s="6"/>
      <c r="ESW2" s="6"/>
      <c r="ESX2" s="6"/>
      <c r="ESY2" s="6"/>
      <c r="ESZ2" s="6"/>
      <c r="ETA2" s="6"/>
      <c r="ETB2" s="6"/>
      <c r="ETC2" s="6"/>
      <c r="ETD2" s="6"/>
      <c r="ETE2" s="6"/>
      <c r="ETF2" s="6"/>
      <c r="ETG2" s="6"/>
      <c r="ETH2" s="6"/>
      <c r="ETI2" s="6"/>
      <c r="ETJ2" s="6"/>
      <c r="ETK2" s="6"/>
      <c r="ETL2" s="6"/>
      <c r="ETM2" s="6"/>
      <c r="ETN2" s="6"/>
      <c r="ETO2" s="6"/>
      <c r="ETP2" s="6"/>
      <c r="ETQ2" s="6"/>
      <c r="ETR2" s="6"/>
      <c r="ETS2" s="6"/>
      <c r="ETT2" s="6"/>
      <c r="ETU2" s="6"/>
      <c r="ETV2" s="6"/>
      <c r="ETW2" s="6"/>
      <c r="ETX2" s="6"/>
      <c r="ETY2" s="6"/>
      <c r="ETZ2" s="6"/>
      <c r="EUA2" s="6"/>
      <c r="EUB2" s="6"/>
      <c r="EUC2" s="6"/>
      <c r="EUD2" s="6"/>
      <c r="EUE2" s="6"/>
      <c r="EUF2" s="6"/>
      <c r="EUG2" s="6"/>
      <c r="EUH2" s="6"/>
      <c r="EUI2" s="6"/>
      <c r="EUJ2" s="6"/>
      <c r="EUK2" s="6"/>
      <c r="EUL2" s="6"/>
      <c r="EUM2" s="6"/>
      <c r="EUN2" s="6"/>
      <c r="EUO2" s="6"/>
      <c r="EUP2" s="6"/>
      <c r="EUQ2" s="6"/>
      <c r="EUR2" s="6"/>
      <c r="EUS2" s="6"/>
      <c r="EUT2" s="6"/>
      <c r="EUU2" s="6"/>
      <c r="EUV2" s="6"/>
      <c r="EUW2" s="6"/>
      <c r="EUX2" s="6"/>
      <c r="EUY2" s="6"/>
      <c r="EUZ2" s="6"/>
      <c r="EVA2" s="6"/>
      <c r="EVB2" s="6"/>
      <c r="EVC2" s="6"/>
      <c r="EVD2" s="6"/>
      <c r="EVE2" s="6"/>
      <c r="EVF2" s="6"/>
      <c r="EVG2" s="6"/>
      <c r="EVH2" s="6"/>
      <c r="EVI2" s="6"/>
      <c r="EVJ2" s="6"/>
      <c r="EVK2" s="6"/>
      <c r="EVL2" s="6"/>
      <c r="EVM2" s="6"/>
      <c r="EVN2" s="6"/>
      <c r="EVO2" s="6"/>
      <c r="EVP2" s="6"/>
      <c r="EVQ2" s="6"/>
      <c r="EVR2" s="6"/>
      <c r="EVS2" s="6"/>
      <c r="EVT2" s="6"/>
      <c r="EVU2" s="6"/>
      <c r="EVV2" s="6"/>
      <c r="EVW2" s="6"/>
      <c r="EVX2" s="6"/>
      <c r="EVY2" s="6"/>
      <c r="EVZ2" s="6"/>
      <c r="EWA2" s="6"/>
      <c r="EWB2" s="6"/>
      <c r="EWC2" s="6"/>
      <c r="EWD2" s="6"/>
      <c r="EWE2" s="6"/>
      <c r="EWF2" s="6"/>
      <c r="EWG2" s="6"/>
      <c r="EWH2" s="6"/>
      <c r="EWI2" s="6"/>
      <c r="EWJ2" s="6"/>
      <c r="EWK2" s="6"/>
      <c r="EWL2" s="6"/>
      <c r="EWM2" s="6"/>
      <c r="EWN2" s="6"/>
      <c r="EWO2" s="6"/>
      <c r="EWP2" s="6"/>
      <c r="EWQ2" s="6"/>
      <c r="EWR2" s="6"/>
      <c r="EWS2" s="6"/>
      <c r="EWT2" s="6"/>
      <c r="EWU2" s="6"/>
      <c r="EWV2" s="6"/>
      <c r="EWW2" s="6"/>
      <c r="EWX2" s="6"/>
      <c r="EWY2" s="6"/>
      <c r="EWZ2" s="6"/>
      <c r="EXA2" s="6"/>
      <c r="EXB2" s="6"/>
      <c r="EXC2" s="6"/>
      <c r="EXD2" s="6"/>
      <c r="EXE2" s="6"/>
      <c r="EXF2" s="6"/>
      <c r="EXG2" s="6"/>
      <c r="EXH2" s="6"/>
      <c r="EXI2" s="6"/>
      <c r="EXJ2" s="6"/>
      <c r="EXK2" s="6"/>
      <c r="EXL2" s="6"/>
      <c r="EXM2" s="6"/>
      <c r="EXN2" s="6"/>
      <c r="EXO2" s="6"/>
      <c r="EXP2" s="6"/>
      <c r="EXQ2" s="6"/>
      <c r="EXR2" s="6"/>
      <c r="EXS2" s="6"/>
      <c r="EXT2" s="6"/>
      <c r="EXU2" s="6"/>
      <c r="EXV2" s="6"/>
      <c r="EXW2" s="6"/>
      <c r="EXX2" s="6"/>
      <c r="EXY2" s="6"/>
      <c r="EXZ2" s="6"/>
      <c r="EYA2" s="6"/>
      <c r="EYB2" s="6"/>
      <c r="EYC2" s="6"/>
      <c r="EYD2" s="6"/>
      <c r="EYE2" s="6"/>
      <c r="EYF2" s="6"/>
      <c r="EYG2" s="6"/>
      <c r="EYH2" s="6"/>
      <c r="EYI2" s="6"/>
      <c r="EYJ2" s="6"/>
      <c r="EYK2" s="6"/>
      <c r="EYL2" s="6"/>
      <c r="EYM2" s="6"/>
      <c r="EYN2" s="6"/>
      <c r="EYO2" s="6"/>
      <c r="EYP2" s="6"/>
      <c r="EYQ2" s="6"/>
      <c r="EYR2" s="6"/>
      <c r="EYS2" s="6"/>
      <c r="EYT2" s="6"/>
      <c r="EYU2" s="6"/>
      <c r="EYV2" s="6"/>
      <c r="EYW2" s="6"/>
      <c r="EYX2" s="6"/>
      <c r="EYY2" s="6"/>
      <c r="EYZ2" s="6"/>
      <c r="EZA2" s="6"/>
      <c r="EZB2" s="6"/>
      <c r="EZC2" s="6"/>
      <c r="EZD2" s="6"/>
      <c r="EZE2" s="6"/>
      <c r="EZF2" s="6"/>
      <c r="EZG2" s="6"/>
      <c r="EZH2" s="6"/>
      <c r="EZI2" s="6"/>
      <c r="EZJ2" s="6"/>
      <c r="EZK2" s="6"/>
      <c r="EZL2" s="6"/>
      <c r="EZM2" s="6"/>
      <c r="EZN2" s="6"/>
      <c r="EZO2" s="6"/>
      <c r="EZP2" s="6"/>
      <c r="EZQ2" s="6"/>
      <c r="EZR2" s="6"/>
      <c r="EZS2" s="6"/>
      <c r="EZT2" s="6"/>
      <c r="EZU2" s="6"/>
      <c r="EZV2" s="6"/>
      <c r="EZW2" s="6"/>
      <c r="EZX2" s="6"/>
      <c r="EZY2" s="6"/>
      <c r="EZZ2" s="6"/>
      <c r="FAA2" s="6"/>
      <c r="FAB2" s="6"/>
      <c r="FAC2" s="6"/>
      <c r="FAD2" s="6"/>
      <c r="FAE2" s="6"/>
      <c r="FAF2" s="6"/>
      <c r="FAG2" s="6"/>
      <c r="FAH2" s="6"/>
      <c r="FAI2" s="6"/>
      <c r="FAJ2" s="6"/>
      <c r="FAK2" s="6"/>
      <c r="FAL2" s="6"/>
      <c r="FAM2" s="6"/>
      <c r="FAN2" s="6"/>
      <c r="FAO2" s="6"/>
      <c r="FAP2" s="6"/>
      <c r="FAQ2" s="6"/>
      <c r="FAR2" s="6"/>
      <c r="FAS2" s="6"/>
      <c r="FAT2" s="6"/>
      <c r="FAU2" s="6"/>
      <c r="FAV2" s="6"/>
      <c r="FAW2" s="6"/>
      <c r="FAX2" s="6"/>
      <c r="FAY2" s="6"/>
      <c r="FAZ2" s="6"/>
      <c r="FBA2" s="6"/>
      <c r="FBB2" s="6"/>
      <c r="FBC2" s="6"/>
      <c r="FBD2" s="6"/>
      <c r="FBE2" s="6"/>
      <c r="FBF2" s="6"/>
      <c r="FBG2" s="6"/>
      <c r="FBH2" s="6"/>
      <c r="FBI2" s="6"/>
      <c r="FBJ2" s="6"/>
      <c r="FBK2" s="6"/>
      <c r="FBL2" s="6"/>
      <c r="FBM2" s="6"/>
      <c r="FBN2" s="6"/>
      <c r="FBO2" s="6"/>
      <c r="FBP2" s="6"/>
      <c r="FBQ2" s="6"/>
      <c r="FBR2" s="6"/>
      <c r="FBS2" s="6"/>
      <c r="FBT2" s="6"/>
      <c r="FBU2" s="6"/>
      <c r="FBV2" s="6"/>
      <c r="FBW2" s="6"/>
      <c r="FBX2" s="6"/>
      <c r="FBY2" s="6"/>
      <c r="FBZ2" s="6"/>
      <c r="FCA2" s="6"/>
      <c r="FCB2" s="6"/>
      <c r="FCC2" s="6"/>
      <c r="FCD2" s="6"/>
      <c r="FCE2" s="6"/>
      <c r="FCF2" s="6"/>
      <c r="FCG2" s="6"/>
      <c r="FCH2" s="6"/>
      <c r="FCI2" s="6"/>
      <c r="FCJ2" s="6"/>
      <c r="FCK2" s="6"/>
      <c r="FCL2" s="6"/>
      <c r="FCM2" s="6"/>
      <c r="FCN2" s="6"/>
      <c r="FCO2" s="6"/>
      <c r="FCP2" s="6"/>
      <c r="FCQ2" s="6"/>
      <c r="FCR2" s="6"/>
      <c r="FCS2" s="6"/>
      <c r="FCT2" s="6"/>
      <c r="FCU2" s="6"/>
      <c r="FCV2" s="6"/>
      <c r="FCW2" s="6"/>
      <c r="FCX2" s="6"/>
      <c r="FCY2" s="6"/>
      <c r="FCZ2" s="6"/>
      <c r="FDA2" s="6"/>
      <c r="FDB2" s="6"/>
      <c r="FDC2" s="6"/>
      <c r="FDD2" s="6"/>
      <c r="FDE2" s="6"/>
      <c r="FDF2" s="6"/>
      <c r="FDG2" s="6"/>
      <c r="FDH2" s="6"/>
      <c r="FDI2" s="6"/>
      <c r="FDJ2" s="6"/>
      <c r="FDK2" s="6"/>
      <c r="FDL2" s="6"/>
      <c r="FDM2" s="6"/>
      <c r="FDN2" s="6"/>
      <c r="FDO2" s="6"/>
      <c r="FDP2" s="6"/>
      <c r="FDQ2" s="6"/>
      <c r="FDR2" s="6"/>
      <c r="FDS2" s="6"/>
      <c r="FDT2" s="6"/>
      <c r="FDU2" s="6"/>
      <c r="FDV2" s="6"/>
      <c r="FDW2" s="6"/>
      <c r="FDX2" s="6"/>
      <c r="FDY2" s="6"/>
      <c r="FDZ2" s="6"/>
      <c r="FEA2" s="6"/>
      <c r="FEB2" s="6"/>
      <c r="FEC2" s="6"/>
      <c r="FED2" s="6"/>
      <c r="FEE2" s="6"/>
      <c r="FEF2" s="6"/>
      <c r="FEG2" s="6"/>
      <c r="FEH2" s="6"/>
      <c r="FEI2" s="6"/>
      <c r="FEJ2" s="6"/>
      <c r="FEK2" s="6"/>
      <c r="FEL2" s="6"/>
      <c r="FEM2" s="6"/>
      <c r="FEN2" s="6"/>
      <c r="FEO2" s="6"/>
      <c r="FEP2" s="6"/>
      <c r="FEQ2" s="6"/>
      <c r="FER2" s="6"/>
      <c r="FES2" s="6"/>
      <c r="FET2" s="6"/>
      <c r="FEU2" s="6"/>
      <c r="FEV2" s="6"/>
      <c r="FEW2" s="6"/>
      <c r="FEX2" s="6"/>
      <c r="FEY2" s="6"/>
      <c r="FEZ2" s="6"/>
      <c r="FFA2" s="6"/>
      <c r="FFB2" s="6"/>
      <c r="FFC2" s="6"/>
      <c r="FFD2" s="6"/>
      <c r="FFE2" s="6"/>
      <c r="FFF2" s="6"/>
      <c r="FFG2" s="6"/>
      <c r="FFH2" s="6"/>
      <c r="FFI2" s="6"/>
      <c r="FFJ2" s="6"/>
      <c r="FFK2" s="6"/>
      <c r="FFL2" s="6"/>
      <c r="FFM2" s="6"/>
      <c r="FFN2" s="6"/>
      <c r="FFO2" s="6"/>
      <c r="FFP2" s="6"/>
      <c r="FFQ2" s="6"/>
      <c r="FFR2" s="6"/>
      <c r="FFS2" s="6"/>
      <c r="FFT2" s="6"/>
      <c r="FFU2" s="6"/>
      <c r="FFV2" s="6"/>
      <c r="FFW2" s="6"/>
      <c r="FFX2" s="6"/>
      <c r="FFY2" s="6"/>
      <c r="FFZ2" s="6"/>
      <c r="FGA2" s="6"/>
      <c r="FGB2" s="6"/>
      <c r="FGC2" s="6"/>
      <c r="FGD2" s="6"/>
      <c r="FGE2" s="6"/>
      <c r="FGF2" s="6"/>
      <c r="FGG2" s="6"/>
      <c r="FGH2" s="6"/>
      <c r="FGI2" s="6"/>
      <c r="FGJ2" s="6"/>
      <c r="FGK2" s="6"/>
      <c r="FGL2" s="6"/>
      <c r="FGM2" s="6"/>
      <c r="FGN2" s="6"/>
      <c r="FGO2" s="6"/>
      <c r="FGP2" s="6"/>
      <c r="FGQ2" s="6"/>
      <c r="FGR2" s="6"/>
      <c r="FGS2" s="6"/>
      <c r="FGT2" s="6"/>
      <c r="FGU2" s="6"/>
      <c r="FGV2" s="6"/>
      <c r="FGW2" s="6"/>
      <c r="FGX2" s="6"/>
      <c r="FGY2" s="6"/>
      <c r="FGZ2" s="6"/>
      <c r="FHA2" s="6"/>
      <c r="FHB2" s="6"/>
      <c r="FHC2" s="6"/>
      <c r="FHD2" s="6"/>
      <c r="FHE2" s="6"/>
      <c r="FHF2" s="6"/>
      <c r="FHG2" s="6"/>
      <c r="FHH2" s="6"/>
      <c r="FHI2" s="6"/>
      <c r="FHJ2" s="6"/>
      <c r="FHK2" s="6"/>
      <c r="FHL2" s="6"/>
      <c r="FHM2" s="6"/>
      <c r="FHN2" s="6"/>
      <c r="FHO2" s="6"/>
      <c r="FHP2" s="6"/>
      <c r="FHQ2" s="6"/>
      <c r="FHR2" s="6"/>
      <c r="FHS2" s="6"/>
      <c r="FHT2" s="6"/>
      <c r="FHU2" s="6"/>
      <c r="FHV2" s="6"/>
      <c r="FHW2" s="6"/>
      <c r="FHX2" s="6"/>
      <c r="FHY2" s="6"/>
      <c r="FHZ2" s="6"/>
      <c r="FIA2" s="6"/>
      <c r="FIB2" s="6"/>
      <c r="FIC2" s="6"/>
      <c r="FID2" s="6"/>
      <c r="FIE2" s="6"/>
      <c r="FIF2" s="6"/>
      <c r="FIG2" s="6"/>
      <c r="FIH2" s="6"/>
      <c r="FII2" s="6"/>
      <c r="FIJ2" s="6"/>
      <c r="FIK2" s="6"/>
      <c r="FIL2" s="6"/>
      <c r="FIM2" s="6"/>
      <c r="FIN2" s="6"/>
      <c r="FIO2" s="6"/>
      <c r="FIP2" s="6"/>
      <c r="FIQ2" s="6"/>
      <c r="FIR2" s="6"/>
      <c r="FIS2" s="6"/>
      <c r="FIT2" s="6"/>
      <c r="FIU2" s="6"/>
      <c r="FIV2" s="6"/>
      <c r="FIW2" s="6"/>
      <c r="FIX2" s="6"/>
      <c r="FIY2" s="6"/>
      <c r="FIZ2" s="6"/>
      <c r="FJA2" s="6"/>
      <c r="FJB2" s="6"/>
      <c r="FJC2" s="6"/>
      <c r="FJD2" s="6"/>
      <c r="FJE2" s="6"/>
      <c r="FJF2" s="6"/>
      <c r="FJG2" s="6"/>
      <c r="FJH2" s="6"/>
      <c r="FJI2" s="6"/>
      <c r="FJJ2" s="6"/>
      <c r="FJK2" s="6"/>
      <c r="FJL2" s="6"/>
      <c r="FJM2" s="6"/>
      <c r="FJN2" s="6"/>
      <c r="FJO2" s="6"/>
      <c r="FJP2" s="6"/>
      <c r="FJQ2" s="6"/>
      <c r="FJR2" s="6"/>
      <c r="FJS2" s="6"/>
      <c r="FJT2" s="6"/>
      <c r="FJU2" s="6"/>
      <c r="FJV2" s="6"/>
      <c r="FJW2" s="6"/>
      <c r="FJX2" s="6"/>
      <c r="FJY2" s="6"/>
      <c r="FJZ2" s="6"/>
      <c r="FKA2" s="6"/>
      <c r="FKB2" s="6"/>
      <c r="FKC2" s="6"/>
      <c r="FKD2" s="6"/>
      <c r="FKE2" s="6"/>
      <c r="FKF2" s="6"/>
      <c r="FKG2" s="6"/>
      <c r="FKH2" s="6"/>
      <c r="FKI2" s="6"/>
      <c r="FKJ2" s="6"/>
      <c r="FKK2" s="6"/>
      <c r="FKL2" s="6"/>
      <c r="FKM2" s="6"/>
      <c r="FKN2" s="6"/>
      <c r="FKO2" s="6"/>
      <c r="FKP2" s="6"/>
      <c r="FKQ2" s="6"/>
      <c r="FKR2" s="6"/>
      <c r="FKS2" s="6"/>
      <c r="FKT2" s="6"/>
      <c r="FKU2" s="6"/>
      <c r="FKV2" s="6"/>
      <c r="FKW2" s="6"/>
      <c r="FKX2" s="6"/>
      <c r="FKY2" s="6"/>
      <c r="FKZ2" s="6"/>
      <c r="FLA2" s="6"/>
      <c r="FLB2" s="6"/>
      <c r="FLC2" s="6"/>
      <c r="FLD2" s="6"/>
      <c r="FLE2" s="6"/>
      <c r="FLF2" s="6"/>
      <c r="FLG2" s="6"/>
      <c r="FLH2" s="6"/>
      <c r="FLI2" s="6"/>
      <c r="FLJ2" s="6"/>
      <c r="FLK2" s="6"/>
      <c r="FLL2" s="6"/>
      <c r="FLM2" s="6"/>
      <c r="FLN2" s="6"/>
      <c r="FLO2" s="6"/>
      <c r="FLP2" s="6"/>
      <c r="FLQ2" s="6"/>
      <c r="FLR2" s="6"/>
      <c r="FLS2" s="6"/>
      <c r="FLT2" s="6"/>
      <c r="FLU2" s="6"/>
      <c r="FLV2" s="6"/>
      <c r="FLW2" s="6"/>
      <c r="FLX2" s="6"/>
      <c r="FLY2" s="6"/>
      <c r="FLZ2" s="6"/>
      <c r="FMA2" s="6"/>
      <c r="FMB2" s="6"/>
      <c r="FMC2" s="6"/>
      <c r="FMD2" s="6"/>
      <c r="FME2" s="6"/>
      <c r="FMF2" s="6"/>
      <c r="FMG2" s="6"/>
      <c r="FMH2" s="6"/>
      <c r="FMI2" s="6"/>
      <c r="FMJ2" s="6"/>
      <c r="FMK2" s="6"/>
      <c r="FML2" s="6"/>
      <c r="FMM2" s="6"/>
      <c r="FMN2" s="6"/>
      <c r="FMO2" s="6"/>
      <c r="FMP2" s="6"/>
      <c r="FMQ2" s="6"/>
      <c r="FMR2" s="6"/>
      <c r="FMS2" s="6"/>
      <c r="FMT2" s="6"/>
      <c r="FMU2" s="6"/>
      <c r="FMV2" s="6"/>
      <c r="FMW2" s="6"/>
      <c r="FMX2" s="6"/>
      <c r="FMY2" s="6"/>
      <c r="FMZ2" s="6"/>
      <c r="FNA2" s="6"/>
      <c r="FNB2" s="6"/>
      <c r="FNC2" s="6"/>
      <c r="FND2" s="6"/>
      <c r="FNE2" s="6"/>
      <c r="FNF2" s="6"/>
      <c r="FNG2" s="6"/>
      <c r="FNH2" s="6"/>
      <c r="FNI2" s="6"/>
      <c r="FNJ2" s="6"/>
      <c r="FNK2" s="6"/>
      <c r="FNL2" s="6"/>
      <c r="FNM2" s="6"/>
      <c r="FNN2" s="6"/>
      <c r="FNO2" s="6"/>
      <c r="FNP2" s="6"/>
      <c r="FNQ2" s="6"/>
      <c r="FNR2" s="6"/>
      <c r="FNS2" s="6"/>
      <c r="FNT2" s="6"/>
      <c r="FNU2" s="6"/>
      <c r="FNV2" s="6"/>
      <c r="FNW2" s="6"/>
      <c r="FNX2" s="6"/>
      <c r="FNY2" s="6"/>
      <c r="FNZ2" s="6"/>
      <c r="FOA2" s="6"/>
      <c r="FOB2" s="6"/>
      <c r="FOC2" s="6"/>
      <c r="FOD2" s="6"/>
      <c r="FOE2" s="6"/>
      <c r="FOF2" s="6"/>
      <c r="FOG2" s="6"/>
      <c r="FOH2" s="6"/>
      <c r="FOI2" s="6"/>
      <c r="FOJ2" s="6"/>
      <c r="FOK2" s="6"/>
      <c r="FOL2" s="6"/>
      <c r="FOM2" s="6"/>
      <c r="FON2" s="6"/>
      <c r="FOO2" s="6"/>
      <c r="FOP2" s="6"/>
      <c r="FOQ2" s="6"/>
      <c r="FOR2" s="6"/>
      <c r="FOS2" s="6"/>
      <c r="FOT2" s="6"/>
      <c r="FOU2" s="6"/>
      <c r="FOV2" s="6"/>
      <c r="FOW2" s="6"/>
      <c r="FOX2" s="6"/>
      <c r="FOY2" s="6"/>
      <c r="FOZ2" s="6"/>
      <c r="FPA2" s="6"/>
      <c r="FPB2" s="6"/>
      <c r="FPC2" s="6"/>
      <c r="FPD2" s="6"/>
      <c r="FPE2" s="6"/>
      <c r="FPF2" s="6"/>
      <c r="FPG2" s="6"/>
      <c r="FPH2" s="6"/>
      <c r="FPI2" s="6"/>
      <c r="FPJ2" s="6"/>
      <c r="FPK2" s="6"/>
      <c r="FPL2" s="6"/>
      <c r="FPM2" s="6"/>
      <c r="FPN2" s="6"/>
      <c r="FPO2" s="6"/>
      <c r="FPP2" s="6"/>
      <c r="FPQ2" s="6"/>
      <c r="FPR2" s="6"/>
      <c r="FPS2" s="6"/>
      <c r="FPT2" s="6"/>
      <c r="FPU2" s="6"/>
      <c r="FPV2" s="6"/>
      <c r="FPW2" s="6"/>
      <c r="FPX2" s="6"/>
      <c r="FPY2" s="6"/>
      <c r="FPZ2" s="6"/>
      <c r="FQA2" s="6"/>
      <c r="FQB2" s="6"/>
      <c r="FQC2" s="6"/>
      <c r="FQD2" s="6"/>
      <c r="FQE2" s="6"/>
      <c r="FQF2" s="6"/>
      <c r="FQG2" s="6"/>
      <c r="FQH2" s="6"/>
      <c r="FQI2" s="6"/>
      <c r="FQJ2" s="6"/>
      <c r="FQK2" s="6"/>
      <c r="FQL2" s="6"/>
      <c r="FQM2" s="6"/>
      <c r="FQN2" s="6"/>
      <c r="FQO2" s="6"/>
      <c r="FQP2" s="6"/>
      <c r="FQQ2" s="6"/>
      <c r="FQR2" s="6"/>
      <c r="FQS2" s="6"/>
      <c r="FQT2" s="6"/>
      <c r="FQU2" s="6"/>
      <c r="FQV2" s="6"/>
      <c r="FQW2" s="6"/>
      <c r="FQX2" s="6"/>
      <c r="FQY2" s="6"/>
      <c r="FQZ2" s="6"/>
      <c r="FRA2" s="6"/>
      <c r="FRB2" s="6"/>
      <c r="FRC2" s="6"/>
      <c r="FRD2" s="6"/>
      <c r="FRE2" s="6"/>
      <c r="FRF2" s="6"/>
      <c r="FRG2" s="6"/>
      <c r="FRH2" s="6"/>
      <c r="FRI2" s="6"/>
      <c r="FRJ2" s="6"/>
      <c r="FRK2" s="6"/>
      <c r="FRL2" s="6"/>
      <c r="FRM2" s="6"/>
      <c r="FRN2" s="6"/>
      <c r="FRO2" s="6"/>
      <c r="FRP2" s="6"/>
      <c r="FRQ2" s="6"/>
      <c r="FRR2" s="6"/>
      <c r="FRS2" s="6"/>
      <c r="FRT2" s="6"/>
      <c r="FRU2" s="6"/>
      <c r="FRV2" s="6"/>
      <c r="FRW2" s="6"/>
      <c r="FRX2" s="6"/>
      <c r="FRY2" s="6"/>
      <c r="FRZ2" s="6"/>
      <c r="FSA2" s="6"/>
      <c r="FSB2" s="6"/>
      <c r="FSC2" s="6"/>
      <c r="FSD2" s="6"/>
      <c r="FSE2" s="6"/>
      <c r="FSF2" s="6"/>
      <c r="FSG2" s="6"/>
      <c r="FSH2" s="6"/>
      <c r="FSI2" s="6"/>
      <c r="FSJ2" s="6"/>
      <c r="FSK2" s="6"/>
      <c r="FSL2" s="6"/>
      <c r="FSM2" s="6"/>
      <c r="FSN2" s="6"/>
      <c r="FSO2" s="6"/>
      <c r="FSP2" s="6"/>
      <c r="FSQ2" s="6"/>
      <c r="FSR2" s="6"/>
      <c r="FSS2" s="6"/>
      <c r="FST2" s="6"/>
      <c r="FSU2" s="6"/>
      <c r="FSV2" s="6"/>
      <c r="FSW2" s="6"/>
      <c r="FSX2" s="6"/>
      <c r="FSY2" s="6"/>
      <c r="FSZ2" s="6"/>
      <c r="FTA2" s="6"/>
      <c r="FTB2" s="6"/>
      <c r="FTC2" s="6"/>
      <c r="FTD2" s="6"/>
      <c r="FTE2" s="6"/>
      <c r="FTF2" s="6"/>
      <c r="FTG2" s="6"/>
      <c r="FTH2" s="6"/>
      <c r="FTI2" s="6"/>
      <c r="FTJ2" s="6"/>
      <c r="FTK2" s="6"/>
      <c r="FTL2" s="6"/>
      <c r="FTM2" s="6"/>
      <c r="FTN2" s="6"/>
      <c r="FTO2" s="6"/>
      <c r="FTP2" s="6"/>
      <c r="FTQ2" s="6"/>
      <c r="FTR2" s="6"/>
      <c r="FTS2" s="6"/>
      <c r="FTT2" s="6"/>
      <c r="FTU2" s="6"/>
      <c r="FTV2" s="6"/>
      <c r="FTW2" s="6"/>
      <c r="FTX2" s="6"/>
      <c r="FTY2" s="6"/>
      <c r="FTZ2" s="6"/>
      <c r="FUA2" s="6"/>
      <c r="FUB2" s="6"/>
      <c r="FUC2" s="6"/>
      <c r="FUD2" s="6"/>
      <c r="FUE2" s="6"/>
      <c r="FUF2" s="6"/>
      <c r="FUG2" s="6"/>
      <c r="FUH2" s="6"/>
      <c r="FUI2" s="6"/>
      <c r="FUJ2" s="6"/>
      <c r="FUK2" s="6"/>
      <c r="FUL2" s="6"/>
      <c r="FUM2" s="6"/>
      <c r="FUN2" s="6"/>
      <c r="FUO2" s="6"/>
      <c r="FUP2" s="6"/>
      <c r="FUQ2" s="6"/>
      <c r="FUR2" s="6"/>
      <c r="FUS2" s="6"/>
      <c r="FUT2" s="6"/>
      <c r="FUU2" s="6"/>
      <c r="FUV2" s="6"/>
      <c r="FUW2" s="6"/>
      <c r="FUX2" s="6"/>
      <c r="FUY2" s="6"/>
      <c r="FUZ2" s="6"/>
      <c r="FVA2" s="6"/>
      <c r="FVB2" s="6"/>
      <c r="FVC2" s="6"/>
      <c r="FVD2" s="6"/>
      <c r="FVE2" s="6"/>
      <c r="FVF2" s="6"/>
      <c r="FVG2" s="6"/>
      <c r="FVH2" s="6"/>
      <c r="FVI2" s="6"/>
      <c r="FVJ2" s="6"/>
      <c r="FVK2" s="6"/>
      <c r="FVL2" s="6"/>
      <c r="FVM2" s="6"/>
      <c r="FVN2" s="6"/>
      <c r="FVO2" s="6"/>
      <c r="FVP2" s="6"/>
      <c r="FVQ2" s="6"/>
      <c r="FVR2" s="6"/>
      <c r="FVS2" s="6"/>
      <c r="FVT2" s="6"/>
      <c r="FVU2" s="6"/>
      <c r="FVV2" s="6"/>
      <c r="FVW2" s="6"/>
      <c r="FVX2" s="6"/>
      <c r="FVY2" s="6"/>
      <c r="FVZ2" s="6"/>
      <c r="FWA2" s="6"/>
      <c r="FWB2" s="6"/>
      <c r="FWC2" s="6"/>
      <c r="FWD2" s="6"/>
      <c r="FWE2" s="6"/>
      <c r="FWF2" s="6"/>
      <c r="FWG2" s="6"/>
      <c r="FWH2" s="6"/>
      <c r="FWI2" s="6"/>
      <c r="FWJ2" s="6"/>
      <c r="FWK2" s="6"/>
      <c r="FWL2" s="6"/>
      <c r="FWM2" s="6"/>
      <c r="FWN2" s="6"/>
      <c r="FWO2" s="6"/>
      <c r="FWP2" s="6"/>
      <c r="FWQ2" s="6"/>
      <c r="FWR2" s="6"/>
      <c r="FWS2" s="6"/>
      <c r="FWT2" s="6"/>
      <c r="FWU2" s="6"/>
      <c r="FWV2" s="6"/>
      <c r="FWW2" s="6"/>
      <c r="FWX2" s="6"/>
      <c r="FWY2" s="6"/>
      <c r="FWZ2" s="6"/>
      <c r="FXA2" s="6"/>
      <c r="FXB2" s="6"/>
      <c r="FXC2" s="6"/>
      <c r="FXD2" s="6"/>
      <c r="FXE2" s="6"/>
      <c r="FXF2" s="6"/>
      <c r="FXG2" s="6"/>
      <c r="FXH2" s="6"/>
      <c r="FXI2" s="6"/>
      <c r="FXJ2" s="6"/>
      <c r="FXK2" s="6"/>
      <c r="FXL2" s="6"/>
      <c r="FXM2" s="6"/>
      <c r="FXN2" s="6"/>
      <c r="FXO2" s="6"/>
      <c r="FXP2" s="6"/>
      <c r="FXQ2" s="6"/>
      <c r="FXR2" s="6"/>
      <c r="FXS2" s="6"/>
      <c r="FXT2" s="6"/>
      <c r="FXU2" s="6"/>
      <c r="FXV2" s="6"/>
      <c r="FXW2" s="6"/>
      <c r="FXX2" s="6"/>
      <c r="FXY2" s="6"/>
      <c r="FXZ2" s="6"/>
      <c r="FYA2" s="6"/>
      <c r="FYB2" s="6"/>
      <c r="FYC2" s="6"/>
      <c r="FYD2" s="6"/>
      <c r="FYE2" s="6"/>
      <c r="FYF2" s="6"/>
      <c r="FYG2" s="6"/>
      <c r="FYH2" s="6"/>
      <c r="FYI2" s="6"/>
      <c r="FYJ2" s="6"/>
      <c r="FYK2" s="6"/>
      <c r="FYL2" s="6"/>
      <c r="FYM2" s="6"/>
      <c r="FYN2" s="6"/>
      <c r="FYO2" s="6"/>
      <c r="FYP2" s="6"/>
      <c r="FYQ2" s="6"/>
      <c r="FYR2" s="6"/>
      <c r="FYS2" s="6"/>
      <c r="FYT2" s="6"/>
      <c r="FYU2" s="6"/>
      <c r="FYV2" s="6"/>
      <c r="FYW2" s="6"/>
      <c r="FYX2" s="6"/>
      <c r="FYY2" s="6"/>
      <c r="FYZ2" s="6"/>
      <c r="FZA2" s="6"/>
      <c r="FZB2" s="6"/>
      <c r="FZC2" s="6"/>
      <c r="FZD2" s="6"/>
      <c r="FZE2" s="6"/>
      <c r="FZF2" s="6"/>
      <c r="FZG2" s="6"/>
      <c r="FZH2" s="6"/>
      <c r="FZI2" s="6"/>
      <c r="FZJ2" s="6"/>
      <c r="FZK2" s="6"/>
      <c r="FZL2" s="6"/>
      <c r="FZM2" s="6"/>
      <c r="FZN2" s="6"/>
      <c r="FZO2" s="6"/>
      <c r="FZP2" s="6"/>
      <c r="FZQ2" s="6"/>
      <c r="FZR2" s="6"/>
      <c r="FZS2" s="6"/>
      <c r="FZT2" s="6"/>
      <c r="FZU2" s="6"/>
      <c r="FZV2" s="6"/>
      <c r="FZW2" s="6"/>
      <c r="FZX2" s="6"/>
      <c r="FZY2" s="6"/>
      <c r="FZZ2" s="6"/>
      <c r="GAA2" s="6"/>
      <c r="GAB2" s="6"/>
      <c r="GAC2" s="6"/>
      <c r="GAD2" s="6"/>
      <c r="GAE2" s="6"/>
      <c r="GAF2" s="6"/>
      <c r="GAG2" s="6"/>
      <c r="GAH2" s="6"/>
      <c r="GAI2" s="6"/>
      <c r="GAJ2" s="6"/>
      <c r="GAK2" s="6"/>
      <c r="GAL2" s="6"/>
      <c r="GAM2" s="6"/>
      <c r="GAN2" s="6"/>
      <c r="GAO2" s="6"/>
      <c r="GAP2" s="6"/>
      <c r="GAQ2" s="6"/>
      <c r="GAR2" s="6"/>
      <c r="GAS2" s="6"/>
      <c r="GAT2" s="6"/>
      <c r="GAU2" s="6"/>
      <c r="GAV2" s="6"/>
      <c r="GAW2" s="6"/>
      <c r="GAX2" s="6"/>
      <c r="GAY2" s="6"/>
      <c r="GAZ2" s="6"/>
      <c r="GBA2" s="6"/>
      <c r="GBB2" s="6"/>
      <c r="GBC2" s="6"/>
      <c r="GBD2" s="6"/>
      <c r="GBE2" s="6"/>
      <c r="GBF2" s="6"/>
      <c r="GBG2" s="6"/>
      <c r="GBH2" s="6"/>
      <c r="GBI2" s="6"/>
      <c r="GBJ2" s="6"/>
      <c r="GBK2" s="6"/>
      <c r="GBL2" s="6"/>
      <c r="GBM2" s="6"/>
      <c r="GBN2" s="6"/>
      <c r="GBO2" s="6"/>
      <c r="GBP2" s="6"/>
      <c r="GBQ2" s="6"/>
      <c r="GBR2" s="6"/>
      <c r="GBS2" s="6"/>
      <c r="GBT2" s="6"/>
      <c r="GBU2" s="6"/>
      <c r="GBV2" s="6"/>
      <c r="GBW2" s="6"/>
      <c r="GBX2" s="6"/>
      <c r="GBY2" s="6"/>
      <c r="GBZ2" s="6"/>
      <c r="GCA2" s="6"/>
      <c r="GCB2" s="6"/>
      <c r="GCC2" s="6"/>
      <c r="GCD2" s="6"/>
      <c r="GCE2" s="6"/>
      <c r="GCF2" s="6"/>
      <c r="GCG2" s="6"/>
      <c r="GCH2" s="6"/>
      <c r="GCI2" s="6"/>
      <c r="GCJ2" s="6"/>
      <c r="GCK2" s="6"/>
      <c r="GCL2" s="6"/>
      <c r="GCM2" s="6"/>
      <c r="GCN2" s="6"/>
      <c r="GCO2" s="6"/>
      <c r="GCP2" s="6"/>
      <c r="GCQ2" s="6"/>
      <c r="GCR2" s="6"/>
      <c r="GCS2" s="6"/>
      <c r="GCT2" s="6"/>
      <c r="GCU2" s="6"/>
      <c r="GCV2" s="6"/>
      <c r="GCW2" s="6"/>
      <c r="GCX2" s="6"/>
      <c r="GCY2" s="6"/>
      <c r="GCZ2" s="6"/>
      <c r="GDA2" s="6"/>
      <c r="GDB2" s="6"/>
      <c r="GDC2" s="6"/>
      <c r="GDD2" s="6"/>
      <c r="GDE2" s="6"/>
      <c r="GDF2" s="6"/>
      <c r="GDG2" s="6"/>
      <c r="GDH2" s="6"/>
      <c r="GDI2" s="6"/>
      <c r="GDJ2" s="6"/>
      <c r="GDK2" s="6"/>
      <c r="GDL2" s="6"/>
      <c r="GDM2" s="6"/>
      <c r="GDN2" s="6"/>
      <c r="GDO2" s="6"/>
      <c r="GDP2" s="6"/>
      <c r="GDQ2" s="6"/>
      <c r="GDR2" s="6"/>
      <c r="GDS2" s="6"/>
      <c r="GDT2" s="6"/>
      <c r="GDU2" s="6"/>
      <c r="GDV2" s="6"/>
      <c r="GDW2" s="6"/>
      <c r="GDX2" s="6"/>
      <c r="GDY2" s="6"/>
      <c r="GDZ2" s="6"/>
      <c r="GEA2" s="6"/>
      <c r="GEB2" s="6"/>
      <c r="GEC2" s="6"/>
      <c r="GED2" s="6"/>
      <c r="GEE2" s="6"/>
      <c r="GEF2" s="6"/>
      <c r="GEG2" s="6"/>
      <c r="GEH2" s="6"/>
      <c r="GEI2" s="6"/>
      <c r="GEJ2" s="6"/>
      <c r="GEK2" s="6"/>
      <c r="GEL2" s="6"/>
      <c r="GEM2" s="6"/>
      <c r="GEN2" s="6"/>
      <c r="GEO2" s="6"/>
      <c r="GEP2" s="6"/>
      <c r="GEQ2" s="6"/>
      <c r="GER2" s="6"/>
      <c r="GES2" s="6"/>
      <c r="GET2" s="6"/>
      <c r="GEU2" s="6"/>
      <c r="GEV2" s="6"/>
      <c r="GEW2" s="6"/>
      <c r="GEX2" s="6"/>
      <c r="GEY2" s="6"/>
      <c r="GEZ2" s="6"/>
      <c r="GFA2" s="6"/>
      <c r="GFB2" s="6"/>
      <c r="GFC2" s="6"/>
      <c r="GFD2" s="6"/>
      <c r="GFE2" s="6"/>
      <c r="GFF2" s="6"/>
      <c r="GFG2" s="6"/>
      <c r="GFH2" s="6"/>
      <c r="GFI2" s="6"/>
      <c r="GFJ2" s="6"/>
      <c r="GFK2" s="6"/>
      <c r="GFL2" s="6"/>
      <c r="GFM2" s="6"/>
      <c r="GFN2" s="6"/>
      <c r="GFO2" s="6"/>
      <c r="GFP2" s="6"/>
      <c r="GFQ2" s="6"/>
      <c r="GFR2" s="6"/>
      <c r="GFS2" s="6"/>
      <c r="GFT2" s="6"/>
      <c r="GFU2" s="6"/>
      <c r="GFV2" s="6"/>
      <c r="GFW2" s="6"/>
      <c r="GFX2" s="6"/>
      <c r="GFY2" s="6"/>
      <c r="GFZ2" s="6"/>
      <c r="GGA2" s="6"/>
      <c r="GGB2" s="6"/>
      <c r="GGC2" s="6"/>
      <c r="GGD2" s="6"/>
      <c r="GGE2" s="6"/>
      <c r="GGF2" s="6"/>
      <c r="GGG2" s="6"/>
      <c r="GGH2" s="6"/>
      <c r="GGI2" s="6"/>
      <c r="GGJ2" s="6"/>
      <c r="GGK2" s="6"/>
      <c r="GGL2" s="6"/>
      <c r="GGM2" s="6"/>
      <c r="GGN2" s="6"/>
      <c r="GGO2" s="6"/>
      <c r="GGP2" s="6"/>
      <c r="GGQ2" s="6"/>
      <c r="GGR2" s="6"/>
      <c r="GGS2" s="6"/>
      <c r="GGT2" s="6"/>
      <c r="GGU2" s="6"/>
      <c r="GGV2" s="6"/>
      <c r="GGW2" s="6"/>
      <c r="GGX2" s="6"/>
      <c r="GGY2" s="6"/>
      <c r="GGZ2" s="6"/>
      <c r="GHA2" s="6"/>
      <c r="GHB2" s="6"/>
      <c r="GHC2" s="6"/>
      <c r="GHD2" s="6"/>
      <c r="GHE2" s="6"/>
      <c r="GHF2" s="6"/>
      <c r="GHG2" s="6"/>
      <c r="GHH2" s="6"/>
      <c r="GHI2" s="6"/>
      <c r="GHJ2" s="6"/>
      <c r="GHK2" s="6"/>
      <c r="GHL2" s="6"/>
      <c r="GHM2" s="6"/>
      <c r="GHN2" s="6"/>
      <c r="GHO2" s="6"/>
      <c r="GHP2" s="6"/>
      <c r="GHQ2" s="6"/>
      <c r="GHR2" s="6"/>
      <c r="GHS2" s="6"/>
      <c r="GHT2" s="6"/>
      <c r="GHU2" s="6"/>
      <c r="GHV2" s="6"/>
      <c r="GHW2" s="6"/>
      <c r="GHX2" s="6"/>
      <c r="GHY2" s="6"/>
      <c r="GHZ2" s="6"/>
      <c r="GIA2" s="6"/>
      <c r="GIB2" s="6"/>
      <c r="GIC2" s="6"/>
      <c r="GID2" s="6"/>
      <c r="GIE2" s="6"/>
      <c r="GIF2" s="6"/>
      <c r="GIG2" s="6"/>
      <c r="GIH2" s="6"/>
      <c r="GII2" s="6"/>
      <c r="GIJ2" s="6"/>
      <c r="GIK2" s="6"/>
      <c r="GIL2" s="6"/>
      <c r="GIM2" s="6"/>
      <c r="GIN2" s="6"/>
      <c r="GIO2" s="6"/>
      <c r="GIP2" s="6"/>
      <c r="GIQ2" s="6"/>
      <c r="GIR2" s="6"/>
      <c r="GIS2" s="6"/>
      <c r="GIT2" s="6"/>
      <c r="GIU2" s="6"/>
      <c r="GIV2" s="6"/>
      <c r="GIW2" s="6"/>
      <c r="GIX2" s="6"/>
      <c r="GIY2" s="6"/>
      <c r="GIZ2" s="6"/>
      <c r="GJA2" s="6"/>
      <c r="GJB2" s="6"/>
      <c r="GJC2" s="6"/>
      <c r="GJD2" s="6"/>
      <c r="GJE2" s="6"/>
      <c r="GJF2" s="6"/>
      <c r="GJG2" s="6"/>
      <c r="GJH2" s="6"/>
      <c r="GJI2" s="6"/>
      <c r="GJJ2" s="6"/>
      <c r="GJK2" s="6"/>
      <c r="GJL2" s="6"/>
      <c r="GJM2" s="6"/>
      <c r="GJN2" s="6"/>
      <c r="GJO2" s="6"/>
      <c r="GJP2" s="6"/>
      <c r="GJQ2" s="6"/>
      <c r="GJR2" s="6"/>
      <c r="GJS2" s="6"/>
      <c r="GJT2" s="6"/>
      <c r="GJU2" s="6"/>
      <c r="GJV2" s="6"/>
      <c r="GJW2" s="6"/>
      <c r="GJX2" s="6"/>
      <c r="GJY2" s="6"/>
      <c r="GJZ2" s="6"/>
      <c r="GKA2" s="6"/>
      <c r="GKB2" s="6"/>
      <c r="GKC2" s="6"/>
      <c r="GKD2" s="6"/>
      <c r="GKE2" s="6"/>
      <c r="GKF2" s="6"/>
      <c r="GKG2" s="6"/>
      <c r="GKH2" s="6"/>
      <c r="GKI2" s="6"/>
      <c r="GKJ2" s="6"/>
      <c r="GKK2" s="6"/>
      <c r="GKL2" s="6"/>
      <c r="GKM2" s="6"/>
      <c r="GKN2" s="6"/>
      <c r="GKO2" s="6"/>
      <c r="GKP2" s="6"/>
      <c r="GKQ2" s="6"/>
      <c r="GKR2" s="6"/>
      <c r="GKS2" s="6"/>
      <c r="GKT2" s="6"/>
      <c r="GKU2" s="6"/>
      <c r="GKV2" s="6"/>
      <c r="GKW2" s="6"/>
      <c r="GKX2" s="6"/>
      <c r="GKY2" s="6"/>
      <c r="GKZ2" s="6"/>
      <c r="GLA2" s="6"/>
      <c r="GLB2" s="6"/>
      <c r="GLC2" s="6"/>
      <c r="GLD2" s="6"/>
      <c r="GLE2" s="6"/>
      <c r="GLF2" s="6"/>
      <c r="GLG2" s="6"/>
      <c r="GLH2" s="6"/>
      <c r="GLI2" s="6"/>
      <c r="GLJ2" s="6"/>
      <c r="GLK2" s="6"/>
      <c r="GLL2" s="6"/>
      <c r="GLM2" s="6"/>
      <c r="GLN2" s="6"/>
      <c r="GLO2" s="6"/>
      <c r="GLP2" s="6"/>
      <c r="GLQ2" s="6"/>
      <c r="GLR2" s="6"/>
      <c r="GLS2" s="6"/>
      <c r="GLT2" s="6"/>
      <c r="GLU2" s="6"/>
      <c r="GLV2" s="6"/>
      <c r="GLW2" s="6"/>
      <c r="GLX2" s="6"/>
      <c r="GLY2" s="6"/>
      <c r="GLZ2" s="6"/>
      <c r="GMA2" s="6"/>
      <c r="GMB2" s="6"/>
      <c r="GMC2" s="6"/>
      <c r="GMD2" s="6"/>
      <c r="GME2" s="6"/>
      <c r="GMF2" s="6"/>
      <c r="GMG2" s="6"/>
      <c r="GMH2" s="6"/>
      <c r="GMI2" s="6"/>
      <c r="GMJ2" s="6"/>
      <c r="GMK2" s="6"/>
      <c r="GML2" s="6"/>
      <c r="GMM2" s="6"/>
      <c r="GMN2" s="6"/>
      <c r="GMO2" s="6"/>
      <c r="GMP2" s="6"/>
      <c r="GMQ2" s="6"/>
      <c r="GMR2" s="6"/>
      <c r="GMS2" s="6"/>
      <c r="GMT2" s="6"/>
      <c r="GMU2" s="6"/>
      <c r="GMV2" s="6"/>
      <c r="GMW2" s="6"/>
      <c r="GMX2" s="6"/>
      <c r="GMY2" s="6"/>
      <c r="GMZ2" s="6"/>
      <c r="GNA2" s="6"/>
      <c r="GNB2" s="6"/>
      <c r="GNC2" s="6"/>
      <c r="GND2" s="6"/>
      <c r="GNE2" s="6"/>
      <c r="GNF2" s="6"/>
      <c r="GNG2" s="6"/>
      <c r="GNH2" s="6"/>
      <c r="GNI2" s="6"/>
      <c r="GNJ2" s="6"/>
      <c r="GNK2" s="6"/>
      <c r="GNL2" s="6"/>
      <c r="GNM2" s="6"/>
      <c r="GNN2" s="6"/>
      <c r="GNO2" s="6"/>
      <c r="GNP2" s="6"/>
      <c r="GNQ2" s="6"/>
      <c r="GNR2" s="6"/>
      <c r="GNS2" s="6"/>
      <c r="GNT2" s="6"/>
      <c r="GNU2" s="6"/>
      <c r="GNV2" s="6"/>
      <c r="GNW2" s="6"/>
      <c r="GNX2" s="6"/>
      <c r="GNY2" s="6"/>
      <c r="GNZ2" s="6"/>
      <c r="GOA2" s="6"/>
      <c r="GOB2" s="6"/>
      <c r="GOC2" s="6"/>
      <c r="GOD2" s="6"/>
      <c r="GOE2" s="6"/>
      <c r="GOF2" s="6"/>
      <c r="GOG2" s="6"/>
      <c r="GOH2" s="6"/>
      <c r="GOI2" s="6"/>
      <c r="GOJ2" s="6"/>
      <c r="GOK2" s="6"/>
      <c r="GOL2" s="6"/>
      <c r="GOM2" s="6"/>
      <c r="GON2" s="6"/>
      <c r="GOO2" s="6"/>
      <c r="GOP2" s="6"/>
      <c r="GOQ2" s="6"/>
      <c r="GOR2" s="6"/>
      <c r="GOS2" s="6"/>
      <c r="GOT2" s="6"/>
      <c r="GOU2" s="6"/>
      <c r="GOV2" s="6"/>
      <c r="GOW2" s="6"/>
      <c r="GOX2" s="6"/>
      <c r="GOY2" s="6"/>
      <c r="GOZ2" s="6"/>
      <c r="GPA2" s="6"/>
      <c r="GPB2" s="6"/>
      <c r="GPC2" s="6"/>
      <c r="GPD2" s="6"/>
      <c r="GPE2" s="6"/>
      <c r="GPF2" s="6"/>
      <c r="GPG2" s="6"/>
      <c r="GPH2" s="6"/>
      <c r="GPI2" s="6"/>
      <c r="GPJ2" s="6"/>
      <c r="GPK2" s="6"/>
      <c r="GPL2" s="6"/>
      <c r="GPM2" s="6"/>
      <c r="GPN2" s="6"/>
      <c r="GPO2" s="6"/>
      <c r="GPP2" s="6"/>
      <c r="GPQ2" s="6"/>
      <c r="GPR2" s="6"/>
      <c r="GPS2" s="6"/>
      <c r="GPT2" s="6"/>
      <c r="GPU2" s="6"/>
      <c r="GPV2" s="6"/>
      <c r="GPW2" s="6"/>
      <c r="GPX2" s="6"/>
      <c r="GPY2" s="6"/>
      <c r="GPZ2" s="6"/>
      <c r="GQA2" s="6"/>
      <c r="GQB2" s="6"/>
      <c r="GQC2" s="6"/>
      <c r="GQD2" s="6"/>
      <c r="GQE2" s="6"/>
      <c r="GQF2" s="6"/>
      <c r="GQG2" s="6"/>
      <c r="GQH2" s="6"/>
      <c r="GQI2" s="6"/>
      <c r="GQJ2" s="6"/>
      <c r="GQK2" s="6"/>
      <c r="GQL2" s="6"/>
      <c r="GQM2" s="6"/>
      <c r="GQN2" s="6"/>
      <c r="GQO2" s="6"/>
      <c r="GQP2" s="6"/>
      <c r="GQQ2" s="6"/>
      <c r="GQR2" s="6"/>
      <c r="GQS2" s="6"/>
      <c r="GQT2" s="6"/>
      <c r="GQU2" s="6"/>
      <c r="GQV2" s="6"/>
      <c r="GQW2" s="6"/>
      <c r="GQX2" s="6"/>
      <c r="GQY2" s="6"/>
      <c r="GQZ2" s="6"/>
      <c r="GRA2" s="6"/>
      <c r="GRB2" s="6"/>
      <c r="GRC2" s="6"/>
      <c r="GRD2" s="6"/>
      <c r="GRE2" s="6"/>
      <c r="GRF2" s="6"/>
      <c r="GRG2" s="6"/>
      <c r="GRH2" s="6"/>
      <c r="GRI2" s="6"/>
      <c r="GRJ2" s="6"/>
      <c r="GRK2" s="6"/>
      <c r="GRL2" s="6"/>
      <c r="GRM2" s="6"/>
      <c r="GRN2" s="6"/>
      <c r="GRO2" s="6"/>
      <c r="GRP2" s="6"/>
      <c r="GRQ2" s="6"/>
      <c r="GRR2" s="6"/>
      <c r="GRS2" s="6"/>
      <c r="GRT2" s="6"/>
      <c r="GRU2" s="6"/>
      <c r="GRV2" s="6"/>
      <c r="GRW2" s="6"/>
      <c r="GRX2" s="6"/>
      <c r="GRY2" s="6"/>
      <c r="GRZ2" s="6"/>
      <c r="GSA2" s="6"/>
      <c r="GSB2" s="6"/>
      <c r="GSC2" s="6"/>
      <c r="GSD2" s="6"/>
      <c r="GSE2" s="6"/>
      <c r="GSF2" s="6"/>
      <c r="GSG2" s="6"/>
      <c r="GSH2" s="6"/>
      <c r="GSI2" s="6"/>
      <c r="GSJ2" s="6"/>
      <c r="GSK2" s="6"/>
      <c r="GSL2" s="6"/>
      <c r="GSM2" s="6"/>
      <c r="GSN2" s="6"/>
      <c r="GSO2" s="6"/>
      <c r="GSP2" s="6"/>
      <c r="GSQ2" s="6"/>
      <c r="GSR2" s="6"/>
      <c r="GSS2" s="6"/>
      <c r="GST2" s="6"/>
      <c r="GSU2" s="6"/>
      <c r="GSV2" s="6"/>
      <c r="GSW2" s="6"/>
      <c r="GSX2" s="6"/>
      <c r="GSY2" s="6"/>
      <c r="GSZ2" s="6"/>
      <c r="GTA2" s="6"/>
      <c r="GTB2" s="6"/>
      <c r="GTC2" s="6"/>
      <c r="GTD2" s="6"/>
      <c r="GTE2" s="6"/>
      <c r="GTF2" s="6"/>
      <c r="GTG2" s="6"/>
      <c r="GTH2" s="6"/>
      <c r="GTI2" s="6"/>
      <c r="GTJ2" s="6"/>
      <c r="GTK2" s="6"/>
      <c r="GTL2" s="6"/>
      <c r="GTM2" s="6"/>
      <c r="GTN2" s="6"/>
      <c r="GTO2" s="6"/>
      <c r="GTP2" s="6"/>
      <c r="GTQ2" s="6"/>
      <c r="GTR2" s="6"/>
      <c r="GTS2" s="6"/>
      <c r="GTT2" s="6"/>
      <c r="GTU2" s="6"/>
      <c r="GTV2" s="6"/>
      <c r="GTW2" s="6"/>
      <c r="GTX2" s="6"/>
      <c r="GTY2" s="6"/>
      <c r="GTZ2" s="6"/>
      <c r="GUA2" s="6"/>
      <c r="GUB2" s="6"/>
      <c r="GUC2" s="6"/>
      <c r="GUD2" s="6"/>
      <c r="GUE2" s="6"/>
      <c r="GUF2" s="6"/>
      <c r="GUG2" s="6"/>
      <c r="GUH2" s="6"/>
      <c r="GUI2" s="6"/>
      <c r="GUJ2" s="6"/>
      <c r="GUK2" s="6"/>
      <c r="GUL2" s="6"/>
      <c r="GUM2" s="6"/>
      <c r="GUN2" s="6"/>
      <c r="GUO2" s="6"/>
      <c r="GUP2" s="6"/>
      <c r="GUQ2" s="6"/>
      <c r="GUR2" s="6"/>
      <c r="GUS2" s="6"/>
      <c r="GUT2" s="6"/>
      <c r="GUU2" s="6"/>
      <c r="GUV2" s="6"/>
      <c r="GUW2" s="6"/>
      <c r="GUX2" s="6"/>
      <c r="GUY2" s="6"/>
      <c r="GUZ2" s="6"/>
      <c r="GVA2" s="6"/>
      <c r="GVB2" s="6"/>
      <c r="GVC2" s="6"/>
      <c r="GVD2" s="6"/>
      <c r="GVE2" s="6"/>
      <c r="GVF2" s="6"/>
      <c r="GVG2" s="6"/>
      <c r="GVH2" s="6"/>
      <c r="GVI2" s="6"/>
      <c r="GVJ2" s="6"/>
      <c r="GVK2" s="6"/>
      <c r="GVL2" s="6"/>
      <c r="GVM2" s="6"/>
      <c r="GVN2" s="6"/>
      <c r="GVO2" s="6"/>
      <c r="GVP2" s="6"/>
      <c r="GVQ2" s="6"/>
      <c r="GVR2" s="6"/>
      <c r="GVS2" s="6"/>
      <c r="GVT2" s="6"/>
      <c r="GVU2" s="6"/>
      <c r="GVV2" s="6"/>
      <c r="GVW2" s="6"/>
      <c r="GVX2" s="6"/>
      <c r="GVY2" s="6"/>
      <c r="GVZ2" s="6"/>
      <c r="GWA2" s="6"/>
      <c r="GWB2" s="6"/>
      <c r="GWC2" s="6"/>
      <c r="GWD2" s="6"/>
      <c r="GWE2" s="6"/>
      <c r="GWF2" s="6"/>
      <c r="GWG2" s="6"/>
      <c r="GWH2" s="6"/>
      <c r="GWI2" s="6"/>
      <c r="GWJ2" s="6"/>
      <c r="GWK2" s="6"/>
      <c r="GWL2" s="6"/>
      <c r="GWM2" s="6"/>
      <c r="GWN2" s="6"/>
      <c r="GWO2" s="6"/>
      <c r="GWP2" s="6"/>
      <c r="GWQ2" s="6"/>
      <c r="GWR2" s="6"/>
      <c r="GWS2" s="6"/>
      <c r="GWT2" s="6"/>
      <c r="GWU2" s="6"/>
      <c r="GWV2" s="6"/>
      <c r="GWW2" s="6"/>
      <c r="GWX2" s="6"/>
      <c r="GWY2" s="6"/>
      <c r="GWZ2" s="6"/>
      <c r="GXA2" s="6"/>
      <c r="GXB2" s="6"/>
      <c r="GXC2" s="6"/>
      <c r="GXD2" s="6"/>
      <c r="GXE2" s="6"/>
      <c r="GXF2" s="6"/>
      <c r="GXG2" s="6"/>
      <c r="GXH2" s="6"/>
      <c r="GXI2" s="6"/>
      <c r="GXJ2" s="6"/>
      <c r="GXK2" s="6"/>
      <c r="GXL2" s="6"/>
      <c r="GXM2" s="6"/>
      <c r="GXN2" s="6"/>
      <c r="GXO2" s="6"/>
      <c r="GXP2" s="6"/>
      <c r="GXQ2" s="6"/>
      <c r="GXR2" s="6"/>
      <c r="GXS2" s="6"/>
      <c r="GXT2" s="6"/>
      <c r="GXU2" s="6"/>
      <c r="GXV2" s="6"/>
      <c r="GXW2" s="6"/>
      <c r="GXX2" s="6"/>
      <c r="GXY2" s="6"/>
      <c r="GXZ2" s="6"/>
      <c r="GYA2" s="6"/>
      <c r="GYB2" s="6"/>
      <c r="GYC2" s="6"/>
      <c r="GYD2" s="6"/>
      <c r="GYE2" s="6"/>
      <c r="GYF2" s="6"/>
      <c r="GYG2" s="6"/>
      <c r="GYH2" s="6"/>
      <c r="GYI2" s="6"/>
      <c r="GYJ2" s="6"/>
      <c r="GYK2" s="6"/>
      <c r="GYL2" s="6"/>
      <c r="GYM2" s="6"/>
      <c r="GYN2" s="6"/>
      <c r="GYO2" s="6"/>
      <c r="GYP2" s="6"/>
      <c r="GYQ2" s="6"/>
      <c r="GYR2" s="6"/>
      <c r="GYS2" s="6"/>
      <c r="GYT2" s="6"/>
      <c r="GYU2" s="6"/>
      <c r="GYV2" s="6"/>
      <c r="GYW2" s="6"/>
      <c r="GYX2" s="6"/>
      <c r="GYY2" s="6"/>
      <c r="GYZ2" s="6"/>
      <c r="GZA2" s="6"/>
      <c r="GZB2" s="6"/>
      <c r="GZC2" s="6"/>
      <c r="GZD2" s="6"/>
      <c r="GZE2" s="6"/>
      <c r="GZF2" s="6"/>
      <c r="GZG2" s="6"/>
      <c r="GZH2" s="6"/>
      <c r="GZI2" s="6"/>
      <c r="GZJ2" s="6"/>
      <c r="GZK2" s="6"/>
      <c r="GZL2" s="6"/>
      <c r="GZM2" s="6"/>
      <c r="GZN2" s="6"/>
      <c r="GZO2" s="6"/>
      <c r="GZP2" s="6"/>
      <c r="GZQ2" s="6"/>
      <c r="GZR2" s="6"/>
      <c r="GZS2" s="6"/>
      <c r="GZT2" s="6"/>
      <c r="GZU2" s="6"/>
      <c r="GZV2" s="6"/>
      <c r="GZW2" s="6"/>
      <c r="GZX2" s="6"/>
      <c r="GZY2" s="6"/>
      <c r="GZZ2" s="6"/>
      <c r="HAA2" s="6"/>
      <c r="HAB2" s="6"/>
      <c r="HAC2" s="6"/>
      <c r="HAD2" s="6"/>
      <c r="HAE2" s="6"/>
      <c r="HAF2" s="6"/>
      <c r="HAG2" s="6"/>
      <c r="HAH2" s="6"/>
      <c r="HAI2" s="6"/>
      <c r="HAJ2" s="6"/>
      <c r="HAK2" s="6"/>
      <c r="HAL2" s="6"/>
      <c r="HAM2" s="6"/>
      <c r="HAN2" s="6"/>
      <c r="HAO2" s="6"/>
      <c r="HAP2" s="6"/>
      <c r="HAQ2" s="6"/>
      <c r="HAR2" s="6"/>
      <c r="HAS2" s="6"/>
      <c r="HAT2" s="6"/>
      <c r="HAU2" s="6"/>
      <c r="HAV2" s="6"/>
      <c r="HAW2" s="6"/>
      <c r="HAX2" s="6"/>
      <c r="HAY2" s="6"/>
      <c r="HAZ2" s="6"/>
      <c r="HBA2" s="6"/>
      <c r="HBB2" s="6"/>
      <c r="HBC2" s="6"/>
      <c r="HBD2" s="6"/>
      <c r="HBE2" s="6"/>
      <c r="HBF2" s="6"/>
      <c r="HBG2" s="6"/>
      <c r="HBH2" s="6"/>
      <c r="HBI2" s="6"/>
      <c r="HBJ2" s="6"/>
      <c r="HBK2" s="6"/>
      <c r="HBL2" s="6"/>
      <c r="HBM2" s="6"/>
      <c r="HBN2" s="6"/>
      <c r="HBO2" s="6"/>
      <c r="HBP2" s="6"/>
      <c r="HBQ2" s="6"/>
      <c r="HBR2" s="6"/>
      <c r="HBS2" s="6"/>
      <c r="HBT2" s="6"/>
      <c r="HBU2" s="6"/>
      <c r="HBV2" s="6"/>
      <c r="HBW2" s="6"/>
      <c r="HBX2" s="6"/>
      <c r="HBY2" s="6"/>
      <c r="HBZ2" s="6"/>
      <c r="HCA2" s="6"/>
      <c r="HCB2" s="6"/>
      <c r="HCC2" s="6"/>
      <c r="HCD2" s="6"/>
      <c r="HCE2" s="6"/>
      <c r="HCF2" s="6"/>
      <c r="HCG2" s="6"/>
      <c r="HCH2" s="6"/>
      <c r="HCI2" s="6"/>
      <c r="HCJ2" s="6"/>
      <c r="HCK2" s="6"/>
      <c r="HCL2" s="6"/>
      <c r="HCM2" s="6"/>
      <c r="HCN2" s="6"/>
      <c r="HCO2" s="6"/>
      <c r="HCP2" s="6"/>
      <c r="HCQ2" s="6"/>
      <c r="HCR2" s="6"/>
      <c r="HCS2" s="6"/>
      <c r="HCT2" s="6"/>
      <c r="HCU2" s="6"/>
      <c r="HCV2" s="6"/>
      <c r="HCW2" s="6"/>
      <c r="HCX2" s="6"/>
      <c r="HCY2" s="6"/>
      <c r="HCZ2" s="6"/>
      <c r="HDA2" s="6"/>
      <c r="HDB2" s="6"/>
      <c r="HDC2" s="6"/>
      <c r="HDD2" s="6"/>
      <c r="HDE2" s="6"/>
      <c r="HDF2" s="6"/>
      <c r="HDG2" s="6"/>
      <c r="HDH2" s="6"/>
      <c r="HDI2" s="6"/>
      <c r="HDJ2" s="6"/>
      <c r="HDK2" s="6"/>
      <c r="HDL2" s="6"/>
      <c r="HDM2" s="6"/>
      <c r="HDN2" s="6"/>
      <c r="HDO2" s="6"/>
      <c r="HDP2" s="6"/>
      <c r="HDQ2" s="6"/>
      <c r="HDR2" s="6"/>
      <c r="HDS2" s="6"/>
      <c r="HDT2" s="6"/>
      <c r="HDU2" s="6"/>
      <c r="HDV2" s="6"/>
      <c r="HDW2" s="6"/>
      <c r="HDX2" s="6"/>
      <c r="HDY2" s="6"/>
      <c r="HDZ2" s="6"/>
      <c r="HEA2" s="6"/>
      <c r="HEB2" s="6"/>
      <c r="HEC2" s="6"/>
      <c r="HED2" s="6"/>
      <c r="HEE2" s="6"/>
      <c r="HEF2" s="6"/>
      <c r="HEG2" s="6"/>
      <c r="HEH2" s="6"/>
      <c r="HEI2" s="6"/>
      <c r="HEJ2" s="6"/>
      <c r="HEK2" s="6"/>
      <c r="HEL2" s="6"/>
      <c r="HEM2" s="6"/>
      <c r="HEN2" s="6"/>
      <c r="HEO2" s="6"/>
      <c r="HEP2" s="6"/>
      <c r="HEQ2" s="6"/>
      <c r="HER2" s="6"/>
      <c r="HES2" s="6"/>
      <c r="HET2" s="6"/>
      <c r="HEU2" s="6"/>
      <c r="HEV2" s="6"/>
      <c r="HEW2" s="6"/>
      <c r="HEX2" s="6"/>
      <c r="HEY2" s="6"/>
      <c r="HEZ2" s="6"/>
      <c r="HFA2" s="6"/>
      <c r="HFB2" s="6"/>
      <c r="HFC2" s="6"/>
      <c r="HFD2" s="6"/>
      <c r="HFE2" s="6"/>
      <c r="HFF2" s="6"/>
      <c r="HFG2" s="6"/>
      <c r="HFH2" s="6"/>
      <c r="HFI2" s="6"/>
      <c r="HFJ2" s="6"/>
      <c r="HFK2" s="6"/>
      <c r="HFL2" s="6"/>
      <c r="HFM2" s="6"/>
      <c r="HFN2" s="6"/>
      <c r="HFO2" s="6"/>
      <c r="HFP2" s="6"/>
      <c r="HFQ2" s="6"/>
      <c r="HFR2" s="6"/>
      <c r="HFS2" s="6"/>
      <c r="HFT2" s="6"/>
      <c r="HFU2" s="6"/>
      <c r="HFV2" s="6"/>
      <c r="HFW2" s="6"/>
      <c r="HFX2" s="6"/>
      <c r="HFY2" s="6"/>
      <c r="HFZ2" s="6"/>
      <c r="HGA2" s="6"/>
      <c r="HGB2" s="6"/>
      <c r="HGC2" s="6"/>
      <c r="HGD2" s="6"/>
      <c r="HGE2" s="6"/>
      <c r="HGF2" s="6"/>
      <c r="HGG2" s="6"/>
      <c r="HGH2" s="6"/>
      <c r="HGI2" s="6"/>
      <c r="HGJ2" s="6"/>
      <c r="HGK2" s="6"/>
      <c r="HGL2" s="6"/>
      <c r="HGM2" s="6"/>
      <c r="HGN2" s="6"/>
      <c r="HGO2" s="6"/>
      <c r="HGP2" s="6"/>
      <c r="HGQ2" s="6"/>
      <c r="HGR2" s="6"/>
      <c r="HGS2" s="6"/>
      <c r="HGT2" s="6"/>
      <c r="HGU2" s="6"/>
      <c r="HGV2" s="6"/>
      <c r="HGW2" s="6"/>
      <c r="HGX2" s="6"/>
      <c r="HGY2" s="6"/>
      <c r="HGZ2" s="6"/>
      <c r="HHA2" s="6"/>
      <c r="HHB2" s="6"/>
      <c r="HHC2" s="6"/>
      <c r="HHD2" s="6"/>
      <c r="HHE2" s="6"/>
      <c r="HHF2" s="6"/>
      <c r="HHG2" s="6"/>
      <c r="HHH2" s="6"/>
      <c r="HHI2" s="6"/>
      <c r="HHJ2" s="6"/>
      <c r="HHK2" s="6"/>
      <c r="HHL2" s="6"/>
      <c r="HHM2" s="6"/>
      <c r="HHN2" s="6"/>
      <c r="HHO2" s="6"/>
      <c r="HHP2" s="6"/>
      <c r="HHQ2" s="6"/>
      <c r="HHR2" s="6"/>
      <c r="HHS2" s="6"/>
      <c r="HHT2" s="6"/>
      <c r="HHU2" s="6"/>
      <c r="HHV2" s="6"/>
      <c r="HHW2" s="6"/>
      <c r="HHX2" s="6"/>
      <c r="HHY2" s="6"/>
      <c r="HHZ2" s="6"/>
      <c r="HIA2" s="6"/>
      <c r="HIB2" s="6"/>
      <c r="HIC2" s="6"/>
      <c r="HID2" s="6"/>
      <c r="HIE2" s="6"/>
      <c r="HIF2" s="6"/>
      <c r="HIG2" s="6"/>
      <c r="HIH2" s="6"/>
      <c r="HII2" s="6"/>
      <c r="HIJ2" s="6"/>
      <c r="HIK2" s="6"/>
      <c r="HIL2" s="6"/>
      <c r="HIM2" s="6"/>
      <c r="HIN2" s="6"/>
      <c r="HIO2" s="6"/>
      <c r="HIP2" s="6"/>
      <c r="HIQ2" s="6"/>
      <c r="HIR2" s="6"/>
      <c r="HIS2" s="6"/>
      <c r="HIT2" s="6"/>
      <c r="HIU2" s="6"/>
      <c r="HIV2" s="6"/>
      <c r="HIW2" s="6"/>
      <c r="HIX2" s="6"/>
      <c r="HIY2" s="6"/>
      <c r="HIZ2" s="6"/>
      <c r="HJA2" s="6"/>
      <c r="HJB2" s="6"/>
      <c r="HJC2" s="6"/>
      <c r="HJD2" s="6"/>
      <c r="HJE2" s="6"/>
      <c r="HJF2" s="6"/>
      <c r="HJG2" s="6"/>
      <c r="HJH2" s="6"/>
      <c r="HJI2" s="6"/>
      <c r="HJJ2" s="6"/>
      <c r="HJK2" s="6"/>
      <c r="HJL2" s="6"/>
      <c r="HJM2" s="6"/>
      <c r="HJN2" s="6"/>
      <c r="HJO2" s="6"/>
      <c r="HJP2" s="6"/>
      <c r="HJQ2" s="6"/>
      <c r="HJR2" s="6"/>
      <c r="HJS2" s="6"/>
      <c r="HJT2" s="6"/>
      <c r="HJU2" s="6"/>
      <c r="HJV2" s="6"/>
      <c r="HJW2" s="6"/>
      <c r="HJX2" s="6"/>
      <c r="HJY2" s="6"/>
      <c r="HJZ2" s="6"/>
      <c r="HKA2" s="6"/>
      <c r="HKB2" s="6"/>
      <c r="HKC2" s="6"/>
      <c r="HKD2" s="6"/>
      <c r="HKE2" s="6"/>
      <c r="HKF2" s="6"/>
      <c r="HKG2" s="6"/>
      <c r="HKH2" s="6"/>
      <c r="HKI2" s="6"/>
      <c r="HKJ2" s="6"/>
      <c r="HKK2" s="6"/>
      <c r="HKL2" s="6"/>
      <c r="HKM2" s="6"/>
      <c r="HKN2" s="6"/>
      <c r="HKO2" s="6"/>
      <c r="HKP2" s="6"/>
      <c r="HKQ2" s="6"/>
      <c r="HKR2" s="6"/>
      <c r="HKS2" s="6"/>
      <c r="HKT2" s="6"/>
      <c r="HKU2" s="6"/>
      <c r="HKV2" s="6"/>
      <c r="HKW2" s="6"/>
      <c r="HKX2" s="6"/>
      <c r="HKY2" s="6"/>
      <c r="HKZ2" s="6"/>
      <c r="HLA2" s="6"/>
      <c r="HLB2" s="6"/>
      <c r="HLC2" s="6"/>
      <c r="HLD2" s="6"/>
      <c r="HLE2" s="6"/>
      <c r="HLF2" s="6"/>
      <c r="HLG2" s="6"/>
      <c r="HLH2" s="6"/>
      <c r="HLI2" s="6"/>
      <c r="HLJ2" s="6"/>
      <c r="HLK2" s="6"/>
      <c r="HLL2" s="6"/>
      <c r="HLM2" s="6"/>
      <c r="HLN2" s="6"/>
      <c r="HLO2" s="6"/>
      <c r="HLP2" s="6"/>
      <c r="HLQ2" s="6"/>
      <c r="HLR2" s="6"/>
      <c r="HLS2" s="6"/>
      <c r="HLT2" s="6"/>
      <c r="HLU2" s="6"/>
      <c r="HLV2" s="6"/>
      <c r="HLW2" s="6"/>
      <c r="HLX2" s="6"/>
      <c r="HLY2" s="6"/>
      <c r="HLZ2" s="6"/>
      <c r="HMA2" s="6"/>
      <c r="HMB2" s="6"/>
      <c r="HMC2" s="6"/>
      <c r="HMD2" s="6"/>
      <c r="HME2" s="6"/>
      <c r="HMF2" s="6"/>
      <c r="HMG2" s="6"/>
      <c r="HMH2" s="6"/>
      <c r="HMI2" s="6"/>
      <c r="HMJ2" s="6"/>
      <c r="HMK2" s="6"/>
      <c r="HML2" s="6"/>
      <c r="HMM2" s="6"/>
      <c r="HMN2" s="6"/>
      <c r="HMO2" s="6"/>
      <c r="HMP2" s="6"/>
      <c r="HMQ2" s="6"/>
      <c r="HMR2" s="6"/>
      <c r="HMS2" s="6"/>
      <c r="HMT2" s="6"/>
      <c r="HMU2" s="6"/>
      <c r="HMV2" s="6"/>
      <c r="HMW2" s="6"/>
      <c r="HMX2" s="6"/>
      <c r="HMY2" s="6"/>
      <c r="HMZ2" s="6"/>
      <c r="HNA2" s="6"/>
      <c r="HNB2" s="6"/>
      <c r="HNC2" s="6"/>
      <c r="HND2" s="6"/>
      <c r="HNE2" s="6"/>
      <c r="HNF2" s="6"/>
      <c r="HNG2" s="6"/>
      <c r="HNH2" s="6"/>
      <c r="HNI2" s="6"/>
      <c r="HNJ2" s="6"/>
      <c r="HNK2" s="6"/>
      <c r="HNL2" s="6"/>
      <c r="HNM2" s="6"/>
      <c r="HNN2" s="6"/>
      <c r="HNO2" s="6"/>
      <c r="HNP2" s="6"/>
      <c r="HNQ2" s="6"/>
      <c r="HNR2" s="6"/>
      <c r="HNS2" s="6"/>
      <c r="HNT2" s="6"/>
      <c r="HNU2" s="6"/>
      <c r="HNV2" s="6"/>
      <c r="HNW2" s="6"/>
      <c r="HNX2" s="6"/>
      <c r="HNY2" s="6"/>
      <c r="HNZ2" s="6"/>
      <c r="HOA2" s="6"/>
      <c r="HOB2" s="6"/>
      <c r="HOC2" s="6"/>
      <c r="HOD2" s="6"/>
      <c r="HOE2" s="6"/>
      <c r="HOF2" s="6"/>
      <c r="HOG2" s="6"/>
      <c r="HOH2" s="6"/>
      <c r="HOI2" s="6"/>
      <c r="HOJ2" s="6"/>
      <c r="HOK2" s="6"/>
      <c r="HOL2" s="6"/>
      <c r="HOM2" s="6"/>
      <c r="HON2" s="6"/>
      <c r="HOO2" s="6"/>
      <c r="HOP2" s="6"/>
      <c r="HOQ2" s="6"/>
      <c r="HOR2" s="6"/>
      <c r="HOS2" s="6"/>
      <c r="HOT2" s="6"/>
      <c r="HOU2" s="6"/>
      <c r="HOV2" s="6"/>
      <c r="HOW2" s="6"/>
      <c r="HOX2" s="6"/>
      <c r="HOY2" s="6"/>
      <c r="HOZ2" s="6"/>
      <c r="HPA2" s="6"/>
      <c r="HPB2" s="6"/>
      <c r="HPC2" s="6"/>
      <c r="HPD2" s="6"/>
      <c r="HPE2" s="6"/>
      <c r="HPF2" s="6"/>
      <c r="HPG2" s="6"/>
      <c r="HPH2" s="6"/>
      <c r="HPI2" s="6"/>
      <c r="HPJ2" s="6"/>
      <c r="HPK2" s="6"/>
      <c r="HPL2" s="6"/>
      <c r="HPM2" s="6"/>
      <c r="HPN2" s="6"/>
      <c r="HPO2" s="6"/>
      <c r="HPP2" s="6"/>
      <c r="HPQ2" s="6"/>
      <c r="HPR2" s="6"/>
      <c r="HPS2" s="6"/>
      <c r="HPT2" s="6"/>
      <c r="HPU2" s="6"/>
      <c r="HPV2" s="6"/>
      <c r="HPW2" s="6"/>
      <c r="HPX2" s="6"/>
      <c r="HPY2" s="6"/>
      <c r="HPZ2" s="6"/>
      <c r="HQA2" s="6"/>
      <c r="HQB2" s="6"/>
      <c r="HQC2" s="6"/>
      <c r="HQD2" s="6"/>
      <c r="HQE2" s="6"/>
      <c r="HQF2" s="6"/>
      <c r="HQG2" s="6"/>
      <c r="HQH2" s="6"/>
      <c r="HQI2" s="6"/>
      <c r="HQJ2" s="6"/>
      <c r="HQK2" s="6"/>
      <c r="HQL2" s="6"/>
      <c r="HQM2" s="6"/>
      <c r="HQN2" s="6"/>
      <c r="HQO2" s="6"/>
      <c r="HQP2" s="6"/>
      <c r="HQQ2" s="6"/>
      <c r="HQR2" s="6"/>
      <c r="HQS2" s="6"/>
      <c r="HQT2" s="6"/>
      <c r="HQU2" s="6"/>
      <c r="HQV2" s="6"/>
      <c r="HQW2" s="6"/>
      <c r="HQX2" s="6"/>
      <c r="HQY2" s="6"/>
      <c r="HQZ2" s="6"/>
      <c r="HRA2" s="6"/>
      <c r="HRB2" s="6"/>
      <c r="HRC2" s="6"/>
      <c r="HRD2" s="6"/>
      <c r="HRE2" s="6"/>
      <c r="HRF2" s="6"/>
      <c r="HRG2" s="6"/>
      <c r="HRH2" s="6"/>
      <c r="HRI2" s="6"/>
      <c r="HRJ2" s="6"/>
      <c r="HRK2" s="6"/>
      <c r="HRL2" s="6"/>
      <c r="HRM2" s="6"/>
      <c r="HRN2" s="6"/>
      <c r="HRO2" s="6"/>
      <c r="HRP2" s="6"/>
      <c r="HRQ2" s="6"/>
      <c r="HRR2" s="6"/>
      <c r="HRS2" s="6"/>
      <c r="HRT2" s="6"/>
      <c r="HRU2" s="6"/>
      <c r="HRV2" s="6"/>
      <c r="HRW2" s="6"/>
      <c r="HRX2" s="6"/>
      <c r="HRY2" s="6"/>
      <c r="HRZ2" s="6"/>
      <c r="HSA2" s="6"/>
      <c r="HSB2" s="6"/>
      <c r="HSC2" s="6"/>
      <c r="HSD2" s="6"/>
      <c r="HSE2" s="6"/>
      <c r="HSF2" s="6"/>
      <c r="HSG2" s="6"/>
      <c r="HSH2" s="6"/>
      <c r="HSI2" s="6"/>
      <c r="HSJ2" s="6"/>
      <c r="HSK2" s="6"/>
      <c r="HSL2" s="6"/>
      <c r="HSM2" s="6"/>
      <c r="HSN2" s="6"/>
      <c r="HSO2" s="6"/>
      <c r="HSP2" s="6"/>
      <c r="HSQ2" s="6"/>
      <c r="HSR2" s="6"/>
      <c r="HSS2" s="6"/>
      <c r="HST2" s="6"/>
      <c r="HSU2" s="6"/>
      <c r="HSV2" s="6"/>
      <c r="HSW2" s="6"/>
      <c r="HSX2" s="6"/>
      <c r="HSY2" s="6"/>
      <c r="HSZ2" s="6"/>
      <c r="HTA2" s="6"/>
      <c r="HTB2" s="6"/>
      <c r="HTC2" s="6"/>
      <c r="HTD2" s="6"/>
      <c r="HTE2" s="6"/>
      <c r="HTF2" s="6"/>
      <c r="HTG2" s="6"/>
      <c r="HTH2" s="6"/>
      <c r="HTI2" s="6"/>
      <c r="HTJ2" s="6"/>
      <c r="HTK2" s="6"/>
      <c r="HTL2" s="6"/>
      <c r="HTM2" s="6"/>
      <c r="HTN2" s="6"/>
      <c r="HTO2" s="6"/>
      <c r="HTP2" s="6"/>
      <c r="HTQ2" s="6"/>
      <c r="HTR2" s="6"/>
      <c r="HTS2" s="6"/>
      <c r="HTT2" s="6"/>
      <c r="HTU2" s="6"/>
      <c r="HTV2" s="6"/>
      <c r="HTW2" s="6"/>
      <c r="HTX2" s="6"/>
      <c r="HTY2" s="6"/>
      <c r="HTZ2" s="6"/>
      <c r="HUA2" s="6"/>
      <c r="HUB2" s="6"/>
      <c r="HUC2" s="6"/>
      <c r="HUD2" s="6"/>
      <c r="HUE2" s="6"/>
      <c r="HUF2" s="6"/>
      <c r="HUG2" s="6"/>
      <c r="HUH2" s="6"/>
      <c r="HUI2" s="6"/>
      <c r="HUJ2" s="6"/>
      <c r="HUK2" s="6"/>
      <c r="HUL2" s="6"/>
      <c r="HUM2" s="6"/>
      <c r="HUN2" s="6"/>
      <c r="HUO2" s="6"/>
      <c r="HUP2" s="6"/>
      <c r="HUQ2" s="6"/>
      <c r="HUR2" s="6"/>
      <c r="HUS2" s="6"/>
      <c r="HUT2" s="6"/>
      <c r="HUU2" s="6"/>
      <c r="HUV2" s="6"/>
      <c r="HUW2" s="6"/>
      <c r="HUX2" s="6"/>
      <c r="HUY2" s="6"/>
      <c r="HUZ2" s="6"/>
      <c r="HVA2" s="6"/>
      <c r="HVB2" s="6"/>
      <c r="HVC2" s="6"/>
      <c r="HVD2" s="6"/>
      <c r="HVE2" s="6"/>
      <c r="HVF2" s="6"/>
      <c r="HVG2" s="6"/>
      <c r="HVH2" s="6"/>
      <c r="HVI2" s="6"/>
      <c r="HVJ2" s="6"/>
      <c r="HVK2" s="6"/>
      <c r="HVL2" s="6"/>
      <c r="HVM2" s="6"/>
      <c r="HVN2" s="6"/>
      <c r="HVO2" s="6"/>
      <c r="HVP2" s="6"/>
      <c r="HVQ2" s="6"/>
      <c r="HVR2" s="6"/>
      <c r="HVS2" s="6"/>
      <c r="HVT2" s="6"/>
      <c r="HVU2" s="6"/>
      <c r="HVV2" s="6"/>
      <c r="HVW2" s="6"/>
      <c r="HVX2" s="6"/>
      <c r="HVY2" s="6"/>
      <c r="HVZ2" s="6"/>
      <c r="HWA2" s="6"/>
      <c r="HWB2" s="6"/>
      <c r="HWC2" s="6"/>
      <c r="HWD2" s="6"/>
      <c r="HWE2" s="6"/>
      <c r="HWF2" s="6"/>
      <c r="HWG2" s="6"/>
      <c r="HWH2" s="6"/>
      <c r="HWI2" s="6"/>
      <c r="HWJ2" s="6"/>
      <c r="HWK2" s="6"/>
      <c r="HWL2" s="6"/>
      <c r="HWM2" s="6"/>
      <c r="HWN2" s="6"/>
      <c r="HWO2" s="6"/>
      <c r="HWP2" s="6"/>
      <c r="HWQ2" s="6"/>
      <c r="HWR2" s="6"/>
      <c r="HWS2" s="6"/>
      <c r="HWT2" s="6"/>
      <c r="HWU2" s="6"/>
      <c r="HWV2" s="6"/>
      <c r="HWW2" s="6"/>
      <c r="HWX2" s="6"/>
      <c r="HWY2" s="6"/>
      <c r="HWZ2" s="6"/>
      <c r="HXA2" s="6"/>
      <c r="HXB2" s="6"/>
      <c r="HXC2" s="6"/>
      <c r="HXD2" s="6"/>
      <c r="HXE2" s="6"/>
      <c r="HXF2" s="6"/>
      <c r="HXG2" s="6"/>
      <c r="HXH2" s="6"/>
      <c r="HXI2" s="6"/>
      <c r="HXJ2" s="6"/>
      <c r="HXK2" s="6"/>
      <c r="HXL2" s="6"/>
      <c r="HXM2" s="6"/>
      <c r="HXN2" s="6"/>
      <c r="HXO2" s="6"/>
      <c r="HXP2" s="6"/>
      <c r="HXQ2" s="6"/>
      <c r="HXR2" s="6"/>
      <c r="HXS2" s="6"/>
      <c r="HXT2" s="6"/>
      <c r="HXU2" s="6"/>
      <c r="HXV2" s="6"/>
      <c r="HXW2" s="6"/>
      <c r="HXX2" s="6"/>
      <c r="HXY2" s="6"/>
      <c r="HXZ2" s="6"/>
      <c r="HYA2" s="6"/>
      <c r="HYB2" s="6"/>
      <c r="HYC2" s="6"/>
      <c r="HYD2" s="6"/>
      <c r="HYE2" s="6"/>
      <c r="HYF2" s="6"/>
      <c r="HYG2" s="6"/>
      <c r="HYH2" s="6"/>
      <c r="HYI2" s="6"/>
      <c r="HYJ2" s="6"/>
      <c r="HYK2" s="6"/>
      <c r="HYL2" s="6"/>
      <c r="HYM2" s="6"/>
      <c r="HYN2" s="6"/>
      <c r="HYO2" s="6"/>
      <c r="HYP2" s="6"/>
      <c r="HYQ2" s="6"/>
      <c r="HYR2" s="6"/>
      <c r="HYS2" s="6"/>
      <c r="HYT2" s="6"/>
      <c r="HYU2" s="6"/>
      <c r="HYV2" s="6"/>
      <c r="HYW2" s="6"/>
      <c r="HYX2" s="6"/>
      <c r="HYY2" s="6"/>
      <c r="HYZ2" s="6"/>
      <c r="HZA2" s="6"/>
      <c r="HZB2" s="6"/>
      <c r="HZC2" s="6"/>
      <c r="HZD2" s="6"/>
      <c r="HZE2" s="6"/>
      <c r="HZF2" s="6"/>
      <c r="HZG2" s="6"/>
      <c r="HZH2" s="6"/>
      <c r="HZI2" s="6"/>
      <c r="HZJ2" s="6"/>
      <c r="HZK2" s="6"/>
      <c r="HZL2" s="6"/>
      <c r="HZM2" s="6"/>
      <c r="HZN2" s="6"/>
      <c r="HZO2" s="6"/>
      <c r="HZP2" s="6"/>
      <c r="HZQ2" s="6"/>
      <c r="HZR2" s="6"/>
      <c r="HZS2" s="6"/>
      <c r="HZT2" s="6"/>
      <c r="HZU2" s="6"/>
      <c r="HZV2" s="6"/>
      <c r="HZW2" s="6"/>
      <c r="HZX2" s="6"/>
      <c r="HZY2" s="6"/>
      <c r="HZZ2" s="6"/>
      <c r="IAA2" s="6"/>
      <c r="IAB2" s="6"/>
      <c r="IAC2" s="6"/>
      <c r="IAD2" s="6"/>
      <c r="IAE2" s="6"/>
      <c r="IAF2" s="6"/>
      <c r="IAG2" s="6"/>
      <c r="IAH2" s="6"/>
      <c r="IAI2" s="6"/>
      <c r="IAJ2" s="6"/>
      <c r="IAK2" s="6"/>
      <c r="IAL2" s="6"/>
      <c r="IAM2" s="6"/>
      <c r="IAN2" s="6"/>
      <c r="IAO2" s="6"/>
      <c r="IAP2" s="6"/>
      <c r="IAQ2" s="6"/>
      <c r="IAR2" s="6"/>
      <c r="IAS2" s="6"/>
      <c r="IAT2" s="6"/>
      <c r="IAU2" s="6"/>
      <c r="IAV2" s="6"/>
      <c r="IAW2" s="6"/>
      <c r="IAX2" s="6"/>
      <c r="IAY2" s="6"/>
      <c r="IAZ2" s="6"/>
      <c r="IBA2" s="6"/>
      <c r="IBB2" s="6"/>
      <c r="IBC2" s="6"/>
      <c r="IBD2" s="6"/>
      <c r="IBE2" s="6"/>
      <c r="IBF2" s="6"/>
      <c r="IBG2" s="6"/>
      <c r="IBH2" s="6"/>
      <c r="IBI2" s="6"/>
      <c r="IBJ2" s="6"/>
      <c r="IBK2" s="6"/>
      <c r="IBL2" s="6"/>
      <c r="IBM2" s="6"/>
      <c r="IBN2" s="6"/>
      <c r="IBO2" s="6"/>
      <c r="IBP2" s="6"/>
      <c r="IBQ2" s="6"/>
      <c r="IBR2" s="6"/>
      <c r="IBS2" s="6"/>
      <c r="IBT2" s="6"/>
      <c r="IBU2" s="6"/>
      <c r="IBV2" s="6"/>
      <c r="IBW2" s="6"/>
      <c r="IBX2" s="6"/>
      <c r="IBY2" s="6"/>
      <c r="IBZ2" s="6"/>
      <c r="ICA2" s="6"/>
      <c r="ICB2" s="6"/>
      <c r="ICC2" s="6"/>
      <c r="ICD2" s="6"/>
      <c r="ICE2" s="6"/>
      <c r="ICF2" s="6"/>
      <c r="ICG2" s="6"/>
      <c r="ICH2" s="6"/>
      <c r="ICI2" s="6"/>
      <c r="ICJ2" s="6"/>
      <c r="ICK2" s="6"/>
      <c r="ICL2" s="6"/>
      <c r="ICM2" s="6"/>
      <c r="ICN2" s="6"/>
      <c r="ICO2" s="6"/>
      <c r="ICP2" s="6"/>
      <c r="ICQ2" s="6"/>
      <c r="ICR2" s="6"/>
      <c r="ICS2" s="6"/>
      <c r="ICT2" s="6"/>
      <c r="ICU2" s="6"/>
      <c r="ICV2" s="6"/>
      <c r="ICW2" s="6"/>
      <c r="ICX2" s="6"/>
      <c r="ICY2" s="6"/>
      <c r="ICZ2" s="6"/>
      <c r="IDA2" s="6"/>
      <c r="IDB2" s="6"/>
      <c r="IDC2" s="6"/>
      <c r="IDD2" s="6"/>
      <c r="IDE2" s="6"/>
      <c r="IDF2" s="6"/>
      <c r="IDG2" s="6"/>
      <c r="IDH2" s="6"/>
      <c r="IDI2" s="6"/>
      <c r="IDJ2" s="6"/>
      <c r="IDK2" s="6"/>
      <c r="IDL2" s="6"/>
      <c r="IDM2" s="6"/>
      <c r="IDN2" s="6"/>
      <c r="IDO2" s="6"/>
      <c r="IDP2" s="6"/>
      <c r="IDQ2" s="6"/>
      <c r="IDR2" s="6"/>
      <c r="IDS2" s="6"/>
      <c r="IDT2" s="6"/>
      <c r="IDU2" s="6"/>
      <c r="IDV2" s="6"/>
      <c r="IDW2" s="6"/>
      <c r="IDX2" s="6"/>
      <c r="IDY2" s="6"/>
      <c r="IDZ2" s="6"/>
      <c r="IEA2" s="6"/>
      <c r="IEB2" s="6"/>
      <c r="IEC2" s="6"/>
      <c r="IED2" s="6"/>
      <c r="IEE2" s="6"/>
      <c r="IEF2" s="6"/>
      <c r="IEG2" s="6"/>
      <c r="IEH2" s="6"/>
      <c r="IEI2" s="6"/>
      <c r="IEJ2" s="6"/>
      <c r="IEK2" s="6"/>
      <c r="IEL2" s="6"/>
      <c r="IEM2" s="6"/>
      <c r="IEN2" s="6"/>
      <c r="IEO2" s="6"/>
      <c r="IEP2" s="6"/>
      <c r="IEQ2" s="6"/>
      <c r="IER2" s="6"/>
      <c r="IES2" s="6"/>
      <c r="IET2" s="6"/>
      <c r="IEU2" s="6"/>
      <c r="IEV2" s="6"/>
      <c r="IEW2" s="6"/>
      <c r="IEX2" s="6"/>
      <c r="IEY2" s="6"/>
      <c r="IEZ2" s="6"/>
      <c r="IFA2" s="6"/>
      <c r="IFB2" s="6"/>
      <c r="IFC2" s="6"/>
      <c r="IFD2" s="6"/>
      <c r="IFE2" s="6"/>
      <c r="IFF2" s="6"/>
      <c r="IFG2" s="6"/>
      <c r="IFH2" s="6"/>
      <c r="IFI2" s="6"/>
      <c r="IFJ2" s="6"/>
      <c r="IFK2" s="6"/>
      <c r="IFL2" s="6"/>
      <c r="IFM2" s="6"/>
      <c r="IFN2" s="6"/>
      <c r="IFO2" s="6"/>
      <c r="IFP2" s="6"/>
      <c r="IFQ2" s="6"/>
      <c r="IFR2" s="6"/>
      <c r="IFS2" s="6"/>
      <c r="IFT2" s="6"/>
      <c r="IFU2" s="6"/>
      <c r="IFV2" s="6"/>
      <c r="IFW2" s="6"/>
      <c r="IFX2" s="6"/>
      <c r="IFY2" s="6"/>
      <c r="IFZ2" s="6"/>
      <c r="IGA2" s="6"/>
      <c r="IGB2" s="6"/>
      <c r="IGC2" s="6"/>
      <c r="IGD2" s="6"/>
      <c r="IGE2" s="6"/>
      <c r="IGF2" s="6"/>
      <c r="IGG2" s="6"/>
      <c r="IGH2" s="6"/>
      <c r="IGI2" s="6"/>
      <c r="IGJ2" s="6"/>
      <c r="IGK2" s="6"/>
      <c r="IGL2" s="6"/>
      <c r="IGM2" s="6"/>
      <c r="IGN2" s="6"/>
      <c r="IGO2" s="6"/>
      <c r="IGP2" s="6"/>
      <c r="IGQ2" s="6"/>
      <c r="IGR2" s="6"/>
      <c r="IGS2" s="6"/>
      <c r="IGT2" s="6"/>
      <c r="IGU2" s="6"/>
      <c r="IGV2" s="6"/>
      <c r="IGW2" s="6"/>
      <c r="IGX2" s="6"/>
      <c r="IGY2" s="6"/>
      <c r="IGZ2" s="6"/>
      <c r="IHA2" s="6"/>
      <c r="IHB2" s="6"/>
      <c r="IHC2" s="6"/>
      <c r="IHD2" s="6"/>
      <c r="IHE2" s="6"/>
      <c r="IHF2" s="6"/>
      <c r="IHG2" s="6"/>
      <c r="IHH2" s="6"/>
      <c r="IHI2" s="6"/>
      <c r="IHJ2" s="6"/>
      <c r="IHK2" s="6"/>
      <c r="IHL2" s="6"/>
      <c r="IHM2" s="6"/>
      <c r="IHN2" s="6"/>
      <c r="IHO2" s="6"/>
      <c r="IHP2" s="6"/>
      <c r="IHQ2" s="6"/>
      <c r="IHR2" s="6"/>
      <c r="IHS2" s="6"/>
      <c r="IHT2" s="6"/>
      <c r="IHU2" s="6"/>
      <c r="IHV2" s="6"/>
      <c r="IHW2" s="6"/>
      <c r="IHX2" s="6"/>
      <c r="IHY2" s="6"/>
      <c r="IHZ2" s="6"/>
      <c r="IIA2" s="6"/>
      <c r="IIB2" s="6"/>
      <c r="IIC2" s="6"/>
      <c r="IID2" s="6"/>
      <c r="IIE2" s="6"/>
      <c r="IIF2" s="6"/>
      <c r="IIG2" s="6"/>
      <c r="IIH2" s="6"/>
      <c r="III2" s="6"/>
      <c r="IIJ2" s="6"/>
      <c r="IIK2" s="6"/>
      <c r="IIL2" s="6"/>
      <c r="IIM2" s="6"/>
      <c r="IIN2" s="6"/>
      <c r="IIO2" s="6"/>
      <c r="IIP2" s="6"/>
      <c r="IIQ2" s="6"/>
      <c r="IIR2" s="6"/>
      <c r="IIS2" s="6"/>
      <c r="IIT2" s="6"/>
      <c r="IIU2" s="6"/>
      <c r="IIV2" s="6"/>
      <c r="IIW2" s="6"/>
      <c r="IIX2" s="6"/>
      <c r="IIY2" s="6"/>
      <c r="IIZ2" s="6"/>
      <c r="IJA2" s="6"/>
      <c r="IJB2" s="6"/>
      <c r="IJC2" s="6"/>
      <c r="IJD2" s="6"/>
      <c r="IJE2" s="6"/>
      <c r="IJF2" s="6"/>
      <c r="IJG2" s="6"/>
      <c r="IJH2" s="6"/>
      <c r="IJI2" s="6"/>
      <c r="IJJ2" s="6"/>
      <c r="IJK2" s="6"/>
      <c r="IJL2" s="6"/>
      <c r="IJM2" s="6"/>
      <c r="IJN2" s="6"/>
      <c r="IJO2" s="6"/>
      <c r="IJP2" s="6"/>
      <c r="IJQ2" s="6"/>
      <c r="IJR2" s="6"/>
      <c r="IJS2" s="6"/>
      <c r="IJT2" s="6"/>
      <c r="IJU2" s="6"/>
      <c r="IJV2" s="6"/>
      <c r="IJW2" s="6"/>
      <c r="IJX2" s="6"/>
      <c r="IJY2" s="6"/>
      <c r="IJZ2" s="6"/>
      <c r="IKA2" s="6"/>
      <c r="IKB2" s="6"/>
      <c r="IKC2" s="6"/>
      <c r="IKD2" s="6"/>
      <c r="IKE2" s="6"/>
      <c r="IKF2" s="6"/>
      <c r="IKG2" s="6"/>
      <c r="IKH2" s="6"/>
      <c r="IKI2" s="6"/>
      <c r="IKJ2" s="6"/>
      <c r="IKK2" s="6"/>
      <c r="IKL2" s="6"/>
      <c r="IKM2" s="6"/>
      <c r="IKN2" s="6"/>
      <c r="IKO2" s="6"/>
      <c r="IKP2" s="6"/>
      <c r="IKQ2" s="6"/>
      <c r="IKR2" s="6"/>
      <c r="IKS2" s="6"/>
      <c r="IKT2" s="6"/>
      <c r="IKU2" s="6"/>
      <c r="IKV2" s="6"/>
      <c r="IKW2" s="6"/>
      <c r="IKX2" s="6"/>
      <c r="IKY2" s="6"/>
      <c r="IKZ2" s="6"/>
      <c r="ILA2" s="6"/>
      <c r="ILB2" s="6"/>
      <c r="ILC2" s="6"/>
      <c r="ILD2" s="6"/>
      <c r="ILE2" s="6"/>
      <c r="ILF2" s="6"/>
      <c r="ILG2" s="6"/>
      <c r="ILH2" s="6"/>
      <c r="ILI2" s="6"/>
      <c r="ILJ2" s="6"/>
      <c r="ILK2" s="6"/>
      <c r="ILL2" s="6"/>
      <c r="ILM2" s="6"/>
      <c r="ILN2" s="6"/>
      <c r="ILO2" s="6"/>
      <c r="ILP2" s="6"/>
      <c r="ILQ2" s="6"/>
      <c r="ILR2" s="6"/>
      <c r="ILS2" s="6"/>
      <c r="ILT2" s="6"/>
      <c r="ILU2" s="6"/>
      <c r="ILV2" s="6"/>
      <c r="ILW2" s="6"/>
      <c r="ILX2" s="6"/>
      <c r="ILY2" s="6"/>
      <c r="ILZ2" s="6"/>
      <c r="IMA2" s="6"/>
      <c r="IMB2" s="6"/>
      <c r="IMC2" s="6"/>
      <c r="IMD2" s="6"/>
      <c r="IME2" s="6"/>
      <c r="IMF2" s="6"/>
      <c r="IMG2" s="6"/>
      <c r="IMH2" s="6"/>
      <c r="IMI2" s="6"/>
      <c r="IMJ2" s="6"/>
      <c r="IMK2" s="6"/>
      <c r="IML2" s="6"/>
      <c r="IMM2" s="6"/>
      <c r="IMN2" s="6"/>
      <c r="IMO2" s="6"/>
      <c r="IMP2" s="6"/>
      <c r="IMQ2" s="6"/>
      <c r="IMR2" s="6"/>
      <c r="IMS2" s="6"/>
      <c r="IMT2" s="6"/>
      <c r="IMU2" s="6"/>
      <c r="IMV2" s="6"/>
      <c r="IMW2" s="6"/>
      <c r="IMX2" s="6"/>
      <c r="IMY2" s="6"/>
      <c r="IMZ2" s="6"/>
      <c r="INA2" s="6"/>
      <c r="INB2" s="6"/>
      <c r="INC2" s="6"/>
      <c r="IND2" s="6"/>
      <c r="INE2" s="6"/>
      <c r="INF2" s="6"/>
      <c r="ING2" s="6"/>
      <c r="INH2" s="6"/>
      <c r="INI2" s="6"/>
      <c r="INJ2" s="6"/>
      <c r="INK2" s="6"/>
      <c r="INL2" s="6"/>
      <c r="INM2" s="6"/>
      <c r="INN2" s="6"/>
      <c r="INO2" s="6"/>
      <c r="INP2" s="6"/>
      <c r="INQ2" s="6"/>
      <c r="INR2" s="6"/>
      <c r="INS2" s="6"/>
      <c r="INT2" s="6"/>
      <c r="INU2" s="6"/>
      <c r="INV2" s="6"/>
      <c r="INW2" s="6"/>
      <c r="INX2" s="6"/>
      <c r="INY2" s="6"/>
      <c r="INZ2" s="6"/>
      <c r="IOA2" s="6"/>
      <c r="IOB2" s="6"/>
      <c r="IOC2" s="6"/>
      <c r="IOD2" s="6"/>
      <c r="IOE2" s="6"/>
      <c r="IOF2" s="6"/>
      <c r="IOG2" s="6"/>
      <c r="IOH2" s="6"/>
      <c r="IOI2" s="6"/>
      <c r="IOJ2" s="6"/>
      <c r="IOK2" s="6"/>
      <c r="IOL2" s="6"/>
      <c r="IOM2" s="6"/>
      <c r="ION2" s="6"/>
      <c r="IOO2" s="6"/>
      <c r="IOP2" s="6"/>
      <c r="IOQ2" s="6"/>
      <c r="IOR2" s="6"/>
      <c r="IOS2" s="6"/>
      <c r="IOT2" s="6"/>
      <c r="IOU2" s="6"/>
      <c r="IOV2" s="6"/>
      <c r="IOW2" s="6"/>
      <c r="IOX2" s="6"/>
      <c r="IOY2" s="6"/>
      <c r="IOZ2" s="6"/>
      <c r="IPA2" s="6"/>
      <c r="IPB2" s="6"/>
      <c r="IPC2" s="6"/>
      <c r="IPD2" s="6"/>
      <c r="IPE2" s="6"/>
      <c r="IPF2" s="6"/>
      <c r="IPG2" s="6"/>
      <c r="IPH2" s="6"/>
      <c r="IPI2" s="6"/>
      <c r="IPJ2" s="6"/>
      <c r="IPK2" s="6"/>
      <c r="IPL2" s="6"/>
      <c r="IPM2" s="6"/>
      <c r="IPN2" s="6"/>
      <c r="IPO2" s="6"/>
      <c r="IPP2" s="6"/>
      <c r="IPQ2" s="6"/>
      <c r="IPR2" s="6"/>
      <c r="IPS2" s="6"/>
      <c r="IPT2" s="6"/>
      <c r="IPU2" s="6"/>
      <c r="IPV2" s="6"/>
      <c r="IPW2" s="6"/>
      <c r="IPX2" s="6"/>
      <c r="IPY2" s="6"/>
      <c r="IPZ2" s="6"/>
      <c r="IQA2" s="6"/>
      <c r="IQB2" s="6"/>
      <c r="IQC2" s="6"/>
      <c r="IQD2" s="6"/>
      <c r="IQE2" s="6"/>
      <c r="IQF2" s="6"/>
      <c r="IQG2" s="6"/>
      <c r="IQH2" s="6"/>
      <c r="IQI2" s="6"/>
      <c r="IQJ2" s="6"/>
      <c r="IQK2" s="6"/>
      <c r="IQL2" s="6"/>
      <c r="IQM2" s="6"/>
      <c r="IQN2" s="6"/>
      <c r="IQO2" s="6"/>
      <c r="IQP2" s="6"/>
      <c r="IQQ2" s="6"/>
      <c r="IQR2" s="6"/>
      <c r="IQS2" s="6"/>
      <c r="IQT2" s="6"/>
      <c r="IQU2" s="6"/>
      <c r="IQV2" s="6"/>
      <c r="IQW2" s="6"/>
      <c r="IQX2" s="6"/>
      <c r="IQY2" s="6"/>
      <c r="IQZ2" s="6"/>
      <c r="IRA2" s="6"/>
      <c r="IRB2" s="6"/>
      <c r="IRC2" s="6"/>
      <c r="IRD2" s="6"/>
      <c r="IRE2" s="6"/>
      <c r="IRF2" s="6"/>
      <c r="IRG2" s="6"/>
      <c r="IRH2" s="6"/>
      <c r="IRI2" s="6"/>
      <c r="IRJ2" s="6"/>
      <c r="IRK2" s="6"/>
      <c r="IRL2" s="6"/>
      <c r="IRM2" s="6"/>
      <c r="IRN2" s="6"/>
      <c r="IRO2" s="6"/>
      <c r="IRP2" s="6"/>
      <c r="IRQ2" s="6"/>
      <c r="IRR2" s="6"/>
      <c r="IRS2" s="6"/>
      <c r="IRT2" s="6"/>
      <c r="IRU2" s="6"/>
      <c r="IRV2" s="6"/>
      <c r="IRW2" s="6"/>
      <c r="IRX2" s="6"/>
      <c r="IRY2" s="6"/>
      <c r="IRZ2" s="6"/>
      <c r="ISA2" s="6"/>
      <c r="ISB2" s="6"/>
      <c r="ISC2" s="6"/>
      <c r="ISD2" s="6"/>
      <c r="ISE2" s="6"/>
      <c r="ISF2" s="6"/>
      <c r="ISG2" s="6"/>
      <c r="ISH2" s="6"/>
      <c r="ISI2" s="6"/>
      <c r="ISJ2" s="6"/>
      <c r="ISK2" s="6"/>
      <c r="ISL2" s="6"/>
      <c r="ISM2" s="6"/>
      <c r="ISN2" s="6"/>
      <c r="ISO2" s="6"/>
      <c r="ISP2" s="6"/>
      <c r="ISQ2" s="6"/>
      <c r="ISR2" s="6"/>
      <c r="ISS2" s="6"/>
      <c r="IST2" s="6"/>
      <c r="ISU2" s="6"/>
      <c r="ISV2" s="6"/>
      <c r="ISW2" s="6"/>
      <c r="ISX2" s="6"/>
      <c r="ISY2" s="6"/>
      <c r="ISZ2" s="6"/>
      <c r="ITA2" s="6"/>
      <c r="ITB2" s="6"/>
      <c r="ITC2" s="6"/>
      <c r="ITD2" s="6"/>
      <c r="ITE2" s="6"/>
      <c r="ITF2" s="6"/>
      <c r="ITG2" s="6"/>
      <c r="ITH2" s="6"/>
      <c r="ITI2" s="6"/>
      <c r="ITJ2" s="6"/>
      <c r="ITK2" s="6"/>
      <c r="ITL2" s="6"/>
      <c r="ITM2" s="6"/>
      <c r="ITN2" s="6"/>
      <c r="ITO2" s="6"/>
      <c r="ITP2" s="6"/>
      <c r="ITQ2" s="6"/>
      <c r="ITR2" s="6"/>
      <c r="ITS2" s="6"/>
      <c r="ITT2" s="6"/>
      <c r="ITU2" s="6"/>
      <c r="ITV2" s="6"/>
      <c r="ITW2" s="6"/>
      <c r="ITX2" s="6"/>
      <c r="ITY2" s="6"/>
      <c r="ITZ2" s="6"/>
      <c r="IUA2" s="6"/>
      <c r="IUB2" s="6"/>
      <c r="IUC2" s="6"/>
      <c r="IUD2" s="6"/>
      <c r="IUE2" s="6"/>
      <c r="IUF2" s="6"/>
      <c r="IUG2" s="6"/>
      <c r="IUH2" s="6"/>
      <c r="IUI2" s="6"/>
      <c r="IUJ2" s="6"/>
      <c r="IUK2" s="6"/>
      <c r="IUL2" s="6"/>
      <c r="IUM2" s="6"/>
      <c r="IUN2" s="6"/>
      <c r="IUO2" s="6"/>
      <c r="IUP2" s="6"/>
      <c r="IUQ2" s="6"/>
      <c r="IUR2" s="6"/>
      <c r="IUS2" s="6"/>
      <c r="IUT2" s="6"/>
      <c r="IUU2" s="6"/>
      <c r="IUV2" s="6"/>
      <c r="IUW2" s="6"/>
      <c r="IUX2" s="6"/>
      <c r="IUY2" s="6"/>
      <c r="IUZ2" s="6"/>
      <c r="IVA2" s="6"/>
      <c r="IVB2" s="6"/>
      <c r="IVC2" s="6"/>
      <c r="IVD2" s="6"/>
      <c r="IVE2" s="6"/>
      <c r="IVF2" s="6"/>
      <c r="IVG2" s="6"/>
      <c r="IVH2" s="6"/>
      <c r="IVI2" s="6"/>
      <c r="IVJ2" s="6"/>
      <c r="IVK2" s="6"/>
      <c r="IVL2" s="6"/>
      <c r="IVM2" s="6"/>
      <c r="IVN2" s="6"/>
      <c r="IVO2" s="6"/>
      <c r="IVP2" s="6"/>
      <c r="IVQ2" s="6"/>
      <c r="IVR2" s="6"/>
      <c r="IVS2" s="6"/>
      <c r="IVT2" s="6"/>
      <c r="IVU2" s="6"/>
      <c r="IVV2" s="6"/>
      <c r="IVW2" s="6"/>
      <c r="IVX2" s="6"/>
      <c r="IVY2" s="6"/>
      <c r="IVZ2" s="6"/>
      <c r="IWA2" s="6"/>
      <c r="IWB2" s="6"/>
      <c r="IWC2" s="6"/>
      <c r="IWD2" s="6"/>
      <c r="IWE2" s="6"/>
      <c r="IWF2" s="6"/>
      <c r="IWG2" s="6"/>
      <c r="IWH2" s="6"/>
      <c r="IWI2" s="6"/>
      <c r="IWJ2" s="6"/>
      <c r="IWK2" s="6"/>
      <c r="IWL2" s="6"/>
      <c r="IWM2" s="6"/>
      <c r="IWN2" s="6"/>
      <c r="IWO2" s="6"/>
      <c r="IWP2" s="6"/>
      <c r="IWQ2" s="6"/>
      <c r="IWR2" s="6"/>
      <c r="IWS2" s="6"/>
      <c r="IWT2" s="6"/>
      <c r="IWU2" s="6"/>
      <c r="IWV2" s="6"/>
      <c r="IWW2" s="6"/>
      <c r="IWX2" s="6"/>
      <c r="IWY2" s="6"/>
      <c r="IWZ2" s="6"/>
      <c r="IXA2" s="6"/>
      <c r="IXB2" s="6"/>
      <c r="IXC2" s="6"/>
      <c r="IXD2" s="6"/>
      <c r="IXE2" s="6"/>
      <c r="IXF2" s="6"/>
      <c r="IXG2" s="6"/>
      <c r="IXH2" s="6"/>
      <c r="IXI2" s="6"/>
      <c r="IXJ2" s="6"/>
      <c r="IXK2" s="6"/>
      <c r="IXL2" s="6"/>
      <c r="IXM2" s="6"/>
      <c r="IXN2" s="6"/>
      <c r="IXO2" s="6"/>
      <c r="IXP2" s="6"/>
      <c r="IXQ2" s="6"/>
      <c r="IXR2" s="6"/>
      <c r="IXS2" s="6"/>
      <c r="IXT2" s="6"/>
      <c r="IXU2" s="6"/>
      <c r="IXV2" s="6"/>
      <c r="IXW2" s="6"/>
      <c r="IXX2" s="6"/>
      <c r="IXY2" s="6"/>
      <c r="IXZ2" s="6"/>
      <c r="IYA2" s="6"/>
      <c r="IYB2" s="6"/>
      <c r="IYC2" s="6"/>
      <c r="IYD2" s="6"/>
      <c r="IYE2" s="6"/>
      <c r="IYF2" s="6"/>
      <c r="IYG2" s="6"/>
      <c r="IYH2" s="6"/>
      <c r="IYI2" s="6"/>
      <c r="IYJ2" s="6"/>
      <c r="IYK2" s="6"/>
      <c r="IYL2" s="6"/>
      <c r="IYM2" s="6"/>
      <c r="IYN2" s="6"/>
      <c r="IYO2" s="6"/>
      <c r="IYP2" s="6"/>
      <c r="IYQ2" s="6"/>
      <c r="IYR2" s="6"/>
      <c r="IYS2" s="6"/>
      <c r="IYT2" s="6"/>
      <c r="IYU2" s="6"/>
      <c r="IYV2" s="6"/>
      <c r="IYW2" s="6"/>
      <c r="IYX2" s="6"/>
      <c r="IYY2" s="6"/>
      <c r="IYZ2" s="6"/>
      <c r="IZA2" s="6"/>
      <c r="IZB2" s="6"/>
      <c r="IZC2" s="6"/>
      <c r="IZD2" s="6"/>
      <c r="IZE2" s="6"/>
      <c r="IZF2" s="6"/>
      <c r="IZG2" s="6"/>
      <c r="IZH2" s="6"/>
      <c r="IZI2" s="6"/>
      <c r="IZJ2" s="6"/>
      <c r="IZK2" s="6"/>
      <c r="IZL2" s="6"/>
      <c r="IZM2" s="6"/>
      <c r="IZN2" s="6"/>
      <c r="IZO2" s="6"/>
      <c r="IZP2" s="6"/>
      <c r="IZQ2" s="6"/>
      <c r="IZR2" s="6"/>
      <c r="IZS2" s="6"/>
      <c r="IZT2" s="6"/>
      <c r="IZU2" s="6"/>
      <c r="IZV2" s="6"/>
      <c r="IZW2" s="6"/>
      <c r="IZX2" s="6"/>
      <c r="IZY2" s="6"/>
      <c r="IZZ2" s="6"/>
      <c r="JAA2" s="6"/>
      <c r="JAB2" s="6"/>
      <c r="JAC2" s="6"/>
      <c r="JAD2" s="6"/>
      <c r="JAE2" s="6"/>
      <c r="JAF2" s="6"/>
      <c r="JAG2" s="6"/>
      <c r="JAH2" s="6"/>
      <c r="JAI2" s="6"/>
      <c r="JAJ2" s="6"/>
      <c r="JAK2" s="6"/>
      <c r="JAL2" s="6"/>
      <c r="JAM2" s="6"/>
      <c r="JAN2" s="6"/>
      <c r="JAO2" s="6"/>
      <c r="JAP2" s="6"/>
      <c r="JAQ2" s="6"/>
      <c r="JAR2" s="6"/>
      <c r="JAS2" s="6"/>
      <c r="JAT2" s="6"/>
      <c r="JAU2" s="6"/>
      <c r="JAV2" s="6"/>
      <c r="JAW2" s="6"/>
      <c r="JAX2" s="6"/>
      <c r="JAY2" s="6"/>
      <c r="JAZ2" s="6"/>
      <c r="JBA2" s="6"/>
      <c r="JBB2" s="6"/>
      <c r="JBC2" s="6"/>
      <c r="JBD2" s="6"/>
      <c r="JBE2" s="6"/>
      <c r="JBF2" s="6"/>
      <c r="JBG2" s="6"/>
      <c r="JBH2" s="6"/>
      <c r="JBI2" s="6"/>
      <c r="JBJ2" s="6"/>
      <c r="JBK2" s="6"/>
      <c r="JBL2" s="6"/>
      <c r="JBM2" s="6"/>
      <c r="JBN2" s="6"/>
      <c r="JBO2" s="6"/>
      <c r="JBP2" s="6"/>
      <c r="JBQ2" s="6"/>
      <c r="JBR2" s="6"/>
      <c r="JBS2" s="6"/>
      <c r="JBT2" s="6"/>
      <c r="JBU2" s="6"/>
      <c r="JBV2" s="6"/>
      <c r="JBW2" s="6"/>
      <c r="JBX2" s="6"/>
      <c r="JBY2" s="6"/>
      <c r="JBZ2" s="6"/>
      <c r="JCA2" s="6"/>
      <c r="JCB2" s="6"/>
      <c r="JCC2" s="6"/>
      <c r="JCD2" s="6"/>
      <c r="JCE2" s="6"/>
      <c r="JCF2" s="6"/>
      <c r="JCG2" s="6"/>
      <c r="JCH2" s="6"/>
      <c r="JCI2" s="6"/>
      <c r="JCJ2" s="6"/>
      <c r="JCK2" s="6"/>
      <c r="JCL2" s="6"/>
      <c r="JCM2" s="6"/>
      <c r="JCN2" s="6"/>
      <c r="JCO2" s="6"/>
      <c r="JCP2" s="6"/>
      <c r="JCQ2" s="6"/>
      <c r="JCR2" s="6"/>
      <c r="JCS2" s="6"/>
      <c r="JCT2" s="6"/>
      <c r="JCU2" s="6"/>
      <c r="JCV2" s="6"/>
      <c r="JCW2" s="6"/>
      <c r="JCX2" s="6"/>
      <c r="JCY2" s="6"/>
      <c r="JCZ2" s="6"/>
      <c r="JDA2" s="6"/>
      <c r="JDB2" s="6"/>
      <c r="JDC2" s="6"/>
      <c r="JDD2" s="6"/>
      <c r="JDE2" s="6"/>
      <c r="JDF2" s="6"/>
      <c r="JDG2" s="6"/>
      <c r="JDH2" s="6"/>
      <c r="JDI2" s="6"/>
      <c r="JDJ2" s="6"/>
      <c r="JDK2" s="6"/>
      <c r="JDL2" s="6"/>
      <c r="JDM2" s="6"/>
      <c r="JDN2" s="6"/>
      <c r="JDO2" s="6"/>
      <c r="JDP2" s="6"/>
      <c r="JDQ2" s="6"/>
      <c r="JDR2" s="6"/>
      <c r="JDS2" s="6"/>
      <c r="JDT2" s="6"/>
      <c r="JDU2" s="6"/>
      <c r="JDV2" s="6"/>
      <c r="JDW2" s="6"/>
      <c r="JDX2" s="6"/>
      <c r="JDY2" s="6"/>
      <c r="JDZ2" s="6"/>
      <c r="JEA2" s="6"/>
      <c r="JEB2" s="6"/>
      <c r="JEC2" s="6"/>
      <c r="JED2" s="6"/>
      <c r="JEE2" s="6"/>
      <c r="JEF2" s="6"/>
      <c r="JEG2" s="6"/>
      <c r="JEH2" s="6"/>
      <c r="JEI2" s="6"/>
      <c r="JEJ2" s="6"/>
      <c r="JEK2" s="6"/>
      <c r="JEL2" s="6"/>
      <c r="JEM2" s="6"/>
      <c r="JEN2" s="6"/>
      <c r="JEO2" s="6"/>
      <c r="JEP2" s="6"/>
      <c r="JEQ2" s="6"/>
      <c r="JER2" s="6"/>
      <c r="JES2" s="6"/>
      <c r="JET2" s="6"/>
      <c r="JEU2" s="6"/>
      <c r="JEV2" s="6"/>
      <c r="JEW2" s="6"/>
      <c r="JEX2" s="6"/>
      <c r="JEY2" s="6"/>
      <c r="JEZ2" s="6"/>
      <c r="JFA2" s="6"/>
      <c r="JFB2" s="6"/>
      <c r="JFC2" s="6"/>
      <c r="JFD2" s="6"/>
      <c r="JFE2" s="6"/>
      <c r="JFF2" s="6"/>
      <c r="JFG2" s="6"/>
      <c r="JFH2" s="6"/>
      <c r="JFI2" s="6"/>
      <c r="JFJ2" s="6"/>
      <c r="JFK2" s="6"/>
      <c r="JFL2" s="6"/>
      <c r="JFM2" s="6"/>
      <c r="JFN2" s="6"/>
      <c r="JFO2" s="6"/>
      <c r="JFP2" s="6"/>
      <c r="JFQ2" s="6"/>
      <c r="JFR2" s="6"/>
      <c r="JFS2" s="6"/>
      <c r="JFT2" s="6"/>
      <c r="JFU2" s="6"/>
      <c r="JFV2" s="6"/>
      <c r="JFW2" s="6"/>
      <c r="JFX2" s="6"/>
      <c r="JFY2" s="6"/>
      <c r="JFZ2" s="6"/>
      <c r="JGA2" s="6"/>
      <c r="JGB2" s="6"/>
      <c r="JGC2" s="6"/>
      <c r="JGD2" s="6"/>
      <c r="JGE2" s="6"/>
      <c r="JGF2" s="6"/>
      <c r="JGG2" s="6"/>
      <c r="JGH2" s="6"/>
      <c r="JGI2" s="6"/>
      <c r="JGJ2" s="6"/>
      <c r="JGK2" s="6"/>
      <c r="JGL2" s="6"/>
      <c r="JGM2" s="6"/>
      <c r="JGN2" s="6"/>
      <c r="JGO2" s="6"/>
      <c r="JGP2" s="6"/>
      <c r="JGQ2" s="6"/>
      <c r="JGR2" s="6"/>
      <c r="JGS2" s="6"/>
      <c r="JGT2" s="6"/>
      <c r="JGU2" s="6"/>
      <c r="JGV2" s="6"/>
      <c r="JGW2" s="6"/>
      <c r="JGX2" s="6"/>
      <c r="JGY2" s="6"/>
      <c r="JGZ2" s="6"/>
      <c r="JHA2" s="6"/>
      <c r="JHB2" s="6"/>
      <c r="JHC2" s="6"/>
      <c r="JHD2" s="6"/>
      <c r="JHE2" s="6"/>
      <c r="JHF2" s="6"/>
      <c r="JHG2" s="6"/>
      <c r="JHH2" s="6"/>
      <c r="JHI2" s="6"/>
      <c r="JHJ2" s="6"/>
      <c r="JHK2" s="6"/>
      <c r="JHL2" s="6"/>
      <c r="JHM2" s="6"/>
      <c r="JHN2" s="6"/>
      <c r="JHO2" s="6"/>
      <c r="JHP2" s="6"/>
      <c r="JHQ2" s="6"/>
      <c r="JHR2" s="6"/>
      <c r="JHS2" s="6"/>
      <c r="JHT2" s="6"/>
      <c r="JHU2" s="6"/>
      <c r="JHV2" s="6"/>
      <c r="JHW2" s="6"/>
      <c r="JHX2" s="6"/>
      <c r="JHY2" s="6"/>
      <c r="JHZ2" s="6"/>
      <c r="JIA2" s="6"/>
      <c r="JIB2" s="6"/>
      <c r="JIC2" s="6"/>
      <c r="JID2" s="6"/>
      <c r="JIE2" s="6"/>
      <c r="JIF2" s="6"/>
      <c r="JIG2" s="6"/>
      <c r="JIH2" s="6"/>
      <c r="JII2" s="6"/>
      <c r="JIJ2" s="6"/>
      <c r="JIK2" s="6"/>
      <c r="JIL2" s="6"/>
      <c r="JIM2" s="6"/>
      <c r="JIN2" s="6"/>
      <c r="JIO2" s="6"/>
      <c r="JIP2" s="6"/>
      <c r="JIQ2" s="6"/>
      <c r="JIR2" s="6"/>
      <c r="JIS2" s="6"/>
      <c r="JIT2" s="6"/>
      <c r="JIU2" s="6"/>
      <c r="JIV2" s="6"/>
      <c r="JIW2" s="6"/>
      <c r="JIX2" s="6"/>
      <c r="JIY2" s="6"/>
      <c r="JIZ2" s="6"/>
      <c r="JJA2" s="6"/>
      <c r="JJB2" s="6"/>
      <c r="JJC2" s="6"/>
      <c r="JJD2" s="6"/>
      <c r="JJE2" s="6"/>
      <c r="JJF2" s="6"/>
      <c r="JJG2" s="6"/>
      <c r="JJH2" s="6"/>
      <c r="JJI2" s="6"/>
      <c r="JJJ2" s="6"/>
      <c r="JJK2" s="6"/>
      <c r="JJL2" s="6"/>
      <c r="JJM2" s="6"/>
      <c r="JJN2" s="6"/>
      <c r="JJO2" s="6"/>
      <c r="JJP2" s="6"/>
      <c r="JJQ2" s="6"/>
      <c r="JJR2" s="6"/>
      <c r="JJS2" s="6"/>
      <c r="JJT2" s="6"/>
      <c r="JJU2" s="6"/>
      <c r="JJV2" s="6"/>
      <c r="JJW2" s="6"/>
      <c r="JJX2" s="6"/>
      <c r="JJY2" s="6"/>
      <c r="JJZ2" s="6"/>
      <c r="JKA2" s="6"/>
      <c r="JKB2" s="6"/>
      <c r="JKC2" s="6"/>
      <c r="JKD2" s="6"/>
      <c r="JKE2" s="6"/>
      <c r="JKF2" s="6"/>
      <c r="JKG2" s="6"/>
      <c r="JKH2" s="6"/>
      <c r="JKI2" s="6"/>
      <c r="JKJ2" s="6"/>
      <c r="JKK2" s="6"/>
      <c r="JKL2" s="6"/>
      <c r="JKM2" s="6"/>
      <c r="JKN2" s="6"/>
      <c r="JKO2" s="6"/>
      <c r="JKP2" s="6"/>
      <c r="JKQ2" s="6"/>
      <c r="JKR2" s="6"/>
      <c r="JKS2" s="6"/>
      <c r="JKT2" s="6"/>
      <c r="JKU2" s="6"/>
      <c r="JKV2" s="6"/>
      <c r="JKW2" s="6"/>
      <c r="JKX2" s="6"/>
      <c r="JKY2" s="6"/>
      <c r="JKZ2" s="6"/>
      <c r="JLA2" s="6"/>
      <c r="JLB2" s="6"/>
      <c r="JLC2" s="6"/>
      <c r="JLD2" s="6"/>
      <c r="JLE2" s="6"/>
      <c r="JLF2" s="6"/>
      <c r="JLG2" s="6"/>
      <c r="JLH2" s="6"/>
      <c r="JLI2" s="6"/>
      <c r="JLJ2" s="6"/>
      <c r="JLK2" s="6"/>
      <c r="JLL2" s="6"/>
      <c r="JLM2" s="6"/>
      <c r="JLN2" s="6"/>
      <c r="JLO2" s="6"/>
      <c r="JLP2" s="6"/>
      <c r="JLQ2" s="6"/>
      <c r="JLR2" s="6"/>
      <c r="JLS2" s="6"/>
      <c r="JLT2" s="6"/>
      <c r="JLU2" s="6"/>
      <c r="JLV2" s="6"/>
      <c r="JLW2" s="6"/>
      <c r="JLX2" s="6"/>
      <c r="JLY2" s="6"/>
      <c r="JLZ2" s="6"/>
      <c r="JMA2" s="6"/>
      <c r="JMB2" s="6"/>
      <c r="JMC2" s="6"/>
      <c r="JMD2" s="6"/>
      <c r="JME2" s="6"/>
      <c r="JMF2" s="6"/>
      <c r="JMG2" s="6"/>
      <c r="JMH2" s="6"/>
      <c r="JMI2" s="6"/>
      <c r="JMJ2" s="6"/>
      <c r="JMK2" s="6"/>
      <c r="JML2" s="6"/>
      <c r="JMM2" s="6"/>
      <c r="JMN2" s="6"/>
      <c r="JMO2" s="6"/>
      <c r="JMP2" s="6"/>
      <c r="JMQ2" s="6"/>
      <c r="JMR2" s="6"/>
      <c r="JMS2" s="6"/>
      <c r="JMT2" s="6"/>
      <c r="JMU2" s="6"/>
      <c r="JMV2" s="6"/>
      <c r="JMW2" s="6"/>
      <c r="JMX2" s="6"/>
      <c r="JMY2" s="6"/>
      <c r="JMZ2" s="6"/>
      <c r="JNA2" s="6"/>
      <c r="JNB2" s="6"/>
      <c r="JNC2" s="6"/>
      <c r="JND2" s="6"/>
      <c r="JNE2" s="6"/>
      <c r="JNF2" s="6"/>
      <c r="JNG2" s="6"/>
      <c r="JNH2" s="6"/>
      <c r="JNI2" s="6"/>
      <c r="JNJ2" s="6"/>
      <c r="JNK2" s="6"/>
      <c r="JNL2" s="6"/>
      <c r="JNM2" s="6"/>
      <c r="JNN2" s="6"/>
      <c r="JNO2" s="6"/>
      <c r="JNP2" s="6"/>
      <c r="JNQ2" s="6"/>
      <c r="JNR2" s="6"/>
      <c r="JNS2" s="6"/>
      <c r="JNT2" s="6"/>
      <c r="JNU2" s="6"/>
      <c r="JNV2" s="6"/>
      <c r="JNW2" s="6"/>
      <c r="JNX2" s="6"/>
      <c r="JNY2" s="6"/>
      <c r="JNZ2" s="6"/>
      <c r="JOA2" s="6"/>
      <c r="JOB2" s="6"/>
      <c r="JOC2" s="6"/>
      <c r="JOD2" s="6"/>
      <c r="JOE2" s="6"/>
      <c r="JOF2" s="6"/>
      <c r="JOG2" s="6"/>
      <c r="JOH2" s="6"/>
      <c r="JOI2" s="6"/>
      <c r="JOJ2" s="6"/>
      <c r="JOK2" s="6"/>
      <c r="JOL2" s="6"/>
      <c r="JOM2" s="6"/>
      <c r="JON2" s="6"/>
      <c r="JOO2" s="6"/>
      <c r="JOP2" s="6"/>
      <c r="JOQ2" s="6"/>
      <c r="JOR2" s="6"/>
      <c r="JOS2" s="6"/>
      <c r="JOT2" s="6"/>
      <c r="JOU2" s="6"/>
      <c r="JOV2" s="6"/>
      <c r="JOW2" s="6"/>
      <c r="JOX2" s="6"/>
      <c r="JOY2" s="6"/>
      <c r="JOZ2" s="6"/>
      <c r="JPA2" s="6"/>
      <c r="JPB2" s="6"/>
      <c r="JPC2" s="6"/>
      <c r="JPD2" s="6"/>
      <c r="JPE2" s="6"/>
      <c r="JPF2" s="6"/>
      <c r="JPG2" s="6"/>
      <c r="JPH2" s="6"/>
      <c r="JPI2" s="6"/>
      <c r="JPJ2" s="6"/>
      <c r="JPK2" s="6"/>
      <c r="JPL2" s="6"/>
      <c r="JPM2" s="6"/>
      <c r="JPN2" s="6"/>
      <c r="JPO2" s="6"/>
      <c r="JPP2" s="6"/>
      <c r="JPQ2" s="6"/>
      <c r="JPR2" s="6"/>
      <c r="JPS2" s="6"/>
      <c r="JPT2" s="6"/>
      <c r="JPU2" s="6"/>
      <c r="JPV2" s="6"/>
      <c r="JPW2" s="6"/>
      <c r="JPX2" s="6"/>
      <c r="JPY2" s="6"/>
      <c r="JPZ2" s="6"/>
      <c r="JQA2" s="6"/>
      <c r="JQB2" s="6"/>
      <c r="JQC2" s="6"/>
      <c r="JQD2" s="6"/>
      <c r="JQE2" s="6"/>
      <c r="JQF2" s="6"/>
      <c r="JQG2" s="6"/>
      <c r="JQH2" s="6"/>
      <c r="JQI2" s="6"/>
      <c r="JQJ2" s="6"/>
      <c r="JQK2" s="6"/>
      <c r="JQL2" s="6"/>
      <c r="JQM2" s="6"/>
      <c r="JQN2" s="6"/>
      <c r="JQO2" s="6"/>
      <c r="JQP2" s="6"/>
      <c r="JQQ2" s="6"/>
      <c r="JQR2" s="6"/>
      <c r="JQS2" s="6"/>
      <c r="JQT2" s="6"/>
      <c r="JQU2" s="6"/>
      <c r="JQV2" s="6"/>
      <c r="JQW2" s="6"/>
      <c r="JQX2" s="6"/>
      <c r="JQY2" s="6"/>
      <c r="JQZ2" s="6"/>
      <c r="JRA2" s="6"/>
      <c r="JRB2" s="6"/>
      <c r="JRC2" s="6"/>
      <c r="JRD2" s="6"/>
      <c r="JRE2" s="6"/>
      <c r="JRF2" s="6"/>
      <c r="JRG2" s="6"/>
      <c r="JRH2" s="6"/>
      <c r="JRI2" s="6"/>
      <c r="JRJ2" s="6"/>
      <c r="JRK2" s="6"/>
      <c r="JRL2" s="6"/>
      <c r="JRM2" s="6"/>
      <c r="JRN2" s="6"/>
      <c r="JRO2" s="6"/>
      <c r="JRP2" s="6"/>
      <c r="JRQ2" s="6"/>
      <c r="JRR2" s="6"/>
      <c r="JRS2" s="6"/>
      <c r="JRT2" s="6"/>
      <c r="JRU2" s="6"/>
      <c r="JRV2" s="6"/>
      <c r="JRW2" s="6"/>
      <c r="JRX2" s="6"/>
      <c r="JRY2" s="6"/>
      <c r="JRZ2" s="6"/>
      <c r="JSA2" s="6"/>
      <c r="JSB2" s="6"/>
      <c r="JSC2" s="6"/>
      <c r="JSD2" s="6"/>
      <c r="JSE2" s="6"/>
      <c r="JSF2" s="6"/>
      <c r="JSG2" s="6"/>
      <c r="JSH2" s="6"/>
      <c r="JSI2" s="6"/>
      <c r="JSJ2" s="6"/>
      <c r="JSK2" s="6"/>
      <c r="JSL2" s="6"/>
      <c r="JSM2" s="6"/>
      <c r="JSN2" s="6"/>
      <c r="JSO2" s="6"/>
      <c r="JSP2" s="6"/>
      <c r="JSQ2" s="6"/>
      <c r="JSR2" s="6"/>
      <c r="JSS2" s="6"/>
      <c r="JST2" s="6"/>
      <c r="JSU2" s="6"/>
      <c r="JSV2" s="6"/>
      <c r="JSW2" s="6"/>
      <c r="JSX2" s="6"/>
      <c r="JSY2" s="6"/>
      <c r="JSZ2" s="6"/>
      <c r="JTA2" s="6"/>
      <c r="JTB2" s="6"/>
      <c r="JTC2" s="6"/>
      <c r="JTD2" s="6"/>
      <c r="JTE2" s="6"/>
      <c r="JTF2" s="6"/>
      <c r="JTG2" s="6"/>
      <c r="JTH2" s="6"/>
      <c r="JTI2" s="6"/>
      <c r="JTJ2" s="6"/>
      <c r="JTK2" s="6"/>
      <c r="JTL2" s="6"/>
      <c r="JTM2" s="6"/>
      <c r="JTN2" s="6"/>
      <c r="JTO2" s="6"/>
      <c r="JTP2" s="6"/>
      <c r="JTQ2" s="6"/>
      <c r="JTR2" s="6"/>
      <c r="JTS2" s="6"/>
      <c r="JTT2" s="6"/>
      <c r="JTU2" s="6"/>
      <c r="JTV2" s="6"/>
      <c r="JTW2" s="6"/>
      <c r="JTX2" s="6"/>
      <c r="JTY2" s="6"/>
      <c r="JTZ2" s="6"/>
      <c r="JUA2" s="6"/>
      <c r="JUB2" s="6"/>
      <c r="JUC2" s="6"/>
      <c r="JUD2" s="6"/>
      <c r="JUE2" s="6"/>
      <c r="JUF2" s="6"/>
      <c r="JUG2" s="6"/>
      <c r="JUH2" s="6"/>
      <c r="JUI2" s="6"/>
      <c r="JUJ2" s="6"/>
      <c r="JUK2" s="6"/>
      <c r="JUL2" s="6"/>
      <c r="JUM2" s="6"/>
      <c r="JUN2" s="6"/>
      <c r="JUO2" s="6"/>
      <c r="JUP2" s="6"/>
      <c r="JUQ2" s="6"/>
      <c r="JUR2" s="6"/>
      <c r="JUS2" s="6"/>
      <c r="JUT2" s="6"/>
      <c r="JUU2" s="6"/>
      <c r="JUV2" s="6"/>
      <c r="JUW2" s="6"/>
      <c r="JUX2" s="6"/>
      <c r="JUY2" s="6"/>
      <c r="JUZ2" s="6"/>
      <c r="JVA2" s="6"/>
      <c r="JVB2" s="6"/>
      <c r="JVC2" s="6"/>
      <c r="JVD2" s="6"/>
      <c r="JVE2" s="6"/>
      <c r="JVF2" s="6"/>
      <c r="JVG2" s="6"/>
      <c r="JVH2" s="6"/>
      <c r="JVI2" s="6"/>
      <c r="JVJ2" s="6"/>
      <c r="JVK2" s="6"/>
      <c r="JVL2" s="6"/>
      <c r="JVM2" s="6"/>
      <c r="JVN2" s="6"/>
      <c r="JVO2" s="6"/>
      <c r="JVP2" s="6"/>
      <c r="JVQ2" s="6"/>
      <c r="JVR2" s="6"/>
      <c r="JVS2" s="6"/>
      <c r="JVT2" s="6"/>
      <c r="JVU2" s="6"/>
      <c r="JVV2" s="6"/>
      <c r="JVW2" s="6"/>
      <c r="JVX2" s="6"/>
      <c r="JVY2" s="6"/>
      <c r="JVZ2" s="6"/>
      <c r="JWA2" s="6"/>
      <c r="JWB2" s="6"/>
      <c r="JWC2" s="6"/>
      <c r="JWD2" s="6"/>
      <c r="JWE2" s="6"/>
      <c r="JWF2" s="6"/>
      <c r="JWG2" s="6"/>
      <c r="JWH2" s="6"/>
      <c r="JWI2" s="6"/>
      <c r="JWJ2" s="6"/>
      <c r="JWK2" s="6"/>
      <c r="JWL2" s="6"/>
      <c r="JWM2" s="6"/>
      <c r="JWN2" s="6"/>
      <c r="JWO2" s="6"/>
      <c r="JWP2" s="6"/>
      <c r="JWQ2" s="6"/>
      <c r="JWR2" s="6"/>
      <c r="JWS2" s="6"/>
      <c r="JWT2" s="6"/>
      <c r="JWU2" s="6"/>
      <c r="JWV2" s="6"/>
      <c r="JWW2" s="6"/>
      <c r="JWX2" s="6"/>
      <c r="JWY2" s="6"/>
      <c r="JWZ2" s="6"/>
      <c r="JXA2" s="6"/>
      <c r="JXB2" s="6"/>
      <c r="JXC2" s="6"/>
      <c r="JXD2" s="6"/>
      <c r="JXE2" s="6"/>
      <c r="JXF2" s="6"/>
      <c r="JXG2" s="6"/>
      <c r="JXH2" s="6"/>
      <c r="JXI2" s="6"/>
      <c r="JXJ2" s="6"/>
      <c r="JXK2" s="6"/>
      <c r="JXL2" s="6"/>
      <c r="JXM2" s="6"/>
      <c r="JXN2" s="6"/>
      <c r="JXO2" s="6"/>
      <c r="JXP2" s="6"/>
      <c r="JXQ2" s="6"/>
      <c r="JXR2" s="6"/>
      <c r="JXS2" s="6"/>
      <c r="JXT2" s="6"/>
      <c r="JXU2" s="6"/>
      <c r="JXV2" s="6"/>
      <c r="JXW2" s="6"/>
      <c r="JXX2" s="6"/>
      <c r="JXY2" s="6"/>
      <c r="JXZ2" s="6"/>
      <c r="JYA2" s="6"/>
      <c r="JYB2" s="6"/>
      <c r="JYC2" s="6"/>
      <c r="JYD2" s="6"/>
      <c r="JYE2" s="6"/>
      <c r="JYF2" s="6"/>
      <c r="JYG2" s="6"/>
      <c r="JYH2" s="6"/>
      <c r="JYI2" s="6"/>
      <c r="JYJ2" s="6"/>
      <c r="JYK2" s="6"/>
      <c r="JYL2" s="6"/>
      <c r="JYM2" s="6"/>
      <c r="JYN2" s="6"/>
      <c r="JYO2" s="6"/>
      <c r="JYP2" s="6"/>
      <c r="JYQ2" s="6"/>
      <c r="JYR2" s="6"/>
      <c r="JYS2" s="6"/>
      <c r="JYT2" s="6"/>
      <c r="JYU2" s="6"/>
      <c r="JYV2" s="6"/>
      <c r="JYW2" s="6"/>
      <c r="JYX2" s="6"/>
      <c r="JYY2" s="6"/>
      <c r="JYZ2" s="6"/>
      <c r="JZA2" s="6"/>
      <c r="JZB2" s="6"/>
      <c r="JZC2" s="6"/>
      <c r="JZD2" s="6"/>
      <c r="JZE2" s="6"/>
      <c r="JZF2" s="6"/>
      <c r="JZG2" s="6"/>
      <c r="JZH2" s="6"/>
      <c r="JZI2" s="6"/>
      <c r="JZJ2" s="6"/>
      <c r="JZK2" s="6"/>
      <c r="JZL2" s="6"/>
      <c r="JZM2" s="6"/>
      <c r="JZN2" s="6"/>
      <c r="JZO2" s="6"/>
      <c r="JZP2" s="6"/>
      <c r="JZQ2" s="6"/>
      <c r="JZR2" s="6"/>
      <c r="JZS2" s="6"/>
      <c r="JZT2" s="6"/>
      <c r="JZU2" s="6"/>
      <c r="JZV2" s="6"/>
      <c r="JZW2" s="6"/>
      <c r="JZX2" s="6"/>
      <c r="JZY2" s="6"/>
      <c r="JZZ2" s="6"/>
      <c r="KAA2" s="6"/>
      <c r="KAB2" s="6"/>
      <c r="KAC2" s="6"/>
      <c r="KAD2" s="6"/>
      <c r="KAE2" s="6"/>
      <c r="KAF2" s="6"/>
      <c r="KAG2" s="6"/>
      <c r="KAH2" s="6"/>
      <c r="KAI2" s="6"/>
      <c r="KAJ2" s="6"/>
      <c r="KAK2" s="6"/>
      <c r="KAL2" s="6"/>
      <c r="KAM2" s="6"/>
      <c r="KAN2" s="6"/>
      <c r="KAO2" s="6"/>
      <c r="KAP2" s="6"/>
      <c r="KAQ2" s="6"/>
      <c r="KAR2" s="6"/>
      <c r="KAS2" s="6"/>
      <c r="KAT2" s="6"/>
      <c r="KAU2" s="6"/>
      <c r="KAV2" s="6"/>
      <c r="KAW2" s="6"/>
      <c r="KAX2" s="6"/>
      <c r="KAY2" s="6"/>
      <c r="KAZ2" s="6"/>
      <c r="KBA2" s="6"/>
      <c r="KBB2" s="6"/>
      <c r="KBC2" s="6"/>
      <c r="KBD2" s="6"/>
      <c r="KBE2" s="6"/>
      <c r="KBF2" s="6"/>
      <c r="KBG2" s="6"/>
      <c r="KBH2" s="6"/>
      <c r="KBI2" s="6"/>
      <c r="KBJ2" s="6"/>
      <c r="KBK2" s="6"/>
      <c r="KBL2" s="6"/>
      <c r="KBM2" s="6"/>
      <c r="KBN2" s="6"/>
      <c r="KBO2" s="6"/>
      <c r="KBP2" s="6"/>
      <c r="KBQ2" s="6"/>
      <c r="KBR2" s="6"/>
      <c r="KBS2" s="6"/>
      <c r="KBT2" s="6"/>
      <c r="KBU2" s="6"/>
      <c r="KBV2" s="6"/>
      <c r="KBW2" s="6"/>
      <c r="KBX2" s="6"/>
      <c r="KBY2" s="6"/>
      <c r="KBZ2" s="6"/>
      <c r="KCA2" s="6"/>
      <c r="KCB2" s="6"/>
      <c r="KCC2" s="6"/>
      <c r="KCD2" s="6"/>
      <c r="KCE2" s="6"/>
      <c r="KCF2" s="6"/>
      <c r="KCG2" s="6"/>
      <c r="KCH2" s="6"/>
      <c r="KCI2" s="6"/>
      <c r="KCJ2" s="6"/>
      <c r="KCK2" s="6"/>
      <c r="KCL2" s="6"/>
      <c r="KCM2" s="6"/>
      <c r="KCN2" s="6"/>
      <c r="KCO2" s="6"/>
      <c r="KCP2" s="6"/>
      <c r="KCQ2" s="6"/>
      <c r="KCR2" s="6"/>
      <c r="KCS2" s="6"/>
      <c r="KCT2" s="6"/>
      <c r="KCU2" s="6"/>
      <c r="KCV2" s="6"/>
      <c r="KCW2" s="6"/>
      <c r="KCX2" s="6"/>
      <c r="KCY2" s="6"/>
      <c r="KCZ2" s="6"/>
      <c r="KDA2" s="6"/>
      <c r="KDB2" s="6"/>
      <c r="KDC2" s="6"/>
      <c r="KDD2" s="6"/>
      <c r="KDE2" s="6"/>
      <c r="KDF2" s="6"/>
      <c r="KDG2" s="6"/>
      <c r="KDH2" s="6"/>
      <c r="KDI2" s="6"/>
      <c r="KDJ2" s="6"/>
      <c r="KDK2" s="6"/>
      <c r="KDL2" s="6"/>
      <c r="KDM2" s="6"/>
      <c r="KDN2" s="6"/>
      <c r="KDO2" s="6"/>
      <c r="KDP2" s="6"/>
      <c r="KDQ2" s="6"/>
      <c r="KDR2" s="6"/>
      <c r="KDS2" s="6"/>
      <c r="KDT2" s="6"/>
      <c r="KDU2" s="6"/>
      <c r="KDV2" s="6"/>
      <c r="KDW2" s="6"/>
      <c r="KDX2" s="6"/>
      <c r="KDY2" s="6"/>
      <c r="KDZ2" s="6"/>
      <c r="KEA2" s="6"/>
      <c r="KEB2" s="6"/>
      <c r="KEC2" s="6"/>
      <c r="KED2" s="6"/>
      <c r="KEE2" s="6"/>
      <c r="KEF2" s="6"/>
      <c r="KEG2" s="6"/>
      <c r="KEH2" s="6"/>
      <c r="KEI2" s="6"/>
      <c r="KEJ2" s="6"/>
      <c r="KEK2" s="6"/>
      <c r="KEL2" s="6"/>
      <c r="KEM2" s="6"/>
      <c r="KEN2" s="6"/>
      <c r="KEO2" s="6"/>
      <c r="KEP2" s="6"/>
      <c r="KEQ2" s="6"/>
      <c r="KER2" s="6"/>
      <c r="KES2" s="6"/>
      <c r="KET2" s="6"/>
      <c r="KEU2" s="6"/>
      <c r="KEV2" s="6"/>
      <c r="KEW2" s="6"/>
      <c r="KEX2" s="6"/>
      <c r="KEY2" s="6"/>
      <c r="KEZ2" s="6"/>
      <c r="KFA2" s="6"/>
      <c r="KFB2" s="6"/>
      <c r="KFC2" s="6"/>
      <c r="KFD2" s="6"/>
      <c r="KFE2" s="6"/>
      <c r="KFF2" s="6"/>
      <c r="KFG2" s="6"/>
      <c r="KFH2" s="6"/>
      <c r="KFI2" s="6"/>
      <c r="KFJ2" s="6"/>
      <c r="KFK2" s="6"/>
      <c r="KFL2" s="6"/>
      <c r="KFM2" s="6"/>
      <c r="KFN2" s="6"/>
      <c r="KFO2" s="6"/>
      <c r="KFP2" s="6"/>
      <c r="KFQ2" s="6"/>
      <c r="KFR2" s="6"/>
      <c r="KFS2" s="6"/>
      <c r="KFT2" s="6"/>
      <c r="KFU2" s="6"/>
      <c r="KFV2" s="6"/>
      <c r="KFW2" s="6"/>
      <c r="KFX2" s="6"/>
      <c r="KFY2" s="6"/>
      <c r="KFZ2" s="6"/>
      <c r="KGA2" s="6"/>
      <c r="KGB2" s="6"/>
      <c r="KGC2" s="6"/>
      <c r="KGD2" s="6"/>
      <c r="KGE2" s="6"/>
      <c r="KGF2" s="6"/>
      <c r="KGG2" s="6"/>
      <c r="KGH2" s="6"/>
      <c r="KGI2" s="6"/>
      <c r="KGJ2" s="6"/>
      <c r="KGK2" s="6"/>
      <c r="KGL2" s="6"/>
      <c r="KGM2" s="6"/>
      <c r="KGN2" s="6"/>
      <c r="KGO2" s="6"/>
      <c r="KGP2" s="6"/>
      <c r="KGQ2" s="6"/>
      <c r="KGR2" s="6"/>
      <c r="KGS2" s="6"/>
      <c r="KGT2" s="6"/>
      <c r="KGU2" s="6"/>
      <c r="KGV2" s="6"/>
      <c r="KGW2" s="6"/>
      <c r="KGX2" s="6"/>
      <c r="KGY2" s="6"/>
      <c r="KGZ2" s="6"/>
      <c r="KHA2" s="6"/>
      <c r="KHB2" s="6"/>
      <c r="KHC2" s="6"/>
      <c r="KHD2" s="6"/>
      <c r="KHE2" s="6"/>
      <c r="KHF2" s="6"/>
      <c r="KHG2" s="6"/>
      <c r="KHH2" s="6"/>
      <c r="KHI2" s="6"/>
      <c r="KHJ2" s="6"/>
      <c r="KHK2" s="6"/>
      <c r="KHL2" s="6"/>
      <c r="KHM2" s="6"/>
      <c r="KHN2" s="6"/>
      <c r="KHO2" s="6"/>
      <c r="KHP2" s="6"/>
      <c r="KHQ2" s="6"/>
      <c r="KHR2" s="6"/>
      <c r="KHS2" s="6"/>
      <c r="KHT2" s="6"/>
      <c r="KHU2" s="6"/>
      <c r="KHV2" s="6"/>
      <c r="KHW2" s="6"/>
      <c r="KHX2" s="6"/>
      <c r="KHY2" s="6"/>
      <c r="KHZ2" s="6"/>
      <c r="KIA2" s="6"/>
      <c r="KIB2" s="6"/>
      <c r="KIC2" s="6"/>
      <c r="KID2" s="6"/>
      <c r="KIE2" s="6"/>
      <c r="KIF2" s="6"/>
      <c r="KIG2" s="6"/>
      <c r="KIH2" s="6"/>
      <c r="KII2" s="6"/>
      <c r="KIJ2" s="6"/>
      <c r="KIK2" s="6"/>
      <c r="KIL2" s="6"/>
      <c r="KIM2" s="6"/>
      <c r="KIN2" s="6"/>
      <c r="KIO2" s="6"/>
      <c r="KIP2" s="6"/>
      <c r="KIQ2" s="6"/>
      <c r="KIR2" s="6"/>
      <c r="KIS2" s="6"/>
      <c r="KIT2" s="6"/>
      <c r="KIU2" s="6"/>
      <c r="KIV2" s="6"/>
      <c r="KIW2" s="6"/>
      <c r="KIX2" s="6"/>
      <c r="KIY2" s="6"/>
      <c r="KIZ2" s="6"/>
      <c r="KJA2" s="6"/>
      <c r="KJB2" s="6"/>
      <c r="KJC2" s="6"/>
      <c r="KJD2" s="6"/>
      <c r="KJE2" s="6"/>
      <c r="KJF2" s="6"/>
      <c r="KJG2" s="6"/>
      <c r="KJH2" s="6"/>
      <c r="KJI2" s="6"/>
      <c r="KJJ2" s="6"/>
      <c r="KJK2" s="6"/>
      <c r="KJL2" s="6"/>
      <c r="KJM2" s="6"/>
      <c r="KJN2" s="6"/>
      <c r="KJO2" s="6"/>
      <c r="KJP2" s="6"/>
      <c r="KJQ2" s="6"/>
      <c r="KJR2" s="6"/>
      <c r="KJS2" s="6"/>
      <c r="KJT2" s="6"/>
      <c r="KJU2" s="6"/>
      <c r="KJV2" s="6"/>
      <c r="KJW2" s="6"/>
      <c r="KJX2" s="6"/>
      <c r="KJY2" s="6"/>
      <c r="KJZ2" s="6"/>
      <c r="KKA2" s="6"/>
      <c r="KKB2" s="6"/>
      <c r="KKC2" s="6"/>
      <c r="KKD2" s="6"/>
      <c r="KKE2" s="6"/>
      <c r="KKF2" s="6"/>
      <c r="KKG2" s="6"/>
      <c r="KKH2" s="6"/>
      <c r="KKI2" s="6"/>
      <c r="KKJ2" s="6"/>
      <c r="KKK2" s="6"/>
      <c r="KKL2" s="6"/>
      <c r="KKM2" s="6"/>
      <c r="KKN2" s="6"/>
      <c r="KKO2" s="6"/>
      <c r="KKP2" s="6"/>
      <c r="KKQ2" s="6"/>
      <c r="KKR2" s="6"/>
      <c r="KKS2" s="6"/>
      <c r="KKT2" s="6"/>
      <c r="KKU2" s="6"/>
      <c r="KKV2" s="6"/>
      <c r="KKW2" s="6"/>
      <c r="KKX2" s="6"/>
      <c r="KKY2" s="6"/>
      <c r="KKZ2" s="6"/>
      <c r="KLA2" s="6"/>
      <c r="KLB2" s="6"/>
      <c r="KLC2" s="6"/>
      <c r="KLD2" s="6"/>
      <c r="KLE2" s="6"/>
      <c r="KLF2" s="6"/>
      <c r="KLG2" s="6"/>
      <c r="KLH2" s="6"/>
      <c r="KLI2" s="6"/>
      <c r="KLJ2" s="6"/>
      <c r="KLK2" s="6"/>
      <c r="KLL2" s="6"/>
      <c r="KLM2" s="6"/>
      <c r="KLN2" s="6"/>
      <c r="KLO2" s="6"/>
      <c r="KLP2" s="6"/>
      <c r="KLQ2" s="6"/>
      <c r="KLR2" s="6"/>
      <c r="KLS2" s="6"/>
      <c r="KLT2" s="6"/>
      <c r="KLU2" s="6"/>
      <c r="KLV2" s="6"/>
      <c r="KLW2" s="6"/>
      <c r="KLX2" s="6"/>
      <c r="KLY2" s="6"/>
      <c r="KLZ2" s="6"/>
      <c r="KMA2" s="6"/>
      <c r="KMB2" s="6"/>
      <c r="KMC2" s="6"/>
      <c r="KMD2" s="6"/>
      <c r="KME2" s="6"/>
      <c r="KMF2" s="6"/>
      <c r="KMG2" s="6"/>
      <c r="KMH2" s="6"/>
      <c r="KMI2" s="6"/>
      <c r="KMJ2" s="6"/>
      <c r="KMK2" s="6"/>
      <c r="KML2" s="6"/>
      <c r="KMM2" s="6"/>
      <c r="KMN2" s="6"/>
      <c r="KMO2" s="6"/>
      <c r="KMP2" s="6"/>
      <c r="KMQ2" s="6"/>
      <c r="KMR2" s="6"/>
      <c r="KMS2" s="6"/>
      <c r="KMT2" s="6"/>
      <c r="KMU2" s="6"/>
      <c r="KMV2" s="6"/>
      <c r="KMW2" s="6"/>
      <c r="KMX2" s="6"/>
      <c r="KMY2" s="6"/>
      <c r="KMZ2" s="6"/>
      <c r="KNA2" s="6"/>
      <c r="KNB2" s="6"/>
      <c r="KNC2" s="6"/>
      <c r="KND2" s="6"/>
      <c r="KNE2" s="6"/>
      <c r="KNF2" s="6"/>
      <c r="KNG2" s="6"/>
      <c r="KNH2" s="6"/>
      <c r="KNI2" s="6"/>
      <c r="KNJ2" s="6"/>
      <c r="KNK2" s="6"/>
      <c r="KNL2" s="6"/>
      <c r="KNM2" s="6"/>
      <c r="KNN2" s="6"/>
      <c r="KNO2" s="6"/>
      <c r="KNP2" s="6"/>
      <c r="KNQ2" s="6"/>
      <c r="KNR2" s="6"/>
      <c r="KNS2" s="6"/>
      <c r="KNT2" s="6"/>
      <c r="KNU2" s="6"/>
      <c r="KNV2" s="6"/>
      <c r="KNW2" s="6"/>
      <c r="KNX2" s="6"/>
      <c r="KNY2" s="6"/>
      <c r="KNZ2" s="6"/>
      <c r="KOA2" s="6"/>
      <c r="KOB2" s="6"/>
      <c r="KOC2" s="6"/>
      <c r="KOD2" s="6"/>
      <c r="KOE2" s="6"/>
      <c r="KOF2" s="6"/>
      <c r="KOG2" s="6"/>
      <c r="KOH2" s="6"/>
      <c r="KOI2" s="6"/>
      <c r="KOJ2" s="6"/>
      <c r="KOK2" s="6"/>
      <c r="KOL2" s="6"/>
      <c r="KOM2" s="6"/>
      <c r="KON2" s="6"/>
      <c r="KOO2" s="6"/>
      <c r="KOP2" s="6"/>
      <c r="KOQ2" s="6"/>
      <c r="KOR2" s="6"/>
      <c r="KOS2" s="6"/>
      <c r="KOT2" s="6"/>
      <c r="KOU2" s="6"/>
      <c r="KOV2" s="6"/>
      <c r="KOW2" s="6"/>
      <c r="KOX2" s="6"/>
      <c r="KOY2" s="6"/>
      <c r="KOZ2" s="6"/>
      <c r="KPA2" s="6"/>
      <c r="KPB2" s="6"/>
      <c r="KPC2" s="6"/>
      <c r="KPD2" s="6"/>
      <c r="KPE2" s="6"/>
      <c r="KPF2" s="6"/>
      <c r="KPG2" s="6"/>
      <c r="KPH2" s="6"/>
      <c r="KPI2" s="6"/>
      <c r="KPJ2" s="6"/>
      <c r="KPK2" s="6"/>
      <c r="KPL2" s="6"/>
      <c r="KPM2" s="6"/>
      <c r="KPN2" s="6"/>
      <c r="KPO2" s="6"/>
      <c r="KPP2" s="6"/>
      <c r="KPQ2" s="6"/>
      <c r="KPR2" s="6"/>
      <c r="KPS2" s="6"/>
      <c r="KPT2" s="6"/>
      <c r="KPU2" s="6"/>
      <c r="KPV2" s="6"/>
      <c r="KPW2" s="6"/>
      <c r="KPX2" s="6"/>
      <c r="KPY2" s="6"/>
      <c r="KPZ2" s="6"/>
      <c r="KQA2" s="6"/>
      <c r="KQB2" s="6"/>
      <c r="KQC2" s="6"/>
      <c r="KQD2" s="6"/>
      <c r="KQE2" s="6"/>
      <c r="KQF2" s="6"/>
      <c r="KQG2" s="6"/>
      <c r="KQH2" s="6"/>
      <c r="KQI2" s="6"/>
      <c r="KQJ2" s="6"/>
      <c r="KQK2" s="6"/>
      <c r="KQL2" s="6"/>
      <c r="KQM2" s="6"/>
      <c r="KQN2" s="6"/>
      <c r="KQO2" s="6"/>
      <c r="KQP2" s="6"/>
      <c r="KQQ2" s="6"/>
      <c r="KQR2" s="6"/>
      <c r="KQS2" s="6"/>
      <c r="KQT2" s="6"/>
      <c r="KQU2" s="6"/>
      <c r="KQV2" s="6"/>
      <c r="KQW2" s="6"/>
      <c r="KQX2" s="6"/>
      <c r="KQY2" s="6"/>
      <c r="KQZ2" s="6"/>
      <c r="KRA2" s="6"/>
      <c r="KRB2" s="6"/>
      <c r="KRC2" s="6"/>
      <c r="KRD2" s="6"/>
      <c r="KRE2" s="6"/>
      <c r="KRF2" s="6"/>
      <c r="KRG2" s="6"/>
      <c r="KRH2" s="6"/>
      <c r="KRI2" s="6"/>
      <c r="KRJ2" s="6"/>
      <c r="KRK2" s="6"/>
      <c r="KRL2" s="6"/>
      <c r="KRM2" s="6"/>
      <c r="KRN2" s="6"/>
      <c r="KRO2" s="6"/>
      <c r="KRP2" s="6"/>
      <c r="KRQ2" s="6"/>
      <c r="KRR2" s="6"/>
      <c r="KRS2" s="6"/>
      <c r="KRT2" s="6"/>
      <c r="KRU2" s="6"/>
      <c r="KRV2" s="6"/>
      <c r="KRW2" s="6"/>
      <c r="KRX2" s="6"/>
      <c r="KRY2" s="6"/>
      <c r="KRZ2" s="6"/>
      <c r="KSA2" s="6"/>
      <c r="KSB2" s="6"/>
      <c r="KSC2" s="6"/>
      <c r="KSD2" s="6"/>
      <c r="KSE2" s="6"/>
      <c r="KSF2" s="6"/>
      <c r="KSG2" s="6"/>
      <c r="KSH2" s="6"/>
      <c r="KSI2" s="6"/>
      <c r="KSJ2" s="6"/>
      <c r="KSK2" s="6"/>
      <c r="KSL2" s="6"/>
      <c r="KSM2" s="6"/>
      <c r="KSN2" s="6"/>
      <c r="KSO2" s="6"/>
      <c r="KSP2" s="6"/>
      <c r="KSQ2" s="6"/>
      <c r="KSR2" s="6"/>
      <c r="KSS2" s="6"/>
      <c r="KST2" s="6"/>
      <c r="KSU2" s="6"/>
      <c r="KSV2" s="6"/>
      <c r="KSW2" s="6"/>
      <c r="KSX2" s="6"/>
      <c r="KSY2" s="6"/>
      <c r="KSZ2" s="6"/>
      <c r="KTA2" s="6"/>
      <c r="KTB2" s="6"/>
      <c r="KTC2" s="6"/>
      <c r="KTD2" s="6"/>
      <c r="KTE2" s="6"/>
      <c r="KTF2" s="6"/>
      <c r="KTG2" s="6"/>
      <c r="KTH2" s="6"/>
      <c r="KTI2" s="6"/>
      <c r="KTJ2" s="6"/>
      <c r="KTK2" s="6"/>
      <c r="KTL2" s="6"/>
      <c r="KTM2" s="6"/>
      <c r="KTN2" s="6"/>
      <c r="KTO2" s="6"/>
      <c r="KTP2" s="6"/>
      <c r="KTQ2" s="6"/>
      <c r="KTR2" s="6"/>
      <c r="KTS2" s="6"/>
      <c r="KTT2" s="6"/>
      <c r="KTU2" s="6"/>
      <c r="KTV2" s="6"/>
      <c r="KTW2" s="6"/>
      <c r="KTX2" s="6"/>
      <c r="KTY2" s="6"/>
      <c r="KTZ2" s="6"/>
      <c r="KUA2" s="6"/>
      <c r="KUB2" s="6"/>
      <c r="KUC2" s="6"/>
      <c r="KUD2" s="6"/>
      <c r="KUE2" s="6"/>
      <c r="KUF2" s="6"/>
      <c r="KUG2" s="6"/>
      <c r="KUH2" s="6"/>
      <c r="KUI2" s="6"/>
      <c r="KUJ2" s="6"/>
      <c r="KUK2" s="6"/>
      <c r="KUL2" s="6"/>
      <c r="KUM2" s="6"/>
      <c r="KUN2" s="6"/>
      <c r="KUO2" s="6"/>
      <c r="KUP2" s="6"/>
      <c r="KUQ2" s="6"/>
      <c r="KUR2" s="6"/>
      <c r="KUS2" s="6"/>
      <c r="KUT2" s="6"/>
      <c r="KUU2" s="6"/>
      <c r="KUV2" s="6"/>
      <c r="KUW2" s="6"/>
      <c r="KUX2" s="6"/>
      <c r="KUY2" s="6"/>
      <c r="KUZ2" s="6"/>
      <c r="KVA2" s="6"/>
      <c r="KVB2" s="6"/>
      <c r="KVC2" s="6"/>
      <c r="KVD2" s="6"/>
      <c r="KVE2" s="6"/>
      <c r="KVF2" s="6"/>
      <c r="KVG2" s="6"/>
      <c r="KVH2" s="6"/>
      <c r="KVI2" s="6"/>
      <c r="KVJ2" s="6"/>
      <c r="KVK2" s="6"/>
      <c r="KVL2" s="6"/>
      <c r="KVM2" s="6"/>
      <c r="KVN2" s="6"/>
      <c r="KVO2" s="6"/>
      <c r="KVP2" s="6"/>
      <c r="KVQ2" s="6"/>
      <c r="KVR2" s="6"/>
      <c r="KVS2" s="6"/>
      <c r="KVT2" s="6"/>
      <c r="KVU2" s="6"/>
      <c r="KVV2" s="6"/>
      <c r="KVW2" s="6"/>
      <c r="KVX2" s="6"/>
      <c r="KVY2" s="6"/>
      <c r="KVZ2" s="6"/>
      <c r="KWA2" s="6"/>
      <c r="KWB2" s="6"/>
      <c r="KWC2" s="6"/>
      <c r="KWD2" s="6"/>
      <c r="KWE2" s="6"/>
      <c r="KWF2" s="6"/>
      <c r="KWG2" s="6"/>
      <c r="KWH2" s="6"/>
      <c r="KWI2" s="6"/>
      <c r="KWJ2" s="6"/>
      <c r="KWK2" s="6"/>
      <c r="KWL2" s="6"/>
      <c r="KWM2" s="6"/>
      <c r="KWN2" s="6"/>
      <c r="KWO2" s="6"/>
      <c r="KWP2" s="6"/>
      <c r="KWQ2" s="6"/>
      <c r="KWR2" s="6"/>
      <c r="KWS2" s="6"/>
      <c r="KWT2" s="6"/>
      <c r="KWU2" s="6"/>
      <c r="KWV2" s="6"/>
      <c r="KWW2" s="6"/>
      <c r="KWX2" s="6"/>
      <c r="KWY2" s="6"/>
      <c r="KWZ2" s="6"/>
      <c r="KXA2" s="6"/>
      <c r="KXB2" s="6"/>
      <c r="KXC2" s="6"/>
      <c r="KXD2" s="6"/>
      <c r="KXE2" s="6"/>
      <c r="KXF2" s="6"/>
      <c r="KXG2" s="6"/>
      <c r="KXH2" s="6"/>
      <c r="KXI2" s="6"/>
      <c r="KXJ2" s="6"/>
      <c r="KXK2" s="6"/>
      <c r="KXL2" s="6"/>
      <c r="KXM2" s="6"/>
      <c r="KXN2" s="6"/>
      <c r="KXO2" s="6"/>
      <c r="KXP2" s="6"/>
      <c r="KXQ2" s="6"/>
      <c r="KXR2" s="6"/>
      <c r="KXS2" s="6"/>
      <c r="KXT2" s="6"/>
      <c r="KXU2" s="6"/>
      <c r="KXV2" s="6"/>
      <c r="KXW2" s="6"/>
      <c r="KXX2" s="6"/>
      <c r="KXY2" s="6"/>
      <c r="KXZ2" s="6"/>
      <c r="KYA2" s="6"/>
      <c r="KYB2" s="6"/>
      <c r="KYC2" s="6"/>
      <c r="KYD2" s="6"/>
      <c r="KYE2" s="6"/>
      <c r="KYF2" s="6"/>
      <c r="KYG2" s="6"/>
      <c r="KYH2" s="6"/>
      <c r="KYI2" s="6"/>
      <c r="KYJ2" s="6"/>
      <c r="KYK2" s="6"/>
      <c r="KYL2" s="6"/>
      <c r="KYM2" s="6"/>
      <c r="KYN2" s="6"/>
      <c r="KYO2" s="6"/>
      <c r="KYP2" s="6"/>
      <c r="KYQ2" s="6"/>
      <c r="KYR2" s="6"/>
      <c r="KYS2" s="6"/>
      <c r="KYT2" s="6"/>
      <c r="KYU2" s="6"/>
      <c r="KYV2" s="6"/>
      <c r="KYW2" s="6"/>
      <c r="KYX2" s="6"/>
      <c r="KYY2" s="6"/>
      <c r="KYZ2" s="6"/>
      <c r="KZA2" s="6"/>
      <c r="KZB2" s="6"/>
      <c r="KZC2" s="6"/>
      <c r="KZD2" s="6"/>
      <c r="KZE2" s="6"/>
      <c r="KZF2" s="6"/>
      <c r="KZG2" s="6"/>
      <c r="KZH2" s="6"/>
      <c r="KZI2" s="6"/>
      <c r="KZJ2" s="6"/>
      <c r="KZK2" s="6"/>
      <c r="KZL2" s="6"/>
      <c r="KZM2" s="6"/>
      <c r="KZN2" s="6"/>
      <c r="KZO2" s="6"/>
      <c r="KZP2" s="6"/>
      <c r="KZQ2" s="6"/>
      <c r="KZR2" s="6"/>
      <c r="KZS2" s="6"/>
      <c r="KZT2" s="6"/>
      <c r="KZU2" s="6"/>
      <c r="KZV2" s="6"/>
      <c r="KZW2" s="6"/>
      <c r="KZX2" s="6"/>
      <c r="KZY2" s="6"/>
      <c r="KZZ2" s="6"/>
      <c r="LAA2" s="6"/>
      <c r="LAB2" s="6"/>
      <c r="LAC2" s="6"/>
      <c r="LAD2" s="6"/>
      <c r="LAE2" s="6"/>
      <c r="LAF2" s="6"/>
      <c r="LAG2" s="6"/>
      <c r="LAH2" s="6"/>
      <c r="LAI2" s="6"/>
      <c r="LAJ2" s="6"/>
      <c r="LAK2" s="6"/>
      <c r="LAL2" s="6"/>
      <c r="LAM2" s="6"/>
      <c r="LAN2" s="6"/>
      <c r="LAO2" s="6"/>
      <c r="LAP2" s="6"/>
      <c r="LAQ2" s="6"/>
      <c r="LAR2" s="6"/>
      <c r="LAS2" s="6"/>
      <c r="LAT2" s="6"/>
      <c r="LAU2" s="6"/>
      <c r="LAV2" s="6"/>
      <c r="LAW2" s="6"/>
      <c r="LAX2" s="6"/>
      <c r="LAY2" s="6"/>
      <c r="LAZ2" s="6"/>
      <c r="LBA2" s="6"/>
      <c r="LBB2" s="6"/>
      <c r="LBC2" s="6"/>
      <c r="LBD2" s="6"/>
      <c r="LBE2" s="6"/>
      <c r="LBF2" s="6"/>
      <c r="LBG2" s="6"/>
      <c r="LBH2" s="6"/>
      <c r="LBI2" s="6"/>
      <c r="LBJ2" s="6"/>
      <c r="LBK2" s="6"/>
      <c r="LBL2" s="6"/>
      <c r="LBM2" s="6"/>
      <c r="LBN2" s="6"/>
      <c r="LBO2" s="6"/>
      <c r="LBP2" s="6"/>
      <c r="LBQ2" s="6"/>
      <c r="LBR2" s="6"/>
      <c r="LBS2" s="6"/>
      <c r="LBT2" s="6"/>
      <c r="LBU2" s="6"/>
      <c r="LBV2" s="6"/>
      <c r="LBW2" s="6"/>
      <c r="LBX2" s="6"/>
      <c r="LBY2" s="6"/>
      <c r="LBZ2" s="6"/>
      <c r="LCA2" s="6"/>
      <c r="LCB2" s="6"/>
      <c r="LCC2" s="6"/>
      <c r="LCD2" s="6"/>
      <c r="LCE2" s="6"/>
      <c r="LCF2" s="6"/>
      <c r="LCG2" s="6"/>
      <c r="LCH2" s="6"/>
      <c r="LCI2" s="6"/>
      <c r="LCJ2" s="6"/>
      <c r="LCK2" s="6"/>
      <c r="LCL2" s="6"/>
      <c r="LCM2" s="6"/>
      <c r="LCN2" s="6"/>
      <c r="LCO2" s="6"/>
      <c r="LCP2" s="6"/>
      <c r="LCQ2" s="6"/>
      <c r="LCR2" s="6"/>
      <c r="LCS2" s="6"/>
      <c r="LCT2" s="6"/>
      <c r="LCU2" s="6"/>
      <c r="LCV2" s="6"/>
      <c r="LCW2" s="6"/>
      <c r="LCX2" s="6"/>
      <c r="LCY2" s="6"/>
      <c r="LCZ2" s="6"/>
      <c r="LDA2" s="6"/>
      <c r="LDB2" s="6"/>
      <c r="LDC2" s="6"/>
      <c r="LDD2" s="6"/>
      <c r="LDE2" s="6"/>
      <c r="LDF2" s="6"/>
      <c r="LDG2" s="6"/>
      <c r="LDH2" s="6"/>
      <c r="LDI2" s="6"/>
      <c r="LDJ2" s="6"/>
      <c r="LDK2" s="6"/>
      <c r="LDL2" s="6"/>
      <c r="LDM2" s="6"/>
      <c r="LDN2" s="6"/>
      <c r="LDO2" s="6"/>
      <c r="LDP2" s="6"/>
      <c r="LDQ2" s="6"/>
      <c r="LDR2" s="6"/>
      <c r="LDS2" s="6"/>
      <c r="LDT2" s="6"/>
      <c r="LDU2" s="6"/>
      <c r="LDV2" s="6"/>
      <c r="LDW2" s="6"/>
      <c r="LDX2" s="6"/>
      <c r="LDY2" s="6"/>
      <c r="LDZ2" s="6"/>
      <c r="LEA2" s="6"/>
      <c r="LEB2" s="6"/>
      <c r="LEC2" s="6"/>
      <c r="LED2" s="6"/>
      <c r="LEE2" s="6"/>
      <c r="LEF2" s="6"/>
      <c r="LEG2" s="6"/>
      <c r="LEH2" s="6"/>
      <c r="LEI2" s="6"/>
      <c r="LEJ2" s="6"/>
      <c r="LEK2" s="6"/>
      <c r="LEL2" s="6"/>
      <c r="LEM2" s="6"/>
      <c r="LEN2" s="6"/>
      <c r="LEO2" s="6"/>
      <c r="LEP2" s="6"/>
      <c r="LEQ2" s="6"/>
      <c r="LER2" s="6"/>
      <c r="LES2" s="6"/>
      <c r="LET2" s="6"/>
      <c r="LEU2" s="6"/>
      <c r="LEV2" s="6"/>
      <c r="LEW2" s="6"/>
      <c r="LEX2" s="6"/>
      <c r="LEY2" s="6"/>
      <c r="LEZ2" s="6"/>
      <c r="LFA2" s="6"/>
      <c r="LFB2" s="6"/>
      <c r="LFC2" s="6"/>
      <c r="LFD2" s="6"/>
      <c r="LFE2" s="6"/>
      <c r="LFF2" s="6"/>
      <c r="LFG2" s="6"/>
      <c r="LFH2" s="6"/>
      <c r="LFI2" s="6"/>
      <c r="LFJ2" s="6"/>
      <c r="LFK2" s="6"/>
      <c r="LFL2" s="6"/>
      <c r="LFM2" s="6"/>
      <c r="LFN2" s="6"/>
      <c r="LFO2" s="6"/>
      <c r="LFP2" s="6"/>
      <c r="LFQ2" s="6"/>
      <c r="LFR2" s="6"/>
      <c r="LFS2" s="6"/>
      <c r="LFT2" s="6"/>
      <c r="LFU2" s="6"/>
      <c r="LFV2" s="6"/>
      <c r="LFW2" s="6"/>
      <c r="LFX2" s="6"/>
      <c r="LFY2" s="6"/>
      <c r="LFZ2" s="6"/>
      <c r="LGA2" s="6"/>
      <c r="LGB2" s="6"/>
      <c r="LGC2" s="6"/>
      <c r="LGD2" s="6"/>
      <c r="LGE2" s="6"/>
      <c r="LGF2" s="6"/>
      <c r="LGG2" s="6"/>
      <c r="LGH2" s="6"/>
      <c r="LGI2" s="6"/>
      <c r="LGJ2" s="6"/>
      <c r="LGK2" s="6"/>
      <c r="LGL2" s="6"/>
      <c r="LGM2" s="6"/>
      <c r="LGN2" s="6"/>
      <c r="LGO2" s="6"/>
      <c r="LGP2" s="6"/>
      <c r="LGQ2" s="6"/>
      <c r="LGR2" s="6"/>
      <c r="LGS2" s="6"/>
      <c r="LGT2" s="6"/>
      <c r="LGU2" s="6"/>
      <c r="LGV2" s="6"/>
      <c r="LGW2" s="6"/>
      <c r="LGX2" s="6"/>
      <c r="LGY2" s="6"/>
      <c r="LGZ2" s="6"/>
      <c r="LHA2" s="6"/>
      <c r="LHB2" s="6"/>
      <c r="LHC2" s="6"/>
      <c r="LHD2" s="6"/>
      <c r="LHE2" s="6"/>
      <c r="LHF2" s="6"/>
      <c r="LHG2" s="6"/>
      <c r="LHH2" s="6"/>
      <c r="LHI2" s="6"/>
      <c r="LHJ2" s="6"/>
      <c r="LHK2" s="6"/>
      <c r="LHL2" s="6"/>
      <c r="LHM2" s="6"/>
      <c r="LHN2" s="6"/>
      <c r="LHO2" s="6"/>
      <c r="LHP2" s="6"/>
      <c r="LHQ2" s="6"/>
      <c r="LHR2" s="6"/>
      <c r="LHS2" s="6"/>
      <c r="LHT2" s="6"/>
      <c r="LHU2" s="6"/>
      <c r="LHV2" s="6"/>
      <c r="LHW2" s="6"/>
      <c r="LHX2" s="6"/>
      <c r="LHY2" s="6"/>
      <c r="LHZ2" s="6"/>
      <c r="LIA2" s="6"/>
      <c r="LIB2" s="6"/>
      <c r="LIC2" s="6"/>
      <c r="LID2" s="6"/>
      <c r="LIE2" s="6"/>
      <c r="LIF2" s="6"/>
      <c r="LIG2" s="6"/>
      <c r="LIH2" s="6"/>
      <c r="LII2" s="6"/>
      <c r="LIJ2" s="6"/>
      <c r="LIK2" s="6"/>
      <c r="LIL2" s="6"/>
      <c r="LIM2" s="6"/>
      <c r="LIN2" s="6"/>
      <c r="LIO2" s="6"/>
      <c r="LIP2" s="6"/>
      <c r="LIQ2" s="6"/>
      <c r="LIR2" s="6"/>
      <c r="LIS2" s="6"/>
      <c r="LIT2" s="6"/>
      <c r="LIU2" s="6"/>
      <c r="LIV2" s="6"/>
      <c r="LIW2" s="6"/>
      <c r="LIX2" s="6"/>
      <c r="LIY2" s="6"/>
      <c r="LIZ2" s="6"/>
      <c r="LJA2" s="6"/>
      <c r="LJB2" s="6"/>
      <c r="LJC2" s="6"/>
      <c r="LJD2" s="6"/>
      <c r="LJE2" s="6"/>
      <c r="LJF2" s="6"/>
      <c r="LJG2" s="6"/>
      <c r="LJH2" s="6"/>
      <c r="LJI2" s="6"/>
      <c r="LJJ2" s="6"/>
      <c r="LJK2" s="6"/>
      <c r="LJL2" s="6"/>
      <c r="LJM2" s="6"/>
      <c r="LJN2" s="6"/>
      <c r="LJO2" s="6"/>
      <c r="LJP2" s="6"/>
      <c r="LJQ2" s="6"/>
      <c r="LJR2" s="6"/>
      <c r="LJS2" s="6"/>
      <c r="LJT2" s="6"/>
      <c r="LJU2" s="6"/>
      <c r="LJV2" s="6"/>
      <c r="LJW2" s="6"/>
      <c r="LJX2" s="6"/>
      <c r="LJY2" s="6"/>
      <c r="LJZ2" s="6"/>
      <c r="LKA2" s="6"/>
      <c r="LKB2" s="6"/>
      <c r="LKC2" s="6"/>
      <c r="LKD2" s="6"/>
      <c r="LKE2" s="6"/>
      <c r="LKF2" s="6"/>
      <c r="LKG2" s="6"/>
      <c r="LKH2" s="6"/>
      <c r="LKI2" s="6"/>
      <c r="LKJ2" s="6"/>
      <c r="LKK2" s="6"/>
      <c r="LKL2" s="6"/>
      <c r="LKM2" s="6"/>
      <c r="LKN2" s="6"/>
      <c r="LKO2" s="6"/>
      <c r="LKP2" s="6"/>
      <c r="LKQ2" s="6"/>
      <c r="LKR2" s="6"/>
      <c r="LKS2" s="6"/>
      <c r="LKT2" s="6"/>
      <c r="LKU2" s="6"/>
      <c r="LKV2" s="6"/>
      <c r="LKW2" s="6"/>
      <c r="LKX2" s="6"/>
      <c r="LKY2" s="6"/>
      <c r="LKZ2" s="6"/>
      <c r="LLA2" s="6"/>
      <c r="LLB2" s="6"/>
      <c r="LLC2" s="6"/>
      <c r="LLD2" s="6"/>
      <c r="LLE2" s="6"/>
      <c r="LLF2" s="6"/>
      <c r="LLG2" s="6"/>
      <c r="LLH2" s="6"/>
      <c r="LLI2" s="6"/>
      <c r="LLJ2" s="6"/>
      <c r="LLK2" s="6"/>
      <c r="LLL2" s="6"/>
      <c r="LLM2" s="6"/>
      <c r="LLN2" s="6"/>
      <c r="LLO2" s="6"/>
      <c r="LLP2" s="6"/>
      <c r="LLQ2" s="6"/>
      <c r="LLR2" s="6"/>
      <c r="LLS2" s="6"/>
      <c r="LLT2" s="6"/>
      <c r="LLU2" s="6"/>
      <c r="LLV2" s="6"/>
      <c r="LLW2" s="6"/>
      <c r="LLX2" s="6"/>
      <c r="LLY2" s="6"/>
      <c r="LLZ2" s="6"/>
      <c r="LMA2" s="6"/>
      <c r="LMB2" s="6"/>
      <c r="LMC2" s="6"/>
      <c r="LMD2" s="6"/>
      <c r="LME2" s="6"/>
      <c r="LMF2" s="6"/>
      <c r="LMG2" s="6"/>
      <c r="LMH2" s="6"/>
      <c r="LMI2" s="6"/>
      <c r="LMJ2" s="6"/>
      <c r="LMK2" s="6"/>
      <c r="LML2" s="6"/>
      <c r="LMM2" s="6"/>
      <c r="LMN2" s="6"/>
      <c r="LMO2" s="6"/>
      <c r="LMP2" s="6"/>
      <c r="LMQ2" s="6"/>
      <c r="LMR2" s="6"/>
      <c r="LMS2" s="6"/>
      <c r="LMT2" s="6"/>
      <c r="LMU2" s="6"/>
      <c r="LMV2" s="6"/>
      <c r="LMW2" s="6"/>
      <c r="LMX2" s="6"/>
      <c r="LMY2" s="6"/>
      <c r="LMZ2" s="6"/>
      <c r="LNA2" s="6"/>
      <c r="LNB2" s="6"/>
      <c r="LNC2" s="6"/>
      <c r="LND2" s="6"/>
      <c r="LNE2" s="6"/>
      <c r="LNF2" s="6"/>
      <c r="LNG2" s="6"/>
      <c r="LNH2" s="6"/>
      <c r="LNI2" s="6"/>
      <c r="LNJ2" s="6"/>
      <c r="LNK2" s="6"/>
      <c r="LNL2" s="6"/>
      <c r="LNM2" s="6"/>
      <c r="LNN2" s="6"/>
      <c r="LNO2" s="6"/>
      <c r="LNP2" s="6"/>
      <c r="LNQ2" s="6"/>
      <c r="LNR2" s="6"/>
      <c r="LNS2" s="6"/>
      <c r="LNT2" s="6"/>
      <c r="LNU2" s="6"/>
      <c r="LNV2" s="6"/>
      <c r="LNW2" s="6"/>
      <c r="LNX2" s="6"/>
      <c r="LNY2" s="6"/>
      <c r="LNZ2" s="6"/>
      <c r="LOA2" s="6"/>
      <c r="LOB2" s="6"/>
      <c r="LOC2" s="6"/>
      <c r="LOD2" s="6"/>
      <c r="LOE2" s="6"/>
      <c r="LOF2" s="6"/>
      <c r="LOG2" s="6"/>
      <c r="LOH2" s="6"/>
      <c r="LOI2" s="6"/>
      <c r="LOJ2" s="6"/>
      <c r="LOK2" s="6"/>
      <c r="LOL2" s="6"/>
      <c r="LOM2" s="6"/>
      <c r="LON2" s="6"/>
      <c r="LOO2" s="6"/>
      <c r="LOP2" s="6"/>
      <c r="LOQ2" s="6"/>
      <c r="LOR2" s="6"/>
      <c r="LOS2" s="6"/>
      <c r="LOT2" s="6"/>
      <c r="LOU2" s="6"/>
      <c r="LOV2" s="6"/>
      <c r="LOW2" s="6"/>
      <c r="LOX2" s="6"/>
      <c r="LOY2" s="6"/>
      <c r="LOZ2" s="6"/>
      <c r="LPA2" s="6"/>
      <c r="LPB2" s="6"/>
      <c r="LPC2" s="6"/>
      <c r="LPD2" s="6"/>
      <c r="LPE2" s="6"/>
      <c r="LPF2" s="6"/>
      <c r="LPG2" s="6"/>
      <c r="LPH2" s="6"/>
      <c r="LPI2" s="6"/>
      <c r="LPJ2" s="6"/>
      <c r="LPK2" s="6"/>
      <c r="LPL2" s="6"/>
      <c r="LPM2" s="6"/>
      <c r="LPN2" s="6"/>
      <c r="LPO2" s="6"/>
      <c r="LPP2" s="6"/>
      <c r="LPQ2" s="6"/>
      <c r="LPR2" s="6"/>
      <c r="LPS2" s="6"/>
      <c r="LPT2" s="6"/>
      <c r="LPU2" s="6"/>
      <c r="LPV2" s="6"/>
      <c r="LPW2" s="6"/>
      <c r="LPX2" s="6"/>
      <c r="LPY2" s="6"/>
      <c r="LPZ2" s="6"/>
      <c r="LQA2" s="6"/>
      <c r="LQB2" s="6"/>
      <c r="LQC2" s="6"/>
      <c r="LQD2" s="6"/>
      <c r="LQE2" s="6"/>
      <c r="LQF2" s="6"/>
      <c r="LQG2" s="6"/>
      <c r="LQH2" s="6"/>
      <c r="LQI2" s="6"/>
      <c r="LQJ2" s="6"/>
      <c r="LQK2" s="6"/>
      <c r="LQL2" s="6"/>
      <c r="LQM2" s="6"/>
      <c r="LQN2" s="6"/>
      <c r="LQO2" s="6"/>
      <c r="LQP2" s="6"/>
      <c r="LQQ2" s="6"/>
      <c r="LQR2" s="6"/>
      <c r="LQS2" s="6"/>
      <c r="LQT2" s="6"/>
      <c r="LQU2" s="6"/>
      <c r="LQV2" s="6"/>
      <c r="LQW2" s="6"/>
      <c r="LQX2" s="6"/>
      <c r="LQY2" s="6"/>
      <c r="LQZ2" s="6"/>
      <c r="LRA2" s="6"/>
      <c r="LRB2" s="6"/>
      <c r="LRC2" s="6"/>
      <c r="LRD2" s="6"/>
      <c r="LRE2" s="6"/>
      <c r="LRF2" s="6"/>
      <c r="LRG2" s="6"/>
      <c r="LRH2" s="6"/>
      <c r="LRI2" s="6"/>
      <c r="LRJ2" s="6"/>
      <c r="LRK2" s="6"/>
      <c r="LRL2" s="6"/>
      <c r="LRM2" s="6"/>
      <c r="LRN2" s="6"/>
      <c r="LRO2" s="6"/>
      <c r="LRP2" s="6"/>
      <c r="LRQ2" s="6"/>
      <c r="LRR2" s="6"/>
      <c r="LRS2" s="6"/>
      <c r="LRT2" s="6"/>
      <c r="LRU2" s="6"/>
      <c r="LRV2" s="6"/>
      <c r="LRW2" s="6"/>
      <c r="LRX2" s="6"/>
      <c r="LRY2" s="6"/>
      <c r="LRZ2" s="6"/>
      <c r="LSA2" s="6"/>
      <c r="LSB2" s="6"/>
      <c r="LSC2" s="6"/>
      <c r="LSD2" s="6"/>
      <c r="LSE2" s="6"/>
      <c r="LSF2" s="6"/>
      <c r="LSG2" s="6"/>
      <c r="LSH2" s="6"/>
      <c r="LSI2" s="6"/>
      <c r="LSJ2" s="6"/>
      <c r="LSK2" s="6"/>
      <c r="LSL2" s="6"/>
      <c r="LSM2" s="6"/>
      <c r="LSN2" s="6"/>
      <c r="LSO2" s="6"/>
      <c r="LSP2" s="6"/>
      <c r="LSQ2" s="6"/>
      <c r="LSR2" s="6"/>
      <c r="LSS2" s="6"/>
      <c r="LST2" s="6"/>
      <c r="LSU2" s="6"/>
      <c r="LSV2" s="6"/>
      <c r="LSW2" s="6"/>
      <c r="LSX2" s="6"/>
      <c r="LSY2" s="6"/>
      <c r="LSZ2" s="6"/>
      <c r="LTA2" s="6"/>
      <c r="LTB2" s="6"/>
      <c r="LTC2" s="6"/>
      <c r="LTD2" s="6"/>
      <c r="LTE2" s="6"/>
      <c r="LTF2" s="6"/>
      <c r="LTG2" s="6"/>
      <c r="LTH2" s="6"/>
      <c r="LTI2" s="6"/>
      <c r="LTJ2" s="6"/>
      <c r="LTK2" s="6"/>
      <c r="LTL2" s="6"/>
      <c r="LTM2" s="6"/>
      <c r="LTN2" s="6"/>
      <c r="LTO2" s="6"/>
      <c r="LTP2" s="6"/>
      <c r="LTQ2" s="6"/>
      <c r="LTR2" s="6"/>
      <c r="LTS2" s="6"/>
      <c r="LTT2" s="6"/>
      <c r="LTU2" s="6"/>
      <c r="LTV2" s="6"/>
      <c r="LTW2" s="6"/>
      <c r="LTX2" s="6"/>
      <c r="LTY2" s="6"/>
      <c r="LTZ2" s="6"/>
      <c r="LUA2" s="6"/>
      <c r="LUB2" s="6"/>
      <c r="LUC2" s="6"/>
      <c r="LUD2" s="6"/>
      <c r="LUE2" s="6"/>
      <c r="LUF2" s="6"/>
      <c r="LUG2" s="6"/>
      <c r="LUH2" s="6"/>
      <c r="LUI2" s="6"/>
      <c r="LUJ2" s="6"/>
      <c r="LUK2" s="6"/>
      <c r="LUL2" s="6"/>
      <c r="LUM2" s="6"/>
      <c r="LUN2" s="6"/>
      <c r="LUO2" s="6"/>
      <c r="LUP2" s="6"/>
      <c r="LUQ2" s="6"/>
      <c r="LUR2" s="6"/>
      <c r="LUS2" s="6"/>
      <c r="LUT2" s="6"/>
      <c r="LUU2" s="6"/>
      <c r="LUV2" s="6"/>
      <c r="LUW2" s="6"/>
      <c r="LUX2" s="6"/>
      <c r="LUY2" s="6"/>
      <c r="LUZ2" s="6"/>
      <c r="LVA2" s="6"/>
      <c r="LVB2" s="6"/>
      <c r="LVC2" s="6"/>
      <c r="LVD2" s="6"/>
      <c r="LVE2" s="6"/>
      <c r="LVF2" s="6"/>
      <c r="LVG2" s="6"/>
      <c r="LVH2" s="6"/>
      <c r="LVI2" s="6"/>
      <c r="LVJ2" s="6"/>
      <c r="LVK2" s="6"/>
      <c r="LVL2" s="6"/>
      <c r="LVM2" s="6"/>
      <c r="LVN2" s="6"/>
      <c r="LVO2" s="6"/>
      <c r="LVP2" s="6"/>
      <c r="LVQ2" s="6"/>
      <c r="LVR2" s="6"/>
      <c r="LVS2" s="6"/>
      <c r="LVT2" s="6"/>
      <c r="LVU2" s="6"/>
      <c r="LVV2" s="6"/>
      <c r="LVW2" s="6"/>
      <c r="LVX2" s="6"/>
      <c r="LVY2" s="6"/>
      <c r="LVZ2" s="6"/>
      <c r="LWA2" s="6"/>
      <c r="LWB2" s="6"/>
      <c r="LWC2" s="6"/>
      <c r="LWD2" s="6"/>
      <c r="LWE2" s="6"/>
      <c r="LWF2" s="6"/>
      <c r="LWG2" s="6"/>
      <c r="LWH2" s="6"/>
      <c r="LWI2" s="6"/>
      <c r="LWJ2" s="6"/>
      <c r="LWK2" s="6"/>
      <c r="LWL2" s="6"/>
      <c r="LWM2" s="6"/>
      <c r="LWN2" s="6"/>
      <c r="LWO2" s="6"/>
      <c r="LWP2" s="6"/>
      <c r="LWQ2" s="6"/>
      <c r="LWR2" s="6"/>
      <c r="LWS2" s="6"/>
      <c r="LWT2" s="6"/>
      <c r="LWU2" s="6"/>
      <c r="LWV2" s="6"/>
      <c r="LWW2" s="6"/>
      <c r="LWX2" s="6"/>
      <c r="LWY2" s="6"/>
      <c r="LWZ2" s="6"/>
      <c r="LXA2" s="6"/>
      <c r="LXB2" s="6"/>
      <c r="LXC2" s="6"/>
      <c r="LXD2" s="6"/>
      <c r="LXE2" s="6"/>
      <c r="LXF2" s="6"/>
      <c r="LXG2" s="6"/>
      <c r="LXH2" s="6"/>
      <c r="LXI2" s="6"/>
      <c r="LXJ2" s="6"/>
      <c r="LXK2" s="6"/>
      <c r="LXL2" s="6"/>
      <c r="LXM2" s="6"/>
      <c r="LXN2" s="6"/>
      <c r="LXO2" s="6"/>
      <c r="LXP2" s="6"/>
      <c r="LXQ2" s="6"/>
      <c r="LXR2" s="6"/>
      <c r="LXS2" s="6"/>
      <c r="LXT2" s="6"/>
      <c r="LXU2" s="6"/>
      <c r="LXV2" s="6"/>
      <c r="LXW2" s="6"/>
      <c r="LXX2" s="6"/>
      <c r="LXY2" s="6"/>
      <c r="LXZ2" s="6"/>
      <c r="LYA2" s="6"/>
      <c r="LYB2" s="6"/>
      <c r="LYC2" s="6"/>
      <c r="LYD2" s="6"/>
      <c r="LYE2" s="6"/>
      <c r="LYF2" s="6"/>
      <c r="LYG2" s="6"/>
      <c r="LYH2" s="6"/>
      <c r="LYI2" s="6"/>
      <c r="LYJ2" s="6"/>
      <c r="LYK2" s="6"/>
      <c r="LYL2" s="6"/>
      <c r="LYM2" s="6"/>
      <c r="LYN2" s="6"/>
      <c r="LYO2" s="6"/>
      <c r="LYP2" s="6"/>
      <c r="LYQ2" s="6"/>
      <c r="LYR2" s="6"/>
      <c r="LYS2" s="6"/>
      <c r="LYT2" s="6"/>
      <c r="LYU2" s="6"/>
      <c r="LYV2" s="6"/>
      <c r="LYW2" s="6"/>
      <c r="LYX2" s="6"/>
      <c r="LYY2" s="6"/>
      <c r="LYZ2" s="6"/>
      <c r="LZA2" s="6"/>
      <c r="LZB2" s="6"/>
      <c r="LZC2" s="6"/>
      <c r="LZD2" s="6"/>
      <c r="LZE2" s="6"/>
      <c r="LZF2" s="6"/>
      <c r="LZG2" s="6"/>
      <c r="LZH2" s="6"/>
      <c r="LZI2" s="6"/>
      <c r="LZJ2" s="6"/>
      <c r="LZK2" s="6"/>
      <c r="LZL2" s="6"/>
      <c r="LZM2" s="6"/>
      <c r="LZN2" s="6"/>
      <c r="LZO2" s="6"/>
      <c r="LZP2" s="6"/>
      <c r="LZQ2" s="6"/>
      <c r="LZR2" s="6"/>
      <c r="LZS2" s="6"/>
      <c r="LZT2" s="6"/>
      <c r="LZU2" s="6"/>
      <c r="LZV2" s="6"/>
      <c r="LZW2" s="6"/>
      <c r="LZX2" s="6"/>
      <c r="LZY2" s="6"/>
      <c r="LZZ2" s="6"/>
      <c r="MAA2" s="6"/>
      <c r="MAB2" s="6"/>
      <c r="MAC2" s="6"/>
      <c r="MAD2" s="6"/>
      <c r="MAE2" s="6"/>
      <c r="MAF2" s="6"/>
      <c r="MAG2" s="6"/>
      <c r="MAH2" s="6"/>
      <c r="MAI2" s="6"/>
      <c r="MAJ2" s="6"/>
      <c r="MAK2" s="6"/>
      <c r="MAL2" s="6"/>
      <c r="MAM2" s="6"/>
      <c r="MAN2" s="6"/>
      <c r="MAO2" s="6"/>
      <c r="MAP2" s="6"/>
      <c r="MAQ2" s="6"/>
      <c r="MAR2" s="6"/>
      <c r="MAS2" s="6"/>
      <c r="MAT2" s="6"/>
      <c r="MAU2" s="6"/>
      <c r="MAV2" s="6"/>
      <c r="MAW2" s="6"/>
      <c r="MAX2" s="6"/>
      <c r="MAY2" s="6"/>
      <c r="MAZ2" s="6"/>
      <c r="MBA2" s="6"/>
      <c r="MBB2" s="6"/>
      <c r="MBC2" s="6"/>
      <c r="MBD2" s="6"/>
      <c r="MBE2" s="6"/>
      <c r="MBF2" s="6"/>
      <c r="MBG2" s="6"/>
      <c r="MBH2" s="6"/>
      <c r="MBI2" s="6"/>
      <c r="MBJ2" s="6"/>
      <c r="MBK2" s="6"/>
      <c r="MBL2" s="6"/>
      <c r="MBM2" s="6"/>
      <c r="MBN2" s="6"/>
      <c r="MBO2" s="6"/>
      <c r="MBP2" s="6"/>
      <c r="MBQ2" s="6"/>
      <c r="MBR2" s="6"/>
      <c r="MBS2" s="6"/>
      <c r="MBT2" s="6"/>
      <c r="MBU2" s="6"/>
      <c r="MBV2" s="6"/>
      <c r="MBW2" s="6"/>
      <c r="MBX2" s="6"/>
      <c r="MBY2" s="6"/>
      <c r="MBZ2" s="6"/>
      <c r="MCA2" s="6"/>
      <c r="MCB2" s="6"/>
      <c r="MCC2" s="6"/>
      <c r="MCD2" s="6"/>
      <c r="MCE2" s="6"/>
      <c r="MCF2" s="6"/>
      <c r="MCG2" s="6"/>
      <c r="MCH2" s="6"/>
      <c r="MCI2" s="6"/>
      <c r="MCJ2" s="6"/>
      <c r="MCK2" s="6"/>
      <c r="MCL2" s="6"/>
      <c r="MCM2" s="6"/>
      <c r="MCN2" s="6"/>
      <c r="MCO2" s="6"/>
      <c r="MCP2" s="6"/>
      <c r="MCQ2" s="6"/>
      <c r="MCR2" s="6"/>
      <c r="MCS2" s="6"/>
      <c r="MCT2" s="6"/>
      <c r="MCU2" s="6"/>
      <c r="MCV2" s="6"/>
      <c r="MCW2" s="6"/>
      <c r="MCX2" s="6"/>
      <c r="MCY2" s="6"/>
      <c r="MCZ2" s="6"/>
      <c r="MDA2" s="6"/>
      <c r="MDB2" s="6"/>
      <c r="MDC2" s="6"/>
      <c r="MDD2" s="6"/>
      <c r="MDE2" s="6"/>
      <c r="MDF2" s="6"/>
      <c r="MDG2" s="6"/>
      <c r="MDH2" s="6"/>
      <c r="MDI2" s="6"/>
      <c r="MDJ2" s="6"/>
      <c r="MDK2" s="6"/>
      <c r="MDL2" s="6"/>
      <c r="MDM2" s="6"/>
      <c r="MDN2" s="6"/>
      <c r="MDO2" s="6"/>
      <c r="MDP2" s="6"/>
      <c r="MDQ2" s="6"/>
      <c r="MDR2" s="6"/>
      <c r="MDS2" s="6"/>
      <c r="MDT2" s="6"/>
      <c r="MDU2" s="6"/>
      <c r="MDV2" s="6"/>
      <c r="MDW2" s="6"/>
      <c r="MDX2" s="6"/>
      <c r="MDY2" s="6"/>
      <c r="MDZ2" s="6"/>
      <c r="MEA2" s="6"/>
      <c r="MEB2" s="6"/>
      <c r="MEC2" s="6"/>
      <c r="MED2" s="6"/>
      <c r="MEE2" s="6"/>
      <c r="MEF2" s="6"/>
      <c r="MEG2" s="6"/>
      <c r="MEH2" s="6"/>
      <c r="MEI2" s="6"/>
      <c r="MEJ2" s="6"/>
      <c r="MEK2" s="6"/>
      <c r="MEL2" s="6"/>
      <c r="MEM2" s="6"/>
      <c r="MEN2" s="6"/>
      <c r="MEO2" s="6"/>
      <c r="MEP2" s="6"/>
      <c r="MEQ2" s="6"/>
      <c r="MER2" s="6"/>
      <c r="MES2" s="6"/>
      <c r="MET2" s="6"/>
      <c r="MEU2" s="6"/>
      <c r="MEV2" s="6"/>
      <c r="MEW2" s="6"/>
      <c r="MEX2" s="6"/>
      <c r="MEY2" s="6"/>
      <c r="MEZ2" s="6"/>
      <c r="MFA2" s="6"/>
      <c r="MFB2" s="6"/>
      <c r="MFC2" s="6"/>
      <c r="MFD2" s="6"/>
      <c r="MFE2" s="6"/>
      <c r="MFF2" s="6"/>
      <c r="MFG2" s="6"/>
      <c r="MFH2" s="6"/>
      <c r="MFI2" s="6"/>
      <c r="MFJ2" s="6"/>
      <c r="MFK2" s="6"/>
      <c r="MFL2" s="6"/>
      <c r="MFM2" s="6"/>
      <c r="MFN2" s="6"/>
      <c r="MFO2" s="6"/>
      <c r="MFP2" s="6"/>
      <c r="MFQ2" s="6"/>
      <c r="MFR2" s="6"/>
      <c r="MFS2" s="6"/>
      <c r="MFT2" s="6"/>
      <c r="MFU2" s="6"/>
      <c r="MFV2" s="6"/>
      <c r="MFW2" s="6"/>
      <c r="MFX2" s="6"/>
      <c r="MFY2" s="6"/>
      <c r="MFZ2" s="6"/>
      <c r="MGA2" s="6"/>
      <c r="MGB2" s="6"/>
      <c r="MGC2" s="6"/>
      <c r="MGD2" s="6"/>
      <c r="MGE2" s="6"/>
      <c r="MGF2" s="6"/>
      <c r="MGG2" s="6"/>
      <c r="MGH2" s="6"/>
      <c r="MGI2" s="6"/>
      <c r="MGJ2" s="6"/>
      <c r="MGK2" s="6"/>
      <c r="MGL2" s="6"/>
      <c r="MGM2" s="6"/>
      <c r="MGN2" s="6"/>
      <c r="MGO2" s="6"/>
      <c r="MGP2" s="6"/>
      <c r="MGQ2" s="6"/>
      <c r="MGR2" s="6"/>
      <c r="MGS2" s="6"/>
      <c r="MGT2" s="6"/>
      <c r="MGU2" s="6"/>
      <c r="MGV2" s="6"/>
      <c r="MGW2" s="6"/>
      <c r="MGX2" s="6"/>
      <c r="MGY2" s="6"/>
      <c r="MGZ2" s="6"/>
      <c r="MHA2" s="6"/>
      <c r="MHB2" s="6"/>
      <c r="MHC2" s="6"/>
      <c r="MHD2" s="6"/>
      <c r="MHE2" s="6"/>
      <c r="MHF2" s="6"/>
      <c r="MHG2" s="6"/>
      <c r="MHH2" s="6"/>
      <c r="MHI2" s="6"/>
      <c r="MHJ2" s="6"/>
      <c r="MHK2" s="6"/>
      <c r="MHL2" s="6"/>
      <c r="MHM2" s="6"/>
      <c r="MHN2" s="6"/>
      <c r="MHO2" s="6"/>
      <c r="MHP2" s="6"/>
      <c r="MHQ2" s="6"/>
      <c r="MHR2" s="6"/>
      <c r="MHS2" s="6"/>
      <c r="MHT2" s="6"/>
      <c r="MHU2" s="6"/>
      <c r="MHV2" s="6"/>
      <c r="MHW2" s="6"/>
      <c r="MHX2" s="6"/>
      <c r="MHY2" s="6"/>
      <c r="MHZ2" s="6"/>
      <c r="MIA2" s="6"/>
      <c r="MIB2" s="6"/>
      <c r="MIC2" s="6"/>
      <c r="MID2" s="6"/>
      <c r="MIE2" s="6"/>
      <c r="MIF2" s="6"/>
      <c r="MIG2" s="6"/>
      <c r="MIH2" s="6"/>
      <c r="MII2" s="6"/>
      <c r="MIJ2" s="6"/>
      <c r="MIK2" s="6"/>
      <c r="MIL2" s="6"/>
      <c r="MIM2" s="6"/>
      <c r="MIN2" s="6"/>
      <c r="MIO2" s="6"/>
      <c r="MIP2" s="6"/>
      <c r="MIQ2" s="6"/>
      <c r="MIR2" s="6"/>
      <c r="MIS2" s="6"/>
      <c r="MIT2" s="6"/>
      <c r="MIU2" s="6"/>
      <c r="MIV2" s="6"/>
      <c r="MIW2" s="6"/>
      <c r="MIX2" s="6"/>
      <c r="MIY2" s="6"/>
      <c r="MIZ2" s="6"/>
      <c r="MJA2" s="6"/>
      <c r="MJB2" s="6"/>
      <c r="MJC2" s="6"/>
      <c r="MJD2" s="6"/>
      <c r="MJE2" s="6"/>
      <c r="MJF2" s="6"/>
      <c r="MJG2" s="6"/>
      <c r="MJH2" s="6"/>
      <c r="MJI2" s="6"/>
      <c r="MJJ2" s="6"/>
      <c r="MJK2" s="6"/>
      <c r="MJL2" s="6"/>
      <c r="MJM2" s="6"/>
      <c r="MJN2" s="6"/>
      <c r="MJO2" s="6"/>
      <c r="MJP2" s="6"/>
      <c r="MJQ2" s="6"/>
      <c r="MJR2" s="6"/>
      <c r="MJS2" s="6"/>
      <c r="MJT2" s="6"/>
      <c r="MJU2" s="6"/>
      <c r="MJV2" s="6"/>
      <c r="MJW2" s="6"/>
      <c r="MJX2" s="6"/>
      <c r="MJY2" s="6"/>
      <c r="MJZ2" s="6"/>
      <c r="MKA2" s="6"/>
      <c r="MKB2" s="6"/>
      <c r="MKC2" s="6"/>
      <c r="MKD2" s="6"/>
      <c r="MKE2" s="6"/>
      <c r="MKF2" s="6"/>
      <c r="MKG2" s="6"/>
      <c r="MKH2" s="6"/>
      <c r="MKI2" s="6"/>
      <c r="MKJ2" s="6"/>
      <c r="MKK2" s="6"/>
      <c r="MKL2" s="6"/>
      <c r="MKM2" s="6"/>
      <c r="MKN2" s="6"/>
      <c r="MKO2" s="6"/>
      <c r="MKP2" s="6"/>
      <c r="MKQ2" s="6"/>
      <c r="MKR2" s="6"/>
      <c r="MKS2" s="6"/>
      <c r="MKT2" s="6"/>
      <c r="MKU2" s="6"/>
      <c r="MKV2" s="6"/>
      <c r="MKW2" s="6"/>
      <c r="MKX2" s="6"/>
      <c r="MKY2" s="6"/>
      <c r="MKZ2" s="6"/>
      <c r="MLA2" s="6"/>
      <c r="MLB2" s="6"/>
      <c r="MLC2" s="6"/>
      <c r="MLD2" s="6"/>
      <c r="MLE2" s="6"/>
      <c r="MLF2" s="6"/>
      <c r="MLG2" s="6"/>
      <c r="MLH2" s="6"/>
      <c r="MLI2" s="6"/>
      <c r="MLJ2" s="6"/>
      <c r="MLK2" s="6"/>
      <c r="MLL2" s="6"/>
      <c r="MLM2" s="6"/>
      <c r="MLN2" s="6"/>
      <c r="MLO2" s="6"/>
      <c r="MLP2" s="6"/>
      <c r="MLQ2" s="6"/>
      <c r="MLR2" s="6"/>
      <c r="MLS2" s="6"/>
      <c r="MLT2" s="6"/>
      <c r="MLU2" s="6"/>
      <c r="MLV2" s="6"/>
      <c r="MLW2" s="6"/>
      <c r="MLX2" s="6"/>
      <c r="MLY2" s="6"/>
      <c r="MLZ2" s="6"/>
      <c r="MMA2" s="6"/>
      <c r="MMB2" s="6"/>
      <c r="MMC2" s="6"/>
      <c r="MMD2" s="6"/>
      <c r="MME2" s="6"/>
      <c r="MMF2" s="6"/>
      <c r="MMG2" s="6"/>
      <c r="MMH2" s="6"/>
      <c r="MMI2" s="6"/>
      <c r="MMJ2" s="6"/>
      <c r="MMK2" s="6"/>
      <c r="MML2" s="6"/>
      <c r="MMM2" s="6"/>
      <c r="MMN2" s="6"/>
      <c r="MMO2" s="6"/>
      <c r="MMP2" s="6"/>
      <c r="MMQ2" s="6"/>
      <c r="MMR2" s="6"/>
      <c r="MMS2" s="6"/>
      <c r="MMT2" s="6"/>
      <c r="MMU2" s="6"/>
      <c r="MMV2" s="6"/>
      <c r="MMW2" s="6"/>
      <c r="MMX2" s="6"/>
      <c r="MMY2" s="6"/>
      <c r="MMZ2" s="6"/>
      <c r="MNA2" s="6"/>
      <c r="MNB2" s="6"/>
      <c r="MNC2" s="6"/>
      <c r="MND2" s="6"/>
      <c r="MNE2" s="6"/>
      <c r="MNF2" s="6"/>
      <c r="MNG2" s="6"/>
      <c r="MNH2" s="6"/>
      <c r="MNI2" s="6"/>
      <c r="MNJ2" s="6"/>
      <c r="MNK2" s="6"/>
      <c r="MNL2" s="6"/>
      <c r="MNM2" s="6"/>
      <c r="MNN2" s="6"/>
      <c r="MNO2" s="6"/>
      <c r="MNP2" s="6"/>
      <c r="MNQ2" s="6"/>
      <c r="MNR2" s="6"/>
      <c r="MNS2" s="6"/>
      <c r="MNT2" s="6"/>
      <c r="MNU2" s="6"/>
      <c r="MNV2" s="6"/>
      <c r="MNW2" s="6"/>
      <c r="MNX2" s="6"/>
      <c r="MNY2" s="6"/>
      <c r="MNZ2" s="6"/>
      <c r="MOA2" s="6"/>
      <c r="MOB2" s="6"/>
      <c r="MOC2" s="6"/>
      <c r="MOD2" s="6"/>
      <c r="MOE2" s="6"/>
      <c r="MOF2" s="6"/>
      <c r="MOG2" s="6"/>
      <c r="MOH2" s="6"/>
      <c r="MOI2" s="6"/>
      <c r="MOJ2" s="6"/>
      <c r="MOK2" s="6"/>
      <c r="MOL2" s="6"/>
      <c r="MOM2" s="6"/>
      <c r="MON2" s="6"/>
      <c r="MOO2" s="6"/>
      <c r="MOP2" s="6"/>
      <c r="MOQ2" s="6"/>
      <c r="MOR2" s="6"/>
      <c r="MOS2" s="6"/>
      <c r="MOT2" s="6"/>
      <c r="MOU2" s="6"/>
      <c r="MOV2" s="6"/>
      <c r="MOW2" s="6"/>
      <c r="MOX2" s="6"/>
      <c r="MOY2" s="6"/>
      <c r="MOZ2" s="6"/>
      <c r="MPA2" s="6"/>
      <c r="MPB2" s="6"/>
      <c r="MPC2" s="6"/>
      <c r="MPD2" s="6"/>
      <c r="MPE2" s="6"/>
      <c r="MPF2" s="6"/>
      <c r="MPG2" s="6"/>
      <c r="MPH2" s="6"/>
      <c r="MPI2" s="6"/>
      <c r="MPJ2" s="6"/>
      <c r="MPK2" s="6"/>
      <c r="MPL2" s="6"/>
      <c r="MPM2" s="6"/>
      <c r="MPN2" s="6"/>
      <c r="MPO2" s="6"/>
      <c r="MPP2" s="6"/>
      <c r="MPQ2" s="6"/>
      <c r="MPR2" s="6"/>
      <c r="MPS2" s="6"/>
      <c r="MPT2" s="6"/>
      <c r="MPU2" s="6"/>
      <c r="MPV2" s="6"/>
      <c r="MPW2" s="6"/>
      <c r="MPX2" s="6"/>
      <c r="MPY2" s="6"/>
      <c r="MPZ2" s="6"/>
      <c r="MQA2" s="6"/>
      <c r="MQB2" s="6"/>
      <c r="MQC2" s="6"/>
      <c r="MQD2" s="6"/>
      <c r="MQE2" s="6"/>
      <c r="MQF2" s="6"/>
      <c r="MQG2" s="6"/>
      <c r="MQH2" s="6"/>
      <c r="MQI2" s="6"/>
      <c r="MQJ2" s="6"/>
      <c r="MQK2" s="6"/>
      <c r="MQL2" s="6"/>
      <c r="MQM2" s="6"/>
      <c r="MQN2" s="6"/>
      <c r="MQO2" s="6"/>
      <c r="MQP2" s="6"/>
      <c r="MQQ2" s="6"/>
      <c r="MQR2" s="6"/>
      <c r="MQS2" s="6"/>
      <c r="MQT2" s="6"/>
      <c r="MQU2" s="6"/>
      <c r="MQV2" s="6"/>
      <c r="MQW2" s="6"/>
      <c r="MQX2" s="6"/>
      <c r="MQY2" s="6"/>
      <c r="MQZ2" s="6"/>
      <c r="MRA2" s="6"/>
      <c r="MRB2" s="6"/>
      <c r="MRC2" s="6"/>
      <c r="MRD2" s="6"/>
      <c r="MRE2" s="6"/>
      <c r="MRF2" s="6"/>
      <c r="MRG2" s="6"/>
      <c r="MRH2" s="6"/>
      <c r="MRI2" s="6"/>
      <c r="MRJ2" s="6"/>
      <c r="MRK2" s="6"/>
      <c r="MRL2" s="6"/>
      <c r="MRM2" s="6"/>
      <c r="MRN2" s="6"/>
      <c r="MRO2" s="6"/>
      <c r="MRP2" s="6"/>
      <c r="MRQ2" s="6"/>
      <c r="MRR2" s="6"/>
      <c r="MRS2" s="6"/>
      <c r="MRT2" s="6"/>
      <c r="MRU2" s="6"/>
      <c r="MRV2" s="6"/>
      <c r="MRW2" s="6"/>
      <c r="MRX2" s="6"/>
      <c r="MRY2" s="6"/>
      <c r="MRZ2" s="6"/>
      <c r="MSA2" s="6"/>
      <c r="MSB2" s="6"/>
      <c r="MSC2" s="6"/>
      <c r="MSD2" s="6"/>
      <c r="MSE2" s="6"/>
      <c r="MSF2" s="6"/>
      <c r="MSG2" s="6"/>
      <c r="MSH2" s="6"/>
      <c r="MSI2" s="6"/>
      <c r="MSJ2" s="6"/>
      <c r="MSK2" s="6"/>
      <c r="MSL2" s="6"/>
      <c r="MSM2" s="6"/>
      <c r="MSN2" s="6"/>
      <c r="MSO2" s="6"/>
      <c r="MSP2" s="6"/>
      <c r="MSQ2" s="6"/>
      <c r="MSR2" s="6"/>
      <c r="MSS2" s="6"/>
      <c r="MST2" s="6"/>
      <c r="MSU2" s="6"/>
      <c r="MSV2" s="6"/>
      <c r="MSW2" s="6"/>
      <c r="MSX2" s="6"/>
      <c r="MSY2" s="6"/>
      <c r="MSZ2" s="6"/>
      <c r="MTA2" s="6"/>
      <c r="MTB2" s="6"/>
      <c r="MTC2" s="6"/>
      <c r="MTD2" s="6"/>
      <c r="MTE2" s="6"/>
      <c r="MTF2" s="6"/>
      <c r="MTG2" s="6"/>
      <c r="MTH2" s="6"/>
      <c r="MTI2" s="6"/>
      <c r="MTJ2" s="6"/>
      <c r="MTK2" s="6"/>
      <c r="MTL2" s="6"/>
      <c r="MTM2" s="6"/>
      <c r="MTN2" s="6"/>
      <c r="MTO2" s="6"/>
      <c r="MTP2" s="6"/>
      <c r="MTQ2" s="6"/>
      <c r="MTR2" s="6"/>
      <c r="MTS2" s="6"/>
      <c r="MTT2" s="6"/>
      <c r="MTU2" s="6"/>
      <c r="MTV2" s="6"/>
      <c r="MTW2" s="6"/>
      <c r="MTX2" s="6"/>
      <c r="MTY2" s="6"/>
      <c r="MTZ2" s="6"/>
      <c r="MUA2" s="6"/>
      <c r="MUB2" s="6"/>
      <c r="MUC2" s="6"/>
      <c r="MUD2" s="6"/>
      <c r="MUE2" s="6"/>
      <c r="MUF2" s="6"/>
      <c r="MUG2" s="6"/>
      <c r="MUH2" s="6"/>
      <c r="MUI2" s="6"/>
      <c r="MUJ2" s="6"/>
      <c r="MUK2" s="6"/>
      <c r="MUL2" s="6"/>
      <c r="MUM2" s="6"/>
      <c r="MUN2" s="6"/>
      <c r="MUO2" s="6"/>
      <c r="MUP2" s="6"/>
      <c r="MUQ2" s="6"/>
      <c r="MUR2" s="6"/>
      <c r="MUS2" s="6"/>
      <c r="MUT2" s="6"/>
      <c r="MUU2" s="6"/>
      <c r="MUV2" s="6"/>
      <c r="MUW2" s="6"/>
      <c r="MUX2" s="6"/>
      <c r="MUY2" s="6"/>
      <c r="MUZ2" s="6"/>
      <c r="MVA2" s="6"/>
      <c r="MVB2" s="6"/>
      <c r="MVC2" s="6"/>
      <c r="MVD2" s="6"/>
      <c r="MVE2" s="6"/>
      <c r="MVF2" s="6"/>
      <c r="MVG2" s="6"/>
      <c r="MVH2" s="6"/>
      <c r="MVI2" s="6"/>
      <c r="MVJ2" s="6"/>
      <c r="MVK2" s="6"/>
      <c r="MVL2" s="6"/>
      <c r="MVM2" s="6"/>
      <c r="MVN2" s="6"/>
      <c r="MVO2" s="6"/>
      <c r="MVP2" s="6"/>
      <c r="MVQ2" s="6"/>
      <c r="MVR2" s="6"/>
      <c r="MVS2" s="6"/>
      <c r="MVT2" s="6"/>
      <c r="MVU2" s="6"/>
      <c r="MVV2" s="6"/>
      <c r="MVW2" s="6"/>
      <c r="MVX2" s="6"/>
      <c r="MVY2" s="6"/>
      <c r="MVZ2" s="6"/>
      <c r="MWA2" s="6"/>
      <c r="MWB2" s="6"/>
      <c r="MWC2" s="6"/>
      <c r="MWD2" s="6"/>
      <c r="MWE2" s="6"/>
      <c r="MWF2" s="6"/>
      <c r="MWG2" s="6"/>
      <c r="MWH2" s="6"/>
      <c r="MWI2" s="6"/>
      <c r="MWJ2" s="6"/>
      <c r="MWK2" s="6"/>
      <c r="MWL2" s="6"/>
      <c r="MWM2" s="6"/>
      <c r="MWN2" s="6"/>
      <c r="MWO2" s="6"/>
      <c r="MWP2" s="6"/>
      <c r="MWQ2" s="6"/>
      <c r="MWR2" s="6"/>
      <c r="MWS2" s="6"/>
      <c r="MWT2" s="6"/>
      <c r="MWU2" s="6"/>
      <c r="MWV2" s="6"/>
      <c r="MWW2" s="6"/>
      <c r="MWX2" s="6"/>
      <c r="MWY2" s="6"/>
      <c r="MWZ2" s="6"/>
      <c r="MXA2" s="6"/>
      <c r="MXB2" s="6"/>
      <c r="MXC2" s="6"/>
      <c r="MXD2" s="6"/>
      <c r="MXE2" s="6"/>
      <c r="MXF2" s="6"/>
      <c r="MXG2" s="6"/>
      <c r="MXH2" s="6"/>
      <c r="MXI2" s="6"/>
      <c r="MXJ2" s="6"/>
      <c r="MXK2" s="6"/>
      <c r="MXL2" s="6"/>
      <c r="MXM2" s="6"/>
      <c r="MXN2" s="6"/>
      <c r="MXO2" s="6"/>
      <c r="MXP2" s="6"/>
      <c r="MXQ2" s="6"/>
      <c r="MXR2" s="6"/>
      <c r="MXS2" s="6"/>
      <c r="MXT2" s="6"/>
      <c r="MXU2" s="6"/>
      <c r="MXV2" s="6"/>
      <c r="MXW2" s="6"/>
      <c r="MXX2" s="6"/>
      <c r="MXY2" s="6"/>
      <c r="MXZ2" s="6"/>
      <c r="MYA2" s="6"/>
      <c r="MYB2" s="6"/>
      <c r="MYC2" s="6"/>
      <c r="MYD2" s="6"/>
      <c r="MYE2" s="6"/>
      <c r="MYF2" s="6"/>
      <c r="MYG2" s="6"/>
      <c r="MYH2" s="6"/>
      <c r="MYI2" s="6"/>
      <c r="MYJ2" s="6"/>
      <c r="MYK2" s="6"/>
      <c r="MYL2" s="6"/>
      <c r="MYM2" s="6"/>
      <c r="MYN2" s="6"/>
      <c r="MYO2" s="6"/>
      <c r="MYP2" s="6"/>
      <c r="MYQ2" s="6"/>
      <c r="MYR2" s="6"/>
      <c r="MYS2" s="6"/>
      <c r="MYT2" s="6"/>
      <c r="MYU2" s="6"/>
      <c r="MYV2" s="6"/>
      <c r="MYW2" s="6"/>
      <c r="MYX2" s="6"/>
      <c r="MYY2" s="6"/>
      <c r="MYZ2" s="6"/>
      <c r="MZA2" s="6"/>
      <c r="MZB2" s="6"/>
      <c r="MZC2" s="6"/>
      <c r="MZD2" s="6"/>
      <c r="MZE2" s="6"/>
      <c r="MZF2" s="6"/>
      <c r="MZG2" s="6"/>
      <c r="MZH2" s="6"/>
      <c r="MZI2" s="6"/>
      <c r="MZJ2" s="6"/>
      <c r="MZK2" s="6"/>
      <c r="MZL2" s="6"/>
      <c r="MZM2" s="6"/>
      <c r="MZN2" s="6"/>
      <c r="MZO2" s="6"/>
      <c r="MZP2" s="6"/>
      <c r="MZQ2" s="6"/>
      <c r="MZR2" s="6"/>
      <c r="MZS2" s="6"/>
      <c r="MZT2" s="6"/>
      <c r="MZU2" s="6"/>
      <c r="MZV2" s="6"/>
      <c r="MZW2" s="6"/>
      <c r="MZX2" s="6"/>
      <c r="MZY2" s="6"/>
      <c r="MZZ2" s="6"/>
      <c r="NAA2" s="6"/>
      <c r="NAB2" s="6"/>
      <c r="NAC2" s="6"/>
      <c r="NAD2" s="6"/>
      <c r="NAE2" s="6"/>
      <c r="NAF2" s="6"/>
      <c r="NAG2" s="6"/>
      <c r="NAH2" s="6"/>
      <c r="NAI2" s="6"/>
      <c r="NAJ2" s="6"/>
      <c r="NAK2" s="6"/>
      <c r="NAL2" s="6"/>
      <c r="NAM2" s="6"/>
      <c r="NAN2" s="6"/>
      <c r="NAO2" s="6"/>
      <c r="NAP2" s="6"/>
      <c r="NAQ2" s="6"/>
      <c r="NAR2" s="6"/>
      <c r="NAS2" s="6"/>
      <c r="NAT2" s="6"/>
      <c r="NAU2" s="6"/>
      <c r="NAV2" s="6"/>
      <c r="NAW2" s="6"/>
      <c r="NAX2" s="6"/>
      <c r="NAY2" s="6"/>
      <c r="NAZ2" s="6"/>
      <c r="NBA2" s="6"/>
      <c r="NBB2" s="6"/>
      <c r="NBC2" s="6"/>
      <c r="NBD2" s="6"/>
      <c r="NBE2" s="6"/>
      <c r="NBF2" s="6"/>
      <c r="NBG2" s="6"/>
      <c r="NBH2" s="6"/>
      <c r="NBI2" s="6"/>
      <c r="NBJ2" s="6"/>
      <c r="NBK2" s="6"/>
      <c r="NBL2" s="6"/>
      <c r="NBM2" s="6"/>
      <c r="NBN2" s="6"/>
      <c r="NBO2" s="6"/>
      <c r="NBP2" s="6"/>
      <c r="NBQ2" s="6"/>
      <c r="NBR2" s="6"/>
      <c r="NBS2" s="6"/>
      <c r="NBT2" s="6"/>
      <c r="NBU2" s="6"/>
      <c r="NBV2" s="6"/>
      <c r="NBW2" s="6"/>
      <c r="NBX2" s="6"/>
      <c r="NBY2" s="6"/>
      <c r="NBZ2" s="6"/>
      <c r="NCA2" s="6"/>
      <c r="NCB2" s="6"/>
      <c r="NCC2" s="6"/>
      <c r="NCD2" s="6"/>
      <c r="NCE2" s="6"/>
      <c r="NCF2" s="6"/>
      <c r="NCG2" s="6"/>
      <c r="NCH2" s="6"/>
      <c r="NCI2" s="6"/>
      <c r="NCJ2" s="6"/>
      <c r="NCK2" s="6"/>
      <c r="NCL2" s="6"/>
      <c r="NCM2" s="6"/>
      <c r="NCN2" s="6"/>
      <c r="NCO2" s="6"/>
      <c r="NCP2" s="6"/>
      <c r="NCQ2" s="6"/>
      <c r="NCR2" s="6"/>
      <c r="NCS2" s="6"/>
      <c r="NCT2" s="6"/>
      <c r="NCU2" s="6"/>
      <c r="NCV2" s="6"/>
      <c r="NCW2" s="6"/>
      <c r="NCX2" s="6"/>
      <c r="NCY2" s="6"/>
      <c r="NCZ2" s="6"/>
      <c r="NDA2" s="6"/>
      <c r="NDB2" s="6"/>
      <c r="NDC2" s="6"/>
      <c r="NDD2" s="6"/>
      <c r="NDE2" s="6"/>
      <c r="NDF2" s="6"/>
      <c r="NDG2" s="6"/>
      <c r="NDH2" s="6"/>
      <c r="NDI2" s="6"/>
      <c r="NDJ2" s="6"/>
      <c r="NDK2" s="6"/>
      <c r="NDL2" s="6"/>
      <c r="NDM2" s="6"/>
      <c r="NDN2" s="6"/>
      <c r="NDO2" s="6"/>
      <c r="NDP2" s="6"/>
      <c r="NDQ2" s="6"/>
      <c r="NDR2" s="6"/>
      <c r="NDS2" s="6"/>
      <c r="NDT2" s="6"/>
      <c r="NDU2" s="6"/>
      <c r="NDV2" s="6"/>
      <c r="NDW2" s="6"/>
      <c r="NDX2" s="6"/>
      <c r="NDY2" s="6"/>
      <c r="NDZ2" s="6"/>
      <c r="NEA2" s="6"/>
      <c r="NEB2" s="6"/>
      <c r="NEC2" s="6"/>
      <c r="NED2" s="6"/>
      <c r="NEE2" s="6"/>
      <c r="NEF2" s="6"/>
      <c r="NEG2" s="6"/>
      <c r="NEH2" s="6"/>
      <c r="NEI2" s="6"/>
      <c r="NEJ2" s="6"/>
      <c r="NEK2" s="6"/>
      <c r="NEL2" s="6"/>
      <c r="NEM2" s="6"/>
      <c r="NEN2" s="6"/>
      <c r="NEO2" s="6"/>
      <c r="NEP2" s="6"/>
      <c r="NEQ2" s="6"/>
      <c r="NER2" s="6"/>
      <c r="NES2" s="6"/>
      <c r="NET2" s="6"/>
      <c r="NEU2" s="6"/>
      <c r="NEV2" s="6"/>
      <c r="NEW2" s="6"/>
      <c r="NEX2" s="6"/>
      <c r="NEY2" s="6"/>
      <c r="NEZ2" s="6"/>
      <c r="NFA2" s="6"/>
      <c r="NFB2" s="6"/>
      <c r="NFC2" s="6"/>
      <c r="NFD2" s="6"/>
      <c r="NFE2" s="6"/>
      <c r="NFF2" s="6"/>
      <c r="NFG2" s="6"/>
      <c r="NFH2" s="6"/>
      <c r="NFI2" s="6"/>
      <c r="NFJ2" s="6"/>
      <c r="NFK2" s="6"/>
      <c r="NFL2" s="6"/>
      <c r="NFM2" s="6"/>
      <c r="NFN2" s="6"/>
      <c r="NFO2" s="6"/>
      <c r="NFP2" s="6"/>
      <c r="NFQ2" s="6"/>
      <c r="NFR2" s="6"/>
      <c r="NFS2" s="6"/>
      <c r="NFT2" s="6"/>
      <c r="NFU2" s="6"/>
      <c r="NFV2" s="6"/>
      <c r="NFW2" s="6"/>
      <c r="NFX2" s="6"/>
      <c r="NFY2" s="6"/>
      <c r="NFZ2" s="6"/>
      <c r="NGA2" s="6"/>
      <c r="NGB2" s="6"/>
      <c r="NGC2" s="6"/>
      <c r="NGD2" s="6"/>
      <c r="NGE2" s="6"/>
      <c r="NGF2" s="6"/>
      <c r="NGG2" s="6"/>
      <c r="NGH2" s="6"/>
      <c r="NGI2" s="6"/>
      <c r="NGJ2" s="6"/>
      <c r="NGK2" s="6"/>
      <c r="NGL2" s="6"/>
      <c r="NGM2" s="6"/>
      <c r="NGN2" s="6"/>
      <c r="NGO2" s="6"/>
      <c r="NGP2" s="6"/>
      <c r="NGQ2" s="6"/>
      <c r="NGR2" s="6"/>
      <c r="NGS2" s="6"/>
      <c r="NGT2" s="6"/>
      <c r="NGU2" s="6"/>
      <c r="NGV2" s="6"/>
      <c r="NGW2" s="6"/>
      <c r="NGX2" s="6"/>
      <c r="NGY2" s="6"/>
      <c r="NGZ2" s="6"/>
      <c r="NHA2" s="6"/>
      <c r="NHB2" s="6"/>
      <c r="NHC2" s="6"/>
      <c r="NHD2" s="6"/>
      <c r="NHE2" s="6"/>
      <c r="NHF2" s="6"/>
      <c r="NHG2" s="6"/>
      <c r="NHH2" s="6"/>
      <c r="NHI2" s="6"/>
      <c r="NHJ2" s="6"/>
      <c r="NHK2" s="6"/>
      <c r="NHL2" s="6"/>
      <c r="NHM2" s="6"/>
      <c r="NHN2" s="6"/>
      <c r="NHO2" s="6"/>
      <c r="NHP2" s="6"/>
      <c r="NHQ2" s="6"/>
      <c r="NHR2" s="6"/>
      <c r="NHS2" s="6"/>
      <c r="NHT2" s="6"/>
      <c r="NHU2" s="6"/>
      <c r="NHV2" s="6"/>
      <c r="NHW2" s="6"/>
      <c r="NHX2" s="6"/>
      <c r="NHY2" s="6"/>
      <c r="NHZ2" s="6"/>
      <c r="NIA2" s="6"/>
      <c r="NIB2" s="6"/>
      <c r="NIC2" s="6"/>
      <c r="NID2" s="6"/>
      <c r="NIE2" s="6"/>
      <c r="NIF2" s="6"/>
      <c r="NIG2" s="6"/>
      <c r="NIH2" s="6"/>
      <c r="NII2" s="6"/>
      <c r="NIJ2" s="6"/>
      <c r="NIK2" s="6"/>
      <c r="NIL2" s="6"/>
      <c r="NIM2" s="6"/>
      <c r="NIN2" s="6"/>
      <c r="NIO2" s="6"/>
      <c r="NIP2" s="6"/>
      <c r="NIQ2" s="6"/>
      <c r="NIR2" s="6"/>
      <c r="NIS2" s="6"/>
      <c r="NIT2" s="6"/>
      <c r="NIU2" s="6"/>
      <c r="NIV2" s="6"/>
      <c r="NIW2" s="6"/>
      <c r="NIX2" s="6"/>
      <c r="NIY2" s="6"/>
      <c r="NIZ2" s="6"/>
      <c r="NJA2" s="6"/>
      <c r="NJB2" s="6"/>
      <c r="NJC2" s="6"/>
      <c r="NJD2" s="6"/>
      <c r="NJE2" s="6"/>
      <c r="NJF2" s="6"/>
      <c r="NJG2" s="6"/>
      <c r="NJH2" s="6"/>
      <c r="NJI2" s="6"/>
      <c r="NJJ2" s="6"/>
      <c r="NJK2" s="6"/>
      <c r="NJL2" s="6"/>
      <c r="NJM2" s="6"/>
      <c r="NJN2" s="6"/>
      <c r="NJO2" s="6"/>
      <c r="NJP2" s="6"/>
      <c r="NJQ2" s="6"/>
      <c r="NJR2" s="6"/>
      <c r="NJS2" s="6"/>
      <c r="NJT2" s="6"/>
      <c r="NJU2" s="6"/>
      <c r="NJV2" s="6"/>
      <c r="NJW2" s="6"/>
      <c r="NJX2" s="6"/>
      <c r="NJY2" s="6"/>
      <c r="NJZ2" s="6"/>
      <c r="NKA2" s="6"/>
      <c r="NKB2" s="6"/>
      <c r="NKC2" s="6"/>
      <c r="NKD2" s="6"/>
      <c r="NKE2" s="6"/>
      <c r="NKF2" s="6"/>
      <c r="NKG2" s="6"/>
      <c r="NKH2" s="6"/>
      <c r="NKI2" s="6"/>
      <c r="NKJ2" s="6"/>
      <c r="NKK2" s="6"/>
      <c r="NKL2" s="6"/>
      <c r="NKM2" s="6"/>
      <c r="NKN2" s="6"/>
      <c r="NKO2" s="6"/>
      <c r="NKP2" s="6"/>
      <c r="NKQ2" s="6"/>
      <c r="NKR2" s="6"/>
      <c r="NKS2" s="6"/>
      <c r="NKT2" s="6"/>
      <c r="NKU2" s="6"/>
      <c r="NKV2" s="6"/>
      <c r="NKW2" s="6"/>
      <c r="NKX2" s="6"/>
      <c r="NKY2" s="6"/>
      <c r="NKZ2" s="6"/>
      <c r="NLA2" s="6"/>
      <c r="NLB2" s="6"/>
      <c r="NLC2" s="6"/>
      <c r="NLD2" s="6"/>
      <c r="NLE2" s="6"/>
      <c r="NLF2" s="6"/>
      <c r="NLG2" s="6"/>
      <c r="NLH2" s="6"/>
      <c r="NLI2" s="6"/>
      <c r="NLJ2" s="6"/>
      <c r="NLK2" s="6"/>
      <c r="NLL2" s="6"/>
      <c r="NLM2" s="6"/>
      <c r="NLN2" s="6"/>
      <c r="NLO2" s="6"/>
      <c r="NLP2" s="6"/>
      <c r="NLQ2" s="6"/>
      <c r="NLR2" s="6"/>
      <c r="NLS2" s="6"/>
      <c r="NLT2" s="6"/>
      <c r="NLU2" s="6"/>
      <c r="NLV2" s="6"/>
      <c r="NLW2" s="6"/>
      <c r="NLX2" s="6"/>
      <c r="NLY2" s="6"/>
      <c r="NLZ2" s="6"/>
      <c r="NMA2" s="6"/>
      <c r="NMB2" s="6"/>
      <c r="NMC2" s="6"/>
      <c r="NMD2" s="6"/>
      <c r="NME2" s="6"/>
      <c r="NMF2" s="6"/>
      <c r="NMG2" s="6"/>
      <c r="NMH2" s="6"/>
      <c r="NMI2" s="6"/>
      <c r="NMJ2" s="6"/>
      <c r="NMK2" s="6"/>
      <c r="NML2" s="6"/>
      <c r="NMM2" s="6"/>
      <c r="NMN2" s="6"/>
      <c r="NMO2" s="6"/>
      <c r="NMP2" s="6"/>
      <c r="NMQ2" s="6"/>
      <c r="NMR2" s="6"/>
      <c r="NMS2" s="6"/>
      <c r="NMT2" s="6"/>
      <c r="NMU2" s="6"/>
      <c r="NMV2" s="6"/>
      <c r="NMW2" s="6"/>
      <c r="NMX2" s="6"/>
      <c r="NMY2" s="6"/>
      <c r="NMZ2" s="6"/>
      <c r="NNA2" s="6"/>
      <c r="NNB2" s="6"/>
      <c r="NNC2" s="6"/>
      <c r="NND2" s="6"/>
      <c r="NNE2" s="6"/>
      <c r="NNF2" s="6"/>
      <c r="NNG2" s="6"/>
      <c r="NNH2" s="6"/>
      <c r="NNI2" s="6"/>
      <c r="NNJ2" s="6"/>
      <c r="NNK2" s="6"/>
      <c r="NNL2" s="6"/>
      <c r="NNM2" s="6"/>
      <c r="NNN2" s="6"/>
      <c r="NNO2" s="6"/>
      <c r="NNP2" s="6"/>
      <c r="NNQ2" s="6"/>
      <c r="NNR2" s="6"/>
      <c r="NNS2" s="6"/>
      <c r="NNT2" s="6"/>
      <c r="NNU2" s="6"/>
      <c r="NNV2" s="6"/>
      <c r="NNW2" s="6"/>
      <c r="NNX2" s="6"/>
      <c r="NNY2" s="6"/>
      <c r="NNZ2" s="6"/>
      <c r="NOA2" s="6"/>
      <c r="NOB2" s="6"/>
      <c r="NOC2" s="6"/>
      <c r="NOD2" s="6"/>
      <c r="NOE2" s="6"/>
      <c r="NOF2" s="6"/>
      <c r="NOG2" s="6"/>
      <c r="NOH2" s="6"/>
      <c r="NOI2" s="6"/>
      <c r="NOJ2" s="6"/>
      <c r="NOK2" s="6"/>
      <c r="NOL2" s="6"/>
      <c r="NOM2" s="6"/>
      <c r="NON2" s="6"/>
      <c r="NOO2" s="6"/>
      <c r="NOP2" s="6"/>
      <c r="NOQ2" s="6"/>
      <c r="NOR2" s="6"/>
      <c r="NOS2" s="6"/>
      <c r="NOT2" s="6"/>
      <c r="NOU2" s="6"/>
      <c r="NOV2" s="6"/>
      <c r="NOW2" s="6"/>
      <c r="NOX2" s="6"/>
      <c r="NOY2" s="6"/>
      <c r="NOZ2" s="6"/>
      <c r="NPA2" s="6"/>
      <c r="NPB2" s="6"/>
      <c r="NPC2" s="6"/>
      <c r="NPD2" s="6"/>
      <c r="NPE2" s="6"/>
      <c r="NPF2" s="6"/>
      <c r="NPG2" s="6"/>
      <c r="NPH2" s="6"/>
      <c r="NPI2" s="6"/>
      <c r="NPJ2" s="6"/>
      <c r="NPK2" s="6"/>
      <c r="NPL2" s="6"/>
      <c r="NPM2" s="6"/>
      <c r="NPN2" s="6"/>
      <c r="NPO2" s="6"/>
      <c r="NPP2" s="6"/>
      <c r="NPQ2" s="6"/>
      <c r="NPR2" s="6"/>
      <c r="NPS2" s="6"/>
      <c r="NPT2" s="6"/>
      <c r="NPU2" s="6"/>
      <c r="NPV2" s="6"/>
      <c r="NPW2" s="6"/>
      <c r="NPX2" s="6"/>
      <c r="NPY2" s="6"/>
      <c r="NPZ2" s="6"/>
      <c r="NQA2" s="6"/>
      <c r="NQB2" s="6"/>
      <c r="NQC2" s="6"/>
      <c r="NQD2" s="6"/>
      <c r="NQE2" s="6"/>
      <c r="NQF2" s="6"/>
      <c r="NQG2" s="6"/>
      <c r="NQH2" s="6"/>
      <c r="NQI2" s="6"/>
      <c r="NQJ2" s="6"/>
      <c r="NQK2" s="6"/>
      <c r="NQL2" s="6"/>
      <c r="NQM2" s="6"/>
      <c r="NQN2" s="6"/>
      <c r="NQO2" s="6"/>
      <c r="NQP2" s="6"/>
      <c r="NQQ2" s="6"/>
      <c r="NQR2" s="6"/>
      <c r="NQS2" s="6"/>
      <c r="NQT2" s="6"/>
      <c r="NQU2" s="6"/>
      <c r="NQV2" s="6"/>
      <c r="NQW2" s="6"/>
      <c r="NQX2" s="6"/>
      <c r="NQY2" s="6"/>
      <c r="NQZ2" s="6"/>
      <c r="NRA2" s="6"/>
      <c r="NRB2" s="6"/>
      <c r="NRC2" s="6"/>
      <c r="NRD2" s="6"/>
      <c r="NRE2" s="6"/>
      <c r="NRF2" s="6"/>
      <c r="NRG2" s="6"/>
      <c r="NRH2" s="6"/>
      <c r="NRI2" s="6"/>
      <c r="NRJ2" s="6"/>
      <c r="NRK2" s="6"/>
      <c r="NRL2" s="6"/>
      <c r="NRM2" s="6"/>
      <c r="NRN2" s="6"/>
      <c r="NRO2" s="6"/>
      <c r="NRP2" s="6"/>
      <c r="NRQ2" s="6"/>
      <c r="NRR2" s="6"/>
      <c r="NRS2" s="6"/>
      <c r="NRT2" s="6"/>
      <c r="NRU2" s="6"/>
      <c r="NRV2" s="6"/>
      <c r="NRW2" s="6"/>
      <c r="NRX2" s="6"/>
      <c r="NRY2" s="6"/>
      <c r="NRZ2" s="6"/>
      <c r="NSA2" s="6"/>
      <c r="NSB2" s="6"/>
      <c r="NSC2" s="6"/>
      <c r="NSD2" s="6"/>
      <c r="NSE2" s="6"/>
      <c r="NSF2" s="6"/>
      <c r="NSG2" s="6"/>
      <c r="NSH2" s="6"/>
      <c r="NSI2" s="6"/>
      <c r="NSJ2" s="6"/>
      <c r="NSK2" s="6"/>
      <c r="NSL2" s="6"/>
      <c r="NSM2" s="6"/>
      <c r="NSN2" s="6"/>
      <c r="NSO2" s="6"/>
      <c r="NSP2" s="6"/>
      <c r="NSQ2" s="6"/>
      <c r="NSR2" s="6"/>
      <c r="NSS2" s="6"/>
      <c r="NST2" s="6"/>
      <c r="NSU2" s="6"/>
      <c r="NSV2" s="6"/>
      <c r="NSW2" s="6"/>
      <c r="NSX2" s="6"/>
      <c r="NSY2" s="6"/>
      <c r="NSZ2" s="6"/>
      <c r="NTA2" s="6"/>
      <c r="NTB2" s="6"/>
      <c r="NTC2" s="6"/>
      <c r="NTD2" s="6"/>
      <c r="NTE2" s="6"/>
      <c r="NTF2" s="6"/>
      <c r="NTG2" s="6"/>
      <c r="NTH2" s="6"/>
      <c r="NTI2" s="6"/>
      <c r="NTJ2" s="6"/>
      <c r="NTK2" s="6"/>
      <c r="NTL2" s="6"/>
      <c r="NTM2" s="6"/>
      <c r="NTN2" s="6"/>
      <c r="NTO2" s="6"/>
      <c r="NTP2" s="6"/>
      <c r="NTQ2" s="6"/>
      <c r="NTR2" s="6"/>
      <c r="NTS2" s="6"/>
      <c r="NTT2" s="6"/>
      <c r="NTU2" s="6"/>
      <c r="NTV2" s="6"/>
      <c r="NTW2" s="6"/>
      <c r="NTX2" s="6"/>
      <c r="NTY2" s="6"/>
      <c r="NTZ2" s="6"/>
      <c r="NUA2" s="6"/>
      <c r="NUB2" s="6"/>
      <c r="NUC2" s="6"/>
      <c r="NUD2" s="6"/>
      <c r="NUE2" s="6"/>
      <c r="NUF2" s="6"/>
      <c r="NUG2" s="6"/>
      <c r="NUH2" s="6"/>
      <c r="NUI2" s="6"/>
      <c r="NUJ2" s="6"/>
      <c r="NUK2" s="6"/>
      <c r="NUL2" s="6"/>
      <c r="NUM2" s="6"/>
      <c r="NUN2" s="6"/>
      <c r="NUO2" s="6"/>
      <c r="NUP2" s="6"/>
      <c r="NUQ2" s="6"/>
      <c r="NUR2" s="6"/>
      <c r="NUS2" s="6"/>
      <c r="NUT2" s="6"/>
      <c r="NUU2" s="6"/>
      <c r="NUV2" s="6"/>
      <c r="NUW2" s="6"/>
      <c r="NUX2" s="6"/>
      <c r="NUY2" s="6"/>
      <c r="NUZ2" s="6"/>
      <c r="NVA2" s="6"/>
      <c r="NVB2" s="6"/>
      <c r="NVC2" s="6"/>
      <c r="NVD2" s="6"/>
      <c r="NVE2" s="6"/>
      <c r="NVF2" s="6"/>
      <c r="NVG2" s="6"/>
      <c r="NVH2" s="6"/>
      <c r="NVI2" s="6"/>
      <c r="NVJ2" s="6"/>
      <c r="NVK2" s="6"/>
      <c r="NVL2" s="6"/>
      <c r="NVM2" s="6"/>
      <c r="NVN2" s="6"/>
      <c r="NVO2" s="6"/>
      <c r="NVP2" s="6"/>
      <c r="NVQ2" s="6"/>
      <c r="NVR2" s="6"/>
      <c r="NVS2" s="6"/>
      <c r="NVT2" s="6"/>
      <c r="NVU2" s="6"/>
      <c r="NVV2" s="6"/>
      <c r="NVW2" s="6"/>
      <c r="NVX2" s="6"/>
      <c r="NVY2" s="6"/>
      <c r="NVZ2" s="6"/>
      <c r="NWA2" s="6"/>
      <c r="NWB2" s="6"/>
      <c r="NWC2" s="6"/>
      <c r="NWD2" s="6"/>
      <c r="NWE2" s="6"/>
      <c r="NWF2" s="6"/>
      <c r="NWG2" s="6"/>
      <c r="NWH2" s="6"/>
      <c r="NWI2" s="6"/>
      <c r="NWJ2" s="6"/>
      <c r="NWK2" s="6"/>
      <c r="NWL2" s="6"/>
      <c r="NWM2" s="6"/>
      <c r="NWN2" s="6"/>
      <c r="NWO2" s="6"/>
      <c r="NWP2" s="6"/>
      <c r="NWQ2" s="6"/>
      <c r="NWR2" s="6"/>
      <c r="NWS2" s="6"/>
      <c r="NWT2" s="6"/>
      <c r="NWU2" s="6"/>
      <c r="NWV2" s="6"/>
      <c r="NWW2" s="6"/>
      <c r="NWX2" s="6"/>
      <c r="NWY2" s="6"/>
      <c r="NWZ2" s="6"/>
      <c r="NXA2" s="6"/>
      <c r="NXB2" s="6"/>
      <c r="NXC2" s="6"/>
      <c r="NXD2" s="6"/>
      <c r="NXE2" s="6"/>
      <c r="NXF2" s="6"/>
      <c r="NXG2" s="6"/>
      <c r="NXH2" s="6"/>
      <c r="NXI2" s="6"/>
      <c r="NXJ2" s="6"/>
      <c r="NXK2" s="6"/>
      <c r="NXL2" s="6"/>
      <c r="NXM2" s="6"/>
      <c r="NXN2" s="6"/>
      <c r="NXO2" s="6"/>
      <c r="NXP2" s="6"/>
      <c r="NXQ2" s="6"/>
      <c r="NXR2" s="6"/>
      <c r="NXS2" s="6"/>
      <c r="NXT2" s="6"/>
      <c r="NXU2" s="6"/>
      <c r="NXV2" s="6"/>
      <c r="NXW2" s="6"/>
      <c r="NXX2" s="6"/>
      <c r="NXY2" s="6"/>
      <c r="NXZ2" s="6"/>
      <c r="NYA2" s="6"/>
      <c r="NYB2" s="6"/>
      <c r="NYC2" s="6"/>
      <c r="NYD2" s="6"/>
      <c r="NYE2" s="6"/>
      <c r="NYF2" s="6"/>
      <c r="NYG2" s="6"/>
      <c r="NYH2" s="6"/>
      <c r="NYI2" s="6"/>
      <c r="NYJ2" s="6"/>
      <c r="NYK2" s="6"/>
      <c r="NYL2" s="6"/>
      <c r="NYM2" s="6"/>
      <c r="NYN2" s="6"/>
      <c r="NYO2" s="6"/>
      <c r="NYP2" s="6"/>
      <c r="NYQ2" s="6"/>
      <c r="NYR2" s="6"/>
      <c r="NYS2" s="6"/>
      <c r="NYT2" s="6"/>
      <c r="NYU2" s="6"/>
      <c r="NYV2" s="6"/>
      <c r="NYW2" s="6"/>
      <c r="NYX2" s="6"/>
      <c r="NYY2" s="6"/>
      <c r="NYZ2" s="6"/>
      <c r="NZA2" s="6"/>
      <c r="NZB2" s="6"/>
      <c r="NZC2" s="6"/>
      <c r="NZD2" s="6"/>
      <c r="NZE2" s="6"/>
      <c r="NZF2" s="6"/>
      <c r="NZG2" s="6"/>
      <c r="NZH2" s="6"/>
      <c r="NZI2" s="6"/>
      <c r="NZJ2" s="6"/>
      <c r="NZK2" s="6"/>
      <c r="NZL2" s="6"/>
      <c r="NZM2" s="6"/>
      <c r="NZN2" s="6"/>
      <c r="NZO2" s="6"/>
      <c r="NZP2" s="6"/>
      <c r="NZQ2" s="6"/>
      <c r="NZR2" s="6"/>
      <c r="NZS2" s="6"/>
      <c r="NZT2" s="6"/>
      <c r="NZU2" s="6"/>
      <c r="NZV2" s="6"/>
      <c r="NZW2" s="6"/>
      <c r="NZX2" s="6"/>
      <c r="NZY2" s="6"/>
      <c r="NZZ2" s="6"/>
      <c r="OAA2" s="6"/>
      <c r="OAB2" s="6"/>
      <c r="OAC2" s="6"/>
      <c r="OAD2" s="6"/>
      <c r="OAE2" s="6"/>
      <c r="OAF2" s="6"/>
      <c r="OAG2" s="6"/>
      <c r="OAH2" s="6"/>
      <c r="OAI2" s="6"/>
      <c r="OAJ2" s="6"/>
      <c r="OAK2" s="6"/>
      <c r="OAL2" s="6"/>
      <c r="OAM2" s="6"/>
      <c r="OAN2" s="6"/>
      <c r="OAO2" s="6"/>
      <c r="OAP2" s="6"/>
      <c r="OAQ2" s="6"/>
      <c r="OAR2" s="6"/>
      <c r="OAS2" s="6"/>
      <c r="OAT2" s="6"/>
      <c r="OAU2" s="6"/>
      <c r="OAV2" s="6"/>
      <c r="OAW2" s="6"/>
      <c r="OAX2" s="6"/>
      <c r="OAY2" s="6"/>
      <c r="OAZ2" s="6"/>
      <c r="OBA2" s="6"/>
      <c r="OBB2" s="6"/>
      <c r="OBC2" s="6"/>
      <c r="OBD2" s="6"/>
      <c r="OBE2" s="6"/>
      <c r="OBF2" s="6"/>
      <c r="OBG2" s="6"/>
      <c r="OBH2" s="6"/>
      <c r="OBI2" s="6"/>
      <c r="OBJ2" s="6"/>
      <c r="OBK2" s="6"/>
      <c r="OBL2" s="6"/>
      <c r="OBM2" s="6"/>
      <c r="OBN2" s="6"/>
      <c r="OBO2" s="6"/>
      <c r="OBP2" s="6"/>
      <c r="OBQ2" s="6"/>
      <c r="OBR2" s="6"/>
      <c r="OBS2" s="6"/>
      <c r="OBT2" s="6"/>
      <c r="OBU2" s="6"/>
      <c r="OBV2" s="6"/>
      <c r="OBW2" s="6"/>
      <c r="OBX2" s="6"/>
      <c r="OBY2" s="6"/>
      <c r="OBZ2" s="6"/>
      <c r="OCA2" s="6"/>
      <c r="OCB2" s="6"/>
      <c r="OCC2" s="6"/>
      <c r="OCD2" s="6"/>
      <c r="OCE2" s="6"/>
      <c r="OCF2" s="6"/>
      <c r="OCG2" s="6"/>
      <c r="OCH2" s="6"/>
      <c r="OCI2" s="6"/>
      <c r="OCJ2" s="6"/>
      <c r="OCK2" s="6"/>
      <c r="OCL2" s="6"/>
      <c r="OCM2" s="6"/>
      <c r="OCN2" s="6"/>
      <c r="OCO2" s="6"/>
      <c r="OCP2" s="6"/>
      <c r="OCQ2" s="6"/>
      <c r="OCR2" s="6"/>
      <c r="OCS2" s="6"/>
      <c r="OCT2" s="6"/>
      <c r="OCU2" s="6"/>
      <c r="OCV2" s="6"/>
      <c r="OCW2" s="6"/>
      <c r="OCX2" s="6"/>
      <c r="OCY2" s="6"/>
      <c r="OCZ2" s="6"/>
      <c r="ODA2" s="6"/>
      <c r="ODB2" s="6"/>
      <c r="ODC2" s="6"/>
      <c r="ODD2" s="6"/>
      <c r="ODE2" s="6"/>
      <c r="ODF2" s="6"/>
      <c r="ODG2" s="6"/>
      <c r="ODH2" s="6"/>
      <c r="ODI2" s="6"/>
      <c r="ODJ2" s="6"/>
      <c r="ODK2" s="6"/>
      <c r="ODL2" s="6"/>
      <c r="ODM2" s="6"/>
      <c r="ODN2" s="6"/>
      <c r="ODO2" s="6"/>
      <c r="ODP2" s="6"/>
      <c r="ODQ2" s="6"/>
      <c r="ODR2" s="6"/>
      <c r="ODS2" s="6"/>
      <c r="ODT2" s="6"/>
      <c r="ODU2" s="6"/>
      <c r="ODV2" s="6"/>
      <c r="ODW2" s="6"/>
      <c r="ODX2" s="6"/>
      <c r="ODY2" s="6"/>
      <c r="ODZ2" s="6"/>
      <c r="OEA2" s="6"/>
      <c r="OEB2" s="6"/>
      <c r="OEC2" s="6"/>
      <c r="OED2" s="6"/>
      <c r="OEE2" s="6"/>
      <c r="OEF2" s="6"/>
      <c r="OEG2" s="6"/>
      <c r="OEH2" s="6"/>
      <c r="OEI2" s="6"/>
      <c r="OEJ2" s="6"/>
      <c r="OEK2" s="6"/>
      <c r="OEL2" s="6"/>
      <c r="OEM2" s="6"/>
      <c r="OEN2" s="6"/>
      <c r="OEO2" s="6"/>
      <c r="OEP2" s="6"/>
      <c r="OEQ2" s="6"/>
      <c r="OER2" s="6"/>
      <c r="OES2" s="6"/>
      <c r="OET2" s="6"/>
      <c r="OEU2" s="6"/>
      <c r="OEV2" s="6"/>
      <c r="OEW2" s="6"/>
      <c r="OEX2" s="6"/>
      <c r="OEY2" s="6"/>
      <c r="OEZ2" s="6"/>
      <c r="OFA2" s="6"/>
      <c r="OFB2" s="6"/>
      <c r="OFC2" s="6"/>
      <c r="OFD2" s="6"/>
      <c r="OFE2" s="6"/>
      <c r="OFF2" s="6"/>
      <c r="OFG2" s="6"/>
      <c r="OFH2" s="6"/>
      <c r="OFI2" s="6"/>
      <c r="OFJ2" s="6"/>
      <c r="OFK2" s="6"/>
      <c r="OFL2" s="6"/>
      <c r="OFM2" s="6"/>
      <c r="OFN2" s="6"/>
      <c r="OFO2" s="6"/>
      <c r="OFP2" s="6"/>
      <c r="OFQ2" s="6"/>
      <c r="OFR2" s="6"/>
      <c r="OFS2" s="6"/>
      <c r="OFT2" s="6"/>
      <c r="OFU2" s="6"/>
      <c r="OFV2" s="6"/>
      <c r="OFW2" s="6"/>
      <c r="OFX2" s="6"/>
      <c r="OFY2" s="6"/>
      <c r="OFZ2" s="6"/>
      <c r="OGA2" s="6"/>
      <c r="OGB2" s="6"/>
      <c r="OGC2" s="6"/>
      <c r="OGD2" s="6"/>
      <c r="OGE2" s="6"/>
      <c r="OGF2" s="6"/>
      <c r="OGG2" s="6"/>
      <c r="OGH2" s="6"/>
      <c r="OGI2" s="6"/>
      <c r="OGJ2" s="6"/>
      <c r="OGK2" s="6"/>
      <c r="OGL2" s="6"/>
      <c r="OGM2" s="6"/>
      <c r="OGN2" s="6"/>
      <c r="OGO2" s="6"/>
      <c r="OGP2" s="6"/>
      <c r="OGQ2" s="6"/>
      <c r="OGR2" s="6"/>
      <c r="OGS2" s="6"/>
      <c r="OGT2" s="6"/>
      <c r="OGU2" s="6"/>
      <c r="OGV2" s="6"/>
      <c r="OGW2" s="6"/>
      <c r="OGX2" s="6"/>
      <c r="OGY2" s="6"/>
      <c r="OGZ2" s="6"/>
      <c r="OHA2" s="6"/>
      <c r="OHB2" s="6"/>
      <c r="OHC2" s="6"/>
      <c r="OHD2" s="6"/>
      <c r="OHE2" s="6"/>
      <c r="OHF2" s="6"/>
      <c r="OHG2" s="6"/>
      <c r="OHH2" s="6"/>
      <c r="OHI2" s="6"/>
      <c r="OHJ2" s="6"/>
      <c r="OHK2" s="6"/>
      <c r="OHL2" s="6"/>
      <c r="OHM2" s="6"/>
      <c r="OHN2" s="6"/>
      <c r="OHO2" s="6"/>
      <c r="OHP2" s="6"/>
      <c r="OHQ2" s="6"/>
      <c r="OHR2" s="6"/>
      <c r="OHS2" s="6"/>
      <c r="OHT2" s="6"/>
      <c r="OHU2" s="6"/>
      <c r="OHV2" s="6"/>
      <c r="OHW2" s="6"/>
      <c r="OHX2" s="6"/>
      <c r="OHY2" s="6"/>
      <c r="OHZ2" s="6"/>
      <c r="OIA2" s="6"/>
      <c r="OIB2" s="6"/>
      <c r="OIC2" s="6"/>
      <c r="OID2" s="6"/>
      <c r="OIE2" s="6"/>
      <c r="OIF2" s="6"/>
      <c r="OIG2" s="6"/>
      <c r="OIH2" s="6"/>
      <c r="OII2" s="6"/>
      <c r="OIJ2" s="6"/>
      <c r="OIK2" s="6"/>
      <c r="OIL2" s="6"/>
      <c r="OIM2" s="6"/>
      <c r="OIN2" s="6"/>
      <c r="OIO2" s="6"/>
      <c r="OIP2" s="6"/>
      <c r="OIQ2" s="6"/>
      <c r="OIR2" s="6"/>
      <c r="OIS2" s="6"/>
      <c r="OIT2" s="6"/>
      <c r="OIU2" s="6"/>
      <c r="OIV2" s="6"/>
      <c r="OIW2" s="6"/>
      <c r="OIX2" s="6"/>
      <c r="OIY2" s="6"/>
      <c r="OIZ2" s="6"/>
      <c r="OJA2" s="6"/>
      <c r="OJB2" s="6"/>
      <c r="OJC2" s="6"/>
      <c r="OJD2" s="6"/>
      <c r="OJE2" s="6"/>
      <c r="OJF2" s="6"/>
      <c r="OJG2" s="6"/>
      <c r="OJH2" s="6"/>
      <c r="OJI2" s="6"/>
      <c r="OJJ2" s="6"/>
      <c r="OJK2" s="6"/>
      <c r="OJL2" s="6"/>
      <c r="OJM2" s="6"/>
      <c r="OJN2" s="6"/>
      <c r="OJO2" s="6"/>
      <c r="OJP2" s="6"/>
      <c r="OJQ2" s="6"/>
      <c r="OJR2" s="6"/>
      <c r="OJS2" s="6"/>
      <c r="OJT2" s="6"/>
      <c r="OJU2" s="6"/>
      <c r="OJV2" s="6"/>
      <c r="OJW2" s="6"/>
      <c r="OJX2" s="6"/>
      <c r="OJY2" s="6"/>
      <c r="OJZ2" s="6"/>
      <c r="OKA2" s="6"/>
      <c r="OKB2" s="6"/>
      <c r="OKC2" s="6"/>
      <c r="OKD2" s="6"/>
      <c r="OKE2" s="6"/>
      <c r="OKF2" s="6"/>
      <c r="OKG2" s="6"/>
      <c r="OKH2" s="6"/>
      <c r="OKI2" s="6"/>
      <c r="OKJ2" s="6"/>
      <c r="OKK2" s="6"/>
      <c r="OKL2" s="6"/>
      <c r="OKM2" s="6"/>
      <c r="OKN2" s="6"/>
      <c r="OKO2" s="6"/>
      <c r="OKP2" s="6"/>
      <c r="OKQ2" s="6"/>
      <c r="OKR2" s="6"/>
      <c r="OKS2" s="6"/>
      <c r="OKT2" s="6"/>
      <c r="OKU2" s="6"/>
      <c r="OKV2" s="6"/>
      <c r="OKW2" s="6"/>
      <c r="OKX2" s="6"/>
      <c r="OKY2" s="6"/>
      <c r="OKZ2" s="6"/>
      <c r="OLA2" s="6"/>
      <c r="OLB2" s="6"/>
      <c r="OLC2" s="6"/>
      <c r="OLD2" s="6"/>
      <c r="OLE2" s="6"/>
      <c r="OLF2" s="6"/>
      <c r="OLG2" s="6"/>
      <c r="OLH2" s="6"/>
      <c r="OLI2" s="6"/>
      <c r="OLJ2" s="6"/>
      <c r="OLK2" s="6"/>
      <c r="OLL2" s="6"/>
      <c r="OLM2" s="6"/>
      <c r="OLN2" s="6"/>
      <c r="OLO2" s="6"/>
      <c r="OLP2" s="6"/>
      <c r="OLQ2" s="6"/>
      <c r="OLR2" s="6"/>
      <c r="OLS2" s="6"/>
      <c r="OLT2" s="6"/>
      <c r="OLU2" s="6"/>
      <c r="OLV2" s="6"/>
      <c r="OLW2" s="6"/>
      <c r="OLX2" s="6"/>
      <c r="OLY2" s="6"/>
      <c r="OLZ2" s="6"/>
      <c r="OMA2" s="6"/>
      <c r="OMB2" s="6"/>
      <c r="OMC2" s="6"/>
      <c r="OMD2" s="6"/>
      <c r="OME2" s="6"/>
      <c r="OMF2" s="6"/>
      <c r="OMG2" s="6"/>
      <c r="OMH2" s="6"/>
      <c r="OMI2" s="6"/>
      <c r="OMJ2" s="6"/>
      <c r="OMK2" s="6"/>
      <c r="OML2" s="6"/>
      <c r="OMM2" s="6"/>
      <c r="OMN2" s="6"/>
      <c r="OMO2" s="6"/>
      <c r="OMP2" s="6"/>
      <c r="OMQ2" s="6"/>
      <c r="OMR2" s="6"/>
      <c r="OMS2" s="6"/>
      <c r="OMT2" s="6"/>
      <c r="OMU2" s="6"/>
      <c r="OMV2" s="6"/>
      <c r="OMW2" s="6"/>
      <c r="OMX2" s="6"/>
      <c r="OMY2" s="6"/>
      <c r="OMZ2" s="6"/>
      <c r="ONA2" s="6"/>
      <c r="ONB2" s="6"/>
      <c r="ONC2" s="6"/>
      <c r="OND2" s="6"/>
      <c r="ONE2" s="6"/>
      <c r="ONF2" s="6"/>
      <c r="ONG2" s="6"/>
      <c r="ONH2" s="6"/>
      <c r="ONI2" s="6"/>
      <c r="ONJ2" s="6"/>
      <c r="ONK2" s="6"/>
      <c r="ONL2" s="6"/>
      <c r="ONM2" s="6"/>
      <c r="ONN2" s="6"/>
      <c r="ONO2" s="6"/>
      <c r="ONP2" s="6"/>
      <c r="ONQ2" s="6"/>
      <c r="ONR2" s="6"/>
      <c r="ONS2" s="6"/>
      <c r="ONT2" s="6"/>
      <c r="ONU2" s="6"/>
      <c r="ONV2" s="6"/>
      <c r="ONW2" s="6"/>
      <c r="ONX2" s="6"/>
      <c r="ONY2" s="6"/>
      <c r="ONZ2" s="6"/>
      <c r="OOA2" s="6"/>
      <c r="OOB2" s="6"/>
      <c r="OOC2" s="6"/>
      <c r="OOD2" s="6"/>
      <c r="OOE2" s="6"/>
      <c r="OOF2" s="6"/>
      <c r="OOG2" s="6"/>
      <c r="OOH2" s="6"/>
      <c r="OOI2" s="6"/>
      <c r="OOJ2" s="6"/>
      <c r="OOK2" s="6"/>
      <c r="OOL2" s="6"/>
      <c r="OOM2" s="6"/>
      <c r="OON2" s="6"/>
      <c r="OOO2" s="6"/>
      <c r="OOP2" s="6"/>
      <c r="OOQ2" s="6"/>
      <c r="OOR2" s="6"/>
      <c r="OOS2" s="6"/>
      <c r="OOT2" s="6"/>
      <c r="OOU2" s="6"/>
      <c r="OOV2" s="6"/>
      <c r="OOW2" s="6"/>
      <c r="OOX2" s="6"/>
      <c r="OOY2" s="6"/>
      <c r="OOZ2" s="6"/>
      <c r="OPA2" s="6"/>
      <c r="OPB2" s="6"/>
      <c r="OPC2" s="6"/>
      <c r="OPD2" s="6"/>
      <c r="OPE2" s="6"/>
      <c r="OPF2" s="6"/>
      <c r="OPG2" s="6"/>
      <c r="OPH2" s="6"/>
      <c r="OPI2" s="6"/>
      <c r="OPJ2" s="6"/>
      <c r="OPK2" s="6"/>
      <c r="OPL2" s="6"/>
      <c r="OPM2" s="6"/>
      <c r="OPN2" s="6"/>
      <c r="OPO2" s="6"/>
      <c r="OPP2" s="6"/>
      <c r="OPQ2" s="6"/>
      <c r="OPR2" s="6"/>
      <c r="OPS2" s="6"/>
      <c r="OPT2" s="6"/>
      <c r="OPU2" s="6"/>
      <c r="OPV2" s="6"/>
      <c r="OPW2" s="6"/>
      <c r="OPX2" s="6"/>
      <c r="OPY2" s="6"/>
      <c r="OPZ2" s="6"/>
      <c r="OQA2" s="6"/>
      <c r="OQB2" s="6"/>
      <c r="OQC2" s="6"/>
      <c r="OQD2" s="6"/>
      <c r="OQE2" s="6"/>
      <c r="OQF2" s="6"/>
      <c r="OQG2" s="6"/>
      <c r="OQH2" s="6"/>
      <c r="OQI2" s="6"/>
      <c r="OQJ2" s="6"/>
      <c r="OQK2" s="6"/>
      <c r="OQL2" s="6"/>
      <c r="OQM2" s="6"/>
      <c r="OQN2" s="6"/>
      <c r="OQO2" s="6"/>
      <c r="OQP2" s="6"/>
      <c r="OQQ2" s="6"/>
      <c r="OQR2" s="6"/>
      <c r="OQS2" s="6"/>
      <c r="OQT2" s="6"/>
      <c r="OQU2" s="6"/>
      <c r="OQV2" s="6"/>
      <c r="OQW2" s="6"/>
      <c r="OQX2" s="6"/>
      <c r="OQY2" s="6"/>
      <c r="OQZ2" s="6"/>
      <c r="ORA2" s="6"/>
      <c r="ORB2" s="6"/>
      <c r="ORC2" s="6"/>
      <c r="ORD2" s="6"/>
      <c r="ORE2" s="6"/>
      <c r="ORF2" s="6"/>
      <c r="ORG2" s="6"/>
      <c r="ORH2" s="6"/>
      <c r="ORI2" s="6"/>
      <c r="ORJ2" s="6"/>
      <c r="ORK2" s="6"/>
      <c r="ORL2" s="6"/>
      <c r="ORM2" s="6"/>
      <c r="ORN2" s="6"/>
      <c r="ORO2" s="6"/>
      <c r="ORP2" s="6"/>
      <c r="ORQ2" s="6"/>
      <c r="ORR2" s="6"/>
      <c r="ORS2" s="6"/>
      <c r="ORT2" s="6"/>
      <c r="ORU2" s="6"/>
      <c r="ORV2" s="6"/>
      <c r="ORW2" s="6"/>
      <c r="ORX2" s="6"/>
      <c r="ORY2" s="6"/>
      <c r="ORZ2" s="6"/>
      <c r="OSA2" s="6"/>
      <c r="OSB2" s="6"/>
      <c r="OSC2" s="6"/>
      <c r="OSD2" s="6"/>
      <c r="OSE2" s="6"/>
      <c r="OSF2" s="6"/>
      <c r="OSG2" s="6"/>
      <c r="OSH2" s="6"/>
      <c r="OSI2" s="6"/>
      <c r="OSJ2" s="6"/>
      <c r="OSK2" s="6"/>
      <c r="OSL2" s="6"/>
      <c r="OSM2" s="6"/>
      <c r="OSN2" s="6"/>
      <c r="OSO2" s="6"/>
      <c r="OSP2" s="6"/>
      <c r="OSQ2" s="6"/>
      <c r="OSR2" s="6"/>
      <c r="OSS2" s="6"/>
      <c r="OST2" s="6"/>
      <c r="OSU2" s="6"/>
      <c r="OSV2" s="6"/>
      <c r="OSW2" s="6"/>
      <c r="OSX2" s="6"/>
      <c r="OSY2" s="6"/>
      <c r="OSZ2" s="6"/>
      <c r="OTA2" s="6"/>
      <c r="OTB2" s="6"/>
      <c r="OTC2" s="6"/>
      <c r="OTD2" s="6"/>
      <c r="OTE2" s="6"/>
      <c r="OTF2" s="6"/>
      <c r="OTG2" s="6"/>
      <c r="OTH2" s="6"/>
      <c r="OTI2" s="6"/>
      <c r="OTJ2" s="6"/>
      <c r="OTK2" s="6"/>
      <c r="OTL2" s="6"/>
      <c r="OTM2" s="6"/>
      <c r="OTN2" s="6"/>
      <c r="OTO2" s="6"/>
      <c r="OTP2" s="6"/>
      <c r="OTQ2" s="6"/>
      <c r="OTR2" s="6"/>
      <c r="OTS2" s="6"/>
      <c r="OTT2" s="6"/>
      <c r="OTU2" s="6"/>
      <c r="OTV2" s="6"/>
      <c r="OTW2" s="6"/>
      <c r="OTX2" s="6"/>
      <c r="OTY2" s="6"/>
      <c r="OTZ2" s="6"/>
      <c r="OUA2" s="6"/>
      <c r="OUB2" s="6"/>
      <c r="OUC2" s="6"/>
      <c r="OUD2" s="6"/>
      <c r="OUE2" s="6"/>
      <c r="OUF2" s="6"/>
      <c r="OUG2" s="6"/>
      <c r="OUH2" s="6"/>
      <c r="OUI2" s="6"/>
      <c r="OUJ2" s="6"/>
      <c r="OUK2" s="6"/>
      <c r="OUL2" s="6"/>
      <c r="OUM2" s="6"/>
      <c r="OUN2" s="6"/>
      <c r="OUO2" s="6"/>
      <c r="OUP2" s="6"/>
      <c r="OUQ2" s="6"/>
      <c r="OUR2" s="6"/>
      <c r="OUS2" s="6"/>
      <c r="OUT2" s="6"/>
      <c r="OUU2" s="6"/>
      <c r="OUV2" s="6"/>
      <c r="OUW2" s="6"/>
      <c r="OUX2" s="6"/>
      <c r="OUY2" s="6"/>
      <c r="OUZ2" s="6"/>
      <c r="OVA2" s="6"/>
      <c r="OVB2" s="6"/>
      <c r="OVC2" s="6"/>
      <c r="OVD2" s="6"/>
      <c r="OVE2" s="6"/>
      <c r="OVF2" s="6"/>
      <c r="OVG2" s="6"/>
      <c r="OVH2" s="6"/>
      <c r="OVI2" s="6"/>
      <c r="OVJ2" s="6"/>
      <c r="OVK2" s="6"/>
      <c r="OVL2" s="6"/>
      <c r="OVM2" s="6"/>
      <c r="OVN2" s="6"/>
      <c r="OVO2" s="6"/>
      <c r="OVP2" s="6"/>
      <c r="OVQ2" s="6"/>
      <c r="OVR2" s="6"/>
      <c r="OVS2" s="6"/>
      <c r="OVT2" s="6"/>
      <c r="OVU2" s="6"/>
      <c r="OVV2" s="6"/>
      <c r="OVW2" s="6"/>
      <c r="OVX2" s="6"/>
      <c r="OVY2" s="6"/>
      <c r="OVZ2" s="6"/>
      <c r="OWA2" s="6"/>
      <c r="OWB2" s="6"/>
      <c r="OWC2" s="6"/>
      <c r="OWD2" s="6"/>
      <c r="OWE2" s="6"/>
      <c r="OWF2" s="6"/>
      <c r="OWG2" s="6"/>
      <c r="OWH2" s="6"/>
      <c r="OWI2" s="6"/>
      <c r="OWJ2" s="6"/>
      <c r="OWK2" s="6"/>
      <c r="OWL2" s="6"/>
      <c r="OWM2" s="6"/>
      <c r="OWN2" s="6"/>
      <c r="OWO2" s="6"/>
      <c r="OWP2" s="6"/>
      <c r="OWQ2" s="6"/>
      <c r="OWR2" s="6"/>
      <c r="OWS2" s="6"/>
      <c r="OWT2" s="6"/>
      <c r="OWU2" s="6"/>
      <c r="OWV2" s="6"/>
      <c r="OWW2" s="6"/>
      <c r="OWX2" s="6"/>
      <c r="OWY2" s="6"/>
      <c r="OWZ2" s="6"/>
      <c r="OXA2" s="6"/>
      <c r="OXB2" s="6"/>
      <c r="OXC2" s="6"/>
      <c r="OXD2" s="6"/>
      <c r="OXE2" s="6"/>
      <c r="OXF2" s="6"/>
      <c r="OXG2" s="6"/>
      <c r="OXH2" s="6"/>
      <c r="OXI2" s="6"/>
      <c r="OXJ2" s="6"/>
      <c r="OXK2" s="6"/>
      <c r="OXL2" s="6"/>
      <c r="OXM2" s="6"/>
      <c r="OXN2" s="6"/>
      <c r="OXO2" s="6"/>
      <c r="OXP2" s="6"/>
      <c r="OXQ2" s="6"/>
      <c r="OXR2" s="6"/>
      <c r="OXS2" s="6"/>
      <c r="OXT2" s="6"/>
      <c r="OXU2" s="6"/>
      <c r="OXV2" s="6"/>
      <c r="OXW2" s="6"/>
      <c r="OXX2" s="6"/>
      <c r="OXY2" s="6"/>
      <c r="OXZ2" s="6"/>
      <c r="OYA2" s="6"/>
      <c r="OYB2" s="6"/>
      <c r="OYC2" s="6"/>
      <c r="OYD2" s="6"/>
      <c r="OYE2" s="6"/>
      <c r="OYF2" s="6"/>
      <c r="OYG2" s="6"/>
      <c r="OYH2" s="6"/>
      <c r="OYI2" s="6"/>
      <c r="OYJ2" s="6"/>
      <c r="OYK2" s="6"/>
      <c r="OYL2" s="6"/>
      <c r="OYM2" s="6"/>
      <c r="OYN2" s="6"/>
      <c r="OYO2" s="6"/>
      <c r="OYP2" s="6"/>
      <c r="OYQ2" s="6"/>
      <c r="OYR2" s="6"/>
      <c r="OYS2" s="6"/>
      <c r="OYT2" s="6"/>
      <c r="OYU2" s="6"/>
      <c r="OYV2" s="6"/>
      <c r="OYW2" s="6"/>
      <c r="OYX2" s="6"/>
      <c r="OYY2" s="6"/>
      <c r="OYZ2" s="6"/>
      <c r="OZA2" s="6"/>
      <c r="OZB2" s="6"/>
      <c r="OZC2" s="6"/>
      <c r="OZD2" s="6"/>
      <c r="OZE2" s="6"/>
      <c r="OZF2" s="6"/>
      <c r="OZG2" s="6"/>
      <c r="OZH2" s="6"/>
      <c r="OZI2" s="6"/>
      <c r="OZJ2" s="6"/>
      <c r="OZK2" s="6"/>
      <c r="OZL2" s="6"/>
      <c r="OZM2" s="6"/>
      <c r="OZN2" s="6"/>
      <c r="OZO2" s="6"/>
      <c r="OZP2" s="6"/>
      <c r="OZQ2" s="6"/>
      <c r="OZR2" s="6"/>
      <c r="OZS2" s="6"/>
      <c r="OZT2" s="6"/>
      <c r="OZU2" s="6"/>
      <c r="OZV2" s="6"/>
      <c r="OZW2" s="6"/>
      <c r="OZX2" s="6"/>
      <c r="OZY2" s="6"/>
      <c r="OZZ2" s="6"/>
      <c r="PAA2" s="6"/>
      <c r="PAB2" s="6"/>
      <c r="PAC2" s="6"/>
      <c r="PAD2" s="6"/>
      <c r="PAE2" s="6"/>
      <c r="PAF2" s="6"/>
      <c r="PAG2" s="6"/>
      <c r="PAH2" s="6"/>
      <c r="PAI2" s="6"/>
      <c r="PAJ2" s="6"/>
      <c r="PAK2" s="6"/>
      <c r="PAL2" s="6"/>
      <c r="PAM2" s="6"/>
      <c r="PAN2" s="6"/>
      <c r="PAO2" s="6"/>
      <c r="PAP2" s="6"/>
      <c r="PAQ2" s="6"/>
      <c r="PAR2" s="6"/>
      <c r="PAS2" s="6"/>
      <c r="PAT2" s="6"/>
      <c r="PAU2" s="6"/>
      <c r="PAV2" s="6"/>
      <c r="PAW2" s="6"/>
      <c r="PAX2" s="6"/>
      <c r="PAY2" s="6"/>
      <c r="PAZ2" s="6"/>
      <c r="PBA2" s="6"/>
      <c r="PBB2" s="6"/>
      <c r="PBC2" s="6"/>
      <c r="PBD2" s="6"/>
      <c r="PBE2" s="6"/>
      <c r="PBF2" s="6"/>
      <c r="PBG2" s="6"/>
      <c r="PBH2" s="6"/>
      <c r="PBI2" s="6"/>
      <c r="PBJ2" s="6"/>
      <c r="PBK2" s="6"/>
      <c r="PBL2" s="6"/>
      <c r="PBM2" s="6"/>
      <c r="PBN2" s="6"/>
      <c r="PBO2" s="6"/>
      <c r="PBP2" s="6"/>
      <c r="PBQ2" s="6"/>
      <c r="PBR2" s="6"/>
      <c r="PBS2" s="6"/>
      <c r="PBT2" s="6"/>
      <c r="PBU2" s="6"/>
      <c r="PBV2" s="6"/>
      <c r="PBW2" s="6"/>
      <c r="PBX2" s="6"/>
      <c r="PBY2" s="6"/>
      <c r="PBZ2" s="6"/>
      <c r="PCA2" s="6"/>
      <c r="PCB2" s="6"/>
      <c r="PCC2" s="6"/>
      <c r="PCD2" s="6"/>
      <c r="PCE2" s="6"/>
      <c r="PCF2" s="6"/>
      <c r="PCG2" s="6"/>
      <c r="PCH2" s="6"/>
      <c r="PCI2" s="6"/>
      <c r="PCJ2" s="6"/>
      <c r="PCK2" s="6"/>
      <c r="PCL2" s="6"/>
      <c r="PCM2" s="6"/>
      <c r="PCN2" s="6"/>
      <c r="PCO2" s="6"/>
      <c r="PCP2" s="6"/>
      <c r="PCQ2" s="6"/>
      <c r="PCR2" s="6"/>
      <c r="PCS2" s="6"/>
      <c r="PCT2" s="6"/>
      <c r="PCU2" s="6"/>
      <c r="PCV2" s="6"/>
      <c r="PCW2" s="6"/>
      <c r="PCX2" s="6"/>
      <c r="PCY2" s="6"/>
      <c r="PCZ2" s="6"/>
      <c r="PDA2" s="6"/>
      <c r="PDB2" s="6"/>
      <c r="PDC2" s="6"/>
      <c r="PDD2" s="6"/>
      <c r="PDE2" s="6"/>
      <c r="PDF2" s="6"/>
      <c r="PDG2" s="6"/>
      <c r="PDH2" s="6"/>
      <c r="PDI2" s="6"/>
      <c r="PDJ2" s="6"/>
      <c r="PDK2" s="6"/>
      <c r="PDL2" s="6"/>
      <c r="PDM2" s="6"/>
      <c r="PDN2" s="6"/>
      <c r="PDO2" s="6"/>
      <c r="PDP2" s="6"/>
      <c r="PDQ2" s="6"/>
      <c r="PDR2" s="6"/>
      <c r="PDS2" s="6"/>
      <c r="PDT2" s="6"/>
      <c r="PDU2" s="6"/>
      <c r="PDV2" s="6"/>
      <c r="PDW2" s="6"/>
      <c r="PDX2" s="6"/>
      <c r="PDY2" s="6"/>
      <c r="PDZ2" s="6"/>
      <c r="PEA2" s="6"/>
      <c r="PEB2" s="6"/>
      <c r="PEC2" s="6"/>
      <c r="PED2" s="6"/>
      <c r="PEE2" s="6"/>
      <c r="PEF2" s="6"/>
      <c r="PEG2" s="6"/>
      <c r="PEH2" s="6"/>
      <c r="PEI2" s="6"/>
      <c r="PEJ2" s="6"/>
      <c r="PEK2" s="6"/>
      <c r="PEL2" s="6"/>
      <c r="PEM2" s="6"/>
      <c r="PEN2" s="6"/>
      <c r="PEO2" s="6"/>
      <c r="PEP2" s="6"/>
      <c r="PEQ2" s="6"/>
      <c r="PER2" s="6"/>
      <c r="PES2" s="6"/>
      <c r="PET2" s="6"/>
      <c r="PEU2" s="6"/>
      <c r="PEV2" s="6"/>
      <c r="PEW2" s="6"/>
      <c r="PEX2" s="6"/>
      <c r="PEY2" s="6"/>
      <c r="PEZ2" s="6"/>
      <c r="PFA2" s="6"/>
      <c r="PFB2" s="6"/>
      <c r="PFC2" s="6"/>
      <c r="PFD2" s="6"/>
      <c r="PFE2" s="6"/>
      <c r="PFF2" s="6"/>
      <c r="PFG2" s="6"/>
      <c r="PFH2" s="6"/>
      <c r="PFI2" s="6"/>
      <c r="PFJ2" s="6"/>
      <c r="PFK2" s="6"/>
      <c r="PFL2" s="6"/>
      <c r="PFM2" s="6"/>
      <c r="PFN2" s="6"/>
      <c r="PFO2" s="6"/>
      <c r="PFP2" s="6"/>
      <c r="PFQ2" s="6"/>
      <c r="PFR2" s="6"/>
      <c r="PFS2" s="6"/>
      <c r="PFT2" s="6"/>
      <c r="PFU2" s="6"/>
      <c r="PFV2" s="6"/>
      <c r="PFW2" s="6"/>
      <c r="PFX2" s="6"/>
      <c r="PFY2" s="6"/>
      <c r="PFZ2" s="6"/>
      <c r="PGA2" s="6"/>
      <c r="PGB2" s="6"/>
      <c r="PGC2" s="6"/>
      <c r="PGD2" s="6"/>
      <c r="PGE2" s="6"/>
      <c r="PGF2" s="6"/>
      <c r="PGG2" s="6"/>
      <c r="PGH2" s="6"/>
      <c r="PGI2" s="6"/>
      <c r="PGJ2" s="6"/>
      <c r="PGK2" s="6"/>
      <c r="PGL2" s="6"/>
      <c r="PGM2" s="6"/>
      <c r="PGN2" s="6"/>
      <c r="PGO2" s="6"/>
      <c r="PGP2" s="6"/>
      <c r="PGQ2" s="6"/>
      <c r="PGR2" s="6"/>
      <c r="PGS2" s="6"/>
      <c r="PGT2" s="6"/>
      <c r="PGU2" s="6"/>
      <c r="PGV2" s="6"/>
      <c r="PGW2" s="6"/>
      <c r="PGX2" s="6"/>
      <c r="PGY2" s="6"/>
      <c r="PGZ2" s="6"/>
      <c r="PHA2" s="6"/>
      <c r="PHB2" s="6"/>
      <c r="PHC2" s="6"/>
      <c r="PHD2" s="6"/>
      <c r="PHE2" s="6"/>
      <c r="PHF2" s="6"/>
      <c r="PHG2" s="6"/>
      <c r="PHH2" s="6"/>
      <c r="PHI2" s="6"/>
      <c r="PHJ2" s="6"/>
      <c r="PHK2" s="6"/>
      <c r="PHL2" s="6"/>
      <c r="PHM2" s="6"/>
      <c r="PHN2" s="6"/>
      <c r="PHO2" s="6"/>
      <c r="PHP2" s="6"/>
      <c r="PHQ2" s="6"/>
      <c r="PHR2" s="6"/>
      <c r="PHS2" s="6"/>
      <c r="PHT2" s="6"/>
      <c r="PHU2" s="6"/>
      <c r="PHV2" s="6"/>
      <c r="PHW2" s="6"/>
      <c r="PHX2" s="6"/>
      <c r="PHY2" s="6"/>
      <c r="PHZ2" s="6"/>
      <c r="PIA2" s="6"/>
      <c r="PIB2" s="6"/>
      <c r="PIC2" s="6"/>
      <c r="PID2" s="6"/>
      <c r="PIE2" s="6"/>
      <c r="PIF2" s="6"/>
      <c r="PIG2" s="6"/>
      <c r="PIH2" s="6"/>
      <c r="PII2" s="6"/>
      <c r="PIJ2" s="6"/>
      <c r="PIK2" s="6"/>
      <c r="PIL2" s="6"/>
      <c r="PIM2" s="6"/>
      <c r="PIN2" s="6"/>
      <c r="PIO2" s="6"/>
      <c r="PIP2" s="6"/>
      <c r="PIQ2" s="6"/>
      <c r="PIR2" s="6"/>
      <c r="PIS2" s="6"/>
      <c r="PIT2" s="6"/>
      <c r="PIU2" s="6"/>
      <c r="PIV2" s="6"/>
      <c r="PIW2" s="6"/>
      <c r="PIX2" s="6"/>
      <c r="PIY2" s="6"/>
      <c r="PIZ2" s="6"/>
      <c r="PJA2" s="6"/>
      <c r="PJB2" s="6"/>
      <c r="PJC2" s="6"/>
      <c r="PJD2" s="6"/>
      <c r="PJE2" s="6"/>
      <c r="PJF2" s="6"/>
      <c r="PJG2" s="6"/>
      <c r="PJH2" s="6"/>
      <c r="PJI2" s="6"/>
      <c r="PJJ2" s="6"/>
      <c r="PJK2" s="6"/>
      <c r="PJL2" s="6"/>
      <c r="PJM2" s="6"/>
      <c r="PJN2" s="6"/>
      <c r="PJO2" s="6"/>
      <c r="PJP2" s="6"/>
      <c r="PJQ2" s="6"/>
      <c r="PJR2" s="6"/>
      <c r="PJS2" s="6"/>
      <c r="PJT2" s="6"/>
      <c r="PJU2" s="6"/>
      <c r="PJV2" s="6"/>
      <c r="PJW2" s="6"/>
      <c r="PJX2" s="6"/>
      <c r="PJY2" s="6"/>
      <c r="PJZ2" s="6"/>
      <c r="PKA2" s="6"/>
      <c r="PKB2" s="6"/>
      <c r="PKC2" s="6"/>
      <c r="PKD2" s="6"/>
      <c r="PKE2" s="6"/>
      <c r="PKF2" s="6"/>
      <c r="PKG2" s="6"/>
      <c r="PKH2" s="6"/>
      <c r="PKI2" s="6"/>
      <c r="PKJ2" s="6"/>
      <c r="PKK2" s="6"/>
      <c r="PKL2" s="6"/>
      <c r="PKM2" s="6"/>
      <c r="PKN2" s="6"/>
      <c r="PKO2" s="6"/>
      <c r="PKP2" s="6"/>
      <c r="PKQ2" s="6"/>
      <c r="PKR2" s="6"/>
      <c r="PKS2" s="6"/>
      <c r="PKT2" s="6"/>
      <c r="PKU2" s="6"/>
      <c r="PKV2" s="6"/>
      <c r="PKW2" s="6"/>
      <c r="PKX2" s="6"/>
      <c r="PKY2" s="6"/>
      <c r="PKZ2" s="6"/>
      <c r="PLA2" s="6"/>
      <c r="PLB2" s="6"/>
      <c r="PLC2" s="6"/>
      <c r="PLD2" s="6"/>
      <c r="PLE2" s="6"/>
      <c r="PLF2" s="6"/>
      <c r="PLG2" s="6"/>
      <c r="PLH2" s="6"/>
      <c r="PLI2" s="6"/>
      <c r="PLJ2" s="6"/>
      <c r="PLK2" s="6"/>
      <c r="PLL2" s="6"/>
      <c r="PLM2" s="6"/>
      <c r="PLN2" s="6"/>
      <c r="PLO2" s="6"/>
      <c r="PLP2" s="6"/>
      <c r="PLQ2" s="6"/>
      <c r="PLR2" s="6"/>
      <c r="PLS2" s="6"/>
      <c r="PLT2" s="6"/>
      <c r="PLU2" s="6"/>
      <c r="PLV2" s="6"/>
      <c r="PLW2" s="6"/>
      <c r="PLX2" s="6"/>
      <c r="PLY2" s="6"/>
      <c r="PLZ2" s="6"/>
      <c r="PMA2" s="6"/>
      <c r="PMB2" s="6"/>
      <c r="PMC2" s="6"/>
      <c r="PMD2" s="6"/>
      <c r="PME2" s="6"/>
      <c r="PMF2" s="6"/>
      <c r="PMG2" s="6"/>
      <c r="PMH2" s="6"/>
      <c r="PMI2" s="6"/>
      <c r="PMJ2" s="6"/>
      <c r="PMK2" s="6"/>
      <c r="PML2" s="6"/>
      <c r="PMM2" s="6"/>
      <c r="PMN2" s="6"/>
      <c r="PMO2" s="6"/>
      <c r="PMP2" s="6"/>
      <c r="PMQ2" s="6"/>
      <c r="PMR2" s="6"/>
      <c r="PMS2" s="6"/>
      <c r="PMT2" s="6"/>
      <c r="PMU2" s="6"/>
      <c r="PMV2" s="6"/>
      <c r="PMW2" s="6"/>
      <c r="PMX2" s="6"/>
      <c r="PMY2" s="6"/>
      <c r="PMZ2" s="6"/>
      <c r="PNA2" s="6"/>
      <c r="PNB2" s="6"/>
      <c r="PNC2" s="6"/>
      <c r="PND2" s="6"/>
      <c r="PNE2" s="6"/>
      <c r="PNF2" s="6"/>
      <c r="PNG2" s="6"/>
      <c r="PNH2" s="6"/>
      <c r="PNI2" s="6"/>
      <c r="PNJ2" s="6"/>
      <c r="PNK2" s="6"/>
      <c r="PNL2" s="6"/>
      <c r="PNM2" s="6"/>
      <c r="PNN2" s="6"/>
      <c r="PNO2" s="6"/>
      <c r="PNP2" s="6"/>
      <c r="PNQ2" s="6"/>
      <c r="PNR2" s="6"/>
      <c r="PNS2" s="6"/>
      <c r="PNT2" s="6"/>
      <c r="PNU2" s="6"/>
      <c r="PNV2" s="6"/>
      <c r="PNW2" s="6"/>
      <c r="PNX2" s="6"/>
      <c r="PNY2" s="6"/>
      <c r="PNZ2" s="6"/>
      <c r="POA2" s="6"/>
      <c r="POB2" s="6"/>
      <c r="POC2" s="6"/>
      <c r="POD2" s="6"/>
      <c r="POE2" s="6"/>
      <c r="POF2" s="6"/>
      <c r="POG2" s="6"/>
      <c r="POH2" s="6"/>
      <c r="POI2" s="6"/>
      <c r="POJ2" s="6"/>
      <c r="POK2" s="6"/>
      <c r="POL2" s="6"/>
      <c r="POM2" s="6"/>
      <c r="PON2" s="6"/>
      <c r="POO2" s="6"/>
      <c r="POP2" s="6"/>
      <c r="POQ2" s="6"/>
      <c r="POR2" s="6"/>
      <c r="POS2" s="6"/>
      <c r="POT2" s="6"/>
      <c r="POU2" s="6"/>
      <c r="POV2" s="6"/>
      <c r="POW2" s="6"/>
      <c r="POX2" s="6"/>
      <c r="POY2" s="6"/>
      <c r="POZ2" s="6"/>
      <c r="PPA2" s="6"/>
      <c r="PPB2" s="6"/>
      <c r="PPC2" s="6"/>
      <c r="PPD2" s="6"/>
      <c r="PPE2" s="6"/>
      <c r="PPF2" s="6"/>
      <c r="PPG2" s="6"/>
      <c r="PPH2" s="6"/>
      <c r="PPI2" s="6"/>
      <c r="PPJ2" s="6"/>
      <c r="PPK2" s="6"/>
      <c r="PPL2" s="6"/>
      <c r="PPM2" s="6"/>
      <c r="PPN2" s="6"/>
      <c r="PPO2" s="6"/>
      <c r="PPP2" s="6"/>
      <c r="PPQ2" s="6"/>
      <c r="PPR2" s="6"/>
      <c r="PPS2" s="6"/>
      <c r="PPT2" s="6"/>
      <c r="PPU2" s="6"/>
      <c r="PPV2" s="6"/>
      <c r="PPW2" s="6"/>
      <c r="PPX2" s="6"/>
      <c r="PPY2" s="6"/>
      <c r="PPZ2" s="6"/>
      <c r="PQA2" s="6"/>
      <c r="PQB2" s="6"/>
      <c r="PQC2" s="6"/>
      <c r="PQD2" s="6"/>
      <c r="PQE2" s="6"/>
      <c r="PQF2" s="6"/>
      <c r="PQG2" s="6"/>
      <c r="PQH2" s="6"/>
      <c r="PQI2" s="6"/>
      <c r="PQJ2" s="6"/>
      <c r="PQK2" s="6"/>
      <c r="PQL2" s="6"/>
      <c r="PQM2" s="6"/>
      <c r="PQN2" s="6"/>
      <c r="PQO2" s="6"/>
      <c r="PQP2" s="6"/>
      <c r="PQQ2" s="6"/>
      <c r="PQR2" s="6"/>
      <c r="PQS2" s="6"/>
      <c r="PQT2" s="6"/>
      <c r="PQU2" s="6"/>
      <c r="PQV2" s="6"/>
      <c r="PQW2" s="6"/>
      <c r="PQX2" s="6"/>
      <c r="PQY2" s="6"/>
      <c r="PQZ2" s="6"/>
      <c r="PRA2" s="6"/>
      <c r="PRB2" s="6"/>
      <c r="PRC2" s="6"/>
      <c r="PRD2" s="6"/>
      <c r="PRE2" s="6"/>
      <c r="PRF2" s="6"/>
      <c r="PRG2" s="6"/>
      <c r="PRH2" s="6"/>
      <c r="PRI2" s="6"/>
      <c r="PRJ2" s="6"/>
      <c r="PRK2" s="6"/>
      <c r="PRL2" s="6"/>
      <c r="PRM2" s="6"/>
      <c r="PRN2" s="6"/>
      <c r="PRO2" s="6"/>
      <c r="PRP2" s="6"/>
      <c r="PRQ2" s="6"/>
      <c r="PRR2" s="6"/>
      <c r="PRS2" s="6"/>
      <c r="PRT2" s="6"/>
      <c r="PRU2" s="6"/>
      <c r="PRV2" s="6"/>
      <c r="PRW2" s="6"/>
      <c r="PRX2" s="6"/>
      <c r="PRY2" s="6"/>
      <c r="PRZ2" s="6"/>
      <c r="PSA2" s="6"/>
      <c r="PSB2" s="6"/>
      <c r="PSC2" s="6"/>
      <c r="PSD2" s="6"/>
      <c r="PSE2" s="6"/>
      <c r="PSF2" s="6"/>
      <c r="PSG2" s="6"/>
      <c r="PSH2" s="6"/>
      <c r="PSI2" s="6"/>
      <c r="PSJ2" s="6"/>
      <c r="PSK2" s="6"/>
      <c r="PSL2" s="6"/>
      <c r="PSM2" s="6"/>
      <c r="PSN2" s="6"/>
      <c r="PSO2" s="6"/>
      <c r="PSP2" s="6"/>
      <c r="PSQ2" s="6"/>
      <c r="PSR2" s="6"/>
      <c r="PSS2" s="6"/>
      <c r="PST2" s="6"/>
      <c r="PSU2" s="6"/>
      <c r="PSV2" s="6"/>
      <c r="PSW2" s="6"/>
      <c r="PSX2" s="6"/>
      <c r="PSY2" s="6"/>
      <c r="PSZ2" s="6"/>
      <c r="PTA2" s="6"/>
      <c r="PTB2" s="6"/>
      <c r="PTC2" s="6"/>
      <c r="PTD2" s="6"/>
      <c r="PTE2" s="6"/>
      <c r="PTF2" s="6"/>
      <c r="PTG2" s="6"/>
      <c r="PTH2" s="6"/>
      <c r="PTI2" s="6"/>
      <c r="PTJ2" s="6"/>
      <c r="PTK2" s="6"/>
      <c r="PTL2" s="6"/>
      <c r="PTM2" s="6"/>
      <c r="PTN2" s="6"/>
      <c r="PTO2" s="6"/>
      <c r="PTP2" s="6"/>
      <c r="PTQ2" s="6"/>
      <c r="PTR2" s="6"/>
      <c r="PTS2" s="6"/>
      <c r="PTT2" s="6"/>
      <c r="PTU2" s="6"/>
      <c r="PTV2" s="6"/>
      <c r="PTW2" s="6"/>
      <c r="PTX2" s="6"/>
      <c r="PTY2" s="6"/>
      <c r="PTZ2" s="6"/>
      <c r="PUA2" s="6"/>
      <c r="PUB2" s="6"/>
      <c r="PUC2" s="6"/>
      <c r="PUD2" s="6"/>
      <c r="PUE2" s="6"/>
      <c r="PUF2" s="6"/>
      <c r="PUG2" s="6"/>
      <c r="PUH2" s="6"/>
      <c r="PUI2" s="6"/>
      <c r="PUJ2" s="6"/>
      <c r="PUK2" s="6"/>
      <c r="PUL2" s="6"/>
      <c r="PUM2" s="6"/>
      <c r="PUN2" s="6"/>
      <c r="PUO2" s="6"/>
      <c r="PUP2" s="6"/>
      <c r="PUQ2" s="6"/>
      <c r="PUR2" s="6"/>
      <c r="PUS2" s="6"/>
      <c r="PUT2" s="6"/>
      <c r="PUU2" s="6"/>
      <c r="PUV2" s="6"/>
      <c r="PUW2" s="6"/>
      <c r="PUX2" s="6"/>
      <c r="PUY2" s="6"/>
      <c r="PUZ2" s="6"/>
      <c r="PVA2" s="6"/>
      <c r="PVB2" s="6"/>
      <c r="PVC2" s="6"/>
      <c r="PVD2" s="6"/>
      <c r="PVE2" s="6"/>
      <c r="PVF2" s="6"/>
      <c r="PVG2" s="6"/>
      <c r="PVH2" s="6"/>
      <c r="PVI2" s="6"/>
      <c r="PVJ2" s="6"/>
      <c r="PVK2" s="6"/>
      <c r="PVL2" s="6"/>
      <c r="PVM2" s="6"/>
      <c r="PVN2" s="6"/>
      <c r="PVO2" s="6"/>
      <c r="PVP2" s="6"/>
      <c r="PVQ2" s="6"/>
      <c r="PVR2" s="6"/>
      <c r="PVS2" s="6"/>
      <c r="PVT2" s="6"/>
      <c r="PVU2" s="6"/>
      <c r="PVV2" s="6"/>
      <c r="PVW2" s="6"/>
      <c r="PVX2" s="6"/>
      <c r="PVY2" s="6"/>
      <c r="PVZ2" s="6"/>
      <c r="PWA2" s="6"/>
      <c r="PWB2" s="6"/>
      <c r="PWC2" s="6"/>
      <c r="PWD2" s="6"/>
      <c r="PWE2" s="6"/>
      <c r="PWF2" s="6"/>
      <c r="PWG2" s="6"/>
      <c r="PWH2" s="6"/>
      <c r="PWI2" s="6"/>
      <c r="PWJ2" s="6"/>
      <c r="PWK2" s="6"/>
      <c r="PWL2" s="6"/>
      <c r="PWM2" s="6"/>
      <c r="PWN2" s="6"/>
      <c r="PWO2" s="6"/>
      <c r="PWP2" s="6"/>
      <c r="PWQ2" s="6"/>
      <c r="PWR2" s="6"/>
      <c r="PWS2" s="6"/>
      <c r="PWT2" s="6"/>
      <c r="PWU2" s="6"/>
      <c r="PWV2" s="6"/>
      <c r="PWW2" s="6"/>
      <c r="PWX2" s="6"/>
      <c r="PWY2" s="6"/>
      <c r="PWZ2" s="6"/>
      <c r="PXA2" s="6"/>
      <c r="PXB2" s="6"/>
      <c r="PXC2" s="6"/>
      <c r="PXD2" s="6"/>
      <c r="PXE2" s="6"/>
      <c r="PXF2" s="6"/>
      <c r="PXG2" s="6"/>
      <c r="PXH2" s="6"/>
      <c r="PXI2" s="6"/>
      <c r="PXJ2" s="6"/>
      <c r="PXK2" s="6"/>
      <c r="PXL2" s="6"/>
      <c r="PXM2" s="6"/>
      <c r="PXN2" s="6"/>
      <c r="PXO2" s="6"/>
      <c r="PXP2" s="6"/>
      <c r="PXQ2" s="6"/>
      <c r="PXR2" s="6"/>
      <c r="PXS2" s="6"/>
      <c r="PXT2" s="6"/>
      <c r="PXU2" s="6"/>
      <c r="PXV2" s="6"/>
      <c r="PXW2" s="6"/>
      <c r="PXX2" s="6"/>
      <c r="PXY2" s="6"/>
      <c r="PXZ2" s="6"/>
      <c r="PYA2" s="6"/>
      <c r="PYB2" s="6"/>
      <c r="PYC2" s="6"/>
      <c r="PYD2" s="6"/>
      <c r="PYE2" s="6"/>
      <c r="PYF2" s="6"/>
      <c r="PYG2" s="6"/>
      <c r="PYH2" s="6"/>
      <c r="PYI2" s="6"/>
      <c r="PYJ2" s="6"/>
      <c r="PYK2" s="6"/>
      <c r="PYL2" s="6"/>
      <c r="PYM2" s="6"/>
      <c r="PYN2" s="6"/>
      <c r="PYO2" s="6"/>
      <c r="PYP2" s="6"/>
      <c r="PYQ2" s="6"/>
      <c r="PYR2" s="6"/>
      <c r="PYS2" s="6"/>
      <c r="PYT2" s="6"/>
      <c r="PYU2" s="6"/>
      <c r="PYV2" s="6"/>
      <c r="PYW2" s="6"/>
      <c r="PYX2" s="6"/>
      <c r="PYY2" s="6"/>
      <c r="PYZ2" s="6"/>
      <c r="PZA2" s="6"/>
      <c r="PZB2" s="6"/>
      <c r="PZC2" s="6"/>
      <c r="PZD2" s="6"/>
      <c r="PZE2" s="6"/>
      <c r="PZF2" s="6"/>
      <c r="PZG2" s="6"/>
      <c r="PZH2" s="6"/>
      <c r="PZI2" s="6"/>
      <c r="PZJ2" s="6"/>
      <c r="PZK2" s="6"/>
      <c r="PZL2" s="6"/>
      <c r="PZM2" s="6"/>
      <c r="PZN2" s="6"/>
      <c r="PZO2" s="6"/>
      <c r="PZP2" s="6"/>
      <c r="PZQ2" s="6"/>
      <c r="PZR2" s="6"/>
      <c r="PZS2" s="6"/>
      <c r="PZT2" s="6"/>
      <c r="PZU2" s="6"/>
      <c r="PZV2" s="6"/>
      <c r="PZW2" s="6"/>
      <c r="PZX2" s="6"/>
      <c r="PZY2" s="6"/>
      <c r="PZZ2" s="6"/>
      <c r="QAA2" s="6"/>
      <c r="QAB2" s="6"/>
      <c r="QAC2" s="6"/>
      <c r="QAD2" s="6"/>
      <c r="QAE2" s="6"/>
      <c r="QAF2" s="6"/>
      <c r="QAG2" s="6"/>
      <c r="QAH2" s="6"/>
      <c r="QAI2" s="6"/>
      <c r="QAJ2" s="6"/>
      <c r="QAK2" s="6"/>
      <c r="QAL2" s="6"/>
      <c r="QAM2" s="6"/>
      <c r="QAN2" s="6"/>
      <c r="QAO2" s="6"/>
      <c r="QAP2" s="6"/>
      <c r="QAQ2" s="6"/>
      <c r="QAR2" s="6"/>
      <c r="QAS2" s="6"/>
      <c r="QAT2" s="6"/>
      <c r="QAU2" s="6"/>
      <c r="QAV2" s="6"/>
      <c r="QAW2" s="6"/>
      <c r="QAX2" s="6"/>
      <c r="QAY2" s="6"/>
      <c r="QAZ2" s="6"/>
      <c r="QBA2" s="6"/>
      <c r="QBB2" s="6"/>
      <c r="QBC2" s="6"/>
      <c r="QBD2" s="6"/>
      <c r="QBE2" s="6"/>
      <c r="QBF2" s="6"/>
      <c r="QBG2" s="6"/>
      <c r="QBH2" s="6"/>
      <c r="QBI2" s="6"/>
      <c r="QBJ2" s="6"/>
      <c r="QBK2" s="6"/>
      <c r="QBL2" s="6"/>
      <c r="QBM2" s="6"/>
      <c r="QBN2" s="6"/>
      <c r="QBO2" s="6"/>
      <c r="QBP2" s="6"/>
      <c r="QBQ2" s="6"/>
      <c r="QBR2" s="6"/>
      <c r="QBS2" s="6"/>
      <c r="QBT2" s="6"/>
      <c r="QBU2" s="6"/>
      <c r="QBV2" s="6"/>
      <c r="QBW2" s="6"/>
      <c r="QBX2" s="6"/>
      <c r="QBY2" s="6"/>
      <c r="QBZ2" s="6"/>
      <c r="QCA2" s="6"/>
      <c r="QCB2" s="6"/>
      <c r="QCC2" s="6"/>
      <c r="QCD2" s="6"/>
      <c r="QCE2" s="6"/>
      <c r="QCF2" s="6"/>
      <c r="QCG2" s="6"/>
      <c r="QCH2" s="6"/>
      <c r="QCI2" s="6"/>
      <c r="QCJ2" s="6"/>
      <c r="QCK2" s="6"/>
      <c r="QCL2" s="6"/>
      <c r="QCM2" s="6"/>
      <c r="QCN2" s="6"/>
      <c r="QCO2" s="6"/>
      <c r="QCP2" s="6"/>
      <c r="QCQ2" s="6"/>
      <c r="QCR2" s="6"/>
      <c r="QCS2" s="6"/>
      <c r="QCT2" s="6"/>
      <c r="QCU2" s="6"/>
      <c r="QCV2" s="6"/>
      <c r="QCW2" s="6"/>
      <c r="QCX2" s="6"/>
      <c r="QCY2" s="6"/>
      <c r="QCZ2" s="6"/>
      <c r="QDA2" s="6"/>
      <c r="QDB2" s="6"/>
      <c r="QDC2" s="6"/>
      <c r="QDD2" s="6"/>
      <c r="QDE2" s="6"/>
      <c r="QDF2" s="6"/>
      <c r="QDG2" s="6"/>
      <c r="QDH2" s="6"/>
      <c r="QDI2" s="6"/>
      <c r="QDJ2" s="6"/>
      <c r="QDK2" s="6"/>
      <c r="QDL2" s="6"/>
      <c r="QDM2" s="6"/>
      <c r="QDN2" s="6"/>
      <c r="QDO2" s="6"/>
      <c r="QDP2" s="6"/>
      <c r="QDQ2" s="6"/>
      <c r="QDR2" s="6"/>
      <c r="QDS2" s="6"/>
      <c r="QDT2" s="6"/>
      <c r="QDU2" s="6"/>
      <c r="QDV2" s="6"/>
      <c r="QDW2" s="6"/>
      <c r="QDX2" s="6"/>
      <c r="QDY2" s="6"/>
      <c r="QDZ2" s="6"/>
      <c r="QEA2" s="6"/>
      <c r="QEB2" s="6"/>
      <c r="QEC2" s="6"/>
      <c r="QED2" s="6"/>
      <c r="QEE2" s="6"/>
      <c r="QEF2" s="6"/>
      <c r="QEG2" s="6"/>
      <c r="QEH2" s="6"/>
      <c r="QEI2" s="6"/>
      <c r="QEJ2" s="6"/>
      <c r="QEK2" s="6"/>
      <c r="QEL2" s="6"/>
      <c r="QEM2" s="6"/>
      <c r="QEN2" s="6"/>
      <c r="QEO2" s="6"/>
      <c r="QEP2" s="6"/>
      <c r="QEQ2" s="6"/>
      <c r="QER2" s="6"/>
      <c r="QES2" s="6"/>
      <c r="QET2" s="6"/>
      <c r="QEU2" s="6"/>
      <c r="QEV2" s="6"/>
      <c r="QEW2" s="6"/>
      <c r="QEX2" s="6"/>
      <c r="QEY2" s="6"/>
      <c r="QEZ2" s="6"/>
      <c r="QFA2" s="6"/>
      <c r="QFB2" s="6"/>
      <c r="QFC2" s="6"/>
      <c r="QFD2" s="6"/>
      <c r="QFE2" s="6"/>
      <c r="QFF2" s="6"/>
      <c r="QFG2" s="6"/>
      <c r="QFH2" s="6"/>
      <c r="QFI2" s="6"/>
      <c r="QFJ2" s="6"/>
      <c r="QFK2" s="6"/>
      <c r="QFL2" s="6"/>
      <c r="QFM2" s="6"/>
      <c r="QFN2" s="6"/>
      <c r="QFO2" s="6"/>
      <c r="QFP2" s="6"/>
      <c r="QFQ2" s="6"/>
      <c r="QFR2" s="6"/>
      <c r="QFS2" s="6"/>
      <c r="QFT2" s="6"/>
      <c r="QFU2" s="6"/>
      <c r="QFV2" s="6"/>
      <c r="QFW2" s="6"/>
      <c r="QFX2" s="6"/>
      <c r="QFY2" s="6"/>
      <c r="QFZ2" s="6"/>
      <c r="QGA2" s="6"/>
      <c r="QGB2" s="6"/>
      <c r="QGC2" s="6"/>
      <c r="QGD2" s="6"/>
      <c r="QGE2" s="6"/>
      <c r="QGF2" s="6"/>
      <c r="QGG2" s="6"/>
      <c r="QGH2" s="6"/>
      <c r="QGI2" s="6"/>
      <c r="QGJ2" s="6"/>
      <c r="QGK2" s="6"/>
      <c r="QGL2" s="6"/>
      <c r="QGM2" s="6"/>
      <c r="QGN2" s="6"/>
      <c r="QGO2" s="6"/>
      <c r="QGP2" s="6"/>
      <c r="QGQ2" s="6"/>
      <c r="QGR2" s="6"/>
      <c r="QGS2" s="6"/>
      <c r="QGT2" s="6"/>
      <c r="QGU2" s="6"/>
      <c r="QGV2" s="6"/>
      <c r="QGW2" s="6"/>
      <c r="QGX2" s="6"/>
      <c r="QGY2" s="6"/>
      <c r="QGZ2" s="6"/>
      <c r="QHA2" s="6"/>
      <c r="QHB2" s="6"/>
      <c r="QHC2" s="6"/>
      <c r="QHD2" s="6"/>
      <c r="QHE2" s="6"/>
      <c r="QHF2" s="6"/>
      <c r="QHG2" s="6"/>
      <c r="QHH2" s="6"/>
      <c r="QHI2" s="6"/>
      <c r="QHJ2" s="6"/>
      <c r="QHK2" s="6"/>
      <c r="QHL2" s="6"/>
      <c r="QHM2" s="6"/>
      <c r="QHN2" s="6"/>
      <c r="QHO2" s="6"/>
      <c r="QHP2" s="6"/>
      <c r="QHQ2" s="6"/>
      <c r="QHR2" s="6"/>
      <c r="QHS2" s="6"/>
      <c r="QHT2" s="6"/>
      <c r="QHU2" s="6"/>
      <c r="QHV2" s="6"/>
      <c r="QHW2" s="6"/>
      <c r="QHX2" s="6"/>
      <c r="QHY2" s="6"/>
      <c r="QHZ2" s="6"/>
      <c r="QIA2" s="6"/>
      <c r="QIB2" s="6"/>
      <c r="QIC2" s="6"/>
      <c r="QID2" s="6"/>
      <c r="QIE2" s="6"/>
      <c r="QIF2" s="6"/>
      <c r="QIG2" s="6"/>
      <c r="QIH2" s="6"/>
      <c r="QII2" s="6"/>
      <c r="QIJ2" s="6"/>
      <c r="QIK2" s="6"/>
      <c r="QIL2" s="6"/>
      <c r="QIM2" s="6"/>
      <c r="QIN2" s="6"/>
      <c r="QIO2" s="6"/>
      <c r="QIP2" s="6"/>
      <c r="QIQ2" s="6"/>
      <c r="QIR2" s="6"/>
      <c r="QIS2" s="6"/>
      <c r="QIT2" s="6"/>
      <c r="QIU2" s="6"/>
      <c r="QIV2" s="6"/>
      <c r="QIW2" s="6"/>
      <c r="QIX2" s="6"/>
      <c r="QIY2" s="6"/>
      <c r="QIZ2" s="6"/>
      <c r="QJA2" s="6"/>
      <c r="QJB2" s="6"/>
      <c r="QJC2" s="6"/>
      <c r="QJD2" s="6"/>
      <c r="QJE2" s="6"/>
      <c r="QJF2" s="6"/>
      <c r="QJG2" s="6"/>
      <c r="QJH2" s="6"/>
      <c r="QJI2" s="6"/>
      <c r="QJJ2" s="6"/>
      <c r="QJK2" s="6"/>
      <c r="QJL2" s="6"/>
      <c r="QJM2" s="6"/>
      <c r="QJN2" s="6"/>
      <c r="QJO2" s="6"/>
      <c r="QJP2" s="6"/>
      <c r="QJQ2" s="6"/>
      <c r="QJR2" s="6"/>
      <c r="QJS2" s="6"/>
      <c r="QJT2" s="6"/>
      <c r="QJU2" s="6"/>
      <c r="QJV2" s="6"/>
      <c r="QJW2" s="6"/>
      <c r="QJX2" s="6"/>
      <c r="QJY2" s="6"/>
      <c r="QJZ2" s="6"/>
      <c r="QKA2" s="6"/>
      <c r="QKB2" s="6"/>
      <c r="QKC2" s="6"/>
      <c r="QKD2" s="6"/>
      <c r="QKE2" s="6"/>
      <c r="QKF2" s="6"/>
      <c r="QKG2" s="6"/>
      <c r="QKH2" s="6"/>
      <c r="QKI2" s="6"/>
      <c r="QKJ2" s="6"/>
      <c r="QKK2" s="6"/>
      <c r="QKL2" s="6"/>
      <c r="QKM2" s="6"/>
      <c r="QKN2" s="6"/>
      <c r="QKO2" s="6"/>
      <c r="QKP2" s="6"/>
      <c r="QKQ2" s="6"/>
      <c r="QKR2" s="6"/>
      <c r="QKS2" s="6"/>
      <c r="QKT2" s="6"/>
      <c r="QKU2" s="6"/>
      <c r="QKV2" s="6"/>
      <c r="QKW2" s="6"/>
      <c r="QKX2" s="6"/>
      <c r="QKY2" s="6"/>
      <c r="QKZ2" s="6"/>
      <c r="QLA2" s="6"/>
      <c r="QLB2" s="6"/>
      <c r="QLC2" s="6"/>
      <c r="QLD2" s="6"/>
      <c r="QLE2" s="6"/>
      <c r="QLF2" s="6"/>
      <c r="QLG2" s="6"/>
      <c r="QLH2" s="6"/>
      <c r="QLI2" s="6"/>
      <c r="QLJ2" s="6"/>
      <c r="QLK2" s="6"/>
      <c r="QLL2" s="6"/>
      <c r="QLM2" s="6"/>
      <c r="QLN2" s="6"/>
      <c r="QLO2" s="6"/>
      <c r="QLP2" s="6"/>
      <c r="QLQ2" s="6"/>
      <c r="QLR2" s="6"/>
      <c r="QLS2" s="6"/>
      <c r="QLT2" s="6"/>
      <c r="QLU2" s="6"/>
      <c r="QLV2" s="6"/>
      <c r="QLW2" s="6"/>
      <c r="QLX2" s="6"/>
      <c r="QLY2" s="6"/>
      <c r="QLZ2" s="6"/>
      <c r="QMA2" s="6"/>
      <c r="QMB2" s="6"/>
      <c r="QMC2" s="6"/>
      <c r="QMD2" s="6"/>
      <c r="QME2" s="6"/>
      <c r="QMF2" s="6"/>
      <c r="QMG2" s="6"/>
      <c r="QMH2" s="6"/>
      <c r="QMI2" s="6"/>
      <c r="QMJ2" s="6"/>
      <c r="QMK2" s="6"/>
      <c r="QML2" s="6"/>
      <c r="QMM2" s="6"/>
      <c r="QMN2" s="6"/>
      <c r="QMO2" s="6"/>
      <c r="QMP2" s="6"/>
      <c r="QMQ2" s="6"/>
      <c r="QMR2" s="6"/>
      <c r="QMS2" s="6"/>
      <c r="QMT2" s="6"/>
      <c r="QMU2" s="6"/>
      <c r="QMV2" s="6"/>
      <c r="QMW2" s="6"/>
      <c r="QMX2" s="6"/>
      <c r="QMY2" s="6"/>
      <c r="QMZ2" s="6"/>
      <c r="QNA2" s="6"/>
      <c r="QNB2" s="6"/>
      <c r="QNC2" s="6"/>
      <c r="QND2" s="6"/>
      <c r="QNE2" s="6"/>
      <c r="QNF2" s="6"/>
      <c r="QNG2" s="6"/>
      <c r="QNH2" s="6"/>
      <c r="QNI2" s="6"/>
      <c r="QNJ2" s="6"/>
      <c r="QNK2" s="6"/>
      <c r="QNL2" s="6"/>
      <c r="QNM2" s="6"/>
      <c r="QNN2" s="6"/>
      <c r="QNO2" s="6"/>
      <c r="QNP2" s="6"/>
      <c r="QNQ2" s="6"/>
      <c r="QNR2" s="6"/>
      <c r="QNS2" s="6"/>
      <c r="QNT2" s="6"/>
      <c r="QNU2" s="6"/>
      <c r="QNV2" s="6"/>
      <c r="QNW2" s="6"/>
      <c r="QNX2" s="6"/>
      <c r="QNY2" s="6"/>
      <c r="QNZ2" s="6"/>
      <c r="QOA2" s="6"/>
      <c r="QOB2" s="6"/>
      <c r="QOC2" s="6"/>
      <c r="QOD2" s="6"/>
      <c r="QOE2" s="6"/>
      <c r="QOF2" s="6"/>
      <c r="QOG2" s="6"/>
      <c r="QOH2" s="6"/>
      <c r="QOI2" s="6"/>
      <c r="QOJ2" s="6"/>
      <c r="QOK2" s="6"/>
      <c r="QOL2" s="6"/>
      <c r="QOM2" s="6"/>
      <c r="QON2" s="6"/>
      <c r="QOO2" s="6"/>
      <c r="QOP2" s="6"/>
      <c r="QOQ2" s="6"/>
      <c r="QOR2" s="6"/>
      <c r="QOS2" s="6"/>
      <c r="QOT2" s="6"/>
      <c r="QOU2" s="6"/>
      <c r="QOV2" s="6"/>
      <c r="QOW2" s="6"/>
      <c r="QOX2" s="6"/>
      <c r="QOY2" s="6"/>
      <c r="QOZ2" s="6"/>
      <c r="QPA2" s="6"/>
      <c r="QPB2" s="6"/>
      <c r="QPC2" s="6"/>
      <c r="QPD2" s="6"/>
      <c r="QPE2" s="6"/>
      <c r="QPF2" s="6"/>
      <c r="QPG2" s="6"/>
      <c r="QPH2" s="6"/>
      <c r="QPI2" s="6"/>
      <c r="QPJ2" s="6"/>
      <c r="QPK2" s="6"/>
      <c r="QPL2" s="6"/>
      <c r="QPM2" s="6"/>
      <c r="QPN2" s="6"/>
      <c r="QPO2" s="6"/>
      <c r="QPP2" s="6"/>
      <c r="QPQ2" s="6"/>
      <c r="QPR2" s="6"/>
      <c r="QPS2" s="6"/>
      <c r="QPT2" s="6"/>
      <c r="QPU2" s="6"/>
      <c r="QPV2" s="6"/>
      <c r="QPW2" s="6"/>
      <c r="QPX2" s="6"/>
      <c r="QPY2" s="6"/>
      <c r="QPZ2" s="6"/>
      <c r="QQA2" s="6"/>
      <c r="QQB2" s="6"/>
      <c r="QQC2" s="6"/>
      <c r="QQD2" s="6"/>
      <c r="QQE2" s="6"/>
      <c r="QQF2" s="6"/>
      <c r="QQG2" s="6"/>
      <c r="QQH2" s="6"/>
      <c r="QQI2" s="6"/>
      <c r="QQJ2" s="6"/>
      <c r="QQK2" s="6"/>
      <c r="QQL2" s="6"/>
      <c r="QQM2" s="6"/>
      <c r="QQN2" s="6"/>
      <c r="QQO2" s="6"/>
      <c r="QQP2" s="6"/>
      <c r="QQQ2" s="6"/>
      <c r="QQR2" s="6"/>
      <c r="QQS2" s="6"/>
      <c r="QQT2" s="6"/>
      <c r="QQU2" s="6"/>
      <c r="QQV2" s="6"/>
      <c r="QQW2" s="6"/>
      <c r="QQX2" s="6"/>
      <c r="QQY2" s="6"/>
      <c r="QQZ2" s="6"/>
      <c r="QRA2" s="6"/>
      <c r="QRB2" s="6"/>
      <c r="QRC2" s="6"/>
      <c r="QRD2" s="6"/>
      <c r="QRE2" s="6"/>
      <c r="QRF2" s="6"/>
      <c r="QRG2" s="6"/>
      <c r="QRH2" s="6"/>
      <c r="QRI2" s="6"/>
      <c r="QRJ2" s="6"/>
      <c r="QRK2" s="6"/>
      <c r="QRL2" s="6"/>
      <c r="QRM2" s="6"/>
      <c r="QRN2" s="6"/>
      <c r="QRO2" s="6"/>
      <c r="QRP2" s="6"/>
      <c r="QRQ2" s="6"/>
      <c r="QRR2" s="6"/>
      <c r="QRS2" s="6"/>
      <c r="QRT2" s="6"/>
      <c r="QRU2" s="6"/>
      <c r="QRV2" s="6"/>
      <c r="QRW2" s="6"/>
      <c r="QRX2" s="6"/>
      <c r="QRY2" s="6"/>
      <c r="QRZ2" s="6"/>
      <c r="QSA2" s="6"/>
      <c r="QSB2" s="6"/>
      <c r="QSC2" s="6"/>
      <c r="QSD2" s="6"/>
      <c r="QSE2" s="6"/>
      <c r="QSF2" s="6"/>
      <c r="QSG2" s="6"/>
      <c r="QSH2" s="6"/>
      <c r="QSI2" s="6"/>
      <c r="QSJ2" s="6"/>
      <c r="QSK2" s="6"/>
      <c r="QSL2" s="6"/>
      <c r="QSM2" s="6"/>
      <c r="QSN2" s="6"/>
      <c r="QSO2" s="6"/>
      <c r="QSP2" s="6"/>
      <c r="QSQ2" s="6"/>
      <c r="QSR2" s="6"/>
      <c r="QSS2" s="6"/>
      <c r="QST2" s="6"/>
      <c r="QSU2" s="6"/>
      <c r="QSV2" s="6"/>
      <c r="QSW2" s="6"/>
      <c r="QSX2" s="6"/>
      <c r="QSY2" s="6"/>
      <c r="QSZ2" s="6"/>
      <c r="QTA2" s="6"/>
      <c r="QTB2" s="6"/>
      <c r="QTC2" s="6"/>
      <c r="QTD2" s="6"/>
      <c r="QTE2" s="6"/>
      <c r="QTF2" s="6"/>
      <c r="QTG2" s="6"/>
      <c r="QTH2" s="6"/>
      <c r="QTI2" s="6"/>
      <c r="QTJ2" s="6"/>
      <c r="QTK2" s="6"/>
      <c r="QTL2" s="6"/>
      <c r="QTM2" s="6"/>
      <c r="QTN2" s="6"/>
      <c r="QTO2" s="6"/>
      <c r="QTP2" s="6"/>
      <c r="QTQ2" s="6"/>
      <c r="QTR2" s="6"/>
      <c r="QTS2" s="6"/>
      <c r="QTT2" s="6"/>
      <c r="QTU2" s="6"/>
      <c r="QTV2" s="6"/>
      <c r="QTW2" s="6"/>
      <c r="QTX2" s="6"/>
      <c r="QTY2" s="6"/>
      <c r="QTZ2" s="6"/>
      <c r="QUA2" s="6"/>
      <c r="QUB2" s="6"/>
      <c r="QUC2" s="6"/>
      <c r="QUD2" s="6"/>
      <c r="QUE2" s="6"/>
      <c r="QUF2" s="6"/>
      <c r="QUG2" s="6"/>
      <c r="QUH2" s="6"/>
      <c r="QUI2" s="6"/>
      <c r="QUJ2" s="6"/>
      <c r="QUK2" s="6"/>
      <c r="QUL2" s="6"/>
      <c r="QUM2" s="6"/>
      <c r="QUN2" s="6"/>
      <c r="QUO2" s="6"/>
      <c r="QUP2" s="6"/>
      <c r="QUQ2" s="6"/>
      <c r="QUR2" s="6"/>
      <c r="QUS2" s="6"/>
      <c r="QUT2" s="6"/>
      <c r="QUU2" s="6"/>
      <c r="QUV2" s="6"/>
      <c r="QUW2" s="6"/>
      <c r="QUX2" s="6"/>
      <c r="QUY2" s="6"/>
      <c r="QUZ2" s="6"/>
      <c r="QVA2" s="6"/>
      <c r="QVB2" s="6"/>
      <c r="QVC2" s="6"/>
      <c r="QVD2" s="6"/>
      <c r="QVE2" s="6"/>
      <c r="QVF2" s="6"/>
      <c r="QVG2" s="6"/>
      <c r="QVH2" s="6"/>
      <c r="QVI2" s="6"/>
      <c r="QVJ2" s="6"/>
      <c r="QVK2" s="6"/>
      <c r="QVL2" s="6"/>
      <c r="QVM2" s="6"/>
      <c r="QVN2" s="6"/>
      <c r="QVO2" s="6"/>
      <c r="QVP2" s="6"/>
      <c r="QVQ2" s="6"/>
      <c r="QVR2" s="6"/>
      <c r="QVS2" s="6"/>
      <c r="QVT2" s="6"/>
      <c r="QVU2" s="6"/>
      <c r="QVV2" s="6"/>
      <c r="QVW2" s="6"/>
      <c r="QVX2" s="6"/>
      <c r="QVY2" s="6"/>
      <c r="QVZ2" s="6"/>
      <c r="QWA2" s="6"/>
      <c r="QWB2" s="6"/>
      <c r="QWC2" s="6"/>
      <c r="QWD2" s="6"/>
      <c r="QWE2" s="6"/>
      <c r="QWF2" s="6"/>
      <c r="QWG2" s="6"/>
      <c r="QWH2" s="6"/>
      <c r="QWI2" s="6"/>
      <c r="QWJ2" s="6"/>
      <c r="QWK2" s="6"/>
      <c r="QWL2" s="6"/>
      <c r="QWM2" s="6"/>
      <c r="QWN2" s="6"/>
      <c r="QWO2" s="6"/>
      <c r="QWP2" s="6"/>
      <c r="QWQ2" s="6"/>
      <c r="QWR2" s="6"/>
      <c r="QWS2" s="6"/>
      <c r="QWT2" s="6"/>
      <c r="QWU2" s="6"/>
      <c r="QWV2" s="6"/>
      <c r="QWW2" s="6"/>
      <c r="QWX2" s="6"/>
      <c r="QWY2" s="6"/>
      <c r="QWZ2" s="6"/>
      <c r="QXA2" s="6"/>
      <c r="QXB2" s="6"/>
      <c r="QXC2" s="6"/>
      <c r="QXD2" s="6"/>
      <c r="QXE2" s="6"/>
      <c r="QXF2" s="6"/>
      <c r="QXG2" s="6"/>
      <c r="QXH2" s="6"/>
      <c r="QXI2" s="6"/>
      <c r="QXJ2" s="6"/>
      <c r="QXK2" s="6"/>
      <c r="QXL2" s="6"/>
      <c r="QXM2" s="6"/>
      <c r="QXN2" s="6"/>
      <c r="QXO2" s="6"/>
      <c r="QXP2" s="6"/>
      <c r="QXQ2" s="6"/>
      <c r="QXR2" s="6"/>
      <c r="QXS2" s="6"/>
      <c r="QXT2" s="6"/>
      <c r="QXU2" s="6"/>
      <c r="QXV2" s="6"/>
      <c r="QXW2" s="6"/>
      <c r="QXX2" s="6"/>
      <c r="QXY2" s="6"/>
      <c r="QXZ2" s="6"/>
      <c r="QYA2" s="6"/>
      <c r="QYB2" s="6"/>
      <c r="QYC2" s="6"/>
      <c r="QYD2" s="6"/>
      <c r="QYE2" s="6"/>
      <c r="QYF2" s="6"/>
      <c r="QYG2" s="6"/>
      <c r="QYH2" s="6"/>
      <c r="QYI2" s="6"/>
      <c r="QYJ2" s="6"/>
      <c r="QYK2" s="6"/>
      <c r="QYL2" s="6"/>
      <c r="QYM2" s="6"/>
      <c r="QYN2" s="6"/>
      <c r="QYO2" s="6"/>
      <c r="QYP2" s="6"/>
      <c r="QYQ2" s="6"/>
      <c r="QYR2" s="6"/>
      <c r="QYS2" s="6"/>
      <c r="QYT2" s="6"/>
      <c r="QYU2" s="6"/>
      <c r="QYV2" s="6"/>
      <c r="QYW2" s="6"/>
      <c r="QYX2" s="6"/>
      <c r="QYY2" s="6"/>
      <c r="QYZ2" s="6"/>
      <c r="QZA2" s="6"/>
      <c r="QZB2" s="6"/>
      <c r="QZC2" s="6"/>
      <c r="QZD2" s="6"/>
      <c r="QZE2" s="6"/>
      <c r="QZF2" s="6"/>
      <c r="QZG2" s="6"/>
      <c r="QZH2" s="6"/>
      <c r="QZI2" s="6"/>
      <c r="QZJ2" s="6"/>
      <c r="QZK2" s="6"/>
      <c r="QZL2" s="6"/>
      <c r="QZM2" s="6"/>
      <c r="QZN2" s="6"/>
      <c r="QZO2" s="6"/>
      <c r="QZP2" s="6"/>
      <c r="QZQ2" s="6"/>
      <c r="QZR2" s="6"/>
      <c r="QZS2" s="6"/>
      <c r="QZT2" s="6"/>
      <c r="QZU2" s="6"/>
      <c r="QZV2" s="6"/>
      <c r="QZW2" s="6"/>
      <c r="QZX2" s="6"/>
      <c r="QZY2" s="6"/>
      <c r="QZZ2" s="6"/>
      <c r="RAA2" s="6"/>
      <c r="RAB2" s="6"/>
      <c r="RAC2" s="6"/>
      <c r="RAD2" s="6"/>
      <c r="RAE2" s="6"/>
      <c r="RAF2" s="6"/>
      <c r="RAG2" s="6"/>
      <c r="RAH2" s="6"/>
      <c r="RAI2" s="6"/>
      <c r="RAJ2" s="6"/>
      <c r="RAK2" s="6"/>
      <c r="RAL2" s="6"/>
      <c r="RAM2" s="6"/>
      <c r="RAN2" s="6"/>
      <c r="RAO2" s="6"/>
      <c r="RAP2" s="6"/>
      <c r="RAQ2" s="6"/>
      <c r="RAR2" s="6"/>
      <c r="RAS2" s="6"/>
      <c r="RAT2" s="6"/>
      <c r="RAU2" s="6"/>
      <c r="RAV2" s="6"/>
      <c r="RAW2" s="6"/>
      <c r="RAX2" s="6"/>
      <c r="RAY2" s="6"/>
      <c r="RAZ2" s="6"/>
      <c r="RBA2" s="6"/>
      <c r="RBB2" s="6"/>
      <c r="RBC2" s="6"/>
      <c r="RBD2" s="6"/>
      <c r="RBE2" s="6"/>
      <c r="RBF2" s="6"/>
      <c r="RBG2" s="6"/>
      <c r="RBH2" s="6"/>
      <c r="RBI2" s="6"/>
      <c r="RBJ2" s="6"/>
      <c r="RBK2" s="6"/>
      <c r="RBL2" s="6"/>
      <c r="RBM2" s="6"/>
      <c r="RBN2" s="6"/>
      <c r="RBO2" s="6"/>
      <c r="RBP2" s="6"/>
      <c r="RBQ2" s="6"/>
      <c r="RBR2" s="6"/>
      <c r="RBS2" s="6"/>
      <c r="RBT2" s="6"/>
      <c r="RBU2" s="6"/>
      <c r="RBV2" s="6"/>
      <c r="RBW2" s="6"/>
      <c r="RBX2" s="6"/>
      <c r="RBY2" s="6"/>
      <c r="RBZ2" s="6"/>
      <c r="RCA2" s="6"/>
      <c r="RCB2" s="6"/>
      <c r="RCC2" s="6"/>
      <c r="RCD2" s="6"/>
      <c r="RCE2" s="6"/>
      <c r="RCF2" s="6"/>
      <c r="RCG2" s="6"/>
      <c r="RCH2" s="6"/>
      <c r="RCI2" s="6"/>
      <c r="RCJ2" s="6"/>
      <c r="RCK2" s="6"/>
      <c r="RCL2" s="6"/>
      <c r="RCM2" s="6"/>
      <c r="RCN2" s="6"/>
      <c r="RCO2" s="6"/>
      <c r="RCP2" s="6"/>
      <c r="RCQ2" s="6"/>
      <c r="RCR2" s="6"/>
      <c r="RCS2" s="6"/>
      <c r="RCT2" s="6"/>
      <c r="RCU2" s="6"/>
      <c r="RCV2" s="6"/>
      <c r="RCW2" s="6"/>
      <c r="RCX2" s="6"/>
      <c r="RCY2" s="6"/>
      <c r="RCZ2" s="6"/>
      <c r="RDA2" s="6"/>
      <c r="RDB2" s="6"/>
      <c r="RDC2" s="6"/>
      <c r="RDD2" s="6"/>
      <c r="RDE2" s="6"/>
      <c r="RDF2" s="6"/>
      <c r="RDG2" s="6"/>
      <c r="RDH2" s="6"/>
      <c r="RDI2" s="6"/>
      <c r="RDJ2" s="6"/>
      <c r="RDK2" s="6"/>
      <c r="RDL2" s="6"/>
      <c r="RDM2" s="6"/>
      <c r="RDN2" s="6"/>
      <c r="RDO2" s="6"/>
      <c r="RDP2" s="6"/>
      <c r="RDQ2" s="6"/>
      <c r="RDR2" s="6"/>
      <c r="RDS2" s="6"/>
      <c r="RDT2" s="6"/>
      <c r="RDU2" s="6"/>
      <c r="RDV2" s="6"/>
      <c r="RDW2" s="6"/>
      <c r="RDX2" s="6"/>
      <c r="RDY2" s="6"/>
      <c r="RDZ2" s="6"/>
      <c r="REA2" s="6"/>
      <c r="REB2" s="6"/>
      <c r="REC2" s="6"/>
      <c r="RED2" s="6"/>
      <c r="REE2" s="6"/>
      <c r="REF2" s="6"/>
      <c r="REG2" s="6"/>
      <c r="REH2" s="6"/>
      <c r="REI2" s="6"/>
      <c r="REJ2" s="6"/>
      <c r="REK2" s="6"/>
      <c r="REL2" s="6"/>
      <c r="REM2" s="6"/>
      <c r="REN2" s="6"/>
      <c r="REO2" s="6"/>
      <c r="REP2" s="6"/>
      <c r="REQ2" s="6"/>
      <c r="RER2" s="6"/>
      <c r="RES2" s="6"/>
      <c r="RET2" s="6"/>
      <c r="REU2" s="6"/>
      <c r="REV2" s="6"/>
      <c r="REW2" s="6"/>
      <c r="REX2" s="6"/>
      <c r="REY2" s="6"/>
      <c r="REZ2" s="6"/>
      <c r="RFA2" s="6"/>
      <c r="RFB2" s="6"/>
      <c r="RFC2" s="6"/>
      <c r="RFD2" s="6"/>
      <c r="RFE2" s="6"/>
      <c r="RFF2" s="6"/>
      <c r="RFG2" s="6"/>
      <c r="RFH2" s="6"/>
      <c r="RFI2" s="6"/>
      <c r="RFJ2" s="6"/>
      <c r="RFK2" s="6"/>
      <c r="RFL2" s="6"/>
      <c r="RFM2" s="6"/>
      <c r="RFN2" s="6"/>
      <c r="RFO2" s="6"/>
      <c r="RFP2" s="6"/>
      <c r="RFQ2" s="6"/>
      <c r="RFR2" s="6"/>
      <c r="RFS2" s="6"/>
      <c r="RFT2" s="6"/>
      <c r="RFU2" s="6"/>
      <c r="RFV2" s="6"/>
      <c r="RFW2" s="6"/>
      <c r="RFX2" s="6"/>
      <c r="RFY2" s="6"/>
      <c r="RFZ2" s="6"/>
      <c r="RGA2" s="6"/>
      <c r="RGB2" s="6"/>
      <c r="RGC2" s="6"/>
      <c r="RGD2" s="6"/>
      <c r="RGE2" s="6"/>
      <c r="RGF2" s="6"/>
      <c r="RGG2" s="6"/>
      <c r="RGH2" s="6"/>
      <c r="RGI2" s="6"/>
      <c r="RGJ2" s="6"/>
      <c r="RGK2" s="6"/>
      <c r="RGL2" s="6"/>
      <c r="RGM2" s="6"/>
      <c r="RGN2" s="6"/>
      <c r="RGO2" s="6"/>
      <c r="RGP2" s="6"/>
      <c r="RGQ2" s="6"/>
      <c r="RGR2" s="6"/>
      <c r="RGS2" s="6"/>
      <c r="RGT2" s="6"/>
      <c r="RGU2" s="6"/>
      <c r="RGV2" s="6"/>
      <c r="RGW2" s="6"/>
      <c r="RGX2" s="6"/>
      <c r="RGY2" s="6"/>
      <c r="RGZ2" s="6"/>
      <c r="RHA2" s="6"/>
      <c r="RHB2" s="6"/>
      <c r="RHC2" s="6"/>
      <c r="RHD2" s="6"/>
      <c r="RHE2" s="6"/>
      <c r="RHF2" s="6"/>
      <c r="RHG2" s="6"/>
      <c r="RHH2" s="6"/>
      <c r="RHI2" s="6"/>
      <c r="RHJ2" s="6"/>
      <c r="RHK2" s="6"/>
      <c r="RHL2" s="6"/>
      <c r="RHM2" s="6"/>
      <c r="RHN2" s="6"/>
      <c r="RHO2" s="6"/>
      <c r="RHP2" s="6"/>
      <c r="RHQ2" s="6"/>
      <c r="RHR2" s="6"/>
      <c r="RHS2" s="6"/>
      <c r="RHT2" s="6"/>
      <c r="RHU2" s="6"/>
      <c r="RHV2" s="6"/>
      <c r="RHW2" s="6"/>
      <c r="RHX2" s="6"/>
      <c r="RHY2" s="6"/>
      <c r="RHZ2" s="6"/>
      <c r="RIA2" s="6"/>
      <c r="RIB2" s="6"/>
      <c r="RIC2" s="6"/>
      <c r="RID2" s="6"/>
      <c r="RIE2" s="6"/>
      <c r="RIF2" s="6"/>
      <c r="RIG2" s="6"/>
      <c r="RIH2" s="6"/>
      <c r="RII2" s="6"/>
      <c r="RIJ2" s="6"/>
      <c r="RIK2" s="6"/>
      <c r="RIL2" s="6"/>
      <c r="RIM2" s="6"/>
      <c r="RIN2" s="6"/>
      <c r="RIO2" s="6"/>
      <c r="RIP2" s="6"/>
      <c r="RIQ2" s="6"/>
      <c r="RIR2" s="6"/>
      <c r="RIS2" s="6"/>
      <c r="RIT2" s="6"/>
      <c r="RIU2" s="6"/>
      <c r="RIV2" s="6"/>
      <c r="RIW2" s="6"/>
      <c r="RIX2" s="6"/>
      <c r="RIY2" s="6"/>
      <c r="RIZ2" s="6"/>
      <c r="RJA2" s="6"/>
      <c r="RJB2" s="6"/>
      <c r="RJC2" s="6"/>
      <c r="RJD2" s="6"/>
      <c r="RJE2" s="6"/>
      <c r="RJF2" s="6"/>
      <c r="RJG2" s="6"/>
      <c r="RJH2" s="6"/>
      <c r="RJI2" s="6"/>
      <c r="RJJ2" s="6"/>
      <c r="RJK2" s="6"/>
      <c r="RJL2" s="6"/>
      <c r="RJM2" s="6"/>
      <c r="RJN2" s="6"/>
      <c r="RJO2" s="6"/>
      <c r="RJP2" s="6"/>
      <c r="RJQ2" s="6"/>
      <c r="RJR2" s="6"/>
      <c r="RJS2" s="6"/>
      <c r="RJT2" s="6"/>
      <c r="RJU2" s="6"/>
      <c r="RJV2" s="6"/>
      <c r="RJW2" s="6"/>
      <c r="RJX2" s="6"/>
      <c r="RJY2" s="6"/>
      <c r="RJZ2" s="6"/>
      <c r="RKA2" s="6"/>
      <c r="RKB2" s="6"/>
      <c r="RKC2" s="6"/>
      <c r="RKD2" s="6"/>
      <c r="RKE2" s="6"/>
      <c r="RKF2" s="6"/>
      <c r="RKG2" s="6"/>
      <c r="RKH2" s="6"/>
      <c r="RKI2" s="6"/>
      <c r="RKJ2" s="6"/>
      <c r="RKK2" s="6"/>
      <c r="RKL2" s="6"/>
      <c r="RKM2" s="6"/>
      <c r="RKN2" s="6"/>
      <c r="RKO2" s="6"/>
      <c r="RKP2" s="6"/>
      <c r="RKQ2" s="6"/>
      <c r="RKR2" s="6"/>
      <c r="RKS2" s="6"/>
      <c r="RKT2" s="6"/>
      <c r="RKU2" s="6"/>
      <c r="RKV2" s="6"/>
      <c r="RKW2" s="6"/>
      <c r="RKX2" s="6"/>
      <c r="RKY2" s="6"/>
      <c r="RKZ2" s="6"/>
      <c r="RLA2" s="6"/>
      <c r="RLB2" s="6"/>
      <c r="RLC2" s="6"/>
      <c r="RLD2" s="6"/>
      <c r="RLE2" s="6"/>
      <c r="RLF2" s="6"/>
      <c r="RLG2" s="6"/>
      <c r="RLH2" s="6"/>
      <c r="RLI2" s="6"/>
      <c r="RLJ2" s="6"/>
      <c r="RLK2" s="6"/>
      <c r="RLL2" s="6"/>
      <c r="RLM2" s="6"/>
      <c r="RLN2" s="6"/>
      <c r="RLO2" s="6"/>
      <c r="RLP2" s="6"/>
      <c r="RLQ2" s="6"/>
      <c r="RLR2" s="6"/>
      <c r="RLS2" s="6"/>
      <c r="RLT2" s="6"/>
      <c r="RLU2" s="6"/>
      <c r="RLV2" s="6"/>
      <c r="RLW2" s="6"/>
      <c r="RLX2" s="6"/>
      <c r="RLY2" s="6"/>
      <c r="RLZ2" s="6"/>
      <c r="RMA2" s="6"/>
      <c r="RMB2" s="6"/>
      <c r="RMC2" s="6"/>
      <c r="RMD2" s="6"/>
      <c r="RME2" s="6"/>
      <c r="RMF2" s="6"/>
      <c r="RMG2" s="6"/>
      <c r="RMH2" s="6"/>
      <c r="RMI2" s="6"/>
      <c r="RMJ2" s="6"/>
      <c r="RMK2" s="6"/>
      <c r="RML2" s="6"/>
      <c r="RMM2" s="6"/>
      <c r="RMN2" s="6"/>
      <c r="RMO2" s="6"/>
      <c r="RMP2" s="6"/>
      <c r="RMQ2" s="6"/>
      <c r="RMR2" s="6"/>
      <c r="RMS2" s="6"/>
      <c r="RMT2" s="6"/>
      <c r="RMU2" s="6"/>
      <c r="RMV2" s="6"/>
      <c r="RMW2" s="6"/>
      <c r="RMX2" s="6"/>
      <c r="RMY2" s="6"/>
      <c r="RMZ2" s="6"/>
      <c r="RNA2" s="6"/>
      <c r="RNB2" s="6"/>
      <c r="RNC2" s="6"/>
      <c r="RND2" s="6"/>
      <c r="RNE2" s="6"/>
      <c r="RNF2" s="6"/>
      <c r="RNG2" s="6"/>
      <c r="RNH2" s="6"/>
      <c r="RNI2" s="6"/>
      <c r="RNJ2" s="6"/>
      <c r="RNK2" s="6"/>
      <c r="RNL2" s="6"/>
      <c r="RNM2" s="6"/>
      <c r="RNN2" s="6"/>
      <c r="RNO2" s="6"/>
      <c r="RNP2" s="6"/>
      <c r="RNQ2" s="6"/>
      <c r="RNR2" s="6"/>
      <c r="RNS2" s="6"/>
      <c r="RNT2" s="6"/>
      <c r="RNU2" s="6"/>
      <c r="RNV2" s="6"/>
      <c r="RNW2" s="6"/>
      <c r="RNX2" s="6"/>
      <c r="RNY2" s="6"/>
      <c r="RNZ2" s="6"/>
      <c r="ROA2" s="6"/>
      <c r="ROB2" s="6"/>
      <c r="ROC2" s="6"/>
      <c r="ROD2" s="6"/>
      <c r="ROE2" s="6"/>
      <c r="ROF2" s="6"/>
      <c r="ROG2" s="6"/>
      <c r="ROH2" s="6"/>
      <c r="ROI2" s="6"/>
      <c r="ROJ2" s="6"/>
      <c r="ROK2" s="6"/>
      <c r="ROL2" s="6"/>
      <c r="ROM2" s="6"/>
      <c r="RON2" s="6"/>
      <c r="ROO2" s="6"/>
      <c r="ROP2" s="6"/>
      <c r="ROQ2" s="6"/>
      <c r="ROR2" s="6"/>
      <c r="ROS2" s="6"/>
      <c r="ROT2" s="6"/>
      <c r="ROU2" s="6"/>
      <c r="ROV2" s="6"/>
      <c r="ROW2" s="6"/>
      <c r="ROX2" s="6"/>
      <c r="ROY2" s="6"/>
      <c r="ROZ2" s="6"/>
      <c r="RPA2" s="6"/>
      <c r="RPB2" s="6"/>
      <c r="RPC2" s="6"/>
      <c r="RPD2" s="6"/>
      <c r="RPE2" s="6"/>
      <c r="RPF2" s="6"/>
      <c r="RPG2" s="6"/>
      <c r="RPH2" s="6"/>
      <c r="RPI2" s="6"/>
      <c r="RPJ2" s="6"/>
      <c r="RPK2" s="6"/>
      <c r="RPL2" s="6"/>
      <c r="RPM2" s="6"/>
      <c r="RPN2" s="6"/>
      <c r="RPO2" s="6"/>
      <c r="RPP2" s="6"/>
      <c r="RPQ2" s="6"/>
      <c r="RPR2" s="6"/>
      <c r="RPS2" s="6"/>
      <c r="RPT2" s="6"/>
      <c r="RPU2" s="6"/>
      <c r="RPV2" s="6"/>
      <c r="RPW2" s="6"/>
      <c r="RPX2" s="6"/>
      <c r="RPY2" s="6"/>
      <c r="RPZ2" s="6"/>
      <c r="RQA2" s="6"/>
      <c r="RQB2" s="6"/>
      <c r="RQC2" s="6"/>
      <c r="RQD2" s="6"/>
      <c r="RQE2" s="6"/>
      <c r="RQF2" s="6"/>
      <c r="RQG2" s="6"/>
      <c r="RQH2" s="6"/>
      <c r="RQI2" s="6"/>
      <c r="RQJ2" s="6"/>
      <c r="RQK2" s="6"/>
      <c r="RQL2" s="6"/>
      <c r="RQM2" s="6"/>
      <c r="RQN2" s="6"/>
      <c r="RQO2" s="6"/>
      <c r="RQP2" s="6"/>
      <c r="RQQ2" s="6"/>
      <c r="RQR2" s="6"/>
      <c r="RQS2" s="6"/>
      <c r="RQT2" s="6"/>
      <c r="RQU2" s="6"/>
      <c r="RQV2" s="6"/>
      <c r="RQW2" s="6"/>
      <c r="RQX2" s="6"/>
      <c r="RQY2" s="6"/>
      <c r="RQZ2" s="6"/>
      <c r="RRA2" s="6"/>
      <c r="RRB2" s="6"/>
      <c r="RRC2" s="6"/>
      <c r="RRD2" s="6"/>
      <c r="RRE2" s="6"/>
      <c r="RRF2" s="6"/>
      <c r="RRG2" s="6"/>
      <c r="RRH2" s="6"/>
      <c r="RRI2" s="6"/>
      <c r="RRJ2" s="6"/>
      <c r="RRK2" s="6"/>
      <c r="RRL2" s="6"/>
      <c r="RRM2" s="6"/>
      <c r="RRN2" s="6"/>
      <c r="RRO2" s="6"/>
      <c r="RRP2" s="6"/>
      <c r="RRQ2" s="6"/>
      <c r="RRR2" s="6"/>
      <c r="RRS2" s="6"/>
      <c r="RRT2" s="6"/>
      <c r="RRU2" s="6"/>
      <c r="RRV2" s="6"/>
      <c r="RRW2" s="6"/>
      <c r="RRX2" s="6"/>
      <c r="RRY2" s="6"/>
      <c r="RRZ2" s="6"/>
      <c r="RSA2" s="6"/>
      <c r="RSB2" s="6"/>
      <c r="RSC2" s="6"/>
      <c r="RSD2" s="6"/>
      <c r="RSE2" s="6"/>
      <c r="RSF2" s="6"/>
      <c r="RSG2" s="6"/>
      <c r="RSH2" s="6"/>
      <c r="RSI2" s="6"/>
      <c r="RSJ2" s="6"/>
      <c r="RSK2" s="6"/>
      <c r="RSL2" s="6"/>
      <c r="RSM2" s="6"/>
      <c r="RSN2" s="6"/>
      <c r="RSO2" s="6"/>
      <c r="RSP2" s="6"/>
      <c r="RSQ2" s="6"/>
      <c r="RSR2" s="6"/>
      <c r="RSS2" s="6"/>
      <c r="RST2" s="6"/>
      <c r="RSU2" s="6"/>
      <c r="RSV2" s="6"/>
      <c r="RSW2" s="6"/>
      <c r="RSX2" s="6"/>
      <c r="RSY2" s="6"/>
      <c r="RSZ2" s="6"/>
      <c r="RTA2" s="6"/>
      <c r="RTB2" s="6"/>
      <c r="RTC2" s="6"/>
      <c r="RTD2" s="6"/>
      <c r="RTE2" s="6"/>
      <c r="RTF2" s="6"/>
      <c r="RTG2" s="6"/>
      <c r="RTH2" s="6"/>
      <c r="RTI2" s="6"/>
      <c r="RTJ2" s="6"/>
      <c r="RTK2" s="6"/>
      <c r="RTL2" s="6"/>
      <c r="RTM2" s="6"/>
      <c r="RTN2" s="6"/>
      <c r="RTO2" s="6"/>
      <c r="RTP2" s="6"/>
      <c r="RTQ2" s="6"/>
      <c r="RTR2" s="6"/>
      <c r="RTS2" s="6"/>
      <c r="RTT2" s="6"/>
      <c r="RTU2" s="6"/>
      <c r="RTV2" s="6"/>
      <c r="RTW2" s="6"/>
      <c r="RTX2" s="6"/>
      <c r="RTY2" s="6"/>
      <c r="RTZ2" s="6"/>
      <c r="RUA2" s="6"/>
      <c r="RUB2" s="6"/>
      <c r="RUC2" s="6"/>
      <c r="RUD2" s="6"/>
      <c r="RUE2" s="6"/>
      <c r="RUF2" s="6"/>
      <c r="RUG2" s="6"/>
      <c r="RUH2" s="6"/>
      <c r="RUI2" s="6"/>
      <c r="RUJ2" s="6"/>
      <c r="RUK2" s="6"/>
      <c r="RUL2" s="6"/>
      <c r="RUM2" s="6"/>
      <c r="RUN2" s="6"/>
      <c r="RUO2" s="6"/>
      <c r="RUP2" s="6"/>
      <c r="RUQ2" s="6"/>
      <c r="RUR2" s="6"/>
      <c r="RUS2" s="6"/>
      <c r="RUT2" s="6"/>
      <c r="RUU2" s="6"/>
      <c r="RUV2" s="6"/>
      <c r="RUW2" s="6"/>
      <c r="RUX2" s="6"/>
      <c r="RUY2" s="6"/>
      <c r="RUZ2" s="6"/>
      <c r="RVA2" s="6"/>
      <c r="RVB2" s="6"/>
      <c r="RVC2" s="6"/>
      <c r="RVD2" s="6"/>
      <c r="RVE2" s="6"/>
      <c r="RVF2" s="6"/>
      <c r="RVG2" s="6"/>
      <c r="RVH2" s="6"/>
      <c r="RVI2" s="6"/>
      <c r="RVJ2" s="6"/>
      <c r="RVK2" s="6"/>
      <c r="RVL2" s="6"/>
      <c r="RVM2" s="6"/>
      <c r="RVN2" s="6"/>
      <c r="RVO2" s="6"/>
      <c r="RVP2" s="6"/>
      <c r="RVQ2" s="6"/>
      <c r="RVR2" s="6"/>
      <c r="RVS2" s="6"/>
      <c r="RVT2" s="6"/>
      <c r="RVU2" s="6"/>
      <c r="RVV2" s="6"/>
      <c r="RVW2" s="6"/>
      <c r="RVX2" s="6"/>
      <c r="RVY2" s="6"/>
      <c r="RVZ2" s="6"/>
      <c r="RWA2" s="6"/>
      <c r="RWB2" s="6"/>
      <c r="RWC2" s="6"/>
      <c r="RWD2" s="6"/>
      <c r="RWE2" s="6"/>
      <c r="RWF2" s="6"/>
      <c r="RWG2" s="6"/>
      <c r="RWH2" s="6"/>
      <c r="RWI2" s="6"/>
      <c r="RWJ2" s="6"/>
      <c r="RWK2" s="6"/>
      <c r="RWL2" s="6"/>
      <c r="RWM2" s="6"/>
      <c r="RWN2" s="6"/>
      <c r="RWO2" s="6"/>
      <c r="RWP2" s="6"/>
      <c r="RWQ2" s="6"/>
      <c r="RWR2" s="6"/>
      <c r="RWS2" s="6"/>
      <c r="RWT2" s="6"/>
      <c r="RWU2" s="6"/>
      <c r="RWV2" s="6"/>
      <c r="RWW2" s="6"/>
      <c r="RWX2" s="6"/>
      <c r="RWY2" s="6"/>
      <c r="RWZ2" s="6"/>
      <c r="RXA2" s="6"/>
      <c r="RXB2" s="6"/>
      <c r="RXC2" s="6"/>
      <c r="RXD2" s="6"/>
      <c r="RXE2" s="6"/>
      <c r="RXF2" s="6"/>
      <c r="RXG2" s="6"/>
      <c r="RXH2" s="6"/>
      <c r="RXI2" s="6"/>
      <c r="RXJ2" s="6"/>
      <c r="RXK2" s="6"/>
      <c r="RXL2" s="6"/>
      <c r="RXM2" s="6"/>
      <c r="RXN2" s="6"/>
      <c r="RXO2" s="6"/>
      <c r="RXP2" s="6"/>
      <c r="RXQ2" s="6"/>
      <c r="RXR2" s="6"/>
      <c r="RXS2" s="6"/>
      <c r="RXT2" s="6"/>
      <c r="RXU2" s="6"/>
      <c r="RXV2" s="6"/>
      <c r="RXW2" s="6"/>
      <c r="RXX2" s="6"/>
      <c r="RXY2" s="6"/>
      <c r="RXZ2" s="6"/>
      <c r="RYA2" s="6"/>
      <c r="RYB2" s="6"/>
      <c r="RYC2" s="6"/>
      <c r="RYD2" s="6"/>
      <c r="RYE2" s="6"/>
      <c r="RYF2" s="6"/>
      <c r="RYG2" s="6"/>
      <c r="RYH2" s="6"/>
      <c r="RYI2" s="6"/>
      <c r="RYJ2" s="6"/>
      <c r="RYK2" s="6"/>
      <c r="RYL2" s="6"/>
      <c r="RYM2" s="6"/>
      <c r="RYN2" s="6"/>
      <c r="RYO2" s="6"/>
      <c r="RYP2" s="6"/>
      <c r="RYQ2" s="6"/>
      <c r="RYR2" s="6"/>
      <c r="RYS2" s="6"/>
      <c r="RYT2" s="6"/>
      <c r="RYU2" s="6"/>
      <c r="RYV2" s="6"/>
      <c r="RYW2" s="6"/>
      <c r="RYX2" s="6"/>
      <c r="RYY2" s="6"/>
      <c r="RYZ2" s="6"/>
      <c r="RZA2" s="6"/>
      <c r="RZB2" s="6"/>
      <c r="RZC2" s="6"/>
      <c r="RZD2" s="6"/>
      <c r="RZE2" s="6"/>
      <c r="RZF2" s="6"/>
      <c r="RZG2" s="6"/>
      <c r="RZH2" s="6"/>
      <c r="RZI2" s="6"/>
      <c r="RZJ2" s="6"/>
      <c r="RZK2" s="6"/>
      <c r="RZL2" s="6"/>
      <c r="RZM2" s="6"/>
      <c r="RZN2" s="6"/>
      <c r="RZO2" s="6"/>
      <c r="RZP2" s="6"/>
      <c r="RZQ2" s="6"/>
      <c r="RZR2" s="6"/>
      <c r="RZS2" s="6"/>
      <c r="RZT2" s="6"/>
      <c r="RZU2" s="6"/>
      <c r="RZV2" s="6"/>
      <c r="RZW2" s="6"/>
      <c r="RZX2" s="6"/>
      <c r="RZY2" s="6"/>
      <c r="RZZ2" s="6"/>
      <c r="SAA2" s="6"/>
      <c r="SAB2" s="6"/>
      <c r="SAC2" s="6"/>
      <c r="SAD2" s="6"/>
      <c r="SAE2" s="6"/>
      <c r="SAF2" s="6"/>
      <c r="SAG2" s="6"/>
      <c r="SAH2" s="6"/>
      <c r="SAI2" s="6"/>
      <c r="SAJ2" s="6"/>
      <c r="SAK2" s="6"/>
      <c r="SAL2" s="6"/>
      <c r="SAM2" s="6"/>
      <c r="SAN2" s="6"/>
      <c r="SAO2" s="6"/>
      <c r="SAP2" s="6"/>
      <c r="SAQ2" s="6"/>
      <c r="SAR2" s="6"/>
      <c r="SAS2" s="6"/>
      <c r="SAT2" s="6"/>
      <c r="SAU2" s="6"/>
      <c r="SAV2" s="6"/>
      <c r="SAW2" s="6"/>
      <c r="SAX2" s="6"/>
      <c r="SAY2" s="6"/>
      <c r="SAZ2" s="6"/>
      <c r="SBA2" s="6"/>
      <c r="SBB2" s="6"/>
      <c r="SBC2" s="6"/>
      <c r="SBD2" s="6"/>
      <c r="SBE2" s="6"/>
      <c r="SBF2" s="6"/>
      <c r="SBG2" s="6"/>
      <c r="SBH2" s="6"/>
      <c r="SBI2" s="6"/>
      <c r="SBJ2" s="6"/>
      <c r="SBK2" s="6"/>
      <c r="SBL2" s="6"/>
      <c r="SBM2" s="6"/>
      <c r="SBN2" s="6"/>
      <c r="SBO2" s="6"/>
      <c r="SBP2" s="6"/>
      <c r="SBQ2" s="6"/>
      <c r="SBR2" s="6"/>
      <c r="SBS2" s="6"/>
      <c r="SBT2" s="6"/>
      <c r="SBU2" s="6"/>
      <c r="SBV2" s="6"/>
      <c r="SBW2" s="6"/>
      <c r="SBX2" s="6"/>
      <c r="SBY2" s="6"/>
      <c r="SBZ2" s="6"/>
      <c r="SCA2" s="6"/>
      <c r="SCB2" s="6"/>
      <c r="SCC2" s="6"/>
      <c r="SCD2" s="6"/>
      <c r="SCE2" s="6"/>
      <c r="SCF2" s="6"/>
      <c r="SCG2" s="6"/>
      <c r="SCH2" s="6"/>
      <c r="SCI2" s="6"/>
      <c r="SCJ2" s="6"/>
      <c r="SCK2" s="6"/>
      <c r="SCL2" s="6"/>
      <c r="SCM2" s="6"/>
      <c r="SCN2" s="6"/>
      <c r="SCO2" s="6"/>
      <c r="SCP2" s="6"/>
      <c r="SCQ2" s="6"/>
      <c r="SCR2" s="6"/>
      <c r="SCS2" s="6"/>
      <c r="SCT2" s="6"/>
      <c r="SCU2" s="6"/>
      <c r="SCV2" s="6"/>
      <c r="SCW2" s="6"/>
      <c r="SCX2" s="6"/>
      <c r="SCY2" s="6"/>
      <c r="SCZ2" s="6"/>
      <c r="SDA2" s="6"/>
      <c r="SDB2" s="6"/>
      <c r="SDC2" s="6"/>
      <c r="SDD2" s="6"/>
      <c r="SDE2" s="6"/>
      <c r="SDF2" s="6"/>
      <c r="SDG2" s="6"/>
      <c r="SDH2" s="6"/>
      <c r="SDI2" s="6"/>
      <c r="SDJ2" s="6"/>
      <c r="SDK2" s="6"/>
      <c r="SDL2" s="6"/>
      <c r="SDM2" s="6"/>
      <c r="SDN2" s="6"/>
      <c r="SDO2" s="6"/>
      <c r="SDP2" s="6"/>
      <c r="SDQ2" s="6"/>
      <c r="SDR2" s="6"/>
      <c r="SDS2" s="6"/>
      <c r="SDT2" s="6"/>
      <c r="SDU2" s="6"/>
      <c r="SDV2" s="6"/>
      <c r="SDW2" s="6"/>
      <c r="SDX2" s="6"/>
      <c r="SDY2" s="6"/>
      <c r="SDZ2" s="6"/>
      <c r="SEA2" s="6"/>
      <c r="SEB2" s="6"/>
      <c r="SEC2" s="6"/>
      <c r="SED2" s="6"/>
      <c r="SEE2" s="6"/>
      <c r="SEF2" s="6"/>
      <c r="SEG2" s="6"/>
      <c r="SEH2" s="6"/>
      <c r="SEI2" s="6"/>
      <c r="SEJ2" s="6"/>
      <c r="SEK2" s="6"/>
      <c r="SEL2" s="6"/>
      <c r="SEM2" s="6"/>
      <c r="SEN2" s="6"/>
      <c r="SEO2" s="6"/>
      <c r="SEP2" s="6"/>
      <c r="SEQ2" s="6"/>
      <c r="SER2" s="6"/>
      <c r="SES2" s="6"/>
      <c r="SET2" s="6"/>
      <c r="SEU2" s="6"/>
      <c r="SEV2" s="6"/>
      <c r="SEW2" s="6"/>
      <c r="SEX2" s="6"/>
      <c r="SEY2" s="6"/>
      <c r="SEZ2" s="6"/>
      <c r="SFA2" s="6"/>
      <c r="SFB2" s="6"/>
      <c r="SFC2" s="6"/>
      <c r="SFD2" s="6"/>
      <c r="SFE2" s="6"/>
      <c r="SFF2" s="6"/>
      <c r="SFG2" s="6"/>
      <c r="SFH2" s="6"/>
      <c r="SFI2" s="6"/>
      <c r="SFJ2" s="6"/>
      <c r="SFK2" s="6"/>
      <c r="SFL2" s="6"/>
      <c r="SFM2" s="6"/>
      <c r="SFN2" s="6"/>
      <c r="SFO2" s="6"/>
      <c r="SFP2" s="6"/>
      <c r="SFQ2" s="6"/>
      <c r="SFR2" s="6"/>
      <c r="SFS2" s="6"/>
      <c r="SFT2" s="6"/>
      <c r="SFU2" s="6"/>
      <c r="SFV2" s="6"/>
      <c r="SFW2" s="6"/>
      <c r="SFX2" s="6"/>
      <c r="SFY2" s="6"/>
      <c r="SFZ2" s="6"/>
      <c r="SGA2" s="6"/>
      <c r="SGB2" s="6"/>
      <c r="SGC2" s="6"/>
      <c r="SGD2" s="6"/>
      <c r="SGE2" s="6"/>
      <c r="SGF2" s="6"/>
      <c r="SGG2" s="6"/>
      <c r="SGH2" s="6"/>
      <c r="SGI2" s="6"/>
      <c r="SGJ2" s="6"/>
      <c r="SGK2" s="6"/>
      <c r="SGL2" s="6"/>
      <c r="SGM2" s="6"/>
      <c r="SGN2" s="6"/>
      <c r="SGO2" s="6"/>
      <c r="SGP2" s="6"/>
      <c r="SGQ2" s="6"/>
      <c r="SGR2" s="6"/>
      <c r="SGS2" s="6"/>
      <c r="SGT2" s="6"/>
      <c r="SGU2" s="6"/>
      <c r="SGV2" s="6"/>
      <c r="SGW2" s="6"/>
      <c r="SGX2" s="6"/>
      <c r="SGY2" s="6"/>
      <c r="SGZ2" s="6"/>
      <c r="SHA2" s="6"/>
      <c r="SHB2" s="6"/>
      <c r="SHC2" s="6"/>
      <c r="SHD2" s="6"/>
      <c r="SHE2" s="6"/>
      <c r="SHF2" s="6"/>
      <c r="SHG2" s="6"/>
      <c r="SHH2" s="6"/>
      <c r="SHI2" s="6"/>
      <c r="SHJ2" s="6"/>
      <c r="SHK2" s="6"/>
      <c r="SHL2" s="6"/>
      <c r="SHM2" s="6"/>
      <c r="SHN2" s="6"/>
      <c r="SHO2" s="6"/>
      <c r="SHP2" s="6"/>
      <c r="SHQ2" s="6"/>
      <c r="SHR2" s="6"/>
      <c r="SHS2" s="6"/>
      <c r="SHT2" s="6"/>
      <c r="SHU2" s="6"/>
      <c r="SHV2" s="6"/>
      <c r="SHW2" s="6"/>
      <c r="SHX2" s="6"/>
      <c r="SHY2" s="6"/>
      <c r="SHZ2" s="6"/>
      <c r="SIA2" s="6"/>
      <c r="SIB2" s="6"/>
      <c r="SIC2" s="6"/>
      <c r="SID2" s="6"/>
      <c r="SIE2" s="6"/>
      <c r="SIF2" s="6"/>
      <c r="SIG2" s="6"/>
      <c r="SIH2" s="6"/>
      <c r="SII2" s="6"/>
      <c r="SIJ2" s="6"/>
      <c r="SIK2" s="6"/>
      <c r="SIL2" s="6"/>
      <c r="SIM2" s="6"/>
      <c r="SIN2" s="6"/>
      <c r="SIO2" s="6"/>
      <c r="SIP2" s="6"/>
      <c r="SIQ2" s="6"/>
      <c r="SIR2" s="6"/>
      <c r="SIS2" s="6"/>
      <c r="SIT2" s="6"/>
      <c r="SIU2" s="6"/>
      <c r="SIV2" s="6"/>
      <c r="SIW2" s="6"/>
      <c r="SIX2" s="6"/>
      <c r="SIY2" s="6"/>
      <c r="SIZ2" s="6"/>
      <c r="SJA2" s="6"/>
      <c r="SJB2" s="6"/>
      <c r="SJC2" s="6"/>
      <c r="SJD2" s="6"/>
      <c r="SJE2" s="6"/>
      <c r="SJF2" s="6"/>
      <c r="SJG2" s="6"/>
      <c r="SJH2" s="6"/>
      <c r="SJI2" s="6"/>
      <c r="SJJ2" s="6"/>
      <c r="SJK2" s="6"/>
      <c r="SJL2" s="6"/>
      <c r="SJM2" s="6"/>
      <c r="SJN2" s="6"/>
      <c r="SJO2" s="6"/>
      <c r="SJP2" s="6"/>
      <c r="SJQ2" s="6"/>
      <c r="SJR2" s="6"/>
      <c r="SJS2" s="6"/>
      <c r="SJT2" s="6"/>
      <c r="SJU2" s="6"/>
      <c r="SJV2" s="6"/>
      <c r="SJW2" s="6"/>
      <c r="SJX2" s="6"/>
      <c r="SJY2" s="6"/>
      <c r="SJZ2" s="6"/>
      <c r="SKA2" s="6"/>
      <c r="SKB2" s="6"/>
      <c r="SKC2" s="6"/>
      <c r="SKD2" s="6"/>
      <c r="SKE2" s="6"/>
      <c r="SKF2" s="6"/>
      <c r="SKG2" s="6"/>
      <c r="SKH2" s="6"/>
      <c r="SKI2" s="6"/>
      <c r="SKJ2" s="6"/>
      <c r="SKK2" s="6"/>
      <c r="SKL2" s="6"/>
      <c r="SKM2" s="6"/>
      <c r="SKN2" s="6"/>
      <c r="SKO2" s="6"/>
      <c r="SKP2" s="6"/>
      <c r="SKQ2" s="6"/>
      <c r="SKR2" s="6"/>
      <c r="SKS2" s="6"/>
      <c r="SKT2" s="6"/>
      <c r="SKU2" s="6"/>
      <c r="SKV2" s="6"/>
      <c r="SKW2" s="6"/>
      <c r="SKX2" s="6"/>
      <c r="SKY2" s="6"/>
      <c r="SKZ2" s="6"/>
      <c r="SLA2" s="6"/>
      <c r="SLB2" s="6"/>
      <c r="SLC2" s="6"/>
      <c r="SLD2" s="6"/>
      <c r="SLE2" s="6"/>
      <c r="SLF2" s="6"/>
      <c r="SLG2" s="6"/>
      <c r="SLH2" s="6"/>
      <c r="SLI2" s="6"/>
      <c r="SLJ2" s="6"/>
      <c r="SLK2" s="6"/>
      <c r="SLL2" s="6"/>
      <c r="SLM2" s="6"/>
      <c r="SLN2" s="6"/>
      <c r="SLO2" s="6"/>
      <c r="SLP2" s="6"/>
      <c r="SLQ2" s="6"/>
      <c r="SLR2" s="6"/>
      <c r="SLS2" s="6"/>
      <c r="SLT2" s="6"/>
      <c r="SLU2" s="6"/>
      <c r="SLV2" s="6"/>
      <c r="SLW2" s="6"/>
      <c r="SLX2" s="6"/>
      <c r="SLY2" s="6"/>
      <c r="SLZ2" s="6"/>
      <c r="SMA2" s="6"/>
      <c r="SMB2" s="6"/>
      <c r="SMC2" s="6"/>
      <c r="SMD2" s="6"/>
      <c r="SME2" s="6"/>
      <c r="SMF2" s="6"/>
      <c r="SMG2" s="6"/>
      <c r="SMH2" s="6"/>
      <c r="SMI2" s="6"/>
      <c r="SMJ2" s="6"/>
      <c r="SMK2" s="6"/>
      <c r="SML2" s="6"/>
      <c r="SMM2" s="6"/>
      <c r="SMN2" s="6"/>
      <c r="SMO2" s="6"/>
      <c r="SMP2" s="6"/>
      <c r="SMQ2" s="6"/>
      <c r="SMR2" s="6"/>
      <c r="SMS2" s="6"/>
      <c r="SMT2" s="6"/>
      <c r="SMU2" s="6"/>
      <c r="SMV2" s="6"/>
      <c r="SMW2" s="6"/>
      <c r="SMX2" s="6"/>
      <c r="SMY2" s="6"/>
      <c r="SMZ2" s="6"/>
      <c r="SNA2" s="6"/>
      <c r="SNB2" s="6"/>
      <c r="SNC2" s="6"/>
      <c r="SND2" s="6"/>
      <c r="SNE2" s="6"/>
      <c r="SNF2" s="6"/>
      <c r="SNG2" s="6"/>
      <c r="SNH2" s="6"/>
      <c r="SNI2" s="6"/>
      <c r="SNJ2" s="6"/>
      <c r="SNK2" s="6"/>
      <c r="SNL2" s="6"/>
      <c r="SNM2" s="6"/>
      <c r="SNN2" s="6"/>
      <c r="SNO2" s="6"/>
      <c r="SNP2" s="6"/>
      <c r="SNQ2" s="6"/>
      <c r="SNR2" s="6"/>
      <c r="SNS2" s="6"/>
      <c r="SNT2" s="6"/>
      <c r="SNU2" s="6"/>
      <c r="SNV2" s="6"/>
      <c r="SNW2" s="6"/>
      <c r="SNX2" s="6"/>
      <c r="SNY2" s="6"/>
      <c r="SNZ2" s="6"/>
      <c r="SOA2" s="6"/>
      <c r="SOB2" s="6"/>
      <c r="SOC2" s="6"/>
      <c r="SOD2" s="6"/>
      <c r="SOE2" s="6"/>
      <c r="SOF2" s="6"/>
      <c r="SOG2" s="6"/>
      <c r="SOH2" s="6"/>
      <c r="SOI2" s="6"/>
      <c r="SOJ2" s="6"/>
      <c r="SOK2" s="6"/>
      <c r="SOL2" s="6"/>
      <c r="SOM2" s="6"/>
      <c r="SON2" s="6"/>
      <c r="SOO2" s="6"/>
      <c r="SOP2" s="6"/>
      <c r="SOQ2" s="6"/>
      <c r="SOR2" s="6"/>
      <c r="SOS2" s="6"/>
      <c r="SOT2" s="6"/>
      <c r="SOU2" s="6"/>
      <c r="SOV2" s="6"/>
      <c r="SOW2" s="6"/>
      <c r="SOX2" s="6"/>
      <c r="SOY2" s="6"/>
      <c r="SOZ2" s="6"/>
      <c r="SPA2" s="6"/>
      <c r="SPB2" s="6"/>
      <c r="SPC2" s="6"/>
      <c r="SPD2" s="6"/>
      <c r="SPE2" s="6"/>
      <c r="SPF2" s="6"/>
      <c r="SPG2" s="6"/>
      <c r="SPH2" s="6"/>
      <c r="SPI2" s="6"/>
      <c r="SPJ2" s="6"/>
      <c r="SPK2" s="6"/>
      <c r="SPL2" s="6"/>
      <c r="SPM2" s="6"/>
      <c r="SPN2" s="6"/>
      <c r="SPO2" s="6"/>
      <c r="SPP2" s="6"/>
      <c r="SPQ2" s="6"/>
      <c r="SPR2" s="6"/>
      <c r="SPS2" s="6"/>
      <c r="SPT2" s="6"/>
      <c r="SPU2" s="6"/>
      <c r="SPV2" s="6"/>
      <c r="SPW2" s="6"/>
      <c r="SPX2" s="6"/>
      <c r="SPY2" s="6"/>
      <c r="SPZ2" s="6"/>
      <c r="SQA2" s="6"/>
      <c r="SQB2" s="6"/>
      <c r="SQC2" s="6"/>
      <c r="SQD2" s="6"/>
      <c r="SQE2" s="6"/>
      <c r="SQF2" s="6"/>
      <c r="SQG2" s="6"/>
      <c r="SQH2" s="6"/>
      <c r="SQI2" s="6"/>
      <c r="SQJ2" s="6"/>
      <c r="SQK2" s="6"/>
      <c r="SQL2" s="6"/>
      <c r="SQM2" s="6"/>
      <c r="SQN2" s="6"/>
      <c r="SQO2" s="6"/>
      <c r="SQP2" s="6"/>
      <c r="SQQ2" s="6"/>
      <c r="SQR2" s="6"/>
      <c r="SQS2" s="6"/>
      <c r="SQT2" s="6"/>
      <c r="SQU2" s="6"/>
      <c r="SQV2" s="6"/>
      <c r="SQW2" s="6"/>
      <c r="SQX2" s="6"/>
      <c r="SQY2" s="6"/>
      <c r="SQZ2" s="6"/>
      <c r="SRA2" s="6"/>
      <c r="SRB2" s="6"/>
      <c r="SRC2" s="6"/>
      <c r="SRD2" s="6"/>
      <c r="SRE2" s="6"/>
      <c r="SRF2" s="6"/>
      <c r="SRG2" s="6"/>
      <c r="SRH2" s="6"/>
      <c r="SRI2" s="6"/>
      <c r="SRJ2" s="6"/>
      <c r="SRK2" s="6"/>
      <c r="SRL2" s="6"/>
      <c r="SRM2" s="6"/>
      <c r="SRN2" s="6"/>
      <c r="SRO2" s="6"/>
      <c r="SRP2" s="6"/>
      <c r="SRQ2" s="6"/>
      <c r="SRR2" s="6"/>
      <c r="SRS2" s="6"/>
      <c r="SRT2" s="6"/>
      <c r="SRU2" s="6"/>
      <c r="SRV2" s="6"/>
      <c r="SRW2" s="6"/>
      <c r="SRX2" s="6"/>
      <c r="SRY2" s="6"/>
      <c r="SRZ2" s="6"/>
      <c r="SSA2" s="6"/>
      <c r="SSB2" s="6"/>
      <c r="SSC2" s="6"/>
      <c r="SSD2" s="6"/>
      <c r="SSE2" s="6"/>
      <c r="SSF2" s="6"/>
      <c r="SSG2" s="6"/>
      <c r="SSH2" s="6"/>
      <c r="SSI2" s="6"/>
      <c r="SSJ2" s="6"/>
      <c r="SSK2" s="6"/>
      <c r="SSL2" s="6"/>
      <c r="SSM2" s="6"/>
      <c r="SSN2" s="6"/>
      <c r="SSO2" s="6"/>
      <c r="SSP2" s="6"/>
      <c r="SSQ2" s="6"/>
      <c r="SSR2" s="6"/>
      <c r="SSS2" s="6"/>
      <c r="SST2" s="6"/>
      <c r="SSU2" s="6"/>
      <c r="SSV2" s="6"/>
      <c r="SSW2" s="6"/>
      <c r="SSX2" s="6"/>
      <c r="SSY2" s="6"/>
      <c r="SSZ2" s="6"/>
      <c r="STA2" s="6"/>
      <c r="STB2" s="6"/>
      <c r="STC2" s="6"/>
      <c r="STD2" s="6"/>
      <c r="STE2" s="6"/>
      <c r="STF2" s="6"/>
      <c r="STG2" s="6"/>
      <c r="STH2" s="6"/>
      <c r="STI2" s="6"/>
      <c r="STJ2" s="6"/>
      <c r="STK2" s="6"/>
      <c r="STL2" s="6"/>
      <c r="STM2" s="6"/>
      <c r="STN2" s="6"/>
      <c r="STO2" s="6"/>
      <c r="STP2" s="6"/>
      <c r="STQ2" s="6"/>
      <c r="STR2" s="6"/>
      <c r="STS2" s="6"/>
      <c r="STT2" s="6"/>
      <c r="STU2" s="6"/>
      <c r="STV2" s="6"/>
      <c r="STW2" s="6"/>
      <c r="STX2" s="6"/>
      <c r="STY2" s="6"/>
      <c r="STZ2" s="6"/>
      <c r="SUA2" s="6"/>
      <c r="SUB2" s="6"/>
      <c r="SUC2" s="6"/>
      <c r="SUD2" s="6"/>
      <c r="SUE2" s="6"/>
      <c r="SUF2" s="6"/>
      <c r="SUG2" s="6"/>
      <c r="SUH2" s="6"/>
      <c r="SUI2" s="6"/>
      <c r="SUJ2" s="6"/>
      <c r="SUK2" s="6"/>
      <c r="SUL2" s="6"/>
      <c r="SUM2" s="6"/>
      <c r="SUN2" s="6"/>
      <c r="SUO2" s="6"/>
      <c r="SUP2" s="6"/>
      <c r="SUQ2" s="6"/>
      <c r="SUR2" s="6"/>
      <c r="SUS2" s="6"/>
      <c r="SUT2" s="6"/>
      <c r="SUU2" s="6"/>
      <c r="SUV2" s="6"/>
      <c r="SUW2" s="6"/>
      <c r="SUX2" s="6"/>
      <c r="SUY2" s="6"/>
      <c r="SUZ2" s="6"/>
      <c r="SVA2" s="6"/>
      <c r="SVB2" s="6"/>
      <c r="SVC2" s="6"/>
      <c r="SVD2" s="6"/>
      <c r="SVE2" s="6"/>
      <c r="SVF2" s="6"/>
      <c r="SVG2" s="6"/>
      <c r="SVH2" s="6"/>
      <c r="SVI2" s="6"/>
      <c r="SVJ2" s="6"/>
      <c r="SVK2" s="6"/>
      <c r="SVL2" s="6"/>
      <c r="SVM2" s="6"/>
      <c r="SVN2" s="6"/>
      <c r="SVO2" s="6"/>
      <c r="SVP2" s="6"/>
      <c r="SVQ2" s="6"/>
      <c r="SVR2" s="6"/>
      <c r="SVS2" s="6"/>
      <c r="SVT2" s="6"/>
      <c r="SVU2" s="6"/>
      <c r="SVV2" s="6"/>
      <c r="SVW2" s="6"/>
      <c r="SVX2" s="6"/>
      <c r="SVY2" s="6"/>
      <c r="SVZ2" s="6"/>
      <c r="SWA2" s="6"/>
      <c r="SWB2" s="6"/>
      <c r="SWC2" s="6"/>
      <c r="SWD2" s="6"/>
      <c r="SWE2" s="6"/>
      <c r="SWF2" s="6"/>
      <c r="SWG2" s="6"/>
      <c r="SWH2" s="6"/>
      <c r="SWI2" s="6"/>
      <c r="SWJ2" s="6"/>
      <c r="SWK2" s="6"/>
      <c r="SWL2" s="6"/>
      <c r="SWM2" s="6"/>
      <c r="SWN2" s="6"/>
      <c r="SWO2" s="6"/>
      <c r="SWP2" s="6"/>
      <c r="SWQ2" s="6"/>
      <c r="SWR2" s="6"/>
      <c r="SWS2" s="6"/>
      <c r="SWT2" s="6"/>
      <c r="SWU2" s="6"/>
      <c r="SWV2" s="6"/>
      <c r="SWW2" s="6"/>
      <c r="SWX2" s="6"/>
      <c r="SWY2" s="6"/>
      <c r="SWZ2" s="6"/>
      <c r="SXA2" s="6"/>
      <c r="SXB2" s="6"/>
      <c r="SXC2" s="6"/>
      <c r="SXD2" s="6"/>
      <c r="SXE2" s="6"/>
      <c r="SXF2" s="6"/>
      <c r="SXG2" s="6"/>
      <c r="SXH2" s="6"/>
      <c r="SXI2" s="6"/>
      <c r="SXJ2" s="6"/>
      <c r="SXK2" s="6"/>
      <c r="SXL2" s="6"/>
      <c r="SXM2" s="6"/>
      <c r="SXN2" s="6"/>
      <c r="SXO2" s="6"/>
      <c r="SXP2" s="6"/>
      <c r="SXQ2" s="6"/>
      <c r="SXR2" s="6"/>
      <c r="SXS2" s="6"/>
      <c r="SXT2" s="6"/>
      <c r="SXU2" s="6"/>
      <c r="SXV2" s="6"/>
      <c r="SXW2" s="6"/>
      <c r="SXX2" s="6"/>
      <c r="SXY2" s="6"/>
      <c r="SXZ2" s="6"/>
      <c r="SYA2" s="6"/>
      <c r="SYB2" s="6"/>
      <c r="SYC2" s="6"/>
      <c r="SYD2" s="6"/>
      <c r="SYE2" s="6"/>
      <c r="SYF2" s="6"/>
      <c r="SYG2" s="6"/>
      <c r="SYH2" s="6"/>
      <c r="SYI2" s="6"/>
      <c r="SYJ2" s="6"/>
      <c r="SYK2" s="6"/>
      <c r="SYL2" s="6"/>
      <c r="SYM2" s="6"/>
      <c r="SYN2" s="6"/>
      <c r="SYO2" s="6"/>
      <c r="SYP2" s="6"/>
      <c r="SYQ2" s="6"/>
      <c r="SYR2" s="6"/>
      <c r="SYS2" s="6"/>
      <c r="SYT2" s="6"/>
      <c r="SYU2" s="6"/>
      <c r="SYV2" s="6"/>
      <c r="SYW2" s="6"/>
      <c r="SYX2" s="6"/>
      <c r="SYY2" s="6"/>
      <c r="SYZ2" s="6"/>
      <c r="SZA2" s="6"/>
      <c r="SZB2" s="6"/>
      <c r="SZC2" s="6"/>
      <c r="SZD2" s="6"/>
      <c r="SZE2" s="6"/>
      <c r="SZF2" s="6"/>
      <c r="SZG2" s="6"/>
      <c r="SZH2" s="6"/>
      <c r="SZI2" s="6"/>
      <c r="SZJ2" s="6"/>
      <c r="SZK2" s="6"/>
      <c r="SZL2" s="6"/>
      <c r="SZM2" s="6"/>
      <c r="SZN2" s="6"/>
      <c r="SZO2" s="6"/>
      <c r="SZP2" s="6"/>
      <c r="SZQ2" s="6"/>
      <c r="SZR2" s="6"/>
      <c r="SZS2" s="6"/>
      <c r="SZT2" s="6"/>
      <c r="SZU2" s="6"/>
      <c r="SZV2" s="6"/>
      <c r="SZW2" s="6"/>
      <c r="SZX2" s="6"/>
      <c r="SZY2" s="6"/>
      <c r="SZZ2" s="6"/>
      <c r="TAA2" s="6"/>
      <c r="TAB2" s="6"/>
      <c r="TAC2" s="6"/>
      <c r="TAD2" s="6"/>
      <c r="TAE2" s="6"/>
      <c r="TAF2" s="6"/>
      <c r="TAG2" s="6"/>
      <c r="TAH2" s="6"/>
      <c r="TAI2" s="6"/>
      <c r="TAJ2" s="6"/>
      <c r="TAK2" s="6"/>
      <c r="TAL2" s="6"/>
      <c r="TAM2" s="6"/>
      <c r="TAN2" s="6"/>
      <c r="TAO2" s="6"/>
      <c r="TAP2" s="6"/>
      <c r="TAQ2" s="6"/>
      <c r="TAR2" s="6"/>
      <c r="TAS2" s="6"/>
      <c r="TAT2" s="6"/>
      <c r="TAU2" s="6"/>
      <c r="TAV2" s="6"/>
      <c r="TAW2" s="6"/>
      <c r="TAX2" s="6"/>
      <c r="TAY2" s="6"/>
      <c r="TAZ2" s="6"/>
      <c r="TBA2" s="6"/>
      <c r="TBB2" s="6"/>
      <c r="TBC2" s="6"/>
      <c r="TBD2" s="6"/>
      <c r="TBE2" s="6"/>
      <c r="TBF2" s="6"/>
      <c r="TBG2" s="6"/>
      <c r="TBH2" s="6"/>
      <c r="TBI2" s="6"/>
      <c r="TBJ2" s="6"/>
      <c r="TBK2" s="6"/>
      <c r="TBL2" s="6"/>
      <c r="TBM2" s="6"/>
      <c r="TBN2" s="6"/>
      <c r="TBO2" s="6"/>
      <c r="TBP2" s="6"/>
      <c r="TBQ2" s="6"/>
      <c r="TBR2" s="6"/>
      <c r="TBS2" s="6"/>
      <c r="TBT2" s="6"/>
      <c r="TBU2" s="6"/>
      <c r="TBV2" s="6"/>
      <c r="TBW2" s="6"/>
      <c r="TBX2" s="6"/>
      <c r="TBY2" s="6"/>
      <c r="TBZ2" s="6"/>
      <c r="TCA2" s="6"/>
      <c r="TCB2" s="6"/>
      <c r="TCC2" s="6"/>
      <c r="TCD2" s="6"/>
      <c r="TCE2" s="6"/>
      <c r="TCF2" s="6"/>
      <c r="TCG2" s="6"/>
      <c r="TCH2" s="6"/>
      <c r="TCI2" s="6"/>
      <c r="TCJ2" s="6"/>
      <c r="TCK2" s="6"/>
      <c r="TCL2" s="6"/>
      <c r="TCM2" s="6"/>
      <c r="TCN2" s="6"/>
      <c r="TCO2" s="6"/>
      <c r="TCP2" s="6"/>
      <c r="TCQ2" s="6"/>
      <c r="TCR2" s="6"/>
      <c r="TCS2" s="6"/>
      <c r="TCT2" s="6"/>
      <c r="TCU2" s="6"/>
      <c r="TCV2" s="6"/>
      <c r="TCW2" s="6"/>
      <c r="TCX2" s="6"/>
      <c r="TCY2" s="6"/>
      <c r="TCZ2" s="6"/>
      <c r="TDA2" s="6"/>
      <c r="TDB2" s="6"/>
      <c r="TDC2" s="6"/>
      <c r="TDD2" s="6"/>
      <c r="TDE2" s="6"/>
      <c r="TDF2" s="6"/>
      <c r="TDG2" s="6"/>
      <c r="TDH2" s="6"/>
      <c r="TDI2" s="6"/>
      <c r="TDJ2" s="6"/>
      <c r="TDK2" s="6"/>
      <c r="TDL2" s="6"/>
      <c r="TDM2" s="6"/>
      <c r="TDN2" s="6"/>
      <c r="TDO2" s="6"/>
      <c r="TDP2" s="6"/>
      <c r="TDQ2" s="6"/>
      <c r="TDR2" s="6"/>
      <c r="TDS2" s="6"/>
      <c r="TDT2" s="6"/>
      <c r="TDU2" s="6"/>
      <c r="TDV2" s="6"/>
      <c r="TDW2" s="6"/>
      <c r="TDX2" s="6"/>
      <c r="TDY2" s="6"/>
      <c r="TDZ2" s="6"/>
      <c r="TEA2" s="6"/>
      <c r="TEB2" s="6"/>
      <c r="TEC2" s="6"/>
      <c r="TED2" s="6"/>
      <c r="TEE2" s="6"/>
      <c r="TEF2" s="6"/>
      <c r="TEG2" s="6"/>
      <c r="TEH2" s="6"/>
      <c r="TEI2" s="6"/>
      <c r="TEJ2" s="6"/>
      <c r="TEK2" s="6"/>
      <c r="TEL2" s="6"/>
      <c r="TEM2" s="6"/>
      <c r="TEN2" s="6"/>
      <c r="TEO2" s="6"/>
      <c r="TEP2" s="6"/>
      <c r="TEQ2" s="6"/>
      <c r="TER2" s="6"/>
      <c r="TES2" s="6"/>
      <c r="TET2" s="6"/>
      <c r="TEU2" s="6"/>
      <c r="TEV2" s="6"/>
      <c r="TEW2" s="6"/>
      <c r="TEX2" s="6"/>
      <c r="TEY2" s="6"/>
      <c r="TEZ2" s="6"/>
      <c r="TFA2" s="6"/>
      <c r="TFB2" s="6"/>
      <c r="TFC2" s="6"/>
      <c r="TFD2" s="6"/>
      <c r="TFE2" s="6"/>
      <c r="TFF2" s="6"/>
      <c r="TFG2" s="6"/>
      <c r="TFH2" s="6"/>
      <c r="TFI2" s="6"/>
      <c r="TFJ2" s="6"/>
      <c r="TFK2" s="6"/>
      <c r="TFL2" s="6"/>
      <c r="TFM2" s="6"/>
      <c r="TFN2" s="6"/>
      <c r="TFO2" s="6"/>
      <c r="TFP2" s="6"/>
      <c r="TFQ2" s="6"/>
      <c r="TFR2" s="6"/>
      <c r="TFS2" s="6"/>
      <c r="TFT2" s="6"/>
      <c r="TFU2" s="6"/>
      <c r="TFV2" s="6"/>
      <c r="TFW2" s="6"/>
      <c r="TFX2" s="6"/>
      <c r="TFY2" s="6"/>
      <c r="TFZ2" s="6"/>
      <c r="TGA2" s="6"/>
      <c r="TGB2" s="6"/>
      <c r="TGC2" s="6"/>
      <c r="TGD2" s="6"/>
      <c r="TGE2" s="6"/>
      <c r="TGF2" s="6"/>
      <c r="TGG2" s="6"/>
      <c r="TGH2" s="6"/>
      <c r="TGI2" s="6"/>
      <c r="TGJ2" s="6"/>
      <c r="TGK2" s="6"/>
      <c r="TGL2" s="6"/>
      <c r="TGM2" s="6"/>
      <c r="TGN2" s="6"/>
      <c r="TGO2" s="6"/>
      <c r="TGP2" s="6"/>
      <c r="TGQ2" s="6"/>
      <c r="TGR2" s="6"/>
      <c r="TGS2" s="6"/>
      <c r="TGT2" s="6"/>
      <c r="TGU2" s="6"/>
      <c r="TGV2" s="6"/>
      <c r="TGW2" s="6"/>
      <c r="TGX2" s="6"/>
      <c r="TGY2" s="6"/>
      <c r="TGZ2" s="6"/>
      <c r="THA2" s="6"/>
      <c r="THB2" s="6"/>
      <c r="THC2" s="6"/>
      <c r="THD2" s="6"/>
      <c r="THE2" s="6"/>
      <c r="THF2" s="6"/>
      <c r="THG2" s="6"/>
      <c r="THH2" s="6"/>
      <c r="THI2" s="6"/>
      <c r="THJ2" s="6"/>
      <c r="THK2" s="6"/>
      <c r="THL2" s="6"/>
      <c r="THM2" s="6"/>
      <c r="THN2" s="6"/>
      <c r="THO2" s="6"/>
      <c r="THP2" s="6"/>
      <c r="THQ2" s="6"/>
      <c r="THR2" s="6"/>
      <c r="THS2" s="6"/>
      <c r="THT2" s="6"/>
      <c r="THU2" s="6"/>
      <c r="THV2" s="6"/>
      <c r="THW2" s="6"/>
      <c r="THX2" s="6"/>
      <c r="THY2" s="6"/>
      <c r="THZ2" s="6"/>
      <c r="TIA2" s="6"/>
      <c r="TIB2" s="6"/>
      <c r="TIC2" s="6"/>
      <c r="TID2" s="6"/>
      <c r="TIE2" s="6"/>
      <c r="TIF2" s="6"/>
      <c r="TIG2" s="6"/>
      <c r="TIH2" s="6"/>
      <c r="TII2" s="6"/>
      <c r="TIJ2" s="6"/>
      <c r="TIK2" s="6"/>
      <c r="TIL2" s="6"/>
      <c r="TIM2" s="6"/>
      <c r="TIN2" s="6"/>
      <c r="TIO2" s="6"/>
      <c r="TIP2" s="6"/>
      <c r="TIQ2" s="6"/>
      <c r="TIR2" s="6"/>
      <c r="TIS2" s="6"/>
      <c r="TIT2" s="6"/>
      <c r="TIU2" s="6"/>
      <c r="TIV2" s="6"/>
      <c r="TIW2" s="6"/>
      <c r="TIX2" s="6"/>
      <c r="TIY2" s="6"/>
      <c r="TIZ2" s="6"/>
      <c r="TJA2" s="6"/>
      <c r="TJB2" s="6"/>
      <c r="TJC2" s="6"/>
      <c r="TJD2" s="6"/>
      <c r="TJE2" s="6"/>
      <c r="TJF2" s="6"/>
      <c r="TJG2" s="6"/>
      <c r="TJH2" s="6"/>
      <c r="TJI2" s="6"/>
      <c r="TJJ2" s="6"/>
      <c r="TJK2" s="6"/>
      <c r="TJL2" s="6"/>
      <c r="TJM2" s="6"/>
      <c r="TJN2" s="6"/>
      <c r="TJO2" s="6"/>
      <c r="TJP2" s="6"/>
      <c r="TJQ2" s="6"/>
      <c r="TJR2" s="6"/>
      <c r="TJS2" s="6"/>
      <c r="TJT2" s="6"/>
      <c r="TJU2" s="6"/>
      <c r="TJV2" s="6"/>
      <c r="TJW2" s="6"/>
      <c r="TJX2" s="6"/>
      <c r="TJY2" s="6"/>
      <c r="TJZ2" s="6"/>
      <c r="TKA2" s="6"/>
      <c r="TKB2" s="6"/>
      <c r="TKC2" s="6"/>
      <c r="TKD2" s="6"/>
      <c r="TKE2" s="6"/>
      <c r="TKF2" s="6"/>
      <c r="TKG2" s="6"/>
      <c r="TKH2" s="6"/>
      <c r="TKI2" s="6"/>
      <c r="TKJ2" s="6"/>
      <c r="TKK2" s="6"/>
      <c r="TKL2" s="6"/>
      <c r="TKM2" s="6"/>
      <c r="TKN2" s="6"/>
      <c r="TKO2" s="6"/>
      <c r="TKP2" s="6"/>
      <c r="TKQ2" s="6"/>
      <c r="TKR2" s="6"/>
      <c r="TKS2" s="6"/>
      <c r="TKT2" s="6"/>
      <c r="TKU2" s="6"/>
      <c r="TKV2" s="6"/>
      <c r="TKW2" s="6"/>
      <c r="TKX2" s="6"/>
      <c r="TKY2" s="6"/>
      <c r="TKZ2" s="6"/>
      <c r="TLA2" s="6"/>
      <c r="TLB2" s="6"/>
      <c r="TLC2" s="6"/>
      <c r="TLD2" s="6"/>
      <c r="TLE2" s="6"/>
      <c r="TLF2" s="6"/>
      <c r="TLG2" s="6"/>
      <c r="TLH2" s="6"/>
      <c r="TLI2" s="6"/>
      <c r="TLJ2" s="6"/>
      <c r="TLK2" s="6"/>
      <c r="TLL2" s="6"/>
      <c r="TLM2" s="6"/>
      <c r="TLN2" s="6"/>
      <c r="TLO2" s="6"/>
      <c r="TLP2" s="6"/>
      <c r="TLQ2" s="6"/>
      <c r="TLR2" s="6"/>
      <c r="TLS2" s="6"/>
      <c r="TLT2" s="6"/>
      <c r="TLU2" s="6"/>
      <c r="TLV2" s="6"/>
      <c r="TLW2" s="6"/>
      <c r="TLX2" s="6"/>
      <c r="TLY2" s="6"/>
      <c r="TLZ2" s="6"/>
      <c r="TMA2" s="6"/>
      <c r="TMB2" s="6"/>
      <c r="TMC2" s="6"/>
      <c r="TMD2" s="6"/>
      <c r="TME2" s="6"/>
      <c r="TMF2" s="6"/>
      <c r="TMG2" s="6"/>
      <c r="TMH2" s="6"/>
      <c r="TMI2" s="6"/>
      <c r="TMJ2" s="6"/>
      <c r="TMK2" s="6"/>
      <c r="TML2" s="6"/>
      <c r="TMM2" s="6"/>
      <c r="TMN2" s="6"/>
      <c r="TMO2" s="6"/>
      <c r="TMP2" s="6"/>
      <c r="TMQ2" s="6"/>
      <c r="TMR2" s="6"/>
      <c r="TMS2" s="6"/>
      <c r="TMT2" s="6"/>
      <c r="TMU2" s="6"/>
      <c r="TMV2" s="6"/>
      <c r="TMW2" s="6"/>
      <c r="TMX2" s="6"/>
      <c r="TMY2" s="6"/>
      <c r="TMZ2" s="6"/>
      <c r="TNA2" s="6"/>
      <c r="TNB2" s="6"/>
      <c r="TNC2" s="6"/>
      <c r="TND2" s="6"/>
      <c r="TNE2" s="6"/>
      <c r="TNF2" s="6"/>
      <c r="TNG2" s="6"/>
      <c r="TNH2" s="6"/>
      <c r="TNI2" s="6"/>
      <c r="TNJ2" s="6"/>
      <c r="TNK2" s="6"/>
      <c r="TNL2" s="6"/>
      <c r="TNM2" s="6"/>
      <c r="TNN2" s="6"/>
      <c r="TNO2" s="6"/>
      <c r="TNP2" s="6"/>
      <c r="TNQ2" s="6"/>
      <c r="TNR2" s="6"/>
      <c r="TNS2" s="6"/>
      <c r="TNT2" s="6"/>
      <c r="TNU2" s="6"/>
      <c r="TNV2" s="6"/>
      <c r="TNW2" s="6"/>
      <c r="TNX2" s="6"/>
      <c r="TNY2" s="6"/>
      <c r="TNZ2" s="6"/>
      <c r="TOA2" s="6"/>
      <c r="TOB2" s="6"/>
      <c r="TOC2" s="6"/>
      <c r="TOD2" s="6"/>
      <c r="TOE2" s="6"/>
      <c r="TOF2" s="6"/>
      <c r="TOG2" s="6"/>
      <c r="TOH2" s="6"/>
      <c r="TOI2" s="6"/>
      <c r="TOJ2" s="6"/>
      <c r="TOK2" s="6"/>
      <c r="TOL2" s="6"/>
      <c r="TOM2" s="6"/>
      <c r="TON2" s="6"/>
      <c r="TOO2" s="6"/>
      <c r="TOP2" s="6"/>
      <c r="TOQ2" s="6"/>
      <c r="TOR2" s="6"/>
      <c r="TOS2" s="6"/>
      <c r="TOT2" s="6"/>
      <c r="TOU2" s="6"/>
      <c r="TOV2" s="6"/>
      <c r="TOW2" s="6"/>
      <c r="TOX2" s="6"/>
      <c r="TOY2" s="6"/>
      <c r="TOZ2" s="6"/>
      <c r="TPA2" s="6"/>
      <c r="TPB2" s="6"/>
      <c r="TPC2" s="6"/>
      <c r="TPD2" s="6"/>
      <c r="TPE2" s="6"/>
      <c r="TPF2" s="6"/>
      <c r="TPG2" s="6"/>
      <c r="TPH2" s="6"/>
      <c r="TPI2" s="6"/>
      <c r="TPJ2" s="6"/>
      <c r="TPK2" s="6"/>
      <c r="TPL2" s="6"/>
      <c r="TPM2" s="6"/>
      <c r="TPN2" s="6"/>
      <c r="TPO2" s="6"/>
      <c r="TPP2" s="6"/>
      <c r="TPQ2" s="6"/>
      <c r="TPR2" s="6"/>
      <c r="TPS2" s="6"/>
      <c r="TPT2" s="6"/>
      <c r="TPU2" s="6"/>
      <c r="TPV2" s="6"/>
      <c r="TPW2" s="6"/>
      <c r="TPX2" s="6"/>
      <c r="TPY2" s="6"/>
      <c r="TPZ2" s="6"/>
      <c r="TQA2" s="6"/>
      <c r="TQB2" s="6"/>
      <c r="TQC2" s="6"/>
      <c r="TQD2" s="6"/>
      <c r="TQE2" s="6"/>
      <c r="TQF2" s="6"/>
      <c r="TQG2" s="6"/>
      <c r="TQH2" s="6"/>
      <c r="TQI2" s="6"/>
      <c r="TQJ2" s="6"/>
      <c r="TQK2" s="6"/>
      <c r="TQL2" s="6"/>
      <c r="TQM2" s="6"/>
      <c r="TQN2" s="6"/>
      <c r="TQO2" s="6"/>
      <c r="TQP2" s="6"/>
      <c r="TQQ2" s="6"/>
      <c r="TQR2" s="6"/>
      <c r="TQS2" s="6"/>
      <c r="TQT2" s="6"/>
      <c r="TQU2" s="6"/>
      <c r="TQV2" s="6"/>
      <c r="TQW2" s="6"/>
      <c r="TQX2" s="6"/>
      <c r="TQY2" s="6"/>
      <c r="TQZ2" s="6"/>
      <c r="TRA2" s="6"/>
      <c r="TRB2" s="6"/>
      <c r="TRC2" s="6"/>
      <c r="TRD2" s="6"/>
      <c r="TRE2" s="6"/>
      <c r="TRF2" s="6"/>
      <c r="TRG2" s="6"/>
      <c r="TRH2" s="6"/>
      <c r="TRI2" s="6"/>
      <c r="TRJ2" s="6"/>
      <c r="TRK2" s="6"/>
      <c r="TRL2" s="6"/>
      <c r="TRM2" s="6"/>
      <c r="TRN2" s="6"/>
      <c r="TRO2" s="6"/>
      <c r="TRP2" s="6"/>
      <c r="TRQ2" s="6"/>
      <c r="TRR2" s="6"/>
      <c r="TRS2" s="6"/>
      <c r="TRT2" s="6"/>
      <c r="TRU2" s="6"/>
      <c r="TRV2" s="6"/>
      <c r="TRW2" s="6"/>
      <c r="TRX2" s="6"/>
      <c r="TRY2" s="6"/>
      <c r="TRZ2" s="6"/>
      <c r="TSA2" s="6"/>
      <c r="TSB2" s="6"/>
      <c r="TSC2" s="6"/>
      <c r="TSD2" s="6"/>
      <c r="TSE2" s="6"/>
      <c r="TSF2" s="6"/>
      <c r="TSG2" s="6"/>
      <c r="TSH2" s="6"/>
      <c r="TSI2" s="6"/>
      <c r="TSJ2" s="6"/>
      <c r="TSK2" s="6"/>
      <c r="TSL2" s="6"/>
      <c r="TSM2" s="6"/>
      <c r="TSN2" s="6"/>
      <c r="TSO2" s="6"/>
      <c r="TSP2" s="6"/>
      <c r="TSQ2" s="6"/>
      <c r="TSR2" s="6"/>
      <c r="TSS2" s="6"/>
      <c r="TST2" s="6"/>
      <c r="TSU2" s="6"/>
      <c r="TSV2" s="6"/>
      <c r="TSW2" s="6"/>
      <c r="TSX2" s="6"/>
      <c r="TSY2" s="6"/>
      <c r="TSZ2" s="6"/>
      <c r="TTA2" s="6"/>
      <c r="TTB2" s="6"/>
      <c r="TTC2" s="6"/>
      <c r="TTD2" s="6"/>
      <c r="TTE2" s="6"/>
      <c r="TTF2" s="6"/>
      <c r="TTG2" s="6"/>
      <c r="TTH2" s="6"/>
      <c r="TTI2" s="6"/>
      <c r="TTJ2" s="6"/>
      <c r="TTK2" s="6"/>
      <c r="TTL2" s="6"/>
      <c r="TTM2" s="6"/>
      <c r="TTN2" s="6"/>
      <c r="TTO2" s="6"/>
      <c r="TTP2" s="6"/>
      <c r="TTQ2" s="6"/>
      <c r="TTR2" s="6"/>
      <c r="TTS2" s="6"/>
      <c r="TTT2" s="6"/>
      <c r="TTU2" s="6"/>
      <c r="TTV2" s="6"/>
      <c r="TTW2" s="6"/>
      <c r="TTX2" s="6"/>
      <c r="TTY2" s="6"/>
      <c r="TTZ2" s="6"/>
      <c r="TUA2" s="6"/>
      <c r="TUB2" s="6"/>
      <c r="TUC2" s="6"/>
      <c r="TUD2" s="6"/>
      <c r="TUE2" s="6"/>
      <c r="TUF2" s="6"/>
      <c r="TUG2" s="6"/>
      <c r="TUH2" s="6"/>
      <c r="TUI2" s="6"/>
      <c r="TUJ2" s="6"/>
      <c r="TUK2" s="6"/>
      <c r="TUL2" s="6"/>
      <c r="TUM2" s="6"/>
      <c r="TUN2" s="6"/>
      <c r="TUO2" s="6"/>
      <c r="TUP2" s="6"/>
      <c r="TUQ2" s="6"/>
      <c r="TUR2" s="6"/>
      <c r="TUS2" s="6"/>
      <c r="TUT2" s="6"/>
      <c r="TUU2" s="6"/>
      <c r="TUV2" s="6"/>
      <c r="TUW2" s="6"/>
      <c r="TUX2" s="6"/>
      <c r="TUY2" s="6"/>
      <c r="TUZ2" s="6"/>
      <c r="TVA2" s="6"/>
      <c r="TVB2" s="6"/>
      <c r="TVC2" s="6"/>
      <c r="TVD2" s="6"/>
      <c r="TVE2" s="6"/>
      <c r="TVF2" s="6"/>
      <c r="TVG2" s="6"/>
      <c r="TVH2" s="6"/>
      <c r="TVI2" s="6"/>
      <c r="TVJ2" s="6"/>
      <c r="TVK2" s="6"/>
      <c r="TVL2" s="6"/>
      <c r="TVM2" s="6"/>
      <c r="TVN2" s="6"/>
      <c r="TVO2" s="6"/>
      <c r="TVP2" s="6"/>
      <c r="TVQ2" s="6"/>
      <c r="TVR2" s="6"/>
      <c r="TVS2" s="6"/>
      <c r="TVT2" s="6"/>
      <c r="TVU2" s="6"/>
      <c r="TVV2" s="6"/>
      <c r="TVW2" s="6"/>
      <c r="TVX2" s="6"/>
      <c r="TVY2" s="6"/>
      <c r="TVZ2" s="6"/>
      <c r="TWA2" s="6"/>
      <c r="TWB2" s="6"/>
      <c r="TWC2" s="6"/>
      <c r="TWD2" s="6"/>
      <c r="TWE2" s="6"/>
      <c r="TWF2" s="6"/>
      <c r="TWG2" s="6"/>
      <c r="TWH2" s="6"/>
      <c r="TWI2" s="6"/>
      <c r="TWJ2" s="6"/>
      <c r="TWK2" s="6"/>
      <c r="TWL2" s="6"/>
      <c r="TWM2" s="6"/>
      <c r="TWN2" s="6"/>
      <c r="TWO2" s="6"/>
      <c r="TWP2" s="6"/>
      <c r="TWQ2" s="6"/>
      <c r="TWR2" s="6"/>
      <c r="TWS2" s="6"/>
      <c r="TWT2" s="6"/>
      <c r="TWU2" s="6"/>
      <c r="TWV2" s="6"/>
      <c r="TWW2" s="6"/>
      <c r="TWX2" s="6"/>
      <c r="TWY2" s="6"/>
      <c r="TWZ2" s="6"/>
      <c r="TXA2" s="6"/>
      <c r="TXB2" s="6"/>
      <c r="TXC2" s="6"/>
      <c r="TXD2" s="6"/>
      <c r="TXE2" s="6"/>
      <c r="TXF2" s="6"/>
      <c r="TXG2" s="6"/>
      <c r="TXH2" s="6"/>
      <c r="TXI2" s="6"/>
      <c r="TXJ2" s="6"/>
      <c r="TXK2" s="6"/>
      <c r="TXL2" s="6"/>
      <c r="TXM2" s="6"/>
      <c r="TXN2" s="6"/>
      <c r="TXO2" s="6"/>
      <c r="TXP2" s="6"/>
      <c r="TXQ2" s="6"/>
      <c r="TXR2" s="6"/>
      <c r="TXS2" s="6"/>
      <c r="TXT2" s="6"/>
      <c r="TXU2" s="6"/>
      <c r="TXV2" s="6"/>
      <c r="TXW2" s="6"/>
      <c r="TXX2" s="6"/>
      <c r="TXY2" s="6"/>
      <c r="TXZ2" s="6"/>
      <c r="TYA2" s="6"/>
      <c r="TYB2" s="6"/>
      <c r="TYC2" s="6"/>
      <c r="TYD2" s="6"/>
      <c r="TYE2" s="6"/>
      <c r="TYF2" s="6"/>
      <c r="TYG2" s="6"/>
      <c r="TYH2" s="6"/>
      <c r="TYI2" s="6"/>
      <c r="TYJ2" s="6"/>
      <c r="TYK2" s="6"/>
      <c r="TYL2" s="6"/>
      <c r="TYM2" s="6"/>
      <c r="TYN2" s="6"/>
      <c r="TYO2" s="6"/>
      <c r="TYP2" s="6"/>
      <c r="TYQ2" s="6"/>
      <c r="TYR2" s="6"/>
      <c r="TYS2" s="6"/>
      <c r="TYT2" s="6"/>
      <c r="TYU2" s="6"/>
      <c r="TYV2" s="6"/>
      <c r="TYW2" s="6"/>
      <c r="TYX2" s="6"/>
      <c r="TYY2" s="6"/>
      <c r="TYZ2" s="6"/>
      <c r="TZA2" s="6"/>
      <c r="TZB2" s="6"/>
      <c r="TZC2" s="6"/>
      <c r="TZD2" s="6"/>
      <c r="TZE2" s="6"/>
      <c r="TZF2" s="6"/>
      <c r="TZG2" s="6"/>
      <c r="TZH2" s="6"/>
      <c r="TZI2" s="6"/>
      <c r="TZJ2" s="6"/>
      <c r="TZK2" s="6"/>
      <c r="TZL2" s="6"/>
      <c r="TZM2" s="6"/>
      <c r="TZN2" s="6"/>
      <c r="TZO2" s="6"/>
      <c r="TZP2" s="6"/>
      <c r="TZQ2" s="6"/>
      <c r="TZR2" s="6"/>
      <c r="TZS2" s="6"/>
      <c r="TZT2" s="6"/>
      <c r="TZU2" s="6"/>
      <c r="TZV2" s="6"/>
      <c r="TZW2" s="6"/>
      <c r="TZX2" s="6"/>
      <c r="TZY2" s="6"/>
      <c r="TZZ2" s="6"/>
      <c r="UAA2" s="6"/>
      <c r="UAB2" s="6"/>
      <c r="UAC2" s="6"/>
      <c r="UAD2" s="6"/>
      <c r="UAE2" s="6"/>
      <c r="UAF2" s="6"/>
      <c r="UAG2" s="6"/>
      <c r="UAH2" s="6"/>
      <c r="UAI2" s="6"/>
      <c r="UAJ2" s="6"/>
      <c r="UAK2" s="6"/>
      <c r="UAL2" s="6"/>
      <c r="UAM2" s="6"/>
      <c r="UAN2" s="6"/>
      <c r="UAO2" s="6"/>
      <c r="UAP2" s="6"/>
      <c r="UAQ2" s="6"/>
      <c r="UAR2" s="6"/>
      <c r="UAS2" s="6"/>
      <c r="UAT2" s="6"/>
      <c r="UAU2" s="6"/>
      <c r="UAV2" s="6"/>
      <c r="UAW2" s="6"/>
      <c r="UAX2" s="6"/>
      <c r="UAY2" s="6"/>
      <c r="UAZ2" s="6"/>
      <c r="UBA2" s="6"/>
      <c r="UBB2" s="6"/>
      <c r="UBC2" s="6"/>
      <c r="UBD2" s="6"/>
      <c r="UBE2" s="6"/>
      <c r="UBF2" s="6"/>
      <c r="UBG2" s="6"/>
      <c r="UBH2" s="6"/>
      <c r="UBI2" s="6"/>
      <c r="UBJ2" s="6"/>
      <c r="UBK2" s="6"/>
      <c r="UBL2" s="6"/>
      <c r="UBM2" s="6"/>
      <c r="UBN2" s="6"/>
      <c r="UBO2" s="6"/>
      <c r="UBP2" s="6"/>
      <c r="UBQ2" s="6"/>
      <c r="UBR2" s="6"/>
      <c r="UBS2" s="6"/>
      <c r="UBT2" s="6"/>
      <c r="UBU2" s="6"/>
      <c r="UBV2" s="6"/>
      <c r="UBW2" s="6"/>
      <c r="UBX2" s="6"/>
      <c r="UBY2" s="6"/>
      <c r="UBZ2" s="6"/>
      <c r="UCA2" s="6"/>
      <c r="UCB2" s="6"/>
      <c r="UCC2" s="6"/>
      <c r="UCD2" s="6"/>
      <c r="UCE2" s="6"/>
      <c r="UCF2" s="6"/>
      <c r="UCG2" s="6"/>
      <c r="UCH2" s="6"/>
      <c r="UCI2" s="6"/>
      <c r="UCJ2" s="6"/>
      <c r="UCK2" s="6"/>
      <c r="UCL2" s="6"/>
      <c r="UCM2" s="6"/>
      <c r="UCN2" s="6"/>
      <c r="UCO2" s="6"/>
      <c r="UCP2" s="6"/>
      <c r="UCQ2" s="6"/>
      <c r="UCR2" s="6"/>
      <c r="UCS2" s="6"/>
      <c r="UCT2" s="6"/>
      <c r="UCU2" s="6"/>
      <c r="UCV2" s="6"/>
      <c r="UCW2" s="6"/>
      <c r="UCX2" s="6"/>
      <c r="UCY2" s="6"/>
      <c r="UCZ2" s="6"/>
      <c r="UDA2" s="6"/>
      <c r="UDB2" s="6"/>
      <c r="UDC2" s="6"/>
      <c r="UDD2" s="6"/>
      <c r="UDE2" s="6"/>
      <c r="UDF2" s="6"/>
      <c r="UDG2" s="6"/>
      <c r="UDH2" s="6"/>
      <c r="UDI2" s="6"/>
      <c r="UDJ2" s="6"/>
      <c r="UDK2" s="6"/>
      <c r="UDL2" s="6"/>
      <c r="UDM2" s="6"/>
      <c r="UDN2" s="6"/>
      <c r="UDO2" s="6"/>
      <c r="UDP2" s="6"/>
      <c r="UDQ2" s="6"/>
      <c r="UDR2" s="6"/>
      <c r="UDS2" s="6"/>
      <c r="UDT2" s="6"/>
      <c r="UDU2" s="6"/>
      <c r="UDV2" s="6"/>
      <c r="UDW2" s="6"/>
      <c r="UDX2" s="6"/>
      <c r="UDY2" s="6"/>
      <c r="UDZ2" s="6"/>
      <c r="UEA2" s="6"/>
      <c r="UEB2" s="6"/>
      <c r="UEC2" s="6"/>
      <c r="UED2" s="6"/>
      <c r="UEE2" s="6"/>
      <c r="UEF2" s="6"/>
      <c r="UEG2" s="6"/>
      <c r="UEH2" s="6"/>
      <c r="UEI2" s="6"/>
      <c r="UEJ2" s="6"/>
      <c r="UEK2" s="6"/>
      <c r="UEL2" s="6"/>
      <c r="UEM2" s="6"/>
      <c r="UEN2" s="6"/>
      <c r="UEO2" s="6"/>
      <c r="UEP2" s="6"/>
      <c r="UEQ2" s="6"/>
      <c r="UER2" s="6"/>
      <c r="UES2" s="6"/>
      <c r="UET2" s="6"/>
      <c r="UEU2" s="6"/>
      <c r="UEV2" s="6"/>
      <c r="UEW2" s="6"/>
      <c r="UEX2" s="6"/>
      <c r="UEY2" s="6"/>
      <c r="UEZ2" s="6"/>
      <c r="UFA2" s="6"/>
      <c r="UFB2" s="6"/>
      <c r="UFC2" s="6"/>
      <c r="UFD2" s="6"/>
      <c r="UFE2" s="6"/>
      <c r="UFF2" s="6"/>
      <c r="UFG2" s="6"/>
      <c r="UFH2" s="6"/>
      <c r="UFI2" s="6"/>
      <c r="UFJ2" s="6"/>
      <c r="UFK2" s="6"/>
      <c r="UFL2" s="6"/>
      <c r="UFM2" s="6"/>
      <c r="UFN2" s="6"/>
      <c r="UFO2" s="6"/>
      <c r="UFP2" s="6"/>
      <c r="UFQ2" s="6"/>
      <c r="UFR2" s="6"/>
      <c r="UFS2" s="6"/>
      <c r="UFT2" s="6"/>
      <c r="UFU2" s="6"/>
      <c r="UFV2" s="6"/>
      <c r="UFW2" s="6"/>
      <c r="UFX2" s="6"/>
      <c r="UFY2" s="6"/>
      <c r="UFZ2" s="6"/>
      <c r="UGA2" s="6"/>
      <c r="UGB2" s="6"/>
      <c r="UGC2" s="6"/>
      <c r="UGD2" s="6"/>
      <c r="UGE2" s="6"/>
      <c r="UGF2" s="6"/>
      <c r="UGG2" s="6"/>
      <c r="UGH2" s="6"/>
      <c r="UGI2" s="6"/>
      <c r="UGJ2" s="6"/>
      <c r="UGK2" s="6"/>
      <c r="UGL2" s="6"/>
      <c r="UGM2" s="6"/>
      <c r="UGN2" s="6"/>
      <c r="UGO2" s="6"/>
      <c r="UGP2" s="6"/>
      <c r="UGQ2" s="6"/>
      <c r="UGR2" s="6"/>
      <c r="UGS2" s="6"/>
      <c r="UGT2" s="6"/>
      <c r="UGU2" s="6"/>
      <c r="UGV2" s="6"/>
      <c r="UGW2" s="6"/>
      <c r="UGX2" s="6"/>
      <c r="UGY2" s="6"/>
      <c r="UGZ2" s="6"/>
      <c r="UHA2" s="6"/>
      <c r="UHB2" s="6"/>
      <c r="UHC2" s="6"/>
      <c r="UHD2" s="6"/>
      <c r="UHE2" s="6"/>
      <c r="UHF2" s="6"/>
      <c r="UHG2" s="6"/>
      <c r="UHH2" s="6"/>
      <c r="UHI2" s="6"/>
      <c r="UHJ2" s="6"/>
      <c r="UHK2" s="6"/>
      <c r="UHL2" s="6"/>
      <c r="UHM2" s="6"/>
      <c r="UHN2" s="6"/>
      <c r="UHO2" s="6"/>
      <c r="UHP2" s="6"/>
      <c r="UHQ2" s="6"/>
      <c r="UHR2" s="6"/>
      <c r="UHS2" s="6"/>
      <c r="UHT2" s="6"/>
      <c r="UHU2" s="6"/>
      <c r="UHV2" s="6"/>
      <c r="UHW2" s="6"/>
      <c r="UHX2" s="6"/>
      <c r="UHY2" s="6"/>
      <c r="UHZ2" s="6"/>
      <c r="UIA2" s="6"/>
      <c r="UIB2" s="6"/>
      <c r="UIC2" s="6"/>
      <c r="UID2" s="6"/>
      <c r="UIE2" s="6"/>
      <c r="UIF2" s="6"/>
      <c r="UIG2" s="6"/>
      <c r="UIH2" s="6"/>
      <c r="UII2" s="6"/>
      <c r="UIJ2" s="6"/>
      <c r="UIK2" s="6"/>
      <c r="UIL2" s="6"/>
      <c r="UIM2" s="6"/>
      <c r="UIN2" s="6"/>
      <c r="UIO2" s="6"/>
      <c r="UIP2" s="6"/>
      <c r="UIQ2" s="6"/>
      <c r="UIR2" s="6"/>
      <c r="UIS2" s="6"/>
      <c r="UIT2" s="6"/>
      <c r="UIU2" s="6"/>
      <c r="UIV2" s="6"/>
      <c r="UIW2" s="6"/>
      <c r="UIX2" s="6"/>
      <c r="UIY2" s="6"/>
      <c r="UIZ2" s="6"/>
      <c r="UJA2" s="6"/>
      <c r="UJB2" s="6"/>
      <c r="UJC2" s="6"/>
      <c r="UJD2" s="6"/>
      <c r="UJE2" s="6"/>
      <c r="UJF2" s="6"/>
      <c r="UJG2" s="6"/>
      <c r="UJH2" s="6"/>
      <c r="UJI2" s="6"/>
      <c r="UJJ2" s="6"/>
      <c r="UJK2" s="6"/>
      <c r="UJL2" s="6"/>
      <c r="UJM2" s="6"/>
      <c r="UJN2" s="6"/>
      <c r="UJO2" s="6"/>
      <c r="UJP2" s="6"/>
      <c r="UJQ2" s="6"/>
      <c r="UJR2" s="6"/>
      <c r="UJS2" s="6"/>
      <c r="UJT2" s="6"/>
      <c r="UJU2" s="6"/>
      <c r="UJV2" s="6"/>
      <c r="UJW2" s="6"/>
      <c r="UJX2" s="6"/>
      <c r="UJY2" s="6"/>
      <c r="UJZ2" s="6"/>
      <c r="UKA2" s="6"/>
      <c r="UKB2" s="6"/>
      <c r="UKC2" s="6"/>
      <c r="UKD2" s="6"/>
      <c r="UKE2" s="6"/>
      <c r="UKF2" s="6"/>
      <c r="UKG2" s="6"/>
      <c r="UKH2" s="6"/>
      <c r="UKI2" s="6"/>
      <c r="UKJ2" s="6"/>
      <c r="UKK2" s="6"/>
      <c r="UKL2" s="6"/>
      <c r="UKM2" s="6"/>
      <c r="UKN2" s="6"/>
      <c r="UKO2" s="6"/>
      <c r="UKP2" s="6"/>
      <c r="UKQ2" s="6"/>
      <c r="UKR2" s="6"/>
      <c r="UKS2" s="6"/>
      <c r="UKT2" s="6"/>
      <c r="UKU2" s="6"/>
      <c r="UKV2" s="6"/>
      <c r="UKW2" s="6"/>
      <c r="UKX2" s="6"/>
      <c r="UKY2" s="6"/>
      <c r="UKZ2" s="6"/>
      <c r="ULA2" s="6"/>
      <c r="ULB2" s="6"/>
      <c r="ULC2" s="6"/>
      <c r="ULD2" s="6"/>
      <c r="ULE2" s="6"/>
      <c r="ULF2" s="6"/>
      <c r="ULG2" s="6"/>
      <c r="ULH2" s="6"/>
      <c r="ULI2" s="6"/>
      <c r="ULJ2" s="6"/>
      <c r="ULK2" s="6"/>
      <c r="ULL2" s="6"/>
      <c r="ULM2" s="6"/>
      <c r="ULN2" s="6"/>
      <c r="ULO2" s="6"/>
      <c r="ULP2" s="6"/>
      <c r="ULQ2" s="6"/>
      <c r="ULR2" s="6"/>
      <c r="ULS2" s="6"/>
      <c r="ULT2" s="6"/>
      <c r="ULU2" s="6"/>
      <c r="ULV2" s="6"/>
      <c r="ULW2" s="6"/>
      <c r="ULX2" s="6"/>
      <c r="ULY2" s="6"/>
      <c r="ULZ2" s="6"/>
      <c r="UMA2" s="6"/>
      <c r="UMB2" s="6"/>
      <c r="UMC2" s="6"/>
      <c r="UMD2" s="6"/>
      <c r="UME2" s="6"/>
      <c r="UMF2" s="6"/>
      <c r="UMG2" s="6"/>
      <c r="UMH2" s="6"/>
      <c r="UMI2" s="6"/>
      <c r="UMJ2" s="6"/>
      <c r="UMK2" s="6"/>
      <c r="UML2" s="6"/>
      <c r="UMM2" s="6"/>
      <c r="UMN2" s="6"/>
      <c r="UMO2" s="6"/>
      <c r="UMP2" s="6"/>
      <c r="UMQ2" s="6"/>
      <c r="UMR2" s="6"/>
      <c r="UMS2" s="6"/>
      <c r="UMT2" s="6"/>
      <c r="UMU2" s="6"/>
      <c r="UMV2" s="6"/>
      <c r="UMW2" s="6"/>
      <c r="UMX2" s="6"/>
      <c r="UMY2" s="6"/>
      <c r="UMZ2" s="6"/>
      <c r="UNA2" s="6"/>
      <c r="UNB2" s="6"/>
      <c r="UNC2" s="6"/>
      <c r="UND2" s="6"/>
      <c r="UNE2" s="6"/>
      <c r="UNF2" s="6"/>
      <c r="UNG2" s="6"/>
      <c r="UNH2" s="6"/>
      <c r="UNI2" s="6"/>
      <c r="UNJ2" s="6"/>
      <c r="UNK2" s="6"/>
      <c r="UNL2" s="6"/>
      <c r="UNM2" s="6"/>
      <c r="UNN2" s="6"/>
      <c r="UNO2" s="6"/>
      <c r="UNP2" s="6"/>
      <c r="UNQ2" s="6"/>
      <c r="UNR2" s="6"/>
      <c r="UNS2" s="6"/>
      <c r="UNT2" s="6"/>
      <c r="UNU2" s="6"/>
      <c r="UNV2" s="6"/>
      <c r="UNW2" s="6"/>
      <c r="UNX2" s="6"/>
      <c r="UNY2" s="6"/>
      <c r="UNZ2" s="6"/>
      <c r="UOA2" s="6"/>
      <c r="UOB2" s="6"/>
      <c r="UOC2" s="6"/>
      <c r="UOD2" s="6"/>
      <c r="UOE2" s="6"/>
      <c r="UOF2" s="6"/>
      <c r="UOG2" s="6"/>
      <c r="UOH2" s="6"/>
      <c r="UOI2" s="6"/>
      <c r="UOJ2" s="6"/>
      <c r="UOK2" s="6"/>
      <c r="UOL2" s="6"/>
      <c r="UOM2" s="6"/>
      <c r="UON2" s="6"/>
      <c r="UOO2" s="6"/>
      <c r="UOP2" s="6"/>
      <c r="UOQ2" s="6"/>
      <c r="UOR2" s="6"/>
      <c r="UOS2" s="6"/>
      <c r="UOT2" s="6"/>
      <c r="UOU2" s="6"/>
      <c r="UOV2" s="6"/>
      <c r="UOW2" s="6"/>
      <c r="UOX2" s="6"/>
      <c r="UOY2" s="6"/>
      <c r="UOZ2" s="6"/>
      <c r="UPA2" s="6"/>
      <c r="UPB2" s="6"/>
      <c r="UPC2" s="6"/>
      <c r="UPD2" s="6"/>
      <c r="UPE2" s="6"/>
      <c r="UPF2" s="6"/>
      <c r="UPG2" s="6"/>
      <c r="UPH2" s="6"/>
      <c r="UPI2" s="6"/>
      <c r="UPJ2" s="6"/>
      <c r="UPK2" s="6"/>
      <c r="UPL2" s="6"/>
      <c r="UPM2" s="6"/>
      <c r="UPN2" s="6"/>
      <c r="UPO2" s="6"/>
      <c r="UPP2" s="6"/>
      <c r="UPQ2" s="6"/>
      <c r="UPR2" s="6"/>
      <c r="UPS2" s="6"/>
      <c r="UPT2" s="6"/>
      <c r="UPU2" s="6"/>
      <c r="UPV2" s="6"/>
      <c r="UPW2" s="6"/>
      <c r="UPX2" s="6"/>
      <c r="UPY2" s="6"/>
      <c r="UPZ2" s="6"/>
      <c r="UQA2" s="6"/>
      <c r="UQB2" s="6"/>
      <c r="UQC2" s="6"/>
      <c r="UQD2" s="6"/>
      <c r="UQE2" s="6"/>
      <c r="UQF2" s="6"/>
      <c r="UQG2" s="6"/>
      <c r="UQH2" s="6"/>
      <c r="UQI2" s="6"/>
      <c r="UQJ2" s="6"/>
      <c r="UQK2" s="6"/>
      <c r="UQL2" s="6"/>
      <c r="UQM2" s="6"/>
      <c r="UQN2" s="6"/>
      <c r="UQO2" s="6"/>
      <c r="UQP2" s="6"/>
      <c r="UQQ2" s="6"/>
      <c r="UQR2" s="6"/>
      <c r="UQS2" s="6"/>
      <c r="UQT2" s="6"/>
      <c r="UQU2" s="6"/>
      <c r="UQV2" s="6"/>
      <c r="UQW2" s="6"/>
      <c r="UQX2" s="6"/>
      <c r="UQY2" s="6"/>
      <c r="UQZ2" s="6"/>
      <c r="URA2" s="6"/>
      <c r="URB2" s="6"/>
      <c r="URC2" s="6"/>
      <c r="URD2" s="6"/>
      <c r="URE2" s="6"/>
      <c r="URF2" s="6"/>
      <c r="URG2" s="6"/>
      <c r="URH2" s="6"/>
      <c r="URI2" s="6"/>
      <c r="URJ2" s="6"/>
      <c r="URK2" s="6"/>
      <c r="URL2" s="6"/>
      <c r="URM2" s="6"/>
      <c r="URN2" s="6"/>
      <c r="URO2" s="6"/>
      <c r="URP2" s="6"/>
      <c r="URQ2" s="6"/>
      <c r="URR2" s="6"/>
      <c r="URS2" s="6"/>
      <c r="URT2" s="6"/>
      <c r="URU2" s="6"/>
      <c r="URV2" s="6"/>
      <c r="URW2" s="6"/>
      <c r="URX2" s="6"/>
      <c r="URY2" s="6"/>
      <c r="URZ2" s="6"/>
      <c r="USA2" s="6"/>
      <c r="USB2" s="6"/>
      <c r="USC2" s="6"/>
      <c r="USD2" s="6"/>
      <c r="USE2" s="6"/>
      <c r="USF2" s="6"/>
      <c r="USG2" s="6"/>
      <c r="USH2" s="6"/>
      <c r="USI2" s="6"/>
      <c r="USJ2" s="6"/>
      <c r="USK2" s="6"/>
      <c r="USL2" s="6"/>
      <c r="USM2" s="6"/>
      <c r="USN2" s="6"/>
      <c r="USO2" s="6"/>
      <c r="USP2" s="6"/>
      <c r="USQ2" s="6"/>
      <c r="USR2" s="6"/>
      <c r="USS2" s="6"/>
      <c r="UST2" s="6"/>
      <c r="USU2" s="6"/>
      <c r="USV2" s="6"/>
      <c r="USW2" s="6"/>
      <c r="USX2" s="6"/>
      <c r="USY2" s="6"/>
      <c r="USZ2" s="6"/>
      <c r="UTA2" s="6"/>
      <c r="UTB2" s="6"/>
      <c r="UTC2" s="6"/>
      <c r="UTD2" s="6"/>
      <c r="UTE2" s="6"/>
      <c r="UTF2" s="6"/>
      <c r="UTG2" s="6"/>
      <c r="UTH2" s="6"/>
      <c r="UTI2" s="6"/>
      <c r="UTJ2" s="6"/>
      <c r="UTK2" s="6"/>
      <c r="UTL2" s="6"/>
      <c r="UTM2" s="6"/>
      <c r="UTN2" s="6"/>
      <c r="UTO2" s="6"/>
      <c r="UTP2" s="6"/>
      <c r="UTQ2" s="6"/>
      <c r="UTR2" s="6"/>
      <c r="UTS2" s="6"/>
      <c r="UTT2" s="6"/>
      <c r="UTU2" s="6"/>
      <c r="UTV2" s="6"/>
      <c r="UTW2" s="6"/>
      <c r="UTX2" s="6"/>
      <c r="UTY2" s="6"/>
      <c r="UTZ2" s="6"/>
      <c r="UUA2" s="6"/>
      <c r="UUB2" s="6"/>
      <c r="UUC2" s="6"/>
      <c r="UUD2" s="6"/>
      <c r="UUE2" s="6"/>
      <c r="UUF2" s="6"/>
      <c r="UUG2" s="6"/>
      <c r="UUH2" s="6"/>
      <c r="UUI2" s="6"/>
      <c r="UUJ2" s="6"/>
      <c r="UUK2" s="6"/>
      <c r="UUL2" s="6"/>
      <c r="UUM2" s="6"/>
      <c r="UUN2" s="6"/>
      <c r="UUO2" s="6"/>
      <c r="UUP2" s="6"/>
      <c r="UUQ2" s="6"/>
      <c r="UUR2" s="6"/>
      <c r="UUS2" s="6"/>
      <c r="UUT2" s="6"/>
      <c r="UUU2" s="6"/>
      <c r="UUV2" s="6"/>
      <c r="UUW2" s="6"/>
      <c r="UUX2" s="6"/>
      <c r="UUY2" s="6"/>
      <c r="UUZ2" s="6"/>
      <c r="UVA2" s="6"/>
      <c r="UVB2" s="6"/>
      <c r="UVC2" s="6"/>
      <c r="UVD2" s="6"/>
      <c r="UVE2" s="6"/>
      <c r="UVF2" s="6"/>
      <c r="UVG2" s="6"/>
      <c r="UVH2" s="6"/>
      <c r="UVI2" s="6"/>
      <c r="UVJ2" s="6"/>
      <c r="UVK2" s="6"/>
      <c r="UVL2" s="6"/>
      <c r="UVM2" s="6"/>
      <c r="UVN2" s="6"/>
      <c r="UVO2" s="6"/>
      <c r="UVP2" s="6"/>
      <c r="UVQ2" s="6"/>
      <c r="UVR2" s="6"/>
      <c r="UVS2" s="6"/>
      <c r="UVT2" s="6"/>
      <c r="UVU2" s="6"/>
      <c r="UVV2" s="6"/>
      <c r="UVW2" s="6"/>
      <c r="UVX2" s="6"/>
      <c r="UVY2" s="6"/>
      <c r="UVZ2" s="6"/>
      <c r="UWA2" s="6"/>
      <c r="UWB2" s="6"/>
      <c r="UWC2" s="6"/>
      <c r="UWD2" s="6"/>
      <c r="UWE2" s="6"/>
      <c r="UWF2" s="6"/>
      <c r="UWG2" s="6"/>
      <c r="UWH2" s="6"/>
      <c r="UWI2" s="6"/>
      <c r="UWJ2" s="6"/>
      <c r="UWK2" s="6"/>
      <c r="UWL2" s="6"/>
      <c r="UWM2" s="6"/>
      <c r="UWN2" s="6"/>
      <c r="UWO2" s="6"/>
      <c r="UWP2" s="6"/>
      <c r="UWQ2" s="6"/>
      <c r="UWR2" s="6"/>
      <c r="UWS2" s="6"/>
      <c r="UWT2" s="6"/>
      <c r="UWU2" s="6"/>
      <c r="UWV2" s="6"/>
      <c r="UWW2" s="6"/>
      <c r="UWX2" s="6"/>
      <c r="UWY2" s="6"/>
      <c r="UWZ2" s="6"/>
      <c r="UXA2" s="6"/>
      <c r="UXB2" s="6"/>
      <c r="UXC2" s="6"/>
      <c r="UXD2" s="6"/>
      <c r="UXE2" s="6"/>
      <c r="UXF2" s="6"/>
      <c r="UXG2" s="6"/>
      <c r="UXH2" s="6"/>
      <c r="UXI2" s="6"/>
      <c r="UXJ2" s="6"/>
      <c r="UXK2" s="6"/>
      <c r="UXL2" s="6"/>
      <c r="UXM2" s="6"/>
      <c r="UXN2" s="6"/>
      <c r="UXO2" s="6"/>
      <c r="UXP2" s="6"/>
      <c r="UXQ2" s="6"/>
      <c r="UXR2" s="6"/>
      <c r="UXS2" s="6"/>
      <c r="UXT2" s="6"/>
      <c r="UXU2" s="6"/>
      <c r="UXV2" s="6"/>
      <c r="UXW2" s="6"/>
      <c r="UXX2" s="6"/>
      <c r="UXY2" s="6"/>
      <c r="UXZ2" s="6"/>
      <c r="UYA2" s="6"/>
      <c r="UYB2" s="6"/>
      <c r="UYC2" s="6"/>
      <c r="UYD2" s="6"/>
      <c r="UYE2" s="6"/>
      <c r="UYF2" s="6"/>
      <c r="UYG2" s="6"/>
      <c r="UYH2" s="6"/>
      <c r="UYI2" s="6"/>
      <c r="UYJ2" s="6"/>
      <c r="UYK2" s="6"/>
      <c r="UYL2" s="6"/>
      <c r="UYM2" s="6"/>
      <c r="UYN2" s="6"/>
      <c r="UYO2" s="6"/>
      <c r="UYP2" s="6"/>
      <c r="UYQ2" s="6"/>
      <c r="UYR2" s="6"/>
      <c r="UYS2" s="6"/>
      <c r="UYT2" s="6"/>
      <c r="UYU2" s="6"/>
      <c r="UYV2" s="6"/>
      <c r="UYW2" s="6"/>
      <c r="UYX2" s="6"/>
      <c r="UYY2" s="6"/>
      <c r="UYZ2" s="6"/>
      <c r="UZA2" s="6"/>
      <c r="UZB2" s="6"/>
      <c r="UZC2" s="6"/>
      <c r="UZD2" s="6"/>
      <c r="UZE2" s="6"/>
      <c r="UZF2" s="6"/>
      <c r="UZG2" s="6"/>
      <c r="UZH2" s="6"/>
      <c r="UZI2" s="6"/>
      <c r="UZJ2" s="6"/>
      <c r="UZK2" s="6"/>
      <c r="UZL2" s="6"/>
      <c r="UZM2" s="6"/>
      <c r="UZN2" s="6"/>
      <c r="UZO2" s="6"/>
      <c r="UZP2" s="6"/>
      <c r="UZQ2" s="6"/>
      <c r="UZR2" s="6"/>
      <c r="UZS2" s="6"/>
      <c r="UZT2" s="6"/>
      <c r="UZU2" s="6"/>
      <c r="UZV2" s="6"/>
      <c r="UZW2" s="6"/>
      <c r="UZX2" s="6"/>
      <c r="UZY2" s="6"/>
      <c r="UZZ2" s="6"/>
      <c r="VAA2" s="6"/>
      <c r="VAB2" s="6"/>
      <c r="VAC2" s="6"/>
      <c r="VAD2" s="6"/>
      <c r="VAE2" s="6"/>
      <c r="VAF2" s="6"/>
      <c r="VAG2" s="6"/>
      <c r="VAH2" s="6"/>
      <c r="VAI2" s="6"/>
      <c r="VAJ2" s="6"/>
      <c r="VAK2" s="6"/>
      <c r="VAL2" s="6"/>
      <c r="VAM2" s="6"/>
      <c r="VAN2" s="6"/>
      <c r="VAO2" s="6"/>
      <c r="VAP2" s="6"/>
      <c r="VAQ2" s="6"/>
      <c r="VAR2" s="6"/>
      <c r="VAS2" s="6"/>
      <c r="VAT2" s="6"/>
      <c r="VAU2" s="6"/>
      <c r="VAV2" s="6"/>
      <c r="VAW2" s="6"/>
      <c r="VAX2" s="6"/>
      <c r="VAY2" s="6"/>
      <c r="VAZ2" s="6"/>
      <c r="VBA2" s="6"/>
      <c r="VBB2" s="6"/>
      <c r="VBC2" s="6"/>
      <c r="VBD2" s="6"/>
      <c r="VBE2" s="6"/>
      <c r="VBF2" s="6"/>
      <c r="VBG2" s="6"/>
      <c r="VBH2" s="6"/>
      <c r="VBI2" s="6"/>
      <c r="VBJ2" s="6"/>
      <c r="VBK2" s="6"/>
      <c r="VBL2" s="6"/>
      <c r="VBM2" s="6"/>
      <c r="VBN2" s="6"/>
      <c r="VBO2" s="6"/>
      <c r="VBP2" s="6"/>
      <c r="VBQ2" s="6"/>
      <c r="VBR2" s="6"/>
      <c r="VBS2" s="6"/>
      <c r="VBT2" s="6"/>
      <c r="VBU2" s="6"/>
      <c r="VBV2" s="6"/>
      <c r="VBW2" s="6"/>
      <c r="VBX2" s="6"/>
      <c r="VBY2" s="6"/>
      <c r="VBZ2" s="6"/>
      <c r="VCA2" s="6"/>
      <c r="VCB2" s="6"/>
      <c r="VCC2" s="6"/>
      <c r="VCD2" s="6"/>
      <c r="VCE2" s="6"/>
      <c r="VCF2" s="6"/>
      <c r="VCG2" s="6"/>
      <c r="VCH2" s="6"/>
      <c r="VCI2" s="6"/>
      <c r="VCJ2" s="6"/>
      <c r="VCK2" s="6"/>
      <c r="VCL2" s="6"/>
      <c r="VCM2" s="6"/>
      <c r="VCN2" s="6"/>
      <c r="VCO2" s="6"/>
      <c r="VCP2" s="6"/>
      <c r="VCQ2" s="6"/>
      <c r="VCR2" s="6"/>
      <c r="VCS2" s="6"/>
      <c r="VCT2" s="6"/>
      <c r="VCU2" s="6"/>
      <c r="VCV2" s="6"/>
      <c r="VCW2" s="6"/>
      <c r="VCX2" s="6"/>
      <c r="VCY2" s="6"/>
      <c r="VCZ2" s="6"/>
      <c r="VDA2" s="6"/>
      <c r="VDB2" s="6"/>
      <c r="VDC2" s="6"/>
      <c r="VDD2" s="6"/>
      <c r="VDE2" s="6"/>
      <c r="VDF2" s="6"/>
      <c r="VDG2" s="6"/>
      <c r="VDH2" s="6"/>
      <c r="VDI2" s="6"/>
      <c r="VDJ2" s="6"/>
      <c r="VDK2" s="6"/>
      <c r="VDL2" s="6"/>
      <c r="VDM2" s="6"/>
      <c r="VDN2" s="6"/>
      <c r="VDO2" s="6"/>
      <c r="VDP2" s="6"/>
      <c r="VDQ2" s="6"/>
      <c r="VDR2" s="6"/>
      <c r="VDS2" s="6"/>
      <c r="VDT2" s="6"/>
      <c r="VDU2" s="6"/>
      <c r="VDV2" s="6"/>
      <c r="VDW2" s="6"/>
      <c r="VDX2" s="6"/>
      <c r="VDY2" s="6"/>
      <c r="VDZ2" s="6"/>
      <c r="VEA2" s="6"/>
      <c r="VEB2" s="6"/>
      <c r="VEC2" s="6"/>
      <c r="VED2" s="6"/>
      <c r="VEE2" s="6"/>
      <c r="VEF2" s="6"/>
      <c r="VEG2" s="6"/>
      <c r="VEH2" s="6"/>
      <c r="VEI2" s="6"/>
      <c r="VEJ2" s="6"/>
      <c r="VEK2" s="6"/>
      <c r="VEL2" s="6"/>
      <c r="VEM2" s="6"/>
      <c r="VEN2" s="6"/>
      <c r="VEO2" s="6"/>
      <c r="VEP2" s="6"/>
      <c r="VEQ2" s="6"/>
      <c r="VER2" s="6"/>
      <c r="VES2" s="6"/>
      <c r="VET2" s="6"/>
      <c r="VEU2" s="6"/>
      <c r="VEV2" s="6"/>
      <c r="VEW2" s="6"/>
      <c r="VEX2" s="6"/>
      <c r="VEY2" s="6"/>
      <c r="VEZ2" s="6"/>
      <c r="VFA2" s="6"/>
      <c r="VFB2" s="6"/>
      <c r="VFC2" s="6"/>
      <c r="VFD2" s="6"/>
      <c r="VFE2" s="6"/>
      <c r="VFF2" s="6"/>
      <c r="VFG2" s="6"/>
      <c r="VFH2" s="6"/>
      <c r="VFI2" s="6"/>
      <c r="VFJ2" s="6"/>
      <c r="VFK2" s="6"/>
      <c r="VFL2" s="6"/>
      <c r="VFM2" s="6"/>
      <c r="VFN2" s="6"/>
      <c r="VFO2" s="6"/>
      <c r="VFP2" s="6"/>
      <c r="VFQ2" s="6"/>
      <c r="VFR2" s="6"/>
      <c r="VFS2" s="6"/>
      <c r="VFT2" s="6"/>
      <c r="VFU2" s="6"/>
      <c r="VFV2" s="6"/>
      <c r="VFW2" s="6"/>
      <c r="VFX2" s="6"/>
      <c r="VFY2" s="6"/>
      <c r="VFZ2" s="6"/>
      <c r="VGA2" s="6"/>
      <c r="VGB2" s="6"/>
      <c r="VGC2" s="6"/>
      <c r="VGD2" s="6"/>
      <c r="VGE2" s="6"/>
      <c r="VGF2" s="6"/>
      <c r="VGG2" s="6"/>
      <c r="VGH2" s="6"/>
      <c r="VGI2" s="6"/>
      <c r="VGJ2" s="6"/>
      <c r="VGK2" s="6"/>
      <c r="VGL2" s="6"/>
      <c r="VGM2" s="6"/>
      <c r="VGN2" s="6"/>
      <c r="VGO2" s="6"/>
      <c r="VGP2" s="6"/>
      <c r="VGQ2" s="6"/>
      <c r="VGR2" s="6"/>
      <c r="VGS2" s="6"/>
      <c r="VGT2" s="6"/>
      <c r="VGU2" s="6"/>
      <c r="VGV2" s="6"/>
      <c r="VGW2" s="6"/>
      <c r="VGX2" s="6"/>
      <c r="VGY2" s="6"/>
      <c r="VGZ2" s="6"/>
      <c r="VHA2" s="6"/>
      <c r="VHB2" s="6"/>
      <c r="VHC2" s="6"/>
      <c r="VHD2" s="6"/>
      <c r="VHE2" s="6"/>
      <c r="VHF2" s="6"/>
      <c r="VHG2" s="6"/>
      <c r="VHH2" s="6"/>
      <c r="VHI2" s="6"/>
      <c r="VHJ2" s="6"/>
      <c r="VHK2" s="6"/>
      <c r="VHL2" s="6"/>
      <c r="VHM2" s="6"/>
      <c r="VHN2" s="6"/>
      <c r="VHO2" s="6"/>
      <c r="VHP2" s="6"/>
      <c r="VHQ2" s="6"/>
      <c r="VHR2" s="6"/>
      <c r="VHS2" s="6"/>
      <c r="VHT2" s="6"/>
      <c r="VHU2" s="6"/>
      <c r="VHV2" s="6"/>
      <c r="VHW2" s="6"/>
      <c r="VHX2" s="6"/>
      <c r="VHY2" s="6"/>
      <c r="VHZ2" s="6"/>
      <c r="VIA2" s="6"/>
      <c r="VIB2" s="6"/>
      <c r="VIC2" s="6"/>
      <c r="VID2" s="6"/>
      <c r="VIE2" s="6"/>
      <c r="VIF2" s="6"/>
      <c r="VIG2" s="6"/>
      <c r="VIH2" s="6"/>
      <c r="VII2" s="6"/>
      <c r="VIJ2" s="6"/>
      <c r="VIK2" s="6"/>
      <c r="VIL2" s="6"/>
      <c r="VIM2" s="6"/>
      <c r="VIN2" s="6"/>
      <c r="VIO2" s="6"/>
      <c r="VIP2" s="6"/>
      <c r="VIQ2" s="6"/>
      <c r="VIR2" s="6"/>
      <c r="VIS2" s="6"/>
      <c r="VIT2" s="6"/>
      <c r="VIU2" s="6"/>
      <c r="VIV2" s="6"/>
      <c r="VIW2" s="6"/>
      <c r="VIX2" s="6"/>
      <c r="VIY2" s="6"/>
      <c r="VIZ2" s="6"/>
      <c r="VJA2" s="6"/>
      <c r="VJB2" s="6"/>
      <c r="VJC2" s="6"/>
      <c r="VJD2" s="6"/>
      <c r="VJE2" s="6"/>
      <c r="VJF2" s="6"/>
      <c r="VJG2" s="6"/>
      <c r="VJH2" s="6"/>
      <c r="VJI2" s="6"/>
      <c r="VJJ2" s="6"/>
      <c r="VJK2" s="6"/>
      <c r="VJL2" s="6"/>
      <c r="VJM2" s="6"/>
      <c r="VJN2" s="6"/>
      <c r="VJO2" s="6"/>
      <c r="VJP2" s="6"/>
      <c r="VJQ2" s="6"/>
      <c r="VJR2" s="6"/>
      <c r="VJS2" s="6"/>
      <c r="VJT2" s="6"/>
      <c r="VJU2" s="6"/>
      <c r="VJV2" s="6"/>
      <c r="VJW2" s="6"/>
      <c r="VJX2" s="6"/>
      <c r="VJY2" s="6"/>
      <c r="VJZ2" s="6"/>
      <c r="VKA2" s="6"/>
      <c r="VKB2" s="6"/>
      <c r="VKC2" s="6"/>
      <c r="VKD2" s="6"/>
      <c r="VKE2" s="6"/>
      <c r="VKF2" s="6"/>
      <c r="VKG2" s="6"/>
      <c r="VKH2" s="6"/>
      <c r="VKI2" s="6"/>
      <c r="VKJ2" s="6"/>
      <c r="VKK2" s="6"/>
      <c r="VKL2" s="6"/>
      <c r="VKM2" s="6"/>
      <c r="VKN2" s="6"/>
      <c r="VKO2" s="6"/>
      <c r="VKP2" s="6"/>
      <c r="VKQ2" s="6"/>
      <c r="VKR2" s="6"/>
      <c r="VKS2" s="6"/>
      <c r="VKT2" s="6"/>
      <c r="VKU2" s="6"/>
      <c r="VKV2" s="6"/>
      <c r="VKW2" s="6"/>
      <c r="VKX2" s="6"/>
      <c r="VKY2" s="6"/>
      <c r="VKZ2" s="6"/>
      <c r="VLA2" s="6"/>
      <c r="VLB2" s="6"/>
      <c r="VLC2" s="6"/>
      <c r="VLD2" s="6"/>
      <c r="VLE2" s="6"/>
      <c r="VLF2" s="6"/>
      <c r="VLG2" s="6"/>
      <c r="VLH2" s="6"/>
      <c r="VLI2" s="6"/>
      <c r="VLJ2" s="6"/>
      <c r="VLK2" s="6"/>
      <c r="VLL2" s="6"/>
      <c r="VLM2" s="6"/>
      <c r="VLN2" s="6"/>
      <c r="VLO2" s="6"/>
      <c r="VLP2" s="6"/>
      <c r="VLQ2" s="6"/>
      <c r="VLR2" s="6"/>
      <c r="VLS2" s="6"/>
      <c r="VLT2" s="6"/>
      <c r="VLU2" s="6"/>
      <c r="VLV2" s="6"/>
      <c r="VLW2" s="6"/>
      <c r="VLX2" s="6"/>
      <c r="VLY2" s="6"/>
      <c r="VLZ2" s="6"/>
      <c r="VMA2" s="6"/>
      <c r="VMB2" s="6"/>
      <c r="VMC2" s="6"/>
      <c r="VMD2" s="6"/>
      <c r="VME2" s="6"/>
      <c r="VMF2" s="6"/>
      <c r="VMG2" s="6"/>
      <c r="VMH2" s="6"/>
      <c r="VMI2" s="6"/>
      <c r="VMJ2" s="6"/>
      <c r="VMK2" s="6"/>
      <c r="VML2" s="6"/>
      <c r="VMM2" s="6"/>
      <c r="VMN2" s="6"/>
      <c r="VMO2" s="6"/>
      <c r="VMP2" s="6"/>
      <c r="VMQ2" s="6"/>
      <c r="VMR2" s="6"/>
      <c r="VMS2" s="6"/>
      <c r="VMT2" s="6"/>
      <c r="VMU2" s="6"/>
      <c r="VMV2" s="6"/>
      <c r="VMW2" s="6"/>
      <c r="VMX2" s="6"/>
      <c r="VMY2" s="6"/>
      <c r="VMZ2" s="6"/>
      <c r="VNA2" s="6"/>
      <c r="VNB2" s="6"/>
      <c r="VNC2" s="6"/>
      <c r="VND2" s="6"/>
      <c r="VNE2" s="6"/>
      <c r="VNF2" s="6"/>
      <c r="VNG2" s="6"/>
      <c r="VNH2" s="6"/>
      <c r="VNI2" s="6"/>
      <c r="VNJ2" s="6"/>
      <c r="VNK2" s="6"/>
      <c r="VNL2" s="6"/>
      <c r="VNM2" s="6"/>
      <c r="VNN2" s="6"/>
      <c r="VNO2" s="6"/>
      <c r="VNP2" s="6"/>
      <c r="VNQ2" s="6"/>
      <c r="VNR2" s="6"/>
      <c r="VNS2" s="6"/>
      <c r="VNT2" s="6"/>
      <c r="VNU2" s="6"/>
      <c r="VNV2" s="6"/>
      <c r="VNW2" s="6"/>
      <c r="VNX2" s="6"/>
      <c r="VNY2" s="6"/>
      <c r="VNZ2" s="6"/>
      <c r="VOA2" s="6"/>
      <c r="VOB2" s="6"/>
      <c r="VOC2" s="6"/>
      <c r="VOD2" s="6"/>
      <c r="VOE2" s="6"/>
      <c r="VOF2" s="6"/>
      <c r="VOG2" s="6"/>
      <c r="VOH2" s="6"/>
      <c r="VOI2" s="6"/>
      <c r="VOJ2" s="6"/>
      <c r="VOK2" s="6"/>
      <c r="VOL2" s="6"/>
      <c r="VOM2" s="6"/>
      <c r="VON2" s="6"/>
      <c r="VOO2" s="6"/>
      <c r="VOP2" s="6"/>
      <c r="VOQ2" s="6"/>
      <c r="VOR2" s="6"/>
      <c r="VOS2" s="6"/>
      <c r="VOT2" s="6"/>
      <c r="VOU2" s="6"/>
      <c r="VOV2" s="6"/>
      <c r="VOW2" s="6"/>
      <c r="VOX2" s="6"/>
      <c r="VOY2" s="6"/>
      <c r="VOZ2" s="6"/>
      <c r="VPA2" s="6"/>
      <c r="VPB2" s="6"/>
      <c r="VPC2" s="6"/>
      <c r="VPD2" s="6"/>
      <c r="VPE2" s="6"/>
      <c r="VPF2" s="6"/>
      <c r="VPG2" s="6"/>
      <c r="VPH2" s="6"/>
      <c r="VPI2" s="6"/>
      <c r="VPJ2" s="6"/>
      <c r="VPK2" s="6"/>
      <c r="VPL2" s="6"/>
      <c r="VPM2" s="6"/>
      <c r="VPN2" s="6"/>
      <c r="VPO2" s="6"/>
      <c r="VPP2" s="6"/>
      <c r="VPQ2" s="6"/>
      <c r="VPR2" s="6"/>
      <c r="VPS2" s="6"/>
      <c r="VPT2" s="6"/>
      <c r="VPU2" s="6"/>
      <c r="VPV2" s="6"/>
      <c r="VPW2" s="6"/>
      <c r="VPX2" s="6"/>
      <c r="VPY2" s="6"/>
      <c r="VPZ2" s="6"/>
      <c r="VQA2" s="6"/>
      <c r="VQB2" s="6"/>
      <c r="VQC2" s="6"/>
      <c r="VQD2" s="6"/>
      <c r="VQE2" s="6"/>
      <c r="VQF2" s="6"/>
      <c r="VQG2" s="6"/>
      <c r="VQH2" s="6"/>
      <c r="VQI2" s="6"/>
      <c r="VQJ2" s="6"/>
      <c r="VQK2" s="6"/>
      <c r="VQL2" s="6"/>
      <c r="VQM2" s="6"/>
      <c r="VQN2" s="6"/>
      <c r="VQO2" s="6"/>
      <c r="VQP2" s="6"/>
      <c r="VQQ2" s="6"/>
      <c r="VQR2" s="6"/>
      <c r="VQS2" s="6"/>
      <c r="VQT2" s="6"/>
      <c r="VQU2" s="6"/>
      <c r="VQV2" s="6"/>
      <c r="VQW2" s="6"/>
      <c r="VQX2" s="6"/>
      <c r="VQY2" s="6"/>
      <c r="VQZ2" s="6"/>
      <c r="VRA2" s="6"/>
      <c r="VRB2" s="6"/>
      <c r="VRC2" s="6"/>
      <c r="VRD2" s="6"/>
      <c r="VRE2" s="6"/>
      <c r="VRF2" s="6"/>
      <c r="VRG2" s="6"/>
      <c r="VRH2" s="6"/>
      <c r="VRI2" s="6"/>
      <c r="VRJ2" s="6"/>
      <c r="VRK2" s="6"/>
      <c r="VRL2" s="6"/>
      <c r="VRM2" s="6"/>
      <c r="VRN2" s="6"/>
      <c r="VRO2" s="6"/>
      <c r="VRP2" s="6"/>
      <c r="VRQ2" s="6"/>
      <c r="VRR2" s="6"/>
      <c r="VRS2" s="6"/>
      <c r="VRT2" s="6"/>
      <c r="VRU2" s="6"/>
      <c r="VRV2" s="6"/>
      <c r="VRW2" s="6"/>
      <c r="VRX2" s="6"/>
      <c r="VRY2" s="6"/>
      <c r="VRZ2" s="6"/>
      <c r="VSA2" s="6"/>
      <c r="VSB2" s="6"/>
      <c r="VSC2" s="6"/>
      <c r="VSD2" s="6"/>
      <c r="VSE2" s="6"/>
      <c r="VSF2" s="6"/>
      <c r="VSG2" s="6"/>
      <c r="VSH2" s="6"/>
      <c r="VSI2" s="6"/>
      <c r="VSJ2" s="6"/>
      <c r="VSK2" s="6"/>
      <c r="VSL2" s="6"/>
      <c r="VSM2" s="6"/>
      <c r="VSN2" s="6"/>
      <c r="VSO2" s="6"/>
      <c r="VSP2" s="6"/>
      <c r="VSQ2" s="6"/>
      <c r="VSR2" s="6"/>
      <c r="VSS2" s="6"/>
      <c r="VST2" s="6"/>
      <c r="VSU2" s="6"/>
      <c r="VSV2" s="6"/>
      <c r="VSW2" s="6"/>
      <c r="VSX2" s="6"/>
      <c r="VSY2" s="6"/>
      <c r="VSZ2" s="6"/>
      <c r="VTA2" s="6"/>
      <c r="VTB2" s="6"/>
      <c r="VTC2" s="6"/>
      <c r="VTD2" s="6"/>
      <c r="VTE2" s="6"/>
      <c r="VTF2" s="6"/>
      <c r="VTG2" s="6"/>
      <c r="VTH2" s="6"/>
      <c r="VTI2" s="6"/>
      <c r="VTJ2" s="6"/>
      <c r="VTK2" s="6"/>
      <c r="VTL2" s="6"/>
      <c r="VTM2" s="6"/>
      <c r="VTN2" s="6"/>
      <c r="VTO2" s="6"/>
      <c r="VTP2" s="6"/>
      <c r="VTQ2" s="6"/>
      <c r="VTR2" s="6"/>
      <c r="VTS2" s="6"/>
      <c r="VTT2" s="6"/>
      <c r="VTU2" s="6"/>
      <c r="VTV2" s="6"/>
      <c r="VTW2" s="6"/>
      <c r="VTX2" s="6"/>
      <c r="VTY2" s="6"/>
      <c r="VTZ2" s="6"/>
      <c r="VUA2" s="6"/>
      <c r="VUB2" s="6"/>
      <c r="VUC2" s="6"/>
      <c r="VUD2" s="6"/>
      <c r="VUE2" s="6"/>
      <c r="VUF2" s="6"/>
      <c r="VUG2" s="6"/>
      <c r="VUH2" s="6"/>
      <c r="VUI2" s="6"/>
      <c r="VUJ2" s="6"/>
      <c r="VUK2" s="6"/>
      <c r="VUL2" s="6"/>
      <c r="VUM2" s="6"/>
      <c r="VUN2" s="6"/>
      <c r="VUO2" s="6"/>
      <c r="VUP2" s="6"/>
      <c r="VUQ2" s="6"/>
      <c r="VUR2" s="6"/>
      <c r="VUS2" s="6"/>
      <c r="VUT2" s="6"/>
      <c r="VUU2" s="6"/>
      <c r="VUV2" s="6"/>
      <c r="VUW2" s="6"/>
      <c r="VUX2" s="6"/>
      <c r="VUY2" s="6"/>
      <c r="VUZ2" s="6"/>
      <c r="VVA2" s="6"/>
      <c r="VVB2" s="6"/>
      <c r="VVC2" s="6"/>
      <c r="VVD2" s="6"/>
      <c r="VVE2" s="6"/>
      <c r="VVF2" s="6"/>
      <c r="VVG2" s="6"/>
      <c r="VVH2" s="6"/>
      <c r="VVI2" s="6"/>
      <c r="VVJ2" s="6"/>
      <c r="VVK2" s="6"/>
      <c r="VVL2" s="6"/>
      <c r="VVM2" s="6"/>
      <c r="VVN2" s="6"/>
      <c r="VVO2" s="6"/>
      <c r="VVP2" s="6"/>
      <c r="VVQ2" s="6"/>
      <c r="VVR2" s="6"/>
      <c r="VVS2" s="6"/>
      <c r="VVT2" s="6"/>
      <c r="VVU2" s="6"/>
      <c r="VVV2" s="6"/>
      <c r="VVW2" s="6"/>
      <c r="VVX2" s="6"/>
      <c r="VVY2" s="6"/>
      <c r="VVZ2" s="6"/>
      <c r="VWA2" s="6"/>
      <c r="VWB2" s="6"/>
      <c r="VWC2" s="6"/>
      <c r="VWD2" s="6"/>
      <c r="VWE2" s="6"/>
      <c r="VWF2" s="6"/>
      <c r="VWG2" s="6"/>
      <c r="VWH2" s="6"/>
      <c r="VWI2" s="6"/>
      <c r="VWJ2" s="6"/>
      <c r="VWK2" s="6"/>
      <c r="VWL2" s="6"/>
      <c r="VWM2" s="6"/>
      <c r="VWN2" s="6"/>
      <c r="VWO2" s="6"/>
      <c r="VWP2" s="6"/>
      <c r="VWQ2" s="6"/>
      <c r="VWR2" s="6"/>
      <c r="VWS2" s="6"/>
      <c r="VWT2" s="6"/>
      <c r="VWU2" s="6"/>
      <c r="VWV2" s="6"/>
      <c r="VWW2" s="6"/>
      <c r="VWX2" s="6"/>
      <c r="VWY2" s="6"/>
      <c r="VWZ2" s="6"/>
      <c r="VXA2" s="6"/>
      <c r="VXB2" s="6"/>
      <c r="VXC2" s="6"/>
      <c r="VXD2" s="6"/>
      <c r="VXE2" s="6"/>
      <c r="VXF2" s="6"/>
      <c r="VXG2" s="6"/>
      <c r="VXH2" s="6"/>
      <c r="VXI2" s="6"/>
      <c r="VXJ2" s="6"/>
      <c r="VXK2" s="6"/>
      <c r="VXL2" s="6"/>
      <c r="VXM2" s="6"/>
      <c r="VXN2" s="6"/>
      <c r="VXO2" s="6"/>
      <c r="VXP2" s="6"/>
      <c r="VXQ2" s="6"/>
      <c r="VXR2" s="6"/>
      <c r="VXS2" s="6"/>
      <c r="VXT2" s="6"/>
      <c r="VXU2" s="6"/>
      <c r="VXV2" s="6"/>
      <c r="VXW2" s="6"/>
      <c r="VXX2" s="6"/>
      <c r="VXY2" s="6"/>
      <c r="VXZ2" s="6"/>
      <c r="VYA2" s="6"/>
      <c r="VYB2" s="6"/>
      <c r="VYC2" s="6"/>
      <c r="VYD2" s="6"/>
      <c r="VYE2" s="6"/>
      <c r="VYF2" s="6"/>
      <c r="VYG2" s="6"/>
      <c r="VYH2" s="6"/>
      <c r="VYI2" s="6"/>
      <c r="VYJ2" s="6"/>
      <c r="VYK2" s="6"/>
      <c r="VYL2" s="6"/>
      <c r="VYM2" s="6"/>
      <c r="VYN2" s="6"/>
      <c r="VYO2" s="6"/>
      <c r="VYP2" s="6"/>
      <c r="VYQ2" s="6"/>
      <c r="VYR2" s="6"/>
      <c r="VYS2" s="6"/>
      <c r="VYT2" s="6"/>
      <c r="VYU2" s="6"/>
      <c r="VYV2" s="6"/>
      <c r="VYW2" s="6"/>
      <c r="VYX2" s="6"/>
      <c r="VYY2" s="6"/>
      <c r="VYZ2" s="6"/>
      <c r="VZA2" s="6"/>
      <c r="VZB2" s="6"/>
      <c r="VZC2" s="6"/>
      <c r="VZD2" s="6"/>
      <c r="VZE2" s="6"/>
      <c r="VZF2" s="6"/>
      <c r="VZG2" s="6"/>
      <c r="VZH2" s="6"/>
      <c r="VZI2" s="6"/>
      <c r="VZJ2" s="6"/>
      <c r="VZK2" s="6"/>
      <c r="VZL2" s="6"/>
      <c r="VZM2" s="6"/>
      <c r="VZN2" s="6"/>
      <c r="VZO2" s="6"/>
      <c r="VZP2" s="6"/>
      <c r="VZQ2" s="6"/>
      <c r="VZR2" s="6"/>
      <c r="VZS2" s="6"/>
      <c r="VZT2" s="6"/>
      <c r="VZU2" s="6"/>
      <c r="VZV2" s="6"/>
      <c r="VZW2" s="6"/>
      <c r="VZX2" s="6"/>
      <c r="VZY2" s="6"/>
      <c r="VZZ2" s="6"/>
      <c r="WAA2" s="6"/>
      <c r="WAB2" s="6"/>
      <c r="WAC2" s="6"/>
      <c r="WAD2" s="6"/>
      <c r="WAE2" s="6"/>
      <c r="WAF2" s="6"/>
      <c r="WAG2" s="6"/>
      <c r="WAH2" s="6"/>
      <c r="WAI2" s="6"/>
      <c r="WAJ2" s="6"/>
      <c r="WAK2" s="6"/>
      <c r="WAL2" s="6"/>
      <c r="WAM2" s="6"/>
      <c r="WAN2" s="6"/>
      <c r="WAO2" s="6"/>
      <c r="WAP2" s="6"/>
      <c r="WAQ2" s="6"/>
      <c r="WAR2" s="6"/>
      <c r="WAS2" s="6"/>
      <c r="WAT2" s="6"/>
      <c r="WAU2" s="6"/>
      <c r="WAV2" s="6"/>
      <c r="WAW2" s="6"/>
      <c r="WAX2" s="6"/>
      <c r="WAY2" s="6"/>
      <c r="WAZ2" s="6"/>
      <c r="WBA2" s="6"/>
      <c r="WBB2" s="6"/>
      <c r="WBC2" s="6"/>
      <c r="WBD2" s="6"/>
      <c r="WBE2" s="6"/>
      <c r="WBF2" s="6"/>
      <c r="WBG2" s="6"/>
      <c r="WBH2" s="6"/>
      <c r="WBI2" s="6"/>
      <c r="WBJ2" s="6"/>
      <c r="WBK2" s="6"/>
      <c r="WBL2" s="6"/>
      <c r="WBM2" s="6"/>
      <c r="WBN2" s="6"/>
      <c r="WBO2" s="6"/>
      <c r="WBP2" s="6"/>
      <c r="WBQ2" s="6"/>
      <c r="WBR2" s="6"/>
      <c r="WBS2" s="6"/>
      <c r="WBT2" s="6"/>
      <c r="WBU2" s="6"/>
      <c r="WBV2" s="6"/>
      <c r="WBW2" s="6"/>
      <c r="WBX2" s="6"/>
      <c r="WBY2" s="6"/>
      <c r="WBZ2" s="6"/>
      <c r="WCA2" s="6"/>
      <c r="WCB2" s="6"/>
      <c r="WCC2" s="6"/>
      <c r="WCD2" s="6"/>
      <c r="WCE2" s="6"/>
      <c r="WCF2" s="6"/>
      <c r="WCG2" s="6"/>
      <c r="WCH2" s="6"/>
      <c r="WCI2" s="6"/>
      <c r="WCJ2" s="6"/>
      <c r="WCK2" s="6"/>
      <c r="WCL2" s="6"/>
      <c r="WCM2" s="6"/>
      <c r="WCN2" s="6"/>
      <c r="WCO2" s="6"/>
      <c r="WCP2" s="6"/>
      <c r="WCQ2" s="6"/>
      <c r="WCR2" s="6"/>
      <c r="WCS2" s="6"/>
      <c r="WCT2" s="6"/>
      <c r="WCU2" s="6"/>
      <c r="WCV2" s="6"/>
      <c r="WCW2" s="6"/>
      <c r="WCX2" s="6"/>
      <c r="WCY2" s="6"/>
      <c r="WCZ2" s="6"/>
      <c r="WDA2" s="6"/>
      <c r="WDB2" s="6"/>
      <c r="WDC2" s="6"/>
      <c r="WDD2" s="6"/>
      <c r="WDE2" s="6"/>
      <c r="WDF2" s="6"/>
      <c r="WDG2" s="6"/>
      <c r="WDH2" s="6"/>
      <c r="WDI2" s="6"/>
      <c r="WDJ2" s="6"/>
      <c r="WDK2" s="6"/>
      <c r="WDL2" s="6"/>
      <c r="WDM2" s="6"/>
      <c r="WDN2" s="6"/>
      <c r="WDO2" s="6"/>
      <c r="WDP2" s="6"/>
      <c r="WDQ2" s="6"/>
      <c r="WDR2" s="6"/>
      <c r="WDS2" s="6"/>
      <c r="WDT2" s="6"/>
      <c r="WDU2" s="6"/>
      <c r="WDV2" s="6"/>
      <c r="WDW2" s="6"/>
      <c r="WDX2" s="6"/>
      <c r="WDY2" s="6"/>
      <c r="WDZ2" s="6"/>
      <c r="WEA2" s="6"/>
      <c r="WEB2" s="6"/>
      <c r="WEC2" s="6"/>
      <c r="WED2" s="6"/>
      <c r="WEE2" s="6"/>
      <c r="WEF2" s="6"/>
      <c r="WEG2" s="6"/>
      <c r="WEH2" s="6"/>
      <c r="WEI2" s="6"/>
      <c r="WEJ2" s="6"/>
      <c r="WEK2" s="6"/>
      <c r="WEL2" s="6"/>
      <c r="WEM2" s="6"/>
      <c r="WEN2" s="6"/>
      <c r="WEO2" s="6"/>
      <c r="WEP2" s="6"/>
      <c r="WEQ2" s="6"/>
      <c r="WER2" s="6"/>
      <c r="WES2" s="6"/>
      <c r="WET2" s="6"/>
      <c r="WEU2" s="6"/>
      <c r="WEV2" s="6"/>
      <c r="WEW2" s="6"/>
      <c r="WEX2" s="6"/>
      <c r="WEY2" s="6"/>
      <c r="WEZ2" s="6"/>
      <c r="WFA2" s="6"/>
      <c r="WFB2" s="6"/>
      <c r="WFC2" s="6"/>
      <c r="WFD2" s="6"/>
      <c r="WFE2" s="6"/>
      <c r="WFF2" s="6"/>
      <c r="WFG2" s="6"/>
      <c r="WFH2" s="6"/>
      <c r="WFI2" s="6"/>
      <c r="WFJ2" s="6"/>
      <c r="WFK2" s="6"/>
      <c r="WFL2" s="6"/>
      <c r="WFM2" s="6"/>
      <c r="WFN2" s="6"/>
      <c r="WFO2" s="6"/>
      <c r="WFP2" s="6"/>
      <c r="WFQ2" s="6"/>
      <c r="WFR2" s="6"/>
      <c r="WFS2" s="6"/>
      <c r="WFT2" s="6"/>
      <c r="WFU2" s="6"/>
      <c r="WFV2" s="6"/>
      <c r="WFW2" s="6"/>
      <c r="WFX2" s="6"/>
      <c r="WFY2" s="6"/>
      <c r="WFZ2" s="6"/>
      <c r="WGA2" s="6"/>
      <c r="WGB2" s="6"/>
      <c r="WGC2" s="6"/>
      <c r="WGD2" s="6"/>
      <c r="WGE2" s="6"/>
      <c r="WGF2" s="6"/>
      <c r="WGG2" s="6"/>
      <c r="WGH2" s="6"/>
      <c r="WGI2" s="6"/>
      <c r="WGJ2" s="6"/>
      <c r="WGK2" s="6"/>
      <c r="WGL2" s="6"/>
      <c r="WGM2" s="6"/>
      <c r="WGN2" s="6"/>
      <c r="WGO2" s="6"/>
      <c r="WGP2" s="6"/>
      <c r="WGQ2" s="6"/>
      <c r="WGR2" s="6"/>
      <c r="WGS2" s="6"/>
      <c r="WGT2" s="6"/>
      <c r="WGU2" s="6"/>
      <c r="WGV2" s="6"/>
      <c r="WGW2" s="6"/>
      <c r="WGX2" s="6"/>
      <c r="WGY2" s="6"/>
      <c r="WGZ2" s="6"/>
      <c r="WHA2" s="6"/>
      <c r="WHB2" s="6"/>
      <c r="WHC2" s="6"/>
      <c r="WHD2" s="6"/>
      <c r="WHE2" s="6"/>
      <c r="WHF2" s="6"/>
      <c r="WHG2" s="6"/>
      <c r="WHH2" s="6"/>
      <c r="WHI2" s="6"/>
      <c r="WHJ2" s="6"/>
      <c r="WHK2" s="6"/>
      <c r="WHL2" s="6"/>
      <c r="WHM2" s="6"/>
      <c r="WHN2" s="6"/>
      <c r="WHO2" s="6"/>
      <c r="WHP2" s="6"/>
      <c r="WHQ2" s="6"/>
      <c r="WHR2" s="6"/>
      <c r="WHS2" s="6"/>
      <c r="WHT2" s="6"/>
      <c r="WHU2" s="6"/>
      <c r="WHV2" s="6"/>
      <c r="WHW2" s="6"/>
      <c r="WHX2" s="6"/>
      <c r="WHY2" s="6"/>
      <c r="WHZ2" s="6"/>
      <c r="WIA2" s="6"/>
      <c r="WIB2" s="6"/>
      <c r="WIC2" s="6"/>
      <c r="WID2" s="6"/>
      <c r="WIE2" s="6"/>
      <c r="WIF2" s="6"/>
      <c r="WIG2" s="6"/>
      <c r="WIH2" s="6"/>
      <c r="WII2" s="6"/>
      <c r="WIJ2" s="6"/>
      <c r="WIK2" s="6"/>
      <c r="WIL2" s="6"/>
      <c r="WIM2" s="6"/>
      <c r="WIN2" s="6"/>
      <c r="WIO2" s="6"/>
      <c r="WIP2" s="6"/>
      <c r="WIQ2" s="6"/>
      <c r="WIR2" s="6"/>
      <c r="WIS2" s="6"/>
      <c r="WIT2" s="6"/>
      <c r="WIU2" s="6"/>
      <c r="WIV2" s="6"/>
      <c r="WIW2" s="6"/>
      <c r="WIX2" s="6"/>
      <c r="WIY2" s="6"/>
      <c r="WIZ2" s="6"/>
      <c r="WJA2" s="6"/>
      <c r="WJB2" s="6"/>
      <c r="WJC2" s="6"/>
      <c r="WJD2" s="6"/>
      <c r="WJE2" s="6"/>
      <c r="WJF2" s="6"/>
      <c r="WJG2" s="6"/>
      <c r="WJH2" s="6"/>
      <c r="WJI2" s="6"/>
      <c r="WJJ2" s="6"/>
      <c r="WJK2" s="6"/>
      <c r="WJL2" s="6"/>
      <c r="WJM2" s="6"/>
      <c r="WJN2" s="6"/>
      <c r="WJO2" s="6"/>
      <c r="WJP2" s="6"/>
      <c r="WJQ2" s="6"/>
      <c r="WJR2" s="6"/>
      <c r="WJS2" s="6"/>
      <c r="WJT2" s="6"/>
      <c r="WJU2" s="6"/>
      <c r="WJV2" s="6"/>
      <c r="WJW2" s="6"/>
      <c r="WJX2" s="6"/>
      <c r="WJY2" s="6"/>
      <c r="WJZ2" s="6"/>
      <c r="WKA2" s="6"/>
      <c r="WKB2" s="6"/>
      <c r="WKC2" s="6"/>
      <c r="WKD2" s="6"/>
      <c r="WKE2" s="6"/>
      <c r="WKF2" s="6"/>
      <c r="WKG2" s="6"/>
      <c r="WKH2" s="6"/>
      <c r="WKI2" s="6"/>
      <c r="WKJ2" s="6"/>
      <c r="WKK2" s="6"/>
      <c r="WKL2" s="6"/>
      <c r="WKM2" s="6"/>
      <c r="WKN2" s="6"/>
      <c r="WKO2" s="6"/>
      <c r="WKP2" s="6"/>
      <c r="WKQ2" s="6"/>
      <c r="WKR2" s="6"/>
      <c r="WKS2" s="6"/>
      <c r="WKT2" s="6"/>
      <c r="WKU2" s="6"/>
      <c r="WKV2" s="6"/>
      <c r="WKW2" s="6"/>
      <c r="WKX2" s="6"/>
      <c r="WKY2" s="6"/>
      <c r="WKZ2" s="6"/>
      <c r="WLA2" s="6"/>
      <c r="WLB2" s="6"/>
      <c r="WLC2" s="6"/>
      <c r="WLD2" s="6"/>
      <c r="WLE2" s="6"/>
      <c r="WLF2" s="6"/>
      <c r="WLG2" s="6"/>
      <c r="WLH2" s="6"/>
      <c r="WLI2" s="6"/>
      <c r="WLJ2" s="6"/>
      <c r="WLK2" s="6"/>
      <c r="WLL2" s="6"/>
      <c r="WLM2" s="6"/>
      <c r="WLN2" s="6"/>
      <c r="WLO2" s="6"/>
      <c r="WLP2" s="6"/>
      <c r="WLQ2" s="6"/>
      <c r="WLR2" s="6"/>
      <c r="WLS2" s="6"/>
      <c r="WLT2" s="6"/>
      <c r="WLU2" s="6"/>
      <c r="WLV2" s="6"/>
      <c r="WLW2" s="6"/>
      <c r="WLX2" s="6"/>
      <c r="WLY2" s="6"/>
      <c r="WLZ2" s="6"/>
      <c r="WMA2" s="6"/>
      <c r="WMB2" s="6"/>
      <c r="WMC2" s="6"/>
      <c r="WMD2" s="6"/>
      <c r="WME2" s="6"/>
      <c r="WMF2" s="6"/>
      <c r="WMG2" s="6"/>
      <c r="WMH2" s="6"/>
      <c r="WMI2" s="6"/>
      <c r="WMJ2" s="6"/>
      <c r="WMK2" s="6"/>
      <c r="WML2" s="6"/>
      <c r="WMM2" s="6"/>
      <c r="WMN2" s="6"/>
      <c r="WMO2" s="6"/>
      <c r="WMP2" s="6"/>
      <c r="WMQ2" s="6"/>
      <c r="WMR2" s="6"/>
      <c r="WMS2" s="6"/>
      <c r="WMT2" s="6"/>
      <c r="WMU2" s="6"/>
      <c r="WMV2" s="6"/>
      <c r="WMW2" s="6"/>
      <c r="WMX2" s="6"/>
      <c r="WMY2" s="6"/>
      <c r="WMZ2" s="6"/>
      <c r="WNA2" s="6"/>
      <c r="WNB2" s="6"/>
      <c r="WNC2" s="6"/>
      <c r="WND2" s="6"/>
      <c r="WNE2" s="6"/>
      <c r="WNF2" s="6"/>
      <c r="WNG2" s="6"/>
      <c r="WNH2" s="6"/>
      <c r="WNI2" s="6"/>
      <c r="WNJ2" s="6"/>
      <c r="WNK2" s="6"/>
      <c r="WNL2" s="6"/>
      <c r="WNM2" s="6"/>
      <c r="WNN2" s="6"/>
      <c r="WNO2" s="6"/>
      <c r="WNP2" s="6"/>
      <c r="WNQ2" s="6"/>
      <c r="WNR2" s="6"/>
      <c r="WNS2" s="6"/>
      <c r="WNT2" s="6"/>
      <c r="WNU2" s="6"/>
      <c r="WNV2" s="6"/>
      <c r="WNW2" s="6"/>
      <c r="WNX2" s="6"/>
      <c r="WNY2" s="6"/>
      <c r="WNZ2" s="6"/>
      <c r="WOA2" s="6"/>
      <c r="WOB2" s="6"/>
      <c r="WOC2" s="6"/>
      <c r="WOD2" s="6"/>
      <c r="WOE2" s="6"/>
      <c r="WOF2" s="6"/>
      <c r="WOG2" s="6"/>
      <c r="WOH2" s="6"/>
      <c r="WOI2" s="6"/>
      <c r="WOJ2" s="6"/>
      <c r="WOK2" s="6"/>
      <c r="WOL2" s="6"/>
      <c r="WOM2" s="6"/>
      <c r="WON2" s="6"/>
      <c r="WOO2" s="6"/>
      <c r="WOP2" s="6"/>
      <c r="WOQ2" s="6"/>
      <c r="WOR2" s="6"/>
      <c r="WOS2" s="6"/>
      <c r="WOT2" s="6"/>
      <c r="WOU2" s="6"/>
      <c r="WOV2" s="6"/>
      <c r="WOW2" s="6"/>
      <c r="WOX2" s="6"/>
      <c r="WOY2" s="6"/>
      <c r="WOZ2" s="6"/>
      <c r="WPA2" s="6"/>
      <c r="WPB2" s="6"/>
      <c r="WPC2" s="6"/>
      <c r="WPD2" s="6"/>
      <c r="WPE2" s="6"/>
      <c r="WPF2" s="6"/>
      <c r="WPG2" s="6"/>
      <c r="WPH2" s="6"/>
      <c r="WPI2" s="6"/>
      <c r="WPJ2" s="6"/>
      <c r="WPK2" s="6"/>
      <c r="WPL2" s="6"/>
      <c r="WPM2" s="6"/>
      <c r="WPN2" s="6"/>
      <c r="WPO2" s="6"/>
      <c r="WPP2" s="6"/>
      <c r="WPQ2" s="6"/>
      <c r="WPR2" s="6"/>
      <c r="WPS2" s="6"/>
      <c r="WPT2" s="6"/>
      <c r="WPU2" s="6"/>
      <c r="WPV2" s="6"/>
      <c r="WPW2" s="6"/>
      <c r="WPX2" s="6"/>
      <c r="WPY2" s="6"/>
      <c r="WPZ2" s="6"/>
      <c r="WQA2" s="6"/>
      <c r="WQB2" s="6"/>
      <c r="WQC2" s="6"/>
      <c r="WQD2" s="6"/>
      <c r="WQE2" s="6"/>
      <c r="WQF2" s="6"/>
      <c r="WQG2" s="6"/>
      <c r="WQH2" s="6"/>
      <c r="WQI2" s="6"/>
      <c r="WQJ2" s="6"/>
      <c r="WQK2" s="6"/>
      <c r="WQL2" s="6"/>
      <c r="WQM2" s="6"/>
      <c r="WQN2" s="6"/>
      <c r="WQO2" s="6"/>
      <c r="WQP2" s="6"/>
      <c r="WQQ2" s="6"/>
      <c r="WQR2" s="6"/>
      <c r="WQS2" s="6"/>
      <c r="WQT2" s="6"/>
      <c r="WQU2" s="6"/>
      <c r="WQV2" s="6"/>
      <c r="WQW2" s="6"/>
      <c r="WQX2" s="6"/>
      <c r="WQY2" s="6"/>
      <c r="WQZ2" s="6"/>
      <c r="WRA2" s="6"/>
      <c r="WRB2" s="6"/>
      <c r="WRC2" s="6"/>
      <c r="WRD2" s="6"/>
      <c r="WRE2" s="6"/>
      <c r="WRF2" s="6"/>
      <c r="WRG2" s="6"/>
      <c r="WRH2" s="6"/>
      <c r="WRI2" s="6"/>
      <c r="WRJ2" s="6"/>
      <c r="WRK2" s="6"/>
      <c r="WRL2" s="6"/>
      <c r="WRM2" s="6"/>
      <c r="WRN2" s="6"/>
      <c r="WRO2" s="6"/>
      <c r="WRP2" s="6"/>
      <c r="WRQ2" s="6"/>
      <c r="WRR2" s="6"/>
      <c r="WRS2" s="6"/>
      <c r="WRT2" s="6"/>
      <c r="WRU2" s="6"/>
      <c r="WRV2" s="6"/>
      <c r="WRW2" s="6"/>
      <c r="WRX2" s="6"/>
      <c r="WRY2" s="6"/>
      <c r="WRZ2" s="6"/>
      <c r="WSA2" s="6"/>
      <c r="WSB2" s="6"/>
      <c r="WSC2" s="6"/>
      <c r="WSD2" s="6"/>
      <c r="WSE2" s="6"/>
      <c r="WSF2" s="6"/>
      <c r="WSG2" s="6"/>
      <c r="WSH2" s="6"/>
      <c r="WSI2" s="6"/>
      <c r="WSJ2" s="6"/>
      <c r="WSK2" s="6"/>
      <c r="WSL2" s="6"/>
      <c r="WSM2" s="6"/>
      <c r="WSN2" s="6"/>
      <c r="WSO2" s="6"/>
      <c r="WSP2" s="6"/>
      <c r="WSQ2" s="6"/>
      <c r="WSR2" s="6"/>
      <c r="WSS2" s="6"/>
      <c r="WST2" s="6"/>
      <c r="WSU2" s="6"/>
      <c r="WSV2" s="6"/>
      <c r="WSW2" s="6"/>
      <c r="WSX2" s="6"/>
      <c r="WSY2" s="6"/>
      <c r="WSZ2" s="6"/>
      <c r="WTA2" s="6"/>
      <c r="WTB2" s="6"/>
      <c r="WTC2" s="6"/>
      <c r="WTD2" s="6"/>
      <c r="WTE2" s="6"/>
      <c r="WTF2" s="6"/>
      <c r="WTG2" s="6"/>
      <c r="WTH2" s="6"/>
      <c r="WTI2" s="6"/>
      <c r="WTJ2" s="6"/>
      <c r="WTK2" s="6"/>
      <c r="WTL2" s="6"/>
      <c r="WTM2" s="6"/>
      <c r="WTN2" s="6"/>
      <c r="WTO2" s="6"/>
      <c r="WTP2" s="6"/>
      <c r="WTQ2" s="6"/>
      <c r="WTR2" s="6"/>
      <c r="WTS2" s="6"/>
      <c r="WTT2" s="6"/>
      <c r="WTU2" s="6"/>
      <c r="WTV2" s="6"/>
      <c r="WTW2" s="6"/>
      <c r="WTX2" s="6"/>
      <c r="WTY2" s="6"/>
      <c r="WTZ2" s="6"/>
      <c r="WUA2" s="6"/>
      <c r="WUB2" s="6"/>
      <c r="WUC2" s="6"/>
      <c r="WUD2" s="6"/>
      <c r="WUE2" s="6"/>
      <c r="WUF2" s="6"/>
      <c r="WUG2" s="6"/>
      <c r="WUH2" s="6"/>
      <c r="WUI2" s="6"/>
      <c r="WUJ2" s="6"/>
      <c r="WUK2" s="6"/>
      <c r="WUL2" s="6"/>
      <c r="WUM2" s="6"/>
      <c r="WUN2" s="6"/>
      <c r="WUO2" s="6"/>
      <c r="WUP2" s="6"/>
      <c r="WUQ2" s="6"/>
      <c r="WUR2" s="6"/>
      <c r="WUS2" s="6"/>
      <c r="WUT2" s="6"/>
      <c r="WUU2" s="6"/>
      <c r="WUV2" s="6"/>
      <c r="WUW2" s="6"/>
      <c r="WUX2" s="6"/>
      <c r="WUY2" s="6"/>
      <c r="WUZ2" s="6"/>
      <c r="WVA2" s="6"/>
      <c r="WVB2" s="6"/>
      <c r="WVC2" s="6"/>
      <c r="WVD2" s="6"/>
      <c r="WVE2" s="6"/>
      <c r="WVF2" s="6"/>
      <c r="WVG2" s="6"/>
      <c r="WVH2" s="6"/>
      <c r="WVI2" s="6"/>
      <c r="WVJ2" s="6"/>
      <c r="WVK2" s="6"/>
      <c r="WVL2" s="6"/>
      <c r="WVM2" s="6"/>
      <c r="WVN2" s="6"/>
      <c r="WVO2" s="6"/>
      <c r="WVP2" s="6"/>
      <c r="WVQ2" s="6"/>
      <c r="WVR2" s="6"/>
      <c r="WVS2" s="6"/>
      <c r="WVT2" s="6"/>
      <c r="WVU2" s="6"/>
      <c r="WVV2" s="6"/>
      <c r="WVW2" s="6"/>
      <c r="WVX2" s="6"/>
      <c r="WVY2" s="6"/>
      <c r="WVZ2" s="6"/>
      <c r="WWA2" s="6"/>
      <c r="WWB2" s="6"/>
      <c r="WWC2" s="6"/>
      <c r="WWD2" s="6"/>
      <c r="WWE2" s="6"/>
      <c r="WWF2" s="6"/>
      <c r="WWG2" s="6"/>
      <c r="WWH2" s="6"/>
      <c r="WWI2" s="6"/>
      <c r="WWJ2" s="6"/>
      <c r="WWK2" s="6"/>
      <c r="WWL2" s="6"/>
      <c r="WWM2" s="6"/>
      <c r="WWN2" s="6"/>
      <c r="WWO2" s="6"/>
      <c r="WWP2" s="6"/>
      <c r="WWQ2" s="6"/>
      <c r="WWR2" s="6"/>
      <c r="WWS2" s="6"/>
      <c r="WWT2" s="6"/>
      <c r="WWU2" s="6"/>
      <c r="WWV2" s="6"/>
      <c r="WWW2" s="6"/>
      <c r="WWX2" s="6"/>
      <c r="WWY2" s="6"/>
      <c r="WWZ2" s="6"/>
      <c r="WXA2" s="6"/>
      <c r="WXB2" s="6"/>
      <c r="WXC2" s="6"/>
      <c r="WXD2" s="6"/>
      <c r="WXE2" s="6"/>
      <c r="WXF2" s="6"/>
      <c r="WXG2" s="6"/>
      <c r="WXH2" s="6"/>
      <c r="WXI2" s="6"/>
      <c r="WXJ2" s="6"/>
      <c r="WXK2" s="6"/>
      <c r="WXL2" s="6"/>
      <c r="WXM2" s="6"/>
      <c r="WXN2" s="6"/>
      <c r="WXO2" s="6"/>
      <c r="WXP2" s="6"/>
      <c r="WXQ2" s="6"/>
      <c r="WXR2" s="6"/>
      <c r="WXS2" s="6"/>
      <c r="WXT2" s="6"/>
      <c r="WXU2" s="6"/>
      <c r="WXV2" s="6"/>
      <c r="WXW2" s="6"/>
      <c r="WXX2" s="6"/>
      <c r="WXY2" s="6"/>
      <c r="WXZ2" s="6"/>
      <c r="WYA2" s="6"/>
      <c r="WYB2" s="6"/>
      <c r="WYC2" s="6"/>
      <c r="WYD2" s="6"/>
      <c r="WYE2" s="6"/>
      <c r="WYF2" s="6"/>
      <c r="WYG2" s="6"/>
      <c r="WYH2" s="6"/>
      <c r="WYI2" s="6"/>
      <c r="WYJ2" s="6"/>
      <c r="WYK2" s="6"/>
      <c r="WYL2" s="6"/>
      <c r="WYM2" s="6"/>
      <c r="WYN2" s="6"/>
      <c r="WYO2" s="6"/>
      <c r="WYP2" s="6"/>
      <c r="WYQ2" s="6"/>
      <c r="WYR2" s="6"/>
      <c r="WYS2" s="6"/>
      <c r="WYT2" s="6"/>
      <c r="WYU2" s="6"/>
      <c r="WYV2" s="6"/>
      <c r="WYW2" s="6"/>
      <c r="WYX2" s="6"/>
      <c r="WYY2" s="6"/>
      <c r="WYZ2" s="6"/>
      <c r="WZA2" s="6"/>
      <c r="WZB2" s="6"/>
      <c r="WZC2" s="6"/>
      <c r="WZD2" s="6"/>
      <c r="WZE2" s="6"/>
      <c r="WZF2" s="6"/>
      <c r="WZG2" s="6"/>
      <c r="WZH2" s="6"/>
      <c r="WZI2" s="6"/>
      <c r="WZJ2" s="6"/>
      <c r="WZK2" s="6"/>
      <c r="WZL2" s="6"/>
      <c r="WZM2" s="6"/>
      <c r="WZN2" s="6"/>
      <c r="WZO2" s="6"/>
      <c r="WZP2" s="6"/>
      <c r="WZQ2" s="6"/>
      <c r="WZR2" s="6"/>
      <c r="WZS2" s="6"/>
      <c r="WZT2" s="6"/>
      <c r="WZU2" s="6"/>
      <c r="WZV2" s="6"/>
      <c r="WZW2" s="6"/>
      <c r="WZX2" s="6"/>
      <c r="WZY2" s="6"/>
      <c r="WZZ2" s="6"/>
      <c r="XAA2" s="6"/>
      <c r="XAB2" s="6"/>
      <c r="XAC2" s="6"/>
      <c r="XAD2" s="6"/>
      <c r="XAE2" s="6"/>
      <c r="XAF2" s="6"/>
      <c r="XAG2" s="6"/>
      <c r="XAH2" s="6"/>
      <c r="XAI2" s="6"/>
      <c r="XAJ2" s="6"/>
      <c r="XAK2" s="6"/>
      <c r="XAL2" s="6"/>
      <c r="XAM2" s="6"/>
      <c r="XAN2" s="6"/>
      <c r="XAO2" s="6"/>
      <c r="XAP2" s="6"/>
      <c r="XAQ2" s="6"/>
      <c r="XAR2" s="6"/>
      <c r="XAS2" s="6"/>
      <c r="XAT2" s="6"/>
      <c r="XAU2" s="6"/>
      <c r="XAV2" s="6"/>
      <c r="XAW2" s="6"/>
      <c r="XAX2" s="6"/>
      <c r="XAY2" s="6"/>
      <c r="XAZ2" s="6"/>
      <c r="XBA2" s="6"/>
      <c r="XBB2" s="6"/>
      <c r="XBC2" s="6"/>
      <c r="XBD2" s="6"/>
      <c r="XBE2" s="6"/>
      <c r="XBF2" s="6"/>
      <c r="XBG2" s="6"/>
      <c r="XBH2" s="6"/>
      <c r="XBI2" s="6"/>
      <c r="XBJ2" s="6"/>
      <c r="XBK2" s="6"/>
      <c r="XBL2" s="6"/>
      <c r="XBM2" s="6"/>
      <c r="XBN2" s="6"/>
      <c r="XBO2" s="6"/>
      <c r="XBP2" s="6"/>
      <c r="XBQ2" s="6"/>
      <c r="XBR2" s="6"/>
      <c r="XBS2" s="6"/>
      <c r="XBT2" s="6"/>
      <c r="XBU2" s="6"/>
      <c r="XBV2" s="6"/>
      <c r="XBW2" s="6"/>
      <c r="XBX2" s="6"/>
      <c r="XBY2" s="6"/>
      <c r="XBZ2" s="6"/>
      <c r="XCA2" s="6"/>
      <c r="XCB2" s="6"/>
      <c r="XCC2" s="6"/>
      <c r="XCD2" s="6"/>
      <c r="XCE2" s="6"/>
      <c r="XCF2" s="6"/>
      <c r="XCG2" s="6"/>
      <c r="XCH2" s="6"/>
      <c r="XCI2" s="6"/>
      <c r="XCJ2" s="6"/>
      <c r="XCK2" s="6"/>
      <c r="XCL2" s="6"/>
      <c r="XCM2" s="6"/>
      <c r="XCN2" s="6"/>
      <c r="XCO2" s="6"/>
      <c r="XCP2" s="6"/>
      <c r="XCQ2" s="6"/>
    </row>
    <row r="3" spans="1:16319" s="6" customFormat="1" ht="33" customHeight="1" thickBot="1" x14ac:dyDescent="0.4">
      <c r="A3" s="49"/>
      <c r="B3" s="50"/>
      <c r="C3" s="91"/>
      <c r="D3" s="46" t="s">
        <v>112</v>
      </c>
      <c r="E3" s="47"/>
      <c r="F3" s="48" t="s">
        <v>111</v>
      </c>
      <c r="G3" s="48"/>
      <c r="H3" s="46" t="s">
        <v>301</v>
      </c>
      <c r="I3" s="47"/>
      <c r="J3" s="48" t="s">
        <v>110</v>
      </c>
      <c r="K3" s="48"/>
      <c r="L3" s="46" t="s">
        <v>109</v>
      </c>
      <c r="M3" s="47"/>
    </row>
    <row r="4" spans="1:16319" ht="18" thickBot="1" x14ac:dyDescent="0.4">
      <c r="A4" s="49" t="s">
        <v>102</v>
      </c>
      <c r="B4" s="50" t="s">
        <v>105</v>
      </c>
      <c r="C4" s="161" t="s">
        <v>101</v>
      </c>
      <c r="D4" s="51" t="s">
        <v>100</v>
      </c>
      <c r="E4" s="52" t="s">
        <v>99</v>
      </c>
      <c r="F4" s="51" t="s">
        <v>100</v>
      </c>
      <c r="G4" s="52" t="s">
        <v>99</v>
      </c>
      <c r="H4" s="51" t="s">
        <v>100</v>
      </c>
      <c r="I4" s="52" t="s">
        <v>99</v>
      </c>
      <c r="J4" s="51" t="s">
        <v>100</v>
      </c>
      <c r="K4" s="52" t="s">
        <v>99</v>
      </c>
      <c r="L4" s="51" t="s">
        <v>100</v>
      </c>
      <c r="M4" s="52" t="s">
        <v>99</v>
      </c>
    </row>
    <row r="5" spans="1:16319" s="6" customFormat="1" ht="17.25" x14ac:dyDescent="0.35">
      <c r="A5" s="53" t="s">
        <v>115</v>
      </c>
      <c r="B5" s="54" t="s">
        <v>98</v>
      </c>
      <c r="C5" s="55">
        <v>53</v>
      </c>
      <c r="D5" s="56">
        <v>0.52830188679245282</v>
      </c>
      <c r="E5" s="57">
        <v>0.68109219919953445</v>
      </c>
      <c r="F5" s="58">
        <v>0.11320754716981132</v>
      </c>
      <c r="G5" s="59">
        <v>2.7349462356093954E-2</v>
      </c>
      <c r="H5" s="56">
        <v>0.52830188679245282</v>
      </c>
      <c r="I5" s="57">
        <v>0.68109219919953445</v>
      </c>
      <c r="J5" s="58">
        <v>1.8867924528301886E-2</v>
      </c>
      <c r="K5" s="59">
        <v>6.5799850756335402E-3</v>
      </c>
      <c r="L5" s="56">
        <v>0.94339622641509435</v>
      </c>
      <c r="M5" s="57">
        <v>0.97106424107366052</v>
      </c>
    </row>
    <row r="6" spans="1:16319" ht="16.5" x14ac:dyDescent="0.3">
      <c r="A6" s="60" t="s">
        <v>97</v>
      </c>
      <c r="B6" s="61" t="s">
        <v>96</v>
      </c>
      <c r="C6" s="62">
        <v>25</v>
      </c>
      <c r="D6" s="63">
        <v>0.4</v>
      </c>
      <c r="E6" s="64">
        <v>0.67373778003182871</v>
      </c>
      <c r="F6" s="65">
        <v>0</v>
      </c>
      <c r="G6" s="66">
        <v>0</v>
      </c>
      <c r="H6" s="63">
        <v>0.4</v>
      </c>
      <c r="I6" s="64">
        <v>0.67373778003182871</v>
      </c>
      <c r="J6" s="65">
        <v>0</v>
      </c>
      <c r="K6" s="66">
        <v>0</v>
      </c>
      <c r="L6" s="63">
        <v>0.92</v>
      </c>
      <c r="M6" s="64">
        <v>0.99014183724063787</v>
      </c>
    </row>
    <row r="7" spans="1:16319" ht="16.5" x14ac:dyDescent="0.3">
      <c r="A7" s="60" t="s">
        <v>95</v>
      </c>
      <c r="B7" s="61" t="s">
        <v>94</v>
      </c>
      <c r="C7" s="62">
        <v>23</v>
      </c>
      <c r="D7" s="63">
        <v>0.69565217391304346</v>
      </c>
      <c r="E7" s="64">
        <v>0.71227381210382545</v>
      </c>
      <c r="F7" s="65">
        <v>0.21739130434782608</v>
      </c>
      <c r="G7" s="66">
        <v>5.7143462794812909E-2</v>
      </c>
      <c r="H7" s="63">
        <v>0.69565217391304346</v>
      </c>
      <c r="I7" s="64">
        <v>0.71227381210382545</v>
      </c>
      <c r="J7" s="65">
        <v>0</v>
      </c>
      <c r="K7" s="66">
        <v>0</v>
      </c>
      <c r="L7" s="63">
        <v>0.95652173913043481</v>
      </c>
      <c r="M7" s="64">
        <v>0.93709096481636456</v>
      </c>
    </row>
    <row r="8" spans="1:16319" s="6" customFormat="1" ht="17.25" x14ac:dyDescent="0.35">
      <c r="A8" s="67" t="s">
        <v>115</v>
      </c>
      <c r="B8" s="68" t="s">
        <v>93</v>
      </c>
      <c r="C8" s="69">
        <v>294</v>
      </c>
      <c r="D8" s="70">
        <v>0.65306122448979587</v>
      </c>
      <c r="E8" s="71">
        <v>0.64257969997442077</v>
      </c>
      <c r="F8" s="72">
        <v>0.51020408163265307</v>
      </c>
      <c r="G8" s="73">
        <v>0.46166752964990221</v>
      </c>
      <c r="H8" s="70">
        <v>0.65986394557823125</v>
      </c>
      <c r="I8" s="71">
        <v>0.64725094769301972</v>
      </c>
      <c r="J8" s="72">
        <v>0.14285714285714285</v>
      </c>
      <c r="K8" s="73">
        <v>0.20341464290448238</v>
      </c>
      <c r="L8" s="70">
        <v>0.93537414965986398</v>
      </c>
      <c r="M8" s="71">
        <v>0.97850855882834065</v>
      </c>
    </row>
    <row r="9" spans="1:16319" ht="16.5" x14ac:dyDescent="0.3">
      <c r="A9" s="60" t="s">
        <v>92</v>
      </c>
      <c r="B9" s="61" t="s">
        <v>91</v>
      </c>
      <c r="C9" s="62">
        <v>256</v>
      </c>
      <c r="D9" s="63">
        <v>0.62890625</v>
      </c>
      <c r="E9" s="64">
        <v>0.62510995644339817</v>
      </c>
      <c r="F9" s="65">
        <v>0.48046875</v>
      </c>
      <c r="G9" s="66">
        <v>0.4492863203864077</v>
      </c>
      <c r="H9" s="63">
        <v>0.6328125</v>
      </c>
      <c r="I9" s="64">
        <v>0.62916952769298984</v>
      </c>
      <c r="J9" s="65">
        <v>0.1640625</v>
      </c>
      <c r="K9" s="66">
        <v>0.21961709700870014</v>
      </c>
      <c r="L9" s="63">
        <v>0.93359375</v>
      </c>
      <c r="M9" s="64">
        <v>0.97919019528647244</v>
      </c>
    </row>
    <row r="10" spans="1:16319" ht="16.5" x14ac:dyDescent="0.3">
      <c r="A10" s="60" t="s">
        <v>90</v>
      </c>
      <c r="B10" s="61" t="s">
        <v>89</v>
      </c>
      <c r="C10" s="62">
        <v>80</v>
      </c>
      <c r="D10" s="63">
        <v>0.76249999999999996</v>
      </c>
      <c r="E10" s="64">
        <v>0.63274951905941035</v>
      </c>
      <c r="F10" s="65">
        <v>0.45</v>
      </c>
      <c r="G10" s="66">
        <v>0.32175426868738094</v>
      </c>
      <c r="H10" s="63">
        <v>0.77500000000000002</v>
      </c>
      <c r="I10" s="64">
        <v>0.64035246454810413</v>
      </c>
      <c r="J10" s="65">
        <v>0.17499999999999999</v>
      </c>
      <c r="K10" s="66">
        <v>0.2202063061174388</v>
      </c>
      <c r="L10" s="63">
        <v>0.97499999999999998</v>
      </c>
      <c r="M10" s="64">
        <v>0.99714769091932398</v>
      </c>
    </row>
    <row r="11" spans="1:16319" ht="16.5" x14ac:dyDescent="0.3">
      <c r="A11" s="60" t="s">
        <v>88</v>
      </c>
      <c r="B11" s="61" t="s">
        <v>87</v>
      </c>
      <c r="C11" s="62">
        <v>172</v>
      </c>
      <c r="D11" s="63">
        <v>0.58139534883720934</v>
      </c>
      <c r="E11" s="64">
        <v>0.61652248154129496</v>
      </c>
      <c r="F11" s="65">
        <v>0.5058139534883721</v>
      </c>
      <c r="G11" s="66">
        <v>0.59555658223405894</v>
      </c>
      <c r="H11" s="63">
        <v>0.58139534883720934</v>
      </c>
      <c r="I11" s="64">
        <v>0.61652248154129496</v>
      </c>
      <c r="J11" s="65">
        <v>0.16279069767441862</v>
      </c>
      <c r="K11" s="66">
        <v>0.21900066886763367</v>
      </c>
      <c r="L11" s="63">
        <v>0.93023255813953487</v>
      </c>
      <c r="M11" s="64">
        <v>0.95874836876037606</v>
      </c>
    </row>
    <row r="12" spans="1:16319" s="6" customFormat="1" ht="17.25" x14ac:dyDescent="0.35">
      <c r="A12" s="67" t="s">
        <v>115</v>
      </c>
      <c r="B12" s="68" t="s">
        <v>86</v>
      </c>
      <c r="C12" s="69">
        <v>196</v>
      </c>
      <c r="D12" s="70">
        <v>0.50510204081632648</v>
      </c>
      <c r="E12" s="71">
        <v>0.49486053993611501</v>
      </c>
      <c r="F12" s="72">
        <v>0.17857142857142858</v>
      </c>
      <c r="G12" s="73">
        <v>0.26079887486512626</v>
      </c>
      <c r="H12" s="70">
        <v>0.55612244897959184</v>
      </c>
      <c r="I12" s="71">
        <v>0.59871769925691243</v>
      </c>
      <c r="J12" s="72">
        <v>0</v>
      </c>
      <c r="K12" s="73">
        <v>0</v>
      </c>
      <c r="L12" s="70">
        <v>0.7857142857142857</v>
      </c>
      <c r="M12" s="71">
        <v>0.70709290789014445</v>
      </c>
    </row>
    <row r="13" spans="1:16319" ht="16.5" x14ac:dyDescent="0.3">
      <c r="A13" s="60" t="s">
        <v>85</v>
      </c>
      <c r="B13" s="61" t="s">
        <v>84</v>
      </c>
      <c r="C13" s="62">
        <v>33</v>
      </c>
      <c r="D13" s="63">
        <v>0.18181818181818182</v>
      </c>
      <c r="E13" s="64">
        <v>0.21498287878177497</v>
      </c>
      <c r="F13" s="65">
        <v>3.0303030303030304E-2</v>
      </c>
      <c r="G13" s="66">
        <v>9.1391048624259764E-3</v>
      </c>
      <c r="H13" s="63">
        <v>0.18181818181818182</v>
      </c>
      <c r="I13" s="64">
        <v>0.21498287878177497</v>
      </c>
      <c r="J13" s="65">
        <v>0</v>
      </c>
      <c r="K13" s="66">
        <v>0</v>
      </c>
      <c r="L13" s="63">
        <v>0.54545454545454541</v>
      </c>
      <c r="M13" s="64">
        <v>0.14636909317971236</v>
      </c>
    </row>
    <row r="14" spans="1:16319" ht="16.5" x14ac:dyDescent="0.3">
      <c r="A14" s="60" t="s">
        <v>83</v>
      </c>
      <c r="B14" s="61" t="s">
        <v>82</v>
      </c>
      <c r="C14" s="62">
        <v>106</v>
      </c>
      <c r="D14" s="63">
        <v>0.59433962264150941</v>
      </c>
      <c r="E14" s="64">
        <v>0.59087299136097704</v>
      </c>
      <c r="F14" s="65">
        <v>0.20754716981132076</v>
      </c>
      <c r="G14" s="66">
        <v>0.221887878012407</v>
      </c>
      <c r="H14" s="63">
        <v>0.6132075471698113</v>
      </c>
      <c r="I14" s="64">
        <v>0.5948290081652241</v>
      </c>
      <c r="J14" s="65">
        <v>0</v>
      </c>
      <c r="K14" s="66">
        <v>0</v>
      </c>
      <c r="L14" s="63">
        <v>0.73584905660377353</v>
      </c>
      <c r="M14" s="64">
        <v>0.63741863794368581</v>
      </c>
    </row>
    <row r="15" spans="1:16319" s="6" customFormat="1" ht="17.25" x14ac:dyDescent="0.35">
      <c r="A15" s="67" t="s">
        <v>115</v>
      </c>
      <c r="B15" s="68" t="s">
        <v>81</v>
      </c>
      <c r="C15" s="69">
        <v>335</v>
      </c>
      <c r="D15" s="70">
        <v>0.20895522388059701</v>
      </c>
      <c r="E15" s="71">
        <v>0.29854247138912388</v>
      </c>
      <c r="F15" s="72">
        <v>2.0895522388059702E-2</v>
      </c>
      <c r="G15" s="73">
        <v>0.10388975235830235</v>
      </c>
      <c r="H15" s="70">
        <v>0.20895522388059701</v>
      </c>
      <c r="I15" s="71">
        <v>0.29854247138912388</v>
      </c>
      <c r="J15" s="72">
        <v>8.9552238805970154E-3</v>
      </c>
      <c r="K15" s="73">
        <v>8.132427056232143E-2</v>
      </c>
      <c r="L15" s="70">
        <v>0.45074626865671641</v>
      </c>
      <c r="M15" s="71">
        <v>0.71955206221768209</v>
      </c>
    </row>
    <row r="16" spans="1:16319" ht="16.5" x14ac:dyDescent="0.3">
      <c r="A16" s="60" t="s">
        <v>80</v>
      </c>
      <c r="B16" s="61" t="s">
        <v>79</v>
      </c>
      <c r="C16" s="62">
        <v>87</v>
      </c>
      <c r="D16" s="63">
        <v>0.2413793103448276</v>
      </c>
      <c r="E16" s="64">
        <v>0.38309079425401615</v>
      </c>
      <c r="F16" s="65">
        <v>5.7471264367816091E-2</v>
      </c>
      <c r="G16" s="66">
        <v>0.16995624804036669</v>
      </c>
      <c r="H16" s="63">
        <v>0.2413793103448276</v>
      </c>
      <c r="I16" s="64">
        <v>0.38309079425401615</v>
      </c>
      <c r="J16" s="65">
        <v>3.4482758620689655E-2</v>
      </c>
      <c r="K16" s="66">
        <v>0.13399802999065952</v>
      </c>
      <c r="L16" s="63">
        <v>0.62068965517241381</v>
      </c>
      <c r="M16" s="64">
        <v>0.88645653507656286</v>
      </c>
    </row>
    <row r="17" spans="1:13" ht="16.5" x14ac:dyDescent="0.3">
      <c r="A17" s="60" t="s">
        <v>78</v>
      </c>
      <c r="B17" s="61" t="s">
        <v>77</v>
      </c>
      <c r="C17" s="62">
        <v>20</v>
      </c>
      <c r="D17" s="63">
        <v>0.2</v>
      </c>
      <c r="E17" s="64">
        <v>5.1934541671668069E-2</v>
      </c>
      <c r="F17" s="65">
        <v>0</v>
      </c>
      <c r="G17" s="66">
        <v>0</v>
      </c>
      <c r="H17" s="63">
        <v>0.2</v>
      </c>
      <c r="I17" s="64">
        <v>5.1934541671668069E-2</v>
      </c>
      <c r="J17" s="65">
        <v>0</v>
      </c>
      <c r="K17" s="66">
        <v>0</v>
      </c>
      <c r="L17" s="63">
        <v>0.4</v>
      </c>
      <c r="M17" s="64">
        <v>0.24409501327038238</v>
      </c>
    </row>
    <row r="18" spans="1:13" ht="16.5" x14ac:dyDescent="0.3">
      <c r="A18" s="60" t="s">
        <v>76</v>
      </c>
      <c r="B18" s="61" t="s">
        <v>75</v>
      </c>
      <c r="C18" s="62">
        <v>45</v>
      </c>
      <c r="D18" s="63">
        <v>0.1111111111111111</v>
      </c>
      <c r="E18" s="64">
        <v>1.7715442641152074E-2</v>
      </c>
      <c r="F18" s="65">
        <v>0</v>
      </c>
      <c r="G18" s="66">
        <v>0</v>
      </c>
      <c r="H18" s="63">
        <v>0.1111111111111111</v>
      </c>
      <c r="I18" s="64">
        <v>1.7715442641152074E-2</v>
      </c>
      <c r="J18" s="65">
        <v>0</v>
      </c>
      <c r="K18" s="66">
        <v>0</v>
      </c>
      <c r="L18" s="63">
        <v>0.4</v>
      </c>
      <c r="M18" s="64">
        <v>0.33803023870946675</v>
      </c>
    </row>
    <row r="19" spans="1:13" ht="16.5" x14ac:dyDescent="0.3">
      <c r="A19" s="60" t="s">
        <v>74</v>
      </c>
      <c r="B19" s="61" t="s">
        <v>73</v>
      </c>
      <c r="C19" s="62">
        <v>88</v>
      </c>
      <c r="D19" s="63">
        <v>0.23863636363636365</v>
      </c>
      <c r="E19" s="64">
        <v>0.15160056594596985</v>
      </c>
      <c r="F19" s="65">
        <v>1.1363636363636364E-2</v>
      </c>
      <c r="G19" s="66">
        <v>1.8031237564663748E-3</v>
      </c>
      <c r="H19" s="63">
        <v>0.23863636363636365</v>
      </c>
      <c r="I19" s="64">
        <v>0.15160056594596985</v>
      </c>
      <c r="J19" s="65">
        <v>0</v>
      </c>
      <c r="K19" s="66">
        <v>0</v>
      </c>
      <c r="L19" s="63">
        <v>0.40909090909090912</v>
      </c>
      <c r="M19" s="64">
        <v>0.53318024052703716</v>
      </c>
    </row>
    <row r="20" spans="1:13" s="6" customFormat="1" ht="17.25" x14ac:dyDescent="0.35">
      <c r="A20" s="67" t="s">
        <v>115</v>
      </c>
      <c r="B20" s="68" t="s">
        <v>72</v>
      </c>
      <c r="C20" s="69">
        <v>138</v>
      </c>
      <c r="D20" s="70">
        <v>0.20289855072463769</v>
      </c>
      <c r="E20" s="71">
        <v>0.10217410767741815</v>
      </c>
      <c r="F20" s="72">
        <v>3.6231884057971016E-2</v>
      </c>
      <c r="G20" s="73">
        <v>2.3002621134074412E-2</v>
      </c>
      <c r="H20" s="70">
        <v>0.20289855072463769</v>
      </c>
      <c r="I20" s="71">
        <v>0.10217410767741815</v>
      </c>
      <c r="J20" s="72">
        <v>0</v>
      </c>
      <c r="K20" s="73">
        <v>0</v>
      </c>
      <c r="L20" s="70">
        <v>0.69565217391304346</v>
      </c>
      <c r="M20" s="71">
        <v>0.62607918549302255</v>
      </c>
    </row>
    <row r="21" spans="1:13" ht="16.5" x14ac:dyDescent="0.3">
      <c r="A21" s="60" t="s">
        <v>71</v>
      </c>
      <c r="B21" s="61" t="s">
        <v>70</v>
      </c>
      <c r="C21" s="62">
        <v>38</v>
      </c>
      <c r="D21" s="63">
        <v>0</v>
      </c>
      <c r="E21" s="64">
        <v>0</v>
      </c>
      <c r="F21" s="65">
        <v>0</v>
      </c>
      <c r="G21" s="66">
        <v>0</v>
      </c>
      <c r="H21" s="63">
        <v>0</v>
      </c>
      <c r="I21" s="64">
        <v>0</v>
      </c>
      <c r="J21" s="65">
        <v>0</v>
      </c>
      <c r="K21" s="66">
        <v>0</v>
      </c>
      <c r="L21" s="63">
        <v>0.76315789473684215</v>
      </c>
      <c r="M21" s="64">
        <v>0.90852282977607746</v>
      </c>
    </row>
    <row r="22" spans="1:13" s="6" customFormat="1" ht="17.25" x14ac:dyDescent="0.35">
      <c r="A22" s="67" t="s">
        <v>69</v>
      </c>
      <c r="B22" s="68" t="s">
        <v>68</v>
      </c>
      <c r="C22" s="69">
        <v>42</v>
      </c>
      <c r="D22" s="70">
        <v>0.19047619047619047</v>
      </c>
      <c r="E22" s="71">
        <v>1.1568941812775691E-2</v>
      </c>
      <c r="F22" s="72">
        <v>4.7619047619047616E-2</v>
      </c>
      <c r="G22" s="73">
        <v>6.9474489875232717E-3</v>
      </c>
      <c r="H22" s="70">
        <v>0.23809523809523808</v>
      </c>
      <c r="I22" s="71">
        <v>1.8516390800298963E-2</v>
      </c>
      <c r="J22" s="72">
        <v>0</v>
      </c>
      <c r="K22" s="73">
        <v>0</v>
      </c>
      <c r="L22" s="70">
        <v>0.14285714285714285</v>
      </c>
      <c r="M22" s="71">
        <v>5.6696476922987363E-2</v>
      </c>
    </row>
    <row r="23" spans="1:13" s="6" customFormat="1" ht="17.25" x14ac:dyDescent="0.35">
      <c r="A23" s="67" t="s">
        <v>115</v>
      </c>
      <c r="B23" s="68" t="s">
        <v>67</v>
      </c>
      <c r="C23" s="69">
        <v>111</v>
      </c>
      <c r="D23" s="70">
        <v>3.6036036036036036E-2</v>
      </c>
      <c r="E23" s="71">
        <v>8.7406091475793098E-3</v>
      </c>
      <c r="F23" s="72">
        <v>9.0090090090090089E-3</v>
      </c>
      <c r="G23" s="73">
        <v>3.229289093933242E-4</v>
      </c>
      <c r="H23" s="70">
        <v>3.6036036036036036E-2</v>
      </c>
      <c r="I23" s="71">
        <v>8.7406091475793098E-3</v>
      </c>
      <c r="J23" s="72">
        <v>0</v>
      </c>
      <c r="K23" s="73">
        <v>0</v>
      </c>
      <c r="L23" s="70">
        <v>0.90090090090090091</v>
      </c>
      <c r="M23" s="71">
        <v>0.90222270772302426</v>
      </c>
    </row>
    <row r="24" spans="1:13" s="6" customFormat="1" ht="17.25" x14ac:dyDescent="0.35">
      <c r="A24" s="67" t="s">
        <v>115</v>
      </c>
      <c r="B24" s="68" t="s">
        <v>66</v>
      </c>
      <c r="C24" s="69">
        <v>239</v>
      </c>
      <c r="D24" s="70">
        <v>0.10460251046025104</v>
      </c>
      <c r="E24" s="71">
        <v>5.5629500917657351E-2</v>
      </c>
      <c r="F24" s="72">
        <v>2.0920502092050208E-2</v>
      </c>
      <c r="G24" s="73">
        <v>5.2109559719877765E-3</v>
      </c>
      <c r="H24" s="70">
        <v>0.10878661087866109</v>
      </c>
      <c r="I24" s="71">
        <v>5.7511036689759668E-2</v>
      </c>
      <c r="J24" s="72">
        <v>0</v>
      </c>
      <c r="K24" s="73">
        <v>0</v>
      </c>
      <c r="L24" s="70">
        <v>0.89121338912133896</v>
      </c>
      <c r="M24" s="71">
        <v>0.94592472955037044</v>
      </c>
    </row>
    <row r="25" spans="1:13" s="6" customFormat="1" ht="17.25" x14ac:dyDescent="0.35">
      <c r="A25" s="67" t="s">
        <v>65</v>
      </c>
      <c r="B25" s="68" t="s">
        <v>64</v>
      </c>
      <c r="C25" s="69">
        <v>276</v>
      </c>
      <c r="D25" s="70">
        <v>0.79347826086956519</v>
      </c>
      <c r="E25" s="71">
        <v>0.83481602977203417</v>
      </c>
      <c r="F25" s="72">
        <v>0.31159420289855072</v>
      </c>
      <c r="G25" s="73">
        <v>0.19244501489272464</v>
      </c>
      <c r="H25" s="70">
        <v>0.80072463768115942</v>
      </c>
      <c r="I25" s="71">
        <v>0.83594250291679606</v>
      </c>
      <c r="J25" s="72">
        <v>5.434782608695652E-2</v>
      </c>
      <c r="K25" s="73">
        <v>7.1724971680346777E-2</v>
      </c>
      <c r="L25" s="70">
        <v>0.95652173913043481</v>
      </c>
      <c r="M25" s="71">
        <v>0.97318757178553683</v>
      </c>
    </row>
    <row r="26" spans="1:13" s="6" customFormat="1" ht="17.25" x14ac:dyDescent="0.35">
      <c r="A26" s="67" t="s">
        <v>63</v>
      </c>
      <c r="B26" s="68" t="s">
        <v>62</v>
      </c>
      <c r="C26" s="69">
        <v>297</v>
      </c>
      <c r="D26" s="70">
        <v>0.46801346801346799</v>
      </c>
      <c r="E26" s="71">
        <v>0.1027837453647341</v>
      </c>
      <c r="F26" s="72">
        <v>8.4175084175084181E-2</v>
      </c>
      <c r="G26" s="73">
        <v>2.8447393837909313E-2</v>
      </c>
      <c r="H26" s="70">
        <v>0.46801346801346799</v>
      </c>
      <c r="I26" s="71">
        <v>0.1027837453647341</v>
      </c>
      <c r="J26" s="72">
        <v>2.0202020202020204E-2</v>
      </c>
      <c r="K26" s="73">
        <v>1.2813461385247379E-2</v>
      </c>
      <c r="L26" s="70">
        <v>0.59259259259259256</v>
      </c>
      <c r="M26" s="71">
        <v>0.25881067428529897</v>
      </c>
    </row>
    <row r="27" spans="1:13" s="6" customFormat="1" ht="17.25" x14ac:dyDescent="0.35">
      <c r="A27" s="67" t="s">
        <v>61</v>
      </c>
      <c r="B27" s="68" t="s">
        <v>60</v>
      </c>
      <c r="C27" s="69">
        <v>323</v>
      </c>
      <c r="D27" s="70">
        <v>0.26006191950464397</v>
      </c>
      <c r="E27" s="71">
        <v>0.22043060121546884</v>
      </c>
      <c r="F27" s="72">
        <v>4.9535603715170282E-2</v>
      </c>
      <c r="G27" s="73">
        <v>2.1163106945836632E-2</v>
      </c>
      <c r="H27" s="70">
        <v>0.26006191950464397</v>
      </c>
      <c r="I27" s="71">
        <v>0.22043060121546884</v>
      </c>
      <c r="J27" s="72">
        <v>0</v>
      </c>
      <c r="K27" s="73">
        <v>0</v>
      </c>
      <c r="L27" s="70">
        <v>0.53250773993808054</v>
      </c>
      <c r="M27" s="71">
        <v>0.50645901823203254</v>
      </c>
    </row>
    <row r="28" spans="1:13" s="6" customFormat="1" ht="17.25" x14ac:dyDescent="0.35">
      <c r="A28" s="67" t="s">
        <v>115</v>
      </c>
      <c r="B28" s="68" t="s">
        <v>59</v>
      </c>
      <c r="C28" s="69">
        <v>436</v>
      </c>
      <c r="D28" s="70">
        <v>0.26834862385321101</v>
      </c>
      <c r="E28" s="71">
        <v>0.11188849939856707</v>
      </c>
      <c r="F28" s="72">
        <v>0.11467889908256881</v>
      </c>
      <c r="G28" s="73">
        <v>0.12874677428446679</v>
      </c>
      <c r="H28" s="70">
        <v>0.31422018348623854</v>
      </c>
      <c r="I28" s="71">
        <v>0.22814828948871582</v>
      </c>
      <c r="J28" s="72">
        <v>2.9816513761467892E-2</v>
      </c>
      <c r="K28" s="73">
        <v>6.794219856253913E-3</v>
      </c>
      <c r="L28" s="70">
        <v>0.85779816513761464</v>
      </c>
      <c r="M28" s="71">
        <v>0.79501680777444705</v>
      </c>
    </row>
    <row r="29" spans="1:13" ht="16.5" x14ac:dyDescent="0.3">
      <c r="A29" s="60" t="s">
        <v>58</v>
      </c>
      <c r="B29" s="61" t="s">
        <v>57</v>
      </c>
      <c r="C29" s="62">
        <v>356</v>
      </c>
      <c r="D29" s="63">
        <v>0.2612359550561798</v>
      </c>
      <c r="E29" s="64">
        <v>6.6592967719374091E-2</v>
      </c>
      <c r="F29" s="65">
        <v>0.1404494382022472</v>
      </c>
      <c r="G29" s="66">
        <v>0.17668361105611577</v>
      </c>
      <c r="H29" s="63">
        <v>0.31741573033707865</v>
      </c>
      <c r="I29" s="64">
        <v>0.22614026238298715</v>
      </c>
      <c r="J29" s="65">
        <v>3.6516853932584269E-2</v>
      </c>
      <c r="K29" s="66">
        <v>9.3239407758656054E-3</v>
      </c>
      <c r="L29" s="63">
        <v>0.8595505617977528</v>
      </c>
      <c r="M29" s="64">
        <v>0.74312176977869904</v>
      </c>
    </row>
    <row r="30" spans="1:13" ht="16.5" x14ac:dyDescent="0.3">
      <c r="A30" s="60" t="s">
        <v>56</v>
      </c>
      <c r="B30" s="61" t="s">
        <v>55</v>
      </c>
      <c r="C30" s="62">
        <v>80</v>
      </c>
      <c r="D30" s="63">
        <v>0.3</v>
      </c>
      <c r="E30" s="64">
        <v>0.23354136566872855</v>
      </c>
      <c r="F30" s="65">
        <v>0</v>
      </c>
      <c r="G30" s="66">
        <v>0</v>
      </c>
      <c r="H30" s="63">
        <v>0.3</v>
      </c>
      <c r="I30" s="64">
        <v>0.23354136566872855</v>
      </c>
      <c r="J30" s="65">
        <v>0</v>
      </c>
      <c r="K30" s="66">
        <v>0</v>
      </c>
      <c r="L30" s="63">
        <v>0.85</v>
      </c>
      <c r="M30" s="64">
        <v>0.9343943552573859</v>
      </c>
    </row>
    <row r="31" spans="1:13" s="6" customFormat="1" ht="17.25" x14ac:dyDescent="0.35">
      <c r="A31" s="67" t="s">
        <v>115</v>
      </c>
      <c r="B31" s="68" t="s">
        <v>54</v>
      </c>
      <c r="C31" s="69">
        <v>240</v>
      </c>
      <c r="D31" s="70">
        <v>0.9458333333333333</v>
      </c>
      <c r="E31" s="71">
        <v>0.99191949885685071</v>
      </c>
      <c r="F31" s="72">
        <v>0.14583333333333334</v>
      </c>
      <c r="G31" s="73">
        <v>0.13664340544866418</v>
      </c>
      <c r="H31" s="70">
        <v>0.9458333333333333</v>
      </c>
      <c r="I31" s="71">
        <v>0.99191949885685071</v>
      </c>
      <c r="J31" s="72">
        <v>0</v>
      </c>
      <c r="K31" s="73">
        <v>0</v>
      </c>
      <c r="L31" s="70">
        <v>0.9458333333333333</v>
      </c>
      <c r="M31" s="71">
        <v>0.99807788161386957</v>
      </c>
    </row>
    <row r="32" spans="1:13" s="9" customFormat="1" ht="16.5" x14ac:dyDescent="0.3">
      <c r="A32" s="60" t="s">
        <v>53</v>
      </c>
      <c r="B32" s="61" t="s">
        <v>52</v>
      </c>
      <c r="C32" s="62">
        <v>118</v>
      </c>
      <c r="D32" s="63">
        <v>0.9152542372881356</v>
      </c>
      <c r="E32" s="64">
        <v>0.97737729830314157</v>
      </c>
      <c r="F32" s="65">
        <v>0.22033898305084745</v>
      </c>
      <c r="G32" s="66">
        <v>0.3783593980660106</v>
      </c>
      <c r="H32" s="63">
        <v>0.9152542372881356</v>
      </c>
      <c r="I32" s="64">
        <v>0.97737729830314157</v>
      </c>
      <c r="J32" s="65">
        <v>0</v>
      </c>
      <c r="K32" s="66">
        <v>0</v>
      </c>
      <c r="L32" s="63">
        <v>0.9152542372881356</v>
      </c>
      <c r="M32" s="64">
        <v>0.99519546523724622</v>
      </c>
    </row>
    <row r="33" spans="1:13" ht="16.5" x14ac:dyDescent="0.3">
      <c r="A33" s="60" t="s">
        <v>51</v>
      </c>
      <c r="B33" s="61" t="s">
        <v>50</v>
      </c>
      <c r="C33" s="62">
        <v>104</v>
      </c>
      <c r="D33" s="63">
        <v>0.99038461538461542</v>
      </c>
      <c r="E33" s="64">
        <v>0.99996242738337027</v>
      </c>
      <c r="F33" s="65">
        <v>0</v>
      </c>
      <c r="G33" s="66">
        <v>0</v>
      </c>
      <c r="H33" s="63">
        <v>0.99038461538461542</v>
      </c>
      <c r="I33" s="64">
        <v>0.99996242738337027</v>
      </c>
      <c r="J33" s="65">
        <v>0</v>
      </c>
      <c r="K33" s="66">
        <v>0</v>
      </c>
      <c r="L33" s="63">
        <v>0.97115384615384615</v>
      </c>
      <c r="M33" s="64">
        <v>0.99879968908659744</v>
      </c>
    </row>
    <row r="34" spans="1:13" s="6" customFormat="1" ht="17.25" x14ac:dyDescent="0.35">
      <c r="A34" s="67" t="s">
        <v>115</v>
      </c>
      <c r="B34" s="68" t="s">
        <v>49</v>
      </c>
      <c r="C34" s="69">
        <v>459</v>
      </c>
      <c r="D34" s="70">
        <v>0.62745098039215685</v>
      </c>
      <c r="E34" s="71">
        <v>0.41482226507612346</v>
      </c>
      <c r="F34" s="72">
        <v>8.714596949891068E-2</v>
      </c>
      <c r="G34" s="73">
        <v>9.7669666010906792E-2</v>
      </c>
      <c r="H34" s="70">
        <v>0.62962962962962965</v>
      </c>
      <c r="I34" s="71">
        <v>0.41533945501423059</v>
      </c>
      <c r="J34" s="72">
        <v>0</v>
      </c>
      <c r="K34" s="73">
        <v>0</v>
      </c>
      <c r="L34" s="70">
        <v>0.83006535947712423</v>
      </c>
      <c r="M34" s="71">
        <v>0.62123055065820698</v>
      </c>
    </row>
    <row r="35" spans="1:13" ht="16.5" x14ac:dyDescent="0.3">
      <c r="A35" s="60" t="s">
        <v>48</v>
      </c>
      <c r="B35" s="61" t="s">
        <v>47</v>
      </c>
      <c r="C35" s="62">
        <v>137</v>
      </c>
      <c r="D35" s="63">
        <v>0.64233576642335766</v>
      </c>
      <c r="E35" s="64">
        <v>0.46620369661896549</v>
      </c>
      <c r="F35" s="65">
        <v>0.16788321167883211</v>
      </c>
      <c r="G35" s="66">
        <v>0.17771506523212768</v>
      </c>
      <c r="H35" s="63">
        <v>0.64963503649635035</v>
      </c>
      <c r="I35" s="64">
        <v>0.46715951967305991</v>
      </c>
      <c r="J35" s="65">
        <v>0</v>
      </c>
      <c r="K35" s="66">
        <v>0</v>
      </c>
      <c r="L35" s="63" t="s">
        <v>40</v>
      </c>
      <c r="M35" s="64" t="s">
        <v>40</v>
      </c>
    </row>
    <row r="36" spans="1:13" ht="16.5" x14ac:dyDescent="0.3">
      <c r="A36" s="60" t="s">
        <v>46</v>
      </c>
      <c r="B36" s="61" t="s">
        <v>45</v>
      </c>
      <c r="C36" s="62">
        <v>61</v>
      </c>
      <c r="D36" s="63">
        <v>0.26229508196721313</v>
      </c>
      <c r="E36" s="64">
        <v>0.28873269453081096</v>
      </c>
      <c r="F36" s="65">
        <v>8.1967213114754092E-2</v>
      </c>
      <c r="G36" s="66">
        <v>0.13719507805722883</v>
      </c>
      <c r="H36" s="63">
        <v>0.27868852459016391</v>
      </c>
      <c r="I36" s="64">
        <v>0.29002477005352134</v>
      </c>
      <c r="J36" s="65">
        <v>0</v>
      </c>
      <c r="K36" s="66">
        <v>0</v>
      </c>
      <c r="L36" s="63" t="s">
        <v>40</v>
      </c>
      <c r="M36" s="64" t="s">
        <v>40</v>
      </c>
    </row>
    <row r="37" spans="1:13" ht="16.5" x14ac:dyDescent="0.3">
      <c r="A37" s="60" t="s">
        <v>44</v>
      </c>
      <c r="B37" s="61" t="s">
        <v>43</v>
      </c>
      <c r="C37" s="62">
        <v>38</v>
      </c>
      <c r="D37" s="63">
        <v>0.13157894736842105</v>
      </c>
      <c r="E37" s="64">
        <v>0.14500139556000508</v>
      </c>
      <c r="F37" s="65">
        <v>5.2631578947368418E-2</v>
      </c>
      <c r="G37" s="66">
        <v>4.5801030799270618E-3</v>
      </c>
      <c r="H37" s="63">
        <v>0.15789473684210525</v>
      </c>
      <c r="I37" s="64">
        <v>0.14839421558161275</v>
      </c>
      <c r="J37" s="65">
        <v>0</v>
      </c>
      <c r="K37" s="66">
        <v>0</v>
      </c>
      <c r="L37" s="63" t="s">
        <v>40</v>
      </c>
      <c r="M37" s="64" t="s">
        <v>40</v>
      </c>
    </row>
    <row r="38" spans="1:13" ht="16.5" x14ac:dyDescent="0.3">
      <c r="A38" s="60" t="s">
        <v>42</v>
      </c>
      <c r="B38" s="61" t="s">
        <v>41</v>
      </c>
      <c r="C38" s="62">
        <v>23</v>
      </c>
      <c r="D38" s="63">
        <v>0.47826086956521741</v>
      </c>
      <c r="E38" s="64">
        <v>0.37713549332191521</v>
      </c>
      <c r="F38" s="65">
        <v>0.13043478260869565</v>
      </c>
      <c r="G38" s="66">
        <v>0.21876071500306182</v>
      </c>
      <c r="H38" s="63">
        <v>0.47826086956521741</v>
      </c>
      <c r="I38" s="64">
        <v>0.37713549332191521</v>
      </c>
      <c r="J38" s="65">
        <v>0</v>
      </c>
      <c r="K38" s="66">
        <v>0</v>
      </c>
      <c r="L38" s="63" t="s">
        <v>40</v>
      </c>
      <c r="M38" s="64" t="s">
        <v>40</v>
      </c>
    </row>
    <row r="39" spans="1:13" ht="16.5" x14ac:dyDescent="0.3">
      <c r="A39" s="60" t="s">
        <v>39</v>
      </c>
      <c r="B39" s="61" t="s">
        <v>38</v>
      </c>
      <c r="C39" s="62">
        <v>76</v>
      </c>
      <c r="D39" s="63">
        <v>0.94736842105263153</v>
      </c>
      <c r="E39" s="64">
        <v>0.97067843230593098</v>
      </c>
      <c r="F39" s="65">
        <v>0.23684210526315788</v>
      </c>
      <c r="G39" s="66">
        <v>0.29289619104750231</v>
      </c>
      <c r="H39" s="63">
        <v>0.94736842105263153</v>
      </c>
      <c r="I39" s="64">
        <v>0.97067843230593098</v>
      </c>
      <c r="J39" s="65">
        <v>0</v>
      </c>
      <c r="K39" s="66">
        <v>0</v>
      </c>
      <c r="L39" s="63">
        <v>0.96052631578947367</v>
      </c>
      <c r="M39" s="64">
        <v>0.98965992226363808</v>
      </c>
    </row>
    <row r="40" spans="1:13" ht="16.5" x14ac:dyDescent="0.3">
      <c r="A40" s="60" t="s">
        <v>37</v>
      </c>
      <c r="B40" s="61" t="s">
        <v>36</v>
      </c>
      <c r="C40" s="62">
        <v>271</v>
      </c>
      <c r="D40" s="63">
        <v>0.54981549815498154</v>
      </c>
      <c r="E40" s="64">
        <v>0.31452561462880435</v>
      </c>
      <c r="F40" s="65">
        <v>2.9520295202952029E-2</v>
      </c>
      <c r="G40" s="66">
        <v>1.348980264932638E-3</v>
      </c>
      <c r="H40" s="63">
        <v>0.54981549815498154</v>
      </c>
      <c r="I40" s="64">
        <v>0.31452561462880435</v>
      </c>
      <c r="J40" s="65">
        <v>0</v>
      </c>
      <c r="K40" s="66">
        <v>0</v>
      </c>
      <c r="L40" s="63">
        <v>0.84501845018450183</v>
      </c>
      <c r="M40" s="64">
        <v>0.85834853033590186</v>
      </c>
    </row>
    <row r="41" spans="1:13" ht="16.5" x14ac:dyDescent="0.3">
      <c r="A41" s="60" t="s">
        <v>35</v>
      </c>
      <c r="B41" s="61" t="s">
        <v>34</v>
      </c>
      <c r="C41" s="62">
        <v>41</v>
      </c>
      <c r="D41" s="63">
        <v>1</v>
      </c>
      <c r="E41" s="64">
        <v>1</v>
      </c>
      <c r="F41" s="65">
        <v>0.21951219512195122</v>
      </c>
      <c r="G41" s="66">
        <v>5.2105214873793784E-2</v>
      </c>
      <c r="H41" s="63">
        <v>1</v>
      </c>
      <c r="I41" s="64">
        <v>1</v>
      </c>
      <c r="J41" s="65">
        <v>0</v>
      </c>
      <c r="K41" s="66">
        <v>0</v>
      </c>
      <c r="L41" s="63">
        <v>1</v>
      </c>
      <c r="M41" s="64">
        <v>1</v>
      </c>
    </row>
    <row r="42" spans="1:13" ht="16.5" x14ac:dyDescent="0.3">
      <c r="A42" s="60" t="s">
        <v>33</v>
      </c>
      <c r="B42" s="61" t="s">
        <v>32</v>
      </c>
      <c r="C42" s="62">
        <v>21</v>
      </c>
      <c r="D42" s="63">
        <v>1</v>
      </c>
      <c r="E42" s="64">
        <v>1</v>
      </c>
      <c r="F42" s="65">
        <v>0</v>
      </c>
      <c r="G42" s="66">
        <v>0</v>
      </c>
      <c r="H42" s="63">
        <v>1</v>
      </c>
      <c r="I42" s="64">
        <v>1</v>
      </c>
      <c r="J42" s="65">
        <v>0</v>
      </c>
      <c r="K42" s="66">
        <v>0</v>
      </c>
      <c r="L42" s="63">
        <v>1</v>
      </c>
      <c r="M42" s="64">
        <v>1</v>
      </c>
    </row>
    <row r="43" spans="1:13" ht="16.5" x14ac:dyDescent="0.3">
      <c r="A43" s="60" t="s">
        <v>31</v>
      </c>
      <c r="B43" s="61" t="s">
        <v>30</v>
      </c>
      <c r="C43" s="62">
        <v>20</v>
      </c>
      <c r="D43" s="63">
        <v>1</v>
      </c>
      <c r="E43" s="64">
        <v>1</v>
      </c>
      <c r="F43" s="65">
        <v>0.45</v>
      </c>
      <c r="G43" s="66">
        <v>0.15715048678004492</v>
      </c>
      <c r="H43" s="63">
        <v>1</v>
      </c>
      <c r="I43" s="64">
        <v>1</v>
      </c>
      <c r="J43" s="65">
        <v>0</v>
      </c>
      <c r="K43" s="66">
        <v>0</v>
      </c>
      <c r="L43" s="63">
        <v>1</v>
      </c>
      <c r="M43" s="64">
        <v>1</v>
      </c>
    </row>
    <row r="44" spans="1:13" s="6" customFormat="1" ht="17.25" x14ac:dyDescent="0.35">
      <c r="A44" s="67" t="s">
        <v>115</v>
      </c>
      <c r="B44" s="68" t="s">
        <v>29</v>
      </c>
      <c r="C44" s="69">
        <v>362</v>
      </c>
      <c r="D44" s="70">
        <v>0.212707182320442</v>
      </c>
      <c r="E44" s="71">
        <v>0.33020952247141677</v>
      </c>
      <c r="F44" s="72">
        <v>0.19060773480662985</v>
      </c>
      <c r="G44" s="73">
        <v>5.0120304185180632E-2</v>
      </c>
      <c r="H44" s="70">
        <v>0.31491712707182318</v>
      </c>
      <c r="I44" s="71">
        <v>0.33687630622244857</v>
      </c>
      <c r="J44" s="72">
        <v>0</v>
      </c>
      <c r="K44" s="73">
        <v>0</v>
      </c>
      <c r="L44" s="70">
        <v>0.12983425414364641</v>
      </c>
      <c r="M44" s="71">
        <v>0.17651873057131315</v>
      </c>
    </row>
    <row r="45" spans="1:13" ht="16.5" x14ac:dyDescent="0.3">
      <c r="A45" s="60" t="s">
        <v>28</v>
      </c>
      <c r="B45" s="61" t="s">
        <v>27</v>
      </c>
      <c r="C45" s="62">
        <v>68</v>
      </c>
      <c r="D45" s="63">
        <v>0.17647058823529413</v>
      </c>
      <c r="E45" s="64">
        <v>0.35565832137351833</v>
      </c>
      <c r="F45" s="65">
        <v>0.17647058823529413</v>
      </c>
      <c r="G45" s="66">
        <v>0.36070802104927446</v>
      </c>
      <c r="H45" s="63">
        <v>0.20588235294117646</v>
      </c>
      <c r="I45" s="64">
        <v>0.39844788178387286</v>
      </c>
      <c r="J45" s="65">
        <v>0</v>
      </c>
      <c r="K45" s="66">
        <v>0</v>
      </c>
      <c r="L45" s="63">
        <v>0.17647058823529413</v>
      </c>
      <c r="M45" s="64">
        <v>0.37654813161112</v>
      </c>
    </row>
    <row r="46" spans="1:13" ht="16.5" x14ac:dyDescent="0.3">
      <c r="A46" s="60" t="s">
        <v>26</v>
      </c>
      <c r="B46" s="61" t="s">
        <v>25</v>
      </c>
      <c r="C46" s="62">
        <v>294</v>
      </c>
      <c r="D46" s="63">
        <v>0.22108843537414966</v>
      </c>
      <c r="E46" s="64">
        <v>0.32840884302058809</v>
      </c>
      <c r="F46" s="65">
        <v>0.19387755102040816</v>
      </c>
      <c r="G46" s="66">
        <v>2.8144063908049435E-2</v>
      </c>
      <c r="H46" s="63">
        <v>0.3401360544217687</v>
      </c>
      <c r="I46" s="64">
        <v>0.33251968918542812</v>
      </c>
      <c r="J46" s="65">
        <v>0</v>
      </c>
      <c r="K46" s="66">
        <v>0</v>
      </c>
      <c r="L46" s="63">
        <v>0.11904761904761904</v>
      </c>
      <c r="M46" s="64">
        <v>0.16236525977689351</v>
      </c>
    </row>
    <row r="47" spans="1:13" s="6" customFormat="1" ht="17.25" x14ac:dyDescent="0.35">
      <c r="A47" s="67" t="s">
        <v>115</v>
      </c>
      <c r="B47" s="68" t="s">
        <v>24</v>
      </c>
      <c r="C47" s="69">
        <v>97</v>
      </c>
      <c r="D47" s="70">
        <v>0.10309278350515463</v>
      </c>
      <c r="E47" s="71">
        <v>2.0780627853600894E-2</v>
      </c>
      <c r="F47" s="72">
        <v>6.1855670103092786E-2</v>
      </c>
      <c r="G47" s="73">
        <v>2.3185635181197688E-2</v>
      </c>
      <c r="H47" s="70">
        <v>0.1134020618556701</v>
      </c>
      <c r="I47" s="71">
        <v>2.501992233020307E-2</v>
      </c>
      <c r="J47" s="72">
        <v>4.1237113402061855E-2</v>
      </c>
      <c r="K47" s="73">
        <v>1.8869244015795952E-2</v>
      </c>
      <c r="L47" s="70">
        <v>0.55670103092783507</v>
      </c>
      <c r="M47" s="71">
        <v>0.600814154679155</v>
      </c>
    </row>
    <row r="48" spans="1:13" s="6" customFormat="1" ht="17.25" x14ac:dyDescent="0.35">
      <c r="A48" s="67" t="s">
        <v>115</v>
      </c>
      <c r="B48" s="68" t="s">
        <v>23</v>
      </c>
      <c r="C48" s="69">
        <v>429</v>
      </c>
      <c r="D48" s="70">
        <v>0.14685314685314685</v>
      </c>
      <c r="E48" s="71">
        <v>7.9249595917666282E-2</v>
      </c>
      <c r="F48" s="72">
        <v>6.75990675990676E-2</v>
      </c>
      <c r="G48" s="73">
        <v>4.429380755773412E-2</v>
      </c>
      <c r="H48" s="70">
        <v>0.17249417249417248</v>
      </c>
      <c r="I48" s="71">
        <v>0.10525892477202867</v>
      </c>
      <c r="J48" s="72">
        <v>3.4965034965034968E-2</v>
      </c>
      <c r="K48" s="73">
        <v>3.0922628721298463E-2</v>
      </c>
      <c r="L48" s="70">
        <v>0.44522144522144524</v>
      </c>
      <c r="M48" s="71">
        <v>0.61918560324447813</v>
      </c>
    </row>
    <row r="49" spans="1:13" s="6" customFormat="1" ht="17.25" x14ac:dyDescent="0.35">
      <c r="A49" s="67" t="s">
        <v>115</v>
      </c>
      <c r="B49" s="68" t="s">
        <v>22</v>
      </c>
      <c r="C49" s="69">
        <v>237</v>
      </c>
      <c r="D49" s="70">
        <v>0.24894514767932491</v>
      </c>
      <c r="E49" s="71">
        <v>0.34855069092262597</v>
      </c>
      <c r="F49" s="72">
        <v>3.3755274261603373E-2</v>
      </c>
      <c r="G49" s="73">
        <v>6.4025741551104768E-3</v>
      </c>
      <c r="H49" s="70">
        <v>0.25738396624472576</v>
      </c>
      <c r="I49" s="71">
        <v>0.35098085790477684</v>
      </c>
      <c r="J49" s="72">
        <v>4.2194092827004216E-3</v>
      </c>
      <c r="K49" s="73">
        <v>9.7216474396804838E-4</v>
      </c>
      <c r="L49" s="70">
        <v>0.48523206751054854</v>
      </c>
      <c r="M49" s="71">
        <v>0.7030915818369261</v>
      </c>
    </row>
    <row r="50" spans="1:13" s="6" customFormat="1" ht="17.25" x14ac:dyDescent="0.35">
      <c r="A50" s="67" t="s">
        <v>115</v>
      </c>
      <c r="B50" s="68" t="s">
        <v>21</v>
      </c>
      <c r="C50" s="69">
        <v>96</v>
      </c>
      <c r="D50" s="70">
        <v>0.1875</v>
      </c>
      <c r="E50" s="71">
        <v>0.10152886345436696</v>
      </c>
      <c r="F50" s="72">
        <v>0</v>
      </c>
      <c r="G50" s="73">
        <v>0</v>
      </c>
      <c r="H50" s="70">
        <v>0.1875</v>
      </c>
      <c r="I50" s="71">
        <v>0.10152886345436696</v>
      </c>
      <c r="J50" s="72">
        <v>0</v>
      </c>
      <c r="K50" s="73">
        <v>0</v>
      </c>
      <c r="L50" s="70">
        <v>0.88541666666666663</v>
      </c>
      <c r="M50" s="71">
        <v>0.84303824894931823</v>
      </c>
    </row>
    <row r="51" spans="1:13" s="6" customFormat="1" ht="17.25" x14ac:dyDescent="0.35">
      <c r="A51" s="67" t="s">
        <v>115</v>
      </c>
      <c r="B51" s="68" t="s">
        <v>20</v>
      </c>
      <c r="C51" s="69">
        <v>133</v>
      </c>
      <c r="D51" s="70">
        <v>6.0150375939849621E-2</v>
      </c>
      <c r="E51" s="71">
        <v>3.423004853599685E-2</v>
      </c>
      <c r="F51" s="72">
        <v>2.2556390977443608E-2</v>
      </c>
      <c r="G51" s="73">
        <v>7.4870573397830178E-3</v>
      </c>
      <c r="H51" s="70">
        <v>6.0150375939849621E-2</v>
      </c>
      <c r="I51" s="71">
        <v>3.423004853599685E-2</v>
      </c>
      <c r="J51" s="72">
        <v>0</v>
      </c>
      <c r="K51" s="73">
        <v>0</v>
      </c>
      <c r="L51" s="70">
        <v>0.59398496240601506</v>
      </c>
      <c r="M51" s="71">
        <v>0.64146258186671634</v>
      </c>
    </row>
    <row r="52" spans="1:13" s="6" customFormat="1" ht="17.25" x14ac:dyDescent="0.35">
      <c r="A52" s="67" t="s">
        <v>19</v>
      </c>
      <c r="B52" s="68" t="s">
        <v>18</v>
      </c>
      <c r="C52" s="69">
        <v>194</v>
      </c>
      <c r="D52" s="70">
        <v>0.32989690721649484</v>
      </c>
      <c r="E52" s="71">
        <v>0.11745445479530775</v>
      </c>
      <c r="F52" s="72">
        <v>0.19587628865979381</v>
      </c>
      <c r="G52" s="73">
        <v>5.9647061873560343E-2</v>
      </c>
      <c r="H52" s="70">
        <v>0.37628865979381443</v>
      </c>
      <c r="I52" s="71">
        <v>0.13979270651649414</v>
      </c>
      <c r="J52" s="72">
        <v>9.7938144329896906E-2</v>
      </c>
      <c r="K52" s="73">
        <v>3.5259792140874394E-2</v>
      </c>
      <c r="L52" s="70">
        <v>0.55670103092783507</v>
      </c>
      <c r="M52" s="71">
        <v>0.22080884565871226</v>
      </c>
    </row>
    <row r="53" spans="1:13" ht="16.5" x14ac:dyDescent="0.3">
      <c r="A53" s="60" t="s">
        <v>17</v>
      </c>
      <c r="B53" s="61" t="s">
        <v>16</v>
      </c>
      <c r="C53" s="62">
        <v>61</v>
      </c>
      <c r="D53" s="63">
        <v>0.21311475409836064</v>
      </c>
      <c r="E53" s="64">
        <v>0.36756570861349014</v>
      </c>
      <c r="F53" s="65">
        <v>0.19672131147540983</v>
      </c>
      <c r="G53" s="66">
        <v>0.27016982337665385</v>
      </c>
      <c r="H53" s="63">
        <v>0.27868852459016391</v>
      </c>
      <c r="I53" s="64">
        <v>0.44416111238122036</v>
      </c>
      <c r="J53" s="65">
        <v>0.18032786885245902</v>
      </c>
      <c r="K53" s="66">
        <v>0.25880136859156611</v>
      </c>
      <c r="L53" s="63">
        <v>0.63934426229508201</v>
      </c>
      <c r="M53" s="64">
        <v>0.50119097167265569</v>
      </c>
    </row>
    <row r="54" spans="1:13" ht="16.5" x14ac:dyDescent="0.3">
      <c r="A54" s="60" t="s">
        <v>15</v>
      </c>
      <c r="B54" s="61" t="s">
        <v>14</v>
      </c>
      <c r="C54" s="62">
        <v>133</v>
      </c>
      <c r="D54" s="63">
        <v>0.38345864661654133</v>
      </c>
      <c r="E54" s="64">
        <v>0.10361235048481386</v>
      </c>
      <c r="F54" s="65">
        <v>0.19548872180451127</v>
      </c>
      <c r="G54" s="66">
        <v>4.7995934705258564E-2</v>
      </c>
      <c r="H54" s="63">
        <v>0.42105263157894735</v>
      </c>
      <c r="I54" s="64">
        <v>0.12294780586335929</v>
      </c>
      <c r="J54" s="65">
        <v>6.0150375939849621E-2</v>
      </c>
      <c r="K54" s="66">
        <v>2.2888154432752314E-2</v>
      </c>
      <c r="L54" s="63">
        <v>0.51879699248120303</v>
      </c>
      <c r="M54" s="64">
        <v>0.20529143660240332</v>
      </c>
    </row>
    <row r="55" spans="1:13" ht="16.5" x14ac:dyDescent="0.3">
      <c r="A55" s="60" t="s">
        <v>13</v>
      </c>
      <c r="B55" s="61" t="s">
        <v>12</v>
      </c>
      <c r="C55" s="62">
        <v>26</v>
      </c>
      <c r="D55" s="63">
        <v>0.46153846153846156</v>
      </c>
      <c r="E55" s="64">
        <v>0.18278336364077358</v>
      </c>
      <c r="F55" s="65">
        <v>0.26923076923076922</v>
      </c>
      <c r="G55" s="66">
        <v>6.1094293067484422E-2</v>
      </c>
      <c r="H55" s="63">
        <v>0.57692307692307687</v>
      </c>
      <c r="I55" s="64">
        <v>0.21845087244784914</v>
      </c>
      <c r="J55" s="65">
        <v>0.11538461538461539</v>
      </c>
      <c r="K55" s="66">
        <v>1.5380097254762115E-2</v>
      </c>
      <c r="L55" s="63">
        <v>0.69230769230769229</v>
      </c>
      <c r="M55" s="64">
        <v>0.31000014421709132</v>
      </c>
    </row>
    <row r="56" spans="1:13" ht="16.5" x14ac:dyDescent="0.3">
      <c r="A56" s="60" t="s">
        <v>11</v>
      </c>
      <c r="B56" s="61" t="s">
        <v>10</v>
      </c>
      <c r="C56" s="62">
        <v>21</v>
      </c>
      <c r="D56" s="63">
        <v>0.2857142857142857</v>
      </c>
      <c r="E56" s="64">
        <v>0.12796220456589982</v>
      </c>
      <c r="F56" s="65">
        <v>9.5238095238095233E-2</v>
      </c>
      <c r="G56" s="66">
        <v>4.0204830115562938E-2</v>
      </c>
      <c r="H56" s="63">
        <v>0.2857142857142857</v>
      </c>
      <c r="I56" s="64">
        <v>0.12796220456589982</v>
      </c>
      <c r="J56" s="65">
        <v>4.7619047619047616E-2</v>
      </c>
      <c r="K56" s="66">
        <v>1.6035379747233597E-2</v>
      </c>
      <c r="L56" s="63">
        <v>0.23809523809523808</v>
      </c>
      <c r="M56" s="64">
        <v>5.0578443769226412E-2</v>
      </c>
    </row>
    <row r="57" spans="1:13" s="6" customFormat="1" ht="17.25" x14ac:dyDescent="0.35">
      <c r="A57" s="67" t="s">
        <v>9</v>
      </c>
      <c r="B57" s="68" t="s">
        <v>8</v>
      </c>
      <c r="C57" s="69">
        <v>35</v>
      </c>
      <c r="D57" s="70">
        <v>0.94285714285714284</v>
      </c>
      <c r="E57" s="71">
        <v>0.9755785825799036</v>
      </c>
      <c r="F57" s="72">
        <v>5.7142857142857141E-2</v>
      </c>
      <c r="G57" s="73">
        <v>0.12898660124551803</v>
      </c>
      <c r="H57" s="70">
        <v>0.94285714285714284</v>
      </c>
      <c r="I57" s="71">
        <v>0.9755785825799036</v>
      </c>
      <c r="J57" s="72">
        <v>0</v>
      </c>
      <c r="K57" s="73">
        <v>0</v>
      </c>
      <c r="L57" s="70">
        <v>1</v>
      </c>
      <c r="M57" s="71">
        <v>1</v>
      </c>
    </row>
    <row r="58" spans="1:13" ht="16.5" x14ac:dyDescent="0.3">
      <c r="A58" s="60" t="s">
        <v>7</v>
      </c>
      <c r="B58" s="61" t="s">
        <v>6</v>
      </c>
      <c r="C58" s="62">
        <v>18</v>
      </c>
      <c r="D58" s="63">
        <v>1</v>
      </c>
      <c r="E58" s="64">
        <v>1</v>
      </c>
      <c r="F58" s="65">
        <v>0.1111111111111111</v>
      </c>
      <c r="G58" s="66">
        <v>0.22084574063806897</v>
      </c>
      <c r="H58" s="63">
        <v>1</v>
      </c>
      <c r="I58" s="64">
        <v>1</v>
      </c>
      <c r="J58" s="65">
        <v>0</v>
      </c>
      <c r="K58" s="66">
        <v>0</v>
      </c>
      <c r="L58" s="63">
        <v>1</v>
      </c>
      <c r="M58" s="64">
        <v>1</v>
      </c>
    </row>
    <row r="59" spans="1:13" s="6" customFormat="1" ht="17.25" x14ac:dyDescent="0.35">
      <c r="A59" s="67" t="s">
        <v>5</v>
      </c>
      <c r="B59" s="68" t="s">
        <v>4</v>
      </c>
      <c r="C59" s="69">
        <v>27</v>
      </c>
      <c r="D59" s="70">
        <v>0.81481481481481477</v>
      </c>
      <c r="E59" s="71">
        <v>0.81588380716934483</v>
      </c>
      <c r="F59" s="72">
        <v>0.62962962962962965</v>
      </c>
      <c r="G59" s="73">
        <v>0.71949938195302843</v>
      </c>
      <c r="H59" s="70">
        <v>0.81481481481481477</v>
      </c>
      <c r="I59" s="71">
        <v>0.81588380716934483</v>
      </c>
      <c r="J59" s="72">
        <v>0</v>
      </c>
      <c r="K59" s="73">
        <v>0</v>
      </c>
      <c r="L59" s="70">
        <v>1</v>
      </c>
      <c r="M59" s="71">
        <v>1</v>
      </c>
    </row>
    <row r="60" spans="1:13" s="6" customFormat="1" ht="18" thickBot="1" x14ac:dyDescent="0.4">
      <c r="A60" s="74" t="s">
        <v>3</v>
      </c>
      <c r="B60" s="75" t="s">
        <v>2</v>
      </c>
      <c r="C60" s="76">
        <v>55</v>
      </c>
      <c r="D60" s="77">
        <v>0</v>
      </c>
      <c r="E60" s="78">
        <v>0</v>
      </c>
      <c r="F60" s="79">
        <v>9.0909090909090912E-2</v>
      </c>
      <c r="G60" s="80">
        <v>2.9820996440219256E-2</v>
      </c>
      <c r="H60" s="77">
        <v>9.0909090909090912E-2</v>
      </c>
      <c r="I60" s="78">
        <v>2.9820996440219256E-2</v>
      </c>
      <c r="J60" s="79">
        <v>0</v>
      </c>
      <c r="K60" s="80">
        <v>0</v>
      </c>
      <c r="L60" s="77">
        <v>0.70909090909090911</v>
      </c>
      <c r="M60" s="78">
        <v>0.79688362530696766</v>
      </c>
    </row>
    <row r="61" spans="1:13" s="6" customFormat="1" ht="18" thickBot="1" x14ac:dyDescent="0.4">
      <c r="A61" s="49" t="s">
        <v>115</v>
      </c>
      <c r="B61" s="50" t="s">
        <v>0</v>
      </c>
      <c r="C61" s="81">
        <v>5104</v>
      </c>
      <c r="D61" s="82">
        <v>0.36873040752351099</v>
      </c>
      <c r="E61" s="83">
        <v>0.37100274251379228</v>
      </c>
      <c r="F61" s="84">
        <v>0.12539184952978055</v>
      </c>
      <c r="G61" s="85">
        <v>8.7326448514438479E-2</v>
      </c>
      <c r="H61" s="82">
        <v>0.38891065830721006</v>
      </c>
      <c r="I61" s="83">
        <v>0.37787343628884418</v>
      </c>
      <c r="J61" s="84">
        <v>2.3315047021943574E-2</v>
      </c>
      <c r="K61" s="85">
        <v>1.5551577741592215E-2</v>
      </c>
      <c r="L61" s="82">
        <v>0.66986677115987459</v>
      </c>
      <c r="M61" s="83">
        <v>0.59466700831321184</v>
      </c>
    </row>
    <row r="65" ht="15.75" customHeight="1" x14ac:dyDescent="0.15"/>
  </sheetData>
  <mergeCells count="5">
    <mergeCell ref="D3:E3"/>
    <mergeCell ref="F3:G3"/>
    <mergeCell ref="H3:I3"/>
    <mergeCell ref="J3:K3"/>
    <mergeCell ref="L3:M3"/>
  </mergeCells>
  <phoneticPr fontId="2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4"/>
  <sheetViews>
    <sheetView zoomScale="90" zoomScaleNormal="90" workbookViewId="0">
      <selection activeCell="A31" sqref="A31:X31"/>
    </sheetView>
  </sheetViews>
  <sheetFormatPr defaultColWidth="9.125" defaultRowHeight="15.75" x14ac:dyDescent="0.15"/>
  <cols>
    <col min="1" max="1" width="35.125" style="40" customWidth="1"/>
    <col min="2" max="2" width="6.625" style="38" customWidth="1"/>
    <col min="3" max="3" width="2.125" style="39" bestFit="1" customWidth="1"/>
    <col min="4" max="4" width="5.875" style="38" customWidth="1"/>
    <col min="5" max="5" width="2.625" style="40" customWidth="1"/>
    <col min="6" max="6" width="5.75" style="38" customWidth="1"/>
    <col min="7" max="7" width="2" style="41" bestFit="1" customWidth="1"/>
    <col min="8" max="8" width="8.125" style="38" customWidth="1"/>
    <col min="9" max="9" width="1.875" style="39" bestFit="1" customWidth="1"/>
    <col min="10" max="10" width="6.25" style="38" bestFit="1" customWidth="1"/>
    <col min="11" max="11" width="1.75" style="39" bestFit="1" customWidth="1"/>
    <col min="12" max="12" width="6.25" style="38" customWidth="1"/>
    <col min="13" max="13" width="1.75" style="39" bestFit="1" customWidth="1"/>
    <col min="14" max="14" width="6.75" style="38" customWidth="1"/>
    <col min="15" max="15" width="1.75" style="39" bestFit="1" customWidth="1"/>
    <col min="16" max="16" width="7.625" style="38" customWidth="1"/>
    <col min="17" max="17" width="1.875" style="39" bestFit="1" customWidth="1"/>
    <col min="18" max="18" width="6.125" style="38" customWidth="1"/>
    <col min="19" max="19" width="1.875" style="38" bestFit="1" customWidth="1"/>
    <col min="20" max="20" width="6.625" style="38" customWidth="1"/>
    <col min="21" max="21" width="2.25" style="38" customWidth="1"/>
    <col min="22" max="22" width="6.125" style="40" bestFit="1" customWidth="1"/>
    <col min="23" max="23" width="1.75" style="40" bestFit="1" customWidth="1"/>
    <col min="24" max="24" width="6.125" style="40" bestFit="1" customWidth="1"/>
    <col min="25" max="25" width="1.875" style="40" bestFit="1" customWidth="1"/>
    <col min="26" max="16384" width="9.125" style="40"/>
  </cols>
  <sheetData>
    <row r="1" spans="1:25" s="37" customFormat="1" ht="20.25" x14ac:dyDescent="0.35">
      <c r="A1" s="92" t="s">
        <v>302</v>
      </c>
      <c r="B1" s="93"/>
      <c r="C1" s="94"/>
      <c r="D1" s="93"/>
      <c r="E1" s="95"/>
      <c r="F1" s="93"/>
      <c r="G1" s="96"/>
      <c r="H1" s="93"/>
      <c r="I1" s="94"/>
      <c r="J1" s="93"/>
      <c r="K1" s="94"/>
      <c r="L1" s="93"/>
      <c r="M1" s="94"/>
      <c r="N1" s="93"/>
      <c r="O1" s="94"/>
      <c r="P1" s="93"/>
      <c r="Q1" s="94"/>
      <c r="R1" s="93"/>
      <c r="S1" s="93"/>
      <c r="T1" s="93"/>
      <c r="U1" s="93"/>
      <c r="V1" s="95"/>
      <c r="W1" s="95"/>
      <c r="X1" s="95"/>
      <c r="Y1" s="95"/>
    </row>
    <row r="2" spans="1:25" ht="6.75" customHeight="1" thickBot="1" x14ac:dyDescent="0.4">
      <c r="A2" s="97"/>
      <c r="B2" s="98"/>
      <c r="C2" s="99"/>
      <c r="D2" s="98"/>
      <c r="E2" s="100"/>
      <c r="F2" s="98"/>
      <c r="G2" s="101"/>
      <c r="H2" s="98"/>
      <c r="I2" s="99"/>
      <c r="J2" s="98"/>
      <c r="K2" s="99"/>
      <c r="L2" s="98"/>
      <c r="M2" s="99"/>
      <c r="N2" s="98"/>
      <c r="O2" s="99"/>
      <c r="P2" s="98"/>
      <c r="Q2" s="99"/>
      <c r="R2" s="98"/>
      <c r="S2" s="98"/>
      <c r="T2" s="98"/>
      <c r="U2" s="98"/>
      <c r="V2" s="100"/>
      <c r="W2" s="100"/>
      <c r="X2" s="100"/>
      <c r="Y2" s="100"/>
    </row>
    <row r="3" spans="1:25" s="42" customFormat="1" ht="31.5" customHeight="1" thickBot="1" x14ac:dyDescent="0.4">
      <c r="A3" s="102"/>
      <c r="B3" s="103" t="s">
        <v>126</v>
      </c>
      <c r="C3" s="104"/>
      <c r="D3" s="104"/>
      <c r="E3" s="104"/>
      <c r="F3" s="104"/>
      <c r="G3" s="104"/>
      <c r="H3" s="104"/>
      <c r="I3" s="105"/>
      <c r="J3" s="103" t="s">
        <v>127</v>
      </c>
      <c r="K3" s="104"/>
      <c r="L3" s="104"/>
      <c r="M3" s="104"/>
      <c r="N3" s="104"/>
      <c r="O3" s="104"/>
      <c r="P3" s="104"/>
      <c r="Q3" s="105"/>
      <c r="R3" s="106" t="s">
        <v>300</v>
      </c>
      <c r="S3" s="104"/>
      <c r="T3" s="104"/>
      <c r="U3" s="104"/>
      <c r="V3" s="104"/>
      <c r="W3" s="104"/>
      <c r="X3" s="104"/>
      <c r="Y3" s="105"/>
    </row>
    <row r="4" spans="1:25" s="45" customFormat="1" ht="19.5" thickBot="1" x14ac:dyDescent="0.4">
      <c r="A4" s="107" t="s">
        <v>105</v>
      </c>
      <c r="B4" s="108" t="s">
        <v>122</v>
      </c>
      <c r="C4" s="109"/>
      <c r="D4" s="110" t="s">
        <v>123</v>
      </c>
      <c r="E4" s="111"/>
      <c r="F4" s="110" t="s">
        <v>124</v>
      </c>
      <c r="G4" s="112"/>
      <c r="H4" s="110" t="s">
        <v>125</v>
      </c>
      <c r="I4" s="113"/>
      <c r="J4" s="108" t="s">
        <v>122</v>
      </c>
      <c r="K4" s="109"/>
      <c r="L4" s="110" t="s">
        <v>123</v>
      </c>
      <c r="M4" s="112"/>
      <c r="N4" s="110" t="s">
        <v>124</v>
      </c>
      <c r="O4" s="112"/>
      <c r="P4" s="110" t="s">
        <v>125</v>
      </c>
      <c r="Q4" s="113"/>
      <c r="R4" s="110" t="s">
        <v>122</v>
      </c>
      <c r="S4" s="110"/>
      <c r="T4" s="110" t="s">
        <v>123</v>
      </c>
      <c r="U4" s="111"/>
      <c r="V4" s="110" t="s">
        <v>124</v>
      </c>
      <c r="W4" s="111"/>
      <c r="X4" s="110" t="s">
        <v>125</v>
      </c>
      <c r="Y4" s="114"/>
    </row>
    <row r="5" spans="1:25" s="42" customFormat="1" ht="18" x14ac:dyDescent="0.3">
      <c r="A5" s="115" t="s">
        <v>98</v>
      </c>
      <c r="B5" s="116">
        <v>0.68571428571428572</v>
      </c>
      <c r="C5" s="117" t="s">
        <v>115</v>
      </c>
      <c r="D5" s="118">
        <v>0.64516129032258063</v>
      </c>
      <c r="E5" s="119" t="s">
        <v>115</v>
      </c>
      <c r="F5" s="118">
        <v>0.5757575757575758</v>
      </c>
      <c r="G5" s="120" t="s">
        <v>115</v>
      </c>
      <c r="H5" s="118">
        <v>0</v>
      </c>
      <c r="I5" s="121" t="s">
        <v>121</v>
      </c>
      <c r="J5" s="116">
        <v>0.17142857142857143</v>
      </c>
      <c r="K5" s="117" t="s">
        <v>115</v>
      </c>
      <c r="L5" s="118">
        <v>0.19354838709677419</v>
      </c>
      <c r="M5" s="117" t="s">
        <v>115</v>
      </c>
      <c r="N5" s="118">
        <v>0.18181818181818182</v>
      </c>
      <c r="O5" s="117" t="s">
        <v>115</v>
      </c>
      <c r="P5" s="118">
        <v>0.1111111111111111</v>
      </c>
      <c r="Q5" s="121" t="s">
        <v>121</v>
      </c>
      <c r="R5" s="118">
        <v>0.68571428571428572</v>
      </c>
      <c r="S5" s="120"/>
      <c r="T5" s="118">
        <v>0.64516129032258063</v>
      </c>
      <c r="U5" s="119"/>
      <c r="V5" s="118">
        <v>0.5757575757575758</v>
      </c>
      <c r="W5" s="120"/>
      <c r="X5" s="118">
        <v>0.1111111111111111</v>
      </c>
      <c r="Y5" s="122" t="s">
        <v>121</v>
      </c>
    </row>
    <row r="6" spans="1:25" s="42" customFormat="1" ht="18" x14ac:dyDescent="0.3">
      <c r="A6" s="123" t="s">
        <v>93</v>
      </c>
      <c r="B6" s="124">
        <v>0.67741935483870963</v>
      </c>
      <c r="C6" s="125" t="s">
        <v>115</v>
      </c>
      <c r="D6" s="126">
        <v>0.69930069930069927</v>
      </c>
      <c r="E6" s="127" t="s">
        <v>115</v>
      </c>
      <c r="F6" s="126">
        <v>0.7133757961783439</v>
      </c>
      <c r="G6" s="128" t="s">
        <v>115</v>
      </c>
      <c r="H6" s="126">
        <v>0.44</v>
      </c>
      <c r="I6" s="129" t="s">
        <v>121</v>
      </c>
      <c r="J6" s="124">
        <v>0.53456221198156684</v>
      </c>
      <c r="K6" s="125" t="s">
        <v>115</v>
      </c>
      <c r="L6" s="126">
        <v>0.59440559440559437</v>
      </c>
      <c r="M6" s="125" t="s">
        <v>115</v>
      </c>
      <c r="N6" s="126">
        <v>0.59872611464968151</v>
      </c>
      <c r="O6" s="125" t="s">
        <v>115</v>
      </c>
      <c r="P6" s="126">
        <v>0.49333333333333335</v>
      </c>
      <c r="Q6" s="129" t="s">
        <v>121</v>
      </c>
      <c r="R6" s="126">
        <v>0.68663594470046085</v>
      </c>
      <c r="S6" s="128"/>
      <c r="T6" s="126">
        <v>0.70629370629370625</v>
      </c>
      <c r="U6" s="127"/>
      <c r="V6" s="126">
        <v>0.71974522292993626</v>
      </c>
      <c r="W6" s="128"/>
      <c r="X6" s="126">
        <v>0.49333333333333335</v>
      </c>
      <c r="Y6" s="130" t="s">
        <v>121</v>
      </c>
    </row>
    <row r="7" spans="1:25" s="42" customFormat="1" ht="18" x14ac:dyDescent="0.3">
      <c r="A7" s="123" t="s">
        <v>86</v>
      </c>
      <c r="B7" s="124">
        <v>0.5058139534883721</v>
      </c>
      <c r="C7" s="125" t="s">
        <v>115</v>
      </c>
      <c r="D7" s="126">
        <v>0.41237113402061853</v>
      </c>
      <c r="E7" s="127" t="s">
        <v>115</v>
      </c>
      <c r="F7" s="126">
        <v>0.45</v>
      </c>
      <c r="G7" s="128" t="s">
        <v>115</v>
      </c>
      <c r="H7" s="126">
        <v>0.22727272727272727</v>
      </c>
      <c r="I7" s="129" t="s">
        <v>121</v>
      </c>
      <c r="J7" s="124">
        <v>0.18604651162790697</v>
      </c>
      <c r="K7" s="125" t="s">
        <v>115</v>
      </c>
      <c r="L7" s="126">
        <v>0.24742268041237114</v>
      </c>
      <c r="M7" s="125" t="s">
        <v>115</v>
      </c>
      <c r="N7" s="126">
        <v>0.22500000000000001</v>
      </c>
      <c r="O7" s="125" t="s">
        <v>115</v>
      </c>
      <c r="P7" s="126">
        <v>4.5454545454545456E-2</v>
      </c>
      <c r="Q7" s="129" t="s">
        <v>121</v>
      </c>
      <c r="R7" s="126">
        <v>0.55813953488372092</v>
      </c>
      <c r="S7" s="128"/>
      <c r="T7" s="126">
        <v>0.51546391752577314</v>
      </c>
      <c r="U7" s="127"/>
      <c r="V7" s="126">
        <v>0.53749999999999998</v>
      </c>
      <c r="W7" s="128"/>
      <c r="X7" s="126">
        <v>0.22727272727272727</v>
      </c>
      <c r="Y7" s="130" t="s">
        <v>121</v>
      </c>
    </row>
    <row r="8" spans="1:25" s="42" customFormat="1" ht="18" x14ac:dyDescent="0.3">
      <c r="A8" s="123" t="s">
        <v>81</v>
      </c>
      <c r="B8" s="124">
        <v>0.20069204152249134</v>
      </c>
      <c r="C8" s="125" t="s">
        <v>121</v>
      </c>
      <c r="D8" s="126">
        <v>0.25</v>
      </c>
      <c r="E8" s="127" t="s">
        <v>115</v>
      </c>
      <c r="F8" s="126">
        <v>0.29347826086956524</v>
      </c>
      <c r="G8" s="128" t="s">
        <v>115</v>
      </c>
      <c r="H8" s="126">
        <v>0.29090909090909089</v>
      </c>
      <c r="I8" s="129" t="s">
        <v>115</v>
      </c>
      <c r="J8" s="124">
        <v>1.384083044982699E-2</v>
      </c>
      <c r="K8" s="125" t="s">
        <v>115</v>
      </c>
      <c r="L8" s="126">
        <v>3.7037037037037035E-2</v>
      </c>
      <c r="M8" s="125" t="s">
        <v>115</v>
      </c>
      <c r="N8" s="126">
        <v>6.5217391304347824E-2</v>
      </c>
      <c r="O8" s="125" t="s">
        <v>115</v>
      </c>
      <c r="P8" s="126">
        <v>0.23636363636363636</v>
      </c>
      <c r="Q8" s="129" t="s">
        <v>120</v>
      </c>
      <c r="R8" s="126">
        <v>0.20069204152249134</v>
      </c>
      <c r="S8" s="128" t="s">
        <v>121</v>
      </c>
      <c r="T8" s="126">
        <v>0.25</v>
      </c>
      <c r="U8" s="127"/>
      <c r="V8" s="126">
        <v>0.29347826086956524</v>
      </c>
      <c r="W8" s="128"/>
      <c r="X8" s="126">
        <v>0.29090909090909089</v>
      </c>
      <c r="Y8" s="130"/>
    </row>
    <row r="9" spans="1:25" s="42" customFormat="1" ht="18" x14ac:dyDescent="0.3">
      <c r="A9" s="123" t="s">
        <v>119</v>
      </c>
      <c r="B9" s="124">
        <v>0.23275862068965517</v>
      </c>
      <c r="C9" s="125" t="s">
        <v>115</v>
      </c>
      <c r="D9" s="126">
        <v>0.19047619047619047</v>
      </c>
      <c r="E9" s="127" t="s">
        <v>115</v>
      </c>
      <c r="F9" s="126">
        <v>0.17647058823529413</v>
      </c>
      <c r="G9" s="128" t="s">
        <v>115</v>
      </c>
      <c r="H9" s="126">
        <v>8.8235294117647065E-2</v>
      </c>
      <c r="I9" s="129" t="s">
        <v>121</v>
      </c>
      <c r="J9" s="124">
        <v>4.3103448275862072E-2</v>
      </c>
      <c r="K9" s="125" t="s">
        <v>115</v>
      </c>
      <c r="L9" s="126">
        <v>4.7619047619047616E-2</v>
      </c>
      <c r="M9" s="125" t="s">
        <v>115</v>
      </c>
      <c r="N9" s="126">
        <v>5.8823529411764705E-2</v>
      </c>
      <c r="O9" s="125" t="s">
        <v>120</v>
      </c>
      <c r="P9" s="126">
        <v>2.9411764705882353E-2</v>
      </c>
      <c r="Q9" s="129" t="s">
        <v>121</v>
      </c>
      <c r="R9" s="126">
        <v>0.23275862068965517</v>
      </c>
      <c r="S9" s="128"/>
      <c r="T9" s="126">
        <v>0.19047619047619047</v>
      </c>
      <c r="U9" s="127"/>
      <c r="V9" s="126">
        <v>0.17647058823529413</v>
      </c>
      <c r="W9" s="128"/>
      <c r="X9" s="126">
        <v>8.8235294117647065E-2</v>
      </c>
      <c r="Y9" s="130" t="s">
        <v>121</v>
      </c>
    </row>
    <row r="10" spans="1:25" s="42" customFormat="1" ht="18" x14ac:dyDescent="0.3">
      <c r="A10" s="123" t="s">
        <v>68</v>
      </c>
      <c r="B10" s="124">
        <v>0.20588235294117646</v>
      </c>
      <c r="C10" s="125" t="s">
        <v>120</v>
      </c>
      <c r="D10" s="126">
        <v>0</v>
      </c>
      <c r="E10" s="127" t="s">
        <v>115</v>
      </c>
      <c r="F10" s="126">
        <v>8.3333333333333329E-2</v>
      </c>
      <c r="G10" s="128" t="s">
        <v>115</v>
      </c>
      <c r="H10" s="126">
        <v>0</v>
      </c>
      <c r="I10" s="129" t="s">
        <v>115</v>
      </c>
      <c r="J10" s="124">
        <v>5.8823529411764705E-2</v>
      </c>
      <c r="K10" s="125" t="s">
        <v>115</v>
      </c>
      <c r="L10" s="126">
        <v>7.6923076923076927E-2</v>
      </c>
      <c r="M10" s="125" t="s">
        <v>115</v>
      </c>
      <c r="N10" s="126">
        <v>8.3333333333333329E-2</v>
      </c>
      <c r="O10" s="125" t="s">
        <v>115</v>
      </c>
      <c r="P10" s="126">
        <v>0</v>
      </c>
      <c r="Q10" s="129" t="s">
        <v>121</v>
      </c>
      <c r="R10" s="126">
        <v>0.26470588235294118</v>
      </c>
      <c r="S10" s="128" t="s">
        <v>120</v>
      </c>
      <c r="T10" s="126">
        <v>7.6923076923076927E-2</v>
      </c>
      <c r="U10" s="127"/>
      <c r="V10" s="126">
        <v>0.16666666666666666</v>
      </c>
      <c r="W10" s="128"/>
      <c r="X10" s="126">
        <v>0</v>
      </c>
      <c r="Y10" s="130" t="s">
        <v>121</v>
      </c>
    </row>
    <row r="11" spans="1:25" s="42" customFormat="1" ht="18" x14ac:dyDescent="0.3">
      <c r="A11" s="123" t="s">
        <v>67</v>
      </c>
      <c r="B11" s="124">
        <v>0</v>
      </c>
      <c r="C11" s="125" t="s">
        <v>115</v>
      </c>
      <c r="D11" s="126">
        <v>0</v>
      </c>
      <c r="E11" s="127" t="s">
        <v>115</v>
      </c>
      <c r="F11" s="126">
        <v>0.11428571428571428</v>
      </c>
      <c r="G11" s="128" t="s">
        <v>120</v>
      </c>
      <c r="H11" s="126">
        <v>7.1428571428571425E-2</v>
      </c>
      <c r="I11" s="129"/>
      <c r="J11" s="124">
        <v>0</v>
      </c>
      <c r="K11" s="125" t="s">
        <v>115</v>
      </c>
      <c r="L11" s="126">
        <v>0</v>
      </c>
      <c r="M11" s="125" t="s">
        <v>115</v>
      </c>
      <c r="N11" s="126">
        <v>2.8571428571428571E-2</v>
      </c>
      <c r="O11" s="125" t="s">
        <v>120</v>
      </c>
      <c r="P11" s="126">
        <v>0</v>
      </c>
      <c r="Q11" s="129" t="s">
        <v>115</v>
      </c>
      <c r="R11" s="126">
        <v>0</v>
      </c>
      <c r="S11" s="128"/>
      <c r="T11" s="126">
        <v>0</v>
      </c>
      <c r="U11" s="127"/>
      <c r="V11" s="126">
        <v>0.11428571428571428</v>
      </c>
      <c r="W11" s="128" t="s">
        <v>120</v>
      </c>
      <c r="X11" s="126">
        <v>7.1428571428571425E-2</v>
      </c>
      <c r="Y11" s="130"/>
    </row>
    <row r="12" spans="1:25" s="42" customFormat="1" ht="18" x14ac:dyDescent="0.3">
      <c r="A12" s="123" t="s">
        <v>66</v>
      </c>
      <c r="B12" s="124">
        <v>0.10880829015544041</v>
      </c>
      <c r="C12" s="125" t="s">
        <v>115</v>
      </c>
      <c r="D12" s="126">
        <v>5.1546391752577317E-2</v>
      </c>
      <c r="E12" s="127" t="s">
        <v>115</v>
      </c>
      <c r="F12" s="126">
        <v>0.1</v>
      </c>
      <c r="G12" s="128" t="s">
        <v>115</v>
      </c>
      <c r="H12" s="126">
        <v>0</v>
      </c>
      <c r="I12" s="129" t="s">
        <v>121</v>
      </c>
      <c r="J12" s="124">
        <v>1.5544041450777202E-2</v>
      </c>
      <c r="K12" s="125" t="s">
        <v>115</v>
      </c>
      <c r="L12" s="126">
        <v>1.0309278350515464E-2</v>
      </c>
      <c r="M12" s="125" t="s">
        <v>115</v>
      </c>
      <c r="N12" s="126">
        <v>3.3333333333333333E-2</v>
      </c>
      <c r="O12" s="125" t="s">
        <v>120</v>
      </c>
      <c r="P12" s="126">
        <v>0</v>
      </c>
      <c r="Q12" s="129" t="s">
        <v>121</v>
      </c>
      <c r="R12" s="126">
        <v>0.11398963730569948</v>
      </c>
      <c r="S12" s="128"/>
      <c r="T12" s="126">
        <v>5.1546391752577317E-2</v>
      </c>
      <c r="U12" s="127"/>
      <c r="V12" s="126">
        <v>0.1</v>
      </c>
      <c r="W12" s="128"/>
      <c r="X12" s="126">
        <v>0</v>
      </c>
      <c r="Y12" s="130" t="s">
        <v>121</v>
      </c>
    </row>
    <row r="13" spans="1:25" s="42" customFormat="1" ht="18" x14ac:dyDescent="0.3">
      <c r="A13" s="123" t="s">
        <v>64</v>
      </c>
      <c r="B13" s="124">
        <v>0.79828326180257514</v>
      </c>
      <c r="C13" s="125" t="s">
        <v>115</v>
      </c>
      <c r="D13" s="126">
        <v>0.84615384615384615</v>
      </c>
      <c r="E13" s="127" t="s">
        <v>115</v>
      </c>
      <c r="F13" s="126">
        <v>0.8314606741573034</v>
      </c>
      <c r="G13" s="128" t="s">
        <v>115</v>
      </c>
      <c r="H13" s="126">
        <v>0.5161290322580645</v>
      </c>
      <c r="I13" s="129" t="s">
        <v>121</v>
      </c>
      <c r="J13" s="124">
        <v>0.31759656652360513</v>
      </c>
      <c r="K13" s="125" t="s">
        <v>115</v>
      </c>
      <c r="L13" s="126">
        <v>0.3</v>
      </c>
      <c r="M13" s="125" t="s">
        <v>115</v>
      </c>
      <c r="N13" s="126">
        <v>0.29213483146067415</v>
      </c>
      <c r="O13" s="125" t="s">
        <v>115</v>
      </c>
      <c r="P13" s="126">
        <v>9.6774193548387094E-2</v>
      </c>
      <c r="Q13" s="129" t="s">
        <v>121</v>
      </c>
      <c r="R13" s="126">
        <v>0.80686695278969955</v>
      </c>
      <c r="S13" s="128"/>
      <c r="T13" s="126">
        <v>0.85384615384615381</v>
      </c>
      <c r="U13" s="127"/>
      <c r="V13" s="126">
        <v>0.84269662921348309</v>
      </c>
      <c r="W13" s="128"/>
      <c r="X13" s="126">
        <v>0.5161290322580645</v>
      </c>
      <c r="Y13" s="130" t="s">
        <v>121</v>
      </c>
    </row>
    <row r="14" spans="1:25" s="42" customFormat="1" ht="18" x14ac:dyDescent="0.3">
      <c r="A14" s="123" t="s">
        <v>62</v>
      </c>
      <c r="B14" s="124">
        <v>0.50467289719626163</v>
      </c>
      <c r="C14" s="125" t="s">
        <v>115</v>
      </c>
      <c r="D14" s="126">
        <v>0.4</v>
      </c>
      <c r="E14" s="127" t="s">
        <v>115</v>
      </c>
      <c r="F14" s="126">
        <v>0.39393939393939392</v>
      </c>
      <c r="G14" s="128" t="s">
        <v>115</v>
      </c>
      <c r="H14" s="126">
        <v>7.8431372549019607E-2</v>
      </c>
      <c r="I14" s="129" t="s">
        <v>121</v>
      </c>
      <c r="J14" s="124">
        <v>7.476635514018691E-2</v>
      </c>
      <c r="K14" s="125" t="s">
        <v>115</v>
      </c>
      <c r="L14" s="126">
        <v>7.6190476190476197E-2</v>
      </c>
      <c r="M14" s="125" t="s">
        <v>115</v>
      </c>
      <c r="N14" s="126">
        <v>0.1111111111111111</v>
      </c>
      <c r="O14" s="125" t="s">
        <v>120</v>
      </c>
      <c r="P14" s="126">
        <v>1.9607843137254902E-2</v>
      </c>
      <c r="Q14" s="129" t="s">
        <v>121</v>
      </c>
      <c r="R14" s="126">
        <v>0.50467289719626163</v>
      </c>
      <c r="S14" s="128"/>
      <c r="T14" s="126">
        <v>0.4</v>
      </c>
      <c r="U14" s="127"/>
      <c r="V14" s="126">
        <v>0.39393939393939392</v>
      </c>
      <c r="W14" s="128"/>
      <c r="X14" s="126">
        <v>9.8039215686274508E-2</v>
      </c>
      <c r="Y14" s="130" t="s">
        <v>121</v>
      </c>
    </row>
    <row r="15" spans="1:25" s="42" customFormat="1" ht="18" x14ac:dyDescent="0.3">
      <c r="A15" s="123" t="s">
        <v>60</v>
      </c>
      <c r="B15" s="124">
        <v>0.26615969581749049</v>
      </c>
      <c r="C15" s="125" t="s">
        <v>115</v>
      </c>
      <c r="D15" s="126">
        <v>0.29032258064516131</v>
      </c>
      <c r="E15" s="127" t="s">
        <v>115</v>
      </c>
      <c r="F15" s="126">
        <v>0.27500000000000002</v>
      </c>
      <c r="G15" s="128" t="s">
        <v>115</v>
      </c>
      <c r="H15" s="126">
        <v>3.5714285714285712E-2</v>
      </c>
      <c r="I15" s="129" t="s">
        <v>121</v>
      </c>
      <c r="J15" s="124">
        <v>5.3231939163498096E-2</v>
      </c>
      <c r="K15" s="125" t="s">
        <v>115</v>
      </c>
      <c r="L15" s="126">
        <v>7.2580645161290328E-2</v>
      </c>
      <c r="M15" s="125" t="s">
        <v>115</v>
      </c>
      <c r="N15" s="126">
        <v>6.25E-2</v>
      </c>
      <c r="O15" s="125" t="s">
        <v>115</v>
      </c>
      <c r="P15" s="126">
        <v>0</v>
      </c>
      <c r="Q15" s="129" t="s">
        <v>121</v>
      </c>
      <c r="R15" s="126">
        <v>0.26615969581749049</v>
      </c>
      <c r="S15" s="128"/>
      <c r="T15" s="126">
        <v>0.29032258064516131</v>
      </c>
      <c r="U15" s="127"/>
      <c r="V15" s="126">
        <v>0.27500000000000002</v>
      </c>
      <c r="W15" s="128"/>
      <c r="X15" s="126">
        <v>3.5714285714285712E-2</v>
      </c>
      <c r="Y15" s="130" t="s">
        <v>121</v>
      </c>
    </row>
    <row r="16" spans="1:25" s="42" customFormat="1" ht="18" x14ac:dyDescent="0.3">
      <c r="A16" s="123" t="s">
        <v>59</v>
      </c>
      <c r="B16" s="124">
        <v>0.28235294117647058</v>
      </c>
      <c r="C16" s="125" t="s">
        <v>115</v>
      </c>
      <c r="D16" s="126">
        <v>0.22872340425531915</v>
      </c>
      <c r="E16" s="127" t="s">
        <v>115</v>
      </c>
      <c r="F16" s="126">
        <v>0.25190839694656486</v>
      </c>
      <c r="G16" s="128" t="s">
        <v>115</v>
      </c>
      <c r="H16" s="126">
        <v>0.1111111111111111</v>
      </c>
      <c r="I16" s="129" t="s">
        <v>121</v>
      </c>
      <c r="J16" s="124">
        <v>0.13823529411764707</v>
      </c>
      <c r="K16" s="125" t="s">
        <v>115</v>
      </c>
      <c r="L16" s="126">
        <v>0.11702127659574468</v>
      </c>
      <c r="M16" s="125" t="s">
        <v>115</v>
      </c>
      <c r="N16" s="126">
        <v>0.10687022900763359</v>
      </c>
      <c r="O16" s="125" t="s">
        <v>115</v>
      </c>
      <c r="P16" s="126">
        <v>0.16666666666666666</v>
      </c>
      <c r="Q16" s="129" t="s">
        <v>117</v>
      </c>
      <c r="R16" s="126">
        <v>0.3411764705882353</v>
      </c>
      <c r="S16" s="128"/>
      <c r="T16" s="126">
        <v>0.29255319148936171</v>
      </c>
      <c r="U16" s="127"/>
      <c r="V16" s="126">
        <v>0.3282442748091603</v>
      </c>
      <c r="W16" s="128"/>
      <c r="X16" s="126">
        <v>0.16666666666666666</v>
      </c>
      <c r="Y16" s="130" t="s">
        <v>121</v>
      </c>
    </row>
    <row r="17" spans="1:25" s="42" customFormat="1" ht="18" x14ac:dyDescent="0.3">
      <c r="A17" s="123" t="s">
        <v>54</v>
      </c>
      <c r="B17" s="124">
        <v>0.96296296296296291</v>
      </c>
      <c r="C17" s="125" t="s">
        <v>115</v>
      </c>
      <c r="D17" s="126">
        <v>0.97435897435897434</v>
      </c>
      <c r="E17" s="127" t="s">
        <v>115</v>
      </c>
      <c r="F17" s="126">
        <v>0.94444444444444442</v>
      </c>
      <c r="G17" s="128"/>
      <c r="H17" s="126">
        <v>0.96551724137931039</v>
      </c>
      <c r="I17" s="129" t="s">
        <v>115</v>
      </c>
      <c r="J17" s="124">
        <v>0.15343915343915343</v>
      </c>
      <c r="K17" s="125" t="s">
        <v>120</v>
      </c>
      <c r="L17" s="126">
        <v>0.14102564102564102</v>
      </c>
      <c r="M17" s="125" t="s">
        <v>115</v>
      </c>
      <c r="N17" s="126">
        <v>0.1111111111111111</v>
      </c>
      <c r="O17" s="125" t="s">
        <v>115</v>
      </c>
      <c r="P17" s="126">
        <v>0.10344827586206896</v>
      </c>
      <c r="Q17" s="129" t="s">
        <v>115</v>
      </c>
      <c r="R17" s="126">
        <v>0.96296296296296291</v>
      </c>
      <c r="S17" s="128"/>
      <c r="T17" s="126">
        <v>0.97435897435897434</v>
      </c>
      <c r="U17" s="127"/>
      <c r="V17" s="126">
        <v>0.94444444444444442</v>
      </c>
      <c r="W17" s="128"/>
      <c r="X17" s="126">
        <v>0.96551724137931039</v>
      </c>
      <c r="Y17" s="130"/>
    </row>
    <row r="18" spans="1:25" s="42" customFormat="1" ht="18" x14ac:dyDescent="0.3">
      <c r="A18" s="123" t="s">
        <v>49</v>
      </c>
      <c r="B18" s="124">
        <v>0.625</v>
      </c>
      <c r="C18" s="125" t="s">
        <v>115</v>
      </c>
      <c r="D18" s="126">
        <v>0.62068965517241381</v>
      </c>
      <c r="E18" s="127" t="s">
        <v>115</v>
      </c>
      <c r="F18" s="126">
        <v>0.64031620553359681</v>
      </c>
      <c r="G18" s="128" t="s">
        <v>115</v>
      </c>
      <c r="H18" s="126">
        <v>0.54761904761904767</v>
      </c>
      <c r="I18" s="129" t="s">
        <v>121</v>
      </c>
      <c r="J18" s="124">
        <v>8.4239130434782608E-2</v>
      </c>
      <c r="K18" s="125" t="s">
        <v>115</v>
      </c>
      <c r="L18" s="126">
        <v>9.3596059113300489E-2</v>
      </c>
      <c r="M18" s="125" t="s">
        <v>115</v>
      </c>
      <c r="N18" s="126">
        <v>9.0909090909090912E-2</v>
      </c>
      <c r="O18" s="125" t="s">
        <v>115</v>
      </c>
      <c r="P18" s="126">
        <v>0.19047619047619047</v>
      </c>
      <c r="Q18" s="129" t="s">
        <v>120</v>
      </c>
      <c r="R18" s="126">
        <v>0.62771739130434778</v>
      </c>
      <c r="S18" s="128"/>
      <c r="T18" s="126">
        <v>0.62068965517241381</v>
      </c>
      <c r="U18" s="127"/>
      <c r="V18" s="126">
        <v>0.64031620553359681</v>
      </c>
      <c r="W18" s="128"/>
      <c r="X18" s="126">
        <v>0.5714285714285714</v>
      </c>
      <c r="Y18" s="130" t="s">
        <v>121</v>
      </c>
    </row>
    <row r="19" spans="1:25" s="42" customFormat="1" ht="18" x14ac:dyDescent="0.3">
      <c r="A19" s="123" t="s">
        <v>29</v>
      </c>
      <c r="B19" s="124">
        <v>0.18437500000000001</v>
      </c>
      <c r="C19" s="125" t="s">
        <v>115</v>
      </c>
      <c r="D19" s="126">
        <v>0.35245901639344263</v>
      </c>
      <c r="E19" s="127" t="s">
        <v>115</v>
      </c>
      <c r="F19" s="126">
        <v>0.47727272727272729</v>
      </c>
      <c r="G19" s="128" t="s">
        <v>120</v>
      </c>
      <c r="H19" s="126">
        <v>0.17499999999999999</v>
      </c>
      <c r="I19" s="129" t="s">
        <v>121</v>
      </c>
      <c r="J19" s="124">
        <v>0.2</v>
      </c>
      <c r="K19" s="125" t="s">
        <v>120</v>
      </c>
      <c r="L19" s="126">
        <v>0.13114754098360656</v>
      </c>
      <c r="M19" s="125" t="s">
        <v>115</v>
      </c>
      <c r="N19" s="126">
        <v>0.17045454545454544</v>
      </c>
      <c r="O19" s="125" t="s">
        <v>115</v>
      </c>
      <c r="P19" s="126">
        <v>0.125</v>
      </c>
      <c r="Q19" s="129" t="s">
        <v>115</v>
      </c>
      <c r="R19" s="126">
        <v>0.296875</v>
      </c>
      <c r="S19" s="128"/>
      <c r="T19" s="126">
        <v>0.36885245901639346</v>
      </c>
      <c r="U19" s="127"/>
      <c r="V19" s="126">
        <v>0.47727272727272729</v>
      </c>
      <c r="W19" s="128" t="s">
        <v>120</v>
      </c>
      <c r="X19" s="126">
        <v>0.17499999999999999</v>
      </c>
      <c r="Y19" s="130" t="s">
        <v>121</v>
      </c>
    </row>
    <row r="20" spans="1:25" s="42" customFormat="1" ht="18" x14ac:dyDescent="0.3">
      <c r="A20" s="123" t="s">
        <v>24</v>
      </c>
      <c r="B20" s="124">
        <v>0.11428571428571428</v>
      </c>
      <c r="C20" s="125" t="s">
        <v>115</v>
      </c>
      <c r="D20" s="126">
        <v>6.8181818181818177E-2</v>
      </c>
      <c r="E20" s="127" t="s">
        <v>115</v>
      </c>
      <c r="F20" s="126">
        <v>0.1111111111111111</v>
      </c>
      <c r="G20" s="128" t="s">
        <v>115</v>
      </c>
      <c r="H20" s="126">
        <v>0</v>
      </c>
      <c r="I20" s="129" t="s">
        <v>121</v>
      </c>
      <c r="J20" s="124">
        <v>7.1428571428571425E-2</v>
      </c>
      <c r="K20" s="125" t="s">
        <v>115</v>
      </c>
      <c r="L20" s="126">
        <v>6.8181818181818177E-2</v>
      </c>
      <c r="M20" s="125" t="s">
        <v>115</v>
      </c>
      <c r="N20" s="126">
        <v>8.3333333333333329E-2</v>
      </c>
      <c r="O20" s="125" t="s">
        <v>115</v>
      </c>
      <c r="P20" s="126">
        <v>0</v>
      </c>
      <c r="Q20" s="129" t="s">
        <v>121</v>
      </c>
      <c r="R20" s="126">
        <v>0.12857142857142856</v>
      </c>
      <c r="S20" s="128"/>
      <c r="T20" s="126">
        <v>9.0909090909090912E-2</v>
      </c>
      <c r="U20" s="127"/>
      <c r="V20" s="126">
        <v>0.1111111111111111</v>
      </c>
      <c r="W20" s="128"/>
      <c r="X20" s="126">
        <v>0</v>
      </c>
      <c r="Y20" s="130" t="s">
        <v>121</v>
      </c>
    </row>
    <row r="21" spans="1:25" s="42" customFormat="1" ht="18" x14ac:dyDescent="0.3">
      <c r="A21" s="123" t="s">
        <v>23</v>
      </c>
      <c r="B21" s="124">
        <v>0.13750000000000001</v>
      </c>
      <c r="C21" s="125" t="s">
        <v>115</v>
      </c>
      <c r="D21" s="126">
        <v>0.10526315789473684</v>
      </c>
      <c r="E21" s="127" t="s">
        <v>115</v>
      </c>
      <c r="F21" s="126">
        <v>0.16763005780346821</v>
      </c>
      <c r="G21" s="128" t="s">
        <v>120</v>
      </c>
      <c r="H21" s="126">
        <v>0.04</v>
      </c>
      <c r="I21" s="129" t="s">
        <v>121</v>
      </c>
      <c r="J21" s="124">
        <v>7.1874999999999994E-2</v>
      </c>
      <c r="K21" s="125" t="s">
        <v>115</v>
      </c>
      <c r="L21" s="126">
        <v>4.736842105263158E-2</v>
      </c>
      <c r="M21" s="125" t="s">
        <v>115</v>
      </c>
      <c r="N21" s="126">
        <v>8.6705202312138727E-2</v>
      </c>
      <c r="O21" s="125" t="s">
        <v>120</v>
      </c>
      <c r="P21" s="126">
        <v>1.3333333333333334E-2</v>
      </c>
      <c r="Q21" s="129" t="s">
        <v>121</v>
      </c>
      <c r="R21" s="126">
        <v>0.16875000000000001</v>
      </c>
      <c r="S21" s="128"/>
      <c r="T21" s="126">
        <v>0.1368421052631579</v>
      </c>
      <c r="U21" s="127"/>
      <c r="V21" s="126">
        <v>0.19653179190751446</v>
      </c>
      <c r="W21" s="128"/>
      <c r="X21" s="126">
        <v>0.04</v>
      </c>
      <c r="Y21" s="130" t="s">
        <v>121</v>
      </c>
    </row>
    <row r="22" spans="1:25" s="42" customFormat="1" ht="18" x14ac:dyDescent="0.3">
      <c r="A22" s="123" t="s">
        <v>22</v>
      </c>
      <c r="B22" s="124">
        <v>0.25531914893617019</v>
      </c>
      <c r="C22" s="125" t="s">
        <v>115</v>
      </c>
      <c r="D22" s="126">
        <v>0.28155339805825241</v>
      </c>
      <c r="E22" s="127" t="s">
        <v>115</v>
      </c>
      <c r="F22" s="126">
        <v>0.30769230769230771</v>
      </c>
      <c r="G22" s="128" t="s">
        <v>115</v>
      </c>
      <c r="H22" s="126">
        <v>0.04</v>
      </c>
      <c r="I22" s="129" t="s">
        <v>121</v>
      </c>
      <c r="J22" s="124">
        <v>1.5957446808510637E-2</v>
      </c>
      <c r="K22" s="125" t="s">
        <v>115</v>
      </c>
      <c r="L22" s="126">
        <v>1.9417475728155338E-2</v>
      </c>
      <c r="M22" s="125" t="s">
        <v>115</v>
      </c>
      <c r="N22" s="126">
        <v>7.6923076923076927E-2</v>
      </c>
      <c r="O22" s="125" t="s">
        <v>120</v>
      </c>
      <c r="P22" s="126">
        <v>0</v>
      </c>
      <c r="Q22" s="129" t="s">
        <v>115</v>
      </c>
      <c r="R22" s="126">
        <v>0.26063829787234044</v>
      </c>
      <c r="S22" s="128"/>
      <c r="T22" s="126">
        <v>0.29126213592233008</v>
      </c>
      <c r="U22" s="127"/>
      <c r="V22" s="126">
        <v>0.32307692307692309</v>
      </c>
      <c r="W22" s="128"/>
      <c r="X22" s="126">
        <v>0.04</v>
      </c>
      <c r="Y22" s="130" t="s">
        <v>121</v>
      </c>
    </row>
    <row r="23" spans="1:25" s="42" customFormat="1" ht="18" x14ac:dyDescent="0.3">
      <c r="A23" s="123" t="s">
        <v>21</v>
      </c>
      <c r="B23" s="124">
        <v>0.21917808219178081</v>
      </c>
      <c r="C23" s="125" t="s">
        <v>115</v>
      </c>
      <c r="D23" s="126">
        <v>0.17307692307692307</v>
      </c>
      <c r="E23" s="127" t="s">
        <v>115</v>
      </c>
      <c r="F23" s="126">
        <v>0.12903225806451613</v>
      </c>
      <c r="G23" s="128" t="s">
        <v>115</v>
      </c>
      <c r="H23" s="126">
        <v>0</v>
      </c>
      <c r="I23" s="129" t="s">
        <v>121</v>
      </c>
      <c r="J23" s="124">
        <v>0</v>
      </c>
      <c r="K23" s="125"/>
      <c r="L23" s="126">
        <v>0</v>
      </c>
      <c r="M23" s="125"/>
      <c r="N23" s="126">
        <v>0</v>
      </c>
      <c r="O23" s="125"/>
      <c r="P23" s="126">
        <v>0</v>
      </c>
      <c r="Q23" s="129"/>
      <c r="R23" s="126">
        <v>0.21917808219178081</v>
      </c>
      <c r="S23" s="128"/>
      <c r="T23" s="126">
        <v>0.17307692307692307</v>
      </c>
      <c r="U23" s="127"/>
      <c r="V23" s="126">
        <v>0.12903225806451613</v>
      </c>
      <c r="W23" s="128"/>
      <c r="X23" s="126">
        <v>0</v>
      </c>
      <c r="Y23" s="130" t="s">
        <v>121</v>
      </c>
    </row>
    <row r="24" spans="1:25" s="42" customFormat="1" ht="18" x14ac:dyDescent="0.3">
      <c r="A24" s="123" t="s">
        <v>20</v>
      </c>
      <c r="B24" s="124">
        <v>5.7142857142857141E-2</v>
      </c>
      <c r="C24" s="125" t="s">
        <v>115</v>
      </c>
      <c r="D24" s="126">
        <v>7.6923076923076927E-2</v>
      </c>
      <c r="E24" s="127" t="s">
        <v>115</v>
      </c>
      <c r="F24" s="126">
        <v>8.1632653061224483E-2</v>
      </c>
      <c r="G24" s="128" t="s">
        <v>115</v>
      </c>
      <c r="H24" s="126">
        <v>0</v>
      </c>
      <c r="I24" s="129" t="s">
        <v>121</v>
      </c>
      <c r="J24" s="124">
        <v>1.9047619047619049E-2</v>
      </c>
      <c r="K24" s="125" t="s">
        <v>115</v>
      </c>
      <c r="L24" s="126">
        <v>3.8461538461538464E-2</v>
      </c>
      <c r="M24" s="125" t="s">
        <v>115</v>
      </c>
      <c r="N24" s="126">
        <v>6.1224489795918366E-2</v>
      </c>
      <c r="O24" s="125" t="s">
        <v>120</v>
      </c>
      <c r="P24" s="126">
        <v>0</v>
      </c>
      <c r="Q24" s="129" t="s">
        <v>121</v>
      </c>
      <c r="R24" s="126">
        <v>5.7142857142857141E-2</v>
      </c>
      <c r="S24" s="128"/>
      <c r="T24" s="126">
        <v>7.6923076923076927E-2</v>
      </c>
      <c r="U24" s="127"/>
      <c r="V24" s="126">
        <v>8.1632653061224483E-2</v>
      </c>
      <c r="W24" s="128"/>
      <c r="X24" s="126">
        <v>0</v>
      </c>
      <c r="Y24" s="130" t="s">
        <v>121</v>
      </c>
    </row>
    <row r="25" spans="1:25" s="42" customFormat="1" ht="18" x14ac:dyDescent="0.3">
      <c r="A25" s="123" t="s">
        <v>18</v>
      </c>
      <c r="B25" s="124">
        <v>0.31506849315068491</v>
      </c>
      <c r="C25" s="125" t="s">
        <v>115</v>
      </c>
      <c r="D25" s="126">
        <v>0.3235294117647059</v>
      </c>
      <c r="E25" s="127" t="s">
        <v>115</v>
      </c>
      <c r="F25" s="126">
        <v>0.3888888888888889</v>
      </c>
      <c r="G25" s="128" t="s">
        <v>120</v>
      </c>
      <c r="H25" s="126">
        <v>0.3</v>
      </c>
      <c r="I25" s="129" t="s">
        <v>115</v>
      </c>
      <c r="J25" s="124">
        <v>0.17808219178082191</v>
      </c>
      <c r="K25" s="125" t="s">
        <v>115</v>
      </c>
      <c r="L25" s="126">
        <v>0.23529411764705882</v>
      </c>
      <c r="M25" s="125" t="s">
        <v>115</v>
      </c>
      <c r="N25" s="126">
        <v>0.29629629629629628</v>
      </c>
      <c r="O25" s="125" t="s">
        <v>115</v>
      </c>
      <c r="P25" s="126">
        <v>0</v>
      </c>
      <c r="Q25" s="129" t="s">
        <v>121</v>
      </c>
      <c r="R25" s="126">
        <v>0.36301369863013699</v>
      </c>
      <c r="S25" s="128"/>
      <c r="T25" s="126">
        <v>0.38235294117647056</v>
      </c>
      <c r="U25" s="127"/>
      <c r="V25" s="126">
        <v>0.42592592592592593</v>
      </c>
      <c r="W25" s="128" t="s">
        <v>120</v>
      </c>
      <c r="X25" s="126">
        <v>0.3</v>
      </c>
      <c r="Y25" s="130" t="s">
        <v>121</v>
      </c>
    </row>
    <row r="26" spans="1:25" s="42" customFormat="1" ht="18" x14ac:dyDescent="0.3">
      <c r="A26" s="123" t="s">
        <v>8</v>
      </c>
      <c r="B26" s="124">
        <v>0.9375</v>
      </c>
      <c r="C26" s="125" t="s">
        <v>115</v>
      </c>
      <c r="D26" s="126">
        <v>1</v>
      </c>
      <c r="E26" s="127" t="s">
        <v>115</v>
      </c>
      <c r="F26" s="126">
        <v>1</v>
      </c>
      <c r="G26" s="128" t="s">
        <v>115</v>
      </c>
      <c r="H26" s="126">
        <v>0</v>
      </c>
      <c r="I26" s="129" t="s">
        <v>121</v>
      </c>
      <c r="J26" s="124">
        <v>3.125E-2</v>
      </c>
      <c r="K26" s="125" t="s">
        <v>115</v>
      </c>
      <c r="L26" s="126">
        <v>8.3333333333333329E-2</v>
      </c>
      <c r="M26" s="125" t="s">
        <v>115</v>
      </c>
      <c r="N26" s="126">
        <v>0.33333333333333331</v>
      </c>
      <c r="O26" s="125" t="s">
        <v>120</v>
      </c>
      <c r="P26" s="126">
        <v>0</v>
      </c>
      <c r="Q26" s="129" t="s">
        <v>115</v>
      </c>
      <c r="R26" s="126">
        <v>0.9375</v>
      </c>
      <c r="S26" s="128"/>
      <c r="T26" s="126">
        <v>1</v>
      </c>
      <c r="U26" s="127"/>
      <c r="V26" s="126">
        <v>1</v>
      </c>
      <c r="W26" s="128"/>
      <c r="X26" s="126">
        <v>0</v>
      </c>
      <c r="Y26" s="130" t="s">
        <v>121</v>
      </c>
    </row>
    <row r="27" spans="1:25" s="42" customFormat="1" ht="18" x14ac:dyDescent="0.3">
      <c r="A27" s="123" t="s">
        <v>118</v>
      </c>
      <c r="B27" s="124">
        <v>0.78260869565217395</v>
      </c>
      <c r="C27" s="125" t="s">
        <v>115</v>
      </c>
      <c r="D27" s="126">
        <v>0.7142857142857143</v>
      </c>
      <c r="E27" s="127" t="s">
        <v>115</v>
      </c>
      <c r="F27" s="126">
        <v>1</v>
      </c>
      <c r="G27" s="128" t="s">
        <v>120</v>
      </c>
      <c r="H27" s="126"/>
      <c r="I27" s="129"/>
      <c r="J27" s="124">
        <v>0.56521739130434778</v>
      </c>
      <c r="K27" s="125" t="s">
        <v>115</v>
      </c>
      <c r="L27" s="126">
        <v>0.2857142857142857</v>
      </c>
      <c r="M27" s="125"/>
      <c r="N27" s="126">
        <v>1</v>
      </c>
      <c r="O27" s="125" t="s">
        <v>120</v>
      </c>
      <c r="P27" s="126"/>
      <c r="Q27" s="129"/>
      <c r="R27" s="126">
        <v>0.78260869565217395</v>
      </c>
      <c r="S27" s="128"/>
      <c r="T27" s="126">
        <v>0.7142857142857143</v>
      </c>
      <c r="U27" s="127"/>
      <c r="V27" s="126">
        <v>1</v>
      </c>
      <c r="W27" s="128"/>
      <c r="X27" s="126"/>
      <c r="Y27" s="130"/>
    </row>
    <row r="28" spans="1:25" s="43" customFormat="1" ht="18.75" thickBot="1" x14ac:dyDescent="0.35">
      <c r="A28" s="131" t="s">
        <v>2</v>
      </c>
      <c r="B28" s="132">
        <v>0</v>
      </c>
      <c r="C28" s="133" t="s">
        <v>115</v>
      </c>
      <c r="D28" s="134">
        <v>0</v>
      </c>
      <c r="E28" s="135" t="s">
        <v>115</v>
      </c>
      <c r="F28" s="134">
        <v>0</v>
      </c>
      <c r="G28" s="136" t="s">
        <v>115</v>
      </c>
      <c r="H28" s="134">
        <v>1</v>
      </c>
      <c r="I28" s="137" t="s">
        <v>120</v>
      </c>
      <c r="J28" s="132">
        <v>8.8888888888888892E-2</v>
      </c>
      <c r="K28" s="133" t="s">
        <v>115</v>
      </c>
      <c r="L28" s="134">
        <v>8.8888888888888892E-2</v>
      </c>
      <c r="M28" s="133" t="s">
        <v>115</v>
      </c>
      <c r="N28" s="134">
        <v>6.5217391304347824E-2</v>
      </c>
      <c r="O28" s="133" t="s">
        <v>115</v>
      </c>
      <c r="P28" s="134">
        <v>0.63157894736842102</v>
      </c>
      <c r="Q28" s="137" t="s">
        <v>120</v>
      </c>
      <c r="R28" s="134">
        <v>8.8888888888888892E-2</v>
      </c>
      <c r="S28" s="136"/>
      <c r="T28" s="134">
        <v>8.8888888888888892E-2</v>
      </c>
      <c r="U28" s="135"/>
      <c r="V28" s="134">
        <v>6.5217391304347824E-2</v>
      </c>
      <c r="W28" s="136"/>
      <c r="X28" s="134">
        <v>1</v>
      </c>
      <c r="Y28" s="138" t="s">
        <v>120</v>
      </c>
    </row>
    <row r="29" spans="1:25" s="42" customFormat="1" ht="19.5" thickBot="1" x14ac:dyDescent="0.4">
      <c r="A29" s="139" t="s">
        <v>0</v>
      </c>
      <c r="B29" s="140">
        <v>0.37306463504546572</v>
      </c>
      <c r="C29" s="141" t="s">
        <v>115</v>
      </c>
      <c r="D29" s="142">
        <v>0.37270973963355836</v>
      </c>
      <c r="E29" s="143" t="s">
        <v>115</v>
      </c>
      <c r="F29" s="142">
        <v>0.42190889370932755</v>
      </c>
      <c r="G29" s="144" t="s">
        <v>115</v>
      </c>
      <c r="H29" s="142">
        <v>0.24774774774774774</v>
      </c>
      <c r="I29" s="145"/>
      <c r="J29" s="146">
        <v>0.12779552715654952</v>
      </c>
      <c r="K29" s="141" t="s">
        <v>115</v>
      </c>
      <c r="L29" s="142">
        <v>0.13452266152362585</v>
      </c>
      <c r="M29" s="141" t="s">
        <v>115</v>
      </c>
      <c r="N29" s="142">
        <v>0.15509761388286333</v>
      </c>
      <c r="O29" s="141"/>
      <c r="P29" s="142">
        <v>0.13363363363363365</v>
      </c>
      <c r="Q29" s="145" t="s">
        <v>115</v>
      </c>
      <c r="R29" s="142">
        <v>0.39665765544359793</v>
      </c>
      <c r="S29" s="143"/>
      <c r="T29" s="142">
        <v>0.39247830279652846</v>
      </c>
      <c r="U29" s="143"/>
      <c r="V29" s="142">
        <v>0.43872017353579174</v>
      </c>
      <c r="W29" s="143"/>
      <c r="X29" s="142">
        <v>0.25975975975975973</v>
      </c>
      <c r="Y29" s="147"/>
    </row>
    <row r="30" spans="1:25" ht="11.25" customHeight="1" x14ac:dyDescent="0.3">
      <c r="A30" s="100"/>
      <c r="B30" s="98"/>
      <c r="C30" s="99"/>
      <c r="D30" s="98"/>
      <c r="E30" s="100"/>
      <c r="F30" s="98"/>
      <c r="G30" s="101"/>
      <c r="H30" s="98"/>
      <c r="I30" s="99"/>
      <c r="J30" s="98"/>
      <c r="K30" s="99"/>
      <c r="L30" s="98"/>
      <c r="M30" s="99"/>
      <c r="N30" s="98"/>
      <c r="O30" s="99"/>
      <c r="P30" s="98"/>
      <c r="Q30" s="99"/>
      <c r="R30" s="98"/>
      <c r="S30" s="98"/>
      <c r="T30" s="98"/>
      <c r="U30" s="98"/>
      <c r="V30" s="100"/>
      <c r="W30" s="100"/>
      <c r="X30" s="100"/>
      <c r="Y30" s="100"/>
    </row>
    <row r="31" spans="1:25" ht="36" customHeight="1" x14ac:dyDescent="0.35">
      <c r="A31" s="162" t="s">
        <v>305</v>
      </c>
      <c r="B31" s="163"/>
      <c r="C31" s="163"/>
      <c r="D31" s="163"/>
      <c r="E31" s="163"/>
      <c r="F31" s="163"/>
      <c r="G31" s="163"/>
      <c r="H31" s="163"/>
      <c r="I31" s="163"/>
      <c r="J31" s="163"/>
      <c r="K31" s="163"/>
      <c r="L31" s="163"/>
      <c r="M31" s="163"/>
      <c r="N31" s="163"/>
      <c r="O31" s="163"/>
      <c r="P31" s="163"/>
      <c r="Q31" s="163"/>
      <c r="R31" s="163"/>
      <c r="S31" s="163"/>
      <c r="T31" s="163"/>
      <c r="U31" s="163"/>
      <c r="V31" s="163"/>
      <c r="W31" s="163"/>
      <c r="X31" s="163"/>
      <c r="Y31" s="100"/>
    </row>
    <row r="32" spans="1:25" x14ac:dyDescent="0.15">
      <c r="A32" s="44"/>
    </row>
    <row r="33" spans="1:1" x14ac:dyDescent="0.15">
      <c r="A33" s="44"/>
    </row>
    <row r="34" spans="1:1" x14ac:dyDescent="0.15">
      <c r="A34" s="44"/>
    </row>
  </sheetData>
  <mergeCells count="4">
    <mergeCell ref="B3:I3"/>
    <mergeCell ref="J3:Q3"/>
    <mergeCell ref="R3:Y3"/>
    <mergeCell ref="A31:X31"/>
  </mergeCells>
  <phoneticPr fontId="2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E309"/>
  <sheetViews>
    <sheetView topLeftCell="HA1" zoomScale="90" zoomScaleNormal="90" workbookViewId="0">
      <pane xSplit="3" ySplit="4" topLeftCell="HD5" activePane="bottomRight" state="frozen"/>
      <selection activeCell="HA1" sqref="HA1"/>
      <selection pane="topRight" activeCell="HD1" sqref="HD1"/>
      <selection pane="bottomLeft" activeCell="HA4" sqref="HA4"/>
      <selection pane="bottomRight" activeCell="HC3" sqref="HC3"/>
    </sheetView>
  </sheetViews>
  <sheetFormatPr defaultColWidth="9.125" defaultRowHeight="13.5" x14ac:dyDescent="0.15"/>
  <cols>
    <col min="1" max="2" width="9.125" style="9"/>
    <col min="3" max="3" width="10.875" style="9" customWidth="1"/>
    <col min="4" max="4" width="35.125" style="9" customWidth="1"/>
    <col min="5" max="5" width="7.125" style="9" customWidth="1"/>
    <col min="6" max="6" width="9.625" style="9" customWidth="1"/>
    <col min="7" max="8" width="6.625" style="9" customWidth="1"/>
    <col min="9" max="9" width="5.75" style="9" bestFit="1" customWidth="1"/>
    <col min="10" max="10" width="5.625" style="9" bestFit="1" customWidth="1"/>
    <col min="11" max="11" width="5" style="9" customWidth="1"/>
    <col min="12" max="12" width="4.75" style="9" customWidth="1"/>
    <col min="13" max="13" width="5" style="9" customWidth="1"/>
    <col min="14" max="14" width="4.75" style="9" customWidth="1"/>
    <col min="15" max="15" width="4.875" style="9" customWidth="1"/>
    <col min="16" max="16" width="3.75" style="9" customWidth="1"/>
    <col min="17" max="17" width="5" style="9" customWidth="1"/>
    <col min="18" max="18" width="7.875" style="9" customWidth="1"/>
    <col min="19" max="91" width="9.125" style="9"/>
    <col min="92" max="92" width="14.125" style="9" customWidth="1"/>
    <col min="93" max="93" width="10.875" style="9" customWidth="1"/>
    <col min="94" max="94" width="9.125" style="9"/>
    <col min="95" max="95" width="10.125" style="9" customWidth="1"/>
    <col min="96" max="103" width="9.125" style="9"/>
    <col min="104" max="104" width="11.25" style="9" customWidth="1"/>
    <col min="105" max="107" width="9.125" style="9"/>
    <col min="108" max="108" width="13.625" style="9" bestFit="1" customWidth="1"/>
    <col min="109" max="209" width="9.125" style="9"/>
    <col min="210" max="210" width="35" style="9" customWidth="1"/>
    <col min="211" max="211" width="6.625" style="9" customWidth="1"/>
    <col min="212" max="212" width="6.75" style="5" bestFit="1" customWidth="1"/>
    <col min="213" max="213" width="6.125" style="12" customWidth="1"/>
    <col min="214" max="214" width="6.75" style="9" bestFit="1" customWidth="1"/>
    <col min="215" max="215" width="6.125" style="12" customWidth="1"/>
    <col min="216" max="216" width="6.125" style="9" customWidth="1"/>
    <col min="217" max="217" width="6.125" style="12" customWidth="1"/>
    <col min="218" max="218" width="5.875" style="9" bestFit="1" customWidth="1"/>
    <col min="219" max="219" width="5.875" style="12" bestFit="1" customWidth="1"/>
    <col min="220" max="220" width="6.125" style="9" customWidth="1"/>
    <col min="221" max="221" width="6.125" style="12" customWidth="1"/>
    <col min="222" max="222" width="5.875" style="9" bestFit="1" customWidth="1"/>
    <col min="223" max="223" width="5.875" style="12" bestFit="1" customWidth="1"/>
    <col min="224" max="224" width="5.875" style="9" bestFit="1" customWidth="1"/>
    <col min="225" max="225" width="5.875" style="12" bestFit="1" customWidth="1"/>
    <col min="226" max="226" width="6.625" style="9" bestFit="1" customWidth="1"/>
    <col min="227" max="227" width="6.625" style="12" bestFit="1" customWidth="1"/>
    <col min="228" max="228" width="6.625" style="9" bestFit="1" customWidth="1"/>
    <col min="229" max="229" width="5.875" style="12" bestFit="1" customWidth="1"/>
    <col min="230" max="230" width="6.75" style="9" bestFit="1" customWidth="1"/>
    <col min="231" max="231" width="6.75" style="12" bestFit="1" customWidth="1"/>
    <col min="232" max="232" width="5.875" style="9" bestFit="1" customWidth="1"/>
    <col min="233" max="233" width="6.75" style="12" bestFit="1" customWidth="1"/>
    <col min="234" max="234" width="6.625" style="9" bestFit="1" customWidth="1"/>
    <col min="235" max="235" width="5.875" style="12" bestFit="1" customWidth="1"/>
    <col min="236" max="236" width="6.125" style="9" customWidth="1"/>
    <col min="237" max="237" width="6.125" style="12" customWidth="1"/>
    <col min="238" max="238" width="6.75" style="9" bestFit="1" customWidth="1"/>
    <col min="239" max="239" width="5.875" style="12" bestFit="1" customWidth="1"/>
    <col min="240" max="240" width="7.875" style="9" customWidth="1"/>
    <col min="241" max="241" width="7.25" style="12" customWidth="1"/>
    <col min="242" max="242" width="8.375" style="9" customWidth="1"/>
    <col min="243" max="243" width="9.125" style="12" customWidth="1"/>
    <col min="244" max="244" width="5.625" style="9" customWidth="1"/>
    <col min="245" max="245" width="8.25" style="12" customWidth="1"/>
    <col min="246" max="246" width="6.75" style="9" customWidth="1"/>
    <col min="247" max="247" width="7.875" style="12" customWidth="1"/>
    <col min="248" max="248" width="5.875" style="9" bestFit="1" customWidth="1"/>
    <col min="249" max="249" width="5.875" style="12" bestFit="1" customWidth="1"/>
    <col min="250" max="250" width="6.625" style="9" bestFit="1" customWidth="1"/>
    <col min="251" max="251" width="6.75" style="12" bestFit="1" customWidth="1"/>
    <col min="252" max="252" width="5.875" style="9" bestFit="1" customWidth="1"/>
    <col min="253" max="253" width="6.75" style="12" bestFit="1" customWidth="1"/>
    <col min="254" max="254" width="6.75" style="9" bestFit="1" customWidth="1"/>
    <col min="255" max="255" width="6.75" style="12" bestFit="1" customWidth="1"/>
    <col min="256" max="256" width="6.625" style="9" bestFit="1" customWidth="1"/>
    <col min="257" max="257" width="6.625" style="12" bestFit="1" customWidth="1"/>
    <col min="258" max="258" width="6.625" style="9" bestFit="1" customWidth="1"/>
    <col min="259" max="259" width="5.875" style="12" bestFit="1" customWidth="1"/>
    <col min="260" max="260" width="5.875" style="9" bestFit="1" customWidth="1"/>
    <col min="261" max="261" width="5.125" style="12" customWidth="1"/>
    <col min="262" max="262" width="6.75" style="9" bestFit="1" customWidth="1"/>
    <col min="263" max="263" width="6.75" style="12" bestFit="1" customWidth="1"/>
    <col min="264" max="264" width="5.875" style="9" bestFit="1" customWidth="1"/>
    <col min="265" max="265" width="5.625" style="12" customWidth="1"/>
    <col min="266" max="266" width="5.875" style="9" bestFit="1" customWidth="1"/>
    <col min="267" max="267" width="5.875" style="12" bestFit="1" customWidth="1"/>
    <col min="268" max="268" width="6.75" style="9" bestFit="1" customWidth="1"/>
    <col min="269" max="269" width="6.75" style="12" bestFit="1" customWidth="1"/>
    <col min="270" max="270" width="6.75" style="4" bestFit="1" customWidth="1"/>
    <col min="271" max="271" width="7.625" style="12" bestFit="1" customWidth="1"/>
    <col min="272" max="272" width="6.75" style="9" bestFit="1" customWidth="1"/>
    <col min="273" max="273" width="6.75" style="12" bestFit="1" customWidth="1"/>
    <col min="274" max="274" width="6.75" style="3" bestFit="1" customWidth="1"/>
    <col min="275" max="275" width="6.75" style="12" bestFit="1" customWidth="1"/>
    <col min="276" max="276" width="6.75" style="3" bestFit="1" customWidth="1"/>
    <col min="277" max="277" width="6.75" style="12" bestFit="1" customWidth="1"/>
    <col min="278" max="278" width="6.25" style="1" customWidth="1"/>
    <col min="279" max="279" width="7.125" style="12" customWidth="1"/>
    <col min="280" max="280" width="7.25" style="1" customWidth="1"/>
    <col min="281" max="281" width="8.375" style="12" customWidth="1"/>
    <col min="282" max="282" width="7.125" style="9" customWidth="1"/>
    <col min="283" max="283" width="6.75" style="12" bestFit="1" customWidth="1"/>
    <col min="284" max="284" width="6.75" style="9" bestFit="1" customWidth="1"/>
    <col min="285" max="285" width="7.625" style="12" bestFit="1" customWidth="1"/>
    <col min="286" max="286" width="6.75" style="2" bestFit="1" customWidth="1"/>
    <col min="287" max="287" width="9.625" style="12" customWidth="1"/>
    <col min="288" max="288" width="6.75" style="2" bestFit="1" customWidth="1"/>
    <col min="289" max="289" width="7.625" style="12" bestFit="1" customWidth="1"/>
    <col min="290" max="290" width="6.75" style="9" bestFit="1" customWidth="1"/>
    <col min="291" max="291" width="6.75" style="12" bestFit="1" customWidth="1"/>
    <col min="292" max="292" width="6.75" style="9" bestFit="1" customWidth="1"/>
    <col min="293" max="293" width="6.75" style="12" bestFit="1" customWidth="1"/>
    <col min="294" max="294" width="6.75" style="9" bestFit="1" customWidth="1"/>
    <col min="295" max="295" width="6.75" style="12" bestFit="1" customWidth="1"/>
    <col min="296" max="296" width="6.625" style="9" bestFit="1" customWidth="1"/>
    <col min="297" max="297" width="5.875" style="12" bestFit="1" customWidth="1"/>
    <col min="298" max="298" width="5.875" style="9" bestFit="1" customWidth="1"/>
    <col min="299" max="299" width="6.625" style="12" bestFit="1" customWidth="1"/>
    <col min="300" max="300" width="7.25" style="9" customWidth="1"/>
    <col min="301" max="301" width="9.875" style="12" customWidth="1"/>
    <col min="302" max="302" width="5.875" style="9" bestFit="1" customWidth="1"/>
    <col min="303" max="303" width="5.875" style="12" bestFit="1" customWidth="1"/>
    <col min="304" max="304" width="6.25" style="9" customWidth="1"/>
    <col min="305" max="305" width="7.875" style="12" customWidth="1"/>
    <col min="306" max="306" width="5.875" style="9" bestFit="1" customWidth="1"/>
    <col min="307" max="307" width="7.625" style="12" customWidth="1"/>
    <col min="308" max="308" width="8.875" style="9" customWidth="1"/>
    <col min="309" max="309" width="8.25" style="12" customWidth="1"/>
    <col min="310" max="310" width="6.75" style="9" bestFit="1" customWidth="1"/>
    <col min="311" max="311" width="10.25" style="12" customWidth="1"/>
    <col min="312" max="312" width="6.625" style="9" bestFit="1" customWidth="1"/>
    <col min="313" max="313" width="6.625" style="12" bestFit="1" customWidth="1"/>
    <col min="314" max="314" width="6.625" style="9" bestFit="1" customWidth="1"/>
    <col min="315" max="315" width="6.625" style="12" bestFit="1" customWidth="1"/>
    <col min="316" max="316" width="6.625" style="9" bestFit="1" customWidth="1"/>
    <col min="317" max="317" width="5.875" style="12" bestFit="1" customWidth="1"/>
    <col min="318" max="16384" width="9.125" style="9"/>
  </cols>
  <sheetData>
    <row r="1" spans="1:317" s="29" customFormat="1" ht="18" x14ac:dyDescent="0.35">
      <c r="HA1" s="86" t="s">
        <v>304</v>
      </c>
      <c r="HD1" s="30"/>
      <c r="HE1" s="31"/>
      <c r="HF1" s="32"/>
      <c r="HG1" s="31"/>
      <c r="HH1" s="32"/>
      <c r="HI1" s="31"/>
      <c r="HJ1" s="32"/>
      <c r="HK1" s="31"/>
      <c r="HL1" s="32"/>
      <c r="HM1" s="31"/>
      <c r="HN1" s="32"/>
      <c r="HO1" s="31"/>
      <c r="HP1" s="32"/>
      <c r="HQ1" s="31"/>
      <c r="HR1" s="32"/>
      <c r="HS1" s="31"/>
      <c r="HT1" s="32"/>
      <c r="HU1" s="31"/>
      <c r="HV1" s="32"/>
      <c r="HW1" s="31"/>
      <c r="HX1" s="32"/>
      <c r="HY1" s="31"/>
      <c r="HZ1" s="32"/>
      <c r="IA1" s="31"/>
      <c r="IB1" s="32"/>
      <c r="IC1" s="31"/>
      <c r="ID1" s="32"/>
      <c r="IE1" s="31"/>
      <c r="IF1" s="32"/>
      <c r="IG1" s="31"/>
      <c r="IH1" s="32"/>
      <c r="II1" s="31"/>
      <c r="IJ1" s="32"/>
      <c r="IK1" s="31"/>
      <c r="IL1" s="32"/>
      <c r="IM1" s="31"/>
      <c r="IN1" s="32"/>
      <c r="IO1" s="31"/>
      <c r="IP1" s="32"/>
      <c r="IQ1" s="31"/>
      <c r="IR1" s="32"/>
      <c r="IS1" s="31"/>
      <c r="IT1" s="32"/>
      <c r="IU1" s="31"/>
      <c r="IV1" s="32"/>
      <c r="IW1" s="31"/>
      <c r="IX1" s="32"/>
      <c r="IY1" s="31"/>
      <c r="IZ1" s="32"/>
      <c r="JA1" s="31"/>
      <c r="JB1" s="32"/>
      <c r="JC1" s="31"/>
      <c r="JD1" s="32"/>
      <c r="JE1" s="31"/>
      <c r="JF1" s="32"/>
      <c r="JG1" s="31"/>
      <c r="JH1" s="32"/>
      <c r="JI1" s="31"/>
      <c r="JJ1" s="33"/>
      <c r="JK1" s="31"/>
      <c r="JL1" s="32"/>
      <c r="JM1" s="31"/>
      <c r="JN1" s="34"/>
      <c r="JO1" s="31"/>
      <c r="JP1" s="34"/>
      <c r="JQ1" s="31"/>
      <c r="JR1" s="35"/>
      <c r="JS1" s="31"/>
      <c r="JT1" s="35"/>
      <c r="JU1" s="31"/>
      <c r="JV1" s="32"/>
      <c r="JW1" s="31"/>
      <c r="JX1" s="32"/>
      <c r="JY1" s="31"/>
      <c r="JZ1" s="36"/>
      <c r="KA1" s="31"/>
      <c r="KB1" s="36"/>
      <c r="KC1" s="31"/>
      <c r="KD1" s="32"/>
      <c r="KE1" s="31"/>
      <c r="KF1" s="32"/>
      <c r="KG1" s="31"/>
      <c r="KH1" s="32"/>
      <c r="KI1" s="31"/>
      <c r="KJ1" s="32"/>
      <c r="KK1" s="31"/>
      <c r="KL1" s="32"/>
      <c r="KM1" s="31"/>
      <c r="KN1" s="32"/>
      <c r="KO1" s="31"/>
      <c r="KP1" s="32"/>
      <c r="KQ1" s="31"/>
      <c r="KR1" s="32"/>
      <c r="KS1" s="31"/>
      <c r="KT1" s="32"/>
      <c r="KU1" s="31"/>
      <c r="KV1" s="32"/>
      <c r="KW1" s="31"/>
      <c r="KX1" s="32"/>
      <c r="KY1" s="31"/>
      <c r="KZ1" s="32"/>
      <c r="LA1" s="31"/>
      <c r="LB1" s="32"/>
      <c r="LC1" s="31"/>
      <c r="LD1" s="32"/>
      <c r="LE1" s="31"/>
    </row>
    <row r="2" spans="1:317" s="29" customFormat="1" ht="6.75" customHeight="1" x14ac:dyDescent="0.15">
      <c r="HA2" s="15"/>
      <c r="HD2" s="30"/>
      <c r="HE2" s="31"/>
      <c r="HF2" s="32"/>
      <c r="HG2" s="31"/>
      <c r="HH2" s="32"/>
      <c r="HI2" s="31"/>
      <c r="HJ2" s="32"/>
      <c r="HK2" s="31"/>
      <c r="HL2" s="32"/>
      <c r="HM2" s="31"/>
      <c r="HN2" s="32"/>
      <c r="HO2" s="31"/>
      <c r="HP2" s="32"/>
      <c r="HQ2" s="31"/>
      <c r="HR2" s="32"/>
      <c r="HS2" s="31"/>
      <c r="HT2" s="32"/>
      <c r="HU2" s="31"/>
      <c r="HV2" s="32"/>
      <c r="HW2" s="31"/>
      <c r="HX2" s="32"/>
      <c r="HY2" s="31"/>
      <c r="HZ2" s="32"/>
      <c r="IA2" s="31"/>
      <c r="IB2" s="32"/>
      <c r="IC2" s="31"/>
      <c r="ID2" s="32"/>
      <c r="IE2" s="31"/>
      <c r="IF2" s="32"/>
      <c r="IG2" s="31"/>
      <c r="IH2" s="32"/>
      <c r="II2" s="31"/>
      <c r="IJ2" s="32"/>
      <c r="IK2" s="31"/>
      <c r="IL2" s="32"/>
      <c r="IM2" s="31"/>
      <c r="IN2" s="32"/>
      <c r="IO2" s="31"/>
      <c r="IP2" s="32"/>
      <c r="IQ2" s="31"/>
      <c r="IR2" s="32"/>
      <c r="IS2" s="31"/>
      <c r="IT2" s="32"/>
      <c r="IU2" s="31"/>
      <c r="IV2" s="32"/>
      <c r="IW2" s="31"/>
      <c r="IX2" s="32"/>
      <c r="IY2" s="31"/>
      <c r="IZ2" s="32"/>
      <c r="JA2" s="31"/>
      <c r="JB2" s="32"/>
      <c r="JC2" s="31"/>
      <c r="JD2" s="32"/>
      <c r="JE2" s="31"/>
      <c r="JF2" s="32"/>
      <c r="JG2" s="31"/>
      <c r="JH2" s="32"/>
      <c r="JI2" s="31"/>
      <c r="JJ2" s="33"/>
      <c r="JK2" s="31"/>
      <c r="JL2" s="32"/>
      <c r="JM2" s="31"/>
      <c r="JN2" s="34"/>
      <c r="JO2" s="31"/>
      <c r="JP2" s="34"/>
      <c r="JQ2" s="31"/>
      <c r="JR2" s="35"/>
      <c r="JS2" s="31"/>
      <c r="JT2" s="35"/>
      <c r="JU2" s="31"/>
      <c r="JV2" s="32"/>
      <c r="JW2" s="31"/>
      <c r="JX2" s="32"/>
      <c r="JY2" s="31"/>
      <c r="JZ2" s="36"/>
      <c r="KA2" s="31"/>
      <c r="KB2" s="36"/>
      <c r="KC2" s="31"/>
      <c r="KD2" s="32"/>
      <c r="KE2" s="31"/>
      <c r="KF2" s="32"/>
      <c r="KG2" s="31"/>
      <c r="KH2" s="32"/>
      <c r="KI2" s="31"/>
      <c r="KJ2" s="32"/>
      <c r="KK2" s="31"/>
      <c r="KL2" s="32"/>
      <c r="KM2" s="31"/>
      <c r="KN2" s="32"/>
      <c r="KO2" s="31"/>
      <c r="KP2" s="32"/>
      <c r="KQ2" s="31"/>
      <c r="KR2" s="32"/>
      <c r="KS2" s="31"/>
      <c r="KT2" s="32"/>
      <c r="KU2" s="31"/>
      <c r="KV2" s="32"/>
      <c r="KW2" s="31"/>
      <c r="KX2" s="32"/>
      <c r="KY2" s="31"/>
      <c r="KZ2" s="32"/>
      <c r="LA2" s="31"/>
      <c r="LB2" s="32"/>
      <c r="LC2" s="31"/>
      <c r="LD2" s="32"/>
      <c r="LE2" s="31"/>
    </row>
    <row r="3" spans="1:317" s="6" customFormat="1" ht="17.25" x14ac:dyDescent="0.35">
      <c r="G3" s="11" t="s">
        <v>114</v>
      </c>
      <c r="H3" s="11" t="s">
        <v>299</v>
      </c>
      <c r="I3" s="11" t="s">
        <v>298</v>
      </c>
      <c r="J3" s="11" t="s">
        <v>297</v>
      </c>
      <c r="K3" s="11" t="s">
        <v>296</v>
      </c>
      <c r="L3" s="11" t="s">
        <v>295</v>
      </c>
      <c r="M3" s="11" t="s">
        <v>294</v>
      </c>
      <c r="N3" s="11" t="s">
        <v>293</v>
      </c>
      <c r="O3" s="11" t="s">
        <v>292</v>
      </c>
      <c r="P3" s="11" t="s">
        <v>291</v>
      </c>
      <c r="Q3" s="11" t="s">
        <v>290</v>
      </c>
      <c r="R3" s="11" t="s">
        <v>289</v>
      </c>
      <c r="S3" s="11" t="s">
        <v>288</v>
      </c>
      <c r="T3" s="11" t="s">
        <v>287</v>
      </c>
      <c r="U3" s="11" t="s">
        <v>286</v>
      </c>
      <c r="V3" s="11" t="s">
        <v>285</v>
      </c>
      <c r="W3" s="11" t="s">
        <v>284</v>
      </c>
      <c r="X3" s="11" t="s">
        <v>283</v>
      </c>
      <c r="Y3" s="11" t="s">
        <v>282</v>
      </c>
      <c r="Z3" s="11" t="s">
        <v>281</v>
      </c>
      <c r="AA3" s="11" t="s">
        <v>280</v>
      </c>
      <c r="AB3" s="11" t="s">
        <v>279</v>
      </c>
      <c r="AC3" s="11" t="s">
        <v>278</v>
      </c>
      <c r="AD3" s="11" t="s">
        <v>277</v>
      </c>
      <c r="AE3" s="11" t="s">
        <v>276</v>
      </c>
      <c r="AF3" s="11" t="s">
        <v>275</v>
      </c>
      <c r="AG3" s="11" t="s">
        <v>274</v>
      </c>
      <c r="AH3" s="11" t="s">
        <v>273</v>
      </c>
      <c r="AI3" s="11" t="s">
        <v>272</v>
      </c>
      <c r="AJ3" s="11" t="s">
        <v>271</v>
      </c>
      <c r="AK3" s="11" t="s">
        <v>270</v>
      </c>
      <c r="AL3" s="11" t="s">
        <v>269</v>
      </c>
      <c r="AM3" s="11" t="s">
        <v>268</v>
      </c>
      <c r="AN3" s="11" t="s">
        <v>267</v>
      </c>
      <c r="AO3" s="11" t="s">
        <v>266</v>
      </c>
      <c r="AP3" s="11" t="s">
        <v>265</v>
      </c>
      <c r="AQ3" s="11" t="s">
        <v>264</v>
      </c>
      <c r="AR3" s="11" t="s">
        <v>263</v>
      </c>
      <c r="AS3" s="11" t="s">
        <v>262</v>
      </c>
      <c r="AT3" s="11" t="s">
        <v>261</v>
      </c>
      <c r="AU3" s="11" t="s">
        <v>177</v>
      </c>
      <c r="AV3" s="11" t="s">
        <v>260</v>
      </c>
      <c r="AW3" s="11" t="s">
        <v>259</v>
      </c>
      <c r="AX3" s="11" t="s">
        <v>258</v>
      </c>
      <c r="AY3" s="11" t="s">
        <v>257</v>
      </c>
      <c r="AZ3" s="11" t="s">
        <v>256</v>
      </c>
      <c r="BA3" s="11" t="s">
        <v>255</v>
      </c>
      <c r="BB3" s="11" t="s">
        <v>254</v>
      </c>
      <c r="BC3" s="11" t="s">
        <v>253</v>
      </c>
      <c r="BD3" s="11" t="s">
        <v>252</v>
      </c>
      <c r="BE3" s="11" t="s">
        <v>251</v>
      </c>
      <c r="BF3" s="11" t="s">
        <v>250</v>
      </c>
      <c r="BG3" s="11" t="s">
        <v>249</v>
      </c>
      <c r="BH3" s="11" t="s">
        <v>248</v>
      </c>
      <c r="BI3" s="11" t="s">
        <v>247</v>
      </c>
      <c r="BJ3" s="11" t="s">
        <v>246</v>
      </c>
      <c r="BK3" s="11" t="s">
        <v>245</v>
      </c>
      <c r="BL3" s="11" t="s">
        <v>244</v>
      </c>
      <c r="BM3" s="11" t="s">
        <v>243</v>
      </c>
      <c r="BN3" s="11" t="s">
        <v>242</v>
      </c>
      <c r="BO3" s="11" t="s">
        <v>241</v>
      </c>
      <c r="BP3" s="11" t="s">
        <v>240</v>
      </c>
      <c r="BQ3" s="11" t="s">
        <v>239</v>
      </c>
      <c r="BR3" s="11" t="s">
        <v>238</v>
      </c>
      <c r="BS3" s="11" t="s">
        <v>237</v>
      </c>
      <c r="BT3" s="11" t="s">
        <v>236</v>
      </c>
      <c r="BU3" s="11" t="s">
        <v>235</v>
      </c>
      <c r="BV3" s="11" t="s">
        <v>234</v>
      </c>
      <c r="BW3" s="11" t="s">
        <v>233</v>
      </c>
      <c r="BX3" s="11" t="s">
        <v>232</v>
      </c>
      <c r="BY3" s="11" t="s">
        <v>231</v>
      </c>
      <c r="BZ3" s="11" t="s">
        <v>230</v>
      </c>
      <c r="CA3" s="11" t="s">
        <v>229</v>
      </c>
      <c r="CB3" s="11" t="s">
        <v>228</v>
      </c>
      <c r="CC3" s="11" t="s">
        <v>227</v>
      </c>
      <c r="CD3" s="11" t="s">
        <v>226</v>
      </c>
      <c r="CE3" s="11" t="s">
        <v>225</v>
      </c>
      <c r="CF3" s="11" t="s">
        <v>224</v>
      </c>
      <c r="CG3" s="11" t="s">
        <v>223</v>
      </c>
      <c r="CH3" s="11" t="s">
        <v>222</v>
      </c>
      <c r="CI3" s="11" t="s">
        <v>221</v>
      </c>
      <c r="CJ3" s="11" t="s">
        <v>220</v>
      </c>
      <c r="CK3" s="11" t="s">
        <v>219</v>
      </c>
      <c r="CL3" s="11" t="s">
        <v>218</v>
      </c>
      <c r="CM3" s="11" t="s">
        <v>217</v>
      </c>
      <c r="CN3" s="11" t="s">
        <v>216</v>
      </c>
      <c r="CO3" s="11" t="s">
        <v>215</v>
      </c>
      <c r="CP3" s="11" t="s">
        <v>214</v>
      </c>
      <c r="CQ3" s="11" t="s">
        <v>213</v>
      </c>
      <c r="CR3" s="11" t="s">
        <v>212</v>
      </c>
      <c r="CS3" s="11" t="s">
        <v>211</v>
      </c>
      <c r="CT3" s="11" t="s">
        <v>210</v>
      </c>
      <c r="CU3" s="11" t="s">
        <v>209</v>
      </c>
      <c r="CV3" s="11" t="s">
        <v>208</v>
      </c>
      <c r="CW3" s="11" t="s">
        <v>207</v>
      </c>
      <c r="CX3" s="11" t="s">
        <v>206</v>
      </c>
      <c r="CY3" s="11" t="s">
        <v>205</v>
      </c>
      <c r="CZ3" s="11" t="s">
        <v>204</v>
      </c>
      <c r="DA3" s="11" t="s">
        <v>203</v>
      </c>
      <c r="DB3" s="11" t="s">
        <v>202</v>
      </c>
      <c r="DC3" s="14"/>
      <c r="DD3" s="13" t="s">
        <v>113</v>
      </c>
      <c r="DE3" s="13" t="s">
        <v>299</v>
      </c>
      <c r="DF3" s="13" t="s">
        <v>298</v>
      </c>
      <c r="DG3" s="13" t="s">
        <v>297</v>
      </c>
      <c r="DH3" s="13" t="s">
        <v>296</v>
      </c>
      <c r="DI3" s="13" t="s">
        <v>295</v>
      </c>
      <c r="DJ3" s="13" t="s">
        <v>294</v>
      </c>
      <c r="DK3" s="13" t="s">
        <v>293</v>
      </c>
      <c r="DL3" s="13" t="s">
        <v>292</v>
      </c>
      <c r="DM3" s="13" t="s">
        <v>291</v>
      </c>
      <c r="DN3" s="13" t="s">
        <v>290</v>
      </c>
      <c r="DO3" s="13" t="s">
        <v>289</v>
      </c>
      <c r="DP3" s="13" t="s">
        <v>288</v>
      </c>
      <c r="DQ3" s="13" t="s">
        <v>287</v>
      </c>
      <c r="DR3" s="13" t="s">
        <v>286</v>
      </c>
      <c r="DS3" s="13" t="s">
        <v>285</v>
      </c>
      <c r="DT3" s="13" t="s">
        <v>284</v>
      </c>
      <c r="DU3" s="13" t="s">
        <v>283</v>
      </c>
      <c r="DV3" s="13" t="s">
        <v>282</v>
      </c>
      <c r="DW3" s="13" t="s">
        <v>281</v>
      </c>
      <c r="DX3" s="13" t="s">
        <v>280</v>
      </c>
      <c r="DY3" s="13" t="s">
        <v>279</v>
      </c>
      <c r="DZ3" s="13" t="s">
        <v>278</v>
      </c>
      <c r="EA3" s="13" t="s">
        <v>277</v>
      </c>
      <c r="EB3" s="13" t="s">
        <v>276</v>
      </c>
      <c r="EC3" s="13" t="s">
        <v>275</v>
      </c>
      <c r="ED3" s="13" t="s">
        <v>274</v>
      </c>
      <c r="EE3" s="13" t="s">
        <v>273</v>
      </c>
      <c r="EF3" s="13" t="s">
        <v>272</v>
      </c>
      <c r="EG3" s="13" t="s">
        <v>271</v>
      </c>
      <c r="EH3" s="13" t="s">
        <v>270</v>
      </c>
      <c r="EI3" s="13" t="s">
        <v>269</v>
      </c>
      <c r="EJ3" s="13" t="s">
        <v>268</v>
      </c>
      <c r="EK3" s="13" t="s">
        <v>267</v>
      </c>
      <c r="EL3" s="13" t="s">
        <v>266</v>
      </c>
      <c r="EM3" s="13" t="s">
        <v>265</v>
      </c>
      <c r="EN3" s="13" t="s">
        <v>264</v>
      </c>
      <c r="EO3" s="13" t="s">
        <v>263</v>
      </c>
      <c r="EP3" s="13" t="s">
        <v>262</v>
      </c>
      <c r="EQ3" s="13" t="s">
        <v>261</v>
      </c>
      <c r="ER3" s="13" t="s">
        <v>177</v>
      </c>
      <c r="ES3" s="13" t="s">
        <v>260</v>
      </c>
      <c r="ET3" s="13" t="s">
        <v>259</v>
      </c>
      <c r="EU3" s="13" t="s">
        <v>258</v>
      </c>
      <c r="EV3" s="13" t="s">
        <v>257</v>
      </c>
      <c r="EW3" s="13" t="s">
        <v>256</v>
      </c>
      <c r="EX3" s="13" t="s">
        <v>255</v>
      </c>
      <c r="EY3" s="13" t="s">
        <v>254</v>
      </c>
      <c r="EZ3" s="13" t="s">
        <v>253</v>
      </c>
      <c r="FA3" s="13" t="s">
        <v>252</v>
      </c>
      <c r="FB3" s="13" t="s">
        <v>251</v>
      </c>
      <c r="FC3" s="13" t="s">
        <v>250</v>
      </c>
      <c r="FD3" s="13" t="s">
        <v>249</v>
      </c>
      <c r="FE3" s="13" t="s">
        <v>248</v>
      </c>
      <c r="FF3" s="13" t="s">
        <v>247</v>
      </c>
      <c r="FG3" s="13" t="s">
        <v>246</v>
      </c>
      <c r="FH3" s="13" t="s">
        <v>245</v>
      </c>
      <c r="FI3" s="13" t="s">
        <v>244</v>
      </c>
      <c r="FJ3" s="13" t="s">
        <v>243</v>
      </c>
      <c r="FK3" s="13" t="s">
        <v>242</v>
      </c>
      <c r="FL3" s="13" t="s">
        <v>241</v>
      </c>
      <c r="FM3" s="13" t="s">
        <v>240</v>
      </c>
      <c r="FN3" s="13" t="s">
        <v>239</v>
      </c>
      <c r="FO3" s="13" t="s">
        <v>238</v>
      </c>
      <c r="FP3" s="13" t="s">
        <v>237</v>
      </c>
      <c r="FQ3" s="13" t="s">
        <v>236</v>
      </c>
      <c r="FR3" s="13" t="s">
        <v>235</v>
      </c>
      <c r="FS3" s="13" t="s">
        <v>234</v>
      </c>
      <c r="FT3" s="13" t="s">
        <v>233</v>
      </c>
      <c r="FU3" s="13" t="s">
        <v>232</v>
      </c>
      <c r="FV3" s="13" t="s">
        <v>231</v>
      </c>
      <c r="FW3" s="13" t="s">
        <v>230</v>
      </c>
      <c r="FX3" s="13" t="s">
        <v>229</v>
      </c>
      <c r="FY3" s="13" t="s">
        <v>228</v>
      </c>
      <c r="FZ3" s="13" t="s">
        <v>227</v>
      </c>
      <c r="GA3" s="13" t="s">
        <v>226</v>
      </c>
      <c r="GB3" s="13" t="s">
        <v>225</v>
      </c>
      <c r="GC3" s="13" t="s">
        <v>224</v>
      </c>
      <c r="GD3" s="13" t="s">
        <v>223</v>
      </c>
      <c r="GE3" s="13" t="s">
        <v>222</v>
      </c>
      <c r="GF3" s="13" t="s">
        <v>221</v>
      </c>
      <c r="GG3" s="13" t="s">
        <v>220</v>
      </c>
      <c r="GH3" s="13" t="s">
        <v>219</v>
      </c>
      <c r="GI3" s="13" t="s">
        <v>218</v>
      </c>
      <c r="GJ3" s="13" t="s">
        <v>217</v>
      </c>
      <c r="GK3" s="13" t="s">
        <v>216</v>
      </c>
      <c r="GL3" s="13" t="s">
        <v>215</v>
      </c>
      <c r="GM3" s="13" t="s">
        <v>214</v>
      </c>
      <c r="GN3" s="13" t="s">
        <v>213</v>
      </c>
      <c r="GO3" s="13" t="s">
        <v>212</v>
      </c>
      <c r="GP3" s="13" t="s">
        <v>211</v>
      </c>
      <c r="GQ3" s="13" t="s">
        <v>210</v>
      </c>
      <c r="GR3" s="13" t="s">
        <v>209</v>
      </c>
      <c r="GS3" s="13" t="s">
        <v>208</v>
      </c>
      <c r="GT3" s="13" t="s">
        <v>207</v>
      </c>
      <c r="GU3" s="13" t="s">
        <v>206</v>
      </c>
      <c r="GV3" s="13" t="s">
        <v>205</v>
      </c>
      <c r="GW3" s="13" t="s">
        <v>204</v>
      </c>
      <c r="GX3" s="13" t="s">
        <v>203</v>
      </c>
      <c r="GY3" s="13" t="s">
        <v>202</v>
      </c>
      <c r="HA3" s="68"/>
      <c r="HB3" s="68"/>
      <c r="HC3" s="160" t="s">
        <v>101</v>
      </c>
      <c r="HD3" s="148" t="s">
        <v>182</v>
      </c>
      <c r="HE3" s="149"/>
      <c r="HF3" s="148" t="s">
        <v>181</v>
      </c>
      <c r="HG3" s="149"/>
      <c r="HH3" s="148" t="s">
        <v>180</v>
      </c>
      <c r="HI3" s="149"/>
      <c r="HJ3" s="148" t="s">
        <v>179</v>
      </c>
      <c r="HK3" s="149"/>
      <c r="HL3" s="148" t="s">
        <v>178</v>
      </c>
      <c r="HM3" s="149"/>
      <c r="HN3" s="148" t="s">
        <v>192</v>
      </c>
      <c r="HO3" s="149"/>
      <c r="HP3" s="148" t="s">
        <v>191</v>
      </c>
      <c r="HQ3" s="149"/>
      <c r="HR3" s="148" t="s">
        <v>190</v>
      </c>
      <c r="HS3" s="149"/>
      <c r="HT3" s="148" t="s">
        <v>189</v>
      </c>
      <c r="HU3" s="149"/>
      <c r="HV3" s="148" t="s">
        <v>177</v>
      </c>
      <c r="HW3" s="149"/>
      <c r="HX3" s="148" t="s">
        <v>176</v>
      </c>
      <c r="HY3" s="149"/>
      <c r="HZ3" s="148" t="s">
        <v>175</v>
      </c>
      <c r="IA3" s="149"/>
      <c r="IB3" s="148" t="s">
        <v>187</v>
      </c>
      <c r="IC3" s="149"/>
      <c r="ID3" s="148" t="s">
        <v>174</v>
      </c>
      <c r="IE3" s="149"/>
      <c r="IF3" s="148" t="s">
        <v>173</v>
      </c>
      <c r="IG3" s="149"/>
      <c r="IH3" s="148" t="s">
        <v>193</v>
      </c>
      <c r="II3" s="149"/>
      <c r="IJ3" s="148" t="s">
        <v>172</v>
      </c>
      <c r="IK3" s="149"/>
      <c r="IL3" s="148" t="s">
        <v>171</v>
      </c>
      <c r="IM3" s="149"/>
      <c r="IN3" s="148" t="s">
        <v>170</v>
      </c>
      <c r="IO3" s="149"/>
      <c r="IP3" s="148" t="s">
        <v>169</v>
      </c>
      <c r="IQ3" s="149"/>
      <c r="IR3" s="148" t="s">
        <v>168</v>
      </c>
      <c r="IS3" s="149"/>
      <c r="IT3" s="148" t="s">
        <v>167</v>
      </c>
      <c r="IU3" s="149"/>
      <c r="IV3" s="148" t="s">
        <v>166</v>
      </c>
      <c r="IW3" s="149"/>
      <c r="IX3" s="148" t="s">
        <v>165</v>
      </c>
      <c r="IY3" s="149"/>
      <c r="IZ3" s="148" t="s">
        <v>164</v>
      </c>
      <c r="JA3" s="149"/>
      <c r="JB3" s="148" t="s">
        <v>163</v>
      </c>
      <c r="JC3" s="149"/>
      <c r="JD3" s="148" t="s">
        <v>162</v>
      </c>
      <c r="JE3" s="149"/>
      <c r="JF3" s="148" t="s">
        <v>160</v>
      </c>
      <c r="JG3" s="149"/>
      <c r="JH3" s="148" t="s">
        <v>159</v>
      </c>
      <c r="JI3" s="149"/>
      <c r="JJ3" s="148" t="s">
        <v>201</v>
      </c>
      <c r="JK3" s="149"/>
      <c r="JL3" s="148" t="s">
        <v>200</v>
      </c>
      <c r="JM3" s="149"/>
      <c r="JN3" s="148" t="s">
        <v>199</v>
      </c>
      <c r="JO3" s="149"/>
      <c r="JP3" s="148" t="s">
        <v>198</v>
      </c>
      <c r="JQ3" s="149"/>
      <c r="JR3" s="148" t="s">
        <v>197</v>
      </c>
      <c r="JS3" s="149"/>
      <c r="JT3" s="148" t="s">
        <v>158</v>
      </c>
      <c r="JU3" s="149"/>
      <c r="JV3" s="148" t="s">
        <v>157</v>
      </c>
      <c r="JW3" s="149"/>
      <c r="JX3" s="148" t="s">
        <v>156</v>
      </c>
      <c r="JY3" s="149"/>
      <c r="JZ3" s="148" t="s">
        <v>155</v>
      </c>
      <c r="KA3" s="149"/>
      <c r="KB3" s="148" t="s">
        <v>196</v>
      </c>
      <c r="KC3" s="149"/>
      <c r="KD3" s="148" t="s">
        <v>154</v>
      </c>
      <c r="KE3" s="149"/>
      <c r="KF3" s="148" t="s">
        <v>195</v>
      </c>
      <c r="KG3" s="149"/>
      <c r="KH3" s="148" t="s">
        <v>194</v>
      </c>
      <c r="KI3" s="149"/>
      <c r="KJ3" s="148" t="s">
        <v>153</v>
      </c>
      <c r="KK3" s="149"/>
      <c r="KL3" s="148" t="s">
        <v>152</v>
      </c>
      <c r="KM3" s="149"/>
      <c r="KN3" s="148" t="s">
        <v>185</v>
      </c>
      <c r="KO3" s="149"/>
      <c r="KP3" s="148" t="s">
        <v>151</v>
      </c>
      <c r="KQ3" s="149"/>
      <c r="KR3" s="148" t="s">
        <v>183</v>
      </c>
      <c r="KS3" s="149"/>
      <c r="KT3" s="148" t="s">
        <v>150</v>
      </c>
      <c r="KU3" s="149"/>
      <c r="KV3" s="148" t="s">
        <v>149</v>
      </c>
      <c r="KW3" s="149"/>
      <c r="KX3" s="148" t="s">
        <v>186</v>
      </c>
      <c r="KY3" s="149"/>
      <c r="KZ3" s="148" t="s">
        <v>148</v>
      </c>
      <c r="LA3" s="149"/>
      <c r="LB3" s="148" t="s">
        <v>147</v>
      </c>
      <c r="LC3" s="149"/>
      <c r="LD3" s="148" t="s">
        <v>146</v>
      </c>
      <c r="LE3" s="149"/>
    </row>
    <row r="4" spans="1:317" s="26" customFormat="1" ht="18" thickBot="1" x14ac:dyDescent="0.4">
      <c r="A4" s="26" t="s">
        <v>108</v>
      </c>
      <c r="B4" s="26" t="s">
        <v>107</v>
      </c>
      <c r="C4" s="26" t="s">
        <v>106</v>
      </c>
      <c r="D4" s="26" t="s">
        <v>105</v>
      </c>
      <c r="E4" s="26" t="s">
        <v>104</v>
      </c>
      <c r="F4" s="26" t="s">
        <v>103</v>
      </c>
      <c r="G4" s="26" t="s">
        <v>1</v>
      </c>
      <c r="I4" s="26" t="s">
        <v>182</v>
      </c>
      <c r="K4" s="26" t="s">
        <v>201</v>
      </c>
      <c r="L4" s="26" t="s">
        <v>200</v>
      </c>
      <c r="N4" s="26" t="s">
        <v>199</v>
      </c>
      <c r="O4" s="26" t="s">
        <v>198</v>
      </c>
      <c r="P4" s="26" t="s">
        <v>197</v>
      </c>
      <c r="Q4" s="26" t="s">
        <v>158</v>
      </c>
      <c r="R4" s="26" t="s">
        <v>157</v>
      </c>
      <c r="S4" s="26" t="s">
        <v>156</v>
      </c>
      <c r="T4" s="26" t="s">
        <v>155</v>
      </c>
      <c r="U4" s="26" t="s">
        <v>196</v>
      </c>
      <c r="V4" s="26" t="s">
        <v>154</v>
      </c>
      <c r="W4" s="26" t="s">
        <v>195</v>
      </c>
      <c r="X4" s="26" t="s">
        <v>194</v>
      </c>
      <c r="Y4" s="26" t="s">
        <v>153</v>
      </c>
      <c r="Z4" s="26" t="s">
        <v>193</v>
      </c>
      <c r="AA4" s="26" t="s">
        <v>172</v>
      </c>
      <c r="AB4" s="26" t="s">
        <v>171</v>
      </c>
      <c r="AC4" s="26" t="s">
        <v>170</v>
      </c>
      <c r="AD4" s="26" t="s">
        <v>169</v>
      </c>
      <c r="AE4" s="26" t="s">
        <v>168</v>
      </c>
      <c r="AF4" s="26" t="s">
        <v>167</v>
      </c>
      <c r="AG4" s="26" t="s">
        <v>166</v>
      </c>
      <c r="AH4" s="26" t="s">
        <v>165</v>
      </c>
      <c r="AI4" s="26" t="s">
        <v>164</v>
      </c>
      <c r="AJ4" s="26" t="s">
        <v>163</v>
      </c>
      <c r="AK4" s="26" t="s">
        <v>162</v>
      </c>
      <c r="AL4" s="26" t="s">
        <v>161</v>
      </c>
      <c r="AM4" s="26" t="s">
        <v>173</v>
      </c>
      <c r="AN4" s="26" t="s">
        <v>160</v>
      </c>
      <c r="AO4" s="26" t="s">
        <v>159</v>
      </c>
      <c r="AP4" s="26" t="s">
        <v>178</v>
      </c>
      <c r="AQ4" s="26" t="s">
        <v>192</v>
      </c>
      <c r="AR4" s="26" t="s">
        <v>191</v>
      </c>
      <c r="AS4" s="26" t="s">
        <v>190</v>
      </c>
      <c r="AT4" s="26" t="s">
        <v>189</v>
      </c>
      <c r="AU4" s="26" t="s">
        <v>177</v>
      </c>
      <c r="BA4" s="26" t="s">
        <v>176</v>
      </c>
      <c r="BB4" s="26" t="s">
        <v>175</v>
      </c>
      <c r="BG4" s="26" t="s">
        <v>180</v>
      </c>
      <c r="BH4" s="26" t="s">
        <v>188</v>
      </c>
      <c r="BM4" s="26" t="s">
        <v>181</v>
      </c>
      <c r="BR4" s="26" t="s">
        <v>187</v>
      </c>
      <c r="BU4" s="26" t="s">
        <v>174</v>
      </c>
      <c r="BX4" s="26" t="s">
        <v>186</v>
      </c>
      <c r="BY4" s="26" t="s">
        <v>152</v>
      </c>
      <c r="BZ4" s="26" t="s">
        <v>185</v>
      </c>
      <c r="CB4" s="26" t="s">
        <v>184</v>
      </c>
      <c r="CD4" s="26" t="s">
        <v>151</v>
      </c>
      <c r="CF4" s="26" t="s">
        <v>183</v>
      </c>
      <c r="CK4" s="26" t="s">
        <v>150</v>
      </c>
      <c r="CM4" s="26" t="s">
        <v>147</v>
      </c>
      <c r="CN4" s="26" t="s">
        <v>149</v>
      </c>
      <c r="CO4" s="26" t="s">
        <v>148</v>
      </c>
      <c r="CR4" s="26" t="s">
        <v>149</v>
      </c>
      <c r="DB4" s="26" t="s">
        <v>146</v>
      </c>
      <c r="DD4" s="26" t="s">
        <v>1</v>
      </c>
      <c r="DF4" s="26" t="s">
        <v>182</v>
      </c>
      <c r="DH4" s="26" t="s">
        <v>201</v>
      </c>
      <c r="DI4" s="26" t="s">
        <v>200</v>
      </c>
      <c r="DK4" s="26" t="s">
        <v>199</v>
      </c>
      <c r="DL4" s="26" t="s">
        <v>198</v>
      </c>
      <c r="DM4" s="26" t="s">
        <v>197</v>
      </c>
      <c r="DN4" s="26" t="s">
        <v>158</v>
      </c>
      <c r="DO4" s="26" t="s">
        <v>157</v>
      </c>
      <c r="DP4" s="26" t="s">
        <v>156</v>
      </c>
      <c r="DQ4" s="26" t="s">
        <v>155</v>
      </c>
      <c r="DR4" s="26" t="s">
        <v>196</v>
      </c>
      <c r="DS4" s="26" t="s">
        <v>154</v>
      </c>
      <c r="DT4" s="26" t="s">
        <v>195</v>
      </c>
      <c r="DU4" s="26" t="s">
        <v>194</v>
      </c>
      <c r="DV4" s="26" t="s">
        <v>153</v>
      </c>
      <c r="DW4" s="26" t="s">
        <v>193</v>
      </c>
      <c r="DX4" s="26" t="s">
        <v>172</v>
      </c>
      <c r="DY4" s="26" t="s">
        <v>171</v>
      </c>
      <c r="DZ4" s="26" t="s">
        <v>170</v>
      </c>
      <c r="EA4" s="26" t="s">
        <v>169</v>
      </c>
      <c r="EB4" s="26" t="s">
        <v>168</v>
      </c>
      <c r="EC4" s="26" t="s">
        <v>167</v>
      </c>
      <c r="ED4" s="26" t="s">
        <v>166</v>
      </c>
      <c r="EE4" s="26" t="s">
        <v>165</v>
      </c>
      <c r="EF4" s="26" t="s">
        <v>164</v>
      </c>
      <c r="EG4" s="26" t="s">
        <v>163</v>
      </c>
      <c r="EH4" s="26" t="s">
        <v>162</v>
      </c>
      <c r="EI4" s="26" t="s">
        <v>161</v>
      </c>
      <c r="EJ4" s="26" t="s">
        <v>173</v>
      </c>
      <c r="EK4" s="26" t="s">
        <v>160</v>
      </c>
      <c r="EL4" s="26" t="s">
        <v>159</v>
      </c>
      <c r="EM4" s="26" t="s">
        <v>178</v>
      </c>
      <c r="EN4" s="26" t="s">
        <v>192</v>
      </c>
      <c r="EO4" s="26" t="s">
        <v>191</v>
      </c>
      <c r="EP4" s="26" t="s">
        <v>190</v>
      </c>
      <c r="EQ4" s="26" t="s">
        <v>189</v>
      </c>
      <c r="ER4" s="26" t="s">
        <v>177</v>
      </c>
      <c r="EX4" s="26" t="s">
        <v>176</v>
      </c>
      <c r="EY4" s="26" t="s">
        <v>175</v>
      </c>
      <c r="FD4" s="26" t="s">
        <v>180</v>
      </c>
      <c r="FF4" s="26" t="s">
        <v>179</v>
      </c>
      <c r="FJ4" s="26" t="s">
        <v>181</v>
      </c>
      <c r="FO4" s="26" t="s">
        <v>187</v>
      </c>
      <c r="FR4" s="26" t="s">
        <v>174</v>
      </c>
      <c r="FU4" s="26" t="s">
        <v>186</v>
      </c>
      <c r="FV4" s="26" t="s">
        <v>152</v>
      </c>
      <c r="FW4" s="26" t="s">
        <v>185</v>
      </c>
      <c r="FY4" s="26" t="s">
        <v>184</v>
      </c>
      <c r="GA4" s="26" t="s">
        <v>151</v>
      </c>
      <c r="GC4" s="26" t="s">
        <v>183</v>
      </c>
      <c r="GH4" s="26" t="s">
        <v>150</v>
      </c>
      <c r="GJ4" s="26" t="s">
        <v>147</v>
      </c>
      <c r="GK4" s="26" t="s">
        <v>149</v>
      </c>
      <c r="GL4" s="26" t="s">
        <v>148</v>
      </c>
      <c r="GO4" s="26" t="s">
        <v>149</v>
      </c>
      <c r="GY4" s="26" t="s">
        <v>146</v>
      </c>
      <c r="HA4" s="75" t="s">
        <v>102</v>
      </c>
      <c r="HB4" s="75" t="s">
        <v>105</v>
      </c>
      <c r="HC4" s="75"/>
      <c r="HD4" s="150" t="s">
        <v>100</v>
      </c>
      <c r="HE4" s="151" t="s">
        <v>99</v>
      </c>
      <c r="HF4" s="150" t="s">
        <v>100</v>
      </c>
      <c r="HG4" s="151" t="s">
        <v>99</v>
      </c>
      <c r="HH4" s="150" t="s">
        <v>100</v>
      </c>
      <c r="HI4" s="151" t="s">
        <v>99</v>
      </c>
      <c r="HJ4" s="150" t="s">
        <v>100</v>
      </c>
      <c r="HK4" s="151" t="s">
        <v>99</v>
      </c>
      <c r="HL4" s="150" t="s">
        <v>100</v>
      </c>
      <c r="HM4" s="151" t="s">
        <v>99</v>
      </c>
      <c r="HN4" s="150" t="s">
        <v>100</v>
      </c>
      <c r="HO4" s="151" t="s">
        <v>99</v>
      </c>
      <c r="HP4" s="150" t="s">
        <v>100</v>
      </c>
      <c r="HQ4" s="151" t="s">
        <v>99</v>
      </c>
      <c r="HR4" s="150" t="s">
        <v>100</v>
      </c>
      <c r="HS4" s="151" t="s">
        <v>99</v>
      </c>
      <c r="HT4" s="150" t="s">
        <v>100</v>
      </c>
      <c r="HU4" s="151" t="s">
        <v>99</v>
      </c>
      <c r="HV4" s="150" t="s">
        <v>100</v>
      </c>
      <c r="HW4" s="151" t="s">
        <v>99</v>
      </c>
      <c r="HX4" s="150" t="s">
        <v>100</v>
      </c>
      <c r="HY4" s="151" t="s">
        <v>99</v>
      </c>
      <c r="HZ4" s="150" t="s">
        <v>100</v>
      </c>
      <c r="IA4" s="151" t="s">
        <v>99</v>
      </c>
      <c r="IB4" s="150" t="s">
        <v>100</v>
      </c>
      <c r="IC4" s="151" t="s">
        <v>99</v>
      </c>
      <c r="ID4" s="150" t="s">
        <v>100</v>
      </c>
      <c r="IE4" s="151" t="s">
        <v>99</v>
      </c>
      <c r="IF4" s="150" t="s">
        <v>100</v>
      </c>
      <c r="IG4" s="151" t="s">
        <v>99</v>
      </c>
      <c r="IH4" s="150" t="s">
        <v>100</v>
      </c>
      <c r="II4" s="151" t="s">
        <v>99</v>
      </c>
      <c r="IJ4" s="150" t="s">
        <v>100</v>
      </c>
      <c r="IK4" s="151" t="s">
        <v>99</v>
      </c>
      <c r="IL4" s="150" t="s">
        <v>100</v>
      </c>
      <c r="IM4" s="151" t="s">
        <v>99</v>
      </c>
      <c r="IN4" s="150" t="s">
        <v>100</v>
      </c>
      <c r="IO4" s="151" t="s">
        <v>99</v>
      </c>
      <c r="IP4" s="150" t="s">
        <v>100</v>
      </c>
      <c r="IQ4" s="151" t="s">
        <v>99</v>
      </c>
      <c r="IR4" s="150" t="s">
        <v>100</v>
      </c>
      <c r="IS4" s="151" t="s">
        <v>99</v>
      </c>
      <c r="IT4" s="150" t="s">
        <v>100</v>
      </c>
      <c r="IU4" s="151" t="s">
        <v>99</v>
      </c>
      <c r="IV4" s="150" t="s">
        <v>100</v>
      </c>
      <c r="IW4" s="151" t="s">
        <v>99</v>
      </c>
      <c r="IX4" s="150" t="s">
        <v>100</v>
      </c>
      <c r="IY4" s="151" t="s">
        <v>99</v>
      </c>
      <c r="IZ4" s="150" t="s">
        <v>100</v>
      </c>
      <c r="JA4" s="151" t="s">
        <v>99</v>
      </c>
      <c r="JB4" s="150" t="s">
        <v>100</v>
      </c>
      <c r="JC4" s="151" t="s">
        <v>99</v>
      </c>
      <c r="JD4" s="150" t="s">
        <v>100</v>
      </c>
      <c r="JE4" s="151" t="s">
        <v>99</v>
      </c>
      <c r="JF4" s="150" t="s">
        <v>100</v>
      </c>
      <c r="JG4" s="151" t="s">
        <v>99</v>
      </c>
      <c r="JH4" s="150" t="s">
        <v>100</v>
      </c>
      <c r="JI4" s="151" t="s">
        <v>99</v>
      </c>
      <c r="JJ4" s="150" t="s">
        <v>100</v>
      </c>
      <c r="JK4" s="151" t="s">
        <v>99</v>
      </c>
      <c r="JL4" s="150" t="s">
        <v>100</v>
      </c>
      <c r="JM4" s="151" t="s">
        <v>99</v>
      </c>
      <c r="JN4" s="150" t="s">
        <v>100</v>
      </c>
      <c r="JO4" s="151" t="s">
        <v>99</v>
      </c>
      <c r="JP4" s="150" t="s">
        <v>100</v>
      </c>
      <c r="JQ4" s="151" t="s">
        <v>99</v>
      </c>
      <c r="JR4" s="150" t="s">
        <v>100</v>
      </c>
      <c r="JS4" s="151" t="s">
        <v>99</v>
      </c>
      <c r="JT4" s="150" t="s">
        <v>100</v>
      </c>
      <c r="JU4" s="151" t="s">
        <v>99</v>
      </c>
      <c r="JV4" s="150" t="s">
        <v>100</v>
      </c>
      <c r="JW4" s="151" t="s">
        <v>99</v>
      </c>
      <c r="JX4" s="150" t="s">
        <v>100</v>
      </c>
      <c r="JY4" s="151" t="s">
        <v>99</v>
      </c>
      <c r="JZ4" s="150" t="s">
        <v>100</v>
      </c>
      <c r="KA4" s="151" t="s">
        <v>99</v>
      </c>
      <c r="KB4" s="150" t="s">
        <v>100</v>
      </c>
      <c r="KC4" s="151" t="s">
        <v>99</v>
      </c>
      <c r="KD4" s="150" t="s">
        <v>100</v>
      </c>
      <c r="KE4" s="151" t="s">
        <v>99</v>
      </c>
      <c r="KF4" s="150" t="s">
        <v>100</v>
      </c>
      <c r="KG4" s="151" t="s">
        <v>99</v>
      </c>
      <c r="KH4" s="150" t="s">
        <v>100</v>
      </c>
      <c r="KI4" s="151" t="s">
        <v>99</v>
      </c>
      <c r="KJ4" s="150" t="s">
        <v>100</v>
      </c>
      <c r="KK4" s="151" t="s">
        <v>99</v>
      </c>
      <c r="KL4" s="150" t="s">
        <v>100</v>
      </c>
      <c r="KM4" s="151" t="s">
        <v>99</v>
      </c>
      <c r="KN4" s="150" t="s">
        <v>100</v>
      </c>
      <c r="KO4" s="151" t="s">
        <v>99</v>
      </c>
      <c r="KP4" s="150" t="s">
        <v>100</v>
      </c>
      <c r="KQ4" s="151" t="s">
        <v>99</v>
      </c>
      <c r="KR4" s="150" t="s">
        <v>100</v>
      </c>
      <c r="KS4" s="151" t="s">
        <v>99</v>
      </c>
      <c r="KT4" s="150" t="s">
        <v>100</v>
      </c>
      <c r="KU4" s="151" t="s">
        <v>99</v>
      </c>
      <c r="KV4" s="150" t="s">
        <v>100</v>
      </c>
      <c r="KW4" s="151" t="s">
        <v>99</v>
      </c>
      <c r="KX4" s="150" t="s">
        <v>100</v>
      </c>
      <c r="KY4" s="151" t="s">
        <v>99</v>
      </c>
      <c r="KZ4" s="150" t="s">
        <v>100</v>
      </c>
      <c r="LA4" s="151" t="s">
        <v>99</v>
      </c>
      <c r="LB4" s="150" t="s">
        <v>100</v>
      </c>
      <c r="LC4" s="151" t="s">
        <v>99</v>
      </c>
      <c r="LD4" s="150" t="s">
        <v>100</v>
      </c>
      <c r="LE4" s="151" t="s">
        <v>99</v>
      </c>
    </row>
    <row r="5" spans="1:317" s="6" customFormat="1" ht="17.25" x14ac:dyDescent="0.35">
      <c r="A5" s="6">
        <v>1</v>
      </c>
      <c r="B5" s="6">
        <v>1</v>
      </c>
      <c r="D5" s="6" t="s">
        <v>98</v>
      </c>
      <c r="G5" s="6">
        <v>53</v>
      </c>
      <c r="H5" s="6" t="s">
        <v>116</v>
      </c>
      <c r="I5" s="6" t="s">
        <v>116</v>
      </c>
      <c r="J5" s="6" t="s">
        <v>116</v>
      </c>
      <c r="K5" s="6">
        <v>3</v>
      </c>
      <c r="L5" s="6">
        <v>2</v>
      </c>
      <c r="M5" s="6" t="s">
        <v>116</v>
      </c>
      <c r="N5" s="6">
        <v>1</v>
      </c>
      <c r="O5" s="6">
        <v>2</v>
      </c>
      <c r="P5" s="6" t="s">
        <v>116</v>
      </c>
      <c r="Q5" s="6">
        <v>1</v>
      </c>
      <c r="R5" s="6">
        <v>1</v>
      </c>
      <c r="S5" s="6">
        <v>1</v>
      </c>
      <c r="T5" s="6" t="s">
        <v>116</v>
      </c>
      <c r="U5" s="6">
        <v>1</v>
      </c>
      <c r="V5" s="6" t="s">
        <v>116</v>
      </c>
      <c r="W5" s="6" t="s">
        <v>116</v>
      </c>
      <c r="X5" s="6" t="s">
        <v>116</v>
      </c>
      <c r="Y5" s="6" t="s">
        <v>116</v>
      </c>
      <c r="Z5" s="6">
        <v>25</v>
      </c>
      <c r="AA5" s="6" t="s">
        <v>116</v>
      </c>
      <c r="AB5" s="6" t="s">
        <v>116</v>
      </c>
      <c r="AC5" s="6" t="s">
        <v>116</v>
      </c>
      <c r="AD5" s="6">
        <v>2</v>
      </c>
      <c r="AE5" s="6" t="s">
        <v>116</v>
      </c>
      <c r="AF5" s="6">
        <v>25</v>
      </c>
      <c r="AG5" s="6" t="s">
        <v>116</v>
      </c>
      <c r="AH5" s="6" t="s">
        <v>116</v>
      </c>
      <c r="AI5" s="6" t="s">
        <v>116</v>
      </c>
      <c r="AJ5" s="6">
        <v>1</v>
      </c>
      <c r="AK5" s="6" t="s">
        <v>116</v>
      </c>
      <c r="AL5" s="6" t="s">
        <v>116</v>
      </c>
      <c r="AM5" s="6" t="s">
        <v>116</v>
      </c>
      <c r="AN5" s="6" t="s">
        <v>116</v>
      </c>
      <c r="AO5" s="6" t="s">
        <v>116</v>
      </c>
      <c r="AP5" s="6">
        <v>1</v>
      </c>
      <c r="AQ5" s="6" t="s">
        <v>116</v>
      </c>
      <c r="AR5" s="6" t="s">
        <v>116</v>
      </c>
      <c r="AS5" s="6" t="s">
        <v>116</v>
      </c>
      <c r="AT5" s="6" t="s">
        <v>116</v>
      </c>
      <c r="AU5" s="6">
        <v>1</v>
      </c>
      <c r="AV5" s="6" t="s">
        <v>116</v>
      </c>
      <c r="AW5" s="6" t="s">
        <v>116</v>
      </c>
      <c r="AX5" s="6" t="s">
        <v>116</v>
      </c>
      <c r="AY5" s="6" t="s">
        <v>116</v>
      </c>
      <c r="AZ5" s="6" t="s">
        <v>116</v>
      </c>
      <c r="BA5" s="6" t="s">
        <v>116</v>
      </c>
      <c r="BB5" s="6" t="s">
        <v>116</v>
      </c>
      <c r="BC5" s="6" t="s">
        <v>116</v>
      </c>
      <c r="BD5" s="6" t="s">
        <v>116</v>
      </c>
      <c r="BE5" s="6" t="s">
        <v>116</v>
      </c>
      <c r="BF5" s="6" t="s">
        <v>116</v>
      </c>
      <c r="BG5" s="6" t="s">
        <v>116</v>
      </c>
      <c r="BH5" s="6" t="s">
        <v>116</v>
      </c>
      <c r="BI5" s="6" t="s">
        <v>116</v>
      </c>
      <c r="BJ5" s="6" t="s">
        <v>116</v>
      </c>
      <c r="BK5" s="6" t="s">
        <v>116</v>
      </c>
      <c r="BL5" s="6" t="s">
        <v>116</v>
      </c>
      <c r="BM5" s="6">
        <v>1</v>
      </c>
      <c r="BN5" s="6" t="s">
        <v>116</v>
      </c>
      <c r="BO5" s="6" t="s">
        <v>116</v>
      </c>
      <c r="BP5" s="6" t="s">
        <v>116</v>
      </c>
      <c r="BQ5" s="6" t="s">
        <v>116</v>
      </c>
      <c r="BR5" s="6" t="s">
        <v>116</v>
      </c>
      <c r="BS5" s="6" t="s">
        <v>116</v>
      </c>
      <c r="BT5" s="6" t="s">
        <v>116</v>
      </c>
      <c r="BU5" s="6" t="s">
        <v>116</v>
      </c>
      <c r="BV5" s="6" t="s">
        <v>116</v>
      </c>
      <c r="BW5" s="6" t="s">
        <v>116</v>
      </c>
      <c r="BX5" s="6" t="s">
        <v>116</v>
      </c>
      <c r="BY5" s="6" t="s">
        <v>116</v>
      </c>
      <c r="BZ5" s="6">
        <v>1</v>
      </c>
      <c r="CA5" s="6" t="s">
        <v>116</v>
      </c>
      <c r="CB5" s="6" t="s">
        <v>116</v>
      </c>
      <c r="CC5" s="6" t="s">
        <v>116</v>
      </c>
      <c r="CD5" s="6" t="s">
        <v>116</v>
      </c>
      <c r="CE5" s="6" t="s">
        <v>116</v>
      </c>
      <c r="CF5" s="6">
        <v>1</v>
      </c>
      <c r="CG5" s="6" t="s">
        <v>116</v>
      </c>
      <c r="CH5" s="6" t="s">
        <v>116</v>
      </c>
      <c r="CI5" s="6" t="s">
        <v>116</v>
      </c>
      <c r="CJ5" s="6" t="s">
        <v>116</v>
      </c>
      <c r="CK5" s="6" t="s">
        <v>116</v>
      </c>
      <c r="CL5" s="6" t="s">
        <v>116</v>
      </c>
      <c r="CM5" s="6" t="s">
        <v>116</v>
      </c>
      <c r="CN5" s="6" t="s">
        <v>116</v>
      </c>
      <c r="CO5" s="6" t="s">
        <v>116</v>
      </c>
      <c r="CP5" s="6" t="s">
        <v>116</v>
      </c>
      <c r="CQ5" s="6" t="s">
        <v>116</v>
      </c>
      <c r="CR5" s="6" t="s">
        <v>116</v>
      </c>
      <c r="CS5" s="6" t="s">
        <v>116</v>
      </c>
      <c r="CT5" s="6" t="s">
        <v>116</v>
      </c>
      <c r="CU5" s="6" t="s">
        <v>116</v>
      </c>
      <c r="CV5" s="6" t="s">
        <v>116</v>
      </c>
      <c r="CW5" s="6" t="s">
        <v>116</v>
      </c>
      <c r="CX5" s="6" t="s">
        <v>116</v>
      </c>
      <c r="CY5" s="6" t="s">
        <v>116</v>
      </c>
      <c r="CZ5" s="6" t="s">
        <v>116</v>
      </c>
      <c r="DA5" s="6" t="s">
        <v>116</v>
      </c>
      <c r="DB5" s="6" t="s">
        <v>116</v>
      </c>
      <c r="DD5" s="6">
        <v>46984909</v>
      </c>
      <c r="DE5" s="6" t="s">
        <v>116</v>
      </c>
      <c r="DF5" s="6" t="s">
        <v>116</v>
      </c>
      <c r="DG5" s="6" t="s">
        <v>116</v>
      </c>
      <c r="DH5" s="6">
        <v>1598448</v>
      </c>
      <c r="DI5" s="6">
        <v>1517816</v>
      </c>
      <c r="DJ5" s="6" t="s">
        <v>116</v>
      </c>
      <c r="DK5" s="6">
        <v>354512</v>
      </c>
      <c r="DL5" s="6">
        <v>1243936</v>
      </c>
      <c r="DM5" s="6" t="s">
        <v>116</v>
      </c>
      <c r="DN5" s="6">
        <v>1163304</v>
      </c>
      <c r="DO5" s="6">
        <v>354512</v>
      </c>
      <c r="DP5" s="6">
        <v>1163304</v>
      </c>
      <c r="DQ5" s="6" t="s">
        <v>116</v>
      </c>
      <c r="DR5" s="6">
        <v>1163304</v>
      </c>
      <c r="DS5" s="6" t="s">
        <v>116</v>
      </c>
      <c r="DT5" s="6" t="s">
        <v>116</v>
      </c>
      <c r="DU5" s="6" t="s">
        <v>116</v>
      </c>
      <c r="DV5" s="6" t="s">
        <v>116</v>
      </c>
      <c r="DW5" s="6">
        <v>30709324</v>
      </c>
      <c r="DX5" s="6" t="s">
        <v>116</v>
      </c>
      <c r="DY5" s="6" t="s">
        <v>116</v>
      </c>
      <c r="DZ5" s="6" t="s">
        <v>116</v>
      </c>
      <c r="EA5" s="6">
        <v>426476</v>
      </c>
      <c r="EB5" s="6" t="s">
        <v>116</v>
      </c>
      <c r="EC5" s="6">
        <v>30709324</v>
      </c>
      <c r="ED5" s="6" t="s">
        <v>116</v>
      </c>
      <c r="EE5" s="6" t="s">
        <v>116</v>
      </c>
      <c r="EF5" s="6" t="s">
        <v>116</v>
      </c>
      <c r="EG5" s="6">
        <v>354512</v>
      </c>
      <c r="EH5" s="6" t="s">
        <v>116</v>
      </c>
      <c r="EI5" s="6" t="s">
        <v>116</v>
      </c>
      <c r="EJ5" s="6" t="s">
        <v>116</v>
      </c>
      <c r="EK5" s="6" t="s">
        <v>116</v>
      </c>
      <c r="EL5" s="6" t="s">
        <v>116</v>
      </c>
      <c r="EM5" s="6">
        <v>309160</v>
      </c>
      <c r="EN5" s="6" t="s">
        <v>116</v>
      </c>
      <c r="EO5" s="6" t="s">
        <v>116</v>
      </c>
      <c r="EP5" s="6" t="s">
        <v>116</v>
      </c>
      <c r="EQ5" s="6" t="s">
        <v>116</v>
      </c>
      <c r="ER5" s="6">
        <v>159097</v>
      </c>
      <c r="ES5" s="6" t="s">
        <v>116</v>
      </c>
      <c r="ET5" s="6" t="s">
        <v>116</v>
      </c>
      <c r="EU5" s="6" t="s">
        <v>116</v>
      </c>
      <c r="EV5" s="6" t="s">
        <v>116</v>
      </c>
      <c r="EW5" s="6" t="s">
        <v>116</v>
      </c>
      <c r="EX5" s="6" t="s">
        <v>116</v>
      </c>
      <c r="EY5" s="6" t="s">
        <v>116</v>
      </c>
      <c r="EZ5" s="6" t="s">
        <v>116</v>
      </c>
      <c r="FA5" s="6" t="s">
        <v>116</v>
      </c>
      <c r="FB5" s="6" t="s">
        <v>116</v>
      </c>
      <c r="FC5" s="6" t="s">
        <v>116</v>
      </c>
      <c r="FD5" s="6" t="s">
        <v>116</v>
      </c>
      <c r="FE5" s="6" t="s">
        <v>116</v>
      </c>
      <c r="FF5" s="6" t="s">
        <v>116</v>
      </c>
      <c r="FG5" s="6" t="s">
        <v>116</v>
      </c>
      <c r="FH5" s="6" t="s">
        <v>116</v>
      </c>
      <c r="FI5" s="6" t="s">
        <v>116</v>
      </c>
      <c r="FJ5" s="6">
        <v>354512</v>
      </c>
      <c r="FK5" s="6" t="s">
        <v>116</v>
      </c>
      <c r="FL5" s="6" t="s">
        <v>116</v>
      </c>
      <c r="FM5" s="6" t="s">
        <v>116</v>
      </c>
      <c r="FN5" s="6" t="s">
        <v>116</v>
      </c>
      <c r="FO5" s="6" t="s">
        <v>116</v>
      </c>
      <c r="FP5" s="6" t="s">
        <v>116</v>
      </c>
      <c r="FQ5" s="6" t="s">
        <v>116</v>
      </c>
      <c r="FR5" s="6" t="s">
        <v>116</v>
      </c>
      <c r="FS5" s="6" t="s">
        <v>116</v>
      </c>
      <c r="FT5" s="6" t="s">
        <v>116</v>
      </c>
      <c r="FU5" s="6" t="s">
        <v>116</v>
      </c>
      <c r="FV5" s="6" t="s">
        <v>116</v>
      </c>
      <c r="FW5" s="6">
        <v>85946</v>
      </c>
      <c r="FX5" s="6" t="s">
        <v>116</v>
      </c>
      <c r="FY5" s="6" t="s">
        <v>116</v>
      </c>
      <c r="FZ5" s="6" t="s">
        <v>116</v>
      </c>
      <c r="GA5" s="6" t="s">
        <v>116</v>
      </c>
      <c r="GB5" s="6" t="s">
        <v>116</v>
      </c>
      <c r="GC5" s="6">
        <v>80632</v>
      </c>
      <c r="GD5" s="6" t="s">
        <v>116</v>
      </c>
      <c r="GE5" s="6" t="s">
        <v>116</v>
      </c>
      <c r="GF5" s="6" t="s">
        <v>116</v>
      </c>
      <c r="GG5" s="6" t="s">
        <v>116</v>
      </c>
      <c r="GH5" s="6" t="s">
        <v>116</v>
      </c>
      <c r="GI5" s="6" t="s">
        <v>116</v>
      </c>
      <c r="GJ5" s="6" t="s">
        <v>116</v>
      </c>
      <c r="GK5" s="6" t="s">
        <v>116</v>
      </c>
      <c r="GL5" s="6" t="s">
        <v>116</v>
      </c>
      <c r="GM5" s="6" t="s">
        <v>116</v>
      </c>
      <c r="GN5" s="6" t="s">
        <v>116</v>
      </c>
      <c r="GO5" s="6" t="s">
        <v>116</v>
      </c>
      <c r="GP5" s="6" t="s">
        <v>116</v>
      </c>
      <c r="GQ5" s="6" t="s">
        <v>116</v>
      </c>
      <c r="GR5" s="6" t="s">
        <v>116</v>
      </c>
      <c r="GS5" s="6" t="s">
        <v>116</v>
      </c>
      <c r="GT5" s="6" t="s">
        <v>116</v>
      </c>
      <c r="GU5" s="6" t="s">
        <v>116</v>
      </c>
      <c r="GV5" s="6" t="s">
        <v>116</v>
      </c>
      <c r="GW5" s="6" t="s">
        <v>116</v>
      </c>
      <c r="GX5" s="6" t="s">
        <v>116</v>
      </c>
      <c r="GY5" s="6" t="s">
        <v>116</v>
      </c>
      <c r="HA5" s="152" t="s">
        <v>115</v>
      </c>
      <c r="HB5" s="152" t="s">
        <v>98</v>
      </c>
      <c r="HC5" s="153">
        <v>53</v>
      </c>
      <c r="HD5" s="154" t="s">
        <v>115</v>
      </c>
      <c r="HE5" s="155" t="s">
        <v>115</v>
      </c>
      <c r="HF5" s="154">
        <v>1.8867924528301886E-2</v>
      </c>
      <c r="HG5" s="155">
        <v>7.5452311719918412E-3</v>
      </c>
      <c r="HH5" s="154" t="s">
        <v>115</v>
      </c>
      <c r="HI5" s="155" t="s">
        <v>115</v>
      </c>
      <c r="HJ5" s="154" t="s">
        <v>115</v>
      </c>
      <c r="HK5" s="155" t="s">
        <v>115</v>
      </c>
      <c r="HL5" s="154">
        <v>1.8867924528301886E-2</v>
      </c>
      <c r="HM5" s="155">
        <v>6.5799850756335402E-3</v>
      </c>
      <c r="HN5" s="154" t="s">
        <v>115</v>
      </c>
      <c r="HO5" s="155" t="s">
        <v>115</v>
      </c>
      <c r="HP5" s="154" t="s">
        <v>115</v>
      </c>
      <c r="HQ5" s="155" t="s">
        <v>115</v>
      </c>
      <c r="HR5" s="154" t="s">
        <v>115</v>
      </c>
      <c r="HS5" s="155" t="s">
        <v>115</v>
      </c>
      <c r="HT5" s="154" t="s">
        <v>115</v>
      </c>
      <c r="HU5" s="155" t="s">
        <v>115</v>
      </c>
      <c r="HV5" s="154">
        <v>1.8867924528301886E-2</v>
      </c>
      <c r="HW5" s="155">
        <v>3.3861297890350282E-3</v>
      </c>
      <c r="HX5" s="154" t="s">
        <v>115</v>
      </c>
      <c r="HY5" s="155" t="s">
        <v>115</v>
      </c>
      <c r="HZ5" s="154" t="s">
        <v>115</v>
      </c>
      <c r="IA5" s="155" t="s">
        <v>115</v>
      </c>
      <c r="IB5" s="154" t="s">
        <v>115</v>
      </c>
      <c r="IC5" s="155" t="s">
        <v>115</v>
      </c>
      <c r="ID5" s="154" t="s">
        <v>115</v>
      </c>
      <c r="IE5" s="155" t="s">
        <v>115</v>
      </c>
      <c r="IF5" s="154" t="s">
        <v>115</v>
      </c>
      <c r="IG5" s="155" t="s">
        <v>115</v>
      </c>
      <c r="IH5" s="154">
        <v>0.47169811320754718</v>
      </c>
      <c r="II5" s="155">
        <v>0.65359973348038192</v>
      </c>
      <c r="IJ5" s="154" t="s">
        <v>115</v>
      </c>
      <c r="IK5" s="155" t="s">
        <v>115</v>
      </c>
      <c r="IL5" s="154" t="s">
        <v>115</v>
      </c>
      <c r="IM5" s="155" t="s">
        <v>115</v>
      </c>
      <c r="IN5" s="154" t="s">
        <v>115</v>
      </c>
      <c r="IO5" s="155" t="s">
        <v>115</v>
      </c>
      <c r="IP5" s="154">
        <v>3.7735849056603772E-2</v>
      </c>
      <c r="IQ5" s="155">
        <v>9.0768718951866004E-3</v>
      </c>
      <c r="IR5" s="154" t="s">
        <v>115</v>
      </c>
      <c r="IS5" s="155" t="s">
        <v>115</v>
      </c>
      <c r="IT5" s="154">
        <v>0.47169811320754718</v>
      </c>
      <c r="IU5" s="155">
        <v>0.65359973348038192</v>
      </c>
      <c r="IV5" s="154" t="s">
        <v>115</v>
      </c>
      <c r="IW5" s="155" t="s">
        <v>115</v>
      </c>
      <c r="IX5" s="154" t="s">
        <v>115</v>
      </c>
      <c r="IY5" s="155" t="s">
        <v>115</v>
      </c>
      <c r="IZ5" s="154" t="s">
        <v>115</v>
      </c>
      <c r="JA5" s="155" t="s">
        <v>115</v>
      </c>
      <c r="JB5" s="154">
        <v>1.8867924528301886E-2</v>
      </c>
      <c r="JC5" s="155">
        <v>7.5452311719918412E-3</v>
      </c>
      <c r="JD5" s="154" t="s">
        <v>115</v>
      </c>
      <c r="JE5" s="155" t="s">
        <v>115</v>
      </c>
      <c r="JF5" s="154" t="s">
        <v>115</v>
      </c>
      <c r="JG5" s="155" t="s">
        <v>115</v>
      </c>
      <c r="JH5" s="154" t="s">
        <v>115</v>
      </c>
      <c r="JI5" s="155" t="s">
        <v>115</v>
      </c>
      <c r="JJ5" s="154">
        <v>5.6603773584905662E-2</v>
      </c>
      <c r="JK5" s="155">
        <v>3.4020455376427353E-2</v>
      </c>
      <c r="JL5" s="154">
        <v>3.7735849056603772E-2</v>
      </c>
      <c r="JM5" s="155">
        <v>3.2304329886006587E-2</v>
      </c>
      <c r="JN5" s="154">
        <v>1.8867924528301886E-2</v>
      </c>
      <c r="JO5" s="155">
        <v>7.5452311719918412E-3</v>
      </c>
      <c r="JP5" s="154">
        <v>3.7735849056603772E-2</v>
      </c>
      <c r="JQ5" s="155">
        <v>2.6475224204435512E-2</v>
      </c>
      <c r="JR5" s="154" t="s">
        <v>115</v>
      </c>
      <c r="JS5" s="155" t="s">
        <v>115</v>
      </c>
      <c r="JT5" s="154">
        <v>1.8867924528301886E-2</v>
      </c>
      <c r="JU5" s="155">
        <v>2.475909871401475E-2</v>
      </c>
      <c r="JV5" s="154">
        <v>1.8867924528301886E-2</v>
      </c>
      <c r="JW5" s="155">
        <v>7.5452311719918412E-3</v>
      </c>
      <c r="JX5" s="154">
        <v>1.8867924528301886E-2</v>
      </c>
      <c r="JY5" s="155">
        <v>2.475909871401475E-2</v>
      </c>
      <c r="JZ5" s="154" t="s">
        <v>115</v>
      </c>
      <c r="KA5" s="155" t="s">
        <v>115</v>
      </c>
      <c r="KB5" s="154">
        <v>1.8867924528301886E-2</v>
      </c>
      <c r="KC5" s="155">
        <v>2.475909871401475E-2</v>
      </c>
      <c r="KD5" s="154" t="s">
        <v>115</v>
      </c>
      <c r="KE5" s="155" t="s">
        <v>115</v>
      </c>
      <c r="KF5" s="154" t="s">
        <v>115</v>
      </c>
      <c r="KG5" s="155" t="s">
        <v>115</v>
      </c>
      <c r="KH5" s="154" t="s">
        <v>115</v>
      </c>
      <c r="KI5" s="155" t="s">
        <v>115</v>
      </c>
      <c r="KJ5" s="154" t="s">
        <v>115</v>
      </c>
      <c r="KK5" s="155" t="s">
        <v>115</v>
      </c>
      <c r="KL5" s="154" t="s">
        <v>115</v>
      </c>
      <c r="KM5" s="155" t="s">
        <v>115</v>
      </c>
      <c r="KN5" s="154">
        <v>1.8867924528301886E-2</v>
      </c>
      <c r="KO5" s="155">
        <v>1.8292256349799465E-3</v>
      </c>
      <c r="KP5" s="154" t="s">
        <v>115</v>
      </c>
      <c r="KQ5" s="155" t="s">
        <v>115</v>
      </c>
      <c r="KR5" s="154">
        <v>1.8867924528301886E-2</v>
      </c>
      <c r="KS5" s="155">
        <v>1.7161254904207647E-3</v>
      </c>
      <c r="KT5" s="154" t="s">
        <v>115</v>
      </c>
      <c r="KU5" s="155" t="s">
        <v>115</v>
      </c>
      <c r="KV5" s="154" t="s">
        <v>115</v>
      </c>
      <c r="KW5" s="155" t="s">
        <v>115</v>
      </c>
      <c r="KX5" s="154" t="s">
        <v>115</v>
      </c>
      <c r="KY5" s="155" t="s">
        <v>115</v>
      </c>
      <c r="KZ5" s="154" t="s">
        <v>115</v>
      </c>
      <c r="LA5" s="155" t="s">
        <v>115</v>
      </c>
      <c r="LB5" s="154" t="s">
        <v>115</v>
      </c>
      <c r="LC5" s="155" t="s">
        <v>115</v>
      </c>
      <c r="LD5" s="154" t="s">
        <v>115</v>
      </c>
      <c r="LE5" s="155" t="s">
        <v>115</v>
      </c>
    </row>
    <row r="6" spans="1:317" ht="17.25" x14ac:dyDescent="0.35">
      <c r="B6" s="8">
        <v>11753</v>
      </c>
      <c r="C6" s="8" t="s">
        <v>97</v>
      </c>
      <c r="D6" s="8" t="s">
        <v>96</v>
      </c>
      <c r="E6" s="9">
        <v>4</v>
      </c>
      <c r="F6" s="27"/>
      <c r="G6" s="9">
        <v>25</v>
      </c>
      <c r="H6" s="9" t="s">
        <v>116</v>
      </c>
      <c r="I6" s="9" t="s">
        <v>116</v>
      </c>
      <c r="J6" s="9" t="s">
        <v>116</v>
      </c>
      <c r="K6" s="9" t="s">
        <v>116</v>
      </c>
      <c r="L6" s="9" t="s">
        <v>116</v>
      </c>
      <c r="M6" s="9" t="s">
        <v>116</v>
      </c>
      <c r="N6" s="9" t="s">
        <v>116</v>
      </c>
      <c r="O6" s="9" t="s">
        <v>116</v>
      </c>
      <c r="P6" s="9" t="s">
        <v>116</v>
      </c>
      <c r="Q6" s="9" t="s">
        <v>116</v>
      </c>
      <c r="R6" s="9" t="s">
        <v>116</v>
      </c>
      <c r="S6" s="9" t="s">
        <v>116</v>
      </c>
      <c r="T6" s="9" t="s">
        <v>116</v>
      </c>
      <c r="U6" s="9" t="s">
        <v>116</v>
      </c>
      <c r="V6" s="9" t="s">
        <v>116</v>
      </c>
      <c r="W6" s="9" t="s">
        <v>116</v>
      </c>
      <c r="X6" s="9" t="s">
        <v>116</v>
      </c>
      <c r="Y6" s="9" t="s">
        <v>116</v>
      </c>
      <c r="Z6" s="9">
        <v>10</v>
      </c>
      <c r="AA6" s="9" t="s">
        <v>116</v>
      </c>
      <c r="AB6" s="9" t="s">
        <v>116</v>
      </c>
      <c r="AC6" s="9" t="s">
        <v>116</v>
      </c>
      <c r="AD6" s="9">
        <v>1</v>
      </c>
      <c r="AE6" s="9" t="s">
        <v>116</v>
      </c>
      <c r="AF6" s="9">
        <v>10</v>
      </c>
      <c r="AG6" s="9" t="s">
        <v>116</v>
      </c>
      <c r="AH6" s="9" t="s">
        <v>116</v>
      </c>
      <c r="AI6" s="9" t="s">
        <v>116</v>
      </c>
      <c r="AJ6" s="9" t="s">
        <v>116</v>
      </c>
      <c r="AK6" s="9" t="s">
        <v>116</v>
      </c>
      <c r="AL6" s="9" t="s">
        <v>116</v>
      </c>
      <c r="AM6" s="9" t="s">
        <v>116</v>
      </c>
      <c r="AN6" s="9" t="s">
        <v>116</v>
      </c>
      <c r="AO6" s="9" t="s">
        <v>116</v>
      </c>
      <c r="AP6" s="9" t="s">
        <v>116</v>
      </c>
      <c r="AQ6" s="9" t="s">
        <v>116</v>
      </c>
      <c r="AR6" s="9" t="s">
        <v>116</v>
      </c>
      <c r="AS6" s="9" t="s">
        <v>116</v>
      </c>
      <c r="AT6" s="9" t="s">
        <v>116</v>
      </c>
      <c r="AU6" s="9" t="s">
        <v>116</v>
      </c>
      <c r="AV6" s="9" t="s">
        <v>116</v>
      </c>
      <c r="AW6" s="9" t="s">
        <v>116</v>
      </c>
      <c r="AX6" s="9" t="s">
        <v>116</v>
      </c>
      <c r="AY6" s="9" t="s">
        <v>116</v>
      </c>
      <c r="AZ6" s="9" t="s">
        <v>116</v>
      </c>
      <c r="BA6" s="9" t="s">
        <v>116</v>
      </c>
      <c r="BB6" s="9" t="s">
        <v>116</v>
      </c>
      <c r="BC6" s="9" t="s">
        <v>116</v>
      </c>
      <c r="BD6" s="9" t="s">
        <v>116</v>
      </c>
      <c r="BE6" s="9" t="s">
        <v>116</v>
      </c>
      <c r="BF6" s="9" t="s">
        <v>116</v>
      </c>
      <c r="BG6" s="9" t="s">
        <v>116</v>
      </c>
      <c r="BH6" s="9" t="s">
        <v>116</v>
      </c>
      <c r="BI6" s="9" t="s">
        <v>116</v>
      </c>
      <c r="BJ6" s="9" t="s">
        <v>116</v>
      </c>
      <c r="BK6" s="9" t="s">
        <v>116</v>
      </c>
      <c r="BL6" s="9" t="s">
        <v>116</v>
      </c>
      <c r="BM6" s="9" t="s">
        <v>116</v>
      </c>
      <c r="BN6" s="9" t="s">
        <v>116</v>
      </c>
      <c r="BO6" s="9" t="s">
        <v>116</v>
      </c>
      <c r="BP6" s="9" t="s">
        <v>116</v>
      </c>
      <c r="BQ6" s="9" t="s">
        <v>116</v>
      </c>
      <c r="BR6" s="9" t="s">
        <v>116</v>
      </c>
      <c r="BS6" s="9" t="s">
        <v>116</v>
      </c>
      <c r="BT6" s="9" t="s">
        <v>116</v>
      </c>
      <c r="BU6" s="9" t="s">
        <v>116</v>
      </c>
      <c r="BV6" s="9" t="s">
        <v>116</v>
      </c>
      <c r="BW6" s="9" t="s">
        <v>116</v>
      </c>
      <c r="BX6" s="9" t="s">
        <v>116</v>
      </c>
      <c r="BY6" s="9" t="s">
        <v>116</v>
      </c>
      <c r="BZ6" s="9" t="s">
        <v>116</v>
      </c>
      <c r="CA6" s="9" t="s">
        <v>116</v>
      </c>
      <c r="CB6" s="9" t="s">
        <v>116</v>
      </c>
      <c r="CC6" s="9" t="s">
        <v>116</v>
      </c>
      <c r="CD6" s="9" t="s">
        <v>116</v>
      </c>
      <c r="CE6" s="9" t="s">
        <v>116</v>
      </c>
      <c r="CF6" s="9" t="s">
        <v>116</v>
      </c>
      <c r="CG6" s="9" t="s">
        <v>116</v>
      </c>
      <c r="CH6" s="9" t="s">
        <v>116</v>
      </c>
      <c r="CI6" s="9" t="s">
        <v>116</v>
      </c>
      <c r="CJ6" s="9" t="s">
        <v>116</v>
      </c>
      <c r="CK6" s="9" t="s">
        <v>116</v>
      </c>
      <c r="CL6" s="9" t="s">
        <v>116</v>
      </c>
      <c r="CM6" s="9" t="s">
        <v>116</v>
      </c>
      <c r="CN6" s="9" t="s">
        <v>116</v>
      </c>
      <c r="CO6" s="9" t="s">
        <v>116</v>
      </c>
      <c r="CP6" s="9" t="s">
        <v>116</v>
      </c>
      <c r="CQ6" s="9" t="s">
        <v>116</v>
      </c>
      <c r="CR6" s="9" t="s">
        <v>116</v>
      </c>
      <c r="CS6" s="9" t="s">
        <v>116</v>
      </c>
      <c r="CT6" s="9" t="s">
        <v>116</v>
      </c>
      <c r="CU6" s="9" t="s">
        <v>116</v>
      </c>
      <c r="CV6" s="9" t="s">
        <v>116</v>
      </c>
      <c r="CW6" s="9" t="s">
        <v>116</v>
      </c>
      <c r="CX6" s="9" t="s">
        <v>116</v>
      </c>
      <c r="CY6" s="9" t="s">
        <v>116</v>
      </c>
      <c r="CZ6" s="9" t="s">
        <v>116</v>
      </c>
      <c r="DA6" s="9" t="s">
        <v>116</v>
      </c>
      <c r="DB6" s="9" t="s">
        <v>116</v>
      </c>
      <c r="DD6" s="9">
        <v>28933586</v>
      </c>
      <c r="DE6" s="9" t="s">
        <v>116</v>
      </c>
      <c r="DF6" s="9" t="s">
        <v>116</v>
      </c>
      <c r="DG6" s="9" t="s">
        <v>116</v>
      </c>
      <c r="DH6" s="9" t="s">
        <v>116</v>
      </c>
      <c r="DI6" s="9" t="s">
        <v>116</v>
      </c>
      <c r="DJ6" s="9" t="s">
        <v>116</v>
      </c>
      <c r="DK6" s="9" t="s">
        <v>116</v>
      </c>
      <c r="DL6" s="9" t="s">
        <v>116</v>
      </c>
      <c r="DM6" s="9" t="s">
        <v>116</v>
      </c>
      <c r="DN6" s="9" t="s">
        <v>116</v>
      </c>
      <c r="DO6" s="9" t="s">
        <v>116</v>
      </c>
      <c r="DP6" s="9" t="s">
        <v>116</v>
      </c>
      <c r="DQ6" s="9" t="s">
        <v>116</v>
      </c>
      <c r="DR6" s="9" t="s">
        <v>116</v>
      </c>
      <c r="DS6" s="9" t="s">
        <v>116</v>
      </c>
      <c r="DT6" s="9" t="s">
        <v>116</v>
      </c>
      <c r="DU6" s="9" t="s">
        <v>116</v>
      </c>
      <c r="DV6" s="9" t="s">
        <v>116</v>
      </c>
      <c r="DW6" s="9">
        <v>19493650</v>
      </c>
      <c r="DX6" s="9" t="s">
        <v>116</v>
      </c>
      <c r="DY6" s="9" t="s">
        <v>116</v>
      </c>
      <c r="DZ6" s="9" t="s">
        <v>116</v>
      </c>
      <c r="EA6" s="9">
        <v>71964</v>
      </c>
      <c r="EB6" s="9" t="s">
        <v>116</v>
      </c>
      <c r="EC6" s="9">
        <v>19493650</v>
      </c>
      <c r="ED6" s="9" t="s">
        <v>116</v>
      </c>
      <c r="EE6" s="9" t="s">
        <v>116</v>
      </c>
      <c r="EF6" s="9" t="s">
        <v>116</v>
      </c>
      <c r="EG6" s="9" t="s">
        <v>116</v>
      </c>
      <c r="EH6" s="9" t="s">
        <v>116</v>
      </c>
      <c r="EI6" s="9" t="s">
        <v>116</v>
      </c>
      <c r="EJ6" s="9" t="s">
        <v>116</v>
      </c>
      <c r="EK6" s="9" t="s">
        <v>116</v>
      </c>
      <c r="EL6" s="9" t="s">
        <v>116</v>
      </c>
      <c r="EM6" s="9" t="s">
        <v>116</v>
      </c>
      <c r="EN6" s="9" t="s">
        <v>116</v>
      </c>
      <c r="EO6" s="9" t="s">
        <v>116</v>
      </c>
      <c r="EP6" s="9" t="s">
        <v>116</v>
      </c>
      <c r="EQ6" s="9" t="s">
        <v>116</v>
      </c>
      <c r="ER6" s="9" t="s">
        <v>116</v>
      </c>
      <c r="ES6" s="9" t="s">
        <v>116</v>
      </c>
      <c r="ET6" s="9" t="s">
        <v>116</v>
      </c>
      <c r="EU6" s="9" t="s">
        <v>116</v>
      </c>
      <c r="EV6" s="9" t="s">
        <v>116</v>
      </c>
      <c r="EW6" s="9" t="s">
        <v>116</v>
      </c>
      <c r="EX6" s="9" t="s">
        <v>116</v>
      </c>
      <c r="EY6" s="9" t="s">
        <v>116</v>
      </c>
      <c r="EZ6" s="9" t="s">
        <v>116</v>
      </c>
      <c r="FA6" s="9" t="s">
        <v>116</v>
      </c>
      <c r="FB6" s="9" t="s">
        <v>116</v>
      </c>
      <c r="FC6" s="9" t="s">
        <v>116</v>
      </c>
      <c r="FD6" s="9" t="s">
        <v>116</v>
      </c>
      <c r="FE6" s="9" t="s">
        <v>116</v>
      </c>
      <c r="FF6" s="9" t="s">
        <v>116</v>
      </c>
      <c r="FG6" s="9" t="s">
        <v>116</v>
      </c>
      <c r="FH6" s="9" t="s">
        <v>116</v>
      </c>
      <c r="FI6" s="9" t="s">
        <v>116</v>
      </c>
      <c r="FJ6" s="9" t="s">
        <v>116</v>
      </c>
      <c r="FK6" s="9" t="s">
        <v>116</v>
      </c>
      <c r="FL6" s="9" t="s">
        <v>116</v>
      </c>
      <c r="FM6" s="9" t="s">
        <v>116</v>
      </c>
      <c r="FN6" s="9" t="s">
        <v>116</v>
      </c>
      <c r="FO6" s="9" t="s">
        <v>116</v>
      </c>
      <c r="FP6" s="9" t="s">
        <v>116</v>
      </c>
      <c r="FQ6" s="9" t="s">
        <v>116</v>
      </c>
      <c r="FR6" s="9" t="s">
        <v>116</v>
      </c>
      <c r="FS6" s="9" t="s">
        <v>116</v>
      </c>
      <c r="FT6" s="9" t="s">
        <v>116</v>
      </c>
      <c r="FU6" s="9" t="s">
        <v>116</v>
      </c>
      <c r="FV6" s="9" t="s">
        <v>116</v>
      </c>
      <c r="FW6" s="9" t="s">
        <v>116</v>
      </c>
      <c r="FX6" s="9" t="s">
        <v>116</v>
      </c>
      <c r="FY6" s="9" t="s">
        <v>116</v>
      </c>
      <c r="FZ6" s="9" t="s">
        <v>116</v>
      </c>
      <c r="GA6" s="9" t="s">
        <v>116</v>
      </c>
      <c r="GB6" s="9" t="s">
        <v>116</v>
      </c>
      <c r="GC6" s="9" t="s">
        <v>116</v>
      </c>
      <c r="GD6" s="9" t="s">
        <v>116</v>
      </c>
      <c r="GE6" s="9" t="s">
        <v>116</v>
      </c>
      <c r="GF6" s="9" t="s">
        <v>116</v>
      </c>
      <c r="GG6" s="9" t="s">
        <v>116</v>
      </c>
      <c r="GH6" s="9" t="s">
        <v>116</v>
      </c>
      <c r="GI6" s="9" t="s">
        <v>116</v>
      </c>
      <c r="GJ6" s="9" t="s">
        <v>116</v>
      </c>
      <c r="GK6" s="9" t="s">
        <v>116</v>
      </c>
      <c r="GL6" s="9" t="s">
        <v>116</v>
      </c>
      <c r="GM6" s="9" t="s">
        <v>116</v>
      </c>
      <c r="GN6" s="9" t="s">
        <v>116</v>
      </c>
      <c r="GO6" s="9" t="s">
        <v>116</v>
      </c>
      <c r="GP6" s="9" t="s">
        <v>116</v>
      </c>
      <c r="GQ6" s="9" t="s">
        <v>116</v>
      </c>
      <c r="GR6" s="9" t="s">
        <v>116</v>
      </c>
      <c r="GS6" s="9" t="s">
        <v>116</v>
      </c>
      <c r="GT6" s="9" t="s">
        <v>116</v>
      </c>
      <c r="GU6" s="9" t="s">
        <v>116</v>
      </c>
      <c r="GV6" s="9" t="s">
        <v>116</v>
      </c>
      <c r="GW6" s="9" t="s">
        <v>116</v>
      </c>
      <c r="GX6" s="9" t="s">
        <v>116</v>
      </c>
      <c r="GY6" s="9" t="s">
        <v>116</v>
      </c>
      <c r="HA6" s="61" t="s">
        <v>97</v>
      </c>
      <c r="HB6" s="61" t="s">
        <v>96</v>
      </c>
      <c r="HC6" s="69">
        <v>25</v>
      </c>
      <c r="HD6" s="156" t="s">
        <v>115</v>
      </c>
      <c r="HE6" s="157" t="s">
        <v>115</v>
      </c>
      <c r="HF6" s="156" t="s">
        <v>115</v>
      </c>
      <c r="HG6" s="157" t="s">
        <v>115</v>
      </c>
      <c r="HH6" s="156" t="s">
        <v>115</v>
      </c>
      <c r="HI6" s="157" t="s">
        <v>115</v>
      </c>
      <c r="HJ6" s="156" t="s">
        <v>115</v>
      </c>
      <c r="HK6" s="157" t="s">
        <v>115</v>
      </c>
      <c r="HL6" s="156" t="s">
        <v>115</v>
      </c>
      <c r="HM6" s="157" t="s">
        <v>115</v>
      </c>
      <c r="HN6" s="156" t="s">
        <v>115</v>
      </c>
      <c r="HO6" s="157" t="s">
        <v>115</v>
      </c>
      <c r="HP6" s="156" t="s">
        <v>115</v>
      </c>
      <c r="HQ6" s="157" t="s">
        <v>115</v>
      </c>
      <c r="HR6" s="156" t="s">
        <v>115</v>
      </c>
      <c r="HS6" s="157" t="s">
        <v>115</v>
      </c>
      <c r="HT6" s="156" t="s">
        <v>115</v>
      </c>
      <c r="HU6" s="157" t="s">
        <v>115</v>
      </c>
      <c r="HV6" s="156" t="s">
        <v>115</v>
      </c>
      <c r="HW6" s="157" t="s">
        <v>115</v>
      </c>
      <c r="HX6" s="156" t="s">
        <v>115</v>
      </c>
      <c r="HY6" s="157" t="s">
        <v>115</v>
      </c>
      <c r="HZ6" s="156" t="s">
        <v>115</v>
      </c>
      <c r="IA6" s="157" t="s">
        <v>115</v>
      </c>
      <c r="IB6" s="156" t="s">
        <v>115</v>
      </c>
      <c r="IC6" s="157" t="s">
        <v>115</v>
      </c>
      <c r="ID6" s="156" t="s">
        <v>115</v>
      </c>
      <c r="IE6" s="157" t="s">
        <v>115</v>
      </c>
      <c r="IF6" s="156" t="s">
        <v>115</v>
      </c>
      <c r="IG6" s="157" t="s">
        <v>115</v>
      </c>
      <c r="IH6" s="156">
        <v>0.4</v>
      </c>
      <c r="II6" s="157">
        <v>0.67373778003182871</v>
      </c>
      <c r="IJ6" s="156" t="s">
        <v>115</v>
      </c>
      <c r="IK6" s="157" t="s">
        <v>115</v>
      </c>
      <c r="IL6" s="156" t="s">
        <v>115</v>
      </c>
      <c r="IM6" s="157" t="s">
        <v>115</v>
      </c>
      <c r="IN6" s="156" t="s">
        <v>115</v>
      </c>
      <c r="IO6" s="157" t="s">
        <v>115</v>
      </c>
      <c r="IP6" s="156">
        <v>0.04</v>
      </c>
      <c r="IQ6" s="157">
        <v>2.4872133029068709E-3</v>
      </c>
      <c r="IR6" s="156" t="s">
        <v>115</v>
      </c>
      <c r="IS6" s="157" t="s">
        <v>115</v>
      </c>
      <c r="IT6" s="156">
        <v>0.4</v>
      </c>
      <c r="IU6" s="157">
        <v>0.67373778003182871</v>
      </c>
      <c r="IV6" s="156" t="s">
        <v>115</v>
      </c>
      <c r="IW6" s="157" t="s">
        <v>115</v>
      </c>
      <c r="IX6" s="156" t="s">
        <v>115</v>
      </c>
      <c r="IY6" s="157" t="s">
        <v>115</v>
      </c>
      <c r="IZ6" s="156" t="s">
        <v>115</v>
      </c>
      <c r="JA6" s="157" t="s">
        <v>115</v>
      </c>
      <c r="JB6" s="156" t="s">
        <v>115</v>
      </c>
      <c r="JC6" s="157" t="s">
        <v>115</v>
      </c>
      <c r="JD6" s="156" t="s">
        <v>115</v>
      </c>
      <c r="JE6" s="157" t="s">
        <v>115</v>
      </c>
      <c r="JF6" s="156" t="s">
        <v>115</v>
      </c>
      <c r="JG6" s="157" t="s">
        <v>115</v>
      </c>
      <c r="JH6" s="156" t="s">
        <v>115</v>
      </c>
      <c r="JI6" s="157" t="s">
        <v>115</v>
      </c>
      <c r="JJ6" s="156" t="s">
        <v>115</v>
      </c>
      <c r="JK6" s="157" t="s">
        <v>115</v>
      </c>
      <c r="JL6" s="156" t="s">
        <v>115</v>
      </c>
      <c r="JM6" s="157" t="s">
        <v>115</v>
      </c>
      <c r="JN6" s="156" t="s">
        <v>115</v>
      </c>
      <c r="JO6" s="157" t="s">
        <v>115</v>
      </c>
      <c r="JP6" s="156" t="s">
        <v>115</v>
      </c>
      <c r="JQ6" s="157" t="s">
        <v>115</v>
      </c>
      <c r="JR6" s="156" t="s">
        <v>115</v>
      </c>
      <c r="JS6" s="157" t="s">
        <v>115</v>
      </c>
      <c r="JT6" s="156" t="s">
        <v>115</v>
      </c>
      <c r="JU6" s="157" t="s">
        <v>115</v>
      </c>
      <c r="JV6" s="156" t="s">
        <v>115</v>
      </c>
      <c r="JW6" s="157" t="s">
        <v>115</v>
      </c>
      <c r="JX6" s="156" t="s">
        <v>115</v>
      </c>
      <c r="JY6" s="157" t="s">
        <v>115</v>
      </c>
      <c r="JZ6" s="156" t="s">
        <v>115</v>
      </c>
      <c r="KA6" s="157" t="s">
        <v>115</v>
      </c>
      <c r="KB6" s="156" t="s">
        <v>115</v>
      </c>
      <c r="KC6" s="157" t="s">
        <v>115</v>
      </c>
      <c r="KD6" s="156" t="s">
        <v>115</v>
      </c>
      <c r="KE6" s="157" t="s">
        <v>115</v>
      </c>
      <c r="KF6" s="156" t="s">
        <v>115</v>
      </c>
      <c r="KG6" s="157" t="s">
        <v>115</v>
      </c>
      <c r="KH6" s="156" t="s">
        <v>115</v>
      </c>
      <c r="KI6" s="157" t="s">
        <v>115</v>
      </c>
      <c r="KJ6" s="156" t="s">
        <v>115</v>
      </c>
      <c r="KK6" s="157" t="s">
        <v>115</v>
      </c>
      <c r="KL6" s="156" t="s">
        <v>115</v>
      </c>
      <c r="KM6" s="157" t="s">
        <v>115</v>
      </c>
      <c r="KN6" s="156" t="s">
        <v>115</v>
      </c>
      <c r="KO6" s="157" t="s">
        <v>115</v>
      </c>
      <c r="KP6" s="156" t="s">
        <v>115</v>
      </c>
      <c r="KQ6" s="157" t="s">
        <v>115</v>
      </c>
      <c r="KR6" s="156" t="s">
        <v>115</v>
      </c>
      <c r="KS6" s="157" t="s">
        <v>115</v>
      </c>
      <c r="KT6" s="156" t="s">
        <v>115</v>
      </c>
      <c r="KU6" s="157" t="s">
        <v>115</v>
      </c>
      <c r="KV6" s="156" t="s">
        <v>115</v>
      </c>
      <c r="KW6" s="157" t="s">
        <v>115</v>
      </c>
      <c r="KX6" s="156" t="s">
        <v>115</v>
      </c>
      <c r="KY6" s="157" t="s">
        <v>115</v>
      </c>
      <c r="KZ6" s="156" t="s">
        <v>115</v>
      </c>
      <c r="LA6" s="157" t="s">
        <v>115</v>
      </c>
      <c r="LB6" s="156" t="s">
        <v>115</v>
      </c>
      <c r="LC6" s="157" t="s">
        <v>115</v>
      </c>
      <c r="LD6" s="156" t="s">
        <v>115</v>
      </c>
      <c r="LE6" s="157" t="s">
        <v>115</v>
      </c>
    </row>
    <row r="7" spans="1:317" ht="17.25" x14ac:dyDescent="0.35">
      <c r="B7" s="8">
        <v>11754</v>
      </c>
      <c r="C7" s="8" t="s">
        <v>95</v>
      </c>
      <c r="D7" s="8" t="s">
        <v>94</v>
      </c>
      <c r="E7" s="9">
        <v>4</v>
      </c>
      <c r="F7" s="27"/>
      <c r="G7" s="9">
        <v>23</v>
      </c>
      <c r="H7" s="9" t="s">
        <v>116</v>
      </c>
      <c r="I7" s="9" t="s">
        <v>116</v>
      </c>
      <c r="J7" s="9" t="s">
        <v>116</v>
      </c>
      <c r="K7" s="9">
        <v>3</v>
      </c>
      <c r="L7" s="9">
        <v>2</v>
      </c>
      <c r="M7" s="9" t="s">
        <v>116</v>
      </c>
      <c r="N7" s="9">
        <v>1</v>
      </c>
      <c r="O7" s="9">
        <v>2</v>
      </c>
      <c r="P7" s="9" t="s">
        <v>116</v>
      </c>
      <c r="Q7" s="9">
        <v>1</v>
      </c>
      <c r="R7" s="9">
        <v>1</v>
      </c>
      <c r="S7" s="9">
        <v>1</v>
      </c>
      <c r="T7" s="9" t="s">
        <v>116</v>
      </c>
      <c r="U7" s="9">
        <v>1</v>
      </c>
      <c r="V7" s="9" t="s">
        <v>116</v>
      </c>
      <c r="W7" s="9" t="s">
        <v>116</v>
      </c>
      <c r="X7" s="9" t="s">
        <v>116</v>
      </c>
      <c r="Y7" s="9" t="s">
        <v>116</v>
      </c>
      <c r="Z7" s="9">
        <v>13</v>
      </c>
      <c r="AA7" s="9" t="s">
        <v>116</v>
      </c>
      <c r="AB7" s="9" t="s">
        <v>116</v>
      </c>
      <c r="AC7" s="9" t="s">
        <v>116</v>
      </c>
      <c r="AD7" s="9">
        <v>1</v>
      </c>
      <c r="AE7" s="9" t="s">
        <v>116</v>
      </c>
      <c r="AF7" s="9">
        <v>13</v>
      </c>
      <c r="AG7" s="9" t="s">
        <v>116</v>
      </c>
      <c r="AH7" s="9" t="s">
        <v>116</v>
      </c>
      <c r="AI7" s="9" t="s">
        <v>116</v>
      </c>
      <c r="AJ7" s="9">
        <v>1</v>
      </c>
      <c r="AK7" s="9" t="s">
        <v>116</v>
      </c>
      <c r="AL7" s="9" t="s">
        <v>116</v>
      </c>
      <c r="AM7" s="9" t="s">
        <v>116</v>
      </c>
      <c r="AN7" s="9" t="s">
        <v>116</v>
      </c>
      <c r="AO7" s="9" t="s">
        <v>116</v>
      </c>
      <c r="AP7" s="9" t="s">
        <v>116</v>
      </c>
      <c r="AQ7" s="9" t="s">
        <v>116</v>
      </c>
      <c r="AR7" s="9" t="s">
        <v>116</v>
      </c>
      <c r="AS7" s="9" t="s">
        <v>116</v>
      </c>
      <c r="AT7" s="9" t="s">
        <v>116</v>
      </c>
      <c r="AU7" s="9">
        <v>1</v>
      </c>
      <c r="AV7" s="9" t="s">
        <v>116</v>
      </c>
      <c r="AW7" s="9" t="s">
        <v>116</v>
      </c>
      <c r="AX7" s="9" t="s">
        <v>116</v>
      </c>
      <c r="AY7" s="9" t="s">
        <v>116</v>
      </c>
      <c r="AZ7" s="9" t="s">
        <v>116</v>
      </c>
      <c r="BA7" s="9" t="s">
        <v>116</v>
      </c>
      <c r="BB7" s="9" t="s">
        <v>116</v>
      </c>
      <c r="BC7" s="9" t="s">
        <v>116</v>
      </c>
      <c r="BD7" s="9" t="s">
        <v>116</v>
      </c>
      <c r="BE7" s="9" t="s">
        <v>116</v>
      </c>
      <c r="BF7" s="9" t="s">
        <v>116</v>
      </c>
      <c r="BG7" s="9" t="s">
        <v>116</v>
      </c>
      <c r="BH7" s="9" t="s">
        <v>116</v>
      </c>
      <c r="BI7" s="9" t="s">
        <v>116</v>
      </c>
      <c r="BJ7" s="9" t="s">
        <v>116</v>
      </c>
      <c r="BK7" s="9" t="s">
        <v>116</v>
      </c>
      <c r="BL7" s="9" t="s">
        <v>116</v>
      </c>
      <c r="BM7" s="9">
        <v>1</v>
      </c>
      <c r="BN7" s="9" t="s">
        <v>116</v>
      </c>
      <c r="BO7" s="9" t="s">
        <v>116</v>
      </c>
      <c r="BP7" s="9" t="s">
        <v>116</v>
      </c>
      <c r="BQ7" s="9" t="s">
        <v>116</v>
      </c>
      <c r="BR7" s="9" t="s">
        <v>116</v>
      </c>
      <c r="BS7" s="9" t="s">
        <v>116</v>
      </c>
      <c r="BT7" s="9" t="s">
        <v>116</v>
      </c>
      <c r="BU7" s="9" t="s">
        <v>116</v>
      </c>
      <c r="BV7" s="9" t="s">
        <v>116</v>
      </c>
      <c r="BW7" s="9" t="s">
        <v>116</v>
      </c>
      <c r="BX7" s="9" t="s">
        <v>116</v>
      </c>
      <c r="BY7" s="9" t="s">
        <v>116</v>
      </c>
      <c r="BZ7" s="9">
        <v>1</v>
      </c>
      <c r="CA7" s="9" t="s">
        <v>116</v>
      </c>
      <c r="CB7" s="9" t="s">
        <v>116</v>
      </c>
      <c r="CC7" s="9" t="s">
        <v>116</v>
      </c>
      <c r="CD7" s="9" t="s">
        <v>116</v>
      </c>
      <c r="CE7" s="9" t="s">
        <v>116</v>
      </c>
      <c r="CF7" s="9">
        <v>1</v>
      </c>
      <c r="CG7" s="9" t="s">
        <v>116</v>
      </c>
      <c r="CH7" s="9" t="s">
        <v>116</v>
      </c>
      <c r="CI7" s="9" t="s">
        <v>116</v>
      </c>
      <c r="CJ7" s="9" t="s">
        <v>116</v>
      </c>
      <c r="CK7" s="9" t="s">
        <v>116</v>
      </c>
      <c r="CL7" s="9" t="s">
        <v>116</v>
      </c>
      <c r="CM7" s="9" t="s">
        <v>116</v>
      </c>
      <c r="CN7" s="9" t="s">
        <v>116</v>
      </c>
      <c r="CO7" s="9" t="s">
        <v>116</v>
      </c>
      <c r="CP7" s="9" t="s">
        <v>116</v>
      </c>
      <c r="CQ7" s="9" t="s">
        <v>116</v>
      </c>
      <c r="CR7" s="9" t="s">
        <v>116</v>
      </c>
      <c r="CS7" s="9" t="s">
        <v>116</v>
      </c>
      <c r="CT7" s="9" t="s">
        <v>116</v>
      </c>
      <c r="CU7" s="9" t="s">
        <v>116</v>
      </c>
      <c r="CV7" s="9" t="s">
        <v>116</v>
      </c>
      <c r="CW7" s="9" t="s">
        <v>116</v>
      </c>
      <c r="CX7" s="9" t="s">
        <v>116</v>
      </c>
      <c r="CY7" s="9" t="s">
        <v>116</v>
      </c>
      <c r="CZ7" s="9" t="s">
        <v>116</v>
      </c>
      <c r="DA7" s="9" t="s">
        <v>116</v>
      </c>
      <c r="DB7" s="9" t="s">
        <v>116</v>
      </c>
      <c r="DD7" s="9">
        <v>17077229</v>
      </c>
      <c r="DE7" s="9" t="s">
        <v>116</v>
      </c>
      <c r="DF7" s="9" t="s">
        <v>116</v>
      </c>
      <c r="DG7" s="9" t="s">
        <v>116</v>
      </c>
      <c r="DH7" s="9">
        <v>1598448</v>
      </c>
      <c r="DI7" s="9">
        <v>1517816</v>
      </c>
      <c r="DJ7" s="9" t="s">
        <v>116</v>
      </c>
      <c r="DK7" s="9">
        <v>354512</v>
      </c>
      <c r="DL7" s="9">
        <v>1243936</v>
      </c>
      <c r="DM7" s="9" t="s">
        <v>116</v>
      </c>
      <c r="DN7" s="9">
        <v>1163304</v>
      </c>
      <c r="DO7" s="9">
        <v>354512</v>
      </c>
      <c r="DP7" s="9">
        <v>1163304</v>
      </c>
      <c r="DQ7" s="9" t="s">
        <v>116</v>
      </c>
      <c r="DR7" s="9">
        <v>1163304</v>
      </c>
      <c r="DS7" s="9" t="s">
        <v>116</v>
      </c>
      <c r="DT7" s="9" t="s">
        <v>116</v>
      </c>
      <c r="DU7" s="9" t="s">
        <v>116</v>
      </c>
      <c r="DV7" s="9" t="s">
        <v>116</v>
      </c>
      <c r="DW7" s="9">
        <v>10871932</v>
      </c>
      <c r="DX7" s="9" t="s">
        <v>116</v>
      </c>
      <c r="DY7" s="9" t="s">
        <v>116</v>
      </c>
      <c r="DZ7" s="9" t="s">
        <v>116</v>
      </c>
      <c r="EA7" s="9">
        <v>354512</v>
      </c>
      <c r="EB7" s="9" t="s">
        <v>116</v>
      </c>
      <c r="EC7" s="9">
        <v>10871932</v>
      </c>
      <c r="ED7" s="9" t="s">
        <v>116</v>
      </c>
      <c r="EE7" s="9" t="s">
        <v>116</v>
      </c>
      <c r="EF7" s="9" t="s">
        <v>116</v>
      </c>
      <c r="EG7" s="9">
        <v>354512</v>
      </c>
      <c r="EH7" s="9" t="s">
        <v>116</v>
      </c>
      <c r="EI7" s="9" t="s">
        <v>116</v>
      </c>
      <c r="EJ7" s="9" t="s">
        <v>116</v>
      </c>
      <c r="EK7" s="9" t="s">
        <v>116</v>
      </c>
      <c r="EL7" s="9" t="s">
        <v>116</v>
      </c>
      <c r="EM7" s="9" t="s">
        <v>116</v>
      </c>
      <c r="EN7" s="9" t="s">
        <v>116</v>
      </c>
      <c r="EO7" s="9" t="s">
        <v>116</v>
      </c>
      <c r="EP7" s="9" t="s">
        <v>116</v>
      </c>
      <c r="EQ7" s="9" t="s">
        <v>116</v>
      </c>
      <c r="ER7" s="9">
        <v>159097</v>
      </c>
      <c r="ES7" s="9" t="s">
        <v>116</v>
      </c>
      <c r="ET7" s="9" t="s">
        <v>116</v>
      </c>
      <c r="EU7" s="9" t="s">
        <v>116</v>
      </c>
      <c r="EV7" s="9" t="s">
        <v>116</v>
      </c>
      <c r="EW7" s="9" t="s">
        <v>116</v>
      </c>
      <c r="EX7" s="9" t="s">
        <v>116</v>
      </c>
      <c r="EY7" s="9" t="s">
        <v>116</v>
      </c>
      <c r="EZ7" s="9" t="s">
        <v>116</v>
      </c>
      <c r="FA7" s="9" t="s">
        <v>116</v>
      </c>
      <c r="FB7" s="9" t="s">
        <v>116</v>
      </c>
      <c r="FC7" s="9" t="s">
        <v>116</v>
      </c>
      <c r="FD7" s="9" t="s">
        <v>116</v>
      </c>
      <c r="FE7" s="9" t="s">
        <v>116</v>
      </c>
      <c r="FF7" s="9" t="s">
        <v>116</v>
      </c>
      <c r="FG7" s="9" t="s">
        <v>116</v>
      </c>
      <c r="FH7" s="9" t="s">
        <v>116</v>
      </c>
      <c r="FI7" s="9" t="s">
        <v>116</v>
      </c>
      <c r="FJ7" s="9">
        <v>354512</v>
      </c>
      <c r="FK7" s="9" t="s">
        <v>116</v>
      </c>
      <c r="FL7" s="9" t="s">
        <v>116</v>
      </c>
      <c r="FM7" s="9" t="s">
        <v>116</v>
      </c>
      <c r="FN7" s="9" t="s">
        <v>116</v>
      </c>
      <c r="FO7" s="9" t="s">
        <v>116</v>
      </c>
      <c r="FP7" s="9" t="s">
        <v>116</v>
      </c>
      <c r="FQ7" s="9" t="s">
        <v>116</v>
      </c>
      <c r="FR7" s="9" t="s">
        <v>116</v>
      </c>
      <c r="FS7" s="9" t="s">
        <v>116</v>
      </c>
      <c r="FT7" s="9" t="s">
        <v>116</v>
      </c>
      <c r="FU7" s="9" t="s">
        <v>116</v>
      </c>
      <c r="FV7" s="9" t="s">
        <v>116</v>
      </c>
      <c r="FW7" s="9">
        <v>85946</v>
      </c>
      <c r="FX7" s="9" t="s">
        <v>116</v>
      </c>
      <c r="FY7" s="9" t="s">
        <v>116</v>
      </c>
      <c r="FZ7" s="9" t="s">
        <v>116</v>
      </c>
      <c r="GA7" s="9" t="s">
        <v>116</v>
      </c>
      <c r="GB7" s="9" t="s">
        <v>116</v>
      </c>
      <c r="GC7" s="9">
        <v>80632</v>
      </c>
      <c r="GD7" s="9" t="s">
        <v>116</v>
      </c>
      <c r="GE7" s="9" t="s">
        <v>116</v>
      </c>
      <c r="GF7" s="9" t="s">
        <v>116</v>
      </c>
      <c r="GG7" s="9" t="s">
        <v>116</v>
      </c>
      <c r="GH7" s="9" t="s">
        <v>116</v>
      </c>
      <c r="GI7" s="9" t="s">
        <v>116</v>
      </c>
      <c r="GJ7" s="9" t="s">
        <v>116</v>
      </c>
      <c r="GK7" s="9" t="s">
        <v>116</v>
      </c>
      <c r="GL7" s="9" t="s">
        <v>116</v>
      </c>
      <c r="GM7" s="9" t="s">
        <v>116</v>
      </c>
      <c r="GN7" s="9" t="s">
        <v>116</v>
      </c>
      <c r="GO7" s="9" t="s">
        <v>116</v>
      </c>
      <c r="GP7" s="9" t="s">
        <v>116</v>
      </c>
      <c r="GQ7" s="9" t="s">
        <v>116</v>
      </c>
      <c r="GR7" s="9" t="s">
        <v>116</v>
      </c>
      <c r="GS7" s="9" t="s">
        <v>116</v>
      </c>
      <c r="GT7" s="9" t="s">
        <v>116</v>
      </c>
      <c r="GU7" s="9" t="s">
        <v>116</v>
      </c>
      <c r="GV7" s="9" t="s">
        <v>116</v>
      </c>
      <c r="GW7" s="9" t="s">
        <v>116</v>
      </c>
      <c r="GX7" s="9" t="s">
        <v>116</v>
      </c>
      <c r="GY7" s="9" t="s">
        <v>116</v>
      </c>
      <c r="HA7" s="61" t="s">
        <v>95</v>
      </c>
      <c r="HB7" s="61" t="s">
        <v>94</v>
      </c>
      <c r="HC7" s="69">
        <v>23</v>
      </c>
      <c r="HD7" s="156" t="s">
        <v>115</v>
      </c>
      <c r="HE7" s="157" t="s">
        <v>115</v>
      </c>
      <c r="HF7" s="156">
        <v>4.3478260869565216E-2</v>
      </c>
      <c r="HG7" s="157">
        <v>2.0759339820295201E-2</v>
      </c>
      <c r="HH7" s="156" t="s">
        <v>115</v>
      </c>
      <c r="HI7" s="157" t="s">
        <v>115</v>
      </c>
      <c r="HJ7" s="156" t="s">
        <v>115</v>
      </c>
      <c r="HK7" s="157" t="s">
        <v>115</v>
      </c>
      <c r="HL7" s="156" t="s">
        <v>115</v>
      </c>
      <c r="HM7" s="157" t="s">
        <v>115</v>
      </c>
      <c r="HN7" s="156" t="s">
        <v>115</v>
      </c>
      <c r="HO7" s="157" t="s">
        <v>115</v>
      </c>
      <c r="HP7" s="156" t="s">
        <v>115</v>
      </c>
      <c r="HQ7" s="157" t="s">
        <v>115</v>
      </c>
      <c r="HR7" s="156" t="s">
        <v>115</v>
      </c>
      <c r="HS7" s="157" t="s">
        <v>115</v>
      </c>
      <c r="HT7" s="156" t="s">
        <v>115</v>
      </c>
      <c r="HU7" s="157" t="s">
        <v>115</v>
      </c>
      <c r="HV7" s="156">
        <v>4.3478260869565216E-2</v>
      </c>
      <c r="HW7" s="157">
        <v>9.3163240945003424E-3</v>
      </c>
      <c r="HX7" s="156" t="s">
        <v>115</v>
      </c>
      <c r="HY7" s="157" t="s">
        <v>115</v>
      </c>
      <c r="HZ7" s="156" t="s">
        <v>115</v>
      </c>
      <c r="IA7" s="157" t="s">
        <v>115</v>
      </c>
      <c r="IB7" s="156" t="s">
        <v>115</v>
      </c>
      <c r="IC7" s="157" t="s">
        <v>115</v>
      </c>
      <c r="ID7" s="156" t="s">
        <v>115</v>
      </c>
      <c r="IE7" s="157" t="s">
        <v>115</v>
      </c>
      <c r="IF7" s="156" t="s">
        <v>115</v>
      </c>
      <c r="IG7" s="157" t="s">
        <v>115</v>
      </c>
      <c r="IH7" s="156">
        <v>0.56521739130434778</v>
      </c>
      <c r="II7" s="157">
        <v>0.63663326175458557</v>
      </c>
      <c r="IJ7" s="156" t="s">
        <v>115</v>
      </c>
      <c r="IK7" s="157" t="s">
        <v>115</v>
      </c>
      <c r="IL7" s="156" t="s">
        <v>115</v>
      </c>
      <c r="IM7" s="157" t="s">
        <v>115</v>
      </c>
      <c r="IN7" s="156" t="s">
        <v>115</v>
      </c>
      <c r="IO7" s="157" t="s">
        <v>115</v>
      </c>
      <c r="IP7" s="156">
        <v>4.3478260869565216E-2</v>
      </c>
      <c r="IQ7" s="157">
        <v>2.0759339820295201E-2</v>
      </c>
      <c r="IR7" s="156" t="s">
        <v>115</v>
      </c>
      <c r="IS7" s="157" t="s">
        <v>115</v>
      </c>
      <c r="IT7" s="156">
        <v>0.56521739130434778</v>
      </c>
      <c r="IU7" s="157">
        <v>0.63663326175458557</v>
      </c>
      <c r="IV7" s="156" t="s">
        <v>115</v>
      </c>
      <c r="IW7" s="157" t="s">
        <v>115</v>
      </c>
      <c r="IX7" s="156" t="s">
        <v>115</v>
      </c>
      <c r="IY7" s="157" t="s">
        <v>115</v>
      </c>
      <c r="IZ7" s="156" t="s">
        <v>115</v>
      </c>
      <c r="JA7" s="157" t="s">
        <v>115</v>
      </c>
      <c r="JB7" s="156">
        <v>4.3478260869565216E-2</v>
      </c>
      <c r="JC7" s="157">
        <v>2.0759339820295201E-2</v>
      </c>
      <c r="JD7" s="156" t="s">
        <v>115</v>
      </c>
      <c r="JE7" s="157" t="s">
        <v>115</v>
      </c>
      <c r="JF7" s="156" t="s">
        <v>115</v>
      </c>
      <c r="JG7" s="157" t="s">
        <v>115</v>
      </c>
      <c r="JH7" s="156" t="s">
        <v>115</v>
      </c>
      <c r="JI7" s="157" t="s">
        <v>115</v>
      </c>
      <c r="JJ7" s="156">
        <v>0.13043478260869565</v>
      </c>
      <c r="JK7" s="157">
        <v>9.3601134001306652E-2</v>
      </c>
      <c r="JL7" s="156">
        <v>8.6956521739130432E-2</v>
      </c>
      <c r="JM7" s="157">
        <v>8.8879524892475234E-2</v>
      </c>
      <c r="JN7" s="156">
        <v>4.3478260869565216E-2</v>
      </c>
      <c r="JO7" s="157">
        <v>2.0759339820295201E-2</v>
      </c>
      <c r="JP7" s="156">
        <v>8.6956521739130432E-2</v>
      </c>
      <c r="JQ7" s="157">
        <v>7.2841794181011457E-2</v>
      </c>
      <c r="JR7" s="156" t="s">
        <v>115</v>
      </c>
      <c r="JS7" s="157" t="s">
        <v>115</v>
      </c>
      <c r="JT7" s="156">
        <v>4.3478260869565216E-2</v>
      </c>
      <c r="JU7" s="157">
        <v>6.8120185072180039E-2</v>
      </c>
      <c r="JV7" s="156">
        <v>4.3478260869565216E-2</v>
      </c>
      <c r="JW7" s="157">
        <v>2.0759339820295201E-2</v>
      </c>
      <c r="JX7" s="156">
        <v>4.3478260869565216E-2</v>
      </c>
      <c r="JY7" s="157">
        <v>6.8120185072180039E-2</v>
      </c>
      <c r="JZ7" s="156" t="s">
        <v>115</v>
      </c>
      <c r="KA7" s="157" t="s">
        <v>115</v>
      </c>
      <c r="KB7" s="156">
        <v>4.3478260869565216E-2</v>
      </c>
      <c r="KC7" s="157">
        <v>6.8120185072180039E-2</v>
      </c>
      <c r="KD7" s="156" t="s">
        <v>115</v>
      </c>
      <c r="KE7" s="157" t="s">
        <v>115</v>
      </c>
      <c r="KF7" s="156" t="s">
        <v>115</v>
      </c>
      <c r="KG7" s="157" t="s">
        <v>115</v>
      </c>
      <c r="KH7" s="156" t="s">
        <v>115</v>
      </c>
      <c r="KI7" s="157" t="s">
        <v>115</v>
      </c>
      <c r="KJ7" s="156" t="s">
        <v>115</v>
      </c>
      <c r="KK7" s="157" t="s">
        <v>115</v>
      </c>
      <c r="KL7" s="156" t="s">
        <v>115</v>
      </c>
      <c r="KM7" s="157" t="s">
        <v>115</v>
      </c>
      <c r="KN7" s="156">
        <v>4.3478260869565216E-2</v>
      </c>
      <c r="KO7" s="157">
        <v>5.0327837145007544E-3</v>
      </c>
      <c r="KP7" s="156" t="s">
        <v>115</v>
      </c>
      <c r="KQ7" s="157" t="s">
        <v>115</v>
      </c>
      <c r="KR7" s="156">
        <v>4.3478260869565216E-2</v>
      </c>
      <c r="KS7" s="157">
        <v>4.7216091088314151E-3</v>
      </c>
      <c r="KT7" s="156" t="s">
        <v>115</v>
      </c>
      <c r="KU7" s="157" t="s">
        <v>115</v>
      </c>
      <c r="KV7" s="156" t="s">
        <v>115</v>
      </c>
      <c r="KW7" s="157" t="s">
        <v>115</v>
      </c>
      <c r="KX7" s="156" t="s">
        <v>115</v>
      </c>
      <c r="KY7" s="157" t="s">
        <v>115</v>
      </c>
      <c r="KZ7" s="156" t="s">
        <v>115</v>
      </c>
      <c r="LA7" s="157" t="s">
        <v>115</v>
      </c>
      <c r="LB7" s="156" t="s">
        <v>115</v>
      </c>
      <c r="LC7" s="157" t="s">
        <v>115</v>
      </c>
      <c r="LD7" s="156" t="s">
        <v>115</v>
      </c>
      <c r="LE7" s="157" t="s">
        <v>115</v>
      </c>
    </row>
    <row r="8" spans="1:317" s="6" customFormat="1" ht="17.25" x14ac:dyDescent="0.35">
      <c r="A8" s="6">
        <v>1</v>
      </c>
      <c r="B8" s="6">
        <v>2</v>
      </c>
      <c r="D8" s="6" t="s">
        <v>93</v>
      </c>
      <c r="G8" s="6">
        <v>294</v>
      </c>
      <c r="H8" s="6">
        <v>1</v>
      </c>
      <c r="I8" s="6">
        <v>1</v>
      </c>
      <c r="J8" s="6" t="s">
        <v>116</v>
      </c>
      <c r="K8" s="6">
        <v>23</v>
      </c>
      <c r="L8" s="6">
        <v>3</v>
      </c>
      <c r="M8" s="6" t="s">
        <v>116</v>
      </c>
      <c r="N8" s="6">
        <v>13</v>
      </c>
      <c r="O8" s="6">
        <v>6</v>
      </c>
      <c r="P8" s="6" t="s">
        <v>116</v>
      </c>
      <c r="Q8" s="6" t="s">
        <v>116</v>
      </c>
      <c r="R8" s="6" t="s">
        <v>116</v>
      </c>
      <c r="S8" s="6" t="s">
        <v>116</v>
      </c>
      <c r="T8" s="6">
        <v>3</v>
      </c>
      <c r="U8" s="6">
        <v>16</v>
      </c>
      <c r="V8" s="6" t="s">
        <v>116</v>
      </c>
      <c r="W8" s="6">
        <v>1</v>
      </c>
      <c r="X8" s="6">
        <v>6</v>
      </c>
      <c r="Y8" s="6" t="s">
        <v>116</v>
      </c>
      <c r="Z8" s="6">
        <v>37</v>
      </c>
      <c r="AA8" s="6" t="s">
        <v>116</v>
      </c>
      <c r="AB8" s="6" t="s">
        <v>116</v>
      </c>
      <c r="AC8" s="6" t="s">
        <v>116</v>
      </c>
      <c r="AD8" s="6" t="s">
        <v>116</v>
      </c>
      <c r="AE8" s="6" t="s">
        <v>116</v>
      </c>
      <c r="AF8" s="6">
        <v>39</v>
      </c>
      <c r="AG8" s="6" t="s">
        <v>116</v>
      </c>
      <c r="AH8" s="6" t="s">
        <v>116</v>
      </c>
      <c r="AI8" s="6" t="s">
        <v>116</v>
      </c>
      <c r="AJ8" s="6" t="s">
        <v>116</v>
      </c>
      <c r="AK8" s="6" t="s">
        <v>116</v>
      </c>
      <c r="AL8" s="6" t="s">
        <v>116</v>
      </c>
      <c r="AM8" s="6" t="s">
        <v>116</v>
      </c>
      <c r="AN8" s="6" t="s">
        <v>116</v>
      </c>
      <c r="AO8" s="6" t="s">
        <v>116</v>
      </c>
      <c r="AP8" s="6">
        <v>67</v>
      </c>
      <c r="AQ8" s="6">
        <v>4</v>
      </c>
      <c r="AR8" s="6" t="s">
        <v>116</v>
      </c>
      <c r="AS8" s="6" t="s">
        <v>116</v>
      </c>
      <c r="AT8" s="6" t="s">
        <v>116</v>
      </c>
      <c r="AU8" s="6" t="s">
        <v>116</v>
      </c>
      <c r="AV8" s="6" t="s">
        <v>116</v>
      </c>
      <c r="AW8" s="6" t="s">
        <v>116</v>
      </c>
      <c r="AX8" s="6" t="s">
        <v>116</v>
      </c>
      <c r="AY8" s="6" t="s">
        <v>116</v>
      </c>
      <c r="AZ8" s="6" t="s">
        <v>116</v>
      </c>
      <c r="BA8" s="6" t="s">
        <v>116</v>
      </c>
      <c r="BB8" s="6" t="s">
        <v>116</v>
      </c>
      <c r="BC8" s="6" t="s">
        <v>116</v>
      </c>
      <c r="BD8" s="6" t="s">
        <v>116</v>
      </c>
      <c r="BE8" s="6" t="s">
        <v>116</v>
      </c>
      <c r="BF8" s="6" t="s">
        <v>116</v>
      </c>
      <c r="BG8" s="6">
        <v>10</v>
      </c>
      <c r="BH8" s="6" t="s">
        <v>116</v>
      </c>
      <c r="BI8" s="6" t="s">
        <v>116</v>
      </c>
      <c r="BJ8" s="6" t="s">
        <v>116</v>
      </c>
      <c r="BK8" s="6" t="s">
        <v>116</v>
      </c>
      <c r="BL8" s="6" t="s">
        <v>116</v>
      </c>
      <c r="BM8" s="6">
        <v>8</v>
      </c>
      <c r="BN8" s="6" t="s">
        <v>116</v>
      </c>
      <c r="BO8" s="6" t="s">
        <v>116</v>
      </c>
      <c r="BP8" s="6" t="s">
        <v>116</v>
      </c>
      <c r="BQ8" s="6">
        <v>8</v>
      </c>
      <c r="BR8" s="6">
        <v>9</v>
      </c>
      <c r="BS8" s="6" t="s">
        <v>116</v>
      </c>
      <c r="BT8" s="6" t="s">
        <v>116</v>
      </c>
      <c r="BU8" s="6">
        <v>1</v>
      </c>
      <c r="BV8" s="6">
        <v>2</v>
      </c>
      <c r="BW8" s="6">
        <v>1</v>
      </c>
      <c r="BX8" s="6">
        <v>111</v>
      </c>
      <c r="BY8" s="6" t="s">
        <v>116</v>
      </c>
      <c r="BZ8" s="6">
        <v>3</v>
      </c>
      <c r="CA8" s="6" t="s">
        <v>116</v>
      </c>
      <c r="CB8" s="6">
        <v>3</v>
      </c>
      <c r="CC8" s="6" t="s">
        <v>116</v>
      </c>
      <c r="CD8" s="6">
        <v>9</v>
      </c>
      <c r="CE8" s="6" t="s">
        <v>116</v>
      </c>
      <c r="CF8" s="6">
        <v>13</v>
      </c>
      <c r="CG8" s="6" t="s">
        <v>116</v>
      </c>
      <c r="CH8" s="6" t="s">
        <v>116</v>
      </c>
      <c r="CI8" s="6" t="s">
        <v>116</v>
      </c>
      <c r="CJ8" s="6">
        <v>3</v>
      </c>
      <c r="CK8" s="6" t="s">
        <v>116</v>
      </c>
      <c r="CL8" s="6" t="s">
        <v>116</v>
      </c>
      <c r="CM8" s="6" t="s">
        <v>116</v>
      </c>
      <c r="CN8" s="6" t="s">
        <v>116</v>
      </c>
      <c r="CO8" s="6" t="s">
        <v>116</v>
      </c>
      <c r="CP8" s="6" t="s">
        <v>116</v>
      </c>
      <c r="CQ8" s="6" t="s">
        <v>116</v>
      </c>
      <c r="CR8" s="6">
        <v>16</v>
      </c>
      <c r="CS8" s="6" t="s">
        <v>116</v>
      </c>
      <c r="CT8" s="6" t="s">
        <v>116</v>
      </c>
      <c r="CU8" s="6" t="s">
        <v>116</v>
      </c>
      <c r="CV8" s="6" t="s">
        <v>116</v>
      </c>
      <c r="CW8" s="6" t="s">
        <v>116</v>
      </c>
      <c r="CX8" s="6" t="s">
        <v>116</v>
      </c>
      <c r="CY8" s="6" t="s">
        <v>116</v>
      </c>
      <c r="CZ8" s="6" t="s">
        <v>116</v>
      </c>
      <c r="DA8" s="6" t="s">
        <v>116</v>
      </c>
      <c r="DB8" s="6" t="s">
        <v>116</v>
      </c>
      <c r="DD8" s="6">
        <v>18045928</v>
      </c>
      <c r="DE8" s="6">
        <v>540</v>
      </c>
      <c r="DF8" s="6">
        <v>92535</v>
      </c>
      <c r="DG8" s="6" t="s">
        <v>116</v>
      </c>
      <c r="DH8" s="6">
        <v>1374877</v>
      </c>
      <c r="DI8" s="6">
        <v>388979</v>
      </c>
      <c r="DJ8" s="6" t="s">
        <v>116</v>
      </c>
      <c r="DK8" s="6">
        <v>894801</v>
      </c>
      <c r="DL8" s="6">
        <v>416536</v>
      </c>
      <c r="DM8" s="6" t="s">
        <v>116</v>
      </c>
      <c r="DN8" s="6" t="s">
        <v>116</v>
      </c>
      <c r="DO8" s="6" t="s">
        <v>116</v>
      </c>
      <c r="DP8" s="6" t="s">
        <v>116</v>
      </c>
      <c r="DQ8" s="6">
        <v>55860</v>
      </c>
      <c r="DR8" s="6">
        <v>922358</v>
      </c>
      <c r="DS8" s="6" t="s">
        <v>116</v>
      </c>
      <c r="DT8" s="6">
        <v>7680</v>
      </c>
      <c r="DU8" s="6">
        <v>416536</v>
      </c>
      <c r="DV8" s="6" t="s">
        <v>116</v>
      </c>
      <c r="DW8" s="6">
        <v>1634933</v>
      </c>
      <c r="DX8" s="6" t="s">
        <v>116</v>
      </c>
      <c r="DY8" s="6" t="s">
        <v>116</v>
      </c>
      <c r="DZ8" s="6" t="s">
        <v>116</v>
      </c>
      <c r="EA8" s="6" t="s">
        <v>116</v>
      </c>
      <c r="EB8" s="6" t="s">
        <v>116</v>
      </c>
      <c r="EC8" s="6">
        <v>1677891</v>
      </c>
      <c r="ED8" s="6" t="s">
        <v>116</v>
      </c>
      <c r="EE8" s="6" t="s">
        <v>116</v>
      </c>
      <c r="EF8" s="6" t="s">
        <v>116</v>
      </c>
      <c r="EG8" s="6" t="s">
        <v>116</v>
      </c>
      <c r="EH8" s="6" t="s">
        <v>116</v>
      </c>
      <c r="EI8" s="6" t="s">
        <v>116</v>
      </c>
      <c r="EJ8" s="6" t="s">
        <v>116</v>
      </c>
      <c r="EK8" s="6" t="s">
        <v>116</v>
      </c>
      <c r="EL8" s="6" t="s">
        <v>116</v>
      </c>
      <c r="EM8" s="6">
        <v>6033480</v>
      </c>
      <c r="EN8" s="6">
        <v>88057</v>
      </c>
      <c r="EO8" s="6" t="s">
        <v>116</v>
      </c>
      <c r="EP8" s="6" t="s">
        <v>116</v>
      </c>
      <c r="EQ8" s="6" t="s">
        <v>116</v>
      </c>
      <c r="ER8" s="6" t="s">
        <v>116</v>
      </c>
      <c r="ES8" s="6" t="s">
        <v>116</v>
      </c>
      <c r="ET8" s="6" t="s">
        <v>116</v>
      </c>
      <c r="EU8" s="6" t="s">
        <v>116</v>
      </c>
      <c r="EV8" s="6" t="s">
        <v>116</v>
      </c>
      <c r="EW8" s="6" t="s">
        <v>116</v>
      </c>
      <c r="EX8" s="6" t="s">
        <v>116</v>
      </c>
      <c r="EY8" s="6" t="s">
        <v>116</v>
      </c>
      <c r="EZ8" s="6" t="s">
        <v>116</v>
      </c>
      <c r="FA8" s="6" t="s">
        <v>116</v>
      </c>
      <c r="FB8" s="6" t="s">
        <v>116</v>
      </c>
      <c r="FC8" s="6" t="s">
        <v>116</v>
      </c>
      <c r="FD8" s="6">
        <v>179434</v>
      </c>
      <c r="FE8" s="6" t="s">
        <v>116</v>
      </c>
      <c r="FF8" s="6" t="s">
        <v>116</v>
      </c>
      <c r="FG8" s="6" t="s">
        <v>116</v>
      </c>
      <c r="FH8" s="6" t="s">
        <v>116</v>
      </c>
      <c r="FI8" s="6" t="s">
        <v>116</v>
      </c>
      <c r="FJ8" s="6">
        <v>334030</v>
      </c>
      <c r="FK8" s="6" t="s">
        <v>116</v>
      </c>
      <c r="FL8" s="6" t="s">
        <v>116</v>
      </c>
      <c r="FM8" s="6" t="s">
        <v>116</v>
      </c>
      <c r="FN8" s="6">
        <v>454939</v>
      </c>
      <c r="FO8" s="6">
        <v>1125377</v>
      </c>
      <c r="FP8" s="6" t="s">
        <v>116</v>
      </c>
      <c r="FQ8" s="6" t="s">
        <v>116</v>
      </c>
      <c r="FR8" s="6">
        <v>663</v>
      </c>
      <c r="FS8" s="6">
        <v>12333</v>
      </c>
      <c r="FT8" s="6">
        <v>6454</v>
      </c>
      <c r="FU8" s="6">
        <v>6013936</v>
      </c>
      <c r="FV8" s="6" t="s">
        <v>116</v>
      </c>
      <c r="FW8" s="6">
        <v>103691</v>
      </c>
      <c r="FX8" s="6" t="s">
        <v>116</v>
      </c>
      <c r="FY8" s="6">
        <v>55860</v>
      </c>
      <c r="FZ8" s="6" t="s">
        <v>116</v>
      </c>
      <c r="GA8" s="6">
        <v>576603</v>
      </c>
      <c r="GB8" s="6" t="s">
        <v>116</v>
      </c>
      <c r="GC8" s="6">
        <v>636548</v>
      </c>
      <c r="GD8" s="6" t="s">
        <v>116</v>
      </c>
      <c r="GE8" s="6" t="s">
        <v>116</v>
      </c>
      <c r="GF8" s="6" t="s">
        <v>116</v>
      </c>
      <c r="GG8" s="6">
        <v>29375</v>
      </c>
      <c r="GH8" s="6" t="s">
        <v>116</v>
      </c>
      <c r="GI8" s="6" t="s">
        <v>116</v>
      </c>
      <c r="GJ8" s="6" t="s">
        <v>116</v>
      </c>
      <c r="GK8" s="6" t="s">
        <v>116</v>
      </c>
      <c r="GL8" s="6" t="s">
        <v>116</v>
      </c>
      <c r="GM8" s="6" t="s">
        <v>116</v>
      </c>
      <c r="GN8" s="6" t="s">
        <v>116</v>
      </c>
      <c r="GO8" s="6">
        <v>383910</v>
      </c>
      <c r="GP8" s="6" t="s">
        <v>116</v>
      </c>
      <c r="GQ8" s="6" t="s">
        <v>116</v>
      </c>
      <c r="GR8" s="6" t="s">
        <v>116</v>
      </c>
      <c r="GS8" s="6" t="s">
        <v>116</v>
      </c>
      <c r="GT8" s="6" t="s">
        <v>116</v>
      </c>
      <c r="GU8" s="6" t="s">
        <v>116</v>
      </c>
      <c r="GV8" s="6" t="s">
        <v>116</v>
      </c>
      <c r="GW8" s="6" t="s">
        <v>116</v>
      </c>
      <c r="GX8" s="6" t="s">
        <v>116</v>
      </c>
      <c r="GY8" s="6" t="s">
        <v>116</v>
      </c>
      <c r="HA8" s="68" t="s">
        <v>115</v>
      </c>
      <c r="HB8" s="68" t="s">
        <v>93</v>
      </c>
      <c r="HC8" s="69">
        <v>294</v>
      </c>
      <c r="HD8" s="158">
        <v>3.4013605442176869E-3</v>
      </c>
      <c r="HE8" s="159">
        <v>5.1277495953657801E-3</v>
      </c>
      <c r="HF8" s="158">
        <v>2.7210884353741496E-2</v>
      </c>
      <c r="HG8" s="159">
        <v>1.8509992946885302E-2</v>
      </c>
      <c r="HH8" s="158">
        <v>3.4013605442176874E-2</v>
      </c>
      <c r="HI8" s="159">
        <v>9.9431849667138208E-3</v>
      </c>
      <c r="HJ8" s="158" t="s">
        <v>115</v>
      </c>
      <c r="HK8" s="159" t="s">
        <v>115</v>
      </c>
      <c r="HL8" s="158">
        <v>0.22789115646258504</v>
      </c>
      <c r="HM8" s="159">
        <v>0.3343402456221703</v>
      </c>
      <c r="HN8" s="158">
        <v>1.3605442176870748E-2</v>
      </c>
      <c r="HO8" s="159">
        <v>4.8796049723793646E-3</v>
      </c>
      <c r="HP8" s="158" t="s">
        <v>115</v>
      </c>
      <c r="HQ8" s="159" t="s">
        <v>115</v>
      </c>
      <c r="HR8" s="158" t="s">
        <v>115</v>
      </c>
      <c r="HS8" s="159" t="s">
        <v>115</v>
      </c>
      <c r="HT8" s="158" t="s">
        <v>115</v>
      </c>
      <c r="HU8" s="159" t="s">
        <v>115</v>
      </c>
      <c r="HV8" s="158" t="s">
        <v>115</v>
      </c>
      <c r="HW8" s="159" t="s">
        <v>115</v>
      </c>
      <c r="HX8" s="158" t="s">
        <v>115</v>
      </c>
      <c r="HY8" s="159" t="s">
        <v>115</v>
      </c>
      <c r="HZ8" s="158" t="s">
        <v>115</v>
      </c>
      <c r="IA8" s="159" t="s">
        <v>115</v>
      </c>
      <c r="IB8" s="158">
        <v>3.0612244897959183E-2</v>
      </c>
      <c r="IC8" s="159">
        <v>6.2361824783962343E-2</v>
      </c>
      <c r="ID8" s="158">
        <v>3.4013605442176869E-3</v>
      </c>
      <c r="IE8" s="159">
        <v>3.673959022777881E-5</v>
      </c>
      <c r="IF8" s="158" t="s">
        <v>115</v>
      </c>
      <c r="IG8" s="159" t="s">
        <v>115</v>
      </c>
      <c r="IH8" s="158">
        <v>0.12585034013605442</v>
      </c>
      <c r="II8" s="159">
        <v>9.0598444147621554E-2</v>
      </c>
      <c r="IJ8" s="158" t="s">
        <v>115</v>
      </c>
      <c r="IK8" s="159" t="s">
        <v>115</v>
      </c>
      <c r="IL8" s="158" t="s">
        <v>115</v>
      </c>
      <c r="IM8" s="159" t="s">
        <v>115</v>
      </c>
      <c r="IN8" s="158" t="s">
        <v>115</v>
      </c>
      <c r="IO8" s="159" t="s">
        <v>115</v>
      </c>
      <c r="IP8" s="158" t="s">
        <v>115</v>
      </c>
      <c r="IQ8" s="159" t="s">
        <v>115</v>
      </c>
      <c r="IR8" s="158" t="s">
        <v>115</v>
      </c>
      <c r="IS8" s="159" t="s">
        <v>115</v>
      </c>
      <c r="IT8" s="158">
        <v>0.1326530612244898</v>
      </c>
      <c r="IU8" s="159">
        <v>9.2978925772063375E-2</v>
      </c>
      <c r="IV8" s="158" t="s">
        <v>115</v>
      </c>
      <c r="IW8" s="159" t="s">
        <v>115</v>
      </c>
      <c r="IX8" s="158" t="s">
        <v>115</v>
      </c>
      <c r="IY8" s="159" t="s">
        <v>115</v>
      </c>
      <c r="IZ8" s="158" t="s">
        <v>115</v>
      </c>
      <c r="JA8" s="159" t="s">
        <v>115</v>
      </c>
      <c r="JB8" s="158" t="s">
        <v>115</v>
      </c>
      <c r="JC8" s="159" t="s">
        <v>115</v>
      </c>
      <c r="JD8" s="158" t="s">
        <v>115</v>
      </c>
      <c r="JE8" s="159" t="s">
        <v>115</v>
      </c>
      <c r="JF8" s="158" t="s">
        <v>115</v>
      </c>
      <c r="JG8" s="159" t="s">
        <v>115</v>
      </c>
      <c r="JH8" s="158" t="s">
        <v>115</v>
      </c>
      <c r="JI8" s="159" t="s">
        <v>115</v>
      </c>
      <c r="JJ8" s="158">
        <v>7.8231292517006806E-2</v>
      </c>
      <c r="JK8" s="159">
        <v>7.6187658512213943E-2</v>
      </c>
      <c r="JL8" s="158">
        <v>1.020408163265306E-2</v>
      </c>
      <c r="JM8" s="159">
        <v>2.1554945802731786E-2</v>
      </c>
      <c r="JN8" s="158">
        <v>4.4217687074829932E-2</v>
      </c>
      <c r="JO8" s="159">
        <v>4.9584648680854763E-2</v>
      </c>
      <c r="JP8" s="158">
        <v>2.0408163265306121E-2</v>
      </c>
      <c r="JQ8" s="159">
        <v>2.3081993899122286E-2</v>
      </c>
      <c r="JR8" s="158" t="s">
        <v>115</v>
      </c>
      <c r="JS8" s="159" t="s">
        <v>115</v>
      </c>
      <c r="JT8" s="158" t="s">
        <v>115</v>
      </c>
      <c r="JU8" s="159" t="s">
        <v>115</v>
      </c>
      <c r="JV8" s="158" t="s">
        <v>115</v>
      </c>
      <c r="JW8" s="159" t="s">
        <v>115</v>
      </c>
      <c r="JX8" s="158" t="s">
        <v>115</v>
      </c>
      <c r="JY8" s="159" t="s">
        <v>115</v>
      </c>
      <c r="JZ8" s="158">
        <v>1.020408163265306E-2</v>
      </c>
      <c r="KA8" s="159">
        <v>3.0954351585576537E-3</v>
      </c>
      <c r="KB8" s="158">
        <v>5.4421768707482991E-2</v>
      </c>
      <c r="KC8" s="159">
        <v>5.1111696777245259E-2</v>
      </c>
      <c r="KD8" s="158" t="s">
        <v>115</v>
      </c>
      <c r="KE8" s="159" t="s">
        <v>115</v>
      </c>
      <c r="KF8" s="158">
        <v>3.4013605442176869E-3</v>
      </c>
      <c r="KG8" s="159">
        <v>4.2558077367924773E-4</v>
      </c>
      <c r="KH8" s="158">
        <v>2.0408163265306121E-2</v>
      </c>
      <c r="KI8" s="159">
        <v>2.3081993899122286E-2</v>
      </c>
      <c r="KJ8" s="158" t="s">
        <v>115</v>
      </c>
      <c r="KK8" s="159" t="s">
        <v>115</v>
      </c>
      <c r="KL8" s="158" t="s">
        <v>115</v>
      </c>
      <c r="KM8" s="159" t="s">
        <v>115</v>
      </c>
      <c r="KN8" s="158">
        <v>1.020408163265306E-2</v>
      </c>
      <c r="KO8" s="159">
        <v>5.7459500004654789E-3</v>
      </c>
      <c r="KP8" s="158">
        <v>3.0612244897959183E-2</v>
      </c>
      <c r="KQ8" s="159">
        <v>3.1951972766376992E-2</v>
      </c>
      <c r="KR8" s="158">
        <v>4.4217687074829932E-2</v>
      </c>
      <c r="KS8" s="159">
        <v>3.5273774781767943E-2</v>
      </c>
      <c r="KT8" s="158" t="s">
        <v>115</v>
      </c>
      <c r="KU8" s="159" t="s">
        <v>115</v>
      </c>
      <c r="KV8" s="158">
        <v>5.4421768707482991E-2</v>
      </c>
      <c r="KW8" s="159">
        <v>2.1274051409270835E-2</v>
      </c>
      <c r="KX8" s="158">
        <v>0.37755102040816324</v>
      </c>
      <c r="KY8" s="159">
        <v>0.3332572312158178</v>
      </c>
      <c r="KZ8" s="158" t="s">
        <v>115</v>
      </c>
      <c r="LA8" s="159" t="s">
        <v>115</v>
      </c>
      <c r="LB8" s="158" t="s">
        <v>115</v>
      </c>
      <c r="LC8" s="159" t="s">
        <v>115</v>
      </c>
      <c r="LD8" s="158" t="s">
        <v>115</v>
      </c>
      <c r="LE8" s="159" t="s">
        <v>115</v>
      </c>
    </row>
    <row r="9" spans="1:317" ht="17.25" x14ac:dyDescent="0.35">
      <c r="B9" s="8">
        <v>11781</v>
      </c>
      <c r="C9" s="8" t="s">
        <v>92</v>
      </c>
      <c r="D9" s="8" t="s">
        <v>91</v>
      </c>
      <c r="E9" s="9">
        <v>2</v>
      </c>
      <c r="F9" s="27"/>
      <c r="G9" s="9">
        <v>256</v>
      </c>
      <c r="H9" s="9">
        <v>1</v>
      </c>
      <c r="I9" s="9">
        <v>1</v>
      </c>
      <c r="J9" s="9" t="s">
        <v>116</v>
      </c>
      <c r="K9" s="9">
        <v>17</v>
      </c>
      <c r="L9" s="9">
        <v>3</v>
      </c>
      <c r="M9" s="9" t="s">
        <v>116</v>
      </c>
      <c r="N9" s="9">
        <v>13</v>
      </c>
      <c r="O9" s="9">
        <v>3</v>
      </c>
      <c r="P9" s="9" t="s">
        <v>116</v>
      </c>
      <c r="Q9" s="9" t="s">
        <v>116</v>
      </c>
      <c r="R9" s="9" t="s">
        <v>116</v>
      </c>
      <c r="S9" s="9" t="s">
        <v>116</v>
      </c>
      <c r="T9" s="9" t="s">
        <v>116</v>
      </c>
      <c r="U9" s="9">
        <v>13</v>
      </c>
      <c r="V9" s="9" t="s">
        <v>116</v>
      </c>
      <c r="W9" s="9">
        <v>1</v>
      </c>
      <c r="X9" s="9">
        <v>3</v>
      </c>
      <c r="Y9" s="9" t="s">
        <v>116</v>
      </c>
      <c r="Z9" s="9">
        <v>23</v>
      </c>
      <c r="AA9" s="9" t="s">
        <v>116</v>
      </c>
      <c r="AB9" s="9" t="s">
        <v>116</v>
      </c>
      <c r="AC9" s="9" t="s">
        <v>116</v>
      </c>
      <c r="AD9" s="9" t="s">
        <v>116</v>
      </c>
      <c r="AE9" s="9" t="s">
        <v>116</v>
      </c>
      <c r="AF9" s="9">
        <v>23</v>
      </c>
      <c r="AG9" s="9" t="s">
        <v>116</v>
      </c>
      <c r="AH9" s="9" t="s">
        <v>116</v>
      </c>
      <c r="AI9" s="9" t="s">
        <v>116</v>
      </c>
      <c r="AJ9" s="9" t="s">
        <v>116</v>
      </c>
      <c r="AK9" s="9" t="s">
        <v>116</v>
      </c>
      <c r="AL9" s="9" t="s">
        <v>116</v>
      </c>
      <c r="AM9" s="9" t="s">
        <v>116</v>
      </c>
      <c r="AN9" s="9" t="s">
        <v>116</v>
      </c>
      <c r="AO9" s="9" t="s">
        <v>116</v>
      </c>
      <c r="AP9" s="9">
        <v>54</v>
      </c>
      <c r="AQ9" s="9">
        <v>2</v>
      </c>
      <c r="AR9" s="9" t="s">
        <v>116</v>
      </c>
      <c r="AS9" s="9" t="s">
        <v>116</v>
      </c>
      <c r="AT9" s="9" t="s">
        <v>116</v>
      </c>
      <c r="AU9" s="9" t="s">
        <v>116</v>
      </c>
      <c r="AV9" s="9" t="s">
        <v>116</v>
      </c>
      <c r="AW9" s="9" t="s">
        <v>116</v>
      </c>
      <c r="AX9" s="9" t="s">
        <v>116</v>
      </c>
      <c r="AY9" s="9" t="s">
        <v>116</v>
      </c>
      <c r="AZ9" s="9" t="s">
        <v>116</v>
      </c>
      <c r="BA9" s="9" t="s">
        <v>116</v>
      </c>
      <c r="BB9" s="9" t="s">
        <v>116</v>
      </c>
      <c r="BC9" s="9" t="s">
        <v>116</v>
      </c>
      <c r="BD9" s="9" t="s">
        <v>116</v>
      </c>
      <c r="BE9" s="9" t="s">
        <v>116</v>
      </c>
      <c r="BF9" s="9" t="s">
        <v>116</v>
      </c>
      <c r="BG9" s="9">
        <v>10</v>
      </c>
      <c r="BH9" s="9" t="s">
        <v>116</v>
      </c>
      <c r="BI9" s="9" t="s">
        <v>116</v>
      </c>
      <c r="BJ9" s="9" t="s">
        <v>116</v>
      </c>
      <c r="BK9" s="9" t="s">
        <v>116</v>
      </c>
      <c r="BL9" s="9" t="s">
        <v>116</v>
      </c>
      <c r="BM9" s="9">
        <v>8</v>
      </c>
      <c r="BN9" s="9" t="s">
        <v>116</v>
      </c>
      <c r="BO9" s="9" t="s">
        <v>116</v>
      </c>
      <c r="BP9" s="9" t="s">
        <v>116</v>
      </c>
      <c r="BQ9" s="9" t="s">
        <v>116</v>
      </c>
      <c r="BR9" s="9">
        <v>9</v>
      </c>
      <c r="BS9" s="9" t="s">
        <v>116</v>
      </c>
      <c r="BT9" s="9" t="s">
        <v>116</v>
      </c>
      <c r="BU9" s="9">
        <v>1</v>
      </c>
      <c r="BV9" s="9">
        <v>2</v>
      </c>
      <c r="BW9" s="9">
        <v>1</v>
      </c>
      <c r="BX9" s="9">
        <v>90</v>
      </c>
      <c r="BY9" s="9" t="s">
        <v>116</v>
      </c>
      <c r="BZ9" s="9">
        <v>3</v>
      </c>
      <c r="CA9" s="9" t="s">
        <v>116</v>
      </c>
      <c r="CB9" s="9" t="s">
        <v>116</v>
      </c>
      <c r="CC9" s="9" t="s">
        <v>116</v>
      </c>
      <c r="CD9" s="9">
        <v>9</v>
      </c>
      <c r="CE9" s="9" t="s">
        <v>116</v>
      </c>
      <c r="CF9" s="9">
        <v>8</v>
      </c>
      <c r="CG9" s="9" t="s">
        <v>116</v>
      </c>
      <c r="CH9" s="9" t="s">
        <v>116</v>
      </c>
      <c r="CI9" s="9" t="s">
        <v>116</v>
      </c>
      <c r="CJ9" s="9" t="s">
        <v>116</v>
      </c>
      <c r="CK9" s="9" t="s">
        <v>116</v>
      </c>
      <c r="CL9" s="9" t="s">
        <v>116</v>
      </c>
      <c r="CM9" s="9" t="s">
        <v>116</v>
      </c>
      <c r="CN9" s="9" t="s">
        <v>116</v>
      </c>
      <c r="CO9" s="9" t="s">
        <v>116</v>
      </c>
      <c r="CP9" s="9" t="s">
        <v>116</v>
      </c>
      <c r="CQ9" s="9" t="s">
        <v>116</v>
      </c>
      <c r="CR9" s="9">
        <v>14</v>
      </c>
      <c r="CS9" s="9" t="s">
        <v>116</v>
      </c>
      <c r="CT9" s="9" t="s">
        <v>116</v>
      </c>
      <c r="CU9" s="9" t="s">
        <v>116</v>
      </c>
      <c r="CV9" s="9" t="s">
        <v>116</v>
      </c>
      <c r="CW9" s="9" t="s">
        <v>116</v>
      </c>
      <c r="CX9" s="9" t="s">
        <v>116</v>
      </c>
      <c r="CY9" s="9" t="s">
        <v>116</v>
      </c>
      <c r="CZ9" s="9" t="s">
        <v>116</v>
      </c>
      <c r="DA9" s="9" t="s">
        <v>116</v>
      </c>
      <c r="DB9" s="9" t="s">
        <v>116</v>
      </c>
      <c r="DD9" s="9">
        <v>16714573</v>
      </c>
      <c r="DE9" s="9">
        <v>540</v>
      </c>
      <c r="DF9" s="9">
        <v>92535</v>
      </c>
      <c r="DG9" s="9" t="s">
        <v>116</v>
      </c>
      <c r="DH9" s="9">
        <v>1291460</v>
      </c>
      <c r="DI9" s="9">
        <v>388979</v>
      </c>
      <c r="DJ9" s="9" t="s">
        <v>116</v>
      </c>
      <c r="DK9" s="9">
        <v>894801</v>
      </c>
      <c r="DL9" s="9">
        <v>388979</v>
      </c>
      <c r="DM9" s="9" t="s">
        <v>116</v>
      </c>
      <c r="DN9" s="9" t="s">
        <v>116</v>
      </c>
      <c r="DO9" s="9" t="s">
        <v>116</v>
      </c>
      <c r="DP9" s="9" t="s">
        <v>116</v>
      </c>
      <c r="DQ9" s="9" t="s">
        <v>116</v>
      </c>
      <c r="DR9" s="9">
        <v>894801</v>
      </c>
      <c r="DS9" s="9" t="s">
        <v>116</v>
      </c>
      <c r="DT9" s="9">
        <v>7680</v>
      </c>
      <c r="DU9" s="9">
        <v>388979</v>
      </c>
      <c r="DV9" s="9" t="s">
        <v>116</v>
      </c>
      <c r="DW9" s="9">
        <v>1029554</v>
      </c>
      <c r="DX9" s="9" t="s">
        <v>116</v>
      </c>
      <c r="DY9" s="9" t="s">
        <v>116</v>
      </c>
      <c r="DZ9" s="9" t="s">
        <v>116</v>
      </c>
      <c r="EA9" s="9" t="s">
        <v>116</v>
      </c>
      <c r="EB9" s="9" t="s">
        <v>116</v>
      </c>
      <c r="EC9" s="9">
        <v>1051124</v>
      </c>
      <c r="ED9" s="9" t="s">
        <v>116</v>
      </c>
      <c r="EE9" s="9" t="s">
        <v>116</v>
      </c>
      <c r="EF9" s="9" t="s">
        <v>116</v>
      </c>
      <c r="EG9" s="9" t="s">
        <v>116</v>
      </c>
      <c r="EH9" s="9" t="s">
        <v>116</v>
      </c>
      <c r="EI9" s="9" t="s">
        <v>116</v>
      </c>
      <c r="EJ9" s="9" t="s">
        <v>116</v>
      </c>
      <c r="EK9" s="9" t="s">
        <v>116</v>
      </c>
      <c r="EL9" s="9" t="s">
        <v>116</v>
      </c>
      <c r="EM9" s="9">
        <v>5679460</v>
      </c>
      <c r="EN9" s="9">
        <v>19097</v>
      </c>
      <c r="EO9" s="9" t="s">
        <v>116</v>
      </c>
      <c r="EP9" s="9" t="s">
        <v>116</v>
      </c>
      <c r="EQ9" s="9" t="s">
        <v>116</v>
      </c>
      <c r="ER9" s="9" t="s">
        <v>116</v>
      </c>
      <c r="ES9" s="9" t="s">
        <v>116</v>
      </c>
      <c r="ET9" s="9" t="s">
        <v>116</v>
      </c>
      <c r="EU9" s="9" t="s">
        <v>116</v>
      </c>
      <c r="EV9" s="9" t="s">
        <v>116</v>
      </c>
      <c r="EW9" s="9" t="s">
        <v>116</v>
      </c>
      <c r="EX9" s="9" t="s">
        <v>116</v>
      </c>
      <c r="EY9" s="9" t="s">
        <v>116</v>
      </c>
      <c r="EZ9" s="9" t="s">
        <v>116</v>
      </c>
      <c r="FA9" s="9" t="s">
        <v>116</v>
      </c>
      <c r="FB9" s="9" t="s">
        <v>116</v>
      </c>
      <c r="FC9" s="9" t="s">
        <v>116</v>
      </c>
      <c r="FD9" s="9">
        <v>179434</v>
      </c>
      <c r="FE9" s="9" t="s">
        <v>116</v>
      </c>
      <c r="FF9" s="9" t="s">
        <v>116</v>
      </c>
      <c r="FG9" s="9" t="s">
        <v>116</v>
      </c>
      <c r="FH9" s="9" t="s">
        <v>116</v>
      </c>
      <c r="FI9" s="9" t="s">
        <v>116</v>
      </c>
      <c r="FJ9" s="9">
        <v>334030</v>
      </c>
      <c r="FK9" s="9" t="s">
        <v>116</v>
      </c>
      <c r="FL9" s="9" t="s">
        <v>116</v>
      </c>
      <c r="FM9" s="9" t="s">
        <v>116</v>
      </c>
      <c r="FN9" s="9" t="s">
        <v>116</v>
      </c>
      <c r="FO9" s="9">
        <v>1125377</v>
      </c>
      <c r="FP9" s="9" t="s">
        <v>116</v>
      </c>
      <c r="FQ9" s="9" t="s">
        <v>116</v>
      </c>
      <c r="FR9" s="9">
        <v>663</v>
      </c>
      <c r="FS9" s="9">
        <v>12333</v>
      </c>
      <c r="FT9" s="9">
        <v>6454</v>
      </c>
      <c r="FU9" s="9">
        <v>5304478</v>
      </c>
      <c r="FV9" s="9" t="s">
        <v>116</v>
      </c>
      <c r="FW9" s="9">
        <v>103691</v>
      </c>
      <c r="FX9" s="9" t="s">
        <v>116</v>
      </c>
      <c r="FY9" s="9" t="s">
        <v>116</v>
      </c>
      <c r="FZ9" s="9" t="s">
        <v>116</v>
      </c>
      <c r="GA9" s="9">
        <v>576603</v>
      </c>
      <c r="GB9" s="9" t="s">
        <v>116</v>
      </c>
      <c r="GC9" s="9">
        <v>579776</v>
      </c>
      <c r="GD9" s="9" t="s">
        <v>116</v>
      </c>
      <c r="GE9" s="9" t="s">
        <v>116</v>
      </c>
      <c r="GF9" s="9" t="s">
        <v>116</v>
      </c>
      <c r="GG9" s="9" t="s">
        <v>116</v>
      </c>
      <c r="GH9" s="9" t="s">
        <v>116</v>
      </c>
      <c r="GI9" s="9" t="s">
        <v>116</v>
      </c>
      <c r="GJ9" s="9" t="s">
        <v>116</v>
      </c>
      <c r="GK9" s="9" t="s">
        <v>116</v>
      </c>
      <c r="GL9" s="9" t="s">
        <v>116</v>
      </c>
      <c r="GM9" s="9" t="s">
        <v>116</v>
      </c>
      <c r="GN9" s="9" t="s">
        <v>116</v>
      </c>
      <c r="GO9" s="9">
        <v>376202</v>
      </c>
      <c r="GP9" s="9" t="s">
        <v>116</v>
      </c>
      <c r="GQ9" s="9" t="s">
        <v>116</v>
      </c>
      <c r="GR9" s="9" t="s">
        <v>116</v>
      </c>
      <c r="GS9" s="9" t="s">
        <v>116</v>
      </c>
      <c r="GT9" s="9" t="s">
        <v>116</v>
      </c>
      <c r="GU9" s="9" t="s">
        <v>116</v>
      </c>
      <c r="GV9" s="9" t="s">
        <v>116</v>
      </c>
      <c r="GW9" s="9" t="s">
        <v>116</v>
      </c>
      <c r="GX9" s="9" t="s">
        <v>116</v>
      </c>
      <c r="GY9" s="9" t="s">
        <v>116</v>
      </c>
      <c r="HA9" s="61" t="s">
        <v>92</v>
      </c>
      <c r="HB9" s="61" t="s">
        <v>91</v>
      </c>
      <c r="HC9" s="69">
        <v>256</v>
      </c>
      <c r="HD9" s="156">
        <v>3.90625E-3</v>
      </c>
      <c r="HE9" s="157">
        <v>5.5361868951124271E-3</v>
      </c>
      <c r="HF9" s="156">
        <v>3.125E-2</v>
      </c>
      <c r="HG9" s="157">
        <v>1.9984357362883277E-2</v>
      </c>
      <c r="HH9" s="156">
        <v>3.90625E-2</v>
      </c>
      <c r="HI9" s="157">
        <v>1.0735183004675021E-2</v>
      </c>
      <c r="HJ9" s="156" t="s">
        <v>115</v>
      </c>
      <c r="HK9" s="157" t="s">
        <v>115</v>
      </c>
      <c r="HL9" s="156">
        <v>0.2109375</v>
      </c>
      <c r="HM9" s="157">
        <v>0.33979091179894333</v>
      </c>
      <c r="HN9" s="156">
        <v>7.8125E-3</v>
      </c>
      <c r="HO9" s="157">
        <v>1.1425359176091426E-3</v>
      </c>
      <c r="HP9" s="156" t="s">
        <v>115</v>
      </c>
      <c r="HQ9" s="157" t="s">
        <v>115</v>
      </c>
      <c r="HR9" s="156" t="s">
        <v>115</v>
      </c>
      <c r="HS9" s="157" t="s">
        <v>115</v>
      </c>
      <c r="HT9" s="156" t="s">
        <v>115</v>
      </c>
      <c r="HU9" s="157" t="s">
        <v>115</v>
      </c>
      <c r="HV9" s="156" t="s">
        <v>115</v>
      </c>
      <c r="HW9" s="157" t="s">
        <v>115</v>
      </c>
      <c r="HX9" s="156" t="s">
        <v>115</v>
      </c>
      <c r="HY9" s="157" t="s">
        <v>115</v>
      </c>
      <c r="HZ9" s="156" t="s">
        <v>115</v>
      </c>
      <c r="IA9" s="157" t="s">
        <v>115</v>
      </c>
      <c r="IB9" s="156">
        <v>3.515625E-2</v>
      </c>
      <c r="IC9" s="157">
        <v>6.7329090608536632E-2</v>
      </c>
      <c r="ID9" s="156">
        <v>3.90625E-3</v>
      </c>
      <c r="IE9" s="157">
        <v>3.9665984886362339E-5</v>
      </c>
      <c r="IF9" s="156" t="s">
        <v>115</v>
      </c>
      <c r="IG9" s="157" t="s">
        <v>115</v>
      </c>
      <c r="IH9" s="156">
        <v>8.984375E-2</v>
      </c>
      <c r="II9" s="157">
        <v>6.1596189145842972E-2</v>
      </c>
      <c r="IJ9" s="156" t="s">
        <v>115</v>
      </c>
      <c r="IK9" s="157" t="s">
        <v>115</v>
      </c>
      <c r="IL9" s="156" t="s">
        <v>115</v>
      </c>
      <c r="IM9" s="157" t="s">
        <v>115</v>
      </c>
      <c r="IN9" s="156" t="s">
        <v>115</v>
      </c>
      <c r="IO9" s="157" t="s">
        <v>115</v>
      </c>
      <c r="IP9" s="156" t="s">
        <v>115</v>
      </c>
      <c r="IQ9" s="157" t="s">
        <v>115</v>
      </c>
      <c r="IR9" s="156" t="s">
        <v>115</v>
      </c>
      <c r="IS9" s="157" t="s">
        <v>115</v>
      </c>
      <c r="IT9" s="156">
        <v>8.984375E-2</v>
      </c>
      <c r="IU9" s="157">
        <v>6.2886679785358557E-2</v>
      </c>
      <c r="IV9" s="156" t="s">
        <v>115</v>
      </c>
      <c r="IW9" s="157" t="s">
        <v>115</v>
      </c>
      <c r="IX9" s="156" t="s">
        <v>115</v>
      </c>
      <c r="IY9" s="157" t="s">
        <v>115</v>
      </c>
      <c r="IZ9" s="156" t="s">
        <v>115</v>
      </c>
      <c r="JA9" s="157" t="s">
        <v>115</v>
      </c>
      <c r="JB9" s="156" t="s">
        <v>115</v>
      </c>
      <c r="JC9" s="157" t="s">
        <v>115</v>
      </c>
      <c r="JD9" s="156" t="s">
        <v>115</v>
      </c>
      <c r="JE9" s="157" t="s">
        <v>115</v>
      </c>
      <c r="JF9" s="156" t="s">
        <v>115</v>
      </c>
      <c r="JG9" s="157" t="s">
        <v>115</v>
      </c>
      <c r="JH9" s="156" t="s">
        <v>115</v>
      </c>
      <c r="JI9" s="157" t="s">
        <v>115</v>
      </c>
      <c r="JJ9" s="156">
        <v>6.640625E-2</v>
      </c>
      <c r="JK9" s="157">
        <v>7.7265509564617654E-2</v>
      </c>
      <c r="JL9" s="156">
        <v>1.171875E-2</v>
      </c>
      <c r="JM9" s="157">
        <v>2.3271847865931124E-2</v>
      </c>
      <c r="JN9" s="156">
        <v>5.078125E-2</v>
      </c>
      <c r="JO9" s="157">
        <v>5.3534182416744958E-2</v>
      </c>
      <c r="JP9" s="156">
        <v>1.171875E-2</v>
      </c>
      <c r="JQ9" s="157">
        <v>2.3271847865931124E-2</v>
      </c>
      <c r="JR9" s="156" t="s">
        <v>115</v>
      </c>
      <c r="JS9" s="157" t="s">
        <v>115</v>
      </c>
      <c r="JT9" s="156" t="s">
        <v>115</v>
      </c>
      <c r="JU9" s="157" t="s">
        <v>115</v>
      </c>
      <c r="JV9" s="156" t="s">
        <v>115</v>
      </c>
      <c r="JW9" s="157" t="s">
        <v>115</v>
      </c>
      <c r="JX9" s="156" t="s">
        <v>115</v>
      </c>
      <c r="JY9" s="157" t="s">
        <v>115</v>
      </c>
      <c r="JZ9" s="156" t="s">
        <v>115</v>
      </c>
      <c r="KA9" s="157" t="s">
        <v>115</v>
      </c>
      <c r="KB9" s="156">
        <v>5.078125E-2</v>
      </c>
      <c r="KC9" s="157">
        <v>5.3534182416744958E-2</v>
      </c>
      <c r="KD9" s="156" t="s">
        <v>115</v>
      </c>
      <c r="KE9" s="157" t="s">
        <v>115</v>
      </c>
      <c r="KF9" s="156">
        <v>3.90625E-3</v>
      </c>
      <c r="KG9" s="157">
        <v>4.5947928194157279E-4</v>
      </c>
      <c r="KH9" s="156">
        <v>1.171875E-2</v>
      </c>
      <c r="KI9" s="157">
        <v>2.3271847865931124E-2</v>
      </c>
      <c r="KJ9" s="156" t="s">
        <v>115</v>
      </c>
      <c r="KK9" s="157" t="s">
        <v>115</v>
      </c>
      <c r="KL9" s="156" t="s">
        <v>115</v>
      </c>
      <c r="KM9" s="157" t="s">
        <v>115</v>
      </c>
      <c r="KN9" s="156">
        <v>1.171875E-2</v>
      </c>
      <c r="KO9" s="157">
        <v>6.2036284145577632E-3</v>
      </c>
      <c r="KP9" s="156">
        <v>3.515625E-2</v>
      </c>
      <c r="KQ9" s="157">
        <v>3.4497022448614155E-2</v>
      </c>
      <c r="KR9" s="156">
        <v>3.125E-2</v>
      </c>
      <c r="KS9" s="157">
        <v>3.4686856792572565E-2</v>
      </c>
      <c r="KT9" s="156" t="s">
        <v>115</v>
      </c>
      <c r="KU9" s="157" t="s">
        <v>115</v>
      </c>
      <c r="KV9" s="156">
        <v>5.46875E-2</v>
      </c>
      <c r="KW9" s="157">
        <v>2.2507425107419734E-2</v>
      </c>
      <c r="KX9" s="156">
        <v>0.3515625</v>
      </c>
      <c r="KY9" s="157">
        <v>0.31735647688995705</v>
      </c>
      <c r="KZ9" s="156" t="s">
        <v>115</v>
      </c>
      <c r="LA9" s="157" t="s">
        <v>115</v>
      </c>
      <c r="LB9" s="156" t="s">
        <v>115</v>
      </c>
      <c r="LC9" s="157" t="s">
        <v>115</v>
      </c>
      <c r="LD9" s="156" t="s">
        <v>115</v>
      </c>
      <c r="LE9" s="157" t="s">
        <v>115</v>
      </c>
    </row>
    <row r="10" spans="1:317" ht="17.25" x14ac:dyDescent="0.35">
      <c r="B10" s="8">
        <v>11783</v>
      </c>
      <c r="C10" s="8" t="s">
        <v>90</v>
      </c>
      <c r="D10" s="8" t="s">
        <v>89</v>
      </c>
      <c r="E10" s="9">
        <v>4</v>
      </c>
      <c r="F10" s="27"/>
      <c r="G10" s="9">
        <v>80</v>
      </c>
      <c r="H10" s="9">
        <v>1</v>
      </c>
      <c r="I10" s="9" t="s">
        <v>116</v>
      </c>
      <c r="J10" s="9" t="s">
        <v>116</v>
      </c>
      <c r="K10" s="9">
        <v>5</v>
      </c>
      <c r="L10" s="9" t="s">
        <v>116</v>
      </c>
      <c r="M10" s="9" t="s">
        <v>116</v>
      </c>
      <c r="N10" s="9">
        <v>4</v>
      </c>
      <c r="O10" s="9" t="s">
        <v>116</v>
      </c>
      <c r="P10" s="9" t="s">
        <v>116</v>
      </c>
      <c r="Q10" s="9" t="s">
        <v>116</v>
      </c>
      <c r="R10" s="9" t="s">
        <v>116</v>
      </c>
      <c r="S10" s="9" t="s">
        <v>116</v>
      </c>
      <c r="T10" s="9" t="s">
        <v>116</v>
      </c>
      <c r="U10" s="9">
        <v>4</v>
      </c>
      <c r="V10" s="9" t="s">
        <v>116</v>
      </c>
      <c r="W10" s="9">
        <v>1</v>
      </c>
      <c r="X10" s="9" t="s">
        <v>116</v>
      </c>
      <c r="Y10" s="9" t="s">
        <v>116</v>
      </c>
      <c r="Z10" s="9">
        <v>18</v>
      </c>
      <c r="AA10" s="9" t="s">
        <v>116</v>
      </c>
      <c r="AB10" s="9" t="s">
        <v>116</v>
      </c>
      <c r="AC10" s="9" t="s">
        <v>116</v>
      </c>
      <c r="AD10" s="9" t="s">
        <v>116</v>
      </c>
      <c r="AE10" s="9" t="s">
        <v>116</v>
      </c>
      <c r="AF10" s="9">
        <v>18</v>
      </c>
      <c r="AG10" s="9" t="s">
        <v>116</v>
      </c>
      <c r="AH10" s="9" t="s">
        <v>116</v>
      </c>
      <c r="AI10" s="9" t="s">
        <v>116</v>
      </c>
      <c r="AJ10" s="9" t="s">
        <v>116</v>
      </c>
      <c r="AK10" s="9" t="s">
        <v>116</v>
      </c>
      <c r="AL10" s="9" t="s">
        <v>116</v>
      </c>
      <c r="AM10" s="9" t="s">
        <v>116</v>
      </c>
      <c r="AN10" s="9" t="s">
        <v>116</v>
      </c>
      <c r="AO10" s="9" t="s">
        <v>116</v>
      </c>
      <c r="AP10" s="9">
        <v>27</v>
      </c>
      <c r="AQ10" s="9" t="s">
        <v>116</v>
      </c>
      <c r="AR10" s="9" t="s">
        <v>116</v>
      </c>
      <c r="AS10" s="9" t="s">
        <v>116</v>
      </c>
      <c r="AT10" s="9" t="s">
        <v>116</v>
      </c>
      <c r="AU10" s="9" t="s">
        <v>116</v>
      </c>
      <c r="AV10" s="9" t="s">
        <v>116</v>
      </c>
      <c r="AW10" s="9" t="s">
        <v>116</v>
      </c>
      <c r="AX10" s="9" t="s">
        <v>116</v>
      </c>
      <c r="AY10" s="9" t="s">
        <v>116</v>
      </c>
      <c r="AZ10" s="9" t="s">
        <v>116</v>
      </c>
      <c r="BA10" s="9" t="s">
        <v>116</v>
      </c>
      <c r="BB10" s="9" t="s">
        <v>116</v>
      </c>
      <c r="BC10" s="9" t="s">
        <v>116</v>
      </c>
      <c r="BD10" s="9" t="s">
        <v>116</v>
      </c>
      <c r="BE10" s="9" t="s">
        <v>116</v>
      </c>
      <c r="BF10" s="9" t="s">
        <v>116</v>
      </c>
      <c r="BG10" s="9">
        <v>1</v>
      </c>
      <c r="BH10" s="9" t="s">
        <v>116</v>
      </c>
      <c r="BI10" s="9" t="s">
        <v>116</v>
      </c>
      <c r="BJ10" s="9" t="s">
        <v>116</v>
      </c>
      <c r="BK10" s="9" t="s">
        <v>116</v>
      </c>
      <c r="BL10" s="9" t="s">
        <v>116</v>
      </c>
      <c r="BM10" s="9">
        <v>4</v>
      </c>
      <c r="BN10" s="9" t="s">
        <v>116</v>
      </c>
      <c r="BO10" s="9" t="s">
        <v>116</v>
      </c>
      <c r="BP10" s="9" t="s">
        <v>116</v>
      </c>
      <c r="BQ10" s="9" t="s">
        <v>116</v>
      </c>
      <c r="BR10" s="9">
        <v>6</v>
      </c>
      <c r="BS10" s="9" t="s">
        <v>116</v>
      </c>
      <c r="BT10" s="9" t="s">
        <v>116</v>
      </c>
      <c r="BU10" s="9">
        <v>1</v>
      </c>
      <c r="BV10" s="9" t="s">
        <v>116</v>
      </c>
      <c r="BW10" s="9">
        <v>1</v>
      </c>
      <c r="BX10" s="9">
        <v>26</v>
      </c>
      <c r="BY10" s="9" t="s">
        <v>116</v>
      </c>
      <c r="BZ10" s="9">
        <v>1</v>
      </c>
      <c r="CA10" s="9" t="s">
        <v>116</v>
      </c>
      <c r="CB10" s="9" t="s">
        <v>116</v>
      </c>
      <c r="CC10" s="9" t="s">
        <v>116</v>
      </c>
      <c r="CD10" s="9">
        <v>2</v>
      </c>
      <c r="CE10" s="9" t="s">
        <v>116</v>
      </c>
      <c r="CF10" s="9">
        <v>3</v>
      </c>
      <c r="CG10" s="9" t="s">
        <v>116</v>
      </c>
      <c r="CH10" s="9" t="s">
        <v>116</v>
      </c>
      <c r="CI10" s="9" t="s">
        <v>116</v>
      </c>
      <c r="CJ10" s="9" t="s">
        <v>116</v>
      </c>
      <c r="CK10" s="9" t="s">
        <v>116</v>
      </c>
      <c r="CL10" s="9" t="s">
        <v>116</v>
      </c>
      <c r="CM10" s="9" t="s">
        <v>116</v>
      </c>
      <c r="CN10" s="9" t="s">
        <v>116</v>
      </c>
      <c r="CO10" s="9" t="s">
        <v>116</v>
      </c>
      <c r="CP10" s="9" t="s">
        <v>116</v>
      </c>
      <c r="CQ10" s="9" t="s">
        <v>116</v>
      </c>
      <c r="CR10" s="9">
        <v>7</v>
      </c>
      <c r="CS10" s="9" t="s">
        <v>116</v>
      </c>
      <c r="CT10" s="9" t="s">
        <v>116</v>
      </c>
      <c r="CU10" s="9" t="s">
        <v>116</v>
      </c>
      <c r="CV10" s="9" t="s">
        <v>116</v>
      </c>
      <c r="CW10" s="9" t="s">
        <v>116</v>
      </c>
      <c r="CX10" s="9" t="s">
        <v>116</v>
      </c>
      <c r="CY10" s="9" t="s">
        <v>116</v>
      </c>
      <c r="CZ10" s="9" t="s">
        <v>116</v>
      </c>
      <c r="DA10" s="9" t="s">
        <v>116</v>
      </c>
      <c r="DB10" s="9" t="s">
        <v>116</v>
      </c>
      <c r="DD10" s="9">
        <v>8924699</v>
      </c>
      <c r="DE10" s="9">
        <v>540</v>
      </c>
      <c r="DF10" s="9" t="s">
        <v>116</v>
      </c>
      <c r="DG10" s="9" t="s">
        <v>116</v>
      </c>
      <c r="DH10" s="9">
        <v>279378</v>
      </c>
      <c r="DI10" s="9" t="s">
        <v>116</v>
      </c>
      <c r="DJ10" s="9" t="s">
        <v>116</v>
      </c>
      <c r="DK10" s="9">
        <v>271698</v>
      </c>
      <c r="DL10" s="9" t="s">
        <v>116</v>
      </c>
      <c r="DM10" s="9" t="s">
        <v>116</v>
      </c>
      <c r="DN10" s="9" t="s">
        <v>116</v>
      </c>
      <c r="DO10" s="9" t="s">
        <v>116</v>
      </c>
      <c r="DP10" s="9" t="s">
        <v>116</v>
      </c>
      <c r="DQ10" s="9" t="s">
        <v>116</v>
      </c>
      <c r="DR10" s="9">
        <v>271698</v>
      </c>
      <c r="DS10" s="9" t="s">
        <v>116</v>
      </c>
      <c r="DT10" s="9">
        <v>7680</v>
      </c>
      <c r="DU10" s="9" t="s">
        <v>116</v>
      </c>
      <c r="DV10" s="9" t="s">
        <v>116</v>
      </c>
      <c r="DW10" s="9">
        <v>991049</v>
      </c>
      <c r="DX10" s="9" t="s">
        <v>116</v>
      </c>
      <c r="DY10" s="9" t="s">
        <v>116</v>
      </c>
      <c r="DZ10" s="9" t="s">
        <v>116</v>
      </c>
      <c r="EA10" s="9" t="s">
        <v>116</v>
      </c>
      <c r="EB10" s="9" t="s">
        <v>116</v>
      </c>
      <c r="EC10" s="9">
        <v>991049</v>
      </c>
      <c r="ED10" s="9" t="s">
        <v>116</v>
      </c>
      <c r="EE10" s="9" t="s">
        <v>116</v>
      </c>
      <c r="EF10" s="9" t="s">
        <v>116</v>
      </c>
      <c r="EG10" s="9" t="s">
        <v>116</v>
      </c>
      <c r="EH10" s="9" t="s">
        <v>116</v>
      </c>
      <c r="EI10" s="9" t="s">
        <v>116</v>
      </c>
      <c r="EJ10" s="9" t="s">
        <v>116</v>
      </c>
      <c r="EK10" s="9" t="s">
        <v>116</v>
      </c>
      <c r="EL10" s="9" t="s">
        <v>116</v>
      </c>
      <c r="EM10" s="9">
        <v>4192621</v>
      </c>
      <c r="EN10" s="9" t="s">
        <v>116</v>
      </c>
      <c r="EO10" s="9" t="s">
        <v>116</v>
      </c>
      <c r="EP10" s="9" t="s">
        <v>116</v>
      </c>
      <c r="EQ10" s="9" t="s">
        <v>116</v>
      </c>
      <c r="ER10" s="9" t="s">
        <v>116</v>
      </c>
      <c r="ES10" s="9" t="s">
        <v>116</v>
      </c>
      <c r="ET10" s="9" t="s">
        <v>116</v>
      </c>
      <c r="EU10" s="9" t="s">
        <v>116</v>
      </c>
      <c r="EV10" s="9" t="s">
        <v>116</v>
      </c>
      <c r="EW10" s="9" t="s">
        <v>116</v>
      </c>
      <c r="EX10" s="9" t="s">
        <v>116</v>
      </c>
      <c r="EY10" s="9" t="s">
        <v>116</v>
      </c>
      <c r="EZ10" s="9" t="s">
        <v>116</v>
      </c>
      <c r="FA10" s="9" t="s">
        <v>116</v>
      </c>
      <c r="FB10" s="9" t="s">
        <v>116</v>
      </c>
      <c r="FC10" s="9" t="s">
        <v>116</v>
      </c>
      <c r="FD10" s="9">
        <v>5435</v>
      </c>
      <c r="FE10" s="9" t="s">
        <v>116</v>
      </c>
      <c r="FF10" s="9" t="s">
        <v>116</v>
      </c>
      <c r="FG10" s="9" t="s">
        <v>116</v>
      </c>
      <c r="FH10" s="9" t="s">
        <v>116</v>
      </c>
      <c r="FI10" s="9" t="s">
        <v>116</v>
      </c>
      <c r="FJ10" s="9">
        <v>310871</v>
      </c>
      <c r="FK10" s="9" t="s">
        <v>116</v>
      </c>
      <c r="FL10" s="9" t="s">
        <v>116</v>
      </c>
      <c r="FM10" s="9" t="s">
        <v>116</v>
      </c>
      <c r="FN10" s="9" t="s">
        <v>116</v>
      </c>
      <c r="FO10" s="9">
        <v>905361</v>
      </c>
      <c r="FP10" s="9" t="s">
        <v>116</v>
      </c>
      <c r="FQ10" s="9" t="s">
        <v>116</v>
      </c>
      <c r="FR10" s="9">
        <v>663</v>
      </c>
      <c r="FS10" s="9" t="s">
        <v>116</v>
      </c>
      <c r="FT10" s="9">
        <v>6454</v>
      </c>
      <c r="FU10" s="9">
        <v>2265810</v>
      </c>
      <c r="FV10" s="9" t="s">
        <v>116</v>
      </c>
      <c r="FW10" s="9">
        <v>43032</v>
      </c>
      <c r="FX10" s="9" t="s">
        <v>116</v>
      </c>
      <c r="FY10" s="9" t="s">
        <v>116</v>
      </c>
      <c r="FZ10" s="9" t="s">
        <v>116</v>
      </c>
      <c r="GA10" s="9">
        <v>107479</v>
      </c>
      <c r="GB10" s="9" t="s">
        <v>116</v>
      </c>
      <c r="GC10" s="9">
        <v>118243</v>
      </c>
      <c r="GD10" s="9" t="s">
        <v>116</v>
      </c>
      <c r="GE10" s="9" t="s">
        <v>116</v>
      </c>
      <c r="GF10" s="9" t="s">
        <v>116</v>
      </c>
      <c r="GG10" s="9" t="s">
        <v>116</v>
      </c>
      <c r="GH10" s="9" t="s">
        <v>116</v>
      </c>
      <c r="GI10" s="9" t="s">
        <v>116</v>
      </c>
      <c r="GJ10" s="9" t="s">
        <v>116</v>
      </c>
      <c r="GK10" s="9" t="s">
        <v>116</v>
      </c>
      <c r="GL10" s="9" t="s">
        <v>116</v>
      </c>
      <c r="GM10" s="9" t="s">
        <v>116</v>
      </c>
      <c r="GN10" s="9" t="s">
        <v>116</v>
      </c>
      <c r="GO10" s="9">
        <v>335876</v>
      </c>
      <c r="GP10" s="9" t="s">
        <v>116</v>
      </c>
      <c r="GQ10" s="9" t="s">
        <v>116</v>
      </c>
      <c r="GR10" s="9" t="s">
        <v>116</v>
      </c>
      <c r="GS10" s="9" t="s">
        <v>116</v>
      </c>
      <c r="GT10" s="9" t="s">
        <v>116</v>
      </c>
      <c r="GU10" s="9" t="s">
        <v>116</v>
      </c>
      <c r="GV10" s="9" t="s">
        <v>116</v>
      </c>
      <c r="GW10" s="9" t="s">
        <v>116</v>
      </c>
      <c r="GX10" s="9" t="s">
        <v>116</v>
      </c>
      <c r="GY10" s="9" t="s">
        <v>116</v>
      </c>
      <c r="HA10" s="61" t="s">
        <v>90</v>
      </c>
      <c r="HB10" s="61" t="s">
        <v>89</v>
      </c>
      <c r="HC10" s="69">
        <v>80</v>
      </c>
      <c r="HD10" s="156" t="s">
        <v>115</v>
      </c>
      <c r="HE10" s="157" t="s">
        <v>115</v>
      </c>
      <c r="HF10" s="156">
        <v>0.05</v>
      </c>
      <c r="HG10" s="157">
        <v>3.4832659342348686E-2</v>
      </c>
      <c r="HH10" s="156">
        <v>1.2500000000000001E-2</v>
      </c>
      <c r="HI10" s="157">
        <v>6.0898412372226781E-4</v>
      </c>
      <c r="HJ10" s="156" t="s">
        <v>115</v>
      </c>
      <c r="HK10" s="157" t="s">
        <v>115</v>
      </c>
      <c r="HL10" s="156">
        <v>0.33750000000000002</v>
      </c>
      <c r="HM10" s="157">
        <v>0.46977730005236029</v>
      </c>
      <c r="HN10" s="156" t="s">
        <v>115</v>
      </c>
      <c r="HO10" s="157" t="s">
        <v>115</v>
      </c>
      <c r="HP10" s="156" t="s">
        <v>115</v>
      </c>
      <c r="HQ10" s="157" t="s">
        <v>115</v>
      </c>
      <c r="HR10" s="156" t="s">
        <v>115</v>
      </c>
      <c r="HS10" s="157" t="s">
        <v>115</v>
      </c>
      <c r="HT10" s="156" t="s">
        <v>115</v>
      </c>
      <c r="HU10" s="157" t="s">
        <v>115</v>
      </c>
      <c r="HV10" s="156" t="s">
        <v>115</v>
      </c>
      <c r="HW10" s="157" t="s">
        <v>115</v>
      </c>
      <c r="HX10" s="156" t="s">
        <v>115</v>
      </c>
      <c r="HY10" s="157" t="s">
        <v>115</v>
      </c>
      <c r="HZ10" s="156" t="s">
        <v>115</v>
      </c>
      <c r="IA10" s="157" t="s">
        <v>115</v>
      </c>
      <c r="IB10" s="156">
        <v>7.4999999999999997E-2</v>
      </c>
      <c r="IC10" s="157">
        <v>0.10144442966647951</v>
      </c>
      <c r="ID10" s="156">
        <v>1.2500000000000001E-2</v>
      </c>
      <c r="IE10" s="157">
        <v>7.4288219692339208E-5</v>
      </c>
      <c r="IF10" s="156" t="s">
        <v>115</v>
      </c>
      <c r="IG10" s="157" t="s">
        <v>115</v>
      </c>
      <c r="IH10" s="156">
        <v>0.22500000000000001</v>
      </c>
      <c r="II10" s="157">
        <v>0.11104564983087944</v>
      </c>
      <c r="IJ10" s="156" t="s">
        <v>115</v>
      </c>
      <c r="IK10" s="157" t="s">
        <v>115</v>
      </c>
      <c r="IL10" s="156" t="s">
        <v>115</v>
      </c>
      <c r="IM10" s="157" t="s">
        <v>115</v>
      </c>
      <c r="IN10" s="156" t="s">
        <v>115</v>
      </c>
      <c r="IO10" s="157" t="s">
        <v>115</v>
      </c>
      <c r="IP10" s="156" t="s">
        <v>115</v>
      </c>
      <c r="IQ10" s="157" t="s">
        <v>115</v>
      </c>
      <c r="IR10" s="156" t="s">
        <v>115</v>
      </c>
      <c r="IS10" s="157" t="s">
        <v>115</v>
      </c>
      <c r="IT10" s="156">
        <v>0.22500000000000001</v>
      </c>
      <c r="IU10" s="157">
        <v>0.11104564983087944</v>
      </c>
      <c r="IV10" s="156" t="s">
        <v>115</v>
      </c>
      <c r="IW10" s="157" t="s">
        <v>115</v>
      </c>
      <c r="IX10" s="156" t="s">
        <v>115</v>
      </c>
      <c r="IY10" s="157" t="s">
        <v>115</v>
      </c>
      <c r="IZ10" s="156" t="s">
        <v>115</v>
      </c>
      <c r="JA10" s="157" t="s">
        <v>115</v>
      </c>
      <c r="JB10" s="156" t="s">
        <v>115</v>
      </c>
      <c r="JC10" s="157" t="s">
        <v>115</v>
      </c>
      <c r="JD10" s="156" t="s">
        <v>115</v>
      </c>
      <c r="JE10" s="157" t="s">
        <v>115</v>
      </c>
      <c r="JF10" s="156" t="s">
        <v>115</v>
      </c>
      <c r="JG10" s="157" t="s">
        <v>115</v>
      </c>
      <c r="JH10" s="156" t="s">
        <v>115</v>
      </c>
      <c r="JI10" s="157" t="s">
        <v>115</v>
      </c>
      <c r="JJ10" s="156">
        <v>6.25E-2</v>
      </c>
      <c r="JK10" s="157">
        <v>3.1303912882664167E-2</v>
      </c>
      <c r="JL10" s="156" t="s">
        <v>115</v>
      </c>
      <c r="JM10" s="157" t="s">
        <v>115</v>
      </c>
      <c r="JN10" s="156">
        <v>0.05</v>
      </c>
      <c r="JO10" s="157">
        <v>3.0443379659078697E-2</v>
      </c>
      <c r="JP10" s="156" t="s">
        <v>115</v>
      </c>
      <c r="JQ10" s="157" t="s">
        <v>115</v>
      </c>
      <c r="JR10" s="156" t="s">
        <v>115</v>
      </c>
      <c r="JS10" s="157" t="s">
        <v>115</v>
      </c>
      <c r="JT10" s="156" t="s">
        <v>115</v>
      </c>
      <c r="JU10" s="157" t="s">
        <v>115</v>
      </c>
      <c r="JV10" s="156" t="s">
        <v>115</v>
      </c>
      <c r="JW10" s="157" t="s">
        <v>115</v>
      </c>
      <c r="JX10" s="156" t="s">
        <v>115</v>
      </c>
      <c r="JY10" s="157" t="s">
        <v>115</v>
      </c>
      <c r="JZ10" s="156" t="s">
        <v>115</v>
      </c>
      <c r="KA10" s="157" t="s">
        <v>115</v>
      </c>
      <c r="KB10" s="156">
        <v>0.05</v>
      </c>
      <c r="KC10" s="157">
        <v>3.0443379659078697E-2</v>
      </c>
      <c r="KD10" s="156" t="s">
        <v>115</v>
      </c>
      <c r="KE10" s="157" t="s">
        <v>115</v>
      </c>
      <c r="KF10" s="156">
        <v>1.2500000000000001E-2</v>
      </c>
      <c r="KG10" s="157">
        <v>8.6053322358546765E-4</v>
      </c>
      <c r="KH10" s="156" t="s">
        <v>115</v>
      </c>
      <c r="KI10" s="157" t="s">
        <v>115</v>
      </c>
      <c r="KJ10" s="156" t="s">
        <v>115</v>
      </c>
      <c r="KK10" s="157" t="s">
        <v>115</v>
      </c>
      <c r="KL10" s="156" t="s">
        <v>115</v>
      </c>
      <c r="KM10" s="157" t="s">
        <v>115</v>
      </c>
      <c r="KN10" s="156">
        <v>1.2500000000000001E-2</v>
      </c>
      <c r="KO10" s="157">
        <v>4.8216752184023241E-3</v>
      </c>
      <c r="KP10" s="156">
        <v>2.5000000000000001E-2</v>
      </c>
      <c r="KQ10" s="157">
        <v>1.2042871137726886E-2</v>
      </c>
      <c r="KR10" s="156">
        <v>3.7499999999999999E-2</v>
      </c>
      <c r="KS10" s="157">
        <v>1.3248962233908392E-2</v>
      </c>
      <c r="KT10" s="156" t="s">
        <v>115</v>
      </c>
      <c r="KU10" s="157" t="s">
        <v>115</v>
      </c>
      <c r="KV10" s="156">
        <v>8.7499999999999994E-2</v>
      </c>
      <c r="KW10" s="157">
        <v>3.7634434505858405E-2</v>
      </c>
      <c r="KX10" s="156">
        <v>0.32500000000000001</v>
      </c>
      <c r="KY10" s="157">
        <v>0.25388083116304538</v>
      </c>
      <c r="KZ10" s="156" t="s">
        <v>115</v>
      </c>
      <c r="LA10" s="157" t="s">
        <v>115</v>
      </c>
      <c r="LB10" s="156" t="s">
        <v>115</v>
      </c>
      <c r="LC10" s="157" t="s">
        <v>115</v>
      </c>
      <c r="LD10" s="156" t="s">
        <v>115</v>
      </c>
      <c r="LE10" s="157" t="s">
        <v>115</v>
      </c>
    </row>
    <row r="11" spans="1:317" ht="17.25" x14ac:dyDescent="0.35">
      <c r="B11" s="8">
        <v>11784</v>
      </c>
      <c r="C11" s="8" t="s">
        <v>88</v>
      </c>
      <c r="D11" s="8" t="s">
        <v>87</v>
      </c>
      <c r="E11" s="9">
        <v>4</v>
      </c>
      <c r="F11" s="27"/>
      <c r="G11" s="3">
        <v>172</v>
      </c>
      <c r="H11" s="3" t="s">
        <v>116</v>
      </c>
      <c r="I11" s="3">
        <v>1</v>
      </c>
      <c r="J11" s="3" t="s">
        <v>116</v>
      </c>
      <c r="K11" s="3">
        <v>12</v>
      </c>
      <c r="L11" s="3">
        <v>3</v>
      </c>
      <c r="M11" s="3" t="s">
        <v>116</v>
      </c>
      <c r="N11" s="3">
        <v>9</v>
      </c>
      <c r="O11" s="3">
        <v>3</v>
      </c>
      <c r="P11" s="3" t="s">
        <v>116</v>
      </c>
      <c r="Q11" s="3" t="s">
        <v>116</v>
      </c>
      <c r="R11" s="3" t="s">
        <v>116</v>
      </c>
      <c r="S11" s="3" t="s">
        <v>116</v>
      </c>
      <c r="T11" s="3" t="s">
        <v>116</v>
      </c>
      <c r="U11" s="3">
        <v>9</v>
      </c>
      <c r="V11" s="3" t="s">
        <v>116</v>
      </c>
      <c r="W11" s="3" t="s">
        <v>116</v>
      </c>
      <c r="X11" s="3">
        <v>3</v>
      </c>
      <c r="Y11" s="3" t="s">
        <v>116</v>
      </c>
      <c r="Z11" s="3">
        <v>5</v>
      </c>
      <c r="AA11" s="3" t="s">
        <v>116</v>
      </c>
      <c r="AB11" s="3" t="s">
        <v>116</v>
      </c>
      <c r="AC11" s="3" t="s">
        <v>116</v>
      </c>
      <c r="AD11" s="3" t="s">
        <v>116</v>
      </c>
      <c r="AE11" s="3" t="s">
        <v>116</v>
      </c>
      <c r="AF11" s="3">
        <v>5</v>
      </c>
      <c r="AG11" s="3" t="s">
        <v>116</v>
      </c>
      <c r="AH11" s="3" t="s">
        <v>116</v>
      </c>
      <c r="AI11" s="3" t="s">
        <v>116</v>
      </c>
      <c r="AJ11" s="3" t="s">
        <v>116</v>
      </c>
      <c r="AK11" s="3" t="s">
        <v>116</v>
      </c>
      <c r="AL11" s="3" t="s">
        <v>116</v>
      </c>
      <c r="AM11" s="3" t="s">
        <v>116</v>
      </c>
      <c r="AN11" s="3" t="s">
        <v>116</v>
      </c>
      <c r="AO11" s="3" t="s">
        <v>116</v>
      </c>
      <c r="AP11" s="3">
        <v>27</v>
      </c>
      <c r="AQ11" s="3">
        <v>2</v>
      </c>
      <c r="AR11" s="3" t="s">
        <v>116</v>
      </c>
      <c r="AS11" s="3" t="s">
        <v>116</v>
      </c>
      <c r="AT11" s="3" t="s">
        <v>116</v>
      </c>
      <c r="AU11" s="3" t="s">
        <v>116</v>
      </c>
      <c r="AV11" s="3" t="s">
        <v>116</v>
      </c>
      <c r="AW11" s="3" t="s">
        <v>116</v>
      </c>
      <c r="AX11" s="3" t="s">
        <v>116</v>
      </c>
      <c r="AY11" s="3" t="s">
        <v>116</v>
      </c>
      <c r="AZ11" s="3" t="s">
        <v>116</v>
      </c>
      <c r="BA11" s="3" t="s">
        <v>116</v>
      </c>
      <c r="BB11" s="3" t="s">
        <v>116</v>
      </c>
      <c r="BC11" s="3" t="s">
        <v>116</v>
      </c>
      <c r="BD11" s="3" t="s">
        <v>116</v>
      </c>
      <c r="BE11" s="3" t="s">
        <v>116</v>
      </c>
      <c r="BF11" s="3" t="s">
        <v>116</v>
      </c>
      <c r="BG11" s="3">
        <v>9</v>
      </c>
      <c r="BH11" s="3" t="s">
        <v>116</v>
      </c>
      <c r="BI11" s="3" t="s">
        <v>116</v>
      </c>
      <c r="BJ11" s="3" t="s">
        <v>116</v>
      </c>
      <c r="BK11" s="3" t="s">
        <v>116</v>
      </c>
      <c r="BL11" s="3" t="s">
        <v>116</v>
      </c>
      <c r="BM11" s="3">
        <v>4</v>
      </c>
      <c r="BN11" s="3" t="s">
        <v>116</v>
      </c>
      <c r="BO11" s="3" t="s">
        <v>116</v>
      </c>
      <c r="BP11" s="3" t="s">
        <v>116</v>
      </c>
      <c r="BQ11" s="3" t="s">
        <v>116</v>
      </c>
      <c r="BR11" s="3">
        <v>3</v>
      </c>
      <c r="BS11" s="3" t="s">
        <v>116</v>
      </c>
      <c r="BT11" s="3" t="s">
        <v>116</v>
      </c>
      <c r="BU11" s="3" t="s">
        <v>116</v>
      </c>
      <c r="BV11" s="3">
        <v>2</v>
      </c>
      <c r="BW11" s="3" t="s">
        <v>116</v>
      </c>
      <c r="BX11" s="3">
        <v>64</v>
      </c>
      <c r="BY11" s="3" t="s">
        <v>116</v>
      </c>
      <c r="BZ11" s="3">
        <v>2</v>
      </c>
      <c r="CA11" s="3" t="s">
        <v>116</v>
      </c>
      <c r="CB11" s="3" t="s">
        <v>116</v>
      </c>
      <c r="CC11" s="3" t="s">
        <v>116</v>
      </c>
      <c r="CD11" s="3">
        <v>7</v>
      </c>
      <c r="CE11" s="3" t="s">
        <v>116</v>
      </c>
      <c r="CF11" s="3">
        <v>5</v>
      </c>
      <c r="CG11" s="3" t="s">
        <v>116</v>
      </c>
      <c r="CH11" s="3" t="s">
        <v>116</v>
      </c>
      <c r="CI11" s="3" t="s">
        <v>116</v>
      </c>
      <c r="CJ11" s="3" t="s">
        <v>116</v>
      </c>
      <c r="CK11" s="3" t="s">
        <v>116</v>
      </c>
      <c r="CL11" s="3" t="s">
        <v>116</v>
      </c>
      <c r="CM11" s="3" t="s">
        <v>116</v>
      </c>
      <c r="CN11" s="3" t="s">
        <v>116</v>
      </c>
      <c r="CO11" s="3" t="s">
        <v>116</v>
      </c>
      <c r="CP11" s="3" t="s">
        <v>116</v>
      </c>
      <c r="CQ11" s="3" t="s">
        <v>116</v>
      </c>
      <c r="CR11" s="3">
        <v>7</v>
      </c>
      <c r="CS11" s="3" t="s">
        <v>116</v>
      </c>
      <c r="CT11" s="3" t="s">
        <v>116</v>
      </c>
      <c r="CU11" s="3" t="s">
        <v>116</v>
      </c>
      <c r="CV11" s="3" t="s">
        <v>116</v>
      </c>
      <c r="CW11" s="3" t="s">
        <v>116</v>
      </c>
      <c r="CX11" s="3" t="s">
        <v>116</v>
      </c>
      <c r="CY11" s="3" t="s">
        <v>116</v>
      </c>
      <c r="CZ11" s="3" t="s">
        <v>116</v>
      </c>
      <c r="DA11" s="3" t="s">
        <v>116</v>
      </c>
      <c r="DB11" s="3" t="s">
        <v>116</v>
      </c>
      <c r="DD11" s="4">
        <v>7787789</v>
      </c>
      <c r="DE11" s="4" t="s">
        <v>116</v>
      </c>
      <c r="DF11" s="4">
        <v>92535</v>
      </c>
      <c r="DG11" s="4" t="s">
        <v>116</v>
      </c>
      <c r="DH11" s="4">
        <v>1012082</v>
      </c>
      <c r="DI11" s="4">
        <v>388979</v>
      </c>
      <c r="DJ11" s="4" t="s">
        <v>116</v>
      </c>
      <c r="DK11" s="4">
        <v>623103</v>
      </c>
      <c r="DL11" s="4">
        <v>388979</v>
      </c>
      <c r="DM11" s="4" t="s">
        <v>116</v>
      </c>
      <c r="DN11" s="4" t="s">
        <v>116</v>
      </c>
      <c r="DO11" s="4" t="s">
        <v>116</v>
      </c>
      <c r="DP11" s="4" t="s">
        <v>116</v>
      </c>
      <c r="DQ11" s="4" t="s">
        <v>116</v>
      </c>
      <c r="DR11" s="4">
        <v>623103</v>
      </c>
      <c r="DS11" s="4" t="s">
        <v>116</v>
      </c>
      <c r="DT11" s="4" t="s">
        <v>116</v>
      </c>
      <c r="DU11" s="4">
        <v>388979</v>
      </c>
      <c r="DV11" s="4" t="s">
        <v>116</v>
      </c>
      <c r="DW11" s="4">
        <v>38505</v>
      </c>
      <c r="DX11" s="4" t="s">
        <v>116</v>
      </c>
      <c r="DY11" s="4" t="s">
        <v>116</v>
      </c>
      <c r="DZ11" s="4" t="s">
        <v>116</v>
      </c>
      <c r="EA11" s="4" t="s">
        <v>116</v>
      </c>
      <c r="EB11" s="4" t="s">
        <v>116</v>
      </c>
      <c r="EC11" s="4">
        <v>60075</v>
      </c>
      <c r="ED11" s="4" t="s">
        <v>116</v>
      </c>
      <c r="EE11" s="4" t="s">
        <v>116</v>
      </c>
      <c r="EF11" s="4" t="s">
        <v>116</v>
      </c>
      <c r="EG11" s="4" t="s">
        <v>116</v>
      </c>
      <c r="EH11" s="4" t="s">
        <v>116</v>
      </c>
      <c r="EI11" s="4" t="s">
        <v>116</v>
      </c>
      <c r="EJ11" s="4" t="s">
        <v>116</v>
      </c>
      <c r="EK11" s="4" t="s">
        <v>116</v>
      </c>
      <c r="EL11" s="4" t="s">
        <v>116</v>
      </c>
      <c r="EM11" s="4">
        <v>1486839</v>
      </c>
      <c r="EN11" s="4">
        <v>19097</v>
      </c>
      <c r="EO11" s="4" t="s">
        <v>116</v>
      </c>
      <c r="EP11" s="4" t="s">
        <v>116</v>
      </c>
      <c r="EQ11" s="4" t="s">
        <v>116</v>
      </c>
      <c r="ER11" s="4" t="s">
        <v>116</v>
      </c>
      <c r="ES11" s="4" t="s">
        <v>116</v>
      </c>
      <c r="ET11" s="4" t="s">
        <v>116</v>
      </c>
      <c r="EU11" s="4" t="s">
        <v>116</v>
      </c>
      <c r="EV11" s="4" t="s">
        <v>116</v>
      </c>
      <c r="EW11" s="4" t="s">
        <v>116</v>
      </c>
      <c r="EX11" s="4" t="s">
        <v>116</v>
      </c>
      <c r="EY11" s="4" t="s">
        <v>116</v>
      </c>
      <c r="EZ11" s="4" t="s">
        <v>116</v>
      </c>
      <c r="FA11" s="4" t="s">
        <v>116</v>
      </c>
      <c r="FB11" s="4" t="s">
        <v>116</v>
      </c>
      <c r="FC11" s="4" t="s">
        <v>116</v>
      </c>
      <c r="FD11" s="4">
        <v>173999</v>
      </c>
      <c r="FE11" s="4" t="s">
        <v>116</v>
      </c>
      <c r="FF11" s="4" t="s">
        <v>116</v>
      </c>
      <c r="FG11" s="4" t="s">
        <v>116</v>
      </c>
      <c r="FH11" s="4" t="s">
        <v>116</v>
      </c>
      <c r="FI11" s="4" t="s">
        <v>116</v>
      </c>
      <c r="FJ11" s="4">
        <v>23159</v>
      </c>
      <c r="FK11" s="4" t="s">
        <v>116</v>
      </c>
      <c r="FL11" s="4" t="s">
        <v>116</v>
      </c>
      <c r="FM11" s="4" t="s">
        <v>116</v>
      </c>
      <c r="FN11" s="4" t="s">
        <v>116</v>
      </c>
      <c r="FO11" s="4">
        <v>220016</v>
      </c>
      <c r="FP11" s="4" t="s">
        <v>116</v>
      </c>
      <c r="FQ11" s="4" t="s">
        <v>116</v>
      </c>
      <c r="FR11" s="4" t="s">
        <v>116</v>
      </c>
      <c r="FS11" s="4">
        <v>12333</v>
      </c>
      <c r="FT11" s="4" t="s">
        <v>116</v>
      </c>
      <c r="FU11" s="4">
        <v>3038668</v>
      </c>
      <c r="FV11" s="4" t="s">
        <v>116</v>
      </c>
      <c r="FW11" s="4">
        <v>60659</v>
      </c>
      <c r="FX11" s="4" t="s">
        <v>116</v>
      </c>
      <c r="FY11" s="4" t="s">
        <v>116</v>
      </c>
      <c r="FZ11" s="4" t="s">
        <v>116</v>
      </c>
      <c r="GA11" s="4">
        <v>469124</v>
      </c>
      <c r="GB11" s="4" t="s">
        <v>116</v>
      </c>
      <c r="GC11" s="4">
        <v>461533</v>
      </c>
      <c r="GD11" s="4" t="s">
        <v>116</v>
      </c>
      <c r="GE11" s="4" t="s">
        <v>116</v>
      </c>
      <c r="GF11" s="4" t="s">
        <v>116</v>
      </c>
      <c r="GG11" s="4" t="s">
        <v>116</v>
      </c>
      <c r="GH11" s="4" t="s">
        <v>116</v>
      </c>
      <c r="GI11" s="4" t="s">
        <v>116</v>
      </c>
      <c r="GJ11" s="4" t="s">
        <v>116</v>
      </c>
      <c r="GK11" s="4" t="s">
        <v>116</v>
      </c>
      <c r="GL11" s="4" t="s">
        <v>116</v>
      </c>
      <c r="GM11" s="4" t="s">
        <v>116</v>
      </c>
      <c r="GN11" s="4" t="s">
        <v>116</v>
      </c>
      <c r="GO11" s="4">
        <v>40326</v>
      </c>
      <c r="GP11" s="4" t="s">
        <v>116</v>
      </c>
      <c r="GQ11" s="4" t="s">
        <v>116</v>
      </c>
      <c r="GR11" s="4" t="s">
        <v>116</v>
      </c>
      <c r="GS11" s="4" t="s">
        <v>116</v>
      </c>
      <c r="GT11" s="4" t="s">
        <v>116</v>
      </c>
      <c r="GU11" s="4" t="s">
        <v>116</v>
      </c>
      <c r="GV11" s="4" t="s">
        <v>116</v>
      </c>
      <c r="GW11" s="4" t="s">
        <v>116</v>
      </c>
      <c r="GX11" s="4" t="s">
        <v>116</v>
      </c>
      <c r="GY11" s="4" t="s">
        <v>116</v>
      </c>
      <c r="HA11" s="61" t="s">
        <v>88</v>
      </c>
      <c r="HB11" s="61" t="s">
        <v>87</v>
      </c>
      <c r="HC11" s="69">
        <v>172</v>
      </c>
      <c r="HD11" s="156">
        <v>5.8139534883720929E-3</v>
      </c>
      <c r="HE11" s="157">
        <v>1.188206306051692E-2</v>
      </c>
      <c r="HF11" s="156">
        <v>2.3255813953488372E-2</v>
      </c>
      <c r="HG11" s="157">
        <v>2.9737580204086166E-3</v>
      </c>
      <c r="HH11" s="156">
        <v>5.232558139534884E-2</v>
      </c>
      <c r="HI11" s="157">
        <v>2.2342541637941141E-2</v>
      </c>
      <c r="HJ11" s="156" t="s">
        <v>115</v>
      </c>
      <c r="HK11" s="157" t="s">
        <v>115</v>
      </c>
      <c r="HL11" s="156">
        <v>0.15697674418604651</v>
      </c>
      <c r="HM11" s="157">
        <v>0.19091927118210317</v>
      </c>
      <c r="HN11" s="156">
        <v>1.1627906976744186E-2</v>
      </c>
      <c r="HO11" s="157">
        <v>2.4521722404138068E-3</v>
      </c>
      <c r="HP11" s="156" t="s">
        <v>115</v>
      </c>
      <c r="HQ11" s="157" t="s">
        <v>115</v>
      </c>
      <c r="HR11" s="156" t="s">
        <v>115</v>
      </c>
      <c r="HS11" s="157" t="s">
        <v>115</v>
      </c>
      <c r="HT11" s="156" t="s">
        <v>115</v>
      </c>
      <c r="HU11" s="157" t="s">
        <v>115</v>
      </c>
      <c r="HV11" s="156" t="s">
        <v>115</v>
      </c>
      <c r="HW11" s="157" t="s">
        <v>115</v>
      </c>
      <c r="HX11" s="156" t="s">
        <v>115</v>
      </c>
      <c r="HY11" s="157" t="s">
        <v>115</v>
      </c>
      <c r="HZ11" s="156" t="s">
        <v>115</v>
      </c>
      <c r="IA11" s="157" t="s">
        <v>115</v>
      </c>
      <c r="IB11" s="156">
        <v>1.7441860465116279E-2</v>
      </c>
      <c r="IC11" s="157">
        <v>2.8251407427705089E-2</v>
      </c>
      <c r="ID11" s="156" t="s">
        <v>115</v>
      </c>
      <c r="IE11" s="157" t="s">
        <v>115</v>
      </c>
      <c r="IF11" s="156" t="s">
        <v>115</v>
      </c>
      <c r="IG11" s="157" t="s">
        <v>115</v>
      </c>
      <c r="IH11" s="156">
        <v>2.9069767441860465E-2</v>
      </c>
      <c r="II11" s="157">
        <v>4.9442787933776837E-3</v>
      </c>
      <c r="IJ11" s="156" t="s">
        <v>115</v>
      </c>
      <c r="IK11" s="157" t="s">
        <v>115</v>
      </c>
      <c r="IL11" s="156" t="s">
        <v>115</v>
      </c>
      <c r="IM11" s="157" t="s">
        <v>115</v>
      </c>
      <c r="IN11" s="156" t="s">
        <v>115</v>
      </c>
      <c r="IO11" s="157" t="s">
        <v>115</v>
      </c>
      <c r="IP11" s="156" t="s">
        <v>115</v>
      </c>
      <c r="IQ11" s="157" t="s">
        <v>115</v>
      </c>
      <c r="IR11" s="156" t="s">
        <v>115</v>
      </c>
      <c r="IS11" s="157" t="s">
        <v>115</v>
      </c>
      <c r="IT11" s="156">
        <v>2.9069767441860465E-2</v>
      </c>
      <c r="IU11" s="157">
        <v>7.7139994419468732E-3</v>
      </c>
      <c r="IV11" s="156" t="s">
        <v>115</v>
      </c>
      <c r="IW11" s="157" t="s">
        <v>115</v>
      </c>
      <c r="IX11" s="156" t="s">
        <v>115</v>
      </c>
      <c r="IY11" s="157" t="s">
        <v>115</v>
      </c>
      <c r="IZ11" s="156" t="s">
        <v>115</v>
      </c>
      <c r="JA11" s="157" t="s">
        <v>115</v>
      </c>
      <c r="JB11" s="156" t="s">
        <v>115</v>
      </c>
      <c r="JC11" s="157" t="s">
        <v>115</v>
      </c>
      <c r="JD11" s="156" t="s">
        <v>115</v>
      </c>
      <c r="JE11" s="157" t="s">
        <v>115</v>
      </c>
      <c r="JF11" s="156" t="s">
        <v>115</v>
      </c>
      <c r="JG11" s="157" t="s">
        <v>115</v>
      </c>
      <c r="JH11" s="156" t="s">
        <v>115</v>
      </c>
      <c r="JI11" s="157" t="s">
        <v>115</v>
      </c>
      <c r="JJ11" s="156">
        <v>6.9767441860465115E-2</v>
      </c>
      <c r="JK11" s="157">
        <v>0.1299575527791007</v>
      </c>
      <c r="JL11" s="156">
        <v>1.7441860465116279E-2</v>
      </c>
      <c r="JM11" s="157">
        <v>4.9947295695864383E-2</v>
      </c>
      <c r="JN11" s="156">
        <v>5.232558139534884E-2</v>
      </c>
      <c r="JO11" s="157">
        <v>8.0010257083236336E-2</v>
      </c>
      <c r="JP11" s="156">
        <v>1.7441860465116279E-2</v>
      </c>
      <c r="JQ11" s="157">
        <v>4.9947295695864383E-2</v>
      </c>
      <c r="JR11" s="156" t="s">
        <v>115</v>
      </c>
      <c r="JS11" s="157" t="s">
        <v>115</v>
      </c>
      <c r="JT11" s="156" t="s">
        <v>115</v>
      </c>
      <c r="JU11" s="157" t="s">
        <v>115</v>
      </c>
      <c r="JV11" s="156" t="s">
        <v>115</v>
      </c>
      <c r="JW11" s="157" t="s">
        <v>115</v>
      </c>
      <c r="JX11" s="156" t="s">
        <v>115</v>
      </c>
      <c r="JY11" s="157" t="s">
        <v>115</v>
      </c>
      <c r="JZ11" s="156" t="s">
        <v>115</v>
      </c>
      <c r="KA11" s="157" t="s">
        <v>115</v>
      </c>
      <c r="KB11" s="156">
        <v>5.232558139534884E-2</v>
      </c>
      <c r="KC11" s="157">
        <v>8.0010257083236336E-2</v>
      </c>
      <c r="KD11" s="156" t="s">
        <v>115</v>
      </c>
      <c r="KE11" s="157" t="s">
        <v>115</v>
      </c>
      <c r="KF11" s="156" t="s">
        <v>115</v>
      </c>
      <c r="KG11" s="157" t="s">
        <v>115</v>
      </c>
      <c r="KH11" s="156">
        <v>1.7441860465116279E-2</v>
      </c>
      <c r="KI11" s="157">
        <v>4.9947295695864383E-2</v>
      </c>
      <c r="KJ11" s="156" t="s">
        <v>115</v>
      </c>
      <c r="KK11" s="157" t="s">
        <v>115</v>
      </c>
      <c r="KL11" s="156" t="s">
        <v>115</v>
      </c>
      <c r="KM11" s="157" t="s">
        <v>115</v>
      </c>
      <c r="KN11" s="156">
        <v>1.1627906976744186E-2</v>
      </c>
      <c r="KO11" s="157">
        <v>7.7889886333592246E-3</v>
      </c>
      <c r="KP11" s="156">
        <v>4.0697674418604654E-2</v>
      </c>
      <c r="KQ11" s="157">
        <v>6.0238406561862426E-2</v>
      </c>
      <c r="KR11" s="156">
        <v>2.9069767441860465E-2</v>
      </c>
      <c r="KS11" s="157">
        <v>5.9263675479651542E-2</v>
      </c>
      <c r="KT11" s="156" t="s">
        <v>115</v>
      </c>
      <c r="KU11" s="157" t="s">
        <v>115</v>
      </c>
      <c r="KV11" s="156">
        <v>4.0697674418604654E-2</v>
      </c>
      <c r="KW11" s="157">
        <v>5.1781063919425652E-3</v>
      </c>
      <c r="KX11" s="156">
        <v>0.37209302325581395</v>
      </c>
      <c r="KY11" s="157">
        <v>0.39018365803182392</v>
      </c>
      <c r="KZ11" s="156" t="s">
        <v>115</v>
      </c>
      <c r="LA11" s="157" t="s">
        <v>115</v>
      </c>
      <c r="LB11" s="156" t="s">
        <v>115</v>
      </c>
      <c r="LC11" s="157" t="s">
        <v>115</v>
      </c>
      <c r="LD11" s="156" t="s">
        <v>115</v>
      </c>
      <c r="LE11" s="157" t="s">
        <v>115</v>
      </c>
    </row>
    <row r="12" spans="1:317" s="6" customFormat="1" ht="17.25" x14ac:dyDescent="0.35">
      <c r="A12" s="6">
        <v>1</v>
      </c>
      <c r="B12" s="6">
        <v>3</v>
      </c>
      <c r="D12" s="6" t="s">
        <v>86</v>
      </c>
      <c r="G12" s="6">
        <v>196</v>
      </c>
      <c r="H12" s="6" t="s">
        <v>116</v>
      </c>
      <c r="I12" s="6" t="s">
        <v>116</v>
      </c>
      <c r="J12" s="6">
        <v>3</v>
      </c>
      <c r="K12" s="6">
        <v>41</v>
      </c>
      <c r="L12" s="6">
        <v>33</v>
      </c>
      <c r="M12" s="6">
        <v>1</v>
      </c>
      <c r="N12" s="6">
        <v>31</v>
      </c>
      <c r="O12" s="6">
        <v>25</v>
      </c>
      <c r="P12" s="6" t="s">
        <v>116</v>
      </c>
      <c r="Q12" s="6">
        <v>2</v>
      </c>
      <c r="R12" s="6">
        <v>2</v>
      </c>
      <c r="S12" s="6">
        <v>1</v>
      </c>
      <c r="T12" s="6" t="s">
        <v>116</v>
      </c>
      <c r="U12" s="6">
        <v>6</v>
      </c>
      <c r="V12" s="6">
        <v>5</v>
      </c>
      <c r="W12" s="6">
        <v>5</v>
      </c>
      <c r="X12" s="6" t="s">
        <v>116</v>
      </c>
      <c r="Y12" s="6" t="s">
        <v>116</v>
      </c>
      <c r="Z12" s="6">
        <v>6</v>
      </c>
      <c r="AA12" s="6" t="s">
        <v>116</v>
      </c>
      <c r="AB12" s="6" t="s">
        <v>116</v>
      </c>
      <c r="AC12" s="6" t="s">
        <v>116</v>
      </c>
      <c r="AD12" s="6" t="s">
        <v>116</v>
      </c>
      <c r="AE12" s="6" t="s">
        <v>116</v>
      </c>
      <c r="AF12" s="6">
        <v>6</v>
      </c>
      <c r="AG12" s="6" t="s">
        <v>116</v>
      </c>
      <c r="AH12" s="6" t="s">
        <v>116</v>
      </c>
      <c r="AI12" s="6" t="s">
        <v>116</v>
      </c>
      <c r="AJ12" s="6" t="s">
        <v>116</v>
      </c>
      <c r="AK12" s="6" t="s">
        <v>116</v>
      </c>
      <c r="AL12" s="6" t="s">
        <v>116</v>
      </c>
      <c r="AM12" s="6">
        <v>1</v>
      </c>
      <c r="AN12" s="6" t="s">
        <v>116</v>
      </c>
      <c r="AO12" s="6" t="s">
        <v>116</v>
      </c>
      <c r="AP12" s="6">
        <v>35</v>
      </c>
      <c r="AQ12" s="6" t="s">
        <v>116</v>
      </c>
      <c r="AR12" s="6">
        <v>1</v>
      </c>
      <c r="AS12" s="6">
        <v>14</v>
      </c>
      <c r="AT12" s="6">
        <v>14</v>
      </c>
      <c r="AU12" s="6">
        <v>13</v>
      </c>
      <c r="AV12" s="6" t="s">
        <v>116</v>
      </c>
      <c r="AW12" s="6" t="s">
        <v>116</v>
      </c>
      <c r="AX12" s="6" t="s">
        <v>116</v>
      </c>
      <c r="AY12" s="6" t="s">
        <v>116</v>
      </c>
      <c r="AZ12" s="6" t="s">
        <v>116</v>
      </c>
      <c r="BA12" s="6">
        <v>8</v>
      </c>
      <c r="BB12" s="6" t="s">
        <v>116</v>
      </c>
      <c r="BC12" s="6" t="s">
        <v>116</v>
      </c>
      <c r="BD12" s="6" t="s">
        <v>116</v>
      </c>
      <c r="BE12" s="6" t="s">
        <v>116</v>
      </c>
      <c r="BF12" s="6" t="s">
        <v>116</v>
      </c>
      <c r="BG12" s="6" t="s">
        <v>116</v>
      </c>
      <c r="BH12" s="6" t="s">
        <v>116</v>
      </c>
      <c r="BI12" s="6" t="s">
        <v>116</v>
      </c>
      <c r="BJ12" s="6" t="s">
        <v>116</v>
      </c>
      <c r="BK12" s="6" t="s">
        <v>116</v>
      </c>
      <c r="BL12" s="6" t="s">
        <v>116</v>
      </c>
      <c r="BM12" s="6">
        <v>1</v>
      </c>
      <c r="BN12" s="6" t="s">
        <v>116</v>
      </c>
      <c r="BO12" s="6" t="s">
        <v>116</v>
      </c>
      <c r="BP12" s="6" t="s">
        <v>116</v>
      </c>
      <c r="BQ12" s="6" t="s">
        <v>116</v>
      </c>
      <c r="BR12" s="6">
        <v>10</v>
      </c>
      <c r="BS12" s="6" t="s">
        <v>116</v>
      </c>
      <c r="BT12" s="6" t="s">
        <v>116</v>
      </c>
      <c r="BU12" s="6">
        <v>3</v>
      </c>
      <c r="BV12" s="6" t="s">
        <v>116</v>
      </c>
      <c r="BW12" s="6">
        <v>7</v>
      </c>
      <c r="BX12" s="6">
        <v>1</v>
      </c>
      <c r="BY12" s="6" t="s">
        <v>116</v>
      </c>
      <c r="BZ12" s="6">
        <v>2</v>
      </c>
      <c r="CA12" s="6" t="s">
        <v>116</v>
      </c>
      <c r="CB12" s="6" t="s">
        <v>116</v>
      </c>
      <c r="CC12" s="6" t="s">
        <v>116</v>
      </c>
      <c r="CD12" s="6" t="s">
        <v>116</v>
      </c>
      <c r="CE12" s="6" t="s">
        <v>116</v>
      </c>
      <c r="CF12" s="6" t="s">
        <v>116</v>
      </c>
      <c r="CG12" s="6" t="s">
        <v>116</v>
      </c>
      <c r="CH12" s="6" t="s">
        <v>116</v>
      </c>
      <c r="CI12" s="6" t="s">
        <v>116</v>
      </c>
      <c r="CJ12" s="6" t="s">
        <v>116</v>
      </c>
      <c r="CK12" s="6" t="s">
        <v>116</v>
      </c>
      <c r="CL12" s="6" t="s">
        <v>116</v>
      </c>
      <c r="CM12" s="6" t="s">
        <v>116</v>
      </c>
      <c r="CN12" s="6" t="s">
        <v>116</v>
      </c>
      <c r="CO12" s="6" t="s">
        <v>116</v>
      </c>
      <c r="CP12" s="6" t="s">
        <v>116</v>
      </c>
      <c r="CQ12" s="6" t="s">
        <v>116</v>
      </c>
      <c r="CR12" s="6">
        <v>3</v>
      </c>
      <c r="CS12" s="6" t="s">
        <v>116</v>
      </c>
      <c r="CT12" s="6" t="s">
        <v>116</v>
      </c>
      <c r="CU12" s="6" t="s">
        <v>116</v>
      </c>
      <c r="CV12" s="6" t="s">
        <v>116</v>
      </c>
      <c r="CW12" s="6" t="s">
        <v>116</v>
      </c>
      <c r="CX12" s="6" t="s">
        <v>116</v>
      </c>
      <c r="CY12" s="6" t="s">
        <v>116</v>
      </c>
      <c r="CZ12" s="6" t="s">
        <v>116</v>
      </c>
      <c r="DA12" s="6" t="s">
        <v>116</v>
      </c>
      <c r="DB12" s="6" t="s">
        <v>116</v>
      </c>
      <c r="DD12" s="6">
        <v>4260467</v>
      </c>
      <c r="DE12" s="6" t="s">
        <v>116</v>
      </c>
      <c r="DF12" s="6" t="s">
        <v>116</v>
      </c>
      <c r="DG12" s="6">
        <v>27714</v>
      </c>
      <c r="DH12" s="6">
        <v>1868755</v>
      </c>
      <c r="DI12" s="6">
        <v>1329549</v>
      </c>
      <c r="DJ12" s="6">
        <v>64167</v>
      </c>
      <c r="DK12" s="6">
        <v>1591576</v>
      </c>
      <c r="DL12" s="6">
        <v>1323260</v>
      </c>
      <c r="DM12" s="6" t="s">
        <v>116</v>
      </c>
      <c r="DN12" s="6">
        <v>33052</v>
      </c>
      <c r="DO12" s="6">
        <v>33052</v>
      </c>
      <c r="DP12" s="6">
        <v>67</v>
      </c>
      <c r="DQ12" s="6" t="s">
        <v>116</v>
      </c>
      <c r="DR12" s="6">
        <v>391949</v>
      </c>
      <c r="DS12" s="6">
        <v>379433</v>
      </c>
      <c r="DT12" s="6">
        <v>391882</v>
      </c>
      <c r="DU12" s="6" t="s">
        <v>116</v>
      </c>
      <c r="DV12" s="6" t="s">
        <v>116</v>
      </c>
      <c r="DW12" s="6">
        <v>38274</v>
      </c>
      <c r="DX12" s="6" t="s">
        <v>116</v>
      </c>
      <c r="DY12" s="6" t="s">
        <v>116</v>
      </c>
      <c r="DZ12" s="6" t="s">
        <v>116</v>
      </c>
      <c r="EA12" s="6" t="s">
        <v>116</v>
      </c>
      <c r="EB12" s="6" t="s">
        <v>116</v>
      </c>
      <c r="EC12" s="6">
        <v>38274</v>
      </c>
      <c r="ED12" s="6" t="s">
        <v>116</v>
      </c>
      <c r="EE12" s="6" t="s">
        <v>116</v>
      </c>
      <c r="EF12" s="6" t="s">
        <v>116</v>
      </c>
      <c r="EG12" s="6" t="s">
        <v>116</v>
      </c>
      <c r="EH12" s="6" t="s">
        <v>116</v>
      </c>
      <c r="EI12" s="6" t="s">
        <v>116</v>
      </c>
      <c r="EJ12" s="6">
        <v>17112</v>
      </c>
      <c r="EK12" s="6" t="s">
        <v>116</v>
      </c>
      <c r="EL12" s="6" t="s">
        <v>116</v>
      </c>
      <c r="EM12" s="6">
        <v>396602</v>
      </c>
      <c r="EN12" s="6" t="s">
        <v>116</v>
      </c>
      <c r="EO12" s="6">
        <v>272</v>
      </c>
      <c r="EP12" s="6">
        <v>115929</v>
      </c>
      <c r="EQ12" s="6">
        <v>246670</v>
      </c>
      <c r="ER12" s="6">
        <v>737623</v>
      </c>
      <c r="ES12" s="6" t="s">
        <v>116</v>
      </c>
      <c r="ET12" s="6" t="s">
        <v>116</v>
      </c>
      <c r="EU12" s="6" t="s">
        <v>116</v>
      </c>
      <c r="EV12" s="6" t="s">
        <v>116</v>
      </c>
      <c r="EW12" s="6" t="s">
        <v>116</v>
      </c>
      <c r="EX12" s="6">
        <v>573061</v>
      </c>
      <c r="EY12" s="6" t="s">
        <v>116</v>
      </c>
      <c r="EZ12" s="6" t="s">
        <v>116</v>
      </c>
      <c r="FA12" s="6" t="s">
        <v>116</v>
      </c>
      <c r="FB12" s="6" t="s">
        <v>116</v>
      </c>
      <c r="FC12" s="6" t="s">
        <v>116</v>
      </c>
      <c r="FD12" s="6" t="s">
        <v>116</v>
      </c>
      <c r="FE12" s="6" t="s">
        <v>116</v>
      </c>
      <c r="FF12" s="6" t="s">
        <v>116</v>
      </c>
      <c r="FG12" s="6" t="s">
        <v>116</v>
      </c>
      <c r="FH12" s="6" t="s">
        <v>116</v>
      </c>
      <c r="FI12" s="6" t="s">
        <v>116</v>
      </c>
      <c r="FJ12" s="6">
        <v>67</v>
      </c>
      <c r="FK12" s="6" t="s">
        <v>116</v>
      </c>
      <c r="FL12" s="6" t="s">
        <v>116</v>
      </c>
      <c r="FM12" s="6" t="s">
        <v>116</v>
      </c>
      <c r="FN12" s="6" t="s">
        <v>116</v>
      </c>
      <c r="FO12" s="6">
        <v>10495</v>
      </c>
      <c r="FP12" s="6" t="s">
        <v>116</v>
      </c>
      <c r="FQ12" s="6" t="s">
        <v>116</v>
      </c>
      <c r="FR12" s="6">
        <v>629</v>
      </c>
      <c r="FS12" s="6" t="s">
        <v>116</v>
      </c>
      <c r="FT12" s="6">
        <v>13715</v>
      </c>
      <c r="FU12" s="6">
        <v>719</v>
      </c>
      <c r="FV12" s="6" t="s">
        <v>116</v>
      </c>
      <c r="FW12" s="6">
        <v>54366</v>
      </c>
      <c r="FX12" s="6" t="s">
        <v>116</v>
      </c>
      <c r="FY12" s="6" t="s">
        <v>116</v>
      </c>
      <c r="FZ12" s="6" t="s">
        <v>116</v>
      </c>
      <c r="GA12" s="6" t="s">
        <v>116</v>
      </c>
      <c r="GB12" s="6" t="s">
        <v>116</v>
      </c>
      <c r="GC12" s="6" t="s">
        <v>116</v>
      </c>
      <c r="GD12" s="6" t="s">
        <v>116</v>
      </c>
      <c r="GE12" s="6" t="s">
        <v>116</v>
      </c>
      <c r="GF12" s="6" t="s">
        <v>116</v>
      </c>
      <c r="GG12" s="6" t="s">
        <v>116</v>
      </c>
      <c r="GH12" s="6" t="s">
        <v>116</v>
      </c>
      <c r="GI12" s="6" t="s">
        <v>116</v>
      </c>
      <c r="GJ12" s="6" t="s">
        <v>116</v>
      </c>
      <c r="GK12" s="6" t="s">
        <v>116</v>
      </c>
      <c r="GL12" s="6" t="s">
        <v>116</v>
      </c>
      <c r="GM12" s="6" t="s">
        <v>116</v>
      </c>
      <c r="GN12" s="6" t="s">
        <v>116</v>
      </c>
      <c r="GO12" s="6">
        <v>94921</v>
      </c>
      <c r="GP12" s="6" t="s">
        <v>116</v>
      </c>
      <c r="GQ12" s="6" t="s">
        <v>116</v>
      </c>
      <c r="GR12" s="6" t="s">
        <v>116</v>
      </c>
      <c r="GS12" s="6" t="s">
        <v>116</v>
      </c>
      <c r="GT12" s="6" t="s">
        <v>116</v>
      </c>
      <c r="GU12" s="6" t="s">
        <v>116</v>
      </c>
      <c r="GV12" s="6" t="s">
        <v>116</v>
      </c>
      <c r="GW12" s="6" t="s">
        <v>116</v>
      </c>
      <c r="GX12" s="6" t="s">
        <v>116</v>
      </c>
      <c r="GY12" s="6" t="s">
        <v>116</v>
      </c>
      <c r="HA12" s="68" t="s">
        <v>115</v>
      </c>
      <c r="HB12" s="68" t="s">
        <v>86</v>
      </c>
      <c r="HC12" s="69">
        <v>196</v>
      </c>
      <c r="HD12" s="158" t="s">
        <v>115</v>
      </c>
      <c r="HE12" s="159" t="s">
        <v>115</v>
      </c>
      <c r="HF12" s="158">
        <v>5.1020408163265302E-3</v>
      </c>
      <c r="HG12" s="159">
        <v>1.5725975579672371E-5</v>
      </c>
      <c r="HH12" s="158" t="s">
        <v>115</v>
      </c>
      <c r="HI12" s="159" t="s">
        <v>115</v>
      </c>
      <c r="HJ12" s="158" t="s">
        <v>115</v>
      </c>
      <c r="HK12" s="159" t="s">
        <v>115</v>
      </c>
      <c r="HL12" s="158">
        <v>0.17857142857142858</v>
      </c>
      <c r="HM12" s="159">
        <v>9.308885622163017E-2</v>
      </c>
      <c r="HN12" s="158" t="s">
        <v>115</v>
      </c>
      <c r="HO12" s="159" t="s">
        <v>115</v>
      </c>
      <c r="HP12" s="158">
        <v>5.1020408163265302E-3</v>
      </c>
      <c r="HQ12" s="159">
        <v>6.3842766532401263E-5</v>
      </c>
      <c r="HR12" s="158">
        <v>7.1428571428571425E-2</v>
      </c>
      <c r="HS12" s="159">
        <v>2.7210397357848328E-2</v>
      </c>
      <c r="HT12" s="158">
        <v>7.1428571428571425E-2</v>
      </c>
      <c r="HU12" s="159">
        <v>5.7897408899071391E-2</v>
      </c>
      <c r="HV12" s="158">
        <v>6.6326530612244902E-2</v>
      </c>
      <c r="HW12" s="159">
        <v>0.17313195947768167</v>
      </c>
      <c r="HX12" s="158">
        <v>4.0816326530612242E-2</v>
      </c>
      <c r="HY12" s="159">
        <v>0.13450661629347205</v>
      </c>
      <c r="HZ12" s="158" t="s">
        <v>115</v>
      </c>
      <c r="IA12" s="159" t="s">
        <v>115</v>
      </c>
      <c r="IB12" s="158">
        <v>5.1020408163265307E-2</v>
      </c>
      <c r="IC12" s="159">
        <v>2.4633449807262911E-3</v>
      </c>
      <c r="ID12" s="158">
        <v>1.5306122448979591E-2</v>
      </c>
      <c r="IE12" s="159">
        <v>1.4763639760617792E-4</v>
      </c>
      <c r="IF12" s="158">
        <v>5.1020408163265302E-3</v>
      </c>
      <c r="IG12" s="159">
        <v>4.0164611062590084E-3</v>
      </c>
      <c r="IH12" s="158">
        <v>3.0612244897959183E-2</v>
      </c>
      <c r="II12" s="159">
        <v>8.9835222289011973E-3</v>
      </c>
      <c r="IJ12" s="158" t="s">
        <v>115</v>
      </c>
      <c r="IK12" s="159" t="s">
        <v>115</v>
      </c>
      <c r="IL12" s="158" t="s">
        <v>115</v>
      </c>
      <c r="IM12" s="159" t="s">
        <v>115</v>
      </c>
      <c r="IN12" s="158" t="s">
        <v>115</v>
      </c>
      <c r="IO12" s="159" t="s">
        <v>115</v>
      </c>
      <c r="IP12" s="158" t="s">
        <v>115</v>
      </c>
      <c r="IQ12" s="159" t="s">
        <v>115</v>
      </c>
      <c r="IR12" s="158" t="s">
        <v>115</v>
      </c>
      <c r="IS12" s="159" t="s">
        <v>115</v>
      </c>
      <c r="IT12" s="158">
        <v>3.0612244897959183E-2</v>
      </c>
      <c r="IU12" s="159">
        <v>8.9835222289011973E-3</v>
      </c>
      <c r="IV12" s="158" t="s">
        <v>115</v>
      </c>
      <c r="IW12" s="159" t="s">
        <v>115</v>
      </c>
      <c r="IX12" s="158" t="s">
        <v>115</v>
      </c>
      <c r="IY12" s="159" t="s">
        <v>115</v>
      </c>
      <c r="IZ12" s="158" t="s">
        <v>115</v>
      </c>
      <c r="JA12" s="159" t="s">
        <v>115</v>
      </c>
      <c r="JB12" s="158" t="s">
        <v>115</v>
      </c>
      <c r="JC12" s="159" t="s">
        <v>115</v>
      </c>
      <c r="JD12" s="158" t="s">
        <v>115</v>
      </c>
      <c r="JE12" s="159" t="s">
        <v>115</v>
      </c>
      <c r="JF12" s="158" t="s">
        <v>115</v>
      </c>
      <c r="JG12" s="159" t="s">
        <v>115</v>
      </c>
      <c r="JH12" s="158" t="s">
        <v>115</v>
      </c>
      <c r="JI12" s="159" t="s">
        <v>115</v>
      </c>
      <c r="JJ12" s="158">
        <v>0.20918367346938777</v>
      </c>
      <c r="JK12" s="159">
        <v>0.43862679842374086</v>
      </c>
      <c r="JL12" s="158">
        <v>0.1683673469387755</v>
      </c>
      <c r="JM12" s="159">
        <v>0.31206649411907195</v>
      </c>
      <c r="JN12" s="158">
        <v>0.15816326530612246</v>
      </c>
      <c r="JO12" s="159">
        <v>0.37356843745063628</v>
      </c>
      <c r="JP12" s="158">
        <v>0.12755102040816327</v>
      </c>
      <c r="JQ12" s="159">
        <v>0.31059036485906355</v>
      </c>
      <c r="JR12" s="158" t="s">
        <v>115</v>
      </c>
      <c r="JS12" s="159" t="s">
        <v>115</v>
      </c>
      <c r="JT12" s="158">
        <v>1.020408163265306E-2</v>
      </c>
      <c r="JU12" s="159">
        <v>7.7578349979004653E-3</v>
      </c>
      <c r="JV12" s="158">
        <v>1.020408163265306E-2</v>
      </c>
      <c r="JW12" s="159">
        <v>7.7578349979004653E-3</v>
      </c>
      <c r="JX12" s="158">
        <v>5.1020408163265302E-3</v>
      </c>
      <c r="JY12" s="159">
        <v>1.5725975579672371E-5</v>
      </c>
      <c r="JZ12" s="158" t="s">
        <v>115</v>
      </c>
      <c r="KA12" s="159" t="s">
        <v>115</v>
      </c>
      <c r="KB12" s="158">
        <v>3.0612244897959183E-2</v>
      </c>
      <c r="KC12" s="159">
        <v>9.1996722425029931E-2</v>
      </c>
      <c r="KD12" s="158">
        <v>2.5510204081632654E-2</v>
      </c>
      <c r="KE12" s="159">
        <v>8.9059016300325769E-2</v>
      </c>
      <c r="KF12" s="158">
        <v>2.5510204081632654E-2</v>
      </c>
      <c r="KG12" s="159">
        <v>9.1980996449450264E-2</v>
      </c>
      <c r="KH12" s="158" t="s">
        <v>115</v>
      </c>
      <c r="KI12" s="159" t="s">
        <v>115</v>
      </c>
      <c r="KJ12" s="158" t="s">
        <v>115</v>
      </c>
      <c r="KK12" s="159" t="s">
        <v>115</v>
      </c>
      <c r="KL12" s="158" t="s">
        <v>115</v>
      </c>
      <c r="KM12" s="159" t="s">
        <v>115</v>
      </c>
      <c r="KN12" s="158">
        <v>1.020408163265306E-2</v>
      </c>
      <c r="KO12" s="159">
        <v>1.2760572960663703E-2</v>
      </c>
      <c r="KP12" s="158" t="s">
        <v>115</v>
      </c>
      <c r="KQ12" s="159" t="s">
        <v>115</v>
      </c>
      <c r="KR12" s="158" t="s">
        <v>115</v>
      </c>
      <c r="KS12" s="159" t="s">
        <v>115</v>
      </c>
      <c r="KT12" s="158" t="s">
        <v>115</v>
      </c>
      <c r="KU12" s="159" t="s">
        <v>115</v>
      </c>
      <c r="KV12" s="158">
        <v>1.5306122448979591E-2</v>
      </c>
      <c r="KW12" s="159">
        <v>2.2279482507434046E-2</v>
      </c>
      <c r="KX12" s="158">
        <v>5.1020408163265302E-3</v>
      </c>
      <c r="KY12" s="159">
        <v>1.6876084241469305E-4</v>
      </c>
      <c r="KZ12" s="158" t="s">
        <v>115</v>
      </c>
      <c r="LA12" s="159" t="s">
        <v>115</v>
      </c>
      <c r="LB12" s="158" t="s">
        <v>115</v>
      </c>
      <c r="LC12" s="159" t="s">
        <v>115</v>
      </c>
      <c r="LD12" s="158" t="s">
        <v>115</v>
      </c>
      <c r="LE12" s="159" t="s">
        <v>115</v>
      </c>
    </row>
    <row r="13" spans="1:317" ht="17.25" x14ac:dyDescent="0.35">
      <c r="B13" s="8">
        <v>12196</v>
      </c>
      <c r="C13" s="8" t="s">
        <v>85</v>
      </c>
      <c r="D13" s="8" t="s">
        <v>84</v>
      </c>
      <c r="E13" s="9">
        <v>2</v>
      </c>
      <c r="F13" s="27"/>
      <c r="G13" s="9">
        <v>33</v>
      </c>
      <c r="H13" s="9" t="s">
        <v>116</v>
      </c>
      <c r="I13" s="9" t="s">
        <v>116</v>
      </c>
      <c r="J13" s="9" t="s">
        <v>116</v>
      </c>
      <c r="K13" s="9">
        <v>2</v>
      </c>
      <c r="L13" s="9">
        <v>2</v>
      </c>
      <c r="M13" s="9" t="s">
        <v>116</v>
      </c>
      <c r="N13" s="9">
        <v>2</v>
      </c>
      <c r="O13" s="9">
        <v>2</v>
      </c>
      <c r="P13" s="9" t="s">
        <v>116</v>
      </c>
      <c r="Q13" s="9" t="s">
        <v>116</v>
      </c>
      <c r="R13" s="9" t="s">
        <v>116</v>
      </c>
      <c r="S13" s="9" t="s">
        <v>116</v>
      </c>
      <c r="T13" s="9" t="s">
        <v>116</v>
      </c>
      <c r="U13" s="9" t="s">
        <v>116</v>
      </c>
      <c r="V13" s="9" t="s">
        <v>116</v>
      </c>
      <c r="W13" s="9" t="s">
        <v>116</v>
      </c>
      <c r="X13" s="9" t="s">
        <v>116</v>
      </c>
      <c r="Y13" s="9" t="s">
        <v>116</v>
      </c>
      <c r="Z13" s="9" t="s">
        <v>116</v>
      </c>
      <c r="AA13" s="9" t="s">
        <v>116</v>
      </c>
      <c r="AB13" s="9" t="s">
        <v>116</v>
      </c>
      <c r="AC13" s="9" t="s">
        <v>116</v>
      </c>
      <c r="AD13" s="9" t="s">
        <v>116</v>
      </c>
      <c r="AE13" s="9" t="s">
        <v>116</v>
      </c>
      <c r="AF13" s="9" t="s">
        <v>116</v>
      </c>
      <c r="AG13" s="9" t="s">
        <v>116</v>
      </c>
      <c r="AH13" s="9" t="s">
        <v>116</v>
      </c>
      <c r="AI13" s="9" t="s">
        <v>116</v>
      </c>
      <c r="AJ13" s="9" t="s">
        <v>116</v>
      </c>
      <c r="AK13" s="9" t="s">
        <v>116</v>
      </c>
      <c r="AL13" s="9" t="s">
        <v>116</v>
      </c>
      <c r="AM13" s="9" t="s">
        <v>116</v>
      </c>
      <c r="AN13" s="9" t="s">
        <v>116</v>
      </c>
      <c r="AO13" s="9" t="s">
        <v>116</v>
      </c>
      <c r="AP13" s="9">
        <v>2</v>
      </c>
      <c r="AQ13" s="9" t="s">
        <v>116</v>
      </c>
      <c r="AR13" s="9" t="s">
        <v>116</v>
      </c>
      <c r="AS13" s="9" t="s">
        <v>116</v>
      </c>
      <c r="AT13" s="9" t="s">
        <v>116</v>
      </c>
      <c r="AU13" s="9" t="s">
        <v>116</v>
      </c>
      <c r="AV13" s="9" t="s">
        <v>116</v>
      </c>
      <c r="AW13" s="9" t="s">
        <v>116</v>
      </c>
      <c r="AX13" s="9" t="s">
        <v>116</v>
      </c>
      <c r="AY13" s="9" t="s">
        <v>116</v>
      </c>
      <c r="AZ13" s="9" t="s">
        <v>116</v>
      </c>
      <c r="BA13" s="9" t="s">
        <v>116</v>
      </c>
      <c r="BB13" s="9" t="s">
        <v>116</v>
      </c>
      <c r="BC13" s="9" t="s">
        <v>116</v>
      </c>
      <c r="BD13" s="9" t="s">
        <v>116</v>
      </c>
      <c r="BE13" s="9" t="s">
        <v>116</v>
      </c>
      <c r="BF13" s="9" t="s">
        <v>116</v>
      </c>
      <c r="BG13" s="9" t="s">
        <v>116</v>
      </c>
      <c r="BH13" s="9" t="s">
        <v>116</v>
      </c>
      <c r="BI13" s="9" t="s">
        <v>116</v>
      </c>
      <c r="BJ13" s="9" t="s">
        <v>116</v>
      </c>
      <c r="BK13" s="9" t="s">
        <v>116</v>
      </c>
      <c r="BL13" s="9" t="s">
        <v>116</v>
      </c>
      <c r="BM13" s="9" t="s">
        <v>116</v>
      </c>
      <c r="BN13" s="9" t="s">
        <v>116</v>
      </c>
      <c r="BO13" s="9" t="s">
        <v>116</v>
      </c>
      <c r="BP13" s="9" t="s">
        <v>116</v>
      </c>
      <c r="BQ13" s="9" t="s">
        <v>116</v>
      </c>
      <c r="BR13" s="9" t="s">
        <v>116</v>
      </c>
      <c r="BS13" s="9" t="s">
        <v>116</v>
      </c>
      <c r="BT13" s="9" t="s">
        <v>116</v>
      </c>
      <c r="BU13" s="9" t="s">
        <v>116</v>
      </c>
      <c r="BV13" s="9" t="s">
        <v>116</v>
      </c>
      <c r="BW13" s="9" t="s">
        <v>116</v>
      </c>
      <c r="BX13" s="9" t="s">
        <v>116</v>
      </c>
      <c r="BY13" s="9" t="s">
        <v>116</v>
      </c>
      <c r="BZ13" s="9" t="s">
        <v>116</v>
      </c>
      <c r="CA13" s="9" t="s">
        <v>116</v>
      </c>
      <c r="CB13" s="9" t="s">
        <v>116</v>
      </c>
      <c r="CC13" s="9" t="s">
        <v>116</v>
      </c>
      <c r="CD13" s="9" t="s">
        <v>116</v>
      </c>
      <c r="CE13" s="9" t="s">
        <v>116</v>
      </c>
      <c r="CF13" s="9" t="s">
        <v>116</v>
      </c>
      <c r="CG13" s="9" t="s">
        <v>116</v>
      </c>
      <c r="CH13" s="9" t="s">
        <v>116</v>
      </c>
      <c r="CI13" s="9" t="s">
        <v>116</v>
      </c>
      <c r="CJ13" s="9" t="s">
        <v>116</v>
      </c>
      <c r="CK13" s="9" t="s">
        <v>116</v>
      </c>
      <c r="CL13" s="9" t="s">
        <v>116</v>
      </c>
      <c r="CM13" s="9" t="s">
        <v>116</v>
      </c>
      <c r="CN13" s="9" t="s">
        <v>116</v>
      </c>
      <c r="CO13" s="9" t="s">
        <v>116</v>
      </c>
      <c r="CP13" s="9" t="s">
        <v>116</v>
      </c>
      <c r="CQ13" s="9" t="s">
        <v>116</v>
      </c>
      <c r="CR13" s="9">
        <v>2</v>
      </c>
      <c r="CS13" s="9" t="s">
        <v>116</v>
      </c>
      <c r="CT13" s="9" t="s">
        <v>116</v>
      </c>
      <c r="CU13" s="9" t="s">
        <v>116</v>
      </c>
      <c r="CV13" s="9" t="s">
        <v>116</v>
      </c>
      <c r="CW13" s="9" t="s">
        <v>116</v>
      </c>
      <c r="CX13" s="9" t="s">
        <v>116</v>
      </c>
      <c r="CY13" s="9" t="s">
        <v>116</v>
      </c>
      <c r="CZ13" s="9" t="s">
        <v>116</v>
      </c>
      <c r="DA13" s="9" t="s">
        <v>116</v>
      </c>
      <c r="DB13" s="9" t="s">
        <v>116</v>
      </c>
      <c r="DD13" s="9">
        <v>1241150</v>
      </c>
      <c r="DE13" s="9" t="s">
        <v>116</v>
      </c>
      <c r="DF13" s="9" t="s">
        <v>116</v>
      </c>
      <c r="DG13" s="9" t="s">
        <v>116</v>
      </c>
      <c r="DH13" s="9">
        <v>140108</v>
      </c>
      <c r="DI13" s="9">
        <v>140108</v>
      </c>
      <c r="DJ13" s="9" t="s">
        <v>116</v>
      </c>
      <c r="DK13" s="9">
        <v>140108</v>
      </c>
      <c r="DL13" s="9">
        <v>140108</v>
      </c>
      <c r="DM13" s="9" t="s">
        <v>116</v>
      </c>
      <c r="DN13" s="9" t="s">
        <v>116</v>
      </c>
      <c r="DO13" s="9" t="s">
        <v>116</v>
      </c>
      <c r="DP13" s="9" t="s">
        <v>116</v>
      </c>
      <c r="DQ13" s="9" t="s">
        <v>116</v>
      </c>
      <c r="DR13" s="9" t="s">
        <v>116</v>
      </c>
      <c r="DS13" s="9" t="s">
        <v>116</v>
      </c>
      <c r="DT13" s="9" t="s">
        <v>116</v>
      </c>
      <c r="DU13" s="9" t="s">
        <v>116</v>
      </c>
      <c r="DV13" s="9" t="s">
        <v>116</v>
      </c>
      <c r="DW13" s="9" t="s">
        <v>116</v>
      </c>
      <c r="DX13" s="9" t="s">
        <v>116</v>
      </c>
      <c r="DY13" s="9" t="s">
        <v>116</v>
      </c>
      <c r="DZ13" s="9" t="s">
        <v>116</v>
      </c>
      <c r="EA13" s="9" t="s">
        <v>116</v>
      </c>
      <c r="EB13" s="9" t="s">
        <v>116</v>
      </c>
      <c r="EC13" s="9" t="s">
        <v>116</v>
      </c>
      <c r="ED13" s="9" t="s">
        <v>116</v>
      </c>
      <c r="EE13" s="9" t="s">
        <v>116</v>
      </c>
      <c r="EF13" s="9" t="s">
        <v>116</v>
      </c>
      <c r="EG13" s="9" t="s">
        <v>116</v>
      </c>
      <c r="EH13" s="9" t="s">
        <v>116</v>
      </c>
      <c r="EI13" s="9" t="s">
        <v>116</v>
      </c>
      <c r="EJ13" s="9" t="s">
        <v>116</v>
      </c>
      <c r="EK13" s="9" t="s">
        <v>116</v>
      </c>
      <c r="EL13" s="9" t="s">
        <v>116</v>
      </c>
      <c r="EM13" s="9">
        <v>31619</v>
      </c>
      <c r="EN13" s="9" t="s">
        <v>116</v>
      </c>
      <c r="EO13" s="9" t="s">
        <v>116</v>
      </c>
      <c r="EP13" s="9" t="s">
        <v>116</v>
      </c>
      <c r="EQ13" s="9" t="s">
        <v>116</v>
      </c>
      <c r="ER13" s="9" t="s">
        <v>116</v>
      </c>
      <c r="ES13" s="9" t="s">
        <v>116</v>
      </c>
      <c r="ET13" s="9" t="s">
        <v>116</v>
      </c>
      <c r="EU13" s="9" t="s">
        <v>116</v>
      </c>
      <c r="EV13" s="9" t="s">
        <v>116</v>
      </c>
      <c r="EW13" s="9" t="s">
        <v>116</v>
      </c>
      <c r="EX13" s="9" t="s">
        <v>116</v>
      </c>
      <c r="EY13" s="9" t="s">
        <v>116</v>
      </c>
      <c r="EZ13" s="9" t="s">
        <v>116</v>
      </c>
      <c r="FA13" s="9" t="s">
        <v>116</v>
      </c>
      <c r="FB13" s="9" t="s">
        <v>116</v>
      </c>
      <c r="FC13" s="9" t="s">
        <v>116</v>
      </c>
      <c r="FD13" s="9" t="s">
        <v>116</v>
      </c>
      <c r="FE13" s="9" t="s">
        <v>116</v>
      </c>
      <c r="FF13" s="9" t="s">
        <v>116</v>
      </c>
      <c r="FG13" s="9" t="s">
        <v>116</v>
      </c>
      <c r="FH13" s="9" t="s">
        <v>116</v>
      </c>
      <c r="FI13" s="9" t="s">
        <v>116</v>
      </c>
      <c r="FJ13" s="9" t="s">
        <v>116</v>
      </c>
      <c r="FK13" s="9" t="s">
        <v>116</v>
      </c>
      <c r="FL13" s="9" t="s">
        <v>116</v>
      </c>
      <c r="FM13" s="9" t="s">
        <v>116</v>
      </c>
      <c r="FN13" s="9" t="s">
        <v>116</v>
      </c>
      <c r="FO13" s="9" t="s">
        <v>116</v>
      </c>
      <c r="FP13" s="9" t="s">
        <v>116</v>
      </c>
      <c r="FQ13" s="9" t="s">
        <v>116</v>
      </c>
      <c r="FR13" s="9" t="s">
        <v>116</v>
      </c>
      <c r="FS13" s="9" t="s">
        <v>116</v>
      </c>
      <c r="FT13" s="9" t="s">
        <v>116</v>
      </c>
      <c r="FU13" s="9" t="s">
        <v>116</v>
      </c>
      <c r="FV13" s="9" t="s">
        <v>116</v>
      </c>
      <c r="FW13" s="9" t="s">
        <v>116</v>
      </c>
      <c r="FX13" s="9" t="s">
        <v>116</v>
      </c>
      <c r="FY13" s="9" t="s">
        <v>116</v>
      </c>
      <c r="FZ13" s="9" t="s">
        <v>116</v>
      </c>
      <c r="GA13" s="9" t="s">
        <v>116</v>
      </c>
      <c r="GB13" s="9" t="s">
        <v>116</v>
      </c>
      <c r="GC13" s="9" t="s">
        <v>116</v>
      </c>
      <c r="GD13" s="9" t="s">
        <v>116</v>
      </c>
      <c r="GE13" s="9" t="s">
        <v>116</v>
      </c>
      <c r="GF13" s="9" t="s">
        <v>116</v>
      </c>
      <c r="GG13" s="9" t="s">
        <v>116</v>
      </c>
      <c r="GH13" s="9" t="s">
        <v>116</v>
      </c>
      <c r="GI13" s="9" t="s">
        <v>116</v>
      </c>
      <c r="GJ13" s="9" t="s">
        <v>116</v>
      </c>
      <c r="GK13" s="9" t="s">
        <v>116</v>
      </c>
      <c r="GL13" s="9" t="s">
        <v>116</v>
      </c>
      <c r="GM13" s="9" t="s">
        <v>116</v>
      </c>
      <c r="GN13" s="9" t="s">
        <v>116</v>
      </c>
      <c r="GO13" s="9">
        <v>92450</v>
      </c>
      <c r="GP13" s="9" t="s">
        <v>116</v>
      </c>
      <c r="GQ13" s="9" t="s">
        <v>116</v>
      </c>
      <c r="GR13" s="9" t="s">
        <v>116</v>
      </c>
      <c r="GS13" s="9" t="s">
        <v>116</v>
      </c>
      <c r="GT13" s="9" t="s">
        <v>116</v>
      </c>
      <c r="GU13" s="9" t="s">
        <v>116</v>
      </c>
      <c r="GV13" s="9" t="s">
        <v>116</v>
      </c>
      <c r="GW13" s="9" t="s">
        <v>116</v>
      </c>
      <c r="GX13" s="9" t="s">
        <v>116</v>
      </c>
      <c r="GY13" s="9" t="s">
        <v>116</v>
      </c>
      <c r="HA13" s="61" t="s">
        <v>85</v>
      </c>
      <c r="HB13" s="61" t="s">
        <v>84</v>
      </c>
      <c r="HC13" s="69">
        <v>33</v>
      </c>
      <c r="HD13" s="156" t="s">
        <v>115</v>
      </c>
      <c r="HE13" s="157" t="s">
        <v>115</v>
      </c>
      <c r="HF13" s="156" t="s">
        <v>115</v>
      </c>
      <c r="HG13" s="157" t="s">
        <v>115</v>
      </c>
      <c r="HH13" s="156" t="s">
        <v>115</v>
      </c>
      <c r="HI13" s="157" t="s">
        <v>115</v>
      </c>
      <c r="HJ13" s="156" t="s">
        <v>115</v>
      </c>
      <c r="HK13" s="157" t="s">
        <v>115</v>
      </c>
      <c r="HL13" s="156">
        <v>6.0606060606060608E-2</v>
      </c>
      <c r="HM13" s="157">
        <v>2.5475567014462394E-2</v>
      </c>
      <c r="HN13" s="156" t="s">
        <v>115</v>
      </c>
      <c r="HO13" s="157" t="s">
        <v>115</v>
      </c>
      <c r="HP13" s="156" t="s">
        <v>115</v>
      </c>
      <c r="HQ13" s="157" t="s">
        <v>115</v>
      </c>
      <c r="HR13" s="156" t="s">
        <v>115</v>
      </c>
      <c r="HS13" s="157" t="s">
        <v>115</v>
      </c>
      <c r="HT13" s="156" t="s">
        <v>115</v>
      </c>
      <c r="HU13" s="157" t="s">
        <v>115</v>
      </c>
      <c r="HV13" s="156" t="s">
        <v>115</v>
      </c>
      <c r="HW13" s="157" t="s">
        <v>115</v>
      </c>
      <c r="HX13" s="156" t="s">
        <v>115</v>
      </c>
      <c r="HY13" s="157" t="s">
        <v>115</v>
      </c>
      <c r="HZ13" s="156" t="s">
        <v>115</v>
      </c>
      <c r="IA13" s="157" t="s">
        <v>115</v>
      </c>
      <c r="IB13" s="156" t="s">
        <v>115</v>
      </c>
      <c r="IC13" s="157" t="s">
        <v>115</v>
      </c>
      <c r="ID13" s="156" t="s">
        <v>115</v>
      </c>
      <c r="IE13" s="157" t="s">
        <v>115</v>
      </c>
      <c r="IF13" s="156" t="s">
        <v>115</v>
      </c>
      <c r="IG13" s="157" t="s">
        <v>115</v>
      </c>
      <c r="IH13" s="156" t="s">
        <v>115</v>
      </c>
      <c r="II13" s="157" t="s">
        <v>115</v>
      </c>
      <c r="IJ13" s="156" t="s">
        <v>115</v>
      </c>
      <c r="IK13" s="157" t="s">
        <v>115</v>
      </c>
      <c r="IL13" s="156" t="s">
        <v>115</v>
      </c>
      <c r="IM13" s="157" t="s">
        <v>115</v>
      </c>
      <c r="IN13" s="156" t="s">
        <v>115</v>
      </c>
      <c r="IO13" s="157" t="s">
        <v>115</v>
      </c>
      <c r="IP13" s="156" t="s">
        <v>115</v>
      </c>
      <c r="IQ13" s="157" t="s">
        <v>115</v>
      </c>
      <c r="IR13" s="156" t="s">
        <v>115</v>
      </c>
      <c r="IS13" s="157" t="s">
        <v>115</v>
      </c>
      <c r="IT13" s="156" t="s">
        <v>115</v>
      </c>
      <c r="IU13" s="157" t="s">
        <v>115</v>
      </c>
      <c r="IV13" s="156" t="s">
        <v>115</v>
      </c>
      <c r="IW13" s="157" t="s">
        <v>115</v>
      </c>
      <c r="IX13" s="156" t="s">
        <v>115</v>
      </c>
      <c r="IY13" s="157" t="s">
        <v>115</v>
      </c>
      <c r="IZ13" s="156" t="s">
        <v>115</v>
      </c>
      <c r="JA13" s="157" t="s">
        <v>115</v>
      </c>
      <c r="JB13" s="156" t="s">
        <v>115</v>
      </c>
      <c r="JC13" s="157" t="s">
        <v>115</v>
      </c>
      <c r="JD13" s="156" t="s">
        <v>115</v>
      </c>
      <c r="JE13" s="157" t="s">
        <v>115</v>
      </c>
      <c r="JF13" s="156" t="s">
        <v>115</v>
      </c>
      <c r="JG13" s="157" t="s">
        <v>115</v>
      </c>
      <c r="JH13" s="156" t="s">
        <v>115</v>
      </c>
      <c r="JI13" s="157" t="s">
        <v>115</v>
      </c>
      <c r="JJ13" s="156">
        <v>6.0606060606060608E-2</v>
      </c>
      <c r="JK13" s="157">
        <v>0.11288563026225677</v>
      </c>
      <c r="JL13" s="156">
        <v>6.0606060606060608E-2</v>
      </c>
      <c r="JM13" s="157">
        <v>0.11288563026225677</v>
      </c>
      <c r="JN13" s="156">
        <v>6.0606060606060608E-2</v>
      </c>
      <c r="JO13" s="157">
        <v>0.11288563026225677</v>
      </c>
      <c r="JP13" s="156">
        <v>6.0606060606060608E-2</v>
      </c>
      <c r="JQ13" s="157">
        <v>0.11288563026225677</v>
      </c>
      <c r="JR13" s="156" t="s">
        <v>115</v>
      </c>
      <c r="JS13" s="157" t="s">
        <v>115</v>
      </c>
      <c r="JT13" s="156" t="s">
        <v>115</v>
      </c>
      <c r="JU13" s="157" t="s">
        <v>115</v>
      </c>
      <c r="JV13" s="156" t="s">
        <v>115</v>
      </c>
      <c r="JW13" s="157" t="s">
        <v>115</v>
      </c>
      <c r="JX13" s="156" t="s">
        <v>115</v>
      </c>
      <c r="JY13" s="157" t="s">
        <v>115</v>
      </c>
      <c r="JZ13" s="156" t="s">
        <v>115</v>
      </c>
      <c r="KA13" s="157" t="s">
        <v>115</v>
      </c>
      <c r="KB13" s="156" t="s">
        <v>115</v>
      </c>
      <c r="KC13" s="157" t="s">
        <v>115</v>
      </c>
      <c r="KD13" s="156" t="s">
        <v>115</v>
      </c>
      <c r="KE13" s="157" t="s">
        <v>115</v>
      </c>
      <c r="KF13" s="156" t="s">
        <v>115</v>
      </c>
      <c r="KG13" s="157" t="s">
        <v>115</v>
      </c>
      <c r="KH13" s="156" t="s">
        <v>115</v>
      </c>
      <c r="KI13" s="157" t="s">
        <v>115</v>
      </c>
      <c r="KJ13" s="156" t="s">
        <v>115</v>
      </c>
      <c r="KK13" s="157" t="s">
        <v>115</v>
      </c>
      <c r="KL13" s="156" t="s">
        <v>115</v>
      </c>
      <c r="KM13" s="157" t="s">
        <v>115</v>
      </c>
      <c r="KN13" s="156" t="s">
        <v>115</v>
      </c>
      <c r="KO13" s="157" t="s">
        <v>115</v>
      </c>
      <c r="KP13" s="156" t="s">
        <v>115</v>
      </c>
      <c r="KQ13" s="157" t="s">
        <v>115</v>
      </c>
      <c r="KR13" s="156" t="s">
        <v>115</v>
      </c>
      <c r="KS13" s="157" t="s">
        <v>115</v>
      </c>
      <c r="KT13" s="156" t="s">
        <v>115</v>
      </c>
      <c r="KU13" s="157" t="s">
        <v>115</v>
      </c>
      <c r="KV13" s="156">
        <v>6.0606060606060608E-2</v>
      </c>
      <c r="KW13" s="157">
        <v>7.4487370583732823E-2</v>
      </c>
      <c r="KX13" s="156" t="s">
        <v>115</v>
      </c>
      <c r="KY13" s="157" t="s">
        <v>115</v>
      </c>
      <c r="KZ13" s="156" t="s">
        <v>115</v>
      </c>
      <c r="LA13" s="157" t="s">
        <v>115</v>
      </c>
      <c r="LB13" s="156" t="s">
        <v>115</v>
      </c>
      <c r="LC13" s="157" t="s">
        <v>115</v>
      </c>
      <c r="LD13" s="156" t="s">
        <v>115</v>
      </c>
      <c r="LE13" s="157" t="s">
        <v>115</v>
      </c>
    </row>
    <row r="14" spans="1:317" ht="17.25" x14ac:dyDescent="0.35">
      <c r="B14" s="8">
        <v>12195</v>
      </c>
      <c r="C14" s="8" t="s">
        <v>83</v>
      </c>
      <c r="D14" s="8" t="s">
        <v>82</v>
      </c>
      <c r="E14" s="9">
        <v>1</v>
      </c>
      <c r="F14" s="27"/>
      <c r="G14" s="9">
        <v>106</v>
      </c>
      <c r="H14" s="9" t="s">
        <v>116</v>
      </c>
      <c r="I14" s="9" t="s">
        <v>116</v>
      </c>
      <c r="J14" s="9">
        <v>2</v>
      </c>
      <c r="K14" s="9">
        <v>35</v>
      </c>
      <c r="L14" s="9">
        <v>29</v>
      </c>
      <c r="M14" s="9">
        <v>1</v>
      </c>
      <c r="N14" s="9">
        <v>31</v>
      </c>
      <c r="O14" s="9">
        <v>23</v>
      </c>
      <c r="P14" s="9" t="s">
        <v>116</v>
      </c>
      <c r="Q14" s="9">
        <v>2</v>
      </c>
      <c r="R14" s="9">
        <v>2</v>
      </c>
      <c r="S14" s="9">
        <v>1</v>
      </c>
      <c r="T14" s="9" t="s">
        <v>116</v>
      </c>
      <c r="U14" s="9">
        <v>6</v>
      </c>
      <c r="V14" s="9">
        <v>5</v>
      </c>
      <c r="W14" s="9">
        <v>5</v>
      </c>
      <c r="X14" s="9" t="s">
        <v>116</v>
      </c>
      <c r="Y14" s="9" t="s">
        <v>116</v>
      </c>
      <c r="Z14" s="9">
        <v>2</v>
      </c>
      <c r="AA14" s="9" t="s">
        <v>116</v>
      </c>
      <c r="AB14" s="9" t="s">
        <v>116</v>
      </c>
      <c r="AC14" s="9" t="s">
        <v>116</v>
      </c>
      <c r="AD14" s="9" t="s">
        <v>116</v>
      </c>
      <c r="AE14" s="9" t="s">
        <v>116</v>
      </c>
      <c r="AF14" s="9">
        <v>2</v>
      </c>
      <c r="AG14" s="9" t="s">
        <v>116</v>
      </c>
      <c r="AH14" s="9" t="s">
        <v>116</v>
      </c>
      <c r="AI14" s="9" t="s">
        <v>116</v>
      </c>
      <c r="AJ14" s="9" t="s">
        <v>116</v>
      </c>
      <c r="AK14" s="9" t="s">
        <v>116</v>
      </c>
      <c r="AL14" s="9" t="s">
        <v>116</v>
      </c>
      <c r="AM14" s="9">
        <v>1</v>
      </c>
      <c r="AN14" s="9" t="s">
        <v>116</v>
      </c>
      <c r="AO14" s="9" t="s">
        <v>116</v>
      </c>
      <c r="AP14" s="9">
        <v>14</v>
      </c>
      <c r="AQ14" s="9" t="s">
        <v>116</v>
      </c>
      <c r="AR14" s="9">
        <v>1</v>
      </c>
      <c r="AS14" s="9">
        <v>11</v>
      </c>
      <c r="AT14" s="9">
        <v>11</v>
      </c>
      <c r="AU14" s="9">
        <v>10</v>
      </c>
      <c r="AV14" s="9" t="s">
        <v>116</v>
      </c>
      <c r="AW14" s="9" t="s">
        <v>116</v>
      </c>
      <c r="AX14" s="9" t="s">
        <v>116</v>
      </c>
      <c r="AY14" s="9" t="s">
        <v>116</v>
      </c>
      <c r="AZ14" s="9" t="s">
        <v>116</v>
      </c>
      <c r="BA14" s="9">
        <v>7</v>
      </c>
      <c r="BB14" s="9" t="s">
        <v>116</v>
      </c>
      <c r="BC14" s="9" t="s">
        <v>116</v>
      </c>
      <c r="BD14" s="9" t="s">
        <v>116</v>
      </c>
      <c r="BE14" s="9" t="s">
        <v>116</v>
      </c>
      <c r="BF14" s="9" t="s">
        <v>116</v>
      </c>
      <c r="BG14" s="9" t="s">
        <v>116</v>
      </c>
      <c r="BH14" s="9" t="s">
        <v>116</v>
      </c>
      <c r="BI14" s="9" t="s">
        <v>116</v>
      </c>
      <c r="BJ14" s="9" t="s">
        <v>116</v>
      </c>
      <c r="BK14" s="9" t="s">
        <v>116</v>
      </c>
      <c r="BL14" s="9" t="s">
        <v>116</v>
      </c>
      <c r="BM14" s="9">
        <v>1</v>
      </c>
      <c r="BN14" s="9" t="s">
        <v>116</v>
      </c>
      <c r="BO14" s="9" t="s">
        <v>116</v>
      </c>
      <c r="BP14" s="9" t="s">
        <v>116</v>
      </c>
      <c r="BQ14" s="9" t="s">
        <v>116</v>
      </c>
      <c r="BR14" s="9">
        <v>8</v>
      </c>
      <c r="BS14" s="9" t="s">
        <v>116</v>
      </c>
      <c r="BT14" s="9" t="s">
        <v>116</v>
      </c>
      <c r="BU14" s="9">
        <v>1</v>
      </c>
      <c r="BV14" s="9" t="s">
        <v>116</v>
      </c>
      <c r="BW14" s="9">
        <v>6</v>
      </c>
      <c r="BX14" s="9">
        <v>1</v>
      </c>
      <c r="BY14" s="9" t="s">
        <v>116</v>
      </c>
      <c r="BZ14" s="9">
        <v>2</v>
      </c>
      <c r="CA14" s="9" t="s">
        <v>116</v>
      </c>
      <c r="CB14" s="9" t="s">
        <v>116</v>
      </c>
      <c r="CC14" s="9" t="s">
        <v>116</v>
      </c>
      <c r="CD14" s="9" t="s">
        <v>116</v>
      </c>
      <c r="CE14" s="9" t="s">
        <v>116</v>
      </c>
      <c r="CF14" s="9" t="s">
        <v>116</v>
      </c>
      <c r="CG14" s="9" t="s">
        <v>116</v>
      </c>
      <c r="CH14" s="9" t="s">
        <v>116</v>
      </c>
      <c r="CI14" s="9" t="s">
        <v>116</v>
      </c>
      <c r="CJ14" s="9" t="s">
        <v>116</v>
      </c>
      <c r="CK14" s="9" t="s">
        <v>116</v>
      </c>
      <c r="CL14" s="9" t="s">
        <v>116</v>
      </c>
      <c r="CM14" s="9" t="s">
        <v>116</v>
      </c>
      <c r="CN14" s="9" t="s">
        <v>116</v>
      </c>
      <c r="CO14" s="9" t="s">
        <v>116</v>
      </c>
      <c r="CP14" s="9" t="s">
        <v>116</v>
      </c>
      <c r="CQ14" s="9" t="s">
        <v>116</v>
      </c>
      <c r="CR14" s="9">
        <v>3</v>
      </c>
      <c r="CS14" s="9" t="s">
        <v>116</v>
      </c>
      <c r="CT14" s="9" t="s">
        <v>116</v>
      </c>
      <c r="CU14" s="9" t="s">
        <v>116</v>
      </c>
      <c r="CV14" s="9" t="s">
        <v>116</v>
      </c>
      <c r="CW14" s="9" t="s">
        <v>116</v>
      </c>
      <c r="CX14" s="9" t="s">
        <v>116</v>
      </c>
      <c r="CY14" s="9" t="s">
        <v>116</v>
      </c>
      <c r="CZ14" s="9" t="s">
        <v>116</v>
      </c>
      <c r="DA14" s="9" t="s">
        <v>116</v>
      </c>
      <c r="DB14" s="9" t="s">
        <v>116</v>
      </c>
      <c r="DD14" s="9">
        <v>2946398</v>
      </c>
      <c r="DE14" s="9" t="s">
        <v>116</v>
      </c>
      <c r="DF14" s="9" t="s">
        <v>116</v>
      </c>
      <c r="DG14" s="9">
        <v>7758</v>
      </c>
      <c r="DH14" s="9">
        <v>1828009</v>
      </c>
      <c r="DI14" s="9">
        <v>1293617</v>
      </c>
      <c r="DJ14" s="9">
        <v>64167</v>
      </c>
      <c r="DK14" s="9">
        <v>1591576</v>
      </c>
      <c r="DL14" s="9">
        <v>1318446</v>
      </c>
      <c r="DM14" s="9" t="s">
        <v>116</v>
      </c>
      <c r="DN14" s="9">
        <v>33052</v>
      </c>
      <c r="DO14" s="9">
        <v>33052</v>
      </c>
      <c r="DP14" s="9">
        <v>67</v>
      </c>
      <c r="DQ14" s="9" t="s">
        <v>116</v>
      </c>
      <c r="DR14" s="9">
        <v>391949</v>
      </c>
      <c r="DS14" s="9">
        <v>379433</v>
      </c>
      <c r="DT14" s="9">
        <v>391882</v>
      </c>
      <c r="DU14" s="9" t="s">
        <v>116</v>
      </c>
      <c r="DV14" s="9" t="s">
        <v>116</v>
      </c>
      <c r="DW14" s="9">
        <v>2342</v>
      </c>
      <c r="DX14" s="9" t="s">
        <v>116</v>
      </c>
      <c r="DY14" s="9" t="s">
        <v>116</v>
      </c>
      <c r="DZ14" s="9" t="s">
        <v>116</v>
      </c>
      <c r="EA14" s="9" t="s">
        <v>116</v>
      </c>
      <c r="EB14" s="9" t="s">
        <v>116</v>
      </c>
      <c r="EC14" s="9">
        <v>2342</v>
      </c>
      <c r="ED14" s="9" t="s">
        <v>116</v>
      </c>
      <c r="EE14" s="9" t="s">
        <v>116</v>
      </c>
      <c r="EF14" s="9" t="s">
        <v>116</v>
      </c>
      <c r="EG14" s="9" t="s">
        <v>116</v>
      </c>
      <c r="EH14" s="9" t="s">
        <v>116</v>
      </c>
      <c r="EI14" s="9" t="s">
        <v>116</v>
      </c>
      <c r="EJ14" s="9">
        <v>17112</v>
      </c>
      <c r="EK14" s="9" t="s">
        <v>116</v>
      </c>
      <c r="EL14" s="9" t="s">
        <v>116</v>
      </c>
      <c r="EM14" s="9">
        <v>187137</v>
      </c>
      <c r="EN14" s="9" t="s">
        <v>116</v>
      </c>
      <c r="EO14" s="9">
        <v>272</v>
      </c>
      <c r="EP14" s="9">
        <v>11915</v>
      </c>
      <c r="EQ14" s="9">
        <v>142656</v>
      </c>
      <c r="ER14" s="9">
        <v>719114</v>
      </c>
      <c r="ES14" s="9" t="s">
        <v>116</v>
      </c>
      <c r="ET14" s="9" t="s">
        <v>116</v>
      </c>
      <c r="EU14" s="9" t="s">
        <v>116</v>
      </c>
      <c r="EV14" s="9" t="s">
        <v>116</v>
      </c>
      <c r="EW14" s="9" t="s">
        <v>116</v>
      </c>
      <c r="EX14" s="9">
        <v>572357</v>
      </c>
      <c r="EY14" s="9" t="s">
        <v>116</v>
      </c>
      <c r="EZ14" s="9" t="s">
        <v>116</v>
      </c>
      <c r="FA14" s="9" t="s">
        <v>116</v>
      </c>
      <c r="FB14" s="9" t="s">
        <v>116</v>
      </c>
      <c r="FC14" s="9" t="s">
        <v>116</v>
      </c>
      <c r="FD14" s="9" t="s">
        <v>116</v>
      </c>
      <c r="FE14" s="9" t="s">
        <v>116</v>
      </c>
      <c r="FF14" s="9" t="s">
        <v>116</v>
      </c>
      <c r="FG14" s="9" t="s">
        <v>116</v>
      </c>
      <c r="FH14" s="9" t="s">
        <v>116</v>
      </c>
      <c r="FI14" s="9" t="s">
        <v>116</v>
      </c>
      <c r="FJ14" s="9">
        <v>67</v>
      </c>
      <c r="FK14" s="9" t="s">
        <v>116</v>
      </c>
      <c r="FL14" s="9" t="s">
        <v>116</v>
      </c>
      <c r="FM14" s="9" t="s">
        <v>116</v>
      </c>
      <c r="FN14" s="9" t="s">
        <v>116</v>
      </c>
      <c r="FO14" s="9">
        <v>10038</v>
      </c>
      <c r="FP14" s="9" t="s">
        <v>116</v>
      </c>
      <c r="FQ14" s="9" t="s">
        <v>116</v>
      </c>
      <c r="FR14" s="9">
        <v>172</v>
      </c>
      <c r="FS14" s="9" t="s">
        <v>116</v>
      </c>
      <c r="FT14" s="9">
        <v>9605</v>
      </c>
      <c r="FU14" s="9">
        <v>719</v>
      </c>
      <c r="FV14" s="9" t="s">
        <v>116</v>
      </c>
      <c r="FW14" s="9">
        <v>54366</v>
      </c>
      <c r="FX14" s="9" t="s">
        <v>116</v>
      </c>
      <c r="FY14" s="9" t="s">
        <v>116</v>
      </c>
      <c r="FZ14" s="9" t="s">
        <v>116</v>
      </c>
      <c r="GA14" s="9" t="s">
        <v>116</v>
      </c>
      <c r="GB14" s="9" t="s">
        <v>116</v>
      </c>
      <c r="GC14" s="9" t="s">
        <v>116</v>
      </c>
      <c r="GD14" s="9" t="s">
        <v>116</v>
      </c>
      <c r="GE14" s="9" t="s">
        <v>116</v>
      </c>
      <c r="GF14" s="9" t="s">
        <v>116</v>
      </c>
      <c r="GG14" s="9" t="s">
        <v>116</v>
      </c>
      <c r="GH14" s="9" t="s">
        <v>116</v>
      </c>
      <c r="GI14" s="9" t="s">
        <v>116</v>
      </c>
      <c r="GJ14" s="9" t="s">
        <v>116</v>
      </c>
      <c r="GK14" s="9" t="s">
        <v>116</v>
      </c>
      <c r="GL14" s="9" t="s">
        <v>116</v>
      </c>
      <c r="GM14" s="9" t="s">
        <v>116</v>
      </c>
      <c r="GN14" s="9" t="s">
        <v>116</v>
      </c>
      <c r="GO14" s="9">
        <v>94921</v>
      </c>
      <c r="GP14" s="9" t="s">
        <v>116</v>
      </c>
      <c r="GQ14" s="9" t="s">
        <v>116</v>
      </c>
      <c r="GR14" s="9" t="s">
        <v>116</v>
      </c>
      <c r="GS14" s="9" t="s">
        <v>116</v>
      </c>
      <c r="GT14" s="9" t="s">
        <v>116</v>
      </c>
      <c r="GU14" s="9" t="s">
        <v>116</v>
      </c>
      <c r="GV14" s="9" t="s">
        <v>116</v>
      </c>
      <c r="GW14" s="9" t="s">
        <v>116</v>
      </c>
      <c r="GX14" s="9" t="s">
        <v>116</v>
      </c>
      <c r="GY14" s="9" t="s">
        <v>116</v>
      </c>
      <c r="HA14" s="61" t="s">
        <v>83</v>
      </c>
      <c r="HB14" s="61" t="s">
        <v>82</v>
      </c>
      <c r="HC14" s="69">
        <v>106</v>
      </c>
      <c r="HD14" s="156" t="s">
        <v>115</v>
      </c>
      <c r="HE14" s="157" t="s">
        <v>115</v>
      </c>
      <c r="HF14" s="156">
        <v>9.433962264150943E-3</v>
      </c>
      <c r="HG14" s="157">
        <v>2.273962988028094E-5</v>
      </c>
      <c r="HH14" s="156" t="s">
        <v>115</v>
      </c>
      <c r="HI14" s="157" t="s">
        <v>115</v>
      </c>
      <c r="HJ14" s="156" t="s">
        <v>115</v>
      </c>
      <c r="HK14" s="157" t="s">
        <v>115</v>
      </c>
      <c r="HL14" s="156">
        <v>0.13207547169811321</v>
      </c>
      <c r="HM14" s="157">
        <v>6.3513822640390058E-2</v>
      </c>
      <c r="HN14" s="156" t="s">
        <v>115</v>
      </c>
      <c r="HO14" s="157" t="s">
        <v>115</v>
      </c>
      <c r="HP14" s="156">
        <v>9.433962264150943E-3</v>
      </c>
      <c r="HQ14" s="157">
        <v>9.2316109364722616E-5</v>
      </c>
      <c r="HR14" s="156">
        <v>0.10377358490566038</v>
      </c>
      <c r="HS14" s="157">
        <v>4.0439207466201107E-3</v>
      </c>
      <c r="HT14" s="156">
        <v>0.10377358490566038</v>
      </c>
      <c r="HU14" s="157">
        <v>4.8417084182109819E-2</v>
      </c>
      <c r="HV14" s="156">
        <v>9.4339622641509441E-2</v>
      </c>
      <c r="HW14" s="157">
        <v>0.24406546569743803</v>
      </c>
      <c r="HX14" s="156">
        <v>6.6037735849056603E-2</v>
      </c>
      <c r="HY14" s="157">
        <v>0.19425651252817847</v>
      </c>
      <c r="HZ14" s="156" t="s">
        <v>115</v>
      </c>
      <c r="IA14" s="157" t="s">
        <v>115</v>
      </c>
      <c r="IB14" s="156">
        <v>7.5471698113207544E-2</v>
      </c>
      <c r="IC14" s="157">
        <v>3.4068717125113443E-3</v>
      </c>
      <c r="ID14" s="156">
        <v>9.433962264150943E-3</v>
      </c>
      <c r="IE14" s="157">
        <v>5.8376363274751072E-5</v>
      </c>
      <c r="IF14" s="156">
        <v>9.433962264150943E-3</v>
      </c>
      <c r="IG14" s="157">
        <v>5.8077693509159317E-3</v>
      </c>
      <c r="IH14" s="156">
        <v>1.8867924528301886E-2</v>
      </c>
      <c r="II14" s="157">
        <v>7.9486885342713377E-4</v>
      </c>
      <c r="IJ14" s="156" t="s">
        <v>115</v>
      </c>
      <c r="IK14" s="157" t="s">
        <v>115</v>
      </c>
      <c r="IL14" s="156" t="s">
        <v>115</v>
      </c>
      <c r="IM14" s="157" t="s">
        <v>115</v>
      </c>
      <c r="IN14" s="156" t="s">
        <v>115</v>
      </c>
      <c r="IO14" s="157" t="s">
        <v>115</v>
      </c>
      <c r="IP14" s="156" t="s">
        <v>115</v>
      </c>
      <c r="IQ14" s="157" t="s">
        <v>115</v>
      </c>
      <c r="IR14" s="156" t="s">
        <v>115</v>
      </c>
      <c r="IS14" s="157" t="s">
        <v>115</v>
      </c>
      <c r="IT14" s="156">
        <v>1.8867924528301886E-2</v>
      </c>
      <c r="IU14" s="157">
        <v>7.9486885342713377E-4</v>
      </c>
      <c r="IV14" s="156" t="s">
        <v>115</v>
      </c>
      <c r="IW14" s="157" t="s">
        <v>115</v>
      </c>
      <c r="IX14" s="156" t="s">
        <v>115</v>
      </c>
      <c r="IY14" s="157" t="s">
        <v>115</v>
      </c>
      <c r="IZ14" s="156" t="s">
        <v>115</v>
      </c>
      <c r="JA14" s="157" t="s">
        <v>115</v>
      </c>
      <c r="JB14" s="156" t="s">
        <v>115</v>
      </c>
      <c r="JC14" s="157" t="s">
        <v>115</v>
      </c>
      <c r="JD14" s="156" t="s">
        <v>115</v>
      </c>
      <c r="JE14" s="157" t="s">
        <v>115</v>
      </c>
      <c r="JF14" s="156" t="s">
        <v>115</v>
      </c>
      <c r="JG14" s="157" t="s">
        <v>115</v>
      </c>
      <c r="JH14" s="156" t="s">
        <v>115</v>
      </c>
      <c r="JI14" s="157" t="s">
        <v>115</v>
      </c>
      <c r="JJ14" s="156">
        <v>0.330188679245283</v>
      </c>
      <c r="JK14" s="157">
        <v>0.62042161310182808</v>
      </c>
      <c r="JL14" s="156">
        <v>0.27358490566037735</v>
      </c>
      <c r="JM14" s="157">
        <v>0.43905032517670728</v>
      </c>
      <c r="JN14" s="156">
        <v>0.29245283018867924</v>
      </c>
      <c r="JO14" s="157">
        <v>0.54017685322892561</v>
      </c>
      <c r="JP14" s="156">
        <v>0.21698113207547171</v>
      </c>
      <c r="JQ14" s="157">
        <v>0.4474772247333863</v>
      </c>
      <c r="JR14" s="156" t="s">
        <v>115</v>
      </c>
      <c r="JS14" s="157" t="s">
        <v>115</v>
      </c>
      <c r="JT14" s="156">
        <v>1.8867924528301886E-2</v>
      </c>
      <c r="JU14" s="157">
        <v>1.1217764877657398E-2</v>
      </c>
      <c r="JV14" s="156">
        <v>1.8867924528301886E-2</v>
      </c>
      <c r="JW14" s="157">
        <v>1.1217764877657398E-2</v>
      </c>
      <c r="JX14" s="156">
        <v>9.433962264150943E-3</v>
      </c>
      <c r="JY14" s="157">
        <v>2.273962988028094E-5</v>
      </c>
      <c r="JZ14" s="156" t="s">
        <v>115</v>
      </c>
      <c r="KA14" s="157" t="s">
        <v>115</v>
      </c>
      <c r="KB14" s="156">
        <v>5.6603773584905662E-2</v>
      </c>
      <c r="KC14" s="157">
        <v>0.13302649540218259</v>
      </c>
      <c r="KD14" s="156">
        <v>4.716981132075472E-2</v>
      </c>
      <c r="KE14" s="157">
        <v>0.12877859678156175</v>
      </c>
      <c r="KF14" s="156">
        <v>4.716981132075472E-2</v>
      </c>
      <c r="KG14" s="157">
        <v>0.13300375577230231</v>
      </c>
      <c r="KH14" s="156" t="s">
        <v>115</v>
      </c>
      <c r="KI14" s="157" t="s">
        <v>115</v>
      </c>
      <c r="KJ14" s="156" t="s">
        <v>115</v>
      </c>
      <c r="KK14" s="157" t="s">
        <v>115</v>
      </c>
      <c r="KL14" s="156" t="s">
        <v>115</v>
      </c>
      <c r="KM14" s="157" t="s">
        <v>115</v>
      </c>
      <c r="KN14" s="156">
        <v>1.8867924528301886E-2</v>
      </c>
      <c r="KO14" s="157">
        <v>1.8451682359273934E-2</v>
      </c>
      <c r="KP14" s="156" t="s">
        <v>115</v>
      </c>
      <c r="KQ14" s="157" t="s">
        <v>115</v>
      </c>
      <c r="KR14" s="156" t="s">
        <v>115</v>
      </c>
      <c r="KS14" s="157" t="s">
        <v>115</v>
      </c>
      <c r="KT14" s="156" t="s">
        <v>115</v>
      </c>
      <c r="KU14" s="157" t="s">
        <v>115</v>
      </c>
      <c r="KV14" s="156">
        <v>2.8301886792452831E-2</v>
      </c>
      <c r="KW14" s="157">
        <v>3.22159463860619E-2</v>
      </c>
      <c r="KX14" s="156">
        <v>9.433962264150943E-3</v>
      </c>
      <c r="KY14" s="157">
        <v>2.4402677438689545E-4</v>
      </c>
      <c r="KZ14" s="156" t="s">
        <v>115</v>
      </c>
      <c r="LA14" s="157" t="s">
        <v>115</v>
      </c>
      <c r="LB14" s="156" t="s">
        <v>115</v>
      </c>
      <c r="LC14" s="157" t="s">
        <v>115</v>
      </c>
      <c r="LD14" s="156" t="s">
        <v>115</v>
      </c>
      <c r="LE14" s="157" t="s">
        <v>115</v>
      </c>
    </row>
    <row r="15" spans="1:317" s="6" customFormat="1" ht="17.25" x14ac:dyDescent="0.35">
      <c r="A15" s="6">
        <v>1</v>
      </c>
      <c r="B15" s="6">
        <v>4</v>
      </c>
      <c r="D15" s="6" t="s">
        <v>81</v>
      </c>
      <c r="G15" s="6">
        <v>335</v>
      </c>
      <c r="H15" s="6" t="s">
        <v>116</v>
      </c>
      <c r="I15" s="6" t="s">
        <v>116</v>
      </c>
      <c r="J15" s="6">
        <v>5</v>
      </c>
      <c r="K15" s="6">
        <v>11</v>
      </c>
      <c r="L15" s="6">
        <v>10</v>
      </c>
      <c r="M15" s="6" t="s">
        <v>116</v>
      </c>
      <c r="N15" s="6" t="s">
        <v>116</v>
      </c>
      <c r="O15" s="6" t="s">
        <v>116</v>
      </c>
      <c r="P15" s="6" t="s">
        <v>116</v>
      </c>
      <c r="Q15" s="6" t="s">
        <v>116</v>
      </c>
      <c r="R15" s="6">
        <v>2</v>
      </c>
      <c r="S15" s="6" t="s">
        <v>116</v>
      </c>
      <c r="T15" s="6" t="s">
        <v>116</v>
      </c>
      <c r="U15" s="6" t="s">
        <v>116</v>
      </c>
      <c r="V15" s="6" t="s">
        <v>116</v>
      </c>
      <c r="W15" s="6">
        <v>2</v>
      </c>
      <c r="X15" s="6" t="s">
        <v>116</v>
      </c>
      <c r="Y15" s="6" t="s">
        <v>116</v>
      </c>
      <c r="Z15" s="6">
        <v>40</v>
      </c>
      <c r="AA15" s="6" t="s">
        <v>116</v>
      </c>
      <c r="AB15" s="6" t="s">
        <v>116</v>
      </c>
      <c r="AC15" s="6" t="s">
        <v>116</v>
      </c>
      <c r="AD15" s="6">
        <v>9</v>
      </c>
      <c r="AE15" s="6" t="s">
        <v>116</v>
      </c>
      <c r="AF15" s="6">
        <v>41</v>
      </c>
      <c r="AG15" s="6" t="s">
        <v>116</v>
      </c>
      <c r="AH15" s="6" t="s">
        <v>116</v>
      </c>
      <c r="AI15" s="6" t="s">
        <v>116</v>
      </c>
      <c r="AJ15" s="6" t="s">
        <v>116</v>
      </c>
      <c r="AK15" s="6" t="s">
        <v>116</v>
      </c>
      <c r="AL15" s="6" t="s">
        <v>116</v>
      </c>
      <c r="AM15" s="6" t="s">
        <v>116</v>
      </c>
      <c r="AN15" s="6" t="s">
        <v>116</v>
      </c>
      <c r="AO15" s="6" t="s">
        <v>116</v>
      </c>
      <c r="AP15" s="6">
        <v>20</v>
      </c>
      <c r="AQ15" s="6" t="s">
        <v>116</v>
      </c>
      <c r="AR15" s="6" t="s">
        <v>116</v>
      </c>
      <c r="AS15" s="6" t="s">
        <v>116</v>
      </c>
      <c r="AT15" s="6" t="s">
        <v>116</v>
      </c>
      <c r="AU15" s="6" t="s">
        <v>116</v>
      </c>
      <c r="AV15" s="6" t="s">
        <v>116</v>
      </c>
      <c r="AW15" s="6" t="s">
        <v>116</v>
      </c>
      <c r="AX15" s="6" t="s">
        <v>116</v>
      </c>
      <c r="AY15" s="6" t="s">
        <v>116</v>
      </c>
      <c r="AZ15" s="6" t="s">
        <v>116</v>
      </c>
      <c r="BA15" s="6" t="s">
        <v>116</v>
      </c>
      <c r="BB15" s="6" t="s">
        <v>116</v>
      </c>
      <c r="BC15" s="6" t="s">
        <v>116</v>
      </c>
      <c r="BD15" s="6" t="s">
        <v>116</v>
      </c>
      <c r="BE15" s="6" t="s">
        <v>116</v>
      </c>
      <c r="BF15" s="6" t="s">
        <v>116</v>
      </c>
      <c r="BG15" s="6" t="s">
        <v>116</v>
      </c>
      <c r="BH15" s="6" t="s">
        <v>116</v>
      </c>
      <c r="BI15" s="6" t="s">
        <v>116</v>
      </c>
      <c r="BJ15" s="6" t="s">
        <v>116</v>
      </c>
      <c r="BK15" s="6" t="s">
        <v>116</v>
      </c>
      <c r="BL15" s="6" t="s">
        <v>116</v>
      </c>
      <c r="BM15" s="6">
        <v>1</v>
      </c>
      <c r="BN15" s="6" t="s">
        <v>116</v>
      </c>
      <c r="BO15" s="6" t="s">
        <v>116</v>
      </c>
      <c r="BP15" s="6" t="s">
        <v>116</v>
      </c>
      <c r="BQ15" s="6" t="s">
        <v>116</v>
      </c>
      <c r="BR15" s="6">
        <v>1</v>
      </c>
      <c r="BS15" s="6" t="s">
        <v>116</v>
      </c>
      <c r="BT15" s="6" t="s">
        <v>116</v>
      </c>
      <c r="BU15" s="6" t="s">
        <v>116</v>
      </c>
      <c r="BV15" s="6" t="s">
        <v>116</v>
      </c>
      <c r="BW15" s="6">
        <v>4</v>
      </c>
      <c r="BX15" s="6">
        <v>3</v>
      </c>
      <c r="BY15" s="6" t="s">
        <v>116</v>
      </c>
      <c r="BZ15" s="6" t="s">
        <v>116</v>
      </c>
      <c r="CA15" s="6" t="s">
        <v>116</v>
      </c>
      <c r="CB15" s="6" t="s">
        <v>116</v>
      </c>
      <c r="CC15" s="6" t="s">
        <v>116</v>
      </c>
      <c r="CD15" s="6" t="s">
        <v>116</v>
      </c>
      <c r="CE15" s="6" t="s">
        <v>116</v>
      </c>
      <c r="CF15" s="6" t="s">
        <v>116</v>
      </c>
      <c r="CG15" s="6" t="s">
        <v>116</v>
      </c>
      <c r="CH15" s="6" t="s">
        <v>116</v>
      </c>
      <c r="CI15" s="6" t="s">
        <v>116</v>
      </c>
      <c r="CJ15" s="6" t="s">
        <v>116</v>
      </c>
      <c r="CK15" s="6" t="s">
        <v>116</v>
      </c>
      <c r="CL15" s="6" t="s">
        <v>116</v>
      </c>
      <c r="CM15" s="6" t="s">
        <v>116</v>
      </c>
      <c r="CN15" s="6" t="s">
        <v>116</v>
      </c>
      <c r="CO15" s="6" t="s">
        <v>116</v>
      </c>
      <c r="CP15" s="6" t="s">
        <v>116</v>
      </c>
      <c r="CQ15" s="6" t="s">
        <v>116</v>
      </c>
      <c r="CR15" s="6">
        <v>3</v>
      </c>
      <c r="CS15" s="6" t="s">
        <v>116</v>
      </c>
      <c r="CT15" s="6" t="s">
        <v>116</v>
      </c>
      <c r="CU15" s="6" t="s">
        <v>116</v>
      </c>
      <c r="CV15" s="6" t="s">
        <v>116</v>
      </c>
      <c r="CW15" s="6" t="s">
        <v>116</v>
      </c>
      <c r="CX15" s="6" t="s">
        <v>116</v>
      </c>
      <c r="CY15" s="6" t="s">
        <v>116</v>
      </c>
      <c r="CZ15" s="6" t="s">
        <v>116</v>
      </c>
      <c r="DA15" s="6" t="s">
        <v>116</v>
      </c>
      <c r="DB15" s="6" t="s">
        <v>116</v>
      </c>
      <c r="DD15" s="6">
        <v>4009664</v>
      </c>
      <c r="DE15" s="6" t="s">
        <v>116</v>
      </c>
      <c r="DF15" s="6" t="s">
        <v>116</v>
      </c>
      <c r="DG15" s="6">
        <v>38363</v>
      </c>
      <c r="DH15" s="6">
        <v>108400</v>
      </c>
      <c r="DI15" s="6">
        <v>105058</v>
      </c>
      <c r="DJ15" s="6" t="s">
        <v>116</v>
      </c>
      <c r="DK15" s="6" t="s">
        <v>116</v>
      </c>
      <c r="DL15" s="6" t="s">
        <v>116</v>
      </c>
      <c r="DM15" s="6" t="s">
        <v>116</v>
      </c>
      <c r="DN15" s="6" t="s">
        <v>116</v>
      </c>
      <c r="DO15" s="6">
        <v>1339</v>
      </c>
      <c r="DP15" s="6" t="s">
        <v>116</v>
      </c>
      <c r="DQ15" s="6" t="s">
        <v>116</v>
      </c>
      <c r="DR15" s="6" t="s">
        <v>116</v>
      </c>
      <c r="DS15" s="6" t="s">
        <v>116</v>
      </c>
      <c r="DT15" s="6">
        <v>1339</v>
      </c>
      <c r="DU15" s="6" t="s">
        <v>116</v>
      </c>
      <c r="DV15" s="6" t="s">
        <v>116</v>
      </c>
      <c r="DW15" s="6">
        <v>456054</v>
      </c>
      <c r="DX15" s="6" t="s">
        <v>116</v>
      </c>
      <c r="DY15" s="6" t="s">
        <v>116</v>
      </c>
      <c r="DZ15" s="6" t="s">
        <v>116</v>
      </c>
      <c r="EA15" s="6">
        <v>6637</v>
      </c>
      <c r="EB15" s="6" t="s">
        <v>116</v>
      </c>
      <c r="EC15" s="6">
        <v>460592</v>
      </c>
      <c r="ED15" s="6" t="s">
        <v>116</v>
      </c>
      <c r="EE15" s="6" t="s">
        <v>116</v>
      </c>
      <c r="EF15" s="6" t="s">
        <v>116</v>
      </c>
      <c r="EG15" s="6" t="s">
        <v>116</v>
      </c>
      <c r="EH15" s="6" t="s">
        <v>116</v>
      </c>
      <c r="EI15" s="6" t="s">
        <v>116</v>
      </c>
      <c r="EJ15" s="6" t="s">
        <v>116</v>
      </c>
      <c r="EK15" s="6" t="s">
        <v>116</v>
      </c>
      <c r="EL15" s="6" t="s">
        <v>116</v>
      </c>
      <c r="EM15" s="6">
        <v>974897</v>
      </c>
      <c r="EN15" s="6" t="s">
        <v>116</v>
      </c>
      <c r="EO15" s="6" t="s">
        <v>116</v>
      </c>
      <c r="EP15" s="6" t="s">
        <v>116</v>
      </c>
      <c r="EQ15" s="6" t="s">
        <v>116</v>
      </c>
      <c r="ER15" s="6" t="s">
        <v>116</v>
      </c>
      <c r="ES15" s="6" t="s">
        <v>116</v>
      </c>
      <c r="ET15" s="6" t="s">
        <v>116</v>
      </c>
      <c r="EU15" s="6" t="s">
        <v>116</v>
      </c>
      <c r="EV15" s="6" t="s">
        <v>116</v>
      </c>
      <c r="EW15" s="6" t="s">
        <v>116</v>
      </c>
      <c r="EX15" s="6" t="s">
        <v>116</v>
      </c>
      <c r="EY15" s="6" t="s">
        <v>116</v>
      </c>
      <c r="EZ15" s="6" t="s">
        <v>116</v>
      </c>
      <c r="FA15" s="6" t="s">
        <v>116</v>
      </c>
      <c r="FB15" s="6" t="s">
        <v>116</v>
      </c>
      <c r="FC15" s="6" t="s">
        <v>116</v>
      </c>
      <c r="FD15" s="6" t="s">
        <v>116</v>
      </c>
      <c r="FE15" s="6" t="s">
        <v>116</v>
      </c>
      <c r="FF15" s="6" t="s">
        <v>116</v>
      </c>
      <c r="FG15" s="6" t="s">
        <v>116</v>
      </c>
      <c r="FH15" s="6" t="s">
        <v>116</v>
      </c>
      <c r="FI15" s="6" t="s">
        <v>116</v>
      </c>
      <c r="FJ15" s="6">
        <v>353</v>
      </c>
      <c r="FK15" s="6" t="s">
        <v>116</v>
      </c>
      <c r="FL15" s="6" t="s">
        <v>116</v>
      </c>
      <c r="FM15" s="6" t="s">
        <v>116</v>
      </c>
      <c r="FN15" s="6" t="s">
        <v>116</v>
      </c>
      <c r="FO15" s="6">
        <v>6604</v>
      </c>
      <c r="FP15" s="6" t="s">
        <v>116</v>
      </c>
      <c r="FQ15" s="6" t="s">
        <v>116</v>
      </c>
      <c r="FR15" s="6" t="s">
        <v>116</v>
      </c>
      <c r="FS15" s="6" t="s">
        <v>116</v>
      </c>
      <c r="FT15" s="6">
        <v>2718</v>
      </c>
      <c r="FU15" s="6">
        <v>29202</v>
      </c>
      <c r="FV15" s="6" t="s">
        <v>116</v>
      </c>
      <c r="FW15" s="6" t="s">
        <v>116</v>
      </c>
      <c r="FX15" s="6" t="s">
        <v>116</v>
      </c>
      <c r="FY15" s="6" t="s">
        <v>116</v>
      </c>
      <c r="FZ15" s="6" t="s">
        <v>116</v>
      </c>
      <c r="GA15" s="6" t="s">
        <v>116</v>
      </c>
      <c r="GB15" s="6" t="s">
        <v>116</v>
      </c>
      <c r="GC15" s="6" t="s">
        <v>116</v>
      </c>
      <c r="GD15" s="6" t="s">
        <v>116</v>
      </c>
      <c r="GE15" s="6" t="s">
        <v>116</v>
      </c>
      <c r="GF15" s="6" t="s">
        <v>116</v>
      </c>
      <c r="GG15" s="6" t="s">
        <v>116</v>
      </c>
      <c r="GH15" s="6" t="s">
        <v>116</v>
      </c>
      <c r="GI15" s="6" t="s">
        <v>116</v>
      </c>
      <c r="GJ15" s="6" t="s">
        <v>116</v>
      </c>
      <c r="GK15" s="6" t="s">
        <v>116</v>
      </c>
      <c r="GL15" s="6" t="s">
        <v>116</v>
      </c>
      <c r="GM15" s="6" t="s">
        <v>116</v>
      </c>
      <c r="GN15" s="6" t="s">
        <v>116</v>
      </c>
      <c r="GO15" s="6">
        <v>6680</v>
      </c>
      <c r="GP15" s="6" t="s">
        <v>116</v>
      </c>
      <c r="GQ15" s="6" t="s">
        <v>116</v>
      </c>
      <c r="GR15" s="6" t="s">
        <v>116</v>
      </c>
      <c r="GS15" s="6" t="s">
        <v>116</v>
      </c>
      <c r="GT15" s="6" t="s">
        <v>116</v>
      </c>
      <c r="GU15" s="6" t="s">
        <v>116</v>
      </c>
      <c r="GV15" s="6" t="s">
        <v>116</v>
      </c>
      <c r="GW15" s="6" t="s">
        <v>116</v>
      </c>
      <c r="GX15" s="6" t="s">
        <v>116</v>
      </c>
      <c r="GY15" s="6" t="s">
        <v>116</v>
      </c>
      <c r="HA15" s="68" t="s">
        <v>115</v>
      </c>
      <c r="HB15" s="68" t="s">
        <v>81</v>
      </c>
      <c r="HC15" s="69">
        <v>335</v>
      </c>
      <c r="HD15" s="158" t="s">
        <v>115</v>
      </c>
      <c r="HE15" s="159" t="s">
        <v>115</v>
      </c>
      <c r="HF15" s="158">
        <v>2.9850746268656717E-3</v>
      </c>
      <c r="HG15" s="159">
        <v>8.8037301878661158E-5</v>
      </c>
      <c r="HH15" s="158" t="s">
        <v>115</v>
      </c>
      <c r="HI15" s="159" t="s">
        <v>115</v>
      </c>
      <c r="HJ15" s="158" t="s">
        <v>115</v>
      </c>
      <c r="HK15" s="159" t="s">
        <v>115</v>
      </c>
      <c r="HL15" s="158">
        <v>5.9701492537313432E-2</v>
      </c>
      <c r="HM15" s="159">
        <v>0.24313683141530062</v>
      </c>
      <c r="HN15" s="158" t="s">
        <v>115</v>
      </c>
      <c r="HO15" s="159" t="s">
        <v>115</v>
      </c>
      <c r="HP15" s="158" t="s">
        <v>115</v>
      </c>
      <c r="HQ15" s="159" t="s">
        <v>115</v>
      </c>
      <c r="HR15" s="158" t="s">
        <v>115</v>
      </c>
      <c r="HS15" s="159" t="s">
        <v>115</v>
      </c>
      <c r="HT15" s="158" t="s">
        <v>115</v>
      </c>
      <c r="HU15" s="159" t="s">
        <v>115</v>
      </c>
      <c r="HV15" s="158" t="s">
        <v>115</v>
      </c>
      <c r="HW15" s="159" t="s">
        <v>115</v>
      </c>
      <c r="HX15" s="158" t="s">
        <v>115</v>
      </c>
      <c r="HY15" s="159" t="s">
        <v>115</v>
      </c>
      <c r="HZ15" s="158" t="s">
        <v>115</v>
      </c>
      <c r="IA15" s="159" t="s">
        <v>115</v>
      </c>
      <c r="IB15" s="158">
        <v>2.9850746268656717E-3</v>
      </c>
      <c r="IC15" s="159">
        <v>1.6470207977526297E-3</v>
      </c>
      <c r="ID15" s="158" t="s">
        <v>115</v>
      </c>
      <c r="IE15" s="159" t="s">
        <v>115</v>
      </c>
      <c r="IF15" s="158" t="s">
        <v>115</v>
      </c>
      <c r="IG15" s="159" t="s">
        <v>115</v>
      </c>
      <c r="IH15" s="158">
        <v>0.11940298507462686</v>
      </c>
      <c r="II15" s="159">
        <v>0.11373870728320377</v>
      </c>
      <c r="IJ15" s="158" t="s">
        <v>115</v>
      </c>
      <c r="IK15" s="159" t="s">
        <v>115</v>
      </c>
      <c r="IL15" s="158" t="s">
        <v>115</v>
      </c>
      <c r="IM15" s="159" t="s">
        <v>115</v>
      </c>
      <c r="IN15" s="158" t="s">
        <v>115</v>
      </c>
      <c r="IO15" s="159" t="s">
        <v>115</v>
      </c>
      <c r="IP15" s="158">
        <v>2.6865671641791045E-2</v>
      </c>
      <c r="IQ15" s="159">
        <v>1.6552509137922778E-3</v>
      </c>
      <c r="IR15" s="158" t="s">
        <v>115</v>
      </c>
      <c r="IS15" s="159" t="s">
        <v>115</v>
      </c>
      <c r="IT15" s="158">
        <v>0.12238805970149254</v>
      </c>
      <c r="IU15" s="159">
        <v>0.11487047293738328</v>
      </c>
      <c r="IV15" s="158" t="s">
        <v>115</v>
      </c>
      <c r="IW15" s="159" t="s">
        <v>115</v>
      </c>
      <c r="IX15" s="158" t="s">
        <v>115</v>
      </c>
      <c r="IY15" s="159" t="s">
        <v>115</v>
      </c>
      <c r="IZ15" s="158" t="s">
        <v>115</v>
      </c>
      <c r="JA15" s="159" t="s">
        <v>115</v>
      </c>
      <c r="JB15" s="158" t="s">
        <v>115</v>
      </c>
      <c r="JC15" s="159" t="s">
        <v>115</v>
      </c>
      <c r="JD15" s="158" t="s">
        <v>115</v>
      </c>
      <c r="JE15" s="159" t="s">
        <v>115</v>
      </c>
      <c r="JF15" s="158" t="s">
        <v>115</v>
      </c>
      <c r="JG15" s="159" t="s">
        <v>115</v>
      </c>
      <c r="JH15" s="158" t="s">
        <v>115</v>
      </c>
      <c r="JI15" s="159" t="s">
        <v>115</v>
      </c>
      <c r="JJ15" s="158">
        <v>3.2835820895522387E-2</v>
      </c>
      <c r="JK15" s="159">
        <v>2.7034684202965634E-2</v>
      </c>
      <c r="JL15" s="158">
        <v>2.9850746268656716E-2</v>
      </c>
      <c r="JM15" s="159">
        <v>2.6201197905859442E-2</v>
      </c>
      <c r="JN15" s="158" t="s">
        <v>115</v>
      </c>
      <c r="JO15" s="159" t="s">
        <v>115</v>
      </c>
      <c r="JP15" s="158" t="s">
        <v>115</v>
      </c>
      <c r="JQ15" s="159" t="s">
        <v>115</v>
      </c>
      <c r="JR15" s="158" t="s">
        <v>115</v>
      </c>
      <c r="JS15" s="159" t="s">
        <v>115</v>
      </c>
      <c r="JT15" s="158" t="s">
        <v>115</v>
      </c>
      <c r="JU15" s="159" t="s">
        <v>115</v>
      </c>
      <c r="JV15" s="158">
        <v>5.9701492537313433E-3</v>
      </c>
      <c r="JW15" s="159">
        <v>3.3394319324511979E-4</v>
      </c>
      <c r="JX15" s="158" t="s">
        <v>115</v>
      </c>
      <c r="JY15" s="159" t="s">
        <v>115</v>
      </c>
      <c r="JZ15" s="158" t="s">
        <v>115</v>
      </c>
      <c r="KA15" s="159" t="s">
        <v>115</v>
      </c>
      <c r="KB15" s="158" t="s">
        <v>115</v>
      </c>
      <c r="KC15" s="159" t="s">
        <v>115</v>
      </c>
      <c r="KD15" s="158" t="s">
        <v>115</v>
      </c>
      <c r="KE15" s="159" t="s">
        <v>115</v>
      </c>
      <c r="KF15" s="158">
        <v>5.9701492537313433E-3</v>
      </c>
      <c r="KG15" s="159">
        <v>3.3394319324511979E-4</v>
      </c>
      <c r="KH15" s="158" t="s">
        <v>115</v>
      </c>
      <c r="KI15" s="159" t="s">
        <v>115</v>
      </c>
      <c r="KJ15" s="158" t="s">
        <v>115</v>
      </c>
      <c r="KK15" s="159" t="s">
        <v>115</v>
      </c>
      <c r="KL15" s="158" t="s">
        <v>115</v>
      </c>
      <c r="KM15" s="159" t="s">
        <v>115</v>
      </c>
      <c r="KN15" s="158" t="s">
        <v>115</v>
      </c>
      <c r="KO15" s="159" t="s">
        <v>115</v>
      </c>
      <c r="KP15" s="158" t="s">
        <v>115</v>
      </c>
      <c r="KQ15" s="159" t="s">
        <v>115</v>
      </c>
      <c r="KR15" s="158" t="s">
        <v>115</v>
      </c>
      <c r="KS15" s="159" t="s">
        <v>115</v>
      </c>
      <c r="KT15" s="158" t="s">
        <v>115</v>
      </c>
      <c r="KU15" s="159" t="s">
        <v>115</v>
      </c>
      <c r="KV15" s="158">
        <v>8.9552238805970154E-3</v>
      </c>
      <c r="KW15" s="159">
        <v>1.6659750043893952E-3</v>
      </c>
      <c r="KX15" s="158">
        <v>8.9552238805970154E-3</v>
      </c>
      <c r="KY15" s="159">
        <v>7.282904502721425E-3</v>
      </c>
      <c r="KZ15" s="158" t="s">
        <v>115</v>
      </c>
      <c r="LA15" s="159" t="s">
        <v>115</v>
      </c>
      <c r="LB15" s="158" t="s">
        <v>115</v>
      </c>
      <c r="LC15" s="159" t="s">
        <v>115</v>
      </c>
      <c r="LD15" s="158" t="s">
        <v>115</v>
      </c>
      <c r="LE15" s="159" t="s">
        <v>115</v>
      </c>
    </row>
    <row r="16" spans="1:317" ht="17.25" x14ac:dyDescent="0.35">
      <c r="B16" s="8">
        <v>11826</v>
      </c>
      <c r="C16" s="8" t="s">
        <v>80</v>
      </c>
      <c r="D16" s="8" t="s">
        <v>79</v>
      </c>
      <c r="E16" s="9">
        <v>2</v>
      </c>
      <c r="F16" s="27"/>
      <c r="G16" s="9">
        <v>87</v>
      </c>
      <c r="H16" s="9" t="s">
        <v>116</v>
      </c>
      <c r="I16" s="9" t="s">
        <v>116</v>
      </c>
      <c r="J16" s="9" t="s">
        <v>116</v>
      </c>
      <c r="K16" s="9">
        <v>2</v>
      </c>
      <c r="L16" s="9">
        <v>2</v>
      </c>
      <c r="M16" s="9" t="s">
        <v>116</v>
      </c>
      <c r="N16" s="9" t="s">
        <v>116</v>
      </c>
      <c r="O16" s="9" t="s">
        <v>116</v>
      </c>
      <c r="P16" s="9" t="s">
        <v>116</v>
      </c>
      <c r="Q16" s="9" t="s">
        <v>116</v>
      </c>
      <c r="R16" s="9" t="s">
        <v>116</v>
      </c>
      <c r="S16" s="9" t="s">
        <v>116</v>
      </c>
      <c r="T16" s="9" t="s">
        <v>116</v>
      </c>
      <c r="U16" s="9" t="s">
        <v>116</v>
      </c>
      <c r="V16" s="9" t="s">
        <v>116</v>
      </c>
      <c r="W16" s="9" t="s">
        <v>116</v>
      </c>
      <c r="X16" s="9" t="s">
        <v>116</v>
      </c>
      <c r="Y16" s="9" t="s">
        <v>116</v>
      </c>
      <c r="Z16" s="9">
        <v>11</v>
      </c>
      <c r="AA16" s="9" t="s">
        <v>116</v>
      </c>
      <c r="AB16" s="9" t="s">
        <v>116</v>
      </c>
      <c r="AC16" s="9" t="s">
        <v>116</v>
      </c>
      <c r="AD16" s="9">
        <v>1</v>
      </c>
      <c r="AE16" s="9" t="s">
        <v>116</v>
      </c>
      <c r="AF16" s="9">
        <v>11</v>
      </c>
      <c r="AG16" s="9" t="s">
        <v>116</v>
      </c>
      <c r="AH16" s="9" t="s">
        <v>116</v>
      </c>
      <c r="AI16" s="9" t="s">
        <v>116</v>
      </c>
      <c r="AJ16" s="9" t="s">
        <v>116</v>
      </c>
      <c r="AK16" s="9" t="s">
        <v>116</v>
      </c>
      <c r="AL16" s="9" t="s">
        <v>116</v>
      </c>
      <c r="AM16" s="9" t="s">
        <v>116</v>
      </c>
      <c r="AN16" s="9" t="s">
        <v>116</v>
      </c>
      <c r="AO16" s="9" t="s">
        <v>116</v>
      </c>
      <c r="AP16" s="9">
        <v>10</v>
      </c>
      <c r="AQ16" s="9" t="s">
        <v>116</v>
      </c>
      <c r="AR16" s="9" t="s">
        <v>116</v>
      </c>
      <c r="AS16" s="9" t="s">
        <v>116</v>
      </c>
      <c r="AT16" s="9" t="s">
        <v>116</v>
      </c>
      <c r="AU16" s="9" t="s">
        <v>116</v>
      </c>
      <c r="AV16" s="9" t="s">
        <v>116</v>
      </c>
      <c r="AW16" s="9" t="s">
        <v>116</v>
      </c>
      <c r="AX16" s="9" t="s">
        <v>116</v>
      </c>
      <c r="AY16" s="9" t="s">
        <v>116</v>
      </c>
      <c r="AZ16" s="9" t="s">
        <v>116</v>
      </c>
      <c r="BA16" s="9" t="s">
        <v>116</v>
      </c>
      <c r="BB16" s="9" t="s">
        <v>116</v>
      </c>
      <c r="BC16" s="9" t="s">
        <v>116</v>
      </c>
      <c r="BD16" s="9" t="s">
        <v>116</v>
      </c>
      <c r="BE16" s="9" t="s">
        <v>116</v>
      </c>
      <c r="BF16" s="9" t="s">
        <v>116</v>
      </c>
      <c r="BG16" s="9" t="s">
        <v>116</v>
      </c>
      <c r="BH16" s="9" t="s">
        <v>116</v>
      </c>
      <c r="BI16" s="9" t="s">
        <v>116</v>
      </c>
      <c r="BJ16" s="9" t="s">
        <v>116</v>
      </c>
      <c r="BK16" s="9" t="s">
        <v>116</v>
      </c>
      <c r="BL16" s="9" t="s">
        <v>116</v>
      </c>
      <c r="BM16" s="9" t="s">
        <v>116</v>
      </c>
      <c r="BN16" s="9" t="s">
        <v>116</v>
      </c>
      <c r="BO16" s="9" t="s">
        <v>116</v>
      </c>
      <c r="BP16" s="9" t="s">
        <v>116</v>
      </c>
      <c r="BQ16" s="9" t="s">
        <v>116</v>
      </c>
      <c r="BR16" s="9">
        <v>1</v>
      </c>
      <c r="BS16" s="9" t="s">
        <v>116</v>
      </c>
      <c r="BT16" s="9" t="s">
        <v>116</v>
      </c>
      <c r="BU16" s="9" t="s">
        <v>116</v>
      </c>
      <c r="BV16" s="9" t="s">
        <v>116</v>
      </c>
      <c r="BW16" s="9">
        <v>2</v>
      </c>
      <c r="BX16" s="9">
        <v>1</v>
      </c>
      <c r="BY16" s="9" t="s">
        <v>116</v>
      </c>
      <c r="BZ16" s="9" t="s">
        <v>116</v>
      </c>
      <c r="CA16" s="9" t="s">
        <v>116</v>
      </c>
      <c r="CB16" s="9" t="s">
        <v>116</v>
      </c>
      <c r="CC16" s="9" t="s">
        <v>116</v>
      </c>
      <c r="CD16" s="9" t="s">
        <v>116</v>
      </c>
      <c r="CE16" s="9" t="s">
        <v>116</v>
      </c>
      <c r="CF16" s="9" t="s">
        <v>116</v>
      </c>
      <c r="CG16" s="9" t="s">
        <v>116</v>
      </c>
      <c r="CH16" s="9" t="s">
        <v>116</v>
      </c>
      <c r="CI16" s="9" t="s">
        <v>116</v>
      </c>
      <c r="CJ16" s="9" t="s">
        <v>116</v>
      </c>
      <c r="CK16" s="9" t="s">
        <v>116</v>
      </c>
      <c r="CL16" s="9" t="s">
        <v>116</v>
      </c>
      <c r="CM16" s="9" t="s">
        <v>116</v>
      </c>
      <c r="CN16" s="9" t="s">
        <v>116</v>
      </c>
      <c r="CO16" s="9" t="s">
        <v>116</v>
      </c>
      <c r="CP16" s="9" t="s">
        <v>116</v>
      </c>
      <c r="CQ16" s="9" t="s">
        <v>116</v>
      </c>
      <c r="CR16" s="9" t="s">
        <v>116</v>
      </c>
      <c r="CS16" s="9" t="s">
        <v>116</v>
      </c>
      <c r="CT16" s="9" t="s">
        <v>116</v>
      </c>
      <c r="CU16" s="9" t="s">
        <v>116</v>
      </c>
      <c r="CV16" s="9" t="s">
        <v>116</v>
      </c>
      <c r="CW16" s="9" t="s">
        <v>116</v>
      </c>
      <c r="CX16" s="9" t="s">
        <v>116</v>
      </c>
      <c r="CY16" s="9" t="s">
        <v>116</v>
      </c>
      <c r="CZ16" s="9" t="s">
        <v>116</v>
      </c>
      <c r="DA16" s="9" t="s">
        <v>116</v>
      </c>
      <c r="DB16" s="9" t="s">
        <v>116</v>
      </c>
      <c r="DD16" s="9">
        <v>2433491</v>
      </c>
      <c r="DE16" s="9" t="s">
        <v>116</v>
      </c>
      <c r="DF16" s="9" t="s">
        <v>116</v>
      </c>
      <c r="DG16" s="9" t="s">
        <v>116</v>
      </c>
      <c r="DH16" s="9">
        <v>897</v>
      </c>
      <c r="DI16" s="9">
        <v>897</v>
      </c>
      <c r="DJ16" s="9" t="s">
        <v>116</v>
      </c>
      <c r="DK16" s="9" t="s">
        <v>116</v>
      </c>
      <c r="DL16" s="9" t="s">
        <v>116</v>
      </c>
      <c r="DM16" s="9" t="s">
        <v>116</v>
      </c>
      <c r="DN16" s="9" t="s">
        <v>116</v>
      </c>
      <c r="DO16" s="9" t="s">
        <v>116</v>
      </c>
      <c r="DP16" s="9" t="s">
        <v>116</v>
      </c>
      <c r="DQ16" s="9" t="s">
        <v>116</v>
      </c>
      <c r="DR16" s="9" t="s">
        <v>116</v>
      </c>
      <c r="DS16" s="9" t="s">
        <v>116</v>
      </c>
      <c r="DT16" s="9" t="s">
        <v>116</v>
      </c>
      <c r="DU16" s="9" t="s">
        <v>116</v>
      </c>
      <c r="DV16" s="9" t="s">
        <v>116</v>
      </c>
      <c r="DW16" s="9">
        <v>324540</v>
      </c>
      <c r="DX16" s="9" t="s">
        <v>116</v>
      </c>
      <c r="DY16" s="9" t="s">
        <v>116</v>
      </c>
      <c r="DZ16" s="9" t="s">
        <v>116</v>
      </c>
      <c r="EA16" s="9">
        <v>3621</v>
      </c>
      <c r="EB16" s="9" t="s">
        <v>116</v>
      </c>
      <c r="EC16" s="9">
        <v>324540</v>
      </c>
      <c r="ED16" s="9" t="s">
        <v>116</v>
      </c>
      <c r="EE16" s="9" t="s">
        <v>116</v>
      </c>
      <c r="EF16" s="9" t="s">
        <v>116</v>
      </c>
      <c r="EG16" s="9" t="s">
        <v>116</v>
      </c>
      <c r="EH16" s="9" t="s">
        <v>116</v>
      </c>
      <c r="EI16" s="9" t="s">
        <v>116</v>
      </c>
      <c r="EJ16" s="9" t="s">
        <v>116</v>
      </c>
      <c r="EK16" s="9" t="s">
        <v>116</v>
      </c>
      <c r="EL16" s="9" t="s">
        <v>116</v>
      </c>
      <c r="EM16" s="9">
        <v>880285</v>
      </c>
      <c r="EN16" s="9" t="s">
        <v>116</v>
      </c>
      <c r="EO16" s="9" t="s">
        <v>116</v>
      </c>
      <c r="EP16" s="9" t="s">
        <v>116</v>
      </c>
      <c r="EQ16" s="9" t="s">
        <v>116</v>
      </c>
      <c r="ER16" s="9" t="s">
        <v>116</v>
      </c>
      <c r="ES16" s="9" t="s">
        <v>116</v>
      </c>
      <c r="ET16" s="9" t="s">
        <v>116</v>
      </c>
      <c r="EU16" s="9" t="s">
        <v>116</v>
      </c>
      <c r="EV16" s="9" t="s">
        <v>116</v>
      </c>
      <c r="EW16" s="9" t="s">
        <v>116</v>
      </c>
      <c r="EX16" s="9" t="s">
        <v>116</v>
      </c>
      <c r="EY16" s="9" t="s">
        <v>116</v>
      </c>
      <c r="EZ16" s="9" t="s">
        <v>116</v>
      </c>
      <c r="FA16" s="9" t="s">
        <v>116</v>
      </c>
      <c r="FB16" s="9" t="s">
        <v>116</v>
      </c>
      <c r="FC16" s="9" t="s">
        <v>116</v>
      </c>
      <c r="FD16" s="9" t="s">
        <v>116</v>
      </c>
      <c r="FE16" s="9" t="s">
        <v>116</v>
      </c>
      <c r="FF16" s="9" t="s">
        <v>116</v>
      </c>
      <c r="FG16" s="9" t="s">
        <v>116</v>
      </c>
      <c r="FH16" s="9" t="s">
        <v>116</v>
      </c>
      <c r="FI16" s="9" t="s">
        <v>116</v>
      </c>
      <c r="FJ16" s="9" t="s">
        <v>116</v>
      </c>
      <c r="FK16" s="9" t="s">
        <v>116</v>
      </c>
      <c r="FL16" s="9" t="s">
        <v>116</v>
      </c>
      <c r="FM16" s="9" t="s">
        <v>116</v>
      </c>
      <c r="FN16" s="9" t="s">
        <v>116</v>
      </c>
      <c r="FO16" s="9">
        <v>6604</v>
      </c>
      <c r="FP16" s="9" t="s">
        <v>116</v>
      </c>
      <c r="FQ16" s="9" t="s">
        <v>116</v>
      </c>
      <c r="FR16" s="9" t="s">
        <v>116</v>
      </c>
      <c r="FS16" s="9" t="s">
        <v>116</v>
      </c>
      <c r="FT16" s="9">
        <v>897</v>
      </c>
      <c r="FU16" s="9">
        <v>26226</v>
      </c>
      <c r="FV16" s="9" t="s">
        <v>116</v>
      </c>
      <c r="FW16" s="9" t="s">
        <v>116</v>
      </c>
      <c r="FX16" s="9" t="s">
        <v>116</v>
      </c>
      <c r="FY16" s="9" t="s">
        <v>116</v>
      </c>
      <c r="FZ16" s="9" t="s">
        <v>116</v>
      </c>
      <c r="GA16" s="9" t="s">
        <v>116</v>
      </c>
      <c r="GB16" s="9" t="s">
        <v>116</v>
      </c>
      <c r="GC16" s="9" t="s">
        <v>116</v>
      </c>
      <c r="GD16" s="9" t="s">
        <v>116</v>
      </c>
      <c r="GE16" s="9" t="s">
        <v>116</v>
      </c>
      <c r="GF16" s="9" t="s">
        <v>116</v>
      </c>
      <c r="GG16" s="9" t="s">
        <v>116</v>
      </c>
      <c r="GH16" s="9" t="s">
        <v>116</v>
      </c>
      <c r="GI16" s="9" t="s">
        <v>116</v>
      </c>
      <c r="GJ16" s="9" t="s">
        <v>116</v>
      </c>
      <c r="GK16" s="9" t="s">
        <v>116</v>
      </c>
      <c r="GL16" s="9" t="s">
        <v>116</v>
      </c>
      <c r="GM16" s="9" t="s">
        <v>116</v>
      </c>
      <c r="GN16" s="9" t="s">
        <v>116</v>
      </c>
      <c r="GO16" s="9" t="s">
        <v>116</v>
      </c>
      <c r="GP16" s="9" t="s">
        <v>116</v>
      </c>
      <c r="GQ16" s="9" t="s">
        <v>116</v>
      </c>
      <c r="GR16" s="9" t="s">
        <v>116</v>
      </c>
      <c r="GS16" s="9" t="s">
        <v>116</v>
      </c>
      <c r="GT16" s="9" t="s">
        <v>116</v>
      </c>
      <c r="GU16" s="9" t="s">
        <v>116</v>
      </c>
      <c r="GV16" s="9" t="s">
        <v>116</v>
      </c>
      <c r="GW16" s="9" t="s">
        <v>116</v>
      </c>
      <c r="GX16" s="9" t="s">
        <v>116</v>
      </c>
      <c r="GY16" s="9" t="s">
        <v>116</v>
      </c>
      <c r="HA16" s="61" t="s">
        <v>80</v>
      </c>
      <c r="HB16" s="61" t="s">
        <v>79</v>
      </c>
      <c r="HC16" s="69">
        <v>87</v>
      </c>
      <c r="HD16" s="156" t="s">
        <v>115</v>
      </c>
      <c r="HE16" s="157" t="s">
        <v>115</v>
      </c>
      <c r="HF16" s="156" t="s">
        <v>115</v>
      </c>
      <c r="HG16" s="157" t="s">
        <v>115</v>
      </c>
      <c r="HH16" s="156" t="s">
        <v>115</v>
      </c>
      <c r="HI16" s="157" t="s">
        <v>115</v>
      </c>
      <c r="HJ16" s="156" t="s">
        <v>115</v>
      </c>
      <c r="HK16" s="157" t="s">
        <v>115</v>
      </c>
      <c r="HL16" s="156">
        <v>0.11494252873563218</v>
      </c>
      <c r="HM16" s="157">
        <v>0.3617375202949179</v>
      </c>
      <c r="HN16" s="156" t="s">
        <v>115</v>
      </c>
      <c r="HO16" s="157" t="s">
        <v>115</v>
      </c>
      <c r="HP16" s="156" t="s">
        <v>115</v>
      </c>
      <c r="HQ16" s="157" t="s">
        <v>115</v>
      </c>
      <c r="HR16" s="156" t="s">
        <v>115</v>
      </c>
      <c r="HS16" s="157" t="s">
        <v>115</v>
      </c>
      <c r="HT16" s="156" t="s">
        <v>115</v>
      </c>
      <c r="HU16" s="157" t="s">
        <v>115</v>
      </c>
      <c r="HV16" s="156" t="s">
        <v>115</v>
      </c>
      <c r="HW16" s="157" t="s">
        <v>115</v>
      </c>
      <c r="HX16" s="156" t="s">
        <v>115</v>
      </c>
      <c r="HY16" s="157" t="s">
        <v>115</v>
      </c>
      <c r="HZ16" s="156" t="s">
        <v>115</v>
      </c>
      <c r="IA16" s="157" t="s">
        <v>115</v>
      </c>
      <c r="IB16" s="156">
        <v>1.1494252873563218E-2</v>
      </c>
      <c r="IC16" s="157">
        <v>2.7137967635795651E-3</v>
      </c>
      <c r="ID16" s="156" t="s">
        <v>115</v>
      </c>
      <c r="IE16" s="157" t="s">
        <v>115</v>
      </c>
      <c r="IF16" s="156" t="s">
        <v>115</v>
      </c>
      <c r="IG16" s="157" t="s">
        <v>115</v>
      </c>
      <c r="IH16" s="156">
        <v>0.12643678160919541</v>
      </c>
      <c r="II16" s="157">
        <v>0.13336396148578319</v>
      </c>
      <c r="IJ16" s="156" t="s">
        <v>115</v>
      </c>
      <c r="IK16" s="157" t="s">
        <v>115</v>
      </c>
      <c r="IL16" s="156" t="s">
        <v>115</v>
      </c>
      <c r="IM16" s="157" t="s">
        <v>115</v>
      </c>
      <c r="IN16" s="156" t="s">
        <v>115</v>
      </c>
      <c r="IO16" s="157" t="s">
        <v>115</v>
      </c>
      <c r="IP16" s="156">
        <v>1.1494252873563218E-2</v>
      </c>
      <c r="IQ16" s="157">
        <v>1.4879857784557246E-3</v>
      </c>
      <c r="IR16" s="156" t="s">
        <v>115</v>
      </c>
      <c r="IS16" s="157" t="s">
        <v>115</v>
      </c>
      <c r="IT16" s="156">
        <v>0.12643678160919541</v>
      </c>
      <c r="IU16" s="157">
        <v>0.13336396148578319</v>
      </c>
      <c r="IV16" s="156" t="s">
        <v>115</v>
      </c>
      <c r="IW16" s="157" t="s">
        <v>115</v>
      </c>
      <c r="IX16" s="156" t="s">
        <v>115</v>
      </c>
      <c r="IY16" s="157" t="s">
        <v>115</v>
      </c>
      <c r="IZ16" s="156" t="s">
        <v>115</v>
      </c>
      <c r="JA16" s="157" t="s">
        <v>115</v>
      </c>
      <c r="JB16" s="156" t="s">
        <v>115</v>
      </c>
      <c r="JC16" s="157" t="s">
        <v>115</v>
      </c>
      <c r="JD16" s="156" t="s">
        <v>115</v>
      </c>
      <c r="JE16" s="157" t="s">
        <v>115</v>
      </c>
      <c r="JF16" s="156" t="s">
        <v>115</v>
      </c>
      <c r="JG16" s="157" t="s">
        <v>115</v>
      </c>
      <c r="JH16" s="156" t="s">
        <v>115</v>
      </c>
      <c r="JI16" s="157" t="s">
        <v>115</v>
      </c>
      <c r="JJ16" s="156">
        <v>2.2988505747126436E-2</v>
      </c>
      <c r="JK16" s="157">
        <v>3.6860625332084645E-4</v>
      </c>
      <c r="JL16" s="156">
        <v>2.2988505747126436E-2</v>
      </c>
      <c r="JM16" s="157">
        <v>3.6860625332084645E-4</v>
      </c>
      <c r="JN16" s="156" t="s">
        <v>115</v>
      </c>
      <c r="JO16" s="157" t="s">
        <v>115</v>
      </c>
      <c r="JP16" s="156" t="s">
        <v>115</v>
      </c>
      <c r="JQ16" s="157" t="s">
        <v>115</v>
      </c>
      <c r="JR16" s="156" t="s">
        <v>115</v>
      </c>
      <c r="JS16" s="157" t="s">
        <v>115</v>
      </c>
      <c r="JT16" s="156" t="s">
        <v>115</v>
      </c>
      <c r="JU16" s="157" t="s">
        <v>115</v>
      </c>
      <c r="JV16" s="156" t="s">
        <v>115</v>
      </c>
      <c r="JW16" s="157" t="s">
        <v>115</v>
      </c>
      <c r="JX16" s="156" t="s">
        <v>115</v>
      </c>
      <c r="JY16" s="157" t="s">
        <v>115</v>
      </c>
      <c r="JZ16" s="156" t="s">
        <v>115</v>
      </c>
      <c r="KA16" s="157" t="s">
        <v>115</v>
      </c>
      <c r="KB16" s="156" t="s">
        <v>115</v>
      </c>
      <c r="KC16" s="157" t="s">
        <v>115</v>
      </c>
      <c r="KD16" s="156" t="s">
        <v>115</v>
      </c>
      <c r="KE16" s="157" t="s">
        <v>115</v>
      </c>
      <c r="KF16" s="156" t="s">
        <v>115</v>
      </c>
      <c r="KG16" s="157" t="s">
        <v>115</v>
      </c>
      <c r="KH16" s="156" t="s">
        <v>115</v>
      </c>
      <c r="KI16" s="157" t="s">
        <v>115</v>
      </c>
      <c r="KJ16" s="156" t="s">
        <v>115</v>
      </c>
      <c r="KK16" s="157" t="s">
        <v>115</v>
      </c>
      <c r="KL16" s="156" t="s">
        <v>115</v>
      </c>
      <c r="KM16" s="157" t="s">
        <v>115</v>
      </c>
      <c r="KN16" s="156" t="s">
        <v>115</v>
      </c>
      <c r="KO16" s="157" t="s">
        <v>115</v>
      </c>
      <c r="KP16" s="156" t="s">
        <v>115</v>
      </c>
      <c r="KQ16" s="157" t="s">
        <v>115</v>
      </c>
      <c r="KR16" s="156" t="s">
        <v>115</v>
      </c>
      <c r="KS16" s="157" t="s">
        <v>115</v>
      </c>
      <c r="KT16" s="156" t="s">
        <v>115</v>
      </c>
      <c r="KU16" s="157" t="s">
        <v>115</v>
      </c>
      <c r="KV16" s="156" t="s">
        <v>115</v>
      </c>
      <c r="KW16" s="157" t="s">
        <v>115</v>
      </c>
      <c r="KX16" s="156">
        <v>1.1494252873563218E-2</v>
      </c>
      <c r="KY16" s="157">
        <v>1.0777109921507825E-2</v>
      </c>
      <c r="KZ16" s="156" t="s">
        <v>115</v>
      </c>
      <c r="LA16" s="157" t="s">
        <v>115</v>
      </c>
      <c r="LB16" s="156" t="s">
        <v>115</v>
      </c>
      <c r="LC16" s="157" t="s">
        <v>115</v>
      </c>
      <c r="LD16" s="156" t="s">
        <v>115</v>
      </c>
      <c r="LE16" s="157" t="s">
        <v>115</v>
      </c>
    </row>
    <row r="17" spans="1:317" ht="17.25" x14ac:dyDescent="0.35">
      <c r="B17" s="8">
        <v>11843</v>
      </c>
      <c r="C17" s="8" t="s">
        <v>78</v>
      </c>
      <c r="D17" s="8" t="s">
        <v>77</v>
      </c>
      <c r="E17" s="9">
        <v>2</v>
      </c>
      <c r="F17" s="27"/>
      <c r="G17" s="9">
        <v>20</v>
      </c>
      <c r="H17" s="9" t="s">
        <v>116</v>
      </c>
      <c r="I17" s="9" t="s">
        <v>116</v>
      </c>
      <c r="J17" s="9" t="s">
        <v>116</v>
      </c>
      <c r="K17" s="9" t="s">
        <v>116</v>
      </c>
      <c r="L17" s="9" t="s">
        <v>116</v>
      </c>
      <c r="M17" s="9" t="s">
        <v>116</v>
      </c>
      <c r="N17" s="9" t="s">
        <v>116</v>
      </c>
      <c r="O17" s="9" t="s">
        <v>116</v>
      </c>
      <c r="P17" s="9" t="s">
        <v>116</v>
      </c>
      <c r="Q17" s="9" t="s">
        <v>116</v>
      </c>
      <c r="R17" s="9" t="s">
        <v>116</v>
      </c>
      <c r="S17" s="9" t="s">
        <v>116</v>
      </c>
      <c r="T17" s="9" t="s">
        <v>116</v>
      </c>
      <c r="U17" s="9" t="s">
        <v>116</v>
      </c>
      <c r="V17" s="9" t="s">
        <v>116</v>
      </c>
      <c r="W17" s="9" t="s">
        <v>116</v>
      </c>
      <c r="X17" s="9" t="s">
        <v>116</v>
      </c>
      <c r="Y17" s="9" t="s">
        <v>116</v>
      </c>
      <c r="Z17" s="9" t="s">
        <v>116</v>
      </c>
      <c r="AA17" s="9" t="s">
        <v>116</v>
      </c>
      <c r="AB17" s="9" t="s">
        <v>116</v>
      </c>
      <c r="AC17" s="9" t="s">
        <v>116</v>
      </c>
      <c r="AD17" s="9" t="s">
        <v>116</v>
      </c>
      <c r="AE17" s="9" t="s">
        <v>116</v>
      </c>
      <c r="AF17" s="9" t="s">
        <v>116</v>
      </c>
      <c r="AG17" s="9" t="s">
        <v>116</v>
      </c>
      <c r="AH17" s="9" t="s">
        <v>116</v>
      </c>
      <c r="AI17" s="9" t="s">
        <v>116</v>
      </c>
      <c r="AJ17" s="9" t="s">
        <v>116</v>
      </c>
      <c r="AK17" s="9" t="s">
        <v>116</v>
      </c>
      <c r="AL17" s="9" t="s">
        <v>116</v>
      </c>
      <c r="AM17" s="9" t="s">
        <v>116</v>
      </c>
      <c r="AN17" s="9" t="s">
        <v>116</v>
      </c>
      <c r="AO17" s="9" t="s">
        <v>116</v>
      </c>
      <c r="AP17" s="9" t="s">
        <v>116</v>
      </c>
      <c r="AQ17" s="9" t="s">
        <v>116</v>
      </c>
      <c r="AR17" s="9" t="s">
        <v>116</v>
      </c>
      <c r="AS17" s="9" t="s">
        <v>116</v>
      </c>
      <c r="AT17" s="9" t="s">
        <v>116</v>
      </c>
      <c r="AU17" s="9" t="s">
        <v>116</v>
      </c>
      <c r="AV17" s="9" t="s">
        <v>116</v>
      </c>
      <c r="AW17" s="9" t="s">
        <v>116</v>
      </c>
      <c r="AX17" s="9" t="s">
        <v>116</v>
      </c>
      <c r="AY17" s="9" t="s">
        <v>116</v>
      </c>
      <c r="AZ17" s="9" t="s">
        <v>116</v>
      </c>
      <c r="BA17" s="9" t="s">
        <v>116</v>
      </c>
      <c r="BB17" s="9" t="s">
        <v>116</v>
      </c>
      <c r="BC17" s="9" t="s">
        <v>116</v>
      </c>
      <c r="BD17" s="9" t="s">
        <v>116</v>
      </c>
      <c r="BE17" s="9" t="s">
        <v>116</v>
      </c>
      <c r="BF17" s="9" t="s">
        <v>116</v>
      </c>
      <c r="BG17" s="9" t="s">
        <v>116</v>
      </c>
      <c r="BH17" s="9" t="s">
        <v>116</v>
      </c>
      <c r="BI17" s="9" t="s">
        <v>116</v>
      </c>
      <c r="BJ17" s="9" t="s">
        <v>116</v>
      </c>
      <c r="BK17" s="9" t="s">
        <v>116</v>
      </c>
      <c r="BL17" s="9" t="s">
        <v>116</v>
      </c>
      <c r="BM17" s="9" t="s">
        <v>116</v>
      </c>
      <c r="BN17" s="9" t="s">
        <v>116</v>
      </c>
      <c r="BO17" s="9" t="s">
        <v>116</v>
      </c>
      <c r="BP17" s="9" t="s">
        <v>116</v>
      </c>
      <c r="BQ17" s="9" t="s">
        <v>116</v>
      </c>
      <c r="BR17" s="9" t="s">
        <v>116</v>
      </c>
      <c r="BS17" s="9" t="s">
        <v>116</v>
      </c>
      <c r="BT17" s="9" t="s">
        <v>116</v>
      </c>
      <c r="BU17" s="9" t="s">
        <v>116</v>
      </c>
      <c r="BV17" s="9" t="s">
        <v>116</v>
      </c>
      <c r="BW17" s="9">
        <v>1</v>
      </c>
      <c r="BX17" s="9" t="s">
        <v>116</v>
      </c>
      <c r="BY17" s="9" t="s">
        <v>116</v>
      </c>
      <c r="BZ17" s="9" t="s">
        <v>116</v>
      </c>
      <c r="CA17" s="9" t="s">
        <v>116</v>
      </c>
      <c r="CB17" s="9" t="s">
        <v>116</v>
      </c>
      <c r="CC17" s="9" t="s">
        <v>116</v>
      </c>
      <c r="CD17" s="9" t="s">
        <v>116</v>
      </c>
      <c r="CE17" s="9" t="s">
        <v>116</v>
      </c>
      <c r="CF17" s="9" t="s">
        <v>116</v>
      </c>
      <c r="CG17" s="9" t="s">
        <v>116</v>
      </c>
      <c r="CH17" s="9" t="s">
        <v>116</v>
      </c>
      <c r="CI17" s="9" t="s">
        <v>116</v>
      </c>
      <c r="CJ17" s="9" t="s">
        <v>116</v>
      </c>
      <c r="CK17" s="9" t="s">
        <v>116</v>
      </c>
      <c r="CL17" s="9" t="s">
        <v>116</v>
      </c>
      <c r="CM17" s="9" t="s">
        <v>116</v>
      </c>
      <c r="CN17" s="9" t="s">
        <v>116</v>
      </c>
      <c r="CO17" s="9" t="s">
        <v>116</v>
      </c>
      <c r="CP17" s="9" t="s">
        <v>116</v>
      </c>
      <c r="CQ17" s="9" t="s">
        <v>116</v>
      </c>
      <c r="CR17" s="9">
        <v>3</v>
      </c>
      <c r="CS17" s="9" t="s">
        <v>116</v>
      </c>
      <c r="CT17" s="9" t="s">
        <v>116</v>
      </c>
      <c r="CU17" s="9" t="s">
        <v>116</v>
      </c>
      <c r="CV17" s="9" t="s">
        <v>116</v>
      </c>
      <c r="CW17" s="9" t="s">
        <v>116</v>
      </c>
      <c r="CX17" s="9" t="s">
        <v>116</v>
      </c>
      <c r="CY17" s="9" t="s">
        <v>116</v>
      </c>
      <c r="CZ17" s="9" t="s">
        <v>116</v>
      </c>
      <c r="DA17" s="9" t="s">
        <v>116</v>
      </c>
      <c r="DB17" s="9" t="s">
        <v>116</v>
      </c>
      <c r="DD17" s="9">
        <v>149958</v>
      </c>
      <c r="DE17" s="9" t="s">
        <v>116</v>
      </c>
      <c r="DF17" s="9" t="s">
        <v>116</v>
      </c>
      <c r="DG17" s="9" t="s">
        <v>116</v>
      </c>
      <c r="DH17" s="9" t="s">
        <v>116</v>
      </c>
      <c r="DI17" s="9" t="s">
        <v>116</v>
      </c>
      <c r="DJ17" s="9" t="s">
        <v>116</v>
      </c>
      <c r="DK17" s="9" t="s">
        <v>116</v>
      </c>
      <c r="DL17" s="9" t="s">
        <v>116</v>
      </c>
      <c r="DM17" s="9" t="s">
        <v>116</v>
      </c>
      <c r="DN17" s="9" t="s">
        <v>116</v>
      </c>
      <c r="DO17" s="9" t="s">
        <v>116</v>
      </c>
      <c r="DP17" s="9" t="s">
        <v>116</v>
      </c>
      <c r="DQ17" s="9" t="s">
        <v>116</v>
      </c>
      <c r="DR17" s="9" t="s">
        <v>116</v>
      </c>
      <c r="DS17" s="9" t="s">
        <v>116</v>
      </c>
      <c r="DT17" s="9" t="s">
        <v>116</v>
      </c>
      <c r="DU17" s="9" t="s">
        <v>116</v>
      </c>
      <c r="DV17" s="9" t="s">
        <v>116</v>
      </c>
      <c r="DW17" s="9" t="s">
        <v>116</v>
      </c>
      <c r="DX17" s="9" t="s">
        <v>116</v>
      </c>
      <c r="DY17" s="9" t="s">
        <v>116</v>
      </c>
      <c r="DZ17" s="9" t="s">
        <v>116</v>
      </c>
      <c r="EA17" s="9" t="s">
        <v>116</v>
      </c>
      <c r="EB17" s="9" t="s">
        <v>116</v>
      </c>
      <c r="EC17" s="9" t="s">
        <v>116</v>
      </c>
      <c r="ED17" s="9" t="s">
        <v>116</v>
      </c>
      <c r="EE17" s="9" t="s">
        <v>116</v>
      </c>
      <c r="EF17" s="9" t="s">
        <v>116</v>
      </c>
      <c r="EG17" s="9" t="s">
        <v>116</v>
      </c>
      <c r="EH17" s="9" t="s">
        <v>116</v>
      </c>
      <c r="EI17" s="9" t="s">
        <v>116</v>
      </c>
      <c r="EJ17" s="9" t="s">
        <v>116</v>
      </c>
      <c r="EK17" s="9" t="s">
        <v>116</v>
      </c>
      <c r="EL17" s="9" t="s">
        <v>116</v>
      </c>
      <c r="EM17" s="9" t="s">
        <v>116</v>
      </c>
      <c r="EN17" s="9" t="s">
        <v>116</v>
      </c>
      <c r="EO17" s="9" t="s">
        <v>116</v>
      </c>
      <c r="EP17" s="9" t="s">
        <v>116</v>
      </c>
      <c r="EQ17" s="9" t="s">
        <v>116</v>
      </c>
      <c r="ER17" s="9" t="s">
        <v>116</v>
      </c>
      <c r="ES17" s="9" t="s">
        <v>116</v>
      </c>
      <c r="ET17" s="9" t="s">
        <v>116</v>
      </c>
      <c r="EU17" s="9" t="s">
        <v>116</v>
      </c>
      <c r="EV17" s="9" t="s">
        <v>116</v>
      </c>
      <c r="EW17" s="9" t="s">
        <v>116</v>
      </c>
      <c r="EX17" s="9" t="s">
        <v>116</v>
      </c>
      <c r="EY17" s="9" t="s">
        <v>116</v>
      </c>
      <c r="EZ17" s="9" t="s">
        <v>116</v>
      </c>
      <c r="FA17" s="9" t="s">
        <v>116</v>
      </c>
      <c r="FB17" s="9" t="s">
        <v>116</v>
      </c>
      <c r="FC17" s="9" t="s">
        <v>116</v>
      </c>
      <c r="FD17" s="9" t="s">
        <v>116</v>
      </c>
      <c r="FE17" s="9" t="s">
        <v>116</v>
      </c>
      <c r="FF17" s="9" t="s">
        <v>116</v>
      </c>
      <c r="FG17" s="9" t="s">
        <v>116</v>
      </c>
      <c r="FH17" s="9" t="s">
        <v>116</v>
      </c>
      <c r="FI17" s="9" t="s">
        <v>116</v>
      </c>
      <c r="FJ17" s="9" t="s">
        <v>116</v>
      </c>
      <c r="FK17" s="9" t="s">
        <v>116</v>
      </c>
      <c r="FL17" s="9" t="s">
        <v>116</v>
      </c>
      <c r="FM17" s="9" t="s">
        <v>116</v>
      </c>
      <c r="FN17" s="9" t="s">
        <v>116</v>
      </c>
      <c r="FO17" s="9" t="s">
        <v>116</v>
      </c>
      <c r="FP17" s="9" t="s">
        <v>116</v>
      </c>
      <c r="FQ17" s="9" t="s">
        <v>116</v>
      </c>
      <c r="FR17" s="9" t="s">
        <v>116</v>
      </c>
      <c r="FS17" s="9" t="s">
        <v>116</v>
      </c>
      <c r="FT17" s="9">
        <v>1108</v>
      </c>
      <c r="FU17" s="9" t="s">
        <v>116</v>
      </c>
      <c r="FV17" s="9" t="s">
        <v>116</v>
      </c>
      <c r="FW17" s="9" t="s">
        <v>116</v>
      </c>
      <c r="FX17" s="9" t="s">
        <v>116</v>
      </c>
      <c r="FY17" s="9" t="s">
        <v>116</v>
      </c>
      <c r="FZ17" s="9" t="s">
        <v>116</v>
      </c>
      <c r="GA17" s="9" t="s">
        <v>116</v>
      </c>
      <c r="GB17" s="9" t="s">
        <v>116</v>
      </c>
      <c r="GC17" s="9" t="s">
        <v>116</v>
      </c>
      <c r="GD17" s="9" t="s">
        <v>116</v>
      </c>
      <c r="GE17" s="9" t="s">
        <v>116</v>
      </c>
      <c r="GF17" s="9" t="s">
        <v>116</v>
      </c>
      <c r="GG17" s="9" t="s">
        <v>116</v>
      </c>
      <c r="GH17" s="9" t="s">
        <v>116</v>
      </c>
      <c r="GI17" s="9" t="s">
        <v>116</v>
      </c>
      <c r="GJ17" s="9" t="s">
        <v>116</v>
      </c>
      <c r="GK17" s="9" t="s">
        <v>116</v>
      </c>
      <c r="GL17" s="9" t="s">
        <v>116</v>
      </c>
      <c r="GM17" s="9" t="s">
        <v>116</v>
      </c>
      <c r="GN17" s="9" t="s">
        <v>116</v>
      </c>
      <c r="GO17" s="9">
        <v>6680</v>
      </c>
      <c r="GP17" s="9" t="s">
        <v>116</v>
      </c>
      <c r="GQ17" s="9" t="s">
        <v>116</v>
      </c>
      <c r="GR17" s="9" t="s">
        <v>116</v>
      </c>
      <c r="GS17" s="9" t="s">
        <v>116</v>
      </c>
      <c r="GT17" s="9" t="s">
        <v>116</v>
      </c>
      <c r="GU17" s="9" t="s">
        <v>116</v>
      </c>
      <c r="GV17" s="9" t="s">
        <v>116</v>
      </c>
      <c r="GW17" s="9" t="s">
        <v>116</v>
      </c>
      <c r="GX17" s="9" t="s">
        <v>116</v>
      </c>
      <c r="GY17" s="9" t="s">
        <v>116</v>
      </c>
      <c r="HA17" s="61" t="s">
        <v>78</v>
      </c>
      <c r="HB17" s="61" t="s">
        <v>77</v>
      </c>
      <c r="HC17" s="69">
        <v>20</v>
      </c>
      <c r="HD17" s="156" t="s">
        <v>115</v>
      </c>
      <c r="HE17" s="157" t="s">
        <v>115</v>
      </c>
      <c r="HF17" s="156" t="s">
        <v>115</v>
      </c>
      <c r="HG17" s="157" t="s">
        <v>115</v>
      </c>
      <c r="HH17" s="156" t="s">
        <v>115</v>
      </c>
      <c r="HI17" s="157" t="s">
        <v>115</v>
      </c>
      <c r="HJ17" s="156" t="s">
        <v>115</v>
      </c>
      <c r="HK17" s="157" t="s">
        <v>115</v>
      </c>
      <c r="HL17" s="156" t="s">
        <v>115</v>
      </c>
      <c r="HM17" s="157" t="s">
        <v>115</v>
      </c>
      <c r="HN17" s="156" t="s">
        <v>115</v>
      </c>
      <c r="HO17" s="157" t="s">
        <v>115</v>
      </c>
      <c r="HP17" s="156" t="s">
        <v>115</v>
      </c>
      <c r="HQ17" s="157" t="s">
        <v>115</v>
      </c>
      <c r="HR17" s="156" t="s">
        <v>115</v>
      </c>
      <c r="HS17" s="157" t="s">
        <v>115</v>
      </c>
      <c r="HT17" s="156" t="s">
        <v>115</v>
      </c>
      <c r="HU17" s="157" t="s">
        <v>115</v>
      </c>
      <c r="HV17" s="156" t="s">
        <v>115</v>
      </c>
      <c r="HW17" s="157" t="s">
        <v>115</v>
      </c>
      <c r="HX17" s="156" t="s">
        <v>115</v>
      </c>
      <c r="HY17" s="157" t="s">
        <v>115</v>
      </c>
      <c r="HZ17" s="156" t="s">
        <v>115</v>
      </c>
      <c r="IA17" s="157" t="s">
        <v>115</v>
      </c>
      <c r="IB17" s="156" t="s">
        <v>115</v>
      </c>
      <c r="IC17" s="157" t="s">
        <v>115</v>
      </c>
      <c r="ID17" s="156" t="s">
        <v>115</v>
      </c>
      <c r="IE17" s="157" t="s">
        <v>115</v>
      </c>
      <c r="IF17" s="156" t="s">
        <v>115</v>
      </c>
      <c r="IG17" s="157" t="s">
        <v>115</v>
      </c>
      <c r="IH17" s="156" t="s">
        <v>115</v>
      </c>
      <c r="II17" s="157" t="s">
        <v>115</v>
      </c>
      <c r="IJ17" s="156" t="s">
        <v>115</v>
      </c>
      <c r="IK17" s="157" t="s">
        <v>115</v>
      </c>
      <c r="IL17" s="156" t="s">
        <v>115</v>
      </c>
      <c r="IM17" s="157" t="s">
        <v>115</v>
      </c>
      <c r="IN17" s="156" t="s">
        <v>115</v>
      </c>
      <c r="IO17" s="157" t="s">
        <v>115</v>
      </c>
      <c r="IP17" s="156" t="s">
        <v>115</v>
      </c>
      <c r="IQ17" s="157" t="s">
        <v>115</v>
      </c>
      <c r="IR17" s="156" t="s">
        <v>115</v>
      </c>
      <c r="IS17" s="157" t="s">
        <v>115</v>
      </c>
      <c r="IT17" s="156" t="s">
        <v>115</v>
      </c>
      <c r="IU17" s="157" t="s">
        <v>115</v>
      </c>
      <c r="IV17" s="156" t="s">
        <v>115</v>
      </c>
      <c r="IW17" s="157" t="s">
        <v>115</v>
      </c>
      <c r="IX17" s="156" t="s">
        <v>115</v>
      </c>
      <c r="IY17" s="157" t="s">
        <v>115</v>
      </c>
      <c r="IZ17" s="156" t="s">
        <v>115</v>
      </c>
      <c r="JA17" s="157" t="s">
        <v>115</v>
      </c>
      <c r="JB17" s="156" t="s">
        <v>115</v>
      </c>
      <c r="JC17" s="157" t="s">
        <v>115</v>
      </c>
      <c r="JD17" s="156" t="s">
        <v>115</v>
      </c>
      <c r="JE17" s="157" t="s">
        <v>115</v>
      </c>
      <c r="JF17" s="156" t="s">
        <v>115</v>
      </c>
      <c r="JG17" s="157" t="s">
        <v>115</v>
      </c>
      <c r="JH17" s="156" t="s">
        <v>115</v>
      </c>
      <c r="JI17" s="157" t="s">
        <v>115</v>
      </c>
      <c r="JJ17" s="156" t="s">
        <v>115</v>
      </c>
      <c r="JK17" s="157" t="s">
        <v>115</v>
      </c>
      <c r="JL17" s="156" t="s">
        <v>115</v>
      </c>
      <c r="JM17" s="157" t="s">
        <v>115</v>
      </c>
      <c r="JN17" s="156" t="s">
        <v>115</v>
      </c>
      <c r="JO17" s="157" t="s">
        <v>115</v>
      </c>
      <c r="JP17" s="156" t="s">
        <v>115</v>
      </c>
      <c r="JQ17" s="157" t="s">
        <v>115</v>
      </c>
      <c r="JR17" s="156" t="s">
        <v>115</v>
      </c>
      <c r="JS17" s="157" t="s">
        <v>115</v>
      </c>
      <c r="JT17" s="156" t="s">
        <v>115</v>
      </c>
      <c r="JU17" s="157" t="s">
        <v>115</v>
      </c>
      <c r="JV17" s="156" t="s">
        <v>115</v>
      </c>
      <c r="JW17" s="157" t="s">
        <v>115</v>
      </c>
      <c r="JX17" s="156" t="s">
        <v>115</v>
      </c>
      <c r="JY17" s="157" t="s">
        <v>115</v>
      </c>
      <c r="JZ17" s="156" t="s">
        <v>115</v>
      </c>
      <c r="KA17" s="157" t="s">
        <v>115</v>
      </c>
      <c r="KB17" s="156" t="s">
        <v>115</v>
      </c>
      <c r="KC17" s="157" t="s">
        <v>115</v>
      </c>
      <c r="KD17" s="156" t="s">
        <v>115</v>
      </c>
      <c r="KE17" s="157" t="s">
        <v>115</v>
      </c>
      <c r="KF17" s="156" t="s">
        <v>115</v>
      </c>
      <c r="KG17" s="157" t="s">
        <v>115</v>
      </c>
      <c r="KH17" s="156" t="s">
        <v>115</v>
      </c>
      <c r="KI17" s="157" t="s">
        <v>115</v>
      </c>
      <c r="KJ17" s="156" t="s">
        <v>115</v>
      </c>
      <c r="KK17" s="157" t="s">
        <v>115</v>
      </c>
      <c r="KL17" s="156" t="s">
        <v>115</v>
      </c>
      <c r="KM17" s="157" t="s">
        <v>115</v>
      </c>
      <c r="KN17" s="156" t="s">
        <v>115</v>
      </c>
      <c r="KO17" s="157" t="s">
        <v>115</v>
      </c>
      <c r="KP17" s="156" t="s">
        <v>115</v>
      </c>
      <c r="KQ17" s="157" t="s">
        <v>115</v>
      </c>
      <c r="KR17" s="156" t="s">
        <v>115</v>
      </c>
      <c r="KS17" s="157" t="s">
        <v>115</v>
      </c>
      <c r="KT17" s="156" t="s">
        <v>115</v>
      </c>
      <c r="KU17" s="157" t="s">
        <v>115</v>
      </c>
      <c r="KV17" s="156">
        <v>0.15</v>
      </c>
      <c r="KW17" s="157">
        <v>4.4545806159057871E-2</v>
      </c>
      <c r="KX17" s="156" t="s">
        <v>115</v>
      </c>
      <c r="KY17" s="157" t="s">
        <v>115</v>
      </c>
      <c r="KZ17" s="156" t="s">
        <v>115</v>
      </c>
      <c r="LA17" s="157" t="s">
        <v>115</v>
      </c>
      <c r="LB17" s="156" t="s">
        <v>115</v>
      </c>
      <c r="LC17" s="157" t="s">
        <v>115</v>
      </c>
      <c r="LD17" s="156" t="s">
        <v>115</v>
      </c>
      <c r="LE17" s="157" t="s">
        <v>115</v>
      </c>
    </row>
    <row r="18" spans="1:317" ht="17.25" x14ac:dyDescent="0.35">
      <c r="B18" s="8">
        <v>11850</v>
      </c>
      <c r="C18" s="8" t="s">
        <v>76</v>
      </c>
      <c r="D18" s="8" t="s">
        <v>75</v>
      </c>
      <c r="E18" s="9">
        <v>3</v>
      </c>
      <c r="F18" s="27"/>
      <c r="G18" s="9">
        <v>45</v>
      </c>
      <c r="H18" s="9" t="s">
        <v>116</v>
      </c>
      <c r="I18" s="9" t="s">
        <v>116</v>
      </c>
      <c r="J18" s="9">
        <v>1</v>
      </c>
      <c r="K18" s="9">
        <v>1</v>
      </c>
      <c r="L18" s="9">
        <v>1</v>
      </c>
      <c r="M18" s="9" t="s">
        <v>116</v>
      </c>
      <c r="N18" s="9" t="s">
        <v>116</v>
      </c>
      <c r="O18" s="9" t="s">
        <v>116</v>
      </c>
      <c r="P18" s="9" t="s">
        <v>116</v>
      </c>
      <c r="Q18" s="9" t="s">
        <v>116</v>
      </c>
      <c r="R18" s="9">
        <v>1</v>
      </c>
      <c r="S18" s="9" t="s">
        <v>116</v>
      </c>
      <c r="T18" s="9" t="s">
        <v>116</v>
      </c>
      <c r="U18" s="9" t="s">
        <v>116</v>
      </c>
      <c r="V18" s="9" t="s">
        <v>116</v>
      </c>
      <c r="W18" s="9">
        <v>1</v>
      </c>
      <c r="X18" s="9" t="s">
        <v>116</v>
      </c>
      <c r="Y18" s="9" t="s">
        <v>116</v>
      </c>
      <c r="Z18" s="9">
        <v>3</v>
      </c>
      <c r="AA18" s="9" t="s">
        <v>116</v>
      </c>
      <c r="AB18" s="9" t="s">
        <v>116</v>
      </c>
      <c r="AC18" s="9" t="s">
        <v>116</v>
      </c>
      <c r="AD18" s="9" t="s">
        <v>116</v>
      </c>
      <c r="AE18" s="9" t="s">
        <v>116</v>
      </c>
      <c r="AF18" s="9">
        <v>3</v>
      </c>
      <c r="AG18" s="9" t="s">
        <v>116</v>
      </c>
      <c r="AH18" s="9" t="s">
        <v>116</v>
      </c>
      <c r="AI18" s="9" t="s">
        <v>116</v>
      </c>
      <c r="AJ18" s="9" t="s">
        <v>116</v>
      </c>
      <c r="AK18" s="9" t="s">
        <v>116</v>
      </c>
      <c r="AL18" s="9" t="s">
        <v>116</v>
      </c>
      <c r="AM18" s="9" t="s">
        <v>116</v>
      </c>
      <c r="AN18" s="9" t="s">
        <v>116</v>
      </c>
      <c r="AO18" s="9" t="s">
        <v>116</v>
      </c>
      <c r="AP18" s="9" t="s">
        <v>116</v>
      </c>
      <c r="AQ18" s="9" t="s">
        <v>116</v>
      </c>
      <c r="AR18" s="9" t="s">
        <v>116</v>
      </c>
      <c r="AS18" s="9" t="s">
        <v>116</v>
      </c>
      <c r="AT18" s="9" t="s">
        <v>116</v>
      </c>
      <c r="AU18" s="9" t="s">
        <v>116</v>
      </c>
      <c r="AV18" s="9" t="s">
        <v>116</v>
      </c>
      <c r="AW18" s="9" t="s">
        <v>116</v>
      </c>
      <c r="AX18" s="9" t="s">
        <v>116</v>
      </c>
      <c r="AY18" s="9" t="s">
        <v>116</v>
      </c>
      <c r="AZ18" s="9" t="s">
        <v>116</v>
      </c>
      <c r="BA18" s="9" t="s">
        <v>116</v>
      </c>
      <c r="BB18" s="9" t="s">
        <v>116</v>
      </c>
      <c r="BC18" s="9" t="s">
        <v>116</v>
      </c>
      <c r="BD18" s="9" t="s">
        <v>116</v>
      </c>
      <c r="BE18" s="9" t="s">
        <v>116</v>
      </c>
      <c r="BF18" s="9" t="s">
        <v>116</v>
      </c>
      <c r="BG18" s="9" t="s">
        <v>116</v>
      </c>
      <c r="BH18" s="9" t="s">
        <v>116</v>
      </c>
      <c r="BI18" s="9" t="s">
        <v>116</v>
      </c>
      <c r="BJ18" s="9" t="s">
        <v>116</v>
      </c>
      <c r="BK18" s="9" t="s">
        <v>116</v>
      </c>
      <c r="BL18" s="9" t="s">
        <v>116</v>
      </c>
      <c r="BM18" s="9" t="s">
        <v>116</v>
      </c>
      <c r="BN18" s="9" t="s">
        <v>116</v>
      </c>
      <c r="BO18" s="9" t="s">
        <v>116</v>
      </c>
      <c r="BP18" s="9" t="s">
        <v>116</v>
      </c>
      <c r="BQ18" s="9" t="s">
        <v>116</v>
      </c>
      <c r="BR18" s="9" t="s">
        <v>116</v>
      </c>
      <c r="BS18" s="9" t="s">
        <v>116</v>
      </c>
      <c r="BT18" s="9" t="s">
        <v>116</v>
      </c>
      <c r="BU18" s="9" t="s">
        <v>116</v>
      </c>
      <c r="BV18" s="9" t="s">
        <v>116</v>
      </c>
      <c r="BW18" s="9">
        <v>1</v>
      </c>
      <c r="BX18" s="9" t="s">
        <v>116</v>
      </c>
      <c r="BY18" s="9" t="s">
        <v>116</v>
      </c>
      <c r="BZ18" s="9" t="s">
        <v>116</v>
      </c>
      <c r="CA18" s="9" t="s">
        <v>116</v>
      </c>
      <c r="CB18" s="9" t="s">
        <v>116</v>
      </c>
      <c r="CC18" s="9" t="s">
        <v>116</v>
      </c>
      <c r="CD18" s="9" t="s">
        <v>116</v>
      </c>
      <c r="CE18" s="9" t="s">
        <v>116</v>
      </c>
      <c r="CF18" s="9" t="s">
        <v>116</v>
      </c>
      <c r="CG18" s="9" t="s">
        <v>116</v>
      </c>
      <c r="CH18" s="9" t="s">
        <v>116</v>
      </c>
      <c r="CI18" s="9" t="s">
        <v>116</v>
      </c>
      <c r="CJ18" s="9" t="s">
        <v>116</v>
      </c>
      <c r="CK18" s="9" t="s">
        <v>116</v>
      </c>
      <c r="CL18" s="9" t="s">
        <v>116</v>
      </c>
      <c r="CM18" s="9" t="s">
        <v>116</v>
      </c>
      <c r="CN18" s="9" t="s">
        <v>116</v>
      </c>
      <c r="CO18" s="9" t="s">
        <v>116</v>
      </c>
      <c r="CP18" s="9" t="s">
        <v>116</v>
      </c>
      <c r="CQ18" s="9" t="s">
        <v>116</v>
      </c>
      <c r="CR18" s="9" t="s">
        <v>116</v>
      </c>
      <c r="CS18" s="9" t="s">
        <v>116</v>
      </c>
      <c r="CT18" s="9" t="s">
        <v>116</v>
      </c>
      <c r="CU18" s="9" t="s">
        <v>116</v>
      </c>
      <c r="CV18" s="9" t="s">
        <v>116</v>
      </c>
      <c r="CW18" s="9" t="s">
        <v>116</v>
      </c>
      <c r="CX18" s="9" t="s">
        <v>116</v>
      </c>
      <c r="CY18" s="9" t="s">
        <v>116</v>
      </c>
      <c r="CZ18" s="9" t="s">
        <v>116</v>
      </c>
      <c r="DA18" s="9" t="s">
        <v>116</v>
      </c>
      <c r="DB18" s="9" t="s">
        <v>116</v>
      </c>
      <c r="DD18" s="9">
        <v>61246</v>
      </c>
      <c r="DE18" s="9" t="s">
        <v>116</v>
      </c>
      <c r="DF18" s="9" t="s">
        <v>116</v>
      </c>
      <c r="DG18" s="9">
        <v>19</v>
      </c>
      <c r="DH18" s="9">
        <v>34</v>
      </c>
      <c r="DI18" s="9">
        <v>34</v>
      </c>
      <c r="DJ18" s="9" t="s">
        <v>116</v>
      </c>
      <c r="DK18" s="9" t="s">
        <v>116</v>
      </c>
      <c r="DL18" s="9" t="s">
        <v>116</v>
      </c>
      <c r="DM18" s="9" t="s">
        <v>116</v>
      </c>
      <c r="DN18" s="9" t="s">
        <v>116</v>
      </c>
      <c r="DO18" s="9">
        <v>34</v>
      </c>
      <c r="DP18" s="9" t="s">
        <v>116</v>
      </c>
      <c r="DQ18" s="9" t="s">
        <v>116</v>
      </c>
      <c r="DR18" s="9" t="s">
        <v>116</v>
      </c>
      <c r="DS18" s="9" t="s">
        <v>116</v>
      </c>
      <c r="DT18" s="9">
        <v>34</v>
      </c>
      <c r="DU18" s="9" t="s">
        <v>116</v>
      </c>
      <c r="DV18" s="9" t="s">
        <v>116</v>
      </c>
      <c r="DW18" s="9">
        <v>353</v>
      </c>
      <c r="DX18" s="9" t="s">
        <v>116</v>
      </c>
      <c r="DY18" s="9" t="s">
        <v>116</v>
      </c>
      <c r="DZ18" s="9" t="s">
        <v>116</v>
      </c>
      <c r="EA18" s="9" t="s">
        <v>116</v>
      </c>
      <c r="EB18" s="9" t="s">
        <v>116</v>
      </c>
      <c r="EC18" s="9">
        <v>353</v>
      </c>
      <c r="ED18" s="9" t="s">
        <v>116</v>
      </c>
      <c r="EE18" s="9" t="s">
        <v>116</v>
      </c>
      <c r="EF18" s="9" t="s">
        <v>116</v>
      </c>
      <c r="EG18" s="9" t="s">
        <v>116</v>
      </c>
      <c r="EH18" s="9" t="s">
        <v>116</v>
      </c>
      <c r="EI18" s="9" t="s">
        <v>116</v>
      </c>
      <c r="EJ18" s="9" t="s">
        <v>116</v>
      </c>
      <c r="EK18" s="9" t="s">
        <v>116</v>
      </c>
      <c r="EL18" s="9" t="s">
        <v>116</v>
      </c>
      <c r="EM18" s="9" t="s">
        <v>116</v>
      </c>
      <c r="EN18" s="9" t="s">
        <v>116</v>
      </c>
      <c r="EO18" s="9" t="s">
        <v>116</v>
      </c>
      <c r="EP18" s="9" t="s">
        <v>116</v>
      </c>
      <c r="EQ18" s="9" t="s">
        <v>116</v>
      </c>
      <c r="ER18" s="9" t="s">
        <v>116</v>
      </c>
      <c r="ES18" s="9" t="s">
        <v>116</v>
      </c>
      <c r="ET18" s="9" t="s">
        <v>116</v>
      </c>
      <c r="EU18" s="9" t="s">
        <v>116</v>
      </c>
      <c r="EV18" s="9" t="s">
        <v>116</v>
      </c>
      <c r="EW18" s="9" t="s">
        <v>116</v>
      </c>
      <c r="EX18" s="9" t="s">
        <v>116</v>
      </c>
      <c r="EY18" s="9" t="s">
        <v>116</v>
      </c>
      <c r="EZ18" s="9" t="s">
        <v>116</v>
      </c>
      <c r="FA18" s="9" t="s">
        <v>116</v>
      </c>
      <c r="FB18" s="9" t="s">
        <v>116</v>
      </c>
      <c r="FC18" s="9" t="s">
        <v>116</v>
      </c>
      <c r="FD18" s="9" t="s">
        <v>116</v>
      </c>
      <c r="FE18" s="9" t="s">
        <v>116</v>
      </c>
      <c r="FF18" s="9" t="s">
        <v>116</v>
      </c>
      <c r="FG18" s="9" t="s">
        <v>116</v>
      </c>
      <c r="FH18" s="9" t="s">
        <v>116</v>
      </c>
      <c r="FI18" s="9" t="s">
        <v>116</v>
      </c>
      <c r="FJ18" s="9" t="s">
        <v>116</v>
      </c>
      <c r="FK18" s="9" t="s">
        <v>116</v>
      </c>
      <c r="FL18" s="9" t="s">
        <v>116</v>
      </c>
      <c r="FM18" s="9" t="s">
        <v>116</v>
      </c>
      <c r="FN18" s="9" t="s">
        <v>116</v>
      </c>
      <c r="FO18" s="9" t="s">
        <v>116</v>
      </c>
      <c r="FP18" s="9" t="s">
        <v>116</v>
      </c>
      <c r="FQ18" s="9" t="s">
        <v>116</v>
      </c>
      <c r="FR18" s="9" t="s">
        <v>116</v>
      </c>
      <c r="FS18" s="9" t="s">
        <v>116</v>
      </c>
      <c r="FT18" s="9">
        <v>713</v>
      </c>
      <c r="FU18" s="9" t="s">
        <v>116</v>
      </c>
      <c r="FV18" s="9" t="s">
        <v>116</v>
      </c>
      <c r="FW18" s="9" t="s">
        <v>116</v>
      </c>
      <c r="FX18" s="9" t="s">
        <v>116</v>
      </c>
      <c r="FY18" s="9" t="s">
        <v>116</v>
      </c>
      <c r="FZ18" s="9" t="s">
        <v>116</v>
      </c>
      <c r="GA18" s="9" t="s">
        <v>116</v>
      </c>
      <c r="GB18" s="9" t="s">
        <v>116</v>
      </c>
      <c r="GC18" s="9" t="s">
        <v>116</v>
      </c>
      <c r="GD18" s="9" t="s">
        <v>116</v>
      </c>
      <c r="GE18" s="9" t="s">
        <v>116</v>
      </c>
      <c r="GF18" s="9" t="s">
        <v>116</v>
      </c>
      <c r="GG18" s="9" t="s">
        <v>116</v>
      </c>
      <c r="GH18" s="9" t="s">
        <v>116</v>
      </c>
      <c r="GI18" s="9" t="s">
        <v>116</v>
      </c>
      <c r="GJ18" s="9" t="s">
        <v>116</v>
      </c>
      <c r="GK18" s="9" t="s">
        <v>116</v>
      </c>
      <c r="GL18" s="9" t="s">
        <v>116</v>
      </c>
      <c r="GM18" s="9" t="s">
        <v>116</v>
      </c>
      <c r="GN18" s="9" t="s">
        <v>116</v>
      </c>
      <c r="GO18" s="9" t="s">
        <v>116</v>
      </c>
      <c r="GP18" s="9" t="s">
        <v>116</v>
      </c>
      <c r="GQ18" s="9" t="s">
        <v>116</v>
      </c>
      <c r="GR18" s="9" t="s">
        <v>116</v>
      </c>
      <c r="GS18" s="9" t="s">
        <v>116</v>
      </c>
      <c r="GT18" s="9" t="s">
        <v>116</v>
      </c>
      <c r="GU18" s="9" t="s">
        <v>116</v>
      </c>
      <c r="GV18" s="9" t="s">
        <v>116</v>
      </c>
      <c r="GW18" s="9" t="s">
        <v>116</v>
      </c>
      <c r="GX18" s="9" t="s">
        <v>116</v>
      </c>
      <c r="GY18" s="9" t="s">
        <v>116</v>
      </c>
      <c r="HA18" s="61" t="s">
        <v>76</v>
      </c>
      <c r="HB18" s="61" t="s">
        <v>75</v>
      </c>
      <c r="HC18" s="69">
        <v>45</v>
      </c>
      <c r="HD18" s="156" t="s">
        <v>115</v>
      </c>
      <c r="HE18" s="157" t="s">
        <v>115</v>
      </c>
      <c r="HF18" s="156" t="s">
        <v>115</v>
      </c>
      <c r="HG18" s="157" t="s">
        <v>115</v>
      </c>
      <c r="HH18" s="156" t="s">
        <v>115</v>
      </c>
      <c r="HI18" s="157" t="s">
        <v>115</v>
      </c>
      <c r="HJ18" s="156" t="s">
        <v>115</v>
      </c>
      <c r="HK18" s="157" t="s">
        <v>115</v>
      </c>
      <c r="HL18" s="156" t="s">
        <v>115</v>
      </c>
      <c r="HM18" s="157" t="s">
        <v>115</v>
      </c>
      <c r="HN18" s="156" t="s">
        <v>115</v>
      </c>
      <c r="HO18" s="157" t="s">
        <v>115</v>
      </c>
      <c r="HP18" s="156" t="s">
        <v>115</v>
      </c>
      <c r="HQ18" s="157" t="s">
        <v>115</v>
      </c>
      <c r="HR18" s="156" t="s">
        <v>115</v>
      </c>
      <c r="HS18" s="157" t="s">
        <v>115</v>
      </c>
      <c r="HT18" s="156" t="s">
        <v>115</v>
      </c>
      <c r="HU18" s="157" t="s">
        <v>115</v>
      </c>
      <c r="HV18" s="156" t="s">
        <v>115</v>
      </c>
      <c r="HW18" s="157" t="s">
        <v>115</v>
      </c>
      <c r="HX18" s="156" t="s">
        <v>115</v>
      </c>
      <c r="HY18" s="157" t="s">
        <v>115</v>
      </c>
      <c r="HZ18" s="156" t="s">
        <v>115</v>
      </c>
      <c r="IA18" s="157" t="s">
        <v>115</v>
      </c>
      <c r="IB18" s="156" t="s">
        <v>115</v>
      </c>
      <c r="IC18" s="157" t="s">
        <v>115</v>
      </c>
      <c r="ID18" s="156" t="s">
        <v>115</v>
      </c>
      <c r="IE18" s="157" t="s">
        <v>115</v>
      </c>
      <c r="IF18" s="156" t="s">
        <v>115</v>
      </c>
      <c r="IG18" s="157" t="s">
        <v>115</v>
      </c>
      <c r="IH18" s="156">
        <v>6.6666666666666666E-2</v>
      </c>
      <c r="II18" s="157">
        <v>5.7636417072135324E-3</v>
      </c>
      <c r="IJ18" s="156" t="s">
        <v>115</v>
      </c>
      <c r="IK18" s="157" t="s">
        <v>115</v>
      </c>
      <c r="IL18" s="156" t="s">
        <v>115</v>
      </c>
      <c r="IM18" s="157" t="s">
        <v>115</v>
      </c>
      <c r="IN18" s="156" t="s">
        <v>115</v>
      </c>
      <c r="IO18" s="157" t="s">
        <v>115</v>
      </c>
      <c r="IP18" s="156" t="s">
        <v>115</v>
      </c>
      <c r="IQ18" s="157" t="s">
        <v>115</v>
      </c>
      <c r="IR18" s="156" t="s">
        <v>115</v>
      </c>
      <c r="IS18" s="157" t="s">
        <v>115</v>
      </c>
      <c r="IT18" s="156">
        <v>6.6666666666666666E-2</v>
      </c>
      <c r="IU18" s="157">
        <v>5.7636417072135324E-3</v>
      </c>
      <c r="IV18" s="156" t="s">
        <v>115</v>
      </c>
      <c r="IW18" s="157" t="s">
        <v>115</v>
      </c>
      <c r="IX18" s="156" t="s">
        <v>115</v>
      </c>
      <c r="IY18" s="157" t="s">
        <v>115</v>
      </c>
      <c r="IZ18" s="156" t="s">
        <v>115</v>
      </c>
      <c r="JA18" s="157" t="s">
        <v>115</v>
      </c>
      <c r="JB18" s="156" t="s">
        <v>115</v>
      </c>
      <c r="JC18" s="157" t="s">
        <v>115</v>
      </c>
      <c r="JD18" s="156" t="s">
        <v>115</v>
      </c>
      <c r="JE18" s="157" t="s">
        <v>115</v>
      </c>
      <c r="JF18" s="156" t="s">
        <v>115</v>
      </c>
      <c r="JG18" s="157" t="s">
        <v>115</v>
      </c>
      <c r="JH18" s="156" t="s">
        <v>115</v>
      </c>
      <c r="JI18" s="157" t="s">
        <v>115</v>
      </c>
      <c r="JJ18" s="156">
        <v>2.2222222222222223E-2</v>
      </c>
      <c r="JK18" s="157">
        <v>5.5513829474577927E-4</v>
      </c>
      <c r="JL18" s="156">
        <v>2.2222222222222223E-2</v>
      </c>
      <c r="JM18" s="157">
        <v>5.5513829474577927E-4</v>
      </c>
      <c r="JN18" s="156" t="s">
        <v>115</v>
      </c>
      <c r="JO18" s="157" t="s">
        <v>115</v>
      </c>
      <c r="JP18" s="156" t="s">
        <v>115</v>
      </c>
      <c r="JQ18" s="157" t="s">
        <v>115</v>
      </c>
      <c r="JR18" s="156" t="s">
        <v>115</v>
      </c>
      <c r="JS18" s="157" t="s">
        <v>115</v>
      </c>
      <c r="JT18" s="156" t="s">
        <v>115</v>
      </c>
      <c r="JU18" s="157" t="s">
        <v>115</v>
      </c>
      <c r="JV18" s="156">
        <v>2.2222222222222223E-2</v>
      </c>
      <c r="JW18" s="157">
        <v>5.5513829474577927E-4</v>
      </c>
      <c r="JX18" s="156" t="s">
        <v>115</v>
      </c>
      <c r="JY18" s="157" t="s">
        <v>115</v>
      </c>
      <c r="JZ18" s="156" t="s">
        <v>115</v>
      </c>
      <c r="KA18" s="157" t="s">
        <v>115</v>
      </c>
      <c r="KB18" s="156" t="s">
        <v>115</v>
      </c>
      <c r="KC18" s="157" t="s">
        <v>115</v>
      </c>
      <c r="KD18" s="156" t="s">
        <v>115</v>
      </c>
      <c r="KE18" s="157" t="s">
        <v>115</v>
      </c>
      <c r="KF18" s="156">
        <v>2.2222222222222223E-2</v>
      </c>
      <c r="KG18" s="157">
        <v>5.5513829474577927E-4</v>
      </c>
      <c r="KH18" s="156" t="s">
        <v>115</v>
      </c>
      <c r="KI18" s="157" t="s">
        <v>115</v>
      </c>
      <c r="KJ18" s="156" t="s">
        <v>115</v>
      </c>
      <c r="KK18" s="157" t="s">
        <v>115</v>
      </c>
      <c r="KL18" s="156" t="s">
        <v>115</v>
      </c>
      <c r="KM18" s="157" t="s">
        <v>115</v>
      </c>
      <c r="KN18" s="156" t="s">
        <v>115</v>
      </c>
      <c r="KO18" s="157" t="s">
        <v>115</v>
      </c>
      <c r="KP18" s="156" t="s">
        <v>115</v>
      </c>
      <c r="KQ18" s="157" t="s">
        <v>115</v>
      </c>
      <c r="KR18" s="156" t="s">
        <v>115</v>
      </c>
      <c r="KS18" s="157" t="s">
        <v>115</v>
      </c>
      <c r="KT18" s="156" t="s">
        <v>115</v>
      </c>
      <c r="KU18" s="157" t="s">
        <v>115</v>
      </c>
      <c r="KV18" s="156" t="s">
        <v>115</v>
      </c>
      <c r="KW18" s="157" t="s">
        <v>115</v>
      </c>
      <c r="KX18" s="156" t="s">
        <v>115</v>
      </c>
      <c r="KY18" s="157" t="s">
        <v>115</v>
      </c>
      <c r="KZ18" s="156" t="s">
        <v>115</v>
      </c>
      <c r="LA18" s="157" t="s">
        <v>115</v>
      </c>
      <c r="LB18" s="156" t="s">
        <v>115</v>
      </c>
      <c r="LC18" s="157" t="s">
        <v>115</v>
      </c>
      <c r="LD18" s="156" t="s">
        <v>115</v>
      </c>
      <c r="LE18" s="157" t="s">
        <v>115</v>
      </c>
    </row>
    <row r="19" spans="1:317" ht="17.25" x14ac:dyDescent="0.35">
      <c r="B19" s="8">
        <v>11882</v>
      </c>
      <c r="C19" s="8" t="s">
        <v>74</v>
      </c>
      <c r="D19" s="8" t="s">
        <v>73</v>
      </c>
      <c r="E19" s="9">
        <v>3</v>
      </c>
      <c r="F19" s="27"/>
      <c r="G19" s="9">
        <v>88</v>
      </c>
      <c r="H19" s="9" t="s">
        <v>116</v>
      </c>
      <c r="I19" s="9" t="s">
        <v>116</v>
      </c>
      <c r="J19" s="9">
        <v>1</v>
      </c>
      <c r="K19" s="9">
        <v>2</v>
      </c>
      <c r="L19" s="9">
        <v>2</v>
      </c>
      <c r="M19" s="9" t="s">
        <v>116</v>
      </c>
      <c r="N19" s="9" t="s">
        <v>116</v>
      </c>
      <c r="O19" s="9" t="s">
        <v>116</v>
      </c>
      <c r="P19" s="9" t="s">
        <v>116</v>
      </c>
      <c r="Q19" s="9" t="s">
        <v>116</v>
      </c>
      <c r="R19" s="9">
        <v>1</v>
      </c>
      <c r="S19" s="9" t="s">
        <v>116</v>
      </c>
      <c r="T19" s="9" t="s">
        <v>116</v>
      </c>
      <c r="U19" s="9" t="s">
        <v>116</v>
      </c>
      <c r="V19" s="9" t="s">
        <v>116</v>
      </c>
      <c r="W19" s="9">
        <v>1</v>
      </c>
      <c r="X19" s="9" t="s">
        <v>116</v>
      </c>
      <c r="Y19" s="9" t="s">
        <v>116</v>
      </c>
      <c r="Z19" s="9">
        <v>14</v>
      </c>
      <c r="AA19" s="9" t="s">
        <v>116</v>
      </c>
      <c r="AB19" s="9" t="s">
        <v>116</v>
      </c>
      <c r="AC19" s="9" t="s">
        <v>116</v>
      </c>
      <c r="AD19" s="9">
        <v>8</v>
      </c>
      <c r="AE19" s="9" t="s">
        <v>116</v>
      </c>
      <c r="AF19" s="9">
        <v>14</v>
      </c>
      <c r="AG19" s="9" t="s">
        <v>116</v>
      </c>
      <c r="AH19" s="9" t="s">
        <v>116</v>
      </c>
      <c r="AI19" s="9" t="s">
        <v>116</v>
      </c>
      <c r="AJ19" s="9" t="s">
        <v>116</v>
      </c>
      <c r="AK19" s="9" t="s">
        <v>116</v>
      </c>
      <c r="AL19" s="9" t="s">
        <v>116</v>
      </c>
      <c r="AM19" s="9" t="s">
        <v>116</v>
      </c>
      <c r="AN19" s="9" t="s">
        <v>116</v>
      </c>
      <c r="AO19" s="9" t="s">
        <v>116</v>
      </c>
      <c r="AP19" s="9">
        <v>7</v>
      </c>
      <c r="AQ19" s="9" t="s">
        <v>116</v>
      </c>
      <c r="AR19" s="9" t="s">
        <v>116</v>
      </c>
      <c r="AS19" s="9" t="s">
        <v>116</v>
      </c>
      <c r="AT19" s="9" t="s">
        <v>116</v>
      </c>
      <c r="AU19" s="9" t="s">
        <v>116</v>
      </c>
      <c r="AV19" s="9" t="s">
        <v>116</v>
      </c>
      <c r="AW19" s="9" t="s">
        <v>116</v>
      </c>
      <c r="AX19" s="9" t="s">
        <v>116</v>
      </c>
      <c r="AY19" s="9" t="s">
        <v>116</v>
      </c>
      <c r="AZ19" s="9" t="s">
        <v>116</v>
      </c>
      <c r="BA19" s="9" t="s">
        <v>116</v>
      </c>
      <c r="BB19" s="9" t="s">
        <v>116</v>
      </c>
      <c r="BC19" s="9" t="s">
        <v>116</v>
      </c>
      <c r="BD19" s="9" t="s">
        <v>116</v>
      </c>
      <c r="BE19" s="9" t="s">
        <v>116</v>
      </c>
      <c r="BF19" s="9" t="s">
        <v>116</v>
      </c>
      <c r="BG19" s="9" t="s">
        <v>116</v>
      </c>
      <c r="BH19" s="9" t="s">
        <v>116</v>
      </c>
      <c r="BI19" s="9" t="s">
        <v>116</v>
      </c>
      <c r="BJ19" s="9" t="s">
        <v>116</v>
      </c>
      <c r="BK19" s="9" t="s">
        <v>116</v>
      </c>
      <c r="BL19" s="9" t="s">
        <v>116</v>
      </c>
      <c r="BM19" s="9">
        <v>1</v>
      </c>
      <c r="BN19" s="9" t="s">
        <v>116</v>
      </c>
      <c r="BO19" s="9" t="s">
        <v>116</v>
      </c>
      <c r="BP19" s="9" t="s">
        <v>116</v>
      </c>
      <c r="BQ19" s="9" t="s">
        <v>116</v>
      </c>
      <c r="BR19" s="9" t="s">
        <v>116</v>
      </c>
      <c r="BS19" s="9" t="s">
        <v>116</v>
      </c>
      <c r="BT19" s="9" t="s">
        <v>116</v>
      </c>
      <c r="BU19" s="9" t="s">
        <v>116</v>
      </c>
      <c r="BV19" s="9" t="s">
        <v>116</v>
      </c>
      <c r="BW19" s="9" t="s">
        <v>116</v>
      </c>
      <c r="BX19" s="9">
        <v>1</v>
      </c>
      <c r="BY19" s="9" t="s">
        <v>116</v>
      </c>
      <c r="BZ19" s="9" t="s">
        <v>116</v>
      </c>
      <c r="CA19" s="9" t="s">
        <v>116</v>
      </c>
      <c r="CB19" s="9" t="s">
        <v>116</v>
      </c>
      <c r="CC19" s="9" t="s">
        <v>116</v>
      </c>
      <c r="CD19" s="9" t="s">
        <v>116</v>
      </c>
      <c r="CE19" s="9" t="s">
        <v>116</v>
      </c>
      <c r="CF19" s="9" t="s">
        <v>116</v>
      </c>
      <c r="CG19" s="9" t="s">
        <v>116</v>
      </c>
      <c r="CH19" s="9" t="s">
        <v>116</v>
      </c>
      <c r="CI19" s="9" t="s">
        <v>116</v>
      </c>
      <c r="CJ19" s="9" t="s">
        <v>116</v>
      </c>
      <c r="CK19" s="9" t="s">
        <v>116</v>
      </c>
      <c r="CL19" s="9" t="s">
        <v>116</v>
      </c>
      <c r="CM19" s="9" t="s">
        <v>116</v>
      </c>
      <c r="CN19" s="9" t="s">
        <v>116</v>
      </c>
      <c r="CO19" s="9" t="s">
        <v>116</v>
      </c>
      <c r="CP19" s="9" t="s">
        <v>116</v>
      </c>
      <c r="CQ19" s="9" t="s">
        <v>116</v>
      </c>
      <c r="CR19" s="9" t="s">
        <v>116</v>
      </c>
      <c r="CS19" s="9" t="s">
        <v>116</v>
      </c>
      <c r="CT19" s="9" t="s">
        <v>116</v>
      </c>
      <c r="CU19" s="9" t="s">
        <v>116</v>
      </c>
      <c r="CV19" s="9" t="s">
        <v>116</v>
      </c>
      <c r="CW19" s="9" t="s">
        <v>116</v>
      </c>
      <c r="CX19" s="9" t="s">
        <v>116</v>
      </c>
      <c r="CY19" s="9" t="s">
        <v>116</v>
      </c>
      <c r="CZ19" s="9" t="s">
        <v>116</v>
      </c>
      <c r="DA19" s="9" t="s">
        <v>116</v>
      </c>
      <c r="DB19" s="9" t="s">
        <v>116</v>
      </c>
      <c r="DD19" s="9">
        <v>723744</v>
      </c>
      <c r="DE19" s="9" t="s">
        <v>116</v>
      </c>
      <c r="DF19" s="9" t="s">
        <v>116</v>
      </c>
      <c r="DG19" s="9">
        <v>10020</v>
      </c>
      <c r="DH19" s="9">
        <v>1373</v>
      </c>
      <c r="DI19" s="9">
        <v>1373</v>
      </c>
      <c r="DJ19" s="9" t="s">
        <v>116</v>
      </c>
      <c r="DK19" s="9" t="s">
        <v>116</v>
      </c>
      <c r="DL19" s="9" t="s">
        <v>116</v>
      </c>
      <c r="DM19" s="9" t="s">
        <v>116</v>
      </c>
      <c r="DN19" s="9" t="s">
        <v>116</v>
      </c>
      <c r="DO19" s="9">
        <v>1305</v>
      </c>
      <c r="DP19" s="9" t="s">
        <v>116</v>
      </c>
      <c r="DQ19" s="9" t="s">
        <v>116</v>
      </c>
      <c r="DR19" s="9" t="s">
        <v>116</v>
      </c>
      <c r="DS19" s="9" t="s">
        <v>116</v>
      </c>
      <c r="DT19" s="9">
        <v>1305</v>
      </c>
      <c r="DU19" s="9" t="s">
        <v>116</v>
      </c>
      <c r="DV19" s="9" t="s">
        <v>116</v>
      </c>
      <c r="DW19" s="9">
        <v>15721</v>
      </c>
      <c r="DX19" s="9" t="s">
        <v>116</v>
      </c>
      <c r="DY19" s="9" t="s">
        <v>116</v>
      </c>
      <c r="DZ19" s="9" t="s">
        <v>116</v>
      </c>
      <c r="EA19" s="9">
        <v>3016</v>
      </c>
      <c r="EB19" s="9" t="s">
        <v>116</v>
      </c>
      <c r="EC19" s="9">
        <v>15721</v>
      </c>
      <c r="ED19" s="9" t="s">
        <v>116</v>
      </c>
      <c r="EE19" s="9" t="s">
        <v>116</v>
      </c>
      <c r="EF19" s="9" t="s">
        <v>116</v>
      </c>
      <c r="EG19" s="9" t="s">
        <v>116</v>
      </c>
      <c r="EH19" s="9" t="s">
        <v>116</v>
      </c>
      <c r="EI19" s="9" t="s">
        <v>116</v>
      </c>
      <c r="EJ19" s="9" t="s">
        <v>116</v>
      </c>
      <c r="EK19" s="9" t="s">
        <v>116</v>
      </c>
      <c r="EL19" s="9" t="s">
        <v>116</v>
      </c>
      <c r="EM19" s="9">
        <v>86980</v>
      </c>
      <c r="EN19" s="9" t="s">
        <v>116</v>
      </c>
      <c r="EO19" s="9" t="s">
        <v>116</v>
      </c>
      <c r="EP19" s="9" t="s">
        <v>116</v>
      </c>
      <c r="EQ19" s="9" t="s">
        <v>116</v>
      </c>
      <c r="ER19" s="9" t="s">
        <v>116</v>
      </c>
      <c r="ES19" s="9" t="s">
        <v>116</v>
      </c>
      <c r="ET19" s="9" t="s">
        <v>116</v>
      </c>
      <c r="EU19" s="9" t="s">
        <v>116</v>
      </c>
      <c r="EV19" s="9" t="s">
        <v>116</v>
      </c>
      <c r="EW19" s="9" t="s">
        <v>116</v>
      </c>
      <c r="EX19" s="9" t="s">
        <v>116</v>
      </c>
      <c r="EY19" s="9" t="s">
        <v>116</v>
      </c>
      <c r="EZ19" s="9" t="s">
        <v>116</v>
      </c>
      <c r="FA19" s="9" t="s">
        <v>116</v>
      </c>
      <c r="FB19" s="9" t="s">
        <v>116</v>
      </c>
      <c r="FC19" s="9" t="s">
        <v>116</v>
      </c>
      <c r="FD19" s="9" t="s">
        <v>116</v>
      </c>
      <c r="FE19" s="9" t="s">
        <v>116</v>
      </c>
      <c r="FF19" s="9" t="s">
        <v>116</v>
      </c>
      <c r="FG19" s="9" t="s">
        <v>116</v>
      </c>
      <c r="FH19" s="9" t="s">
        <v>116</v>
      </c>
      <c r="FI19" s="9" t="s">
        <v>116</v>
      </c>
      <c r="FJ19" s="9">
        <v>353</v>
      </c>
      <c r="FK19" s="9" t="s">
        <v>116</v>
      </c>
      <c r="FL19" s="9" t="s">
        <v>116</v>
      </c>
      <c r="FM19" s="9" t="s">
        <v>116</v>
      </c>
      <c r="FN19" s="9" t="s">
        <v>116</v>
      </c>
      <c r="FO19" s="9" t="s">
        <v>116</v>
      </c>
      <c r="FP19" s="9" t="s">
        <v>116</v>
      </c>
      <c r="FQ19" s="9" t="s">
        <v>116</v>
      </c>
      <c r="FR19" s="9" t="s">
        <v>116</v>
      </c>
      <c r="FS19" s="9" t="s">
        <v>116</v>
      </c>
      <c r="FT19" s="9" t="s">
        <v>116</v>
      </c>
      <c r="FU19" s="9">
        <v>1305</v>
      </c>
      <c r="FV19" s="9" t="s">
        <v>116</v>
      </c>
      <c r="FW19" s="9" t="s">
        <v>116</v>
      </c>
      <c r="FX19" s="9" t="s">
        <v>116</v>
      </c>
      <c r="FY19" s="9" t="s">
        <v>116</v>
      </c>
      <c r="FZ19" s="9" t="s">
        <v>116</v>
      </c>
      <c r="GA19" s="9" t="s">
        <v>116</v>
      </c>
      <c r="GB19" s="9" t="s">
        <v>116</v>
      </c>
      <c r="GC19" s="9" t="s">
        <v>116</v>
      </c>
      <c r="GD19" s="9" t="s">
        <v>116</v>
      </c>
      <c r="GE19" s="9" t="s">
        <v>116</v>
      </c>
      <c r="GF19" s="9" t="s">
        <v>116</v>
      </c>
      <c r="GG19" s="9" t="s">
        <v>116</v>
      </c>
      <c r="GH19" s="9" t="s">
        <v>116</v>
      </c>
      <c r="GI19" s="9" t="s">
        <v>116</v>
      </c>
      <c r="GJ19" s="9" t="s">
        <v>116</v>
      </c>
      <c r="GK19" s="9" t="s">
        <v>116</v>
      </c>
      <c r="GL19" s="9" t="s">
        <v>116</v>
      </c>
      <c r="GM19" s="9" t="s">
        <v>116</v>
      </c>
      <c r="GN19" s="9" t="s">
        <v>116</v>
      </c>
      <c r="GO19" s="9" t="s">
        <v>116</v>
      </c>
      <c r="GP19" s="9" t="s">
        <v>116</v>
      </c>
      <c r="GQ19" s="9" t="s">
        <v>116</v>
      </c>
      <c r="GR19" s="9" t="s">
        <v>116</v>
      </c>
      <c r="GS19" s="9" t="s">
        <v>116</v>
      </c>
      <c r="GT19" s="9" t="s">
        <v>116</v>
      </c>
      <c r="GU19" s="9" t="s">
        <v>116</v>
      </c>
      <c r="GV19" s="9" t="s">
        <v>116</v>
      </c>
      <c r="GW19" s="9" t="s">
        <v>116</v>
      </c>
      <c r="GX19" s="9" t="s">
        <v>116</v>
      </c>
      <c r="GY19" s="9" t="s">
        <v>116</v>
      </c>
      <c r="HA19" s="61" t="s">
        <v>74</v>
      </c>
      <c r="HB19" s="61" t="s">
        <v>73</v>
      </c>
      <c r="HC19" s="69">
        <v>88</v>
      </c>
      <c r="HD19" s="156" t="s">
        <v>115</v>
      </c>
      <c r="HE19" s="157" t="s">
        <v>115</v>
      </c>
      <c r="HF19" s="156">
        <v>1.1363636363636364E-2</v>
      </c>
      <c r="HG19" s="157">
        <v>4.8774152186408453E-4</v>
      </c>
      <c r="HH19" s="156" t="s">
        <v>115</v>
      </c>
      <c r="HI19" s="157" t="s">
        <v>115</v>
      </c>
      <c r="HJ19" s="156" t="s">
        <v>115</v>
      </c>
      <c r="HK19" s="157" t="s">
        <v>115</v>
      </c>
      <c r="HL19" s="156">
        <v>7.9545454545454544E-2</v>
      </c>
      <c r="HM19" s="157">
        <v>0.12018061635053279</v>
      </c>
      <c r="HN19" s="156" t="s">
        <v>115</v>
      </c>
      <c r="HO19" s="157" t="s">
        <v>115</v>
      </c>
      <c r="HP19" s="156" t="s">
        <v>115</v>
      </c>
      <c r="HQ19" s="157" t="s">
        <v>115</v>
      </c>
      <c r="HR19" s="156" t="s">
        <v>115</v>
      </c>
      <c r="HS19" s="157" t="s">
        <v>115</v>
      </c>
      <c r="HT19" s="156" t="s">
        <v>115</v>
      </c>
      <c r="HU19" s="157" t="s">
        <v>115</v>
      </c>
      <c r="HV19" s="156" t="s">
        <v>115</v>
      </c>
      <c r="HW19" s="157" t="s">
        <v>115</v>
      </c>
      <c r="HX19" s="156" t="s">
        <v>115</v>
      </c>
      <c r="HY19" s="157" t="s">
        <v>115</v>
      </c>
      <c r="HZ19" s="156" t="s">
        <v>115</v>
      </c>
      <c r="IA19" s="157" t="s">
        <v>115</v>
      </c>
      <c r="IB19" s="156" t="s">
        <v>115</v>
      </c>
      <c r="IC19" s="157" t="s">
        <v>115</v>
      </c>
      <c r="ID19" s="156" t="s">
        <v>115</v>
      </c>
      <c r="IE19" s="157" t="s">
        <v>115</v>
      </c>
      <c r="IF19" s="156" t="s">
        <v>115</v>
      </c>
      <c r="IG19" s="157" t="s">
        <v>115</v>
      </c>
      <c r="IH19" s="156">
        <v>0.15909090909090909</v>
      </c>
      <c r="II19" s="157">
        <v>2.1721769023301057E-2</v>
      </c>
      <c r="IJ19" s="156" t="s">
        <v>115</v>
      </c>
      <c r="IK19" s="157" t="s">
        <v>115</v>
      </c>
      <c r="IL19" s="156" t="s">
        <v>115</v>
      </c>
      <c r="IM19" s="157" t="s">
        <v>115</v>
      </c>
      <c r="IN19" s="156" t="s">
        <v>115</v>
      </c>
      <c r="IO19" s="157" t="s">
        <v>115</v>
      </c>
      <c r="IP19" s="156">
        <v>9.0909090909090912E-2</v>
      </c>
      <c r="IQ19" s="157">
        <v>4.1672193482778438E-3</v>
      </c>
      <c r="IR19" s="156" t="s">
        <v>115</v>
      </c>
      <c r="IS19" s="157" t="s">
        <v>115</v>
      </c>
      <c r="IT19" s="156">
        <v>0.15909090909090909</v>
      </c>
      <c r="IU19" s="157">
        <v>2.1721769023301057E-2</v>
      </c>
      <c r="IV19" s="156" t="s">
        <v>115</v>
      </c>
      <c r="IW19" s="157" t="s">
        <v>115</v>
      </c>
      <c r="IX19" s="156" t="s">
        <v>115</v>
      </c>
      <c r="IY19" s="157" t="s">
        <v>115</v>
      </c>
      <c r="IZ19" s="156" t="s">
        <v>115</v>
      </c>
      <c r="JA19" s="157" t="s">
        <v>115</v>
      </c>
      <c r="JB19" s="156" t="s">
        <v>115</v>
      </c>
      <c r="JC19" s="157" t="s">
        <v>115</v>
      </c>
      <c r="JD19" s="156" t="s">
        <v>115</v>
      </c>
      <c r="JE19" s="157" t="s">
        <v>115</v>
      </c>
      <c r="JF19" s="156" t="s">
        <v>115</v>
      </c>
      <c r="JG19" s="157" t="s">
        <v>115</v>
      </c>
      <c r="JH19" s="156" t="s">
        <v>115</v>
      </c>
      <c r="JI19" s="157" t="s">
        <v>115</v>
      </c>
      <c r="JJ19" s="156">
        <v>2.2727272727272728E-2</v>
      </c>
      <c r="JK19" s="157">
        <v>1.8970796303665383E-3</v>
      </c>
      <c r="JL19" s="156">
        <v>2.2727272727272728E-2</v>
      </c>
      <c r="JM19" s="157">
        <v>1.8970796303665383E-3</v>
      </c>
      <c r="JN19" s="156" t="s">
        <v>115</v>
      </c>
      <c r="JO19" s="157" t="s">
        <v>115</v>
      </c>
      <c r="JP19" s="156" t="s">
        <v>115</v>
      </c>
      <c r="JQ19" s="157" t="s">
        <v>115</v>
      </c>
      <c r="JR19" s="156" t="s">
        <v>115</v>
      </c>
      <c r="JS19" s="157" t="s">
        <v>115</v>
      </c>
      <c r="JT19" s="156" t="s">
        <v>115</v>
      </c>
      <c r="JU19" s="157" t="s">
        <v>115</v>
      </c>
      <c r="JV19" s="156">
        <v>1.1363636363636364E-2</v>
      </c>
      <c r="JW19" s="157">
        <v>1.8031237564663748E-3</v>
      </c>
      <c r="JX19" s="156" t="s">
        <v>115</v>
      </c>
      <c r="JY19" s="157" t="s">
        <v>115</v>
      </c>
      <c r="JZ19" s="156" t="s">
        <v>115</v>
      </c>
      <c r="KA19" s="157" t="s">
        <v>115</v>
      </c>
      <c r="KB19" s="156" t="s">
        <v>115</v>
      </c>
      <c r="KC19" s="157" t="s">
        <v>115</v>
      </c>
      <c r="KD19" s="156" t="s">
        <v>115</v>
      </c>
      <c r="KE19" s="157" t="s">
        <v>115</v>
      </c>
      <c r="KF19" s="156">
        <v>1.1363636363636364E-2</v>
      </c>
      <c r="KG19" s="157">
        <v>1.8031237564663748E-3</v>
      </c>
      <c r="KH19" s="156" t="s">
        <v>115</v>
      </c>
      <c r="KI19" s="157" t="s">
        <v>115</v>
      </c>
      <c r="KJ19" s="156" t="s">
        <v>115</v>
      </c>
      <c r="KK19" s="157" t="s">
        <v>115</v>
      </c>
      <c r="KL19" s="156" t="s">
        <v>115</v>
      </c>
      <c r="KM19" s="157" t="s">
        <v>115</v>
      </c>
      <c r="KN19" s="156" t="s">
        <v>115</v>
      </c>
      <c r="KO19" s="157" t="s">
        <v>115</v>
      </c>
      <c r="KP19" s="156" t="s">
        <v>115</v>
      </c>
      <c r="KQ19" s="157" t="s">
        <v>115</v>
      </c>
      <c r="KR19" s="156" t="s">
        <v>115</v>
      </c>
      <c r="KS19" s="157" t="s">
        <v>115</v>
      </c>
      <c r="KT19" s="156" t="s">
        <v>115</v>
      </c>
      <c r="KU19" s="157" t="s">
        <v>115</v>
      </c>
      <c r="KV19" s="156" t="s">
        <v>115</v>
      </c>
      <c r="KW19" s="157" t="s">
        <v>115</v>
      </c>
      <c r="KX19" s="156">
        <v>1.1363636363636364E-2</v>
      </c>
      <c r="KY19" s="157">
        <v>1.8031237564663748E-3</v>
      </c>
      <c r="KZ19" s="156" t="s">
        <v>115</v>
      </c>
      <c r="LA19" s="157" t="s">
        <v>115</v>
      </c>
      <c r="LB19" s="156" t="s">
        <v>115</v>
      </c>
      <c r="LC19" s="157" t="s">
        <v>115</v>
      </c>
      <c r="LD19" s="156" t="s">
        <v>115</v>
      </c>
      <c r="LE19" s="157" t="s">
        <v>115</v>
      </c>
    </row>
    <row r="20" spans="1:317" s="6" customFormat="1" ht="17.25" x14ac:dyDescent="0.35">
      <c r="A20" s="6">
        <v>1</v>
      </c>
      <c r="B20" s="6">
        <v>5</v>
      </c>
      <c r="D20" s="6" t="s">
        <v>119</v>
      </c>
      <c r="G20" s="6">
        <v>138</v>
      </c>
      <c r="H20" s="6" t="s">
        <v>116</v>
      </c>
      <c r="I20" s="6" t="s">
        <v>116</v>
      </c>
      <c r="J20" s="6" t="s">
        <v>116</v>
      </c>
      <c r="K20" s="6">
        <v>11</v>
      </c>
      <c r="L20" s="6">
        <v>2</v>
      </c>
      <c r="M20" s="6" t="s">
        <v>116</v>
      </c>
      <c r="N20" s="6">
        <v>5</v>
      </c>
      <c r="O20" s="6" t="s">
        <v>116</v>
      </c>
      <c r="P20" s="6" t="s">
        <v>116</v>
      </c>
      <c r="Q20" s="6" t="s">
        <v>116</v>
      </c>
      <c r="R20" s="6">
        <v>6</v>
      </c>
      <c r="S20" s="6" t="s">
        <v>116</v>
      </c>
      <c r="T20" s="6" t="s">
        <v>116</v>
      </c>
      <c r="U20" s="6" t="s">
        <v>116</v>
      </c>
      <c r="V20" s="6" t="s">
        <v>116</v>
      </c>
      <c r="W20" s="6">
        <v>10</v>
      </c>
      <c r="X20" s="6" t="s">
        <v>116</v>
      </c>
      <c r="Y20" s="6" t="s">
        <v>116</v>
      </c>
      <c r="Z20" s="6">
        <v>21</v>
      </c>
      <c r="AA20" s="6" t="s">
        <v>116</v>
      </c>
      <c r="AB20" s="6" t="s">
        <v>116</v>
      </c>
      <c r="AC20" s="6" t="s">
        <v>116</v>
      </c>
      <c r="AD20" s="6" t="s">
        <v>116</v>
      </c>
      <c r="AE20" s="6" t="s">
        <v>116</v>
      </c>
      <c r="AF20" s="6">
        <v>21</v>
      </c>
      <c r="AG20" s="6" t="s">
        <v>116</v>
      </c>
      <c r="AH20" s="6" t="s">
        <v>116</v>
      </c>
      <c r="AI20" s="6" t="s">
        <v>116</v>
      </c>
      <c r="AJ20" s="6" t="s">
        <v>116</v>
      </c>
      <c r="AK20" s="6" t="s">
        <v>116</v>
      </c>
      <c r="AL20" s="6" t="s">
        <v>116</v>
      </c>
      <c r="AM20" s="6" t="s">
        <v>116</v>
      </c>
      <c r="AN20" s="6" t="s">
        <v>116</v>
      </c>
      <c r="AO20" s="6" t="s">
        <v>116</v>
      </c>
      <c r="AP20" s="6">
        <v>3</v>
      </c>
      <c r="AQ20" s="6" t="s">
        <v>116</v>
      </c>
      <c r="AR20" s="6" t="s">
        <v>116</v>
      </c>
      <c r="AS20" s="6" t="s">
        <v>116</v>
      </c>
      <c r="AT20" s="6" t="s">
        <v>116</v>
      </c>
      <c r="AU20" s="6" t="s">
        <v>116</v>
      </c>
      <c r="AV20" s="6" t="s">
        <v>116</v>
      </c>
      <c r="AW20" s="6" t="s">
        <v>116</v>
      </c>
      <c r="AX20" s="6" t="s">
        <v>116</v>
      </c>
      <c r="AY20" s="6" t="s">
        <v>116</v>
      </c>
      <c r="AZ20" s="6" t="s">
        <v>116</v>
      </c>
      <c r="BA20" s="6" t="s">
        <v>116</v>
      </c>
      <c r="BB20" s="6" t="s">
        <v>116</v>
      </c>
      <c r="BC20" s="6" t="s">
        <v>116</v>
      </c>
      <c r="BD20" s="6" t="s">
        <v>116</v>
      </c>
      <c r="BE20" s="6" t="s">
        <v>116</v>
      </c>
      <c r="BF20" s="6" t="s">
        <v>116</v>
      </c>
      <c r="BG20" s="6">
        <v>1</v>
      </c>
      <c r="BH20" s="6" t="s">
        <v>116</v>
      </c>
      <c r="BI20" s="6" t="s">
        <v>116</v>
      </c>
      <c r="BJ20" s="6" t="s">
        <v>116</v>
      </c>
      <c r="BK20" s="6" t="s">
        <v>116</v>
      </c>
      <c r="BL20" s="6" t="s">
        <v>116</v>
      </c>
      <c r="BM20" s="6">
        <v>1</v>
      </c>
      <c r="BN20" s="6" t="s">
        <v>116</v>
      </c>
      <c r="BO20" s="6" t="s">
        <v>116</v>
      </c>
      <c r="BP20" s="6" t="s">
        <v>116</v>
      </c>
      <c r="BQ20" s="6" t="s">
        <v>116</v>
      </c>
      <c r="BR20" s="6" t="s">
        <v>116</v>
      </c>
      <c r="BS20" s="6" t="s">
        <v>116</v>
      </c>
      <c r="BT20" s="6" t="s">
        <v>116</v>
      </c>
      <c r="BU20" s="6" t="s">
        <v>116</v>
      </c>
      <c r="BV20" s="6" t="s">
        <v>116</v>
      </c>
      <c r="BW20" s="6">
        <v>2</v>
      </c>
      <c r="BX20" s="6" t="s">
        <v>116</v>
      </c>
      <c r="BY20" s="6" t="s">
        <v>116</v>
      </c>
      <c r="BZ20" s="6" t="s">
        <v>116</v>
      </c>
      <c r="CA20" s="6" t="s">
        <v>116</v>
      </c>
      <c r="CB20" s="6" t="s">
        <v>116</v>
      </c>
      <c r="CC20" s="6" t="s">
        <v>116</v>
      </c>
      <c r="CD20" s="6" t="s">
        <v>116</v>
      </c>
      <c r="CE20" s="6" t="s">
        <v>116</v>
      </c>
      <c r="CF20" s="6" t="s">
        <v>116</v>
      </c>
      <c r="CG20" s="6" t="s">
        <v>116</v>
      </c>
      <c r="CH20" s="6" t="s">
        <v>116</v>
      </c>
      <c r="CI20" s="6" t="s">
        <v>116</v>
      </c>
      <c r="CJ20" s="6" t="s">
        <v>116</v>
      </c>
      <c r="CK20" s="6" t="s">
        <v>116</v>
      </c>
      <c r="CL20" s="6" t="s">
        <v>116</v>
      </c>
      <c r="CM20" s="6" t="s">
        <v>116</v>
      </c>
      <c r="CN20" s="6" t="s">
        <v>116</v>
      </c>
      <c r="CO20" s="6" t="s">
        <v>116</v>
      </c>
      <c r="CP20" s="6" t="s">
        <v>116</v>
      </c>
      <c r="CQ20" s="6" t="s">
        <v>116</v>
      </c>
      <c r="CR20" s="6">
        <v>3</v>
      </c>
      <c r="CS20" s="6" t="s">
        <v>116</v>
      </c>
      <c r="CT20" s="6" t="s">
        <v>116</v>
      </c>
      <c r="CU20" s="6" t="s">
        <v>116</v>
      </c>
      <c r="CV20" s="6" t="s">
        <v>116</v>
      </c>
      <c r="CW20" s="6" t="s">
        <v>116</v>
      </c>
      <c r="CX20" s="6" t="s">
        <v>116</v>
      </c>
      <c r="CY20" s="6" t="s">
        <v>116</v>
      </c>
      <c r="CZ20" s="6" t="s">
        <v>116</v>
      </c>
      <c r="DA20" s="6" t="s">
        <v>116</v>
      </c>
      <c r="DB20" s="6" t="s">
        <v>116</v>
      </c>
      <c r="DD20" s="6">
        <v>7282344</v>
      </c>
      <c r="DE20" s="6" t="s">
        <v>116</v>
      </c>
      <c r="DF20" s="6" t="s">
        <v>116</v>
      </c>
      <c r="DG20" s="6" t="s">
        <v>116</v>
      </c>
      <c r="DH20" s="6">
        <v>397319</v>
      </c>
      <c r="DI20" s="6">
        <v>222604</v>
      </c>
      <c r="DJ20" s="6" t="s">
        <v>116</v>
      </c>
      <c r="DK20" s="6">
        <v>167513</v>
      </c>
      <c r="DL20" s="6" t="s">
        <v>116</v>
      </c>
      <c r="DM20" s="6" t="s">
        <v>116</v>
      </c>
      <c r="DN20" s="6" t="s">
        <v>116</v>
      </c>
      <c r="DO20" s="6">
        <v>168454</v>
      </c>
      <c r="DP20" s="6" t="s">
        <v>116</v>
      </c>
      <c r="DQ20" s="6" t="s">
        <v>116</v>
      </c>
      <c r="DR20" s="6" t="s">
        <v>116</v>
      </c>
      <c r="DS20" s="6" t="s">
        <v>116</v>
      </c>
      <c r="DT20" s="6">
        <v>221507</v>
      </c>
      <c r="DU20" s="6" t="s">
        <v>116</v>
      </c>
      <c r="DV20" s="6" t="s">
        <v>116</v>
      </c>
      <c r="DW20" s="6">
        <v>521389</v>
      </c>
      <c r="DX20" s="6" t="s">
        <v>116</v>
      </c>
      <c r="DY20" s="6" t="s">
        <v>116</v>
      </c>
      <c r="DZ20" s="6" t="s">
        <v>116</v>
      </c>
      <c r="EA20" s="6" t="s">
        <v>116</v>
      </c>
      <c r="EB20" s="6" t="s">
        <v>116</v>
      </c>
      <c r="EC20" s="6">
        <v>521389</v>
      </c>
      <c r="ED20" s="6" t="s">
        <v>116</v>
      </c>
      <c r="EE20" s="6" t="s">
        <v>116</v>
      </c>
      <c r="EF20" s="6" t="s">
        <v>116</v>
      </c>
      <c r="EG20" s="6" t="s">
        <v>116</v>
      </c>
      <c r="EH20" s="6" t="s">
        <v>116</v>
      </c>
      <c r="EI20" s="6" t="s">
        <v>116</v>
      </c>
      <c r="EJ20" s="6" t="s">
        <v>116</v>
      </c>
      <c r="EK20" s="6" t="s">
        <v>116</v>
      </c>
      <c r="EL20" s="6" t="s">
        <v>116</v>
      </c>
      <c r="EM20" s="6">
        <v>62759</v>
      </c>
      <c r="EN20" s="6" t="s">
        <v>116</v>
      </c>
      <c r="EO20" s="6" t="s">
        <v>116</v>
      </c>
      <c r="EP20" s="6" t="s">
        <v>116</v>
      </c>
      <c r="EQ20" s="6" t="s">
        <v>116</v>
      </c>
      <c r="ER20" s="6" t="s">
        <v>116</v>
      </c>
      <c r="ES20" s="6" t="s">
        <v>116</v>
      </c>
      <c r="ET20" s="6" t="s">
        <v>116</v>
      </c>
      <c r="EU20" s="6" t="s">
        <v>116</v>
      </c>
      <c r="EV20" s="6" t="s">
        <v>116</v>
      </c>
      <c r="EW20" s="6" t="s">
        <v>116</v>
      </c>
      <c r="EX20" s="6" t="s">
        <v>116</v>
      </c>
      <c r="EY20" s="6" t="s">
        <v>116</v>
      </c>
      <c r="EZ20" s="6" t="s">
        <v>116</v>
      </c>
      <c r="FA20" s="6" t="s">
        <v>116</v>
      </c>
      <c r="FB20" s="6" t="s">
        <v>116</v>
      </c>
      <c r="FC20" s="6" t="s">
        <v>116</v>
      </c>
      <c r="FD20" s="6">
        <v>101996</v>
      </c>
      <c r="FE20" s="6" t="s">
        <v>116</v>
      </c>
      <c r="FF20" s="6" t="s">
        <v>116</v>
      </c>
      <c r="FG20" s="6" t="s">
        <v>116</v>
      </c>
      <c r="FH20" s="6" t="s">
        <v>116</v>
      </c>
      <c r="FI20" s="6" t="s">
        <v>116</v>
      </c>
      <c r="FJ20" s="6">
        <v>941</v>
      </c>
      <c r="FK20" s="6" t="s">
        <v>116</v>
      </c>
      <c r="FL20" s="6" t="s">
        <v>116</v>
      </c>
      <c r="FM20" s="6" t="s">
        <v>116</v>
      </c>
      <c r="FN20" s="6" t="s">
        <v>116</v>
      </c>
      <c r="FO20" s="6" t="s">
        <v>116</v>
      </c>
      <c r="FP20" s="6" t="s">
        <v>116</v>
      </c>
      <c r="FQ20" s="6" t="s">
        <v>116</v>
      </c>
      <c r="FR20" s="6" t="s">
        <v>116</v>
      </c>
      <c r="FS20" s="6" t="s">
        <v>116</v>
      </c>
      <c r="FT20" s="6">
        <v>78004</v>
      </c>
      <c r="FU20" s="6" t="s">
        <v>116</v>
      </c>
      <c r="FV20" s="6" t="s">
        <v>116</v>
      </c>
      <c r="FW20" s="6" t="s">
        <v>116</v>
      </c>
      <c r="FX20" s="6" t="s">
        <v>116</v>
      </c>
      <c r="FY20" s="6" t="s">
        <v>116</v>
      </c>
      <c r="FZ20" s="6" t="s">
        <v>116</v>
      </c>
      <c r="GA20" s="6" t="s">
        <v>116</v>
      </c>
      <c r="GB20" s="6" t="s">
        <v>116</v>
      </c>
      <c r="GC20" s="6" t="s">
        <v>116</v>
      </c>
      <c r="GD20" s="6" t="s">
        <v>116</v>
      </c>
      <c r="GE20" s="6" t="s">
        <v>116</v>
      </c>
      <c r="GF20" s="6" t="s">
        <v>116</v>
      </c>
      <c r="GG20" s="6" t="s">
        <v>116</v>
      </c>
      <c r="GH20" s="6" t="s">
        <v>116</v>
      </c>
      <c r="GI20" s="6" t="s">
        <v>116</v>
      </c>
      <c r="GJ20" s="6" t="s">
        <v>116</v>
      </c>
      <c r="GK20" s="6" t="s">
        <v>116</v>
      </c>
      <c r="GL20" s="6" t="s">
        <v>116</v>
      </c>
      <c r="GM20" s="6" t="s">
        <v>116</v>
      </c>
      <c r="GN20" s="6" t="s">
        <v>116</v>
      </c>
      <c r="GO20" s="6">
        <v>128416</v>
      </c>
      <c r="GP20" s="6" t="s">
        <v>116</v>
      </c>
      <c r="GQ20" s="6" t="s">
        <v>116</v>
      </c>
      <c r="GR20" s="6" t="s">
        <v>116</v>
      </c>
      <c r="GS20" s="6" t="s">
        <v>116</v>
      </c>
      <c r="GT20" s="6" t="s">
        <v>116</v>
      </c>
      <c r="GU20" s="6" t="s">
        <v>116</v>
      </c>
      <c r="GV20" s="6" t="s">
        <v>116</v>
      </c>
      <c r="GW20" s="6" t="s">
        <v>116</v>
      </c>
      <c r="GX20" s="6" t="s">
        <v>116</v>
      </c>
      <c r="GY20" s="6" t="s">
        <v>116</v>
      </c>
      <c r="HA20" s="68" t="s">
        <v>115</v>
      </c>
      <c r="HB20" s="68" t="s">
        <v>72</v>
      </c>
      <c r="HC20" s="69">
        <v>138</v>
      </c>
      <c r="HD20" s="158" t="s">
        <v>115</v>
      </c>
      <c r="HE20" s="159" t="s">
        <v>115</v>
      </c>
      <c r="HF20" s="158">
        <v>7.246376811594203E-3</v>
      </c>
      <c r="HG20" s="159">
        <v>1.29216636841105E-4</v>
      </c>
      <c r="HH20" s="158">
        <v>7.246376811594203E-3</v>
      </c>
      <c r="HI20" s="159">
        <v>1.4005929958815458E-2</v>
      </c>
      <c r="HJ20" s="158" t="s">
        <v>115</v>
      </c>
      <c r="HK20" s="159" t="s">
        <v>115</v>
      </c>
      <c r="HL20" s="158">
        <v>2.1739130434782608E-2</v>
      </c>
      <c r="HM20" s="159">
        <v>8.6179669622857696E-3</v>
      </c>
      <c r="HN20" s="158" t="s">
        <v>115</v>
      </c>
      <c r="HO20" s="159" t="s">
        <v>115</v>
      </c>
      <c r="HP20" s="158" t="s">
        <v>115</v>
      </c>
      <c r="HQ20" s="159" t="s">
        <v>115</v>
      </c>
      <c r="HR20" s="158" t="s">
        <v>115</v>
      </c>
      <c r="HS20" s="159" t="s">
        <v>115</v>
      </c>
      <c r="HT20" s="158" t="s">
        <v>115</v>
      </c>
      <c r="HU20" s="159" t="s">
        <v>115</v>
      </c>
      <c r="HV20" s="158" t="s">
        <v>115</v>
      </c>
      <c r="HW20" s="159" t="s">
        <v>115</v>
      </c>
      <c r="HX20" s="158" t="s">
        <v>115</v>
      </c>
      <c r="HY20" s="159" t="s">
        <v>115</v>
      </c>
      <c r="HZ20" s="158" t="s">
        <v>115</v>
      </c>
      <c r="IA20" s="159" t="s">
        <v>115</v>
      </c>
      <c r="IB20" s="158" t="s">
        <v>115</v>
      </c>
      <c r="IC20" s="159" t="s">
        <v>115</v>
      </c>
      <c r="ID20" s="158" t="s">
        <v>115</v>
      </c>
      <c r="IE20" s="159" t="s">
        <v>115</v>
      </c>
      <c r="IF20" s="158" t="s">
        <v>115</v>
      </c>
      <c r="IG20" s="159" t="s">
        <v>115</v>
      </c>
      <c r="IH20" s="158">
        <v>0.15217391304347827</v>
      </c>
      <c r="II20" s="159">
        <v>7.1596315691760781E-2</v>
      </c>
      <c r="IJ20" s="158" t="s">
        <v>115</v>
      </c>
      <c r="IK20" s="159" t="s">
        <v>115</v>
      </c>
      <c r="IL20" s="158" t="s">
        <v>115</v>
      </c>
      <c r="IM20" s="159" t="s">
        <v>115</v>
      </c>
      <c r="IN20" s="158" t="s">
        <v>115</v>
      </c>
      <c r="IO20" s="159" t="s">
        <v>115</v>
      </c>
      <c r="IP20" s="158" t="s">
        <v>115</v>
      </c>
      <c r="IQ20" s="159" t="s">
        <v>115</v>
      </c>
      <c r="IR20" s="158" t="s">
        <v>115</v>
      </c>
      <c r="IS20" s="159" t="s">
        <v>115</v>
      </c>
      <c r="IT20" s="158">
        <v>0.15217391304347827</v>
      </c>
      <c r="IU20" s="159">
        <v>7.1596315691760781E-2</v>
      </c>
      <c r="IV20" s="158" t="s">
        <v>115</v>
      </c>
      <c r="IW20" s="159" t="s">
        <v>115</v>
      </c>
      <c r="IX20" s="158" t="s">
        <v>115</v>
      </c>
      <c r="IY20" s="159" t="s">
        <v>115</v>
      </c>
      <c r="IZ20" s="158" t="s">
        <v>115</v>
      </c>
      <c r="JA20" s="159" t="s">
        <v>115</v>
      </c>
      <c r="JB20" s="158" t="s">
        <v>115</v>
      </c>
      <c r="JC20" s="159" t="s">
        <v>115</v>
      </c>
      <c r="JD20" s="158" t="s">
        <v>115</v>
      </c>
      <c r="JE20" s="159" t="s">
        <v>115</v>
      </c>
      <c r="JF20" s="158" t="s">
        <v>115</v>
      </c>
      <c r="JG20" s="159" t="s">
        <v>115</v>
      </c>
      <c r="JH20" s="158" t="s">
        <v>115</v>
      </c>
      <c r="JI20" s="159" t="s">
        <v>115</v>
      </c>
      <c r="JJ20" s="158">
        <v>7.9710144927536225E-2</v>
      </c>
      <c r="JK20" s="159">
        <v>5.4559218844921362E-2</v>
      </c>
      <c r="JL20" s="158">
        <v>1.4492753623188406E-2</v>
      </c>
      <c r="JM20" s="159">
        <v>3.0567630422292602E-2</v>
      </c>
      <c r="JN20" s="158">
        <v>3.6231884057971016E-2</v>
      </c>
      <c r="JO20" s="159">
        <v>2.3002621134074412E-2</v>
      </c>
      <c r="JP20" s="158" t="s">
        <v>115</v>
      </c>
      <c r="JQ20" s="159" t="s">
        <v>115</v>
      </c>
      <c r="JR20" s="158" t="s">
        <v>115</v>
      </c>
      <c r="JS20" s="159" t="s">
        <v>115</v>
      </c>
      <c r="JT20" s="158" t="s">
        <v>115</v>
      </c>
      <c r="JU20" s="159" t="s">
        <v>115</v>
      </c>
      <c r="JV20" s="158">
        <v>4.3478260869565216E-2</v>
      </c>
      <c r="JW20" s="159">
        <v>2.3131837770915518E-2</v>
      </c>
      <c r="JX20" s="158" t="s">
        <v>115</v>
      </c>
      <c r="JY20" s="159" t="s">
        <v>115</v>
      </c>
      <c r="JZ20" s="158" t="s">
        <v>115</v>
      </c>
      <c r="KA20" s="159" t="s">
        <v>115</v>
      </c>
      <c r="KB20" s="158" t="s">
        <v>115</v>
      </c>
      <c r="KC20" s="159" t="s">
        <v>115</v>
      </c>
      <c r="KD20" s="158" t="s">
        <v>115</v>
      </c>
      <c r="KE20" s="159" t="s">
        <v>115</v>
      </c>
      <c r="KF20" s="158">
        <v>7.2463768115942032E-2</v>
      </c>
      <c r="KG20" s="159">
        <v>3.0416992111331188E-2</v>
      </c>
      <c r="KH20" s="158" t="s">
        <v>115</v>
      </c>
      <c r="KI20" s="159" t="s">
        <v>115</v>
      </c>
      <c r="KJ20" s="158" t="s">
        <v>115</v>
      </c>
      <c r="KK20" s="159" t="s">
        <v>115</v>
      </c>
      <c r="KL20" s="158" t="s">
        <v>115</v>
      </c>
      <c r="KM20" s="159" t="s">
        <v>115</v>
      </c>
      <c r="KN20" s="158" t="s">
        <v>115</v>
      </c>
      <c r="KO20" s="159" t="s">
        <v>115</v>
      </c>
      <c r="KP20" s="158" t="s">
        <v>115</v>
      </c>
      <c r="KQ20" s="159" t="s">
        <v>115</v>
      </c>
      <c r="KR20" s="158" t="s">
        <v>115</v>
      </c>
      <c r="KS20" s="159" t="s">
        <v>115</v>
      </c>
      <c r="KT20" s="158" t="s">
        <v>115</v>
      </c>
      <c r="KU20" s="159" t="s">
        <v>115</v>
      </c>
      <c r="KV20" s="158">
        <v>2.1739130434782608E-2</v>
      </c>
      <c r="KW20" s="159">
        <v>1.7633882716883466E-2</v>
      </c>
      <c r="KX20" s="158" t="s">
        <v>115</v>
      </c>
      <c r="KY20" s="159" t="s">
        <v>115</v>
      </c>
      <c r="KZ20" s="158" t="s">
        <v>115</v>
      </c>
      <c r="LA20" s="159" t="s">
        <v>115</v>
      </c>
      <c r="LB20" s="158" t="s">
        <v>115</v>
      </c>
      <c r="LC20" s="159" t="s">
        <v>115</v>
      </c>
      <c r="LD20" s="158" t="s">
        <v>115</v>
      </c>
      <c r="LE20" s="159" t="s">
        <v>115</v>
      </c>
    </row>
    <row r="21" spans="1:317" ht="17.25" x14ac:dyDescent="0.35">
      <c r="B21" s="8">
        <v>11764</v>
      </c>
      <c r="C21" s="8" t="s">
        <v>71</v>
      </c>
      <c r="D21" s="8" t="s">
        <v>70</v>
      </c>
      <c r="E21" s="9">
        <v>2</v>
      </c>
      <c r="F21" s="27"/>
      <c r="G21" s="9">
        <v>38</v>
      </c>
      <c r="H21" s="9" t="s">
        <v>116</v>
      </c>
      <c r="I21" s="9" t="s">
        <v>116</v>
      </c>
      <c r="J21" s="9" t="s">
        <v>116</v>
      </c>
      <c r="K21" s="9" t="s">
        <v>116</v>
      </c>
      <c r="L21" s="9" t="s">
        <v>116</v>
      </c>
      <c r="M21" s="9" t="s">
        <v>116</v>
      </c>
      <c r="N21" s="9" t="s">
        <v>116</v>
      </c>
      <c r="O21" s="9" t="s">
        <v>116</v>
      </c>
      <c r="P21" s="9" t="s">
        <v>116</v>
      </c>
      <c r="Q21" s="9" t="s">
        <v>116</v>
      </c>
      <c r="R21" s="9" t="s">
        <v>116</v>
      </c>
      <c r="S21" s="9" t="s">
        <v>116</v>
      </c>
      <c r="T21" s="9" t="s">
        <v>116</v>
      </c>
      <c r="U21" s="9" t="s">
        <v>116</v>
      </c>
      <c r="V21" s="9" t="s">
        <v>116</v>
      </c>
      <c r="W21" s="9" t="s">
        <v>116</v>
      </c>
      <c r="X21" s="9" t="s">
        <v>116</v>
      </c>
      <c r="Y21" s="9" t="s">
        <v>116</v>
      </c>
      <c r="Z21" s="9" t="s">
        <v>116</v>
      </c>
      <c r="AA21" s="9" t="s">
        <v>116</v>
      </c>
      <c r="AB21" s="9" t="s">
        <v>116</v>
      </c>
      <c r="AC21" s="9" t="s">
        <v>116</v>
      </c>
      <c r="AD21" s="9" t="s">
        <v>116</v>
      </c>
      <c r="AE21" s="9" t="s">
        <v>116</v>
      </c>
      <c r="AF21" s="9" t="s">
        <v>116</v>
      </c>
      <c r="AG21" s="9" t="s">
        <v>116</v>
      </c>
      <c r="AH21" s="9" t="s">
        <v>116</v>
      </c>
      <c r="AI21" s="9" t="s">
        <v>116</v>
      </c>
      <c r="AJ21" s="9" t="s">
        <v>116</v>
      </c>
      <c r="AK21" s="9" t="s">
        <v>116</v>
      </c>
      <c r="AL21" s="9" t="s">
        <v>116</v>
      </c>
      <c r="AM21" s="9" t="s">
        <v>116</v>
      </c>
      <c r="AN21" s="9" t="s">
        <v>116</v>
      </c>
      <c r="AO21" s="9" t="s">
        <v>116</v>
      </c>
      <c r="AP21" s="9" t="s">
        <v>116</v>
      </c>
      <c r="AQ21" s="9" t="s">
        <v>116</v>
      </c>
      <c r="AR21" s="9" t="s">
        <v>116</v>
      </c>
      <c r="AS21" s="9" t="s">
        <v>116</v>
      </c>
      <c r="AT21" s="9" t="s">
        <v>116</v>
      </c>
      <c r="AU21" s="9" t="s">
        <v>116</v>
      </c>
      <c r="AV21" s="9" t="s">
        <v>116</v>
      </c>
      <c r="AW21" s="9" t="s">
        <v>116</v>
      </c>
      <c r="AX21" s="9" t="s">
        <v>116</v>
      </c>
      <c r="AY21" s="9" t="s">
        <v>116</v>
      </c>
      <c r="AZ21" s="9" t="s">
        <v>116</v>
      </c>
      <c r="BA21" s="9" t="s">
        <v>116</v>
      </c>
      <c r="BB21" s="9" t="s">
        <v>116</v>
      </c>
      <c r="BC21" s="9" t="s">
        <v>116</v>
      </c>
      <c r="BD21" s="9" t="s">
        <v>116</v>
      </c>
      <c r="BE21" s="9" t="s">
        <v>116</v>
      </c>
      <c r="BF21" s="9" t="s">
        <v>116</v>
      </c>
      <c r="BG21" s="9" t="s">
        <v>116</v>
      </c>
      <c r="BH21" s="9" t="s">
        <v>116</v>
      </c>
      <c r="BI21" s="9" t="s">
        <v>116</v>
      </c>
      <c r="BJ21" s="9" t="s">
        <v>116</v>
      </c>
      <c r="BK21" s="9" t="s">
        <v>116</v>
      </c>
      <c r="BL21" s="9" t="s">
        <v>116</v>
      </c>
      <c r="BM21" s="9" t="s">
        <v>116</v>
      </c>
      <c r="BN21" s="9" t="s">
        <v>116</v>
      </c>
      <c r="BO21" s="9" t="s">
        <v>116</v>
      </c>
      <c r="BP21" s="9" t="s">
        <v>116</v>
      </c>
      <c r="BQ21" s="9" t="s">
        <v>116</v>
      </c>
      <c r="BR21" s="9" t="s">
        <v>116</v>
      </c>
      <c r="BS21" s="9" t="s">
        <v>116</v>
      </c>
      <c r="BT21" s="9" t="s">
        <v>116</v>
      </c>
      <c r="BU21" s="9" t="s">
        <v>116</v>
      </c>
      <c r="BV21" s="9" t="s">
        <v>116</v>
      </c>
      <c r="BW21" s="9" t="s">
        <v>116</v>
      </c>
      <c r="BX21" s="9" t="s">
        <v>116</v>
      </c>
      <c r="BY21" s="9" t="s">
        <v>116</v>
      </c>
      <c r="BZ21" s="9" t="s">
        <v>116</v>
      </c>
      <c r="CA21" s="9" t="s">
        <v>116</v>
      </c>
      <c r="CB21" s="9" t="s">
        <v>116</v>
      </c>
      <c r="CC21" s="9" t="s">
        <v>116</v>
      </c>
      <c r="CD21" s="9" t="s">
        <v>116</v>
      </c>
      <c r="CE21" s="9" t="s">
        <v>116</v>
      </c>
      <c r="CF21" s="9" t="s">
        <v>116</v>
      </c>
      <c r="CG21" s="9" t="s">
        <v>116</v>
      </c>
      <c r="CH21" s="9" t="s">
        <v>116</v>
      </c>
      <c r="CI21" s="9" t="s">
        <v>116</v>
      </c>
      <c r="CJ21" s="9" t="s">
        <v>116</v>
      </c>
      <c r="CK21" s="9" t="s">
        <v>116</v>
      </c>
      <c r="CL21" s="9" t="s">
        <v>116</v>
      </c>
      <c r="CM21" s="9" t="s">
        <v>116</v>
      </c>
      <c r="CN21" s="9" t="s">
        <v>116</v>
      </c>
      <c r="CO21" s="9" t="s">
        <v>116</v>
      </c>
      <c r="CP21" s="9" t="s">
        <v>116</v>
      </c>
      <c r="CQ21" s="9" t="s">
        <v>116</v>
      </c>
      <c r="CR21" s="9" t="s">
        <v>116</v>
      </c>
      <c r="CS21" s="9" t="s">
        <v>116</v>
      </c>
      <c r="CT21" s="9" t="s">
        <v>116</v>
      </c>
      <c r="CU21" s="9" t="s">
        <v>116</v>
      </c>
      <c r="CV21" s="9" t="s">
        <v>116</v>
      </c>
      <c r="CW21" s="9" t="s">
        <v>116</v>
      </c>
      <c r="CX21" s="9" t="s">
        <v>116</v>
      </c>
      <c r="CY21" s="9" t="s">
        <v>116</v>
      </c>
      <c r="CZ21" s="9" t="s">
        <v>116</v>
      </c>
      <c r="DA21" s="9" t="s">
        <v>116</v>
      </c>
      <c r="DB21" s="9" t="s">
        <v>116</v>
      </c>
      <c r="DD21" s="9">
        <v>2372428</v>
      </c>
      <c r="DE21" s="9" t="s">
        <v>116</v>
      </c>
      <c r="DF21" s="9" t="s">
        <v>116</v>
      </c>
      <c r="DG21" s="9" t="s">
        <v>116</v>
      </c>
      <c r="DH21" s="9" t="s">
        <v>116</v>
      </c>
      <c r="DI21" s="9" t="s">
        <v>116</v>
      </c>
      <c r="DJ21" s="9" t="s">
        <v>116</v>
      </c>
      <c r="DK21" s="9" t="s">
        <v>116</v>
      </c>
      <c r="DL21" s="9" t="s">
        <v>116</v>
      </c>
      <c r="DM21" s="9" t="s">
        <v>116</v>
      </c>
      <c r="DN21" s="9" t="s">
        <v>116</v>
      </c>
      <c r="DO21" s="9" t="s">
        <v>116</v>
      </c>
      <c r="DP21" s="9" t="s">
        <v>116</v>
      </c>
      <c r="DQ21" s="9" t="s">
        <v>116</v>
      </c>
      <c r="DR21" s="9" t="s">
        <v>116</v>
      </c>
      <c r="DS21" s="9" t="s">
        <v>116</v>
      </c>
      <c r="DT21" s="9" t="s">
        <v>116</v>
      </c>
      <c r="DU21" s="9" t="s">
        <v>116</v>
      </c>
      <c r="DV21" s="9" t="s">
        <v>116</v>
      </c>
      <c r="DW21" s="9" t="s">
        <v>116</v>
      </c>
      <c r="DX21" s="9" t="s">
        <v>116</v>
      </c>
      <c r="DY21" s="9" t="s">
        <v>116</v>
      </c>
      <c r="DZ21" s="9" t="s">
        <v>116</v>
      </c>
      <c r="EA21" s="9" t="s">
        <v>116</v>
      </c>
      <c r="EB21" s="9" t="s">
        <v>116</v>
      </c>
      <c r="EC21" s="9" t="s">
        <v>116</v>
      </c>
      <c r="ED21" s="9" t="s">
        <v>116</v>
      </c>
      <c r="EE21" s="9" t="s">
        <v>116</v>
      </c>
      <c r="EF21" s="9" t="s">
        <v>116</v>
      </c>
      <c r="EG21" s="9" t="s">
        <v>116</v>
      </c>
      <c r="EH21" s="9" t="s">
        <v>116</v>
      </c>
      <c r="EI21" s="9" t="s">
        <v>116</v>
      </c>
      <c r="EJ21" s="9" t="s">
        <v>116</v>
      </c>
      <c r="EK21" s="9" t="s">
        <v>116</v>
      </c>
      <c r="EL21" s="9" t="s">
        <v>116</v>
      </c>
      <c r="EM21" s="9" t="s">
        <v>116</v>
      </c>
      <c r="EN21" s="9" t="s">
        <v>116</v>
      </c>
      <c r="EO21" s="9" t="s">
        <v>116</v>
      </c>
      <c r="EP21" s="9" t="s">
        <v>116</v>
      </c>
      <c r="EQ21" s="9" t="s">
        <v>116</v>
      </c>
      <c r="ER21" s="9" t="s">
        <v>116</v>
      </c>
      <c r="ES21" s="9" t="s">
        <v>116</v>
      </c>
      <c r="ET21" s="9" t="s">
        <v>116</v>
      </c>
      <c r="EU21" s="9" t="s">
        <v>116</v>
      </c>
      <c r="EV21" s="9" t="s">
        <v>116</v>
      </c>
      <c r="EW21" s="9" t="s">
        <v>116</v>
      </c>
      <c r="EX21" s="9" t="s">
        <v>116</v>
      </c>
      <c r="EY21" s="9" t="s">
        <v>116</v>
      </c>
      <c r="EZ21" s="9" t="s">
        <v>116</v>
      </c>
      <c r="FA21" s="9" t="s">
        <v>116</v>
      </c>
      <c r="FB21" s="9" t="s">
        <v>116</v>
      </c>
      <c r="FC21" s="9" t="s">
        <v>116</v>
      </c>
      <c r="FD21" s="9" t="s">
        <v>116</v>
      </c>
      <c r="FE21" s="9" t="s">
        <v>116</v>
      </c>
      <c r="FF21" s="9" t="s">
        <v>116</v>
      </c>
      <c r="FG21" s="9" t="s">
        <v>116</v>
      </c>
      <c r="FH21" s="9" t="s">
        <v>116</v>
      </c>
      <c r="FI21" s="9" t="s">
        <v>116</v>
      </c>
      <c r="FJ21" s="9" t="s">
        <v>116</v>
      </c>
      <c r="FK21" s="9" t="s">
        <v>116</v>
      </c>
      <c r="FL21" s="9" t="s">
        <v>116</v>
      </c>
      <c r="FM21" s="9" t="s">
        <v>116</v>
      </c>
      <c r="FN21" s="9" t="s">
        <v>116</v>
      </c>
      <c r="FO21" s="9" t="s">
        <v>116</v>
      </c>
      <c r="FP21" s="9" t="s">
        <v>116</v>
      </c>
      <c r="FQ21" s="9" t="s">
        <v>116</v>
      </c>
      <c r="FR21" s="9" t="s">
        <v>116</v>
      </c>
      <c r="FS21" s="9" t="s">
        <v>116</v>
      </c>
      <c r="FT21" s="9" t="s">
        <v>116</v>
      </c>
      <c r="FU21" s="9" t="s">
        <v>116</v>
      </c>
      <c r="FV21" s="9" t="s">
        <v>116</v>
      </c>
      <c r="FW21" s="9" t="s">
        <v>116</v>
      </c>
      <c r="FX21" s="9" t="s">
        <v>116</v>
      </c>
      <c r="FY21" s="9" t="s">
        <v>116</v>
      </c>
      <c r="FZ21" s="9" t="s">
        <v>116</v>
      </c>
      <c r="GA21" s="9" t="s">
        <v>116</v>
      </c>
      <c r="GB21" s="9" t="s">
        <v>116</v>
      </c>
      <c r="GC21" s="9" t="s">
        <v>116</v>
      </c>
      <c r="GD21" s="9" t="s">
        <v>116</v>
      </c>
      <c r="GE21" s="9" t="s">
        <v>116</v>
      </c>
      <c r="GF21" s="9" t="s">
        <v>116</v>
      </c>
      <c r="GG21" s="9" t="s">
        <v>116</v>
      </c>
      <c r="GH21" s="9" t="s">
        <v>116</v>
      </c>
      <c r="GI21" s="9" t="s">
        <v>116</v>
      </c>
      <c r="GJ21" s="9" t="s">
        <v>116</v>
      </c>
      <c r="GK21" s="9" t="s">
        <v>116</v>
      </c>
      <c r="GL21" s="9" t="s">
        <v>116</v>
      </c>
      <c r="GM21" s="9" t="s">
        <v>116</v>
      </c>
      <c r="GN21" s="9" t="s">
        <v>116</v>
      </c>
      <c r="GO21" s="9" t="s">
        <v>116</v>
      </c>
      <c r="GP21" s="9" t="s">
        <v>116</v>
      </c>
      <c r="GQ21" s="9" t="s">
        <v>116</v>
      </c>
      <c r="GR21" s="9" t="s">
        <v>116</v>
      </c>
      <c r="GS21" s="9" t="s">
        <v>116</v>
      </c>
      <c r="GT21" s="9" t="s">
        <v>116</v>
      </c>
      <c r="GU21" s="9" t="s">
        <v>116</v>
      </c>
      <c r="GV21" s="9" t="s">
        <v>116</v>
      </c>
      <c r="GW21" s="9" t="s">
        <v>116</v>
      </c>
      <c r="GX21" s="9" t="s">
        <v>116</v>
      </c>
      <c r="GY21" s="9" t="s">
        <v>116</v>
      </c>
      <c r="HA21" s="61" t="s">
        <v>71</v>
      </c>
      <c r="HB21" s="61" t="s">
        <v>70</v>
      </c>
      <c r="HC21" s="69">
        <v>38</v>
      </c>
      <c r="HD21" s="156" t="s">
        <v>115</v>
      </c>
      <c r="HE21" s="157" t="s">
        <v>115</v>
      </c>
      <c r="HF21" s="156" t="s">
        <v>115</v>
      </c>
      <c r="HG21" s="157" t="s">
        <v>115</v>
      </c>
      <c r="HH21" s="156" t="s">
        <v>115</v>
      </c>
      <c r="HI21" s="157" t="s">
        <v>115</v>
      </c>
      <c r="HJ21" s="156" t="s">
        <v>115</v>
      </c>
      <c r="HK21" s="157" t="s">
        <v>115</v>
      </c>
      <c r="HL21" s="156" t="s">
        <v>115</v>
      </c>
      <c r="HM21" s="157" t="s">
        <v>115</v>
      </c>
      <c r="HN21" s="156" t="s">
        <v>115</v>
      </c>
      <c r="HO21" s="157" t="s">
        <v>115</v>
      </c>
      <c r="HP21" s="156" t="s">
        <v>115</v>
      </c>
      <c r="HQ21" s="157" t="s">
        <v>115</v>
      </c>
      <c r="HR21" s="156" t="s">
        <v>115</v>
      </c>
      <c r="HS21" s="157" t="s">
        <v>115</v>
      </c>
      <c r="HT21" s="156" t="s">
        <v>115</v>
      </c>
      <c r="HU21" s="157" t="s">
        <v>115</v>
      </c>
      <c r="HV21" s="156" t="s">
        <v>115</v>
      </c>
      <c r="HW21" s="157" t="s">
        <v>115</v>
      </c>
      <c r="HX21" s="156" t="s">
        <v>115</v>
      </c>
      <c r="HY21" s="157" t="s">
        <v>115</v>
      </c>
      <c r="HZ21" s="156" t="s">
        <v>115</v>
      </c>
      <c r="IA21" s="157" t="s">
        <v>115</v>
      </c>
      <c r="IB21" s="156" t="s">
        <v>115</v>
      </c>
      <c r="IC21" s="157" t="s">
        <v>115</v>
      </c>
      <c r="ID21" s="156" t="s">
        <v>115</v>
      </c>
      <c r="IE21" s="157" t="s">
        <v>115</v>
      </c>
      <c r="IF21" s="156" t="s">
        <v>115</v>
      </c>
      <c r="IG21" s="157" t="s">
        <v>115</v>
      </c>
      <c r="IH21" s="156" t="s">
        <v>115</v>
      </c>
      <c r="II21" s="157" t="s">
        <v>115</v>
      </c>
      <c r="IJ21" s="156" t="s">
        <v>115</v>
      </c>
      <c r="IK21" s="157" t="s">
        <v>115</v>
      </c>
      <c r="IL21" s="156" t="s">
        <v>115</v>
      </c>
      <c r="IM21" s="157" t="s">
        <v>115</v>
      </c>
      <c r="IN21" s="156" t="s">
        <v>115</v>
      </c>
      <c r="IO21" s="157" t="s">
        <v>115</v>
      </c>
      <c r="IP21" s="156" t="s">
        <v>115</v>
      </c>
      <c r="IQ21" s="157" t="s">
        <v>115</v>
      </c>
      <c r="IR21" s="156" t="s">
        <v>115</v>
      </c>
      <c r="IS21" s="157" t="s">
        <v>115</v>
      </c>
      <c r="IT21" s="156" t="s">
        <v>115</v>
      </c>
      <c r="IU21" s="157" t="s">
        <v>115</v>
      </c>
      <c r="IV21" s="156" t="s">
        <v>115</v>
      </c>
      <c r="IW21" s="157" t="s">
        <v>115</v>
      </c>
      <c r="IX21" s="156" t="s">
        <v>115</v>
      </c>
      <c r="IY21" s="157" t="s">
        <v>115</v>
      </c>
      <c r="IZ21" s="156" t="s">
        <v>115</v>
      </c>
      <c r="JA21" s="157" t="s">
        <v>115</v>
      </c>
      <c r="JB21" s="156" t="s">
        <v>115</v>
      </c>
      <c r="JC21" s="157" t="s">
        <v>115</v>
      </c>
      <c r="JD21" s="156" t="s">
        <v>115</v>
      </c>
      <c r="JE21" s="157" t="s">
        <v>115</v>
      </c>
      <c r="JF21" s="156" t="s">
        <v>115</v>
      </c>
      <c r="JG21" s="157" t="s">
        <v>115</v>
      </c>
      <c r="JH21" s="156" t="s">
        <v>115</v>
      </c>
      <c r="JI21" s="157" t="s">
        <v>115</v>
      </c>
      <c r="JJ21" s="156" t="s">
        <v>115</v>
      </c>
      <c r="JK21" s="157" t="s">
        <v>115</v>
      </c>
      <c r="JL21" s="156" t="s">
        <v>115</v>
      </c>
      <c r="JM21" s="157" t="s">
        <v>115</v>
      </c>
      <c r="JN21" s="156" t="s">
        <v>115</v>
      </c>
      <c r="JO21" s="157" t="s">
        <v>115</v>
      </c>
      <c r="JP21" s="156" t="s">
        <v>115</v>
      </c>
      <c r="JQ21" s="157" t="s">
        <v>115</v>
      </c>
      <c r="JR21" s="156" t="s">
        <v>115</v>
      </c>
      <c r="JS21" s="157" t="s">
        <v>115</v>
      </c>
      <c r="JT21" s="156" t="s">
        <v>115</v>
      </c>
      <c r="JU21" s="157" t="s">
        <v>115</v>
      </c>
      <c r="JV21" s="156" t="s">
        <v>115</v>
      </c>
      <c r="JW21" s="157" t="s">
        <v>115</v>
      </c>
      <c r="JX21" s="156" t="s">
        <v>115</v>
      </c>
      <c r="JY21" s="157" t="s">
        <v>115</v>
      </c>
      <c r="JZ21" s="156" t="s">
        <v>115</v>
      </c>
      <c r="KA21" s="157" t="s">
        <v>115</v>
      </c>
      <c r="KB21" s="156" t="s">
        <v>115</v>
      </c>
      <c r="KC21" s="157" t="s">
        <v>115</v>
      </c>
      <c r="KD21" s="156" t="s">
        <v>115</v>
      </c>
      <c r="KE21" s="157" t="s">
        <v>115</v>
      </c>
      <c r="KF21" s="156" t="s">
        <v>115</v>
      </c>
      <c r="KG21" s="157" t="s">
        <v>115</v>
      </c>
      <c r="KH21" s="156" t="s">
        <v>115</v>
      </c>
      <c r="KI21" s="157" t="s">
        <v>115</v>
      </c>
      <c r="KJ21" s="156" t="s">
        <v>115</v>
      </c>
      <c r="KK21" s="157" t="s">
        <v>115</v>
      </c>
      <c r="KL21" s="156" t="s">
        <v>115</v>
      </c>
      <c r="KM21" s="157" t="s">
        <v>115</v>
      </c>
      <c r="KN21" s="156" t="s">
        <v>115</v>
      </c>
      <c r="KO21" s="157" t="s">
        <v>115</v>
      </c>
      <c r="KP21" s="156" t="s">
        <v>115</v>
      </c>
      <c r="KQ21" s="157" t="s">
        <v>115</v>
      </c>
      <c r="KR21" s="156" t="s">
        <v>115</v>
      </c>
      <c r="KS21" s="157" t="s">
        <v>115</v>
      </c>
      <c r="KT21" s="156" t="s">
        <v>115</v>
      </c>
      <c r="KU21" s="157" t="s">
        <v>115</v>
      </c>
      <c r="KV21" s="156" t="s">
        <v>115</v>
      </c>
      <c r="KW21" s="157" t="s">
        <v>115</v>
      </c>
      <c r="KX21" s="156" t="s">
        <v>115</v>
      </c>
      <c r="KY21" s="157" t="s">
        <v>115</v>
      </c>
      <c r="KZ21" s="156" t="s">
        <v>115</v>
      </c>
      <c r="LA21" s="157" t="s">
        <v>115</v>
      </c>
      <c r="LB21" s="156" t="s">
        <v>115</v>
      </c>
      <c r="LC21" s="157" t="s">
        <v>115</v>
      </c>
      <c r="LD21" s="156" t="s">
        <v>115</v>
      </c>
      <c r="LE21" s="157" t="s">
        <v>115</v>
      </c>
    </row>
    <row r="22" spans="1:317" s="6" customFormat="1" ht="17.25" x14ac:dyDescent="0.35">
      <c r="A22" s="6">
        <v>1</v>
      </c>
      <c r="B22" s="6">
        <v>6</v>
      </c>
      <c r="C22" s="7" t="s">
        <v>69</v>
      </c>
      <c r="D22" s="6" t="s">
        <v>68</v>
      </c>
      <c r="G22" s="6">
        <v>42</v>
      </c>
      <c r="H22" s="6" t="s">
        <v>116</v>
      </c>
      <c r="I22" s="6" t="s">
        <v>116</v>
      </c>
      <c r="J22" s="6">
        <v>3</v>
      </c>
      <c r="K22" s="6">
        <v>4</v>
      </c>
      <c r="L22" s="6" t="s">
        <v>116</v>
      </c>
      <c r="M22" s="6" t="s">
        <v>116</v>
      </c>
      <c r="N22" s="6">
        <v>1</v>
      </c>
      <c r="O22" s="6">
        <v>4</v>
      </c>
      <c r="P22" s="6" t="s">
        <v>116</v>
      </c>
      <c r="Q22" s="6">
        <v>1</v>
      </c>
      <c r="R22" s="6" t="s">
        <v>116</v>
      </c>
      <c r="S22" s="6" t="s">
        <v>116</v>
      </c>
      <c r="T22" s="6" t="s">
        <v>116</v>
      </c>
      <c r="U22" s="6" t="s">
        <v>116</v>
      </c>
      <c r="V22" s="6" t="s">
        <v>116</v>
      </c>
      <c r="W22" s="6" t="s">
        <v>116</v>
      </c>
      <c r="X22" s="6" t="s">
        <v>116</v>
      </c>
      <c r="Y22" s="6" t="s">
        <v>116</v>
      </c>
      <c r="Z22" s="6">
        <v>3</v>
      </c>
      <c r="AA22" s="6" t="s">
        <v>116</v>
      </c>
      <c r="AB22" s="6" t="s">
        <v>116</v>
      </c>
      <c r="AC22" s="6" t="s">
        <v>116</v>
      </c>
      <c r="AD22" s="6" t="s">
        <v>116</v>
      </c>
      <c r="AE22" s="6">
        <v>1</v>
      </c>
      <c r="AF22" s="6" t="s">
        <v>116</v>
      </c>
      <c r="AG22" s="6" t="s">
        <v>116</v>
      </c>
      <c r="AH22" s="6" t="s">
        <v>116</v>
      </c>
      <c r="AI22" s="6" t="s">
        <v>116</v>
      </c>
      <c r="AJ22" s="6" t="s">
        <v>116</v>
      </c>
      <c r="AK22" s="6" t="s">
        <v>116</v>
      </c>
      <c r="AL22" s="6" t="s">
        <v>116</v>
      </c>
      <c r="AM22" s="6" t="s">
        <v>116</v>
      </c>
      <c r="AN22" s="6">
        <v>3</v>
      </c>
      <c r="AO22" s="6" t="s">
        <v>116</v>
      </c>
      <c r="AP22" s="6" t="s">
        <v>116</v>
      </c>
      <c r="AQ22" s="6" t="s">
        <v>116</v>
      </c>
      <c r="AR22" s="6" t="s">
        <v>116</v>
      </c>
      <c r="AS22" s="6" t="s">
        <v>116</v>
      </c>
      <c r="AT22" s="6" t="s">
        <v>116</v>
      </c>
      <c r="AU22" s="6">
        <v>3</v>
      </c>
      <c r="AV22" s="6" t="s">
        <v>116</v>
      </c>
      <c r="AW22" s="6" t="s">
        <v>116</v>
      </c>
      <c r="AX22" s="6" t="s">
        <v>116</v>
      </c>
      <c r="AY22" s="6" t="s">
        <v>116</v>
      </c>
      <c r="AZ22" s="6" t="s">
        <v>116</v>
      </c>
      <c r="BA22" s="6" t="s">
        <v>116</v>
      </c>
      <c r="BB22" s="6" t="s">
        <v>116</v>
      </c>
      <c r="BC22" s="6" t="s">
        <v>116</v>
      </c>
      <c r="BD22" s="6" t="s">
        <v>116</v>
      </c>
      <c r="BE22" s="6" t="s">
        <v>116</v>
      </c>
      <c r="BF22" s="6" t="s">
        <v>116</v>
      </c>
      <c r="BG22" s="6" t="s">
        <v>116</v>
      </c>
      <c r="BH22" s="6" t="s">
        <v>116</v>
      </c>
      <c r="BI22" s="6" t="s">
        <v>116</v>
      </c>
      <c r="BJ22" s="6" t="s">
        <v>116</v>
      </c>
      <c r="BK22" s="6" t="s">
        <v>116</v>
      </c>
      <c r="BL22" s="6" t="s">
        <v>116</v>
      </c>
      <c r="BM22" s="6" t="s">
        <v>116</v>
      </c>
      <c r="BN22" s="6" t="s">
        <v>116</v>
      </c>
      <c r="BO22" s="6" t="s">
        <v>116</v>
      </c>
      <c r="BP22" s="6" t="s">
        <v>116</v>
      </c>
      <c r="BQ22" s="6" t="s">
        <v>116</v>
      </c>
      <c r="BR22" s="6" t="s">
        <v>116</v>
      </c>
      <c r="BS22" s="6" t="s">
        <v>116</v>
      </c>
      <c r="BT22" s="6" t="s">
        <v>116</v>
      </c>
      <c r="BU22" s="6" t="s">
        <v>116</v>
      </c>
      <c r="BV22" s="6" t="s">
        <v>116</v>
      </c>
      <c r="BW22" s="6" t="s">
        <v>116</v>
      </c>
      <c r="BX22" s="6" t="s">
        <v>116</v>
      </c>
      <c r="BY22" s="6" t="s">
        <v>116</v>
      </c>
      <c r="BZ22" s="6" t="s">
        <v>116</v>
      </c>
      <c r="CA22" s="6" t="s">
        <v>116</v>
      </c>
      <c r="CB22" s="6" t="s">
        <v>116</v>
      </c>
      <c r="CC22" s="6" t="s">
        <v>116</v>
      </c>
      <c r="CD22" s="6" t="s">
        <v>116</v>
      </c>
      <c r="CE22" s="6" t="s">
        <v>116</v>
      </c>
      <c r="CF22" s="6" t="s">
        <v>116</v>
      </c>
      <c r="CG22" s="6" t="s">
        <v>116</v>
      </c>
      <c r="CH22" s="6" t="s">
        <v>116</v>
      </c>
      <c r="CI22" s="6" t="s">
        <v>116</v>
      </c>
      <c r="CJ22" s="6" t="s">
        <v>116</v>
      </c>
      <c r="CK22" s="6" t="s">
        <v>116</v>
      </c>
      <c r="CL22" s="6" t="s">
        <v>116</v>
      </c>
      <c r="CM22" s="6" t="s">
        <v>116</v>
      </c>
      <c r="CN22" s="6" t="s">
        <v>116</v>
      </c>
      <c r="CO22" s="6" t="s">
        <v>116</v>
      </c>
      <c r="CP22" s="6" t="s">
        <v>116</v>
      </c>
      <c r="CQ22" s="6" t="s">
        <v>116</v>
      </c>
      <c r="CR22" s="6" t="s">
        <v>116</v>
      </c>
      <c r="CS22" s="6" t="s">
        <v>116</v>
      </c>
      <c r="CT22" s="6" t="s">
        <v>116</v>
      </c>
      <c r="CU22" s="6" t="s">
        <v>116</v>
      </c>
      <c r="CV22" s="6" t="s">
        <v>116</v>
      </c>
      <c r="CW22" s="6" t="s">
        <v>116</v>
      </c>
      <c r="CX22" s="6" t="s">
        <v>116</v>
      </c>
      <c r="CY22" s="6" t="s">
        <v>116</v>
      </c>
      <c r="CZ22" s="6" t="s">
        <v>116</v>
      </c>
      <c r="DA22" s="6" t="s">
        <v>116</v>
      </c>
      <c r="DB22" s="6" t="s">
        <v>116</v>
      </c>
      <c r="DD22" s="6">
        <v>62525684</v>
      </c>
      <c r="DE22" s="6" t="s">
        <v>116</v>
      </c>
      <c r="DF22" s="6" t="s">
        <v>116</v>
      </c>
      <c r="DG22" s="6">
        <v>431488</v>
      </c>
      <c r="DH22" s="6">
        <v>259462</v>
      </c>
      <c r="DI22" s="6" t="s">
        <v>116</v>
      </c>
      <c r="DJ22" s="6" t="s">
        <v>116</v>
      </c>
      <c r="DK22" s="6">
        <v>40368</v>
      </c>
      <c r="DL22" s="6">
        <v>259462</v>
      </c>
      <c r="DM22" s="6" t="s">
        <v>116</v>
      </c>
      <c r="DN22" s="6">
        <v>40368</v>
      </c>
      <c r="DO22" s="6" t="s">
        <v>116</v>
      </c>
      <c r="DP22" s="6" t="s">
        <v>116</v>
      </c>
      <c r="DQ22" s="6" t="s">
        <v>116</v>
      </c>
      <c r="DR22" s="6" t="s">
        <v>116</v>
      </c>
      <c r="DS22" s="6" t="s">
        <v>116</v>
      </c>
      <c r="DT22" s="6" t="s">
        <v>116</v>
      </c>
      <c r="DU22" s="6" t="s">
        <v>116</v>
      </c>
      <c r="DV22" s="6" t="s">
        <v>116</v>
      </c>
      <c r="DW22" s="6">
        <v>47296</v>
      </c>
      <c r="DX22" s="6" t="s">
        <v>116</v>
      </c>
      <c r="DY22" s="6" t="s">
        <v>116</v>
      </c>
      <c r="DZ22" s="6" t="s">
        <v>116</v>
      </c>
      <c r="EA22" s="6" t="s">
        <v>116</v>
      </c>
      <c r="EB22" s="6">
        <v>40368</v>
      </c>
      <c r="EC22" s="6" t="s">
        <v>116</v>
      </c>
      <c r="ED22" s="6" t="s">
        <v>116</v>
      </c>
      <c r="EE22" s="6" t="s">
        <v>116</v>
      </c>
      <c r="EF22" s="6" t="s">
        <v>116</v>
      </c>
      <c r="EG22" s="6" t="s">
        <v>116</v>
      </c>
      <c r="EH22" s="6" t="s">
        <v>116</v>
      </c>
      <c r="EI22" s="6" t="s">
        <v>116</v>
      </c>
      <c r="EJ22" s="6" t="s">
        <v>116</v>
      </c>
      <c r="EK22" s="6">
        <v>47296</v>
      </c>
      <c r="EL22" s="6" t="s">
        <v>116</v>
      </c>
      <c r="EM22" s="6" t="s">
        <v>116</v>
      </c>
      <c r="EN22" s="6" t="s">
        <v>116</v>
      </c>
      <c r="EO22" s="6" t="s">
        <v>116</v>
      </c>
      <c r="EP22" s="6" t="s">
        <v>116</v>
      </c>
      <c r="EQ22" s="6" t="s">
        <v>116</v>
      </c>
      <c r="ER22" s="6">
        <v>284940</v>
      </c>
      <c r="ES22" s="6" t="s">
        <v>116</v>
      </c>
      <c r="ET22" s="6" t="s">
        <v>116</v>
      </c>
      <c r="EU22" s="6" t="s">
        <v>116</v>
      </c>
      <c r="EV22" s="6" t="s">
        <v>116</v>
      </c>
      <c r="EW22" s="6" t="s">
        <v>116</v>
      </c>
      <c r="EX22" s="6" t="s">
        <v>116</v>
      </c>
      <c r="EY22" s="6" t="s">
        <v>116</v>
      </c>
      <c r="EZ22" s="6" t="s">
        <v>116</v>
      </c>
      <c r="FA22" s="6" t="s">
        <v>116</v>
      </c>
      <c r="FB22" s="6" t="s">
        <v>116</v>
      </c>
      <c r="FC22" s="6" t="s">
        <v>116</v>
      </c>
      <c r="FD22" s="6" t="s">
        <v>116</v>
      </c>
      <c r="FE22" s="6" t="s">
        <v>116</v>
      </c>
      <c r="FF22" s="6" t="s">
        <v>116</v>
      </c>
      <c r="FG22" s="6" t="s">
        <v>116</v>
      </c>
      <c r="FH22" s="6" t="s">
        <v>116</v>
      </c>
      <c r="FI22" s="6" t="s">
        <v>116</v>
      </c>
      <c r="FJ22" s="6" t="s">
        <v>116</v>
      </c>
      <c r="FK22" s="6" t="s">
        <v>116</v>
      </c>
      <c r="FL22" s="6" t="s">
        <v>116</v>
      </c>
      <c r="FM22" s="6" t="s">
        <v>116</v>
      </c>
      <c r="FN22" s="6" t="s">
        <v>116</v>
      </c>
      <c r="FO22" s="6" t="s">
        <v>116</v>
      </c>
      <c r="FP22" s="6" t="s">
        <v>116</v>
      </c>
      <c r="FQ22" s="6" t="s">
        <v>116</v>
      </c>
      <c r="FR22" s="6" t="s">
        <v>116</v>
      </c>
      <c r="FS22" s="6" t="s">
        <v>116</v>
      </c>
      <c r="FT22" s="6" t="s">
        <v>116</v>
      </c>
      <c r="FU22" s="6" t="s">
        <v>116</v>
      </c>
      <c r="FV22" s="6" t="s">
        <v>116</v>
      </c>
      <c r="FW22" s="6" t="s">
        <v>116</v>
      </c>
      <c r="FX22" s="6" t="s">
        <v>116</v>
      </c>
      <c r="FY22" s="6" t="s">
        <v>116</v>
      </c>
      <c r="FZ22" s="6" t="s">
        <v>116</v>
      </c>
      <c r="GA22" s="6" t="s">
        <v>116</v>
      </c>
      <c r="GB22" s="6" t="s">
        <v>116</v>
      </c>
      <c r="GC22" s="6" t="s">
        <v>116</v>
      </c>
      <c r="GD22" s="6" t="s">
        <v>116</v>
      </c>
      <c r="GE22" s="6" t="s">
        <v>116</v>
      </c>
      <c r="GF22" s="6" t="s">
        <v>116</v>
      </c>
      <c r="GG22" s="6" t="s">
        <v>116</v>
      </c>
      <c r="GH22" s="6" t="s">
        <v>116</v>
      </c>
      <c r="GI22" s="6" t="s">
        <v>116</v>
      </c>
      <c r="GJ22" s="6" t="s">
        <v>116</v>
      </c>
      <c r="GK22" s="6" t="s">
        <v>116</v>
      </c>
      <c r="GL22" s="6" t="s">
        <v>116</v>
      </c>
      <c r="GM22" s="6" t="s">
        <v>116</v>
      </c>
      <c r="GN22" s="6" t="s">
        <v>116</v>
      </c>
      <c r="GO22" s="6" t="s">
        <v>116</v>
      </c>
      <c r="GP22" s="6" t="s">
        <v>116</v>
      </c>
      <c r="GQ22" s="6" t="s">
        <v>116</v>
      </c>
      <c r="GR22" s="6" t="s">
        <v>116</v>
      </c>
      <c r="GS22" s="6" t="s">
        <v>116</v>
      </c>
      <c r="GT22" s="6" t="s">
        <v>116</v>
      </c>
      <c r="GU22" s="6" t="s">
        <v>116</v>
      </c>
      <c r="GV22" s="6" t="s">
        <v>116</v>
      </c>
      <c r="GW22" s="6" t="s">
        <v>116</v>
      </c>
      <c r="GX22" s="6" t="s">
        <v>116</v>
      </c>
      <c r="GY22" s="6" t="s">
        <v>116</v>
      </c>
      <c r="HA22" s="68" t="s">
        <v>69</v>
      </c>
      <c r="HB22" s="68" t="s">
        <v>68</v>
      </c>
      <c r="HC22" s="69">
        <v>42</v>
      </c>
      <c r="HD22" s="158" t="s">
        <v>115</v>
      </c>
      <c r="HE22" s="159" t="s">
        <v>115</v>
      </c>
      <c r="HF22" s="158" t="s">
        <v>115</v>
      </c>
      <c r="HG22" s="159" t="s">
        <v>115</v>
      </c>
      <c r="HH22" s="158" t="s">
        <v>115</v>
      </c>
      <c r="HI22" s="159" t="s">
        <v>115</v>
      </c>
      <c r="HJ22" s="158" t="s">
        <v>115</v>
      </c>
      <c r="HK22" s="159" t="s">
        <v>115</v>
      </c>
      <c r="HL22" s="158" t="s">
        <v>115</v>
      </c>
      <c r="HM22" s="159" t="s">
        <v>115</v>
      </c>
      <c r="HN22" s="158" t="s">
        <v>115</v>
      </c>
      <c r="HO22" s="159" t="s">
        <v>115</v>
      </c>
      <c r="HP22" s="158" t="s">
        <v>115</v>
      </c>
      <c r="HQ22" s="159" t="s">
        <v>115</v>
      </c>
      <c r="HR22" s="158" t="s">
        <v>115</v>
      </c>
      <c r="HS22" s="159" t="s">
        <v>115</v>
      </c>
      <c r="HT22" s="158" t="s">
        <v>115</v>
      </c>
      <c r="HU22" s="159" t="s">
        <v>115</v>
      </c>
      <c r="HV22" s="158">
        <v>7.1428571428571425E-2</v>
      </c>
      <c r="HW22" s="159">
        <v>4.5571672594577296E-3</v>
      </c>
      <c r="HX22" s="158" t="s">
        <v>115</v>
      </c>
      <c r="HY22" s="159" t="s">
        <v>115</v>
      </c>
      <c r="HZ22" s="158" t="s">
        <v>115</v>
      </c>
      <c r="IA22" s="159" t="s">
        <v>115</v>
      </c>
      <c r="IB22" s="158" t="s">
        <v>115</v>
      </c>
      <c r="IC22" s="159" t="s">
        <v>115</v>
      </c>
      <c r="ID22" s="158" t="s">
        <v>115</v>
      </c>
      <c r="IE22" s="159" t="s">
        <v>115</v>
      </c>
      <c r="IF22" s="158" t="s">
        <v>115</v>
      </c>
      <c r="IG22" s="159" t="s">
        <v>115</v>
      </c>
      <c r="IH22" s="158">
        <v>7.1428571428571425E-2</v>
      </c>
      <c r="II22" s="159">
        <v>7.564251516224916E-4</v>
      </c>
      <c r="IJ22" s="158" t="s">
        <v>115</v>
      </c>
      <c r="IK22" s="159" t="s">
        <v>115</v>
      </c>
      <c r="IL22" s="158" t="s">
        <v>115</v>
      </c>
      <c r="IM22" s="159" t="s">
        <v>115</v>
      </c>
      <c r="IN22" s="158" t="s">
        <v>115</v>
      </c>
      <c r="IO22" s="159" t="s">
        <v>115</v>
      </c>
      <c r="IP22" s="158" t="s">
        <v>115</v>
      </c>
      <c r="IQ22" s="159" t="s">
        <v>115</v>
      </c>
      <c r="IR22" s="158">
        <v>2.3809523809523808E-2</v>
      </c>
      <c r="IS22" s="159">
        <v>6.4562268523124034E-4</v>
      </c>
      <c r="IT22" s="158" t="s">
        <v>115</v>
      </c>
      <c r="IU22" s="159" t="s">
        <v>115</v>
      </c>
      <c r="IV22" s="158" t="s">
        <v>115</v>
      </c>
      <c r="IW22" s="159" t="s">
        <v>115</v>
      </c>
      <c r="IX22" s="158" t="s">
        <v>115</v>
      </c>
      <c r="IY22" s="159" t="s">
        <v>115</v>
      </c>
      <c r="IZ22" s="158" t="s">
        <v>115</v>
      </c>
      <c r="JA22" s="159" t="s">
        <v>115</v>
      </c>
      <c r="JB22" s="158" t="s">
        <v>115</v>
      </c>
      <c r="JC22" s="159" t="s">
        <v>115</v>
      </c>
      <c r="JD22" s="158" t="s">
        <v>115</v>
      </c>
      <c r="JE22" s="159" t="s">
        <v>115</v>
      </c>
      <c r="JF22" s="158">
        <v>7.1428571428571425E-2</v>
      </c>
      <c r="JG22" s="159">
        <v>7.564251516224916E-4</v>
      </c>
      <c r="JH22" s="158" t="s">
        <v>115</v>
      </c>
      <c r="JI22" s="159" t="s">
        <v>115</v>
      </c>
      <c r="JJ22" s="158">
        <v>9.5238095238095233E-2</v>
      </c>
      <c r="JK22" s="159">
        <v>4.1496867111441753E-3</v>
      </c>
      <c r="JL22" s="158" t="s">
        <v>115</v>
      </c>
      <c r="JM22" s="159" t="s">
        <v>115</v>
      </c>
      <c r="JN22" s="158">
        <v>2.3809523809523808E-2</v>
      </c>
      <c r="JO22" s="159">
        <v>6.4562268523124034E-4</v>
      </c>
      <c r="JP22" s="158">
        <v>9.5238095238095233E-2</v>
      </c>
      <c r="JQ22" s="159">
        <v>4.1496867111441753E-3</v>
      </c>
      <c r="JR22" s="158" t="s">
        <v>115</v>
      </c>
      <c r="JS22" s="159" t="s">
        <v>115</v>
      </c>
      <c r="JT22" s="158">
        <v>2.3809523809523808E-2</v>
      </c>
      <c r="JU22" s="159">
        <v>6.4562268523124034E-4</v>
      </c>
      <c r="JV22" s="158" t="s">
        <v>115</v>
      </c>
      <c r="JW22" s="159" t="s">
        <v>115</v>
      </c>
      <c r="JX22" s="158" t="s">
        <v>115</v>
      </c>
      <c r="JY22" s="159" t="s">
        <v>115</v>
      </c>
      <c r="JZ22" s="158" t="s">
        <v>115</v>
      </c>
      <c r="KA22" s="159" t="s">
        <v>115</v>
      </c>
      <c r="KB22" s="158" t="s">
        <v>115</v>
      </c>
      <c r="KC22" s="159" t="s">
        <v>115</v>
      </c>
      <c r="KD22" s="158" t="s">
        <v>115</v>
      </c>
      <c r="KE22" s="159" t="s">
        <v>115</v>
      </c>
      <c r="KF22" s="158" t="s">
        <v>115</v>
      </c>
      <c r="KG22" s="159" t="s">
        <v>115</v>
      </c>
      <c r="KH22" s="158" t="s">
        <v>115</v>
      </c>
      <c r="KI22" s="159" t="s">
        <v>115</v>
      </c>
      <c r="KJ22" s="158" t="s">
        <v>115</v>
      </c>
      <c r="KK22" s="159" t="s">
        <v>115</v>
      </c>
      <c r="KL22" s="158" t="s">
        <v>115</v>
      </c>
      <c r="KM22" s="159" t="s">
        <v>115</v>
      </c>
      <c r="KN22" s="158" t="s">
        <v>115</v>
      </c>
      <c r="KO22" s="159" t="s">
        <v>115</v>
      </c>
      <c r="KP22" s="158" t="s">
        <v>115</v>
      </c>
      <c r="KQ22" s="159" t="s">
        <v>115</v>
      </c>
      <c r="KR22" s="158" t="s">
        <v>115</v>
      </c>
      <c r="KS22" s="159" t="s">
        <v>115</v>
      </c>
      <c r="KT22" s="158" t="s">
        <v>115</v>
      </c>
      <c r="KU22" s="159" t="s">
        <v>115</v>
      </c>
      <c r="KV22" s="158" t="s">
        <v>115</v>
      </c>
      <c r="KW22" s="159" t="s">
        <v>115</v>
      </c>
      <c r="KX22" s="158" t="s">
        <v>115</v>
      </c>
      <c r="KY22" s="159" t="s">
        <v>115</v>
      </c>
      <c r="KZ22" s="158" t="s">
        <v>115</v>
      </c>
      <c r="LA22" s="159" t="s">
        <v>115</v>
      </c>
      <c r="LB22" s="158" t="s">
        <v>115</v>
      </c>
      <c r="LC22" s="159" t="s">
        <v>115</v>
      </c>
      <c r="LD22" s="158" t="s">
        <v>115</v>
      </c>
      <c r="LE22" s="159" t="s">
        <v>115</v>
      </c>
    </row>
    <row r="23" spans="1:317" s="6" customFormat="1" ht="17.25" x14ac:dyDescent="0.35">
      <c r="A23" s="6">
        <v>1</v>
      </c>
      <c r="B23" s="6">
        <v>7</v>
      </c>
      <c r="D23" s="6" t="s">
        <v>67</v>
      </c>
      <c r="G23" s="6">
        <v>111</v>
      </c>
      <c r="H23" s="6" t="s">
        <v>116</v>
      </c>
      <c r="I23" s="6" t="s">
        <v>116</v>
      </c>
      <c r="J23" s="6" t="s">
        <v>116</v>
      </c>
      <c r="K23" s="6" t="s">
        <v>116</v>
      </c>
      <c r="L23" s="6" t="s">
        <v>116</v>
      </c>
      <c r="M23" s="6" t="s">
        <v>116</v>
      </c>
      <c r="N23" s="6" t="s">
        <v>116</v>
      </c>
      <c r="O23" s="6" t="s">
        <v>116</v>
      </c>
      <c r="P23" s="6" t="s">
        <v>116</v>
      </c>
      <c r="Q23" s="6" t="s">
        <v>116</v>
      </c>
      <c r="R23" s="6" t="s">
        <v>116</v>
      </c>
      <c r="S23" s="6" t="s">
        <v>116</v>
      </c>
      <c r="T23" s="6" t="s">
        <v>116</v>
      </c>
      <c r="U23" s="6" t="s">
        <v>116</v>
      </c>
      <c r="V23" s="6" t="s">
        <v>116</v>
      </c>
      <c r="W23" s="6" t="s">
        <v>116</v>
      </c>
      <c r="X23" s="6" t="s">
        <v>116</v>
      </c>
      <c r="Y23" s="6" t="s">
        <v>116</v>
      </c>
      <c r="Z23" s="6">
        <v>1</v>
      </c>
      <c r="AA23" s="6" t="s">
        <v>116</v>
      </c>
      <c r="AB23" s="6" t="s">
        <v>116</v>
      </c>
      <c r="AC23" s="6" t="s">
        <v>116</v>
      </c>
      <c r="AD23" s="6" t="s">
        <v>116</v>
      </c>
      <c r="AE23" s="6" t="s">
        <v>116</v>
      </c>
      <c r="AF23" s="6" t="s">
        <v>116</v>
      </c>
      <c r="AG23" s="6" t="s">
        <v>116</v>
      </c>
      <c r="AH23" s="6" t="s">
        <v>116</v>
      </c>
      <c r="AI23" s="6" t="s">
        <v>116</v>
      </c>
      <c r="AJ23" s="6" t="s">
        <v>116</v>
      </c>
      <c r="AK23" s="6" t="s">
        <v>116</v>
      </c>
      <c r="AL23" s="6" t="s">
        <v>116</v>
      </c>
      <c r="AM23" s="6" t="s">
        <v>116</v>
      </c>
      <c r="AN23" s="6" t="s">
        <v>116</v>
      </c>
      <c r="AO23" s="6">
        <v>1</v>
      </c>
      <c r="AP23" s="6" t="s">
        <v>116</v>
      </c>
      <c r="AQ23" s="6" t="s">
        <v>116</v>
      </c>
      <c r="AR23" s="6" t="s">
        <v>116</v>
      </c>
      <c r="AS23" s="6" t="s">
        <v>116</v>
      </c>
      <c r="AT23" s="6" t="s">
        <v>116</v>
      </c>
      <c r="AU23" s="6">
        <v>1</v>
      </c>
      <c r="AV23" s="6" t="s">
        <v>116</v>
      </c>
      <c r="AW23" s="6" t="s">
        <v>116</v>
      </c>
      <c r="AX23" s="6" t="s">
        <v>116</v>
      </c>
      <c r="AY23" s="6" t="s">
        <v>116</v>
      </c>
      <c r="AZ23" s="6" t="s">
        <v>116</v>
      </c>
      <c r="BA23" s="6" t="s">
        <v>116</v>
      </c>
      <c r="BB23" s="6" t="s">
        <v>116</v>
      </c>
      <c r="BC23" s="6" t="s">
        <v>116</v>
      </c>
      <c r="BD23" s="6" t="s">
        <v>116</v>
      </c>
      <c r="BE23" s="6" t="s">
        <v>116</v>
      </c>
      <c r="BF23" s="6" t="s">
        <v>116</v>
      </c>
      <c r="BG23" s="6">
        <v>3</v>
      </c>
      <c r="BH23" s="6" t="s">
        <v>116</v>
      </c>
      <c r="BI23" s="6" t="s">
        <v>116</v>
      </c>
      <c r="BJ23" s="6" t="s">
        <v>116</v>
      </c>
      <c r="BK23" s="6" t="s">
        <v>116</v>
      </c>
      <c r="BL23" s="6" t="s">
        <v>116</v>
      </c>
      <c r="BM23" s="6">
        <v>1</v>
      </c>
      <c r="BN23" s="6" t="s">
        <v>116</v>
      </c>
      <c r="BO23" s="6" t="s">
        <v>116</v>
      </c>
      <c r="BP23" s="6" t="s">
        <v>116</v>
      </c>
      <c r="BQ23" s="6" t="s">
        <v>116</v>
      </c>
      <c r="BR23" s="6" t="s">
        <v>116</v>
      </c>
      <c r="BS23" s="6" t="s">
        <v>116</v>
      </c>
      <c r="BT23" s="6" t="s">
        <v>116</v>
      </c>
      <c r="BU23" s="6" t="s">
        <v>116</v>
      </c>
      <c r="BV23" s="6" t="s">
        <v>116</v>
      </c>
      <c r="BW23" s="6" t="s">
        <v>116</v>
      </c>
      <c r="BX23" s="6" t="s">
        <v>116</v>
      </c>
      <c r="BY23" s="6" t="s">
        <v>116</v>
      </c>
      <c r="BZ23" s="6" t="s">
        <v>116</v>
      </c>
      <c r="CA23" s="6" t="s">
        <v>116</v>
      </c>
      <c r="CB23" s="6" t="s">
        <v>116</v>
      </c>
      <c r="CC23" s="6" t="s">
        <v>116</v>
      </c>
      <c r="CD23" s="6" t="s">
        <v>116</v>
      </c>
      <c r="CE23" s="6" t="s">
        <v>116</v>
      </c>
      <c r="CF23" s="6" t="s">
        <v>116</v>
      </c>
      <c r="CG23" s="6" t="s">
        <v>116</v>
      </c>
      <c r="CH23" s="6" t="s">
        <v>116</v>
      </c>
      <c r="CI23" s="6" t="s">
        <v>116</v>
      </c>
      <c r="CJ23" s="6" t="s">
        <v>116</v>
      </c>
      <c r="CK23" s="6" t="s">
        <v>116</v>
      </c>
      <c r="CL23" s="6" t="s">
        <v>116</v>
      </c>
      <c r="CM23" s="6" t="s">
        <v>116</v>
      </c>
      <c r="CN23" s="6" t="s">
        <v>116</v>
      </c>
      <c r="CO23" s="6" t="s">
        <v>116</v>
      </c>
      <c r="CP23" s="6" t="s">
        <v>116</v>
      </c>
      <c r="CQ23" s="6" t="s">
        <v>116</v>
      </c>
      <c r="CR23" s="6" t="s">
        <v>116</v>
      </c>
      <c r="CS23" s="6" t="s">
        <v>116</v>
      </c>
      <c r="CT23" s="6" t="s">
        <v>116</v>
      </c>
      <c r="CU23" s="6" t="s">
        <v>116</v>
      </c>
      <c r="CV23" s="6" t="s">
        <v>116</v>
      </c>
      <c r="CW23" s="6" t="s">
        <v>116</v>
      </c>
      <c r="CX23" s="6" t="s">
        <v>116</v>
      </c>
      <c r="CY23" s="6" t="s">
        <v>116</v>
      </c>
      <c r="CZ23" s="6" t="s">
        <v>116</v>
      </c>
      <c r="DA23" s="6" t="s">
        <v>116</v>
      </c>
      <c r="DB23" s="6" t="s">
        <v>116</v>
      </c>
      <c r="DD23" s="6">
        <v>1254146</v>
      </c>
      <c r="DE23" s="6" t="s">
        <v>116</v>
      </c>
      <c r="DF23" s="6" t="s">
        <v>116</v>
      </c>
      <c r="DG23" s="6" t="s">
        <v>116</v>
      </c>
      <c r="DH23" s="6" t="s">
        <v>116</v>
      </c>
      <c r="DI23" s="6" t="s">
        <v>116</v>
      </c>
      <c r="DJ23" s="6" t="s">
        <v>116</v>
      </c>
      <c r="DK23" s="6" t="s">
        <v>116</v>
      </c>
      <c r="DL23" s="6" t="s">
        <v>116</v>
      </c>
      <c r="DM23" s="6" t="s">
        <v>116</v>
      </c>
      <c r="DN23" s="6" t="s">
        <v>116</v>
      </c>
      <c r="DO23" s="6" t="s">
        <v>116</v>
      </c>
      <c r="DP23" s="6" t="s">
        <v>116</v>
      </c>
      <c r="DQ23" s="6" t="s">
        <v>116</v>
      </c>
      <c r="DR23" s="6" t="s">
        <v>116</v>
      </c>
      <c r="DS23" s="6" t="s">
        <v>116</v>
      </c>
      <c r="DT23" s="6" t="s">
        <v>116</v>
      </c>
      <c r="DU23" s="6" t="s">
        <v>116</v>
      </c>
      <c r="DV23" s="6" t="s">
        <v>116</v>
      </c>
      <c r="DW23" s="6">
        <v>405</v>
      </c>
      <c r="DX23" s="6" t="s">
        <v>116</v>
      </c>
      <c r="DY23" s="6" t="s">
        <v>116</v>
      </c>
      <c r="DZ23" s="6" t="s">
        <v>116</v>
      </c>
      <c r="EA23" s="6" t="s">
        <v>116</v>
      </c>
      <c r="EB23" s="6" t="s">
        <v>116</v>
      </c>
      <c r="EC23" s="6" t="s">
        <v>116</v>
      </c>
      <c r="ED23" s="6" t="s">
        <v>116</v>
      </c>
      <c r="EE23" s="6" t="s">
        <v>116</v>
      </c>
      <c r="EF23" s="6" t="s">
        <v>116</v>
      </c>
      <c r="EG23" s="6" t="s">
        <v>116</v>
      </c>
      <c r="EH23" s="6" t="s">
        <v>116</v>
      </c>
      <c r="EI23" s="6" t="s">
        <v>116</v>
      </c>
      <c r="EJ23" s="6" t="s">
        <v>116</v>
      </c>
      <c r="EK23" s="6" t="s">
        <v>116</v>
      </c>
      <c r="EL23" s="6">
        <v>405</v>
      </c>
      <c r="EM23" s="6" t="s">
        <v>116</v>
      </c>
      <c r="EN23" s="6" t="s">
        <v>116</v>
      </c>
      <c r="EO23" s="6" t="s">
        <v>116</v>
      </c>
      <c r="EP23" s="6" t="s">
        <v>116</v>
      </c>
      <c r="EQ23" s="6" t="s">
        <v>116</v>
      </c>
      <c r="ER23" s="6">
        <v>405</v>
      </c>
      <c r="ES23" s="6" t="s">
        <v>116</v>
      </c>
      <c r="ET23" s="6" t="s">
        <v>116</v>
      </c>
      <c r="EU23" s="6" t="s">
        <v>116</v>
      </c>
      <c r="EV23" s="6" t="s">
        <v>116</v>
      </c>
      <c r="EW23" s="6" t="s">
        <v>116</v>
      </c>
      <c r="EX23" s="6" t="s">
        <v>116</v>
      </c>
      <c r="EY23" s="6" t="s">
        <v>116</v>
      </c>
      <c r="EZ23" s="6" t="s">
        <v>116</v>
      </c>
      <c r="FA23" s="6" t="s">
        <v>116</v>
      </c>
      <c r="FB23" s="6" t="s">
        <v>116</v>
      </c>
      <c r="FC23" s="6" t="s">
        <v>116</v>
      </c>
      <c r="FD23" s="6">
        <v>10557</v>
      </c>
      <c r="FE23" s="6" t="s">
        <v>116</v>
      </c>
      <c r="FF23" s="6" t="s">
        <v>116</v>
      </c>
      <c r="FG23" s="6" t="s">
        <v>116</v>
      </c>
      <c r="FH23" s="6" t="s">
        <v>116</v>
      </c>
      <c r="FI23" s="6" t="s">
        <v>116</v>
      </c>
      <c r="FJ23" s="6">
        <v>405</v>
      </c>
      <c r="FK23" s="6" t="s">
        <v>116</v>
      </c>
      <c r="FL23" s="6" t="s">
        <v>116</v>
      </c>
      <c r="FM23" s="6" t="s">
        <v>116</v>
      </c>
      <c r="FN23" s="6" t="s">
        <v>116</v>
      </c>
      <c r="FO23" s="6" t="s">
        <v>116</v>
      </c>
      <c r="FP23" s="6" t="s">
        <v>116</v>
      </c>
      <c r="FQ23" s="6" t="s">
        <v>116</v>
      </c>
      <c r="FR23" s="6" t="s">
        <v>116</v>
      </c>
      <c r="FS23" s="6" t="s">
        <v>116</v>
      </c>
      <c r="FT23" s="6" t="s">
        <v>116</v>
      </c>
      <c r="FU23" s="6" t="s">
        <v>116</v>
      </c>
      <c r="FV23" s="6" t="s">
        <v>116</v>
      </c>
      <c r="FW23" s="6" t="s">
        <v>116</v>
      </c>
      <c r="FX23" s="6" t="s">
        <v>116</v>
      </c>
      <c r="FY23" s="6" t="s">
        <v>116</v>
      </c>
      <c r="FZ23" s="6" t="s">
        <v>116</v>
      </c>
      <c r="GA23" s="6" t="s">
        <v>116</v>
      </c>
      <c r="GB23" s="6" t="s">
        <v>116</v>
      </c>
      <c r="GC23" s="6" t="s">
        <v>116</v>
      </c>
      <c r="GD23" s="6" t="s">
        <v>116</v>
      </c>
      <c r="GE23" s="6" t="s">
        <v>116</v>
      </c>
      <c r="GF23" s="6" t="s">
        <v>116</v>
      </c>
      <c r="GG23" s="6" t="s">
        <v>116</v>
      </c>
      <c r="GH23" s="6" t="s">
        <v>116</v>
      </c>
      <c r="GI23" s="6" t="s">
        <v>116</v>
      </c>
      <c r="GJ23" s="6" t="s">
        <v>116</v>
      </c>
      <c r="GK23" s="6" t="s">
        <v>116</v>
      </c>
      <c r="GL23" s="6" t="s">
        <v>116</v>
      </c>
      <c r="GM23" s="6" t="s">
        <v>116</v>
      </c>
      <c r="GN23" s="6" t="s">
        <v>116</v>
      </c>
      <c r="GO23" s="6" t="s">
        <v>116</v>
      </c>
      <c r="GP23" s="6" t="s">
        <v>116</v>
      </c>
      <c r="GQ23" s="6" t="s">
        <v>116</v>
      </c>
      <c r="GR23" s="6" t="s">
        <v>116</v>
      </c>
      <c r="GS23" s="6" t="s">
        <v>116</v>
      </c>
      <c r="GT23" s="6" t="s">
        <v>116</v>
      </c>
      <c r="GU23" s="6" t="s">
        <v>116</v>
      </c>
      <c r="GV23" s="6" t="s">
        <v>116</v>
      </c>
      <c r="GW23" s="6" t="s">
        <v>116</v>
      </c>
      <c r="GX23" s="6" t="s">
        <v>116</v>
      </c>
      <c r="GY23" s="6" t="s">
        <v>116</v>
      </c>
      <c r="HA23" s="68" t="s">
        <v>115</v>
      </c>
      <c r="HB23" s="68" t="s">
        <v>67</v>
      </c>
      <c r="HC23" s="69">
        <v>111</v>
      </c>
      <c r="HD23" s="158" t="s">
        <v>115</v>
      </c>
      <c r="HE23" s="159" t="s">
        <v>115</v>
      </c>
      <c r="HF23" s="158">
        <v>9.0090090090090089E-3</v>
      </c>
      <c r="HG23" s="159">
        <v>3.229289093933242E-4</v>
      </c>
      <c r="HH23" s="158">
        <v>2.7027027027027029E-2</v>
      </c>
      <c r="HI23" s="159">
        <v>8.4176802381859851E-3</v>
      </c>
      <c r="HJ23" s="158" t="s">
        <v>115</v>
      </c>
      <c r="HK23" s="159" t="s">
        <v>115</v>
      </c>
      <c r="HL23" s="158" t="s">
        <v>115</v>
      </c>
      <c r="HM23" s="159" t="s">
        <v>115</v>
      </c>
      <c r="HN23" s="158" t="s">
        <v>115</v>
      </c>
      <c r="HO23" s="159" t="s">
        <v>115</v>
      </c>
      <c r="HP23" s="158" t="s">
        <v>115</v>
      </c>
      <c r="HQ23" s="159" t="s">
        <v>115</v>
      </c>
      <c r="HR23" s="158" t="s">
        <v>115</v>
      </c>
      <c r="HS23" s="159" t="s">
        <v>115</v>
      </c>
      <c r="HT23" s="158" t="s">
        <v>115</v>
      </c>
      <c r="HU23" s="159" t="s">
        <v>115</v>
      </c>
      <c r="HV23" s="158">
        <v>9.0090090090090089E-3</v>
      </c>
      <c r="HW23" s="159">
        <v>3.229289093933242E-4</v>
      </c>
      <c r="HX23" s="158" t="s">
        <v>115</v>
      </c>
      <c r="HY23" s="159" t="s">
        <v>115</v>
      </c>
      <c r="HZ23" s="158" t="s">
        <v>115</v>
      </c>
      <c r="IA23" s="159" t="s">
        <v>115</v>
      </c>
      <c r="IB23" s="158" t="s">
        <v>115</v>
      </c>
      <c r="IC23" s="159" t="s">
        <v>115</v>
      </c>
      <c r="ID23" s="158" t="s">
        <v>115</v>
      </c>
      <c r="IE23" s="159" t="s">
        <v>115</v>
      </c>
      <c r="IF23" s="158" t="s">
        <v>115</v>
      </c>
      <c r="IG23" s="159" t="s">
        <v>115</v>
      </c>
      <c r="IH23" s="158">
        <v>9.0090090090090089E-3</v>
      </c>
      <c r="II23" s="159">
        <v>3.229289093933242E-4</v>
      </c>
      <c r="IJ23" s="158" t="s">
        <v>115</v>
      </c>
      <c r="IK23" s="159" t="s">
        <v>115</v>
      </c>
      <c r="IL23" s="158" t="s">
        <v>115</v>
      </c>
      <c r="IM23" s="159" t="s">
        <v>115</v>
      </c>
      <c r="IN23" s="158" t="s">
        <v>115</v>
      </c>
      <c r="IO23" s="159" t="s">
        <v>115</v>
      </c>
      <c r="IP23" s="158" t="s">
        <v>115</v>
      </c>
      <c r="IQ23" s="159" t="s">
        <v>115</v>
      </c>
      <c r="IR23" s="158" t="s">
        <v>115</v>
      </c>
      <c r="IS23" s="159" t="s">
        <v>115</v>
      </c>
      <c r="IT23" s="158" t="s">
        <v>115</v>
      </c>
      <c r="IU23" s="159" t="s">
        <v>115</v>
      </c>
      <c r="IV23" s="158" t="s">
        <v>115</v>
      </c>
      <c r="IW23" s="159" t="s">
        <v>115</v>
      </c>
      <c r="IX23" s="158" t="s">
        <v>115</v>
      </c>
      <c r="IY23" s="159" t="s">
        <v>115</v>
      </c>
      <c r="IZ23" s="158" t="s">
        <v>115</v>
      </c>
      <c r="JA23" s="159" t="s">
        <v>115</v>
      </c>
      <c r="JB23" s="158" t="s">
        <v>115</v>
      </c>
      <c r="JC23" s="159" t="s">
        <v>115</v>
      </c>
      <c r="JD23" s="158" t="s">
        <v>115</v>
      </c>
      <c r="JE23" s="159" t="s">
        <v>115</v>
      </c>
      <c r="JF23" s="158" t="s">
        <v>115</v>
      </c>
      <c r="JG23" s="159" t="s">
        <v>115</v>
      </c>
      <c r="JH23" s="158">
        <v>9.0090090090090089E-3</v>
      </c>
      <c r="JI23" s="159">
        <v>3.229289093933242E-4</v>
      </c>
      <c r="JJ23" s="158" t="s">
        <v>115</v>
      </c>
      <c r="JK23" s="159" t="s">
        <v>115</v>
      </c>
      <c r="JL23" s="158" t="s">
        <v>115</v>
      </c>
      <c r="JM23" s="159" t="s">
        <v>115</v>
      </c>
      <c r="JN23" s="158" t="s">
        <v>115</v>
      </c>
      <c r="JO23" s="159" t="s">
        <v>115</v>
      </c>
      <c r="JP23" s="158" t="s">
        <v>115</v>
      </c>
      <c r="JQ23" s="159" t="s">
        <v>115</v>
      </c>
      <c r="JR23" s="158" t="s">
        <v>115</v>
      </c>
      <c r="JS23" s="159" t="s">
        <v>115</v>
      </c>
      <c r="JT23" s="158" t="s">
        <v>115</v>
      </c>
      <c r="JU23" s="159" t="s">
        <v>115</v>
      </c>
      <c r="JV23" s="158" t="s">
        <v>115</v>
      </c>
      <c r="JW23" s="159" t="s">
        <v>115</v>
      </c>
      <c r="JX23" s="158" t="s">
        <v>115</v>
      </c>
      <c r="JY23" s="159" t="s">
        <v>115</v>
      </c>
      <c r="JZ23" s="158" t="s">
        <v>115</v>
      </c>
      <c r="KA23" s="159" t="s">
        <v>115</v>
      </c>
      <c r="KB23" s="158" t="s">
        <v>115</v>
      </c>
      <c r="KC23" s="159" t="s">
        <v>115</v>
      </c>
      <c r="KD23" s="158" t="s">
        <v>115</v>
      </c>
      <c r="KE23" s="159" t="s">
        <v>115</v>
      </c>
      <c r="KF23" s="158" t="s">
        <v>115</v>
      </c>
      <c r="KG23" s="159" t="s">
        <v>115</v>
      </c>
      <c r="KH23" s="158" t="s">
        <v>115</v>
      </c>
      <c r="KI23" s="159" t="s">
        <v>115</v>
      </c>
      <c r="KJ23" s="158" t="s">
        <v>115</v>
      </c>
      <c r="KK23" s="159" t="s">
        <v>115</v>
      </c>
      <c r="KL23" s="158" t="s">
        <v>115</v>
      </c>
      <c r="KM23" s="159" t="s">
        <v>115</v>
      </c>
      <c r="KN23" s="158" t="s">
        <v>115</v>
      </c>
      <c r="KO23" s="159" t="s">
        <v>115</v>
      </c>
      <c r="KP23" s="158" t="s">
        <v>115</v>
      </c>
      <c r="KQ23" s="159" t="s">
        <v>115</v>
      </c>
      <c r="KR23" s="158" t="s">
        <v>115</v>
      </c>
      <c r="KS23" s="159" t="s">
        <v>115</v>
      </c>
      <c r="KT23" s="158" t="s">
        <v>115</v>
      </c>
      <c r="KU23" s="159" t="s">
        <v>115</v>
      </c>
      <c r="KV23" s="158" t="s">
        <v>115</v>
      </c>
      <c r="KW23" s="159" t="s">
        <v>115</v>
      </c>
      <c r="KX23" s="158" t="s">
        <v>115</v>
      </c>
      <c r="KY23" s="159" t="s">
        <v>115</v>
      </c>
      <c r="KZ23" s="158" t="s">
        <v>115</v>
      </c>
      <c r="LA23" s="159" t="s">
        <v>115</v>
      </c>
      <c r="LB23" s="158" t="s">
        <v>115</v>
      </c>
      <c r="LC23" s="159" t="s">
        <v>115</v>
      </c>
      <c r="LD23" s="158" t="s">
        <v>115</v>
      </c>
      <c r="LE23" s="159" t="s">
        <v>115</v>
      </c>
    </row>
    <row r="24" spans="1:317" s="6" customFormat="1" ht="17.25" x14ac:dyDescent="0.35">
      <c r="A24" s="6">
        <v>1</v>
      </c>
      <c r="B24" s="6">
        <v>8</v>
      </c>
      <c r="D24" s="6" t="s">
        <v>66</v>
      </c>
      <c r="G24" s="6">
        <v>239</v>
      </c>
      <c r="H24" s="6" t="s">
        <v>116</v>
      </c>
      <c r="I24" s="6" t="s">
        <v>116</v>
      </c>
      <c r="J24" s="6" t="s">
        <v>116</v>
      </c>
      <c r="K24" s="6">
        <v>5</v>
      </c>
      <c r="L24" s="6" t="s">
        <v>116</v>
      </c>
      <c r="M24" s="6" t="s">
        <v>116</v>
      </c>
      <c r="N24" s="6" t="s">
        <v>116</v>
      </c>
      <c r="O24" s="6" t="s">
        <v>116</v>
      </c>
      <c r="P24" s="6" t="s">
        <v>116</v>
      </c>
      <c r="Q24" s="6">
        <v>1</v>
      </c>
      <c r="R24" s="6">
        <v>1</v>
      </c>
      <c r="S24" s="6">
        <v>1</v>
      </c>
      <c r="T24" s="6" t="s">
        <v>116</v>
      </c>
      <c r="U24" s="6">
        <v>1</v>
      </c>
      <c r="V24" s="6" t="s">
        <v>116</v>
      </c>
      <c r="W24" s="6" t="s">
        <v>116</v>
      </c>
      <c r="X24" s="6">
        <v>4</v>
      </c>
      <c r="Y24" s="6" t="s">
        <v>116</v>
      </c>
      <c r="Z24" s="6">
        <v>5</v>
      </c>
      <c r="AA24" s="6" t="s">
        <v>116</v>
      </c>
      <c r="AB24" s="6" t="s">
        <v>116</v>
      </c>
      <c r="AC24" s="6" t="s">
        <v>116</v>
      </c>
      <c r="AD24" s="6" t="s">
        <v>116</v>
      </c>
      <c r="AE24" s="6" t="s">
        <v>116</v>
      </c>
      <c r="AF24" s="6">
        <v>4</v>
      </c>
      <c r="AG24" s="6" t="s">
        <v>116</v>
      </c>
      <c r="AH24" s="6" t="s">
        <v>116</v>
      </c>
      <c r="AI24" s="6" t="s">
        <v>116</v>
      </c>
      <c r="AJ24" s="6" t="s">
        <v>116</v>
      </c>
      <c r="AK24" s="6" t="s">
        <v>116</v>
      </c>
      <c r="AL24" s="6" t="s">
        <v>116</v>
      </c>
      <c r="AM24" s="6" t="s">
        <v>116</v>
      </c>
      <c r="AN24" s="6" t="s">
        <v>116</v>
      </c>
      <c r="AO24" s="6">
        <v>5</v>
      </c>
      <c r="AP24" s="6">
        <v>3</v>
      </c>
      <c r="AQ24" s="6" t="s">
        <v>116</v>
      </c>
      <c r="AR24" s="6">
        <v>1</v>
      </c>
      <c r="AS24" s="6">
        <v>2</v>
      </c>
      <c r="AT24" s="6">
        <v>1</v>
      </c>
      <c r="AU24" s="6" t="s">
        <v>116</v>
      </c>
      <c r="AV24" s="6" t="s">
        <v>116</v>
      </c>
      <c r="AW24" s="6" t="s">
        <v>116</v>
      </c>
      <c r="AX24" s="6" t="s">
        <v>116</v>
      </c>
      <c r="AY24" s="6" t="s">
        <v>116</v>
      </c>
      <c r="AZ24" s="6" t="s">
        <v>116</v>
      </c>
      <c r="BA24" s="6" t="s">
        <v>116</v>
      </c>
      <c r="BB24" s="6" t="s">
        <v>116</v>
      </c>
      <c r="BC24" s="6" t="s">
        <v>116</v>
      </c>
      <c r="BD24" s="6" t="s">
        <v>116</v>
      </c>
      <c r="BE24" s="6" t="s">
        <v>116</v>
      </c>
      <c r="BF24" s="6" t="s">
        <v>116</v>
      </c>
      <c r="BG24" s="6" t="s">
        <v>116</v>
      </c>
      <c r="BH24" s="6" t="s">
        <v>116</v>
      </c>
      <c r="BI24" s="6" t="s">
        <v>116</v>
      </c>
      <c r="BJ24" s="6" t="s">
        <v>116</v>
      </c>
      <c r="BK24" s="6" t="s">
        <v>116</v>
      </c>
      <c r="BL24" s="6" t="s">
        <v>116</v>
      </c>
      <c r="BM24" s="6">
        <v>9</v>
      </c>
      <c r="BN24" s="6" t="s">
        <v>116</v>
      </c>
      <c r="BO24" s="6" t="s">
        <v>116</v>
      </c>
      <c r="BP24" s="6" t="s">
        <v>116</v>
      </c>
      <c r="BQ24" s="6" t="s">
        <v>116</v>
      </c>
      <c r="BR24" s="6">
        <v>7</v>
      </c>
      <c r="BS24" s="6" t="s">
        <v>116</v>
      </c>
      <c r="BT24" s="6" t="s">
        <v>116</v>
      </c>
      <c r="BU24" s="6" t="s">
        <v>116</v>
      </c>
      <c r="BV24" s="6" t="s">
        <v>116</v>
      </c>
      <c r="BW24" s="6" t="s">
        <v>116</v>
      </c>
      <c r="BX24" s="6" t="s">
        <v>116</v>
      </c>
      <c r="BY24" s="6" t="s">
        <v>116</v>
      </c>
      <c r="BZ24" s="6" t="s">
        <v>116</v>
      </c>
      <c r="CA24" s="6" t="s">
        <v>116</v>
      </c>
      <c r="CB24" s="6" t="s">
        <v>116</v>
      </c>
      <c r="CC24" s="6" t="s">
        <v>116</v>
      </c>
      <c r="CD24" s="6" t="s">
        <v>116</v>
      </c>
      <c r="CE24" s="6" t="s">
        <v>116</v>
      </c>
      <c r="CF24" s="6" t="s">
        <v>116</v>
      </c>
      <c r="CG24" s="6" t="s">
        <v>116</v>
      </c>
      <c r="CH24" s="6" t="s">
        <v>116</v>
      </c>
      <c r="CI24" s="6" t="s">
        <v>116</v>
      </c>
      <c r="CJ24" s="6" t="s">
        <v>116</v>
      </c>
      <c r="CK24" s="6" t="s">
        <v>116</v>
      </c>
      <c r="CL24" s="6" t="s">
        <v>116</v>
      </c>
      <c r="CM24" s="6" t="s">
        <v>116</v>
      </c>
      <c r="CN24" s="6" t="s">
        <v>116</v>
      </c>
      <c r="CO24" s="6" t="s">
        <v>116</v>
      </c>
      <c r="CP24" s="6" t="s">
        <v>116</v>
      </c>
      <c r="CQ24" s="6" t="s">
        <v>116</v>
      </c>
      <c r="CR24" s="6" t="s">
        <v>116</v>
      </c>
      <c r="CS24" s="6" t="s">
        <v>116</v>
      </c>
      <c r="CT24" s="6" t="s">
        <v>116</v>
      </c>
      <c r="CU24" s="6" t="s">
        <v>116</v>
      </c>
      <c r="CV24" s="6" t="s">
        <v>116</v>
      </c>
      <c r="CW24" s="6" t="s">
        <v>116</v>
      </c>
      <c r="CX24" s="6" t="s">
        <v>116</v>
      </c>
      <c r="CY24" s="6" t="s">
        <v>116</v>
      </c>
      <c r="CZ24" s="6" t="s">
        <v>116</v>
      </c>
      <c r="DA24" s="6" t="s">
        <v>116</v>
      </c>
      <c r="DB24" s="6" t="s">
        <v>116</v>
      </c>
      <c r="DD24" s="6">
        <v>2661124</v>
      </c>
      <c r="DE24" s="6" t="s">
        <v>116</v>
      </c>
      <c r="DF24" s="6" t="s">
        <v>116</v>
      </c>
      <c r="DG24" s="6" t="s">
        <v>116</v>
      </c>
      <c r="DH24" s="6">
        <v>668</v>
      </c>
      <c r="DI24" s="6" t="s">
        <v>116</v>
      </c>
      <c r="DJ24" s="6" t="s">
        <v>116</v>
      </c>
      <c r="DK24" s="6" t="s">
        <v>116</v>
      </c>
      <c r="DL24" s="6" t="s">
        <v>116</v>
      </c>
      <c r="DM24" s="6" t="s">
        <v>116</v>
      </c>
      <c r="DN24" s="6">
        <v>171</v>
      </c>
      <c r="DO24" s="6">
        <v>171</v>
      </c>
      <c r="DP24" s="6">
        <v>171</v>
      </c>
      <c r="DQ24" s="6" t="s">
        <v>116</v>
      </c>
      <c r="DR24" s="6">
        <v>171</v>
      </c>
      <c r="DS24" s="6" t="s">
        <v>116</v>
      </c>
      <c r="DT24" s="6" t="s">
        <v>116</v>
      </c>
      <c r="DU24" s="6">
        <v>497</v>
      </c>
      <c r="DV24" s="6" t="s">
        <v>116</v>
      </c>
      <c r="DW24" s="6">
        <v>668</v>
      </c>
      <c r="DX24" s="6" t="s">
        <v>116</v>
      </c>
      <c r="DY24" s="6" t="s">
        <v>116</v>
      </c>
      <c r="DZ24" s="6" t="s">
        <v>116</v>
      </c>
      <c r="EA24" s="6" t="s">
        <v>116</v>
      </c>
      <c r="EB24" s="6" t="s">
        <v>116</v>
      </c>
      <c r="EC24" s="6">
        <v>497</v>
      </c>
      <c r="ED24" s="6" t="s">
        <v>116</v>
      </c>
      <c r="EE24" s="6" t="s">
        <v>116</v>
      </c>
      <c r="EF24" s="6" t="s">
        <v>116</v>
      </c>
      <c r="EG24" s="6" t="s">
        <v>116</v>
      </c>
      <c r="EH24" s="6" t="s">
        <v>116</v>
      </c>
      <c r="EI24" s="6" t="s">
        <v>116</v>
      </c>
      <c r="EJ24" s="6" t="s">
        <v>116</v>
      </c>
      <c r="EK24" s="6" t="s">
        <v>116</v>
      </c>
      <c r="EL24" s="6">
        <v>668</v>
      </c>
      <c r="EM24" s="6">
        <v>6075</v>
      </c>
      <c r="EN24" s="6" t="s">
        <v>116</v>
      </c>
      <c r="EO24" s="6">
        <v>3202</v>
      </c>
      <c r="EP24" s="6">
        <v>9755</v>
      </c>
      <c r="EQ24" s="6">
        <v>3202</v>
      </c>
      <c r="ER24" s="6" t="s">
        <v>116</v>
      </c>
      <c r="ES24" s="6" t="s">
        <v>116</v>
      </c>
      <c r="ET24" s="6" t="s">
        <v>116</v>
      </c>
      <c r="EU24" s="6" t="s">
        <v>116</v>
      </c>
      <c r="EV24" s="6" t="s">
        <v>116</v>
      </c>
      <c r="EW24" s="6" t="s">
        <v>116</v>
      </c>
      <c r="EX24" s="6" t="s">
        <v>116</v>
      </c>
      <c r="EY24" s="6" t="s">
        <v>116</v>
      </c>
      <c r="EZ24" s="6" t="s">
        <v>116</v>
      </c>
      <c r="FA24" s="6" t="s">
        <v>116</v>
      </c>
      <c r="FB24" s="6" t="s">
        <v>116</v>
      </c>
      <c r="FC24" s="6" t="s">
        <v>116</v>
      </c>
      <c r="FD24" s="6" t="s">
        <v>116</v>
      </c>
      <c r="FE24" s="6" t="s">
        <v>116</v>
      </c>
      <c r="FF24" s="6" t="s">
        <v>116</v>
      </c>
      <c r="FG24" s="6" t="s">
        <v>116</v>
      </c>
      <c r="FH24" s="6" t="s">
        <v>116</v>
      </c>
      <c r="FI24" s="6" t="s">
        <v>116</v>
      </c>
      <c r="FJ24" s="6">
        <v>34504</v>
      </c>
      <c r="FK24" s="6" t="s">
        <v>116</v>
      </c>
      <c r="FL24" s="6" t="s">
        <v>116</v>
      </c>
      <c r="FM24" s="6" t="s">
        <v>116</v>
      </c>
      <c r="FN24" s="6" t="s">
        <v>116</v>
      </c>
      <c r="FO24" s="6">
        <v>16091</v>
      </c>
      <c r="FP24" s="6" t="s">
        <v>116</v>
      </c>
      <c r="FQ24" s="6" t="s">
        <v>116</v>
      </c>
      <c r="FR24" s="6" t="s">
        <v>116</v>
      </c>
      <c r="FS24" s="6" t="s">
        <v>116</v>
      </c>
      <c r="FT24" s="6" t="s">
        <v>116</v>
      </c>
      <c r="FU24" s="6" t="s">
        <v>116</v>
      </c>
      <c r="FV24" s="6" t="s">
        <v>116</v>
      </c>
      <c r="FW24" s="6" t="s">
        <v>116</v>
      </c>
      <c r="FX24" s="6" t="s">
        <v>116</v>
      </c>
      <c r="FY24" s="6" t="s">
        <v>116</v>
      </c>
      <c r="FZ24" s="6" t="s">
        <v>116</v>
      </c>
      <c r="GA24" s="6" t="s">
        <v>116</v>
      </c>
      <c r="GB24" s="6" t="s">
        <v>116</v>
      </c>
      <c r="GC24" s="6" t="s">
        <v>116</v>
      </c>
      <c r="GD24" s="6" t="s">
        <v>116</v>
      </c>
      <c r="GE24" s="6" t="s">
        <v>116</v>
      </c>
      <c r="GF24" s="6" t="s">
        <v>116</v>
      </c>
      <c r="GG24" s="6" t="s">
        <v>116</v>
      </c>
      <c r="GH24" s="6" t="s">
        <v>116</v>
      </c>
      <c r="GI24" s="6" t="s">
        <v>116</v>
      </c>
      <c r="GJ24" s="6" t="s">
        <v>116</v>
      </c>
      <c r="GK24" s="6" t="s">
        <v>116</v>
      </c>
      <c r="GL24" s="6" t="s">
        <v>116</v>
      </c>
      <c r="GM24" s="6" t="s">
        <v>116</v>
      </c>
      <c r="GN24" s="6" t="s">
        <v>116</v>
      </c>
      <c r="GO24" s="6" t="s">
        <v>116</v>
      </c>
      <c r="GP24" s="6" t="s">
        <v>116</v>
      </c>
      <c r="GQ24" s="6" t="s">
        <v>116</v>
      </c>
      <c r="GR24" s="6" t="s">
        <v>116</v>
      </c>
      <c r="GS24" s="6" t="s">
        <v>116</v>
      </c>
      <c r="GT24" s="6" t="s">
        <v>116</v>
      </c>
      <c r="GU24" s="6" t="s">
        <v>116</v>
      </c>
      <c r="GV24" s="6" t="s">
        <v>116</v>
      </c>
      <c r="GW24" s="6" t="s">
        <v>116</v>
      </c>
      <c r="GX24" s="6" t="s">
        <v>116</v>
      </c>
      <c r="GY24" s="6" t="s">
        <v>116</v>
      </c>
      <c r="HA24" s="68" t="s">
        <v>115</v>
      </c>
      <c r="HB24" s="68" t="s">
        <v>66</v>
      </c>
      <c r="HC24" s="69">
        <v>239</v>
      </c>
      <c r="HD24" s="158" t="s">
        <v>115</v>
      </c>
      <c r="HE24" s="159" t="s">
        <v>115</v>
      </c>
      <c r="HF24" s="158">
        <v>3.7656903765690378E-2</v>
      </c>
      <c r="HG24" s="159">
        <v>1.2965949726506543E-2</v>
      </c>
      <c r="HH24" s="158" t="s">
        <v>115</v>
      </c>
      <c r="HI24" s="159" t="s">
        <v>115</v>
      </c>
      <c r="HJ24" s="158" t="s">
        <v>115</v>
      </c>
      <c r="HK24" s="159" t="s">
        <v>115</v>
      </c>
      <c r="HL24" s="158">
        <v>1.2552301255230125E-2</v>
      </c>
      <c r="HM24" s="159">
        <v>2.2828699451810587E-3</v>
      </c>
      <c r="HN24" s="158" t="s">
        <v>115</v>
      </c>
      <c r="HO24" s="159" t="s">
        <v>115</v>
      </c>
      <c r="HP24" s="158">
        <v>4.1841004184100415E-3</v>
      </c>
      <c r="HQ24" s="159">
        <v>1.2032509571143623E-3</v>
      </c>
      <c r="HR24" s="158">
        <v>8.368200836820083E-3</v>
      </c>
      <c r="HS24" s="159">
        <v>3.6657442494224244E-3</v>
      </c>
      <c r="HT24" s="158">
        <v>4.1841004184100415E-3</v>
      </c>
      <c r="HU24" s="159">
        <v>1.2032509571143623E-3</v>
      </c>
      <c r="HV24" s="158" t="s">
        <v>115</v>
      </c>
      <c r="HW24" s="159" t="s">
        <v>115</v>
      </c>
      <c r="HX24" s="158" t="s">
        <v>115</v>
      </c>
      <c r="HY24" s="159" t="s">
        <v>115</v>
      </c>
      <c r="HZ24" s="158" t="s">
        <v>115</v>
      </c>
      <c r="IA24" s="159" t="s">
        <v>115</v>
      </c>
      <c r="IB24" s="158">
        <v>2.9288702928870293E-2</v>
      </c>
      <c r="IC24" s="159">
        <v>6.0466930515075583E-3</v>
      </c>
      <c r="ID24" s="158" t="s">
        <v>115</v>
      </c>
      <c r="IE24" s="159" t="s">
        <v>115</v>
      </c>
      <c r="IF24" s="158" t="s">
        <v>115</v>
      </c>
      <c r="IG24" s="159" t="s">
        <v>115</v>
      </c>
      <c r="IH24" s="158">
        <v>2.0920502092050208E-2</v>
      </c>
      <c r="II24" s="159">
        <v>2.510217487046827E-4</v>
      </c>
      <c r="IJ24" s="158" t="s">
        <v>115</v>
      </c>
      <c r="IK24" s="159" t="s">
        <v>115</v>
      </c>
      <c r="IL24" s="158" t="s">
        <v>115</v>
      </c>
      <c r="IM24" s="159" t="s">
        <v>115</v>
      </c>
      <c r="IN24" s="158" t="s">
        <v>115</v>
      </c>
      <c r="IO24" s="159" t="s">
        <v>115</v>
      </c>
      <c r="IP24" s="158" t="s">
        <v>115</v>
      </c>
      <c r="IQ24" s="159" t="s">
        <v>115</v>
      </c>
      <c r="IR24" s="158" t="s">
        <v>115</v>
      </c>
      <c r="IS24" s="159" t="s">
        <v>115</v>
      </c>
      <c r="IT24" s="158">
        <v>1.6736401673640166E-2</v>
      </c>
      <c r="IU24" s="159">
        <v>1.8676318728477141E-4</v>
      </c>
      <c r="IV24" s="158" t="s">
        <v>115</v>
      </c>
      <c r="IW24" s="159" t="s">
        <v>115</v>
      </c>
      <c r="IX24" s="158" t="s">
        <v>115</v>
      </c>
      <c r="IY24" s="159" t="s">
        <v>115</v>
      </c>
      <c r="IZ24" s="158" t="s">
        <v>115</v>
      </c>
      <c r="JA24" s="159" t="s">
        <v>115</v>
      </c>
      <c r="JB24" s="158" t="s">
        <v>115</v>
      </c>
      <c r="JC24" s="159" t="s">
        <v>115</v>
      </c>
      <c r="JD24" s="158" t="s">
        <v>115</v>
      </c>
      <c r="JE24" s="159" t="s">
        <v>115</v>
      </c>
      <c r="JF24" s="158" t="s">
        <v>115</v>
      </c>
      <c r="JG24" s="159" t="s">
        <v>115</v>
      </c>
      <c r="JH24" s="158">
        <v>2.0920502092050208E-2</v>
      </c>
      <c r="JI24" s="159">
        <v>2.510217487046827E-4</v>
      </c>
      <c r="JJ24" s="158">
        <v>2.0920502092050208E-2</v>
      </c>
      <c r="JK24" s="159">
        <v>2.510217487046827E-4</v>
      </c>
      <c r="JL24" s="158" t="s">
        <v>115</v>
      </c>
      <c r="JM24" s="159" t="s">
        <v>115</v>
      </c>
      <c r="JN24" s="158" t="s">
        <v>115</v>
      </c>
      <c r="JO24" s="159" t="s">
        <v>115</v>
      </c>
      <c r="JP24" s="158" t="s">
        <v>115</v>
      </c>
      <c r="JQ24" s="159" t="s">
        <v>115</v>
      </c>
      <c r="JR24" s="158" t="s">
        <v>115</v>
      </c>
      <c r="JS24" s="159" t="s">
        <v>115</v>
      </c>
      <c r="JT24" s="158">
        <v>4.1841004184100415E-3</v>
      </c>
      <c r="JU24" s="159">
        <v>6.4258561419911286E-5</v>
      </c>
      <c r="JV24" s="158">
        <v>4.1841004184100415E-3</v>
      </c>
      <c r="JW24" s="159">
        <v>6.4258561419911286E-5</v>
      </c>
      <c r="JX24" s="158">
        <v>4.1841004184100415E-3</v>
      </c>
      <c r="JY24" s="159">
        <v>6.4258561419911286E-5</v>
      </c>
      <c r="JZ24" s="158" t="s">
        <v>115</v>
      </c>
      <c r="KA24" s="159" t="s">
        <v>115</v>
      </c>
      <c r="KB24" s="158">
        <v>4.1841004184100415E-3</v>
      </c>
      <c r="KC24" s="159">
        <v>6.4258561419911286E-5</v>
      </c>
      <c r="KD24" s="158" t="s">
        <v>115</v>
      </c>
      <c r="KE24" s="159" t="s">
        <v>115</v>
      </c>
      <c r="KF24" s="158" t="s">
        <v>115</v>
      </c>
      <c r="KG24" s="159" t="s">
        <v>115</v>
      </c>
      <c r="KH24" s="158">
        <v>1.6736401673640166E-2</v>
      </c>
      <c r="KI24" s="159">
        <v>1.8676318728477141E-4</v>
      </c>
      <c r="KJ24" s="158" t="s">
        <v>115</v>
      </c>
      <c r="KK24" s="159" t="s">
        <v>115</v>
      </c>
      <c r="KL24" s="158" t="s">
        <v>115</v>
      </c>
      <c r="KM24" s="159" t="s">
        <v>115</v>
      </c>
      <c r="KN24" s="158" t="s">
        <v>115</v>
      </c>
      <c r="KO24" s="159" t="s">
        <v>115</v>
      </c>
      <c r="KP24" s="158" t="s">
        <v>115</v>
      </c>
      <c r="KQ24" s="159" t="s">
        <v>115</v>
      </c>
      <c r="KR24" s="158" t="s">
        <v>115</v>
      </c>
      <c r="KS24" s="159" t="s">
        <v>115</v>
      </c>
      <c r="KT24" s="158" t="s">
        <v>115</v>
      </c>
      <c r="KU24" s="159" t="s">
        <v>115</v>
      </c>
      <c r="KV24" s="158" t="s">
        <v>115</v>
      </c>
      <c r="KW24" s="159" t="s">
        <v>115</v>
      </c>
      <c r="KX24" s="158" t="s">
        <v>115</v>
      </c>
      <c r="KY24" s="159" t="s">
        <v>115</v>
      </c>
      <c r="KZ24" s="158" t="s">
        <v>115</v>
      </c>
      <c r="LA24" s="159" t="s">
        <v>115</v>
      </c>
      <c r="LB24" s="158" t="s">
        <v>115</v>
      </c>
      <c r="LC24" s="159" t="s">
        <v>115</v>
      </c>
      <c r="LD24" s="158" t="s">
        <v>115</v>
      </c>
      <c r="LE24" s="159" t="s">
        <v>115</v>
      </c>
    </row>
    <row r="25" spans="1:317" s="6" customFormat="1" ht="17.25" x14ac:dyDescent="0.35">
      <c r="A25" s="6">
        <v>1</v>
      </c>
      <c r="B25" s="6">
        <v>9</v>
      </c>
      <c r="C25" s="7" t="s">
        <v>65</v>
      </c>
      <c r="D25" s="6" t="s">
        <v>64</v>
      </c>
      <c r="G25" s="6">
        <v>276</v>
      </c>
      <c r="H25" s="6" t="s">
        <v>116</v>
      </c>
      <c r="I25" s="6" t="s">
        <v>116</v>
      </c>
      <c r="J25" s="6" t="s">
        <v>116</v>
      </c>
      <c r="K25" s="6">
        <v>129</v>
      </c>
      <c r="L25" s="6">
        <v>20</v>
      </c>
      <c r="M25" s="6" t="s">
        <v>116</v>
      </c>
      <c r="N25" s="6">
        <v>28</v>
      </c>
      <c r="O25" s="6">
        <v>49</v>
      </c>
      <c r="P25" s="6">
        <v>17</v>
      </c>
      <c r="Q25" s="6">
        <v>120</v>
      </c>
      <c r="R25" s="6">
        <v>95</v>
      </c>
      <c r="S25" s="6">
        <v>98</v>
      </c>
      <c r="T25" s="6">
        <v>61</v>
      </c>
      <c r="U25" s="6">
        <v>96</v>
      </c>
      <c r="V25" s="6">
        <v>94</v>
      </c>
      <c r="W25" s="6">
        <v>73</v>
      </c>
      <c r="X25" s="6">
        <v>75</v>
      </c>
      <c r="Y25" s="6">
        <v>18</v>
      </c>
      <c r="Z25" s="6">
        <v>103</v>
      </c>
      <c r="AA25" s="6">
        <v>12</v>
      </c>
      <c r="AB25" s="6">
        <v>18</v>
      </c>
      <c r="AC25" s="6">
        <v>2</v>
      </c>
      <c r="AD25" s="6">
        <v>18</v>
      </c>
      <c r="AE25" s="6">
        <v>23</v>
      </c>
      <c r="AF25" s="6">
        <v>54</v>
      </c>
      <c r="AG25" s="6">
        <v>12</v>
      </c>
      <c r="AH25" s="6">
        <v>12</v>
      </c>
      <c r="AI25" s="6" t="s">
        <v>116</v>
      </c>
      <c r="AJ25" s="6">
        <v>30</v>
      </c>
      <c r="AK25" s="6">
        <v>7</v>
      </c>
      <c r="AL25" s="6" t="s">
        <v>116</v>
      </c>
      <c r="AM25" s="6">
        <v>21</v>
      </c>
      <c r="AN25" s="6">
        <v>15</v>
      </c>
      <c r="AO25" s="6">
        <v>85</v>
      </c>
      <c r="AP25" s="6">
        <v>21</v>
      </c>
      <c r="AQ25" s="6">
        <v>2</v>
      </c>
      <c r="AR25" s="6" t="s">
        <v>116</v>
      </c>
      <c r="AS25" s="6" t="s">
        <v>116</v>
      </c>
      <c r="AT25" s="6" t="s">
        <v>116</v>
      </c>
      <c r="AU25" s="6">
        <v>1</v>
      </c>
      <c r="AV25" s="6" t="s">
        <v>116</v>
      </c>
      <c r="AW25" s="6" t="s">
        <v>116</v>
      </c>
      <c r="AX25" s="6" t="s">
        <v>116</v>
      </c>
      <c r="AY25" s="6" t="s">
        <v>116</v>
      </c>
      <c r="AZ25" s="6" t="s">
        <v>116</v>
      </c>
      <c r="BA25" s="6" t="s">
        <v>116</v>
      </c>
      <c r="BB25" s="6" t="s">
        <v>116</v>
      </c>
      <c r="BC25" s="6" t="s">
        <v>116</v>
      </c>
      <c r="BD25" s="6" t="s">
        <v>116</v>
      </c>
      <c r="BE25" s="6" t="s">
        <v>116</v>
      </c>
      <c r="BF25" s="6" t="s">
        <v>116</v>
      </c>
      <c r="BG25" s="6">
        <v>42</v>
      </c>
      <c r="BH25" s="6" t="s">
        <v>116</v>
      </c>
      <c r="BI25" s="6" t="s">
        <v>116</v>
      </c>
      <c r="BJ25" s="6" t="s">
        <v>116</v>
      </c>
      <c r="BK25" s="6" t="s">
        <v>116</v>
      </c>
      <c r="BL25" s="6" t="s">
        <v>116</v>
      </c>
      <c r="BM25" s="6" t="s">
        <v>116</v>
      </c>
      <c r="BN25" s="6" t="s">
        <v>116</v>
      </c>
      <c r="BO25" s="6" t="s">
        <v>116</v>
      </c>
      <c r="BP25" s="6" t="s">
        <v>116</v>
      </c>
      <c r="BQ25" s="6" t="s">
        <v>116</v>
      </c>
      <c r="BR25" s="6">
        <v>106</v>
      </c>
      <c r="BS25" s="6" t="s">
        <v>116</v>
      </c>
      <c r="BT25" s="6" t="s">
        <v>116</v>
      </c>
      <c r="BU25" s="6" t="s">
        <v>116</v>
      </c>
      <c r="BV25" s="6" t="s">
        <v>116</v>
      </c>
      <c r="BW25" s="6">
        <v>1</v>
      </c>
      <c r="BX25" s="6">
        <v>3</v>
      </c>
      <c r="BY25" s="6">
        <v>2</v>
      </c>
      <c r="BZ25" s="6" t="s">
        <v>116</v>
      </c>
      <c r="CA25" s="6" t="s">
        <v>116</v>
      </c>
      <c r="CB25" s="6" t="s">
        <v>116</v>
      </c>
      <c r="CC25" s="6" t="s">
        <v>116</v>
      </c>
      <c r="CD25" s="6" t="s">
        <v>116</v>
      </c>
      <c r="CE25" s="6" t="s">
        <v>116</v>
      </c>
      <c r="CF25" s="6">
        <v>1</v>
      </c>
      <c r="CG25" s="6" t="s">
        <v>116</v>
      </c>
      <c r="CH25" s="6" t="s">
        <v>116</v>
      </c>
      <c r="CI25" s="6" t="s">
        <v>116</v>
      </c>
      <c r="CJ25" s="6" t="s">
        <v>116</v>
      </c>
      <c r="CK25" s="6" t="s">
        <v>116</v>
      </c>
      <c r="CL25" s="6" t="s">
        <v>116</v>
      </c>
      <c r="CM25" s="6" t="s">
        <v>116</v>
      </c>
      <c r="CN25" s="6" t="s">
        <v>116</v>
      </c>
      <c r="CO25" s="6" t="s">
        <v>116</v>
      </c>
      <c r="CP25" s="6" t="s">
        <v>116</v>
      </c>
      <c r="CQ25" s="6" t="s">
        <v>116</v>
      </c>
      <c r="CR25" s="6" t="s">
        <v>116</v>
      </c>
      <c r="CS25" s="6" t="s">
        <v>116</v>
      </c>
      <c r="CT25" s="6" t="s">
        <v>116</v>
      </c>
      <c r="CU25" s="6" t="s">
        <v>116</v>
      </c>
      <c r="CV25" s="6" t="s">
        <v>116</v>
      </c>
      <c r="CW25" s="6" t="s">
        <v>116</v>
      </c>
      <c r="CX25" s="6" t="s">
        <v>116</v>
      </c>
      <c r="CY25" s="6" t="s">
        <v>116</v>
      </c>
      <c r="CZ25" s="6" t="s">
        <v>116</v>
      </c>
      <c r="DA25" s="6" t="s">
        <v>116</v>
      </c>
      <c r="DB25" s="6" t="s">
        <v>116</v>
      </c>
      <c r="DD25" s="6">
        <v>2534459</v>
      </c>
      <c r="DE25" s="6" t="s">
        <v>116</v>
      </c>
      <c r="DF25" s="6" t="s">
        <v>116</v>
      </c>
      <c r="DG25" s="6" t="s">
        <v>116</v>
      </c>
      <c r="DH25" s="6">
        <v>1665258</v>
      </c>
      <c r="DI25" s="6">
        <v>21754</v>
      </c>
      <c r="DJ25" s="6" t="s">
        <v>116</v>
      </c>
      <c r="DK25" s="6">
        <v>341174</v>
      </c>
      <c r="DL25" s="6">
        <v>903543</v>
      </c>
      <c r="DM25" s="6">
        <v>8423</v>
      </c>
      <c r="DN25" s="6">
        <v>1601680</v>
      </c>
      <c r="DO25" s="6">
        <v>1508870</v>
      </c>
      <c r="DP25" s="6">
        <v>1493891</v>
      </c>
      <c r="DQ25" s="6">
        <v>897001</v>
      </c>
      <c r="DR25" s="6">
        <v>1504803</v>
      </c>
      <c r="DS25" s="6">
        <v>1501797</v>
      </c>
      <c r="DT25" s="6">
        <v>994371</v>
      </c>
      <c r="DU25" s="6">
        <v>1259644</v>
      </c>
      <c r="DV25" s="6">
        <v>96945</v>
      </c>
      <c r="DW25" s="6">
        <v>1078888</v>
      </c>
      <c r="DX25" s="6">
        <v>4627</v>
      </c>
      <c r="DY25" s="6">
        <v>18336</v>
      </c>
      <c r="DZ25" s="6">
        <v>983</v>
      </c>
      <c r="EA25" s="6">
        <v>27097</v>
      </c>
      <c r="EB25" s="6">
        <v>317136</v>
      </c>
      <c r="EC25" s="6">
        <v>427980</v>
      </c>
      <c r="ED25" s="6">
        <v>4627</v>
      </c>
      <c r="EE25" s="6">
        <v>4627</v>
      </c>
      <c r="EF25" s="6" t="s">
        <v>116</v>
      </c>
      <c r="EG25" s="6">
        <v>89180</v>
      </c>
      <c r="EH25" s="6">
        <v>2737</v>
      </c>
      <c r="EI25" s="6" t="s">
        <v>116</v>
      </c>
      <c r="EJ25" s="6">
        <v>35430</v>
      </c>
      <c r="EK25" s="6">
        <v>18421</v>
      </c>
      <c r="EL25" s="6">
        <v>985075</v>
      </c>
      <c r="EM25" s="6">
        <v>67655</v>
      </c>
      <c r="EN25" s="6">
        <v>1866</v>
      </c>
      <c r="EO25" s="6" t="s">
        <v>116</v>
      </c>
      <c r="EP25" s="6" t="s">
        <v>116</v>
      </c>
      <c r="EQ25" s="6" t="s">
        <v>116</v>
      </c>
      <c r="ER25" s="6">
        <v>172</v>
      </c>
      <c r="ES25" s="6" t="s">
        <v>116</v>
      </c>
      <c r="ET25" s="6" t="s">
        <v>116</v>
      </c>
      <c r="EU25" s="6" t="s">
        <v>116</v>
      </c>
      <c r="EV25" s="6" t="s">
        <v>116</v>
      </c>
      <c r="EW25" s="6" t="s">
        <v>116</v>
      </c>
      <c r="EX25" s="6" t="s">
        <v>116</v>
      </c>
      <c r="EY25" s="6" t="s">
        <v>116</v>
      </c>
      <c r="EZ25" s="6" t="s">
        <v>116</v>
      </c>
      <c r="FA25" s="6" t="s">
        <v>116</v>
      </c>
      <c r="FB25" s="6" t="s">
        <v>116</v>
      </c>
      <c r="FC25" s="6" t="s">
        <v>116</v>
      </c>
      <c r="FD25" s="6">
        <v>125423</v>
      </c>
      <c r="FE25" s="6" t="s">
        <v>116</v>
      </c>
      <c r="FF25" s="6" t="s">
        <v>116</v>
      </c>
      <c r="FG25" s="6" t="s">
        <v>116</v>
      </c>
      <c r="FH25" s="6" t="s">
        <v>116</v>
      </c>
      <c r="FI25" s="6" t="s">
        <v>116</v>
      </c>
      <c r="FJ25" s="6" t="s">
        <v>116</v>
      </c>
      <c r="FK25" s="6" t="s">
        <v>116</v>
      </c>
      <c r="FL25" s="6" t="s">
        <v>116</v>
      </c>
      <c r="FM25" s="6" t="s">
        <v>116</v>
      </c>
      <c r="FN25" s="6" t="s">
        <v>116</v>
      </c>
      <c r="FO25" s="6">
        <v>799460</v>
      </c>
      <c r="FP25" s="6" t="s">
        <v>116</v>
      </c>
      <c r="FQ25" s="6" t="s">
        <v>116</v>
      </c>
      <c r="FR25" s="6" t="s">
        <v>116</v>
      </c>
      <c r="FS25" s="6" t="s">
        <v>116</v>
      </c>
      <c r="FT25" s="6">
        <v>2515</v>
      </c>
      <c r="FU25" s="6">
        <v>973</v>
      </c>
      <c r="FV25" s="6">
        <v>16022</v>
      </c>
      <c r="FW25" s="6" t="s">
        <v>116</v>
      </c>
      <c r="FX25" s="6" t="s">
        <v>116</v>
      </c>
      <c r="FY25" s="6" t="s">
        <v>116</v>
      </c>
      <c r="FZ25" s="6" t="s">
        <v>116</v>
      </c>
      <c r="GA25" s="6" t="s">
        <v>116</v>
      </c>
      <c r="GB25" s="6" t="s">
        <v>116</v>
      </c>
      <c r="GC25" s="6">
        <v>438</v>
      </c>
      <c r="GD25" s="6" t="s">
        <v>116</v>
      </c>
      <c r="GE25" s="6" t="s">
        <v>116</v>
      </c>
      <c r="GF25" s="6" t="s">
        <v>116</v>
      </c>
      <c r="GG25" s="6" t="s">
        <v>116</v>
      </c>
      <c r="GH25" s="6" t="s">
        <v>116</v>
      </c>
      <c r="GI25" s="6" t="s">
        <v>116</v>
      </c>
      <c r="GJ25" s="6" t="s">
        <v>116</v>
      </c>
      <c r="GK25" s="6" t="s">
        <v>116</v>
      </c>
      <c r="GL25" s="6" t="s">
        <v>116</v>
      </c>
      <c r="GM25" s="6" t="s">
        <v>116</v>
      </c>
      <c r="GN25" s="6" t="s">
        <v>116</v>
      </c>
      <c r="GO25" s="6" t="s">
        <v>116</v>
      </c>
      <c r="GP25" s="6" t="s">
        <v>116</v>
      </c>
      <c r="GQ25" s="6" t="s">
        <v>116</v>
      </c>
      <c r="GR25" s="6" t="s">
        <v>116</v>
      </c>
      <c r="GS25" s="6" t="s">
        <v>116</v>
      </c>
      <c r="GT25" s="6" t="s">
        <v>116</v>
      </c>
      <c r="GU25" s="6" t="s">
        <v>116</v>
      </c>
      <c r="GV25" s="6" t="s">
        <v>116</v>
      </c>
      <c r="GW25" s="6" t="s">
        <v>116</v>
      </c>
      <c r="GX25" s="6" t="s">
        <v>116</v>
      </c>
      <c r="GY25" s="6" t="s">
        <v>116</v>
      </c>
      <c r="HA25" s="68" t="s">
        <v>65</v>
      </c>
      <c r="HB25" s="68" t="s">
        <v>64</v>
      </c>
      <c r="HC25" s="69">
        <v>276</v>
      </c>
      <c r="HD25" s="158" t="s">
        <v>115</v>
      </c>
      <c r="HE25" s="159" t="s">
        <v>115</v>
      </c>
      <c r="HF25" s="158" t="s">
        <v>115</v>
      </c>
      <c r="HG25" s="159" t="s">
        <v>115</v>
      </c>
      <c r="HH25" s="158">
        <v>0.15217391304347827</v>
      </c>
      <c r="HI25" s="159">
        <v>4.9487089749725682E-2</v>
      </c>
      <c r="HJ25" s="158" t="s">
        <v>115</v>
      </c>
      <c r="HK25" s="159" t="s">
        <v>115</v>
      </c>
      <c r="HL25" s="158">
        <v>7.6086956521739135E-2</v>
      </c>
      <c r="HM25" s="159">
        <v>2.6694059757920725E-2</v>
      </c>
      <c r="HN25" s="158">
        <v>7.246376811594203E-3</v>
      </c>
      <c r="HO25" s="159">
        <v>7.362517996937414E-4</v>
      </c>
      <c r="HP25" s="158" t="s">
        <v>115</v>
      </c>
      <c r="HQ25" s="159" t="s">
        <v>115</v>
      </c>
      <c r="HR25" s="158" t="s">
        <v>115</v>
      </c>
      <c r="HS25" s="159" t="s">
        <v>115</v>
      </c>
      <c r="HT25" s="158" t="s">
        <v>115</v>
      </c>
      <c r="HU25" s="159" t="s">
        <v>115</v>
      </c>
      <c r="HV25" s="158">
        <v>3.6231884057971015E-3</v>
      </c>
      <c r="HW25" s="159">
        <v>6.7864581750977224E-5</v>
      </c>
      <c r="HX25" s="158" t="s">
        <v>115</v>
      </c>
      <c r="HY25" s="159" t="s">
        <v>115</v>
      </c>
      <c r="HZ25" s="158" t="s">
        <v>115</v>
      </c>
      <c r="IA25" s="159" t="s">
        <v>115</v>
      </c>
      <c r="IB25" s="158">
        <v>0.38405797101449274</v>
      </c>
      <c r="IC25" s="159">
        <v>0.31543615422462939</v>
      </c>
      <c r="ID25" s="158" t="s">
        <v>115</v>
      </c>
      <c r="IE25" s="159" t="s">
        <v>115</v>
      </c>
      <c r="IF25" s="158">
        <v>7.6086956521739135E-2</v>
      </c>
      <c r="IG25" s="159">
        <v>1.3979314717657693E-2</v>
      </c>
      <c r="IH25" s="158">
        <v>0.37318840579710144</v>
      </c>
      <c r="II25" s="159">
        <v>0.42568769114039723</v>
      </c>
      <c r="IJ25" s="158">
        <v>4.3478260869565216E-2</v>
      </c>
      <c r="IK25" s="159">
        <v>1.8256361614056491E-3</v>
      </c>
      <c r="IL25" s="158">
        <v>6.5217391304347824E-2</v>
      </c>
      <c r="IM25" s="159">
        <v>7.2346800638716192E-3</v>
      </c>
      <c r="IN25" s="158">
        <v>7.246376811594203E-3</v>
      </c>
      <c r="IO25" s="159">
        <v>3.8785397593727101E-4</v>
      </c>
      <c r="IP25" s="158">
        <v>6.5217391304347824E-2</v>
      </c>
      <c r="IQ25" s="159">
        <v>1.0691433556431569E-2</v>
      </c>
      <c r="IR25" s="158">
        <v>8.3333333333333329E-2</v>
      </c>
      <c r="IS25" s="159">
        <v>0.12512966278010415</v>
      </c>
      <c r="IT25" s="158">
        <v>0.19565217391304349</v>
      </c>
      <c r="IU25" s="159">
        <v>0.16886444010339091</v>
      </c>
      <c r="IV25" s="158">
        <v>4.3478260869565216E-2</v>
      </c>
      <c r="IW25" s="159">
        <v>1.8256361614056491E-3</v>
      </c>
      <c r="IX25" s="158">
        <v>4.3478260869565216E-2</v>
      </c>
      <c r="IY25" s="159">
        <v>1.8256361614056491E-3</v>
      </c>
      <c r="IZ25" s="158" t="s">
        <v>115</v>
      </c>
      <c r="JA25" s="159" t="s">
        <v>115</v>
      </c>
      <c r="JB25" s="158">
        <v>0.10869565217391304</v>
      </c>
      <c r="JC25" s="159">
        <v>3.518699651483808E-2</v>
      </c>
      <c r="JD25" s="158">
        <v>2.5362318840579712E-2</v>
      </c>
      <c r="JE25" s="159">
        <v>1.0799148851885155E-3</v>
      </c>
      <c r="JF25" s="158">
        <v>5.434782608695652E-2</v>
      </c>
      <c r="JG25" s="159">
        <v>7.2682177932253001E-3</v>
      </c>
      <c r="JH25" s="158">
        <v>0.3079710144927536</v>
      </c>
      <c r="JI25" s="159">
        <v>0.38867269109502267</v>
      </c>
      <c r="JJ25" s="158">
        <v>0.46739130434782611</v>
      </c>
      <c r="JK25" s="159">
        <v>0.65704673068295838</v>
      </c>
      <c r="JL25" s="158">
        <v>7.2463768115942032E-2</v>
      </c>
      <c r="JM25" s="159">
        <v>8.5832913454113868E-3</v>
      </c>
      <c r="JN25" s="158">
        <v>0.10144927536231885</v>
      </c>
      <c r="JO25" s="159">
        <v>0.13461413264132505</v>
      </c>
      <c r="JP25" s="158">
        <v>0.17753623188405798</v>
      </c>
      <c r="JQ25" s="159">
        <v>0.35650330109897221</v>
      </c>
      <c r="JR25" s="158">
        <v>6.1594202898550728E-2</v>
      </c>
      <c r="JS25" s="159">
        <v>3.3233916981888442E-3</v>
      </c>
      <c r="JT25" s="158">
        <v>0.43478260869565216</v>
      </c>
      <c r="JU25" s="159">
        <v>0.63196129824944891</v>
      </c>
      <c r="JV25" s="158">
        <v>0.34420289855072461</v>
      </c>
      <c r="JW25" s="159">
        <v>0.59534204341044772</v>
      </c>
      <c r="JX25" s="158">
        <v>0.35507246376811596</v>
      </c>
      <c r="JY25" s="159">
        <v>0.58943190637528564</v>
      </c>
      <c r="JZ25" s="158">
        <v>0.2210144927536232</v>
      </c>
      <c r="KA25" s="159">
        <v>0.35392207962330424</v>
      </c>
      <c r="KB25" s="158">
        <v>0.34782608695652173</v>
      </c>
      <c r="KC25" s="159">
        <v>0.59373736170125457</v>
      </c>
      <c r="KD25" s="158">
        <v>0.34057971014492755</v>
      </c>
      <c r="KE25" s="159">
        <v>0.59255130976669967</v>
      </c>
      <c r="KF25" s="158">
        <v>0.26449275362318841</v>
      </c>
      <c r="KG25" s="159">
        <v>0.39234053500174987</v>
      </c>
      <c r="KH25" s="158">
        <v>0.27173913043478259</v>
      </c>
      <c r="KI25" s="159">
        <v>0.49700705357632535</v>
      </c>
      <c r="KJ25" s="158">
        <v>6.5217391304347824E-2</v>
      </c>
      <c r="KK25" s="159">
        <v>3.8250766731677252E-2</v>
      </c>
      <c r="KL25" s="158">
        <v>7.246376811594203E-3</v>
      </c>
      <c r="KM25" s="159">
        <v>6.3216647024078908E-3</v>
      </c>
      <c r="KN25" s="158" t="s">
        <v>115</v>
      </c>
      <c r="KO25" s="159" t="s">
        <v>115</v>
      </c>
      <c r="KP25" s="158" t="s">
        <v>115</v>
      </c>
      <c r="KQ25" s="159" t="s">
        <v>115</v>
      </c>
      <c r="KR25" s="158">
        <v>3.6231884057971015E-3</v>
      </c>
      <c r="KS25" s="159">
        <v>1.7281794655190714E-4</v>
      </c>
      <c r="KT25" s="158" t="s">
        <v>115</v>
      </c>
      <c r="KU25" s="159" t="s">
        <v>115</v>
      </c>
      <c r="KV25" s="158" t="s">
        <v>115</v>
      </c>
      <c r="KW25" s="159" t="s">
        <v>115</v>
      </c>
      <c r="KX25" s="158">
        <v>1.0869565217391304E-2</v>
      </c>
      <c r="KY25" s="159">
        <v>3.8390836071919098E-4</v>
      </c>
      <c r="KZ25" s="158" t="s">
        <v>115</v>
      </c>
      <c r="LA25" s="159" t="s">
        <v>115</v>
      </c>
      <c r="LB25" s="158" t="s">
        <v>115</v>
      </c>
      <c r="LC25" s="159" t="s">
        <v>115</v>
      </c>
      <c r="LD25" s="158" t="s">
        <v>115</v>
      </c>
      <c r="LE25" s="159" t="s">
        <v>115</v>
      </c>
    </row>
    <row r="26" spans="1:317" s="6" customFormat="1" ht="17.25" x14ac:dyDescent="0.35">
      <c r="A26" s="6">
        <v>1</v>
      </c>
      <c r="B26" s="6">
        <v>10</v>
      </c>
      <c r="C26" s="7" t="s">
        <v>63</v>
      </c>
      <c r="D26" s="6" t="s">
        <v>62</v>
      </c>
      <c r="G26" s="6">
        <v>297</v>
      </c>
      <c r="H26" s="6" t="s">
        <v>116</v>
      </c>
      <c r="I26" s="6">
        <v>1</v>
      </c>
      <c r="J26" s="6">
        <v>3</v>
      </c>
      <c r="K26" s="6">
        <v>4</v>
      </c>
      <c r="L26" s="6" t="s">
        <v>116</v>
      </c>
      <c r="M26" s="6" t="s">
        <v>116</v>
      </c>
      <c r="N26" s="6" t="s">
        <v>116</v>
      </c>
      <c r="O26" s="6">
        <v>1</v>
      </c>
      <c r="P26" s="6" t="s">
        <v>116</v>
      </c>
      <c r="Q26" s="6">
        <v>1</v>
      </c>
      <c r="R26" s="6">
        <v>1</v>
      </c>
      <c r="S26" s="6">
        <v>1</v>
      </c>
      <c r="T26" s="6">
        <v>1</v>
      </c>
      <c r="U26" s="6">
        <v>1</v>
      </c>
      <c r="V26" s="6">
        <v>1</v>
      </c>
      <c r="W26" s="6" t="s">
        <v>116</v>
      </c>
      <c r="X26" s="6" t="s">
        <v>116</v>
      </c>
      <c r="Y26" s="6" t="s">
        <v>116</v>
      </c>
      <c r="Z26" s="6">
        <v>12</v>
      </c>
      <c r="AA26" s="6" t="s">
        <v>116</v>
      </c>
      <c r="AB26" s="6" t="s">
        <v>116</v>
      </c>
      <c r="AC26" s="6" t="s">
        <v>116</v>
      </c>
      <c r="AD26" s="6" t="s">
        <v>116</v>
      </c>
      <c r="AE26" s="6" t="s">
        <v>116</v>
      </c>
      <c r="AF26" s="6">
        <v>9</v>
      </c>
      <c r="AG26" s="6" t="s">
        <v>116</v>
      </c>
      <c r="AH26" s="6" t="s">
        <v>116</v>
      </c>
      <c r="AI26" s="6" t="s">
        <v>116</v>
      </c>
      <c r="AJ26" s="6">
        <v>4</v>
      </c>
      <c r="AK26" s="6" t="s">
        <v>116</v>
      </c>
      <c r="AL26" s="6" t="s">
        <v>116</v>
      </c>
      <c r="AM26" s="6">
        <v>4</v>
      </c>
      <c r="AN26" s="6" t="s">
        <v>116</v>
      </c>
      <c r="AO26" s="6">
        <v>5</v>
      </c>
      <c r="AP26" s="6">
        <v>16</v>
      </c>
      <c r="AQ26" s="6">
        <v>1</v>
      </c>
      <c r="AR26" s="6">
        <v>8</v>
      </c>
      <c r="AS26" s="6" t="s">
        <v>116</v>
      </c>
      <c r="AT26" s="6" t="s">
        <v>116</v>
      </c>
      <c r="AU26" s="6" t="s">
        <v>116</v>
      </c>
      <c r="AV26" s="6" t="s">
        <v>116</v>
      </c>
      <c r="AW26" s="6" t="s">
        <v>116</v>
      </c>
      <c r="AX26" s="6" t="s">
        <v>116</v>
      </c>
      <c r="AY26" s="6" t="s">
        <v>116</v>
      </c>
      <c r="AZ26" s="6" t="s">
        <v>116</v>
      </c>
      <c r="BA26" s="6" t="s">
        <v>116</v>
      </c>
      <c r="BB26" s="6" t="s">
        <v>116</v>
      </c>
      <c r="BC26" s="6" t="s">
        <v>116</v>
      </c>
      <c r="BD26" s="6" t="s">
        <v>116</v>
      </c>
      <c r="BE26" s="6" t="s">
        <v>116</v>
      </c>
      <c r="BF26" s="6" t="s">
        <v>116</v>
      </c>
      <c r="BG26" s="6">
        <v>3</v>
      </c>
      <c r="BH26" s="6" t="s">
        <v>116</v>
      </c>
      <c r="BI26" s="6" t="s">
        <v>116</v>
      </c>
      <c r="BJ26" s="6" t="s">
        <v>116</v>
      </c>
      <c r="BK26" s="6" t="s">
        <v>116</v>
      </c>
      <c r="BL26" s="6" t="s">
        <v>116</v>
      </c>
      <c r="BM26" s="6" t="s">
        <v>116</v>
      </c>
      <c r="BN26" s="6" t="s">
        <v>116</v>
      </c>
      <c r="BO26" s="6" t="s">
        <v>116</v>
      </c>
      <c r="BP26" s="6" t="s">
        <v>116</v>
      </c>
      <c r="BQ26" s="6">
        <v>1</v>
      </c>
      <c r="BR26" s="6">
        <v>99</v>
      </c>
      <c r="BS26" s="6" t="s">
        <v>116</v>
      </c>
      <c r="BT26" s="6" t="s">
        <v>116</v>
      </c>
      <c r="BU26" s="6">
        <v>1</v>
      </c>
      <c r="BV26" s="6" t="s">
        <v>116</v>
      </c>
      <c r="BW26" s="6" t="s">
        <v>116</v>
      </c>
      <c r="BX26" s="6" t="s">
        <v>116</v>
      </c>
      <c r="BY26" s="6">
        <v>1</v>
      </c>
      <c r="BZ26" s="6">
        <v>2</v>
      </c>
      <c r="CA26" s="6" t="s">
        <v>116</v>
      </c>
      <c r="CB26" s="6" t="s">
        <v>116</v>
      </c>
      <c r="CC26" s="6" t="s">
        <v>116</v>
      </c>
      <c r="CD26" s="6" t="s">
        <v>116</v>
      </c>
      <c r="CE26" s="6" t="s">
        <v>116</v>
      </c>
      <c r="CF26" s="6" t="s">
        <v>116</v>
      </c>
      <c r="CG26" s="6" t="s">
        <v>116</v>
      </c>
      <c r="CH26" s="6" t="s">
        <v>116</v>
      </c>
      <c r="CI26" s="6" t="s">
        <v>116</v>
      </c>
      <c r="CJ26" s="6" t="s">
        <v>116</v>
      </c>
      <c r="CK26" s="6" t="s">
        <v>116</v>
      </c>
      <c r="CL26" s="6" t="s">
        <v>116</v>
      </c>
      <c r="CM26" s="6" t="s">
        <v>116</v>
      </c>
      <c r="CN26" s="6" t="s">
        <v>116</v>
      </c>
      <c r="CO26" s="6" t="s">
        <v>116</v>
      </c>
      <c r="CP26" s="6" t="s">
        <v>116</v>
      </c>
      <c r="CQ26" s="6" t="s">
        <v>116</v>
      </c>
      <c r="CR26" s="6" t="s">
        <v>116</v>
      </c>
      <c r="CS26" s="6" t="s">
        <v>116</v>
      </c>
      <c r="CT26" s="6" t="s">
        <v>116</v>
      </c>
      <c r="CU26" s="6" t="s">
        <v>116</v>
      </c>
      <c r="CV26" s="6" t="s">
        <v>116</v>
      </c>
      <c r="CW26" s="6" t="s">
        <v>116</v>
      </c>
      <c r="CX26" s="6" t="s">
        <v>116</v>
      </c>
      <c r="CY26" s="6" t="s">
        <v>116</v>
      </c>
      <c r="CZ26" s="6" t="s">
        <v>116</v>
      </c>
      <c r="DA26" s="6" t="s">
        <v>116</v>
      </c>
      <c r="DB26" s="6" t="s">
        <v>116</v>
      </c>
      <c r="DD26" s="6">
        <v>5723512</v>
      </c>
      <c r="DE26" s="6" t="s">
        <v>116</v>
      </c>
      <c r="DF26" s="6">
        <v>4368</v>
      </c>
      <c r="DG26" s="6">
        <v>26305</v>
      </c>
      <c r="DH26" s="6">
        <v>43564</v>
      </c>
      <c r="DI26" s="6" t="s">
        <v>116</v>
      </c>
      <c r="DJ26" s="6" t="s">
        <v>116</v>
      </c>
      <c r="DK26" s="6" t="s">
        <v>116</v>
      </c>
      <c r="DL26" s="6">
        <v>13500</v>
      </c>
      <c r="DM26" s="6" t="s">
        <v>116</v>
      </c>
      <c r="DN26" s="6">
        <v>6135</v>
      </c>
      <c r="DO26" s="6">
        <v>6135</v>
      </c>
      <c r="DP26" s="6">
        <v>6135</v>
      </c>
      <c r="DQ26" s="6">
        <v>6135</v>
      </c>
      <c r="DR26" s="6">
        <v>6135</v>
      </c>
      <c r="DS26" s="6">
        <v>6135</v>
      </c>
      <c r="DT26" s="6" t="s">
        <v>116</v>
      </c>
      <c r="DU26" s="6" t="s">
        <v>116</v>
      </c>
      <c r="DV26" s="6" t="s">
        <v>116</v>
      </c>
      <c r="DW26" s="6">
        <v>96764</v>
      </c>
      <c r="DX26" s="6" t="s">
        <v>116</v>
      </c>
      <c r="DY26" s="6" t="s">
        <v>116</v>
      </c>
      <c r="DZ26" s="6" t="s">
        <v>116</v>
      </c>
      <c r="EA26" s="6" t="s">
        <v>116</v>
      </c>
      <c r="EB26" s="6" t="s">
        <v>116</v>
      </c>
      <c r="EC26" s="6">
        <v>92709</v>
      </c>
      <c r="ED26" s="6" t="s">
        <v>116</v>
      </c>
      <c r="EE26" s="6" t="s">
        <v>116</v>
      </c>
      <c r="EF26" s="6" t="s">
        <v>116</v>
      </c>
      <c r="EG26" s="6">
        <v>15378</v>
      </c>
      <c r="EH26" s="6" t="s">
        <v>116</v>
      </c>
      <c r="EI26" s="6" t="s">
        <v>116</v>
      </c>
      <c r="EJ26" s="6">
        <v>1237</v>
      </c>
      <c r="EK26" s="6" t="s">
        <v>116</v>
      </c>
      <c r="EL26" s="6">
        <v>27005</v>
      </c>
      <c r="EM26" s="6">
        <v>32408</v>
      </c>
      <c r="EN26" s="6">
        <v>626</v>
      </c>
      <c r="EO26" s="6">
        <v>472</v>
      </c>
      <c r="EP26" s="6" t="s">
        <v>116</v>
      </c>
      <c r="EQ26" s="6" t="s">
        <v>116</v>
      </c>
      <c r="ER26" s="6" t="s">
        <v>116</v>
      </c>
      <c r="ES26" s="6" t="s">
        <v>116</v>
      </c>
      <c r="ET26" s="6" t="s">
        <v>116</v>
      </c>
      <c r="EU26" s="6" t="s">
        <v>116</v>
      </c>
      <c r="EV26" s="6" t="s">
        <v>116</v>
      </c>
      <c r="EW26" s="6" t="s">
        <v>116</v>
      </c>
      <c r="EX26" s="6" t="s">
        <v>116</v>
      </c>
      <c r="EY26" s="6" t="s">
        <v>116</v>
      </c>
      <c r="EZ26" s="6" t="s">
        <v>116</v>
      </c>
      <c r="FA26" s="6" t="s">
        <v>116</v>
      </c>
      <c r="FB26" s="6" t="s">
        <v>116</v>
      </c>
      <c r="FC26" s="6" t="s">
        <v>116</v>
      </c>
      <c r="FD26" s="6">
        <v>7068</v>
      </c>
      <c r="FE26" s="6" t="s">
        <v>116</v>
      </c>
      <c r="FF26" s="6" t="s">
        <v>116</v>
      </c>
      <c r="FG26" s="6" t="s">
        <v>116</v>
      </c>
      <c r="FH26" s="6" t="s">
        <v>116</v>
      </c>
      <c r="FI26" s="6" t="s">
        <v>116</v>
      </c>
      <c r="FJ26" s="6" t="s">
        <v>116</v>
      </c>
      <c r="FK26" s="6" t="s">
        <v>116</v>
      </c>
      <c r="FL26" s="6" t="s">
        <v>116</v>
      </c>
      <c r="FM26" s="6" t="s">
        <v>116</v>
      </c>
      <c r="FN26" s="6">
        <v>129</v>
      </c>
      <c r="FO26" s="6">
        <v>419002</v>
      </c>
      <c r="FP26" s="6" t="s">
        <v>116</v>
      </c>
      <c r="FQ26" s="6" t="s">
        <v>116</v>
      </c>
      <c r="FR26" s="6">
        <v>1278</v>
      </c>
      <c r="FS26" s="6" t="s">
        <v>116</v>
      </c>
      <c r="FT26" s="6" t="s">
        <v>116</v>
      </c>
      <c r="FU26" s="6" t="s">
        <v>116</v>
      </c>
      <c r="FV26" s="6">
        <v>249</v>
      </c>
      <c r="FW26" s="6">
        <v>6745</v>
      </c>
      <c r="FX26" s="6" t="s">
        <v>116</v>
      </c>
      <c r="FY26" s="6" t="s">
        <v>116</v>
      </c>
      <c r="FZ26" s="6" t="s">
        <v>116</v>
      </c>
      <c r="GA26" s="6" t="s">
        <v>116</v>
      </c>
      <c r="GB26" s="6" t="s">
        <v>116</v>
      </c>
      <c r="GC26" s="6" t="s">
        <v>116</v>
      </c>
      <c r="GD26" s="6" t="s">
        <v>116</v>
      </c>
      <c r="GE26" s="6" t="s">
        <v>116</v>
      </c>
      <c r="GF26" s="6" t="s">
        <v>116</v>
      </c>
      <c r="GG26" s="6" t="s">
        <v>116</v>
      </c>
      <c r="GH26" s="6" t="s">
        <v>116</v>
      </c>
      <c r="GI26" s="6" t="s">
        <v>116</v>
      </c>
      <c r="GJ26" s="6" t="s">
        <v>116</v>
      </c>
      <c r="GK26" s="6" t="s">
        <v>116</v>
      </c>
      <c r="GL26" s="6" t="s">
        <v>116</v>
      </c>
      <c r="GM26" s="6" t="s">
        <v>116</v>
      </c>
      <c r="GN26" s="6" t="s">
        <v>116</v>
      </c>
      <c r="GO26" s="6" t="s">
        <v>116</v>
      </c>
      <c r="GP26" s="6" t="s">
        <v>116</v>
      </c>
      <c r="GQ26" s="6" t="s">
        <v>116</v>
      </c>
      <c r="GR26" s="6" t="s">
        <v>116</v>
      </c>
      <c r="GS26" s="6" t="s">
        <v>116</v>
      </c>
      <c r="GT26" s="6" t="s">
        <v>116</v>
      </c>
      <c r="GU26" s="6" t="s">
        <v>116</v>
      </c>
      <c r="GV26" s="6" t="s">
        <v>116</v>
      </c>
      <c r="GW26" s="6" t="s">
        <v>116</v>
      </c>
      <c r="GX26" s="6" t="s">
        <v>116</v>
      </c>
      <c r="GY26" s="6" t="s">
        <v>116</v>
      </c>
      <c r="HA26" s="68" t="s">
        <v>63</v>
      </c>
      <c r="HB26" s="68" t="s">
        <v>62</v>
      </c>
      <c r="HC26" s="69">
        <v>297</v>
      </c>
      <c r="HD26" s="158">
        <v>3.3670033670033669E-3</v>
      </c>
      <c r="HE26" s="159">
        <v>7.6316778928741649E-4</v>
      </c>
      <c r="HF26" s="158" t="s">
        <v>115</v>
      </c>
      <c r="HG26" s="159" t="s">
        <v>115</v>
      </c>
      <c r="HH26" s="158">
        <v>1.0101010101010102E-2</v>
      </c>
      <c r="HI26" s="159">
        <v>1.2349061205777152E-3</v>
      </c>
      <c r="HJ26" s="158" t="s">
        <v>115</v>
      </c>
      <c r="HK26" s="159" t="s">
        <v>115</v>
      </c>
      <c r="HL26" s="158">
        <v>5.387205387205387E-2</v>
      </c>
      <c r="HM26" s="159">
        <v>5.6622577186874077E-3</v>
      </c>
      <c r="HN26" s="158">
        <v>3.3670033670033669E-3</v>
      </c>
      <c r="HO26" s="159">
        <v>1.0937340569915814E-4</v>
      </c>
      <c r="HP26" s="158">
        <v>2.6936026936026935E-2</v>
      </c>
      <c r="HQ26" s="159">
        <v>8.2466849025563321E-5</v>
      </c>
      <c r="HR26" s="158" t="s">
        <v>115</v>
      </c>
      <c r="HS26" s="159" t="s">
        <v>115</v>
      </c>
      <c r="HT26" s="158" t="s">
        <v>115</v>
      </c>
      <c r="HU26" s="159" t="s">
        <v>115</v>
      </c>
      <c r="HV26" s="158" t="s">
        <v>115</v>
      </c>
      <c r="HW26" s="159" t="s">
        <v>115</v>
      </c>
      <c r="HX26" s="158" t="s">
        <v>115</v>
      </c>
      <c r="HY26" s="159" t="s">
        <v>115</v>
      </c>
      <c r="HZ26" s="158" t="s">
        <v>115</v>
      </c>
      <c r="IA26" s="159" t="s">
        <v>115</v>
      </c>
      <c r="IB26" s="158">
        <v>0.33333333333333331</v>
      </c>
      <c r="IC26" s="159">
        <v>7.3207149736036189E-2</v>
      </c>
      <c r="ID26" s="158">
        <v>3.3670033670033669E-3</v>
      </c>
      <c r="IE26" s="159">
        <v>2.2328947681074139E-4</v>
      </c>
      <c r="IF26" s="158">
        <v>1.3468013468013467E-2</v>
      </c>
      <c r="IG26" s="159">
        <v>2.1612604289114796E-4</v>
      </c>
      <c r="IH26" s="158">
        <v>4.0404040404040407E-2</v>
      </c>
      <c r="II26" s="159">
        <v>1.6906402921842392E-2</v>
      </c>
      <c r="IJ26" s="158" t="s">
        <v>115</v>
      </c>
      <c r="IK26" s="159" t="s">
        <v>115</v>
      </c>
      <c r="IL26" s="158" t="s">
        <v>115</v>
      </c>
      <c r="IM26" s="159" t="s">
        <v>115</v>
      </c>
      <c r="IN26" s="158" t="s">
        <v>115</v>
      </c>
      <c r="IO26" s="159" t="s">
        <v>115</v>
      </c>
      <c r="IP26" s="158" t="s">
        <v>115</v>
      </c>
      <c r="IQ26" s="159" t="s">
        <v>115</v>
      </c>
      <c r="IR26" s="158" t="s">
        <v>115</v>
      </c>
      <c r="IS26" s="159" t="s">
        <v>115</v>
      </c>
      <c r="IT26" s="158">
        <v>3.0303030303030304E-2</v>
      </c>
      <c r="IU26" s="159">
        <v>1.6197921835404555E-2</v>
      </c>
      <c r="IV26" s="158" t="s">
        <v>115</v>
      </c>
      <c r="IW26" s="159" t="s">
        <v>115</v>
      </c>
      <c r="IX26" s="158" t="s">
        <v>115</v>
      </c>
      <c r="IY26" s="159" t="s">
        <v>115</v>
      </c>
      <c r="IZ26" s="158" t="s">
        <v>115</v>
      </c>
      <c r="JA26" s="159" t="s">
        <v>115</v>
      </c>
      <c r="JB26" s="158">
        <v>1.3468013468013467E-2</v>
      </c>
      <c r="JC26" s="159">
        <v>2.6868118735489679E-3</v>
      </c>
      <c r="JD26" s="158" t="s">
        <v>115</v>
      </c>
      <c r="JE26" s="159" t="s">
        <v>115</v>
      </c>
      <c r="JF26" s="158" t="s">
        <v>115</v>
      </c>
      <c r="JG26" s="159" t="s">
        <v>115</v>
      </c>
      <c r="JH26" s="158">
        <v>1.6835016835016835E-2</v>
      </c>
      <c r="JI26" s="159">
        <v>4.7182569024053767E-3</v>
      </c>
      <c r="JJ26" s="158">
        <v>1.3468013468013467E-2</v>
      </c>
      <c r="JK26" s="159">
        <v>7.6114106164187302E-3</v>
      </c>
      <c r="JL26" s="158" t="s">
        <v>115</v>
      </c>
      <c r="JM26" s="159" t="s">
        <v>115</v>
      </c>
      <c r="JN26" s="158" t="s">
        <v>115</v>
      </c>
      <c r="JO26" s="159" t="s">
        <v>115</v>
      </c>
      <c r="JP26" s="158">
        <v>3.3670033670033669E-3</v>
      </c>
      <c r="JQ26" s="159">
        <v>2.3586916564514934E-3</v>
      </c>
      <c r="JR26" s="158" t="s">
        <v>115</v>
      </c>
      <c r="JS26" s="159" t="s">
        <v>115</v>
      </c>
      <c r="JT26" s="158">
        <v>3.3670033670033669E-3</v>
      </c>
      <c r="JU26" s="159">
        <v>1.0718943194318454E-3</v>
      </c>
      <c r="JV26" s="158">
        <v>3.3670033670033669E-3</v>
      </c>
      <c r="JW26" s="159">
        <v>1.0718943194318454E-3</v>
      </c>
      <c r="JX26" s="158">
        <v>3.3670033670033669E-3</v>
      </c>
      <c r="JY26" s="159">
        <v>1.0718943194318454E-3</v>
      </c>
      <c r="JZ26" s="158">
        <v>3.3670033670033669E-3</v>
      </c>
      <c r="KA26" s="159">
        <v>1.0718943194318454E-3</v>
      </c>
      <c r="KB26" s="158">
        <v>3.3670033670033669E-3</v>
      </c>
      <c r="KC26" s="159">
        <v>1.0718943194318454E-3</v>
      </c>
      <c r="KD26" s="158">
        <v>3.3670033670033669E-3</v>
      </c>
      <c r="KE26" s="159">
        <v>1.0718943194318454E-3</v>
      </c>
      <c r="KF26" s="158" t="s">
        <v>115</v>
      </c>
      <c r="KG26" s="159" t="s">
        <v>115</v>
      </c>
      <c r="KH26" s="158" t="s">
        <v>115</v>
      </c>
      <c r="KI26" s="159" t="s">
        <v>115</v>
      </c>
      <c r="KJ26" s="158" t="s">
        <v>115</v>
      </c>
      <c r="KK26" s="159" t="s">
        <v>115</v>
      </c>
      <c r="KL26" s="158">
        <v>3.3670033670033669E-3</v>
      </c>
      <c r="KM26" s="159">
        <v>4.3504757218994215E-5</v>
      </c>
      <c r="KN26" s="158">
        <v>6.7340067340067337E-3</v>
      </c>
      <c r="KO26" s="159">
        <v>1.1784722387233573E-3</v>
      </c>
      <c r="KP26" s="158" t="s">
        <v>115</v>
      </c>
      <c r="KQ26" s="159" t="s">
        <v>115</v>
      </c>
      <c r="KR26" s="158" t="s">
        <v>115</v>
      </c>
      <c r="KS26" s="159" t="s">
        <v>115</v>
      </c>
      <c r="KT26" s="158" t="s">
        <v>115</v>
      </c>
      <c r="KU26" s="159" t="s">
        <v>115</v>
      </c>
      <c r="KV26" s="158" t="s">
        <v>115</v>
      </c>
      <c r="KW26" s="159" t="s">
        <v>115</v>
      </c>
      <c r="KX26" s="158" t="s">
        <v>115</v>
      </c>
      <c r="KY26" s="159" t="s">
        <v>115</v>
      </c>
      <c r="KZ26" s="158" t="s">
        <v>115</v>
      </c>
      <c r="LA26" s="159" t="s">
        <v>115</v>
      </c>
      <c r="LB26" s="158" t="s">
        <v>115</v>
      </c>
      <c r="LC26" s="159" t="s">
        <v>115</v>
      </c>
      <c r="LD26" s="158" t="s">
        <v>115</v>
      </c>
      <c r="LE26" s="159" t="s">
        <v>115</v>
      </c>
    </row>
    <row r="27" spans="1:317" s="6" customFormat="1" ht="17.25" x14ac:dyDescent="0.35">
      <c r="A27" s="6">
        <v>1</v>
      </c>
      <c r="B27" s="6">
        <v>11</v>
      </c>
      <c r="C27" s="7" t="s">
        <v>61</v>
      </c>
      <c r="D27" s="6" t="s">
        <v>60</v>
      </c>
      <c r="G27" s="6">
        <v>323</v>
      </c>
      <c r="H27" s="6" t="s">
        <v>116</v>
      </c>
      <c r="I27" s="6">
        <v>1</v>
      </c>
      <c r="J27" s="6" t="s">
        <v>116</v>
      </c>
      <c r="K27" s="6">
        <v>9</v>
      </c>
      <c r="L27" s="6">
        <v>5</v>
      </c>
      <c r="M27" s="6" t="s">
        <v>116</v>
      </c>
      <c r="N27" s="6" t="s">
        <v>116</v>
      </c>
      <c r="O27" s="6">
        <v>3</v>
      </c>
      <c r="P27" s="6" t="s">
        <v>116</v>
      </c>
      <c r="Q27" s="6">
        <v>6</v>
      </c>
      <c r="R27" s="6">
        <v>2</v>
      </c>
      <c r="S27" s="6">
        <v>5</v>
      </c>
      <c r="T27" s="6">
        <v>1</v>
      </c>
      <c r="U27" s="6">
        <v>5</v>
      </c>
      <c r="V27" s="6">
        <v>4</v>
      </c>
      <c r="W27" s="6" t="s">
        <v>116</v>
      </c>
      <c r="X27" s="6">
        <v>5</v>
      </c>
      <c r="Y27" s="6" t="s">
        <v>116</v>
      </c>
      <c r="Z27" s="6">
        <v>20</v>
      </c>
      <c r="AA27" s="6" t="s">
        <v>116</v>
      </c>
      <c r="AB27" s="6" t="s">
        <v>116</v>
      </c>
      <c r="AC27" s="6" t="s">
        <v>116</v>
      </c>
      <c r="AD27" s="6">
        <v>6</v>
      </c>
      <c r="AE27" s="6" t="s">
        <v>116</v>
      </c>
      <c r="AF27" s="6">
        <v>16</v>
      </c>
      <c r="AG27" s="6" t="s">
        <v>116</v>
      </c>
      <c r="AH27" s="6" t="s">
        <v>116</v>
      </c>
      <c r="AI27" s="6" t="s">
        <v>116</v>
      </c>
      <c r="AJ27" s="6">
        <v>4</v>
      </c>
      <c r="AK27" s="6" t="s">
        <v>116</v>
      </c>
      <c r="AL27" s="6" t="s">
        <v>116</v>
      </c>
      <c r="AM27" s="6">
        <v>6</v>
      </c>
      <c r="AN27" s="6" t="s">
        <v>116</v>
      </c>
      <c r="AO27" s="6">
        <v>16</v>
      </c>
      <c r="AP27" s="6" t="s">
        <v>116</v>
      </c>
      <c r="AQ27" s="6" t="s">
        <v>116</v>
      </c>
      <c r="AR27" s="6" t="s">
        <v>116</v>
      </c>
      <c r="AS27" s="6">
        <v>1</v>
      </c>
      <c r="AT27" s="6">
        <v>1</v>
      </c>
      <c r="AU27" s="6" t="s">
        <v>116</v>
      </c>
      <c r="AV27" s="6" t="s">
        <v>116</v>
      </c>
      <c r="AW27" s="6" t="s">
        <v>116</v>
      </c>
      <c r="AX27" s="6" t="s">
        <v>116</v>
      </c>
      <c r="AY27" s="6" t="s">
        <v>116</v>
      </c>
      <c r="AZ27" s="6" t="s">
        <v>116</v>
      </c>
      <c r="BA27" s="6" t="s">
        <v>116</v>
      </c>
      <c r="BB27" s="6" t="s">
        <v>116</v>
      </c>
      <c r="BC27" s="6" t="s">
        <v>116</v>
      </c>
      <c r="BD27" s="6" t="s">
        <v>116</v>
      </c>
      <c r="BE27" s="6" t="s">
        <v>116</v>
      </c>
      <c r="BF27" s="6" t="s">
        <v>116</v>
      </c>
      <c r="BG27" s="6">
        <v>11</v>
      </c>
      <c r="BH27" s="6" t="s">
        <v>116</v>
      </c>
      <c r="BI27" s="6">
        <v>6</v>
      </c>
      <c r="BJ27" s="6" t="s">
        <v>116</v>
      </c>
      <c r="BK27" s="6" t="s">
        <v>116</v>
      </c>
      <c r="BL27" s="6">
        <v>1</v>
      </c>
      <c r="BM27" s="6">
        <v>4</v>
      </c>
      <c r="BN27" s="6" t="s">
        <v>116</v>
      </c>
      <c r="BO27" s="6" t="s">
        <v>116</v>
      </c>
      <c r="BP27" s="6" t="s">
        <v>116</v>
      </c>
      <c r="BQ27" s="6">
        <v>3</v>
      </c>
      <c r="BR27" s="6">
        <v>44</v>
      </c>
      <c r="BS27" s="6" t="s">
        <v>116</v>
      </c>
      <c r="BT27" s="6" t="s">
        <v>116</v>
      </c>
      <c r="BU27" s="6">
        <v>1</v>
      </c>
      <c r="BV27" s="6" t="s">
        <v>116</v>
      </c>
      <c r="BW27" s="6">
        <v>3</v>
      </c>
      <c r="BX27" s="6" t="s">
        <v>116</v>
      </c>
      <c r="BY27" s="6">
        <v>2</v>
      </c>
      <c r="BZ27" s="6">
        <v>1</v>
      </c>
      <c r="CA27" s="6" t="s">
        <v>116</v>
      </c>
      <c r="CB27" s="6" t="s">
        <v>116</v>
      </c>
      <c r="CC27" s="6" t="s">
        <v>116</v>
      </c>
      <c r="CD27" s="6" t="s">
        <v>116</v>
      </c>
      <c r="CE27" s="6" t="s">
        <v>116</v>
      </c>
      <c r="CF27" s="6" t="s">
        <v>116</v>
      </c>
      <c r="CG27" s="6" t="s">
        <v>116</v>
      </c>
      <c r="CH27" s="6" t="s">
        <v>116</v>
      </c>
      <c r="CI27" s="6" t="s">
        <v>116</v>
      </c>
      <c r="CJ27" s="6" t="s">
        <v>116</v>
      </c>
      <c r="CK27" s="6" t="s">
        <v>116</v>
      </c>
      <c r="CL27" s="6" t="s">
        <v>116</v>
      </c>
      <c r="CM27" s="6" t="s">
        <v>116</v>
      </c>
      <c r="CN27" s="6" t="s">
        <v>116</v>
      </c>
      <c r="CO27" s="6" t="s">
        <v>116</v>
      </c>
      <c r="CP27" s="6" t="s">
        <v>116</v>
      </c>
      <c r="CQ27" s="6" t="s">
        <v>116</v>
      </c>
      <c r="CR27" s="6" t="s">
        <v>116</v>
      </c>
      <c r="CS27" s="6" t="s">
        <v>116</v>
      </c>
      <c r="CT27" s="6" t="s">
        <v>116</v>
      </c>
      <c r="CU27" s="6" t="s">
        <v>116</v>
      </c>
      <c r="CV27" s="6" t="s">
        <v>116</v>
      </c>
      <c r="CW27" s="6" t="s">
        <v>116</v>
      </c>
      <c r="CX27" s="6" t="s">
        <v>116</v>
      </c>
      <c r="CY27" s="6" t="s">
        <v>116</v>
      </c>
      <c r="CZ27" s="6" t="s">
        <v>116</v>
      </c>
      <c r="DA27" s="6" t="s">
        <v>116</v>
      </c>
      <c r="DB27" s="6" t="s">
        <v>116</v>
      </c>
      <c r="DD27" s="6">
        <v>2853220</v>
      </c>
      <c r="DE27" s="6" t="s">
        <v>116</v>
      </c>
      <c r="DF27" s="6">
        <v>371</v>
      </c>
      <c r="DG27" s="6" t="s">
        <v>116</v>
      </c>
      <c r="DH27" s="6">
        <v>40442</v>
      </c>
      <c r="DI27" s="6">
        <v>50534</v>
      </c>
      <c r="DJ27" s="6" t="s">
        <v>116</v>
      </c>
      <c r="DK27" s="6" t="s">
        <v>116</v>
      </c>
      <c r="DL27" s="6">
        <v>23775</v>
      </c>
      <c r="DM27" s="6" t="s">
        <v>116</v>
      </c>
      <c r="DN27" s="6">
        <v>31292</v>
      </c>
      <c r="DO27" s="6">
        <v>7098</v>
      </c>
      <c r="DP27" s="6">
        <v>31081</v>
      </c>
      <c r="DQ27" s="6">
        <v>6530</v>
      </c>
      <c r="DR27" s="6">
        <v>31081</v>
      </c>
      <c r="DS27" s="6">
        <v>23778</v>
      </c>
      <c r="DT27" s="6" t="s">
        <v>116</v>
      </c>
      <c r="DU27" s="6">
        <v>24957</v>
      </c>
      <c r="DV27" s="6" t="s">
        <v>116</v>
      </c>
      <c r="DW27" s="6">
        <v>398905</v>
      </c>
      <c r="DX27" s="6" t="s">
        <v>116</v>
      </c>
      <c r="DY27" s="6" t="s">
        <v>116</v>
      </c>
      <c r="DZ27" s="6" t="s">
        <v>116</v>
      </c>
      <c r="EA27" s="6">
        <v>153715</v>
      </c>
      <c r="EB27" s="6" t="s">
        <v>116</v>
      </c>
      <c r="EC27" s="6">
        <v>268189</v>
      </c>
      <c r="ED27" s="6" t="s">
        <v>116</v>
      </c>
      <c r="EE27" s="6" t="s">
        <v>116</v>
      </c>
      <c r="EF27" s="6" t="s">
        <v>116</v>
      </c>
      <c r="EG27" s="6">
        <v>136470</v>
      </c>
      <c r="EH27" s="6" t="s">
        <v>116</v>
      </c>
      <c r="EI27" s="6" t="s">
        <v>116</v>
      </c>
      <c r="EJ27" s="6">
        <v>4766</v>
      </c>
      <c r="EK27" s="6" t="s">
        <v>116</v>
      </c>
      <c r="EL27" s="6">
        <v>390598</v>
      </c>
      <c r="EM27" s="6" t="s">
        <v>116</v>
      </c>
      <c r="EN27" s="6" t="s">
        <v>116</v>
      </c>
      <c r="EO27" s="6" t="s">
        <v>116</v>
      </c>
      <c r="EP27" s="6">
        <v>6530</v>
      </c>
      <c r="EQ27" s="6">
        <v>6530</v>
      </c>
      <c r="ER27" s="6" t="s">
        <v>116</v>
      </c>
      <c r="ES27" s="6" t="s">
        <v>116</v>
      </c>
      <c r="ET27" s="6" t="s">
        <v>116</v>
      </c>
      <c r="EU27" s="6" t="s">
        <v>116</v>
      </c>
      <c r="EV27" s="6" t="s">
        <v>116</v>
      </c>
      <c r="EW27" s="6" t="s">
        <v>116</v>
      </c>
      <c r="EX27" s="6" t="s">
        <v>116</v>
      </c>
      <c r="EY27" s="6" t="s">
        <v>116</v>
      </c>
      <c r="EZ27" s="6" t="s">
        <v>116</v>
      </c>
      <c r="FA27" s="6" t="s">
        <v>116</v>
      </c>
      <c r="FB27" s="6" t="s">
        <v>116</v>
      </c>
      <c r="FC27" s="6" t="s">
        <v>116</v>
      </c>
      <c r="FD27" s="6">
        <v>20920</v>
      </c>
      <c r="FE27" s="6" t="s">
        <v>116</v>
      </c>
      <c r="FF27" s="6">
        <v>27542</v>
      </c>
      <c r="FG27" s="6" t="s">
        <v>116</v>
      </c>
      <c r="FH27" s="6" t="s">
        <v>116</v>
      </c>
      <c r="FI27" s="6">
        <v>54</v>
      </c>
      <c r="FJ27" s="6">
        <v>24551</v>
      </c>
      <c r="FK27" s="6" t="s">
        <v>116</v>
      </c>
      <c r="FL27" s="6" t="s">
        <v>116</v>
      </c>
      <c r="FM27" s="6" t="s">
        <v>116</v>
      </c>
      <c r="FN27" s="6">
        <v>18759</v>
      </c>
      <c r="FO27" s="6">
        <v>308613</v>
      </c>
      <c r="FP27" s="6" t="s">
        <v>116</v>
      </c>
      <c r="FQ27" s="6" t="s">
        <v>116</v>
      </c>
      <c r="FR27" s="6">
        <v>3763</v>
      </c>
      <c r="FS27" s="6" t="s">
        <v>116</v>
      </c>
      <c r="FT27" s="6">
        <v>658</v>
      </c>
      <c r="FU27" s="6" t="s">
        <v>116</v>
      </c>
      <c r="FV27" s="6">
        <v>891</v>
      </c>
      <c r="FW27" s="6">
        <v>458</v>
      </c>
      <c r="FX27" s="6" t="s">
        <v>116</v>
      </c>
      <c r="FY27" s="6" t="s">
        <v>116</v>
      </c>
      <c r="FZ27" s="6" t="s">
        <v>116</v>
      </c>
      <c r="GA27" s="6" t="s">
        <v>116</v>
      </c>
      <c r="GB27" s="6" t="s">
        <v>116</v>
      </c>
      <c r="GC27" s="6" t="s">
        <v>116</v>
      </c>
      <c r="GD27" s="6" t="s">
        <v>116</v>
      </c>
      <c r="GE27" s="6" t="s">
        <v>116</v>
      </c>
      <c r="GF27" s="6" t="s">
        <v>116</v>
      </c>
      <c r="GG27" s="6" t="s">
        <v>116</v>
      </c>
      <c r="GH27" s="6" t="s">
        <v>116</v>
      </c>
      <c r="GI27" s="6" t="s">
        <v>116</v>
      </c>
      <c r="GJ27" s="6" t="s">
        <v>116</v>
      </c>
      <c r="GK27" s="6" t="s">
        <v>116</v>
      </c>
      <c r="GL27" s="6" t="s">
        <v>116</v>
      </c>
      <c r="GM27" s="6" t="s">
        <v>116</v>
      </c>
      <c r="GN27" s="6" t="s">
        <v>116</v>
      </c>
      <c r="GO27" s="6" t="s">
        <v>116</v>
      </c>
      <c r="GP27" s="6" t="s">
        <v>116</v>
      </c>
      <c r="GQ27" s="6" t="s">
        <v>116</v>
      </c>
      <c r="GR27" s="6" t="s">
        <v>116</v>
      </c>
      <c r="GS27" s="6" t="s">
        <v>116</v>
      </c>
      <c r="GT27" s="6" t="s">
        <v>116</v>
      </c>
      <c r="GU27" s="6" t="s">
        <v>116</v>
      </c>
      <c r="GV27" s="6" t="s">
        <v>116</v>
      </c>
      <c r="GW27" s="6" t="s">
        <v>116</v>
      </c>
      <c r="GX27" s="6" t="s">
        <v>116</v>
      </c>
      <c r="GY27" s="6" t="s">
        <v>116</v>
      </c>
      <c r="HA27" s="68" t="s">
        <v>61</v>
      </c>
      <c r="HB27" s="68" t="s">
        <v>60</v>
      </c>
      <c r="HC27" s="69">
        <v>323</v>
      </c>
      <c r="HD27" s="158">
        <v>3.0959752321981426E-3</v>
      </c>
      <c r="HE27" s="159">
        <v>1.3002852917055118E-4</v>
      </c>
      <c r="HF27" s="158">
        <v>1.238390092879257E-2</v>
      </c>
      <c r="HG27" s="159">
        <v>8.6046642039520269E-3</v>
      </c>
      <c r="HH27" s="158">
        <v>3.4055727554179564E-2</v>
      </c>
      <c r="HI27" s="159">
        <v>7.3320669278919958E-3</v>
      </c>
      <c r="HJ27" s="158">
        <v>1.8575851393188854E-2</v>
      </c>
      <c r="HK27" s="159">
        <v>9.6529535051625877E-3</v>
      </c>
      <c r="HL27" s="158" t="s">
        <v>115</v>
      </c>
      <c r="HM27" s="159" t="s">
        <v>115</v>
      </c>
      <c r="HN27" s="158" t="s">
        <v>115</v>
      </c>
      <c r="HO27" s="159" t="s">
        <v>115</v>
      </c>
      <c r="HP27" s="158" t="s">
        <v>115</v>
      </c>
      <c r="HQ27" s="159" t="s">
        <v>115</v>
      </c>
      <c r="HR27" s="158">
        <v>3.0959752321981426E-3</v>
      </c>
      <c r="HS27" s="159">
        <v>2.2886423058859815E-3</v>
      </c>
      <c r="HT27" s="158">
        <v>3.0959752321981426E-3</v>
      </c>
      <c r="HU27" s="159">
        <v>2.2886423058859815E-3</v>
      </c>
      <c r="HV27" s="158" t="s">
        <v>115</v>
      </c>
      <c r="HW27" s="159" t="s">
        <v>115</v>
      </c>
      <c r="HX27" s="158" t="s">
        <v>115</v>
      </c>
      <c r="HY27" s="159" t="s">
        <v>115</v>
      </c>
      <c r="HZ27" s="158" t="s">
        <v>115</v>
      </c>
      <c r="IA27" s="159" t="s">
        <v>115</v>
      </c>
      <c r="IB27" s="158">
        <v>0.13622291021671826</v>
      </c>
      <c r="IC27" s="159">
        <v>0.10816305787846714</v>
      </c>
      <c r="ID27" s="158">
        <v>3.0959752321981426E-3</v>
      </c>
      <c r="IE27" s="159">
        <v>1.3188607958727332E-3</v>
      </c>
      <c r="IF27" s="158">
        <v>1.8575851393188854E-2</v>
      </c>
      <c r="IG27" s="159">
        <v>1.6703934502071344E-3</v>
      </c>
      <c r="IH27" s="158">
        <v>6.1919504643962849E-2</v>
      </c>
      <c r="II27" s="159">
        <v>0.13980870735519868</v>
      </c>
      <c r="IJ27" s="158" t="s">
        <v>115</v>
      </c>
      <c r="IK27" s="159" t="s">
        <v>115</v>
      </c>
      <c r="IL27" s="158" t="s">
        <v>115</v>
      </c>
      <c r="IM27" s="159" t="s">
        <v>115</v>
      </c>
      <c r="IN27" s="158" t="s">
        <v>115</v>
      </c>
      <c r="IO27" s="159" t="s">
        <v>115</v>
      </c>
      <c r="IP27" s="158">
        <v>1.8575851393188854E-2</v>
      </c>
      <c r="IQ27" s="159">
        <v>5.3874219303103162E-2</v>
      </c>
      <c r="IR27" s="158" t="s">
        <v>115</v>
      </c>
      <c r="IS27" s="159" t="s">
        <v>115</v>
      </c>
      <c r="IT27" s="158">
        <v>4.9535603715170282E-2</v>
      </c>
      <c r="IU27" s="159">
        <v>9.3995205417037597E-2</v>
      </c>
      <c r="IV27" s="158" t="s">
        <v>115</v>
      </c>
      <c r="IW27" s="159" t="s">
        <v>115</v>
      </c>
      <c r="IX27" s="158" t="s">
        <v>115</v>
      </c>
      <c r="IY27" s="159" t="s">
        <v>115</v>
      </c>
      <c r="IZ27" s="158" t="s">
        <v>115</v>
      </c>
      <c r="JA27" s="159" t="s">
        <v>115</v>
      </c>
      <c r="JB27" s="158">
        <v>1.238390092879257E-2</v>
      </c>
      <c r="JC27" s="159">
        <v>4.78301708245421E-2</v>
      </c>
      <c r="JD27" s="158" t="s">
        <v>115</v>
      </c>
      <c r="JE27" s="159" t="s">
        <v>115</v>
      </c>
      <c r="JF27" s="158" t="s">
        <v>115</v>
      </c>
      <c r="JG27" s="159" t="s">
        <v>115</v>
      </c>
      <c r="JH27" s="158">
        <v>4.9535603715170282E-2</v>
      </c>
      <c r="JI27" s="159">
        <v>0.13689725993789473</v>
      </c>
      <c r="JJ27" s="158">
        <v>2.7863777089783281E-2</v>
      </c>
      <c r="JK27" s="159">
        <v>1.4174161123222184E-2</v>
      </c>
      <c r="JL27" s="158">
        <v>1.5479876160990712E-2</v>
      </c>
      <c r="JM27" s="159">
        <v>1.7711217501629739E-2</v>
      </c>
      <c r="JN27" s="158" t="s">
        <v>115</v>
      </c>
      <c r="JO27" s="159" t="s">
        <v>115</v>
      </c>
      <c r="JP27" s="158">
        <v>9.2879256965944269E-3</v>
      </c>
      <c r="JQ27" s="159">
        <v>8.3326907844470458E-3</v>
      </c>
      <c r="JR27" s="158" t="s">
        <v>115</v>
      </c>
      <c r="JS27" s="159" t="s">
        <v>115</v>
      </c>
      <c r="JT27" s="158">
        <v>1.8575851393188854E-2</v>
      </c>
      <c r="JU27" s="159">
        <v>1.0967258045296191E-2</v>
      </c>
      <c r="JV27" s="158">
        <v>6.1919504643962852E-3</v>
      </c>
      <c r="JW27" s="159">
        <v>2.4877156335648847E-3</v>
      </c>
      <c r="JX27" s="158">
        <v>1.5479876160990712E-2</v>
      </c>
      <c r="JY27" s="159">
        <v>1.0893306509838007E-2</v>
      </c>
      <c r="JZ27" s="158">
        <v>3.0959752321981426E-3</v>
      </c>
      <c r="KA27" s="159">
        <v>2.2886423058859815E-3</v>
      </c>
      <c r="KB27" s="158">
        <v>1.5479876160990712E-2</v>
      </c>
      <c r="KC27" s="159">
        <v>1.0893306509838007E-2</v>
      </c>
      <c r="KD27" s="158">
        <v>1.238390092879257E-2</v>
      </c>
      <c r="KE27" s="159">
        <v>8.3337422280791527E-3</v>
      </c>
      <c r="KF27" s="158" t="s">
        <v>115</v>
      </c>
      <c r="KG27" s="159" t="s">
        <v>115</v>
      </c>
      <c r="KH27" s="158">
        <v>1.5479876160990712E-2</v>
      </c>
      <c r="KI27" s="159">
        <v>8.7469595754971572E-3</v>
      </c>
      <c r="KJ27" s="158" t="s">
        <v>115</v>
      </c>
      <c r="KK27" s="159" t="s">
        <v>115</v>
      </c>
      <c r="KL27" s="158">
        <v>6.1919504643962852E-3</v>
      </c>
      <c r="KM27" s="159">
        <v>3.1227875873574419E-4</v>
      </c>
      <c r="KN27" s="158">
        <v>3.0959752321981426E-3</v>
      </c>
      <c r="KO27" s="159">
        <v>1.6052039450165076E-4</v>
      </c>
      <c r="KP27" s="158" t="s">
        <v>115</v>
      </c>
      <c r="KQ27" s="159" t="s">
        <v>115</v>
      </c>
      <c r="KR27" s="158" t="s">
        <v>115</v>
      </c>
      <c r="KS27" s="159" t="s">
        <v>115</v>
      </c>
      <c r="KT27" s="158" t="s">
        <v>115</v>
      </c>
      <c r="KU27" s="159" t="s">
        <v>115</v>
      </c>
      <c r="KV27" s="158" t="s">
        <v>115</v>
      </c>
      <c r="KW27" s="159" t="s">
        <v>115</v>
      </c>
      <c r="KX27" s="158" t="s">
        <v>115</v>
      </c>
      <c r="KY27" s="159" t="s">
        <v>115</v>
      </c>
      <c r="KZ27" s="158" t="s">
        <v>115</v>
      </c>
      <c r="LA27" s="159" t="s">
        <v>115</v>
      </c>
      <c r="LB27" s="158" t="s">
        <v>115</v>
      </c>
      <c r="LC27" s="159" t="s">
        <v>115</v>
      </c>
      <c r="LD27" s="158" t="s">
        <v>115</v>
      </c>
      <c r="LE27" s="159" t="s">
        <v>115</v>
      </c>
    </row>
    <row r="28" spans="1:317" s="6" customFormat="1" ht="17.25" x14ac:dyDescent="0.35">
      <c r="A28" s="6">
        <v>1</v>
      </c>
      <c r="B28" s="6">
        <v>12</v>
      </c>
      <c r="D28" s="6" t="s">
        <v>59</v>
      </c>
      <c r="G28" s="6">
        <v>436</v>
      </c>
      <c r="H28" s="6" t="s">
        <v>116</v>
      </c>
      <c r="I28" s="6" t="s">
        <v>116</v>
      </c>
      <c r="J28" s="6" t="s">
        <v>116</v>
      </c>
      <c r="K28" s="6">
        <v>14</v>
      </c>
      <c r="L28" s="6">
        <v>8</v>
      </c>
      <c r="M28" s="6" t="s">
        <v>116</v>
      </c>
      <c r="N28" s="6" t="s">
        <v>116</v>
      </c>
      <c r="O28" s="6">
        <v>1</v>
      </c>
      <c r="P28" s="6" t="s">
        <v>116</v>
      </c>
      <c r="Q28" s="6">
        <v>4</v>
      </c>
      <c r="R28" s="6" t="s">
        <v>116</v>
      </c>
      <c r="S28" s="6">
        <v>5</v>
      </c>
      <c r="T28" s="6">
        <v>4</v>
      </c>
      <c r="U28" s="6">
        <v>6</v>
      </c>
      <c r="V28" s="6" t="s">
        <v>116</v>
      </c>
      <c r="W28" s="6" t="s">
        <v>116</v>
      </c>
      <c r="X28" s="6">
        <v>8</v>
      </c>
      <c r="Y28" s="6" t="s">
        <v>116</v>
      </c>
      <c r="Z28" s="6">
        <v>32</v>
      </c>
      <c r="AA28" s="6" t="s">
        <v>116</v>
      </c>
      <c r="AB28" s="6">
        <v>8</v>
      </c>
      <c r="AC28" s="6" t="s">
        <v>116</v>
      </c>
      <c r="AD28" s="6">
        <v>14</v>
      </c>
      <c r="AE28" s="6" t="s">
        <v>116</v>
      </c>
      <c r="AF28" s="6">
        <v>17</v>
      </c>
      <c r="AG28" s="6" t="s">
        <v>116</v>
      </c>
      <c r="AH28" s="6" t="s">
        <v>116</v>
      </c>
      <c r="AI28" s="6" t="s">
        <v>116</v>
      </c>
      <c r="AJ28" s="6">
        <v>12</v>
      </c>
      <c r="AK28" s="6" t="s">
        <v>116</v>
      </c>
      <c r="AL28" s="6" t="s">
        <v>116</v>
      </c>
      <c r="AM28" s="6" t="s">
        <v>116</v>
      </c>
      <c r="AN28" s="6" t="s">
        <v>116</v>
      </c>
      <c r="AO28" s="6">
        <v>27</v>
      </c>
      <c r="AP28" s="6">
        <v>16</v>
      </c>
      <c r="AQ28" s="6" t="s">
        <v>116</v>
      </c>
      <c r="AR28" s="6" t="s">
        <v>116</v>
      </c>
      <c r="AS28" s="6" t="s">
        <v>116</v>
      </c>
      <c r="AT28" s="6" t="s">
        <v>116</v>
      </c>
      <c r="AU28" s="6" t="s">
        <v>116</v>
      </c>
      <c r="AV28" s="6" t="s">
        <v>116</v>
      </c>
      <c r="AW28" s="6" t="s">
        <v>116</v>
      </c>
      <c r="AX28" s="6" t="s">
        <v>116</v>
      </c>
      <c r="AY28" s="6" t="s">
        <v>116</v>
      </c>
      <c r="AZ28" s="6" t="s">
        <v>116</v>
      </c>
      <c r="BA28" s="6" t="s">
        <v>116</v>
      </c>
      <c r="BB28" s="6" t="s">
        <v>116</v>
      </c>
      <c r="BC28" s="6" t="s">
        <v>116</v>
      </c>
      <c r="BD28" s="6" t="s">
        <v>116</v>
      </c>
      <c r="BE28" s="6" t="s">
        <v>116</v>
      </c>
      <c r="BF28" s="6" t="s">
        <v>116</v>
      </c>
      <c r="BG28" s="6" t="s">
        <v>116</v>
      </c>
      <c r="BH28" s="6" t="s">
        <v>116</v>
      </c>
      <c r="BI28" s="6" t="s">
        <v>116</v>
      </c>
      <c r="BJ28" s="6" t="s">
        <v>116</v>
      </c>
      <c r="BK28" s="6" t="s">
        <v>116</v>
      </c>
      <c r="BL28" s="6" t="s">
        <v>116</v>
      </c>
      <c r="BM28" s="6" t="s">
        <v>116</v>
      </c>
      <c r="BN28" s="6" t="s">
        <v>116</v>
      </c>
      <c r="BO28" s="6" t="s">
        <v>116</v>
      </c>
      <c r="BP28" s="6" t="s">
        <v>116</v>
      </c>
      <c r="BQ28" s="6" t="s">
        <v>116</v>
      </c>
      <c r="BR28" s="6">
        <v>44</v>
      </c>
      <c r="BS28" s="6" t="s">
        <v>116</v>
      </c>
      <c r="BT28" s="6" t="s">
        <v>116</v>
      </c>
      <c r="BU28" s="6" t="s">
        <v>116</v>
      </c>
      <c r="BV28" s="6" t="s">
        <v>116</v>
      </c>
      <c r="BW28" s="6">
        <v>1</v>
      </c>
      <c r="BX28" s="6" t="s">
        <v>116</v>
      </c>
      <c r="BY28" s="6" t="s">
        <v>116</v>
      </c>
      <c r="BZ28" s="6" t="s">
        <v>116</v>
      </c>
      <c r="CA28" s="6" t="s">
        <v>116</v>
      </c>
      <c r="CB28" s="6" t="s">
        <v>116</v>
      </c>
      <c r="CC28" s="6" t="s">
        <v>116</v>
      </c>
      <c r="CD28" s="6" t="s">
        <v>116</v>
      </c>
      <c r="CE28" s="6" t="s">
        <v>116</v>
      </c>
      <c r="CF28" s="6" t="s">
        <v>116</v>
      </c>
      <c r="CG28" s="6" t="s">
        <v>116</v>
      </c>
      <c r="CH28" s="6" t="s">
        <v>116</v>
      </c>
      <c r="CI28" s="6" t="s">
        <v>116</v>
      </c>
      <c r="CJ28" s="6" t="s">
        <v>116</v>
      </c>
      <c r="CK28" s="6" t="s">
        <v>116</v>
      </c>
      <c r="CL28" s="6" t="s">
        <v>116</v>
      </c>
      <c r="CM28" s="6" t="s">
        <v>116</v>
      </c>
      <c r="CN28" s="6" t="s">
        <v>116</v>
      </c>
      <c r="CO28" s="6" t="s">
        <v>116</v>
      </c>
      <c r="CP28" s="6" t="s">
        <v>116</v>
      </c>
      <c r="CQ28" s="6" t="s">
        <v>116</v>
      </c>
      <c r="CR28" s="6" t="s">
        <v>116</v>
      </c>
      <c r="CS28" s="6" t="s">
        <v>116</v>
      </c>
      <c r="CT28" s="6" t="s">
        <v>116</v>
      </c>
      <c r="CU28" s="6" t="s">
        <v>116</v>
      </c>
      <c r="CV28" s="6" t="s">
        <v>116</v>
      </c>
      <c r="CW28" s="6" t="s">
        <v>116</v>
      </c>
      <c r="CX28" s="6" t="s">
        <v>116</v>
      </c>
      <c r="CY28" s="6" t="s">
        <v>116</v>
      </c>
      <c r="CZ28" s="6" t="s">
        <v>116</v>
      </c>
      <c r="DA28" s="6" t="s">
        <v>116</v>
      </c>
      <c r="DB28" s="6" t="s">
        <v>116</v>
      </c>
      <c r="DD28" s="6">
        <v>7326669</v>
      </c>
      <c r="DE28" s="6" t="s">
        <v>116</v>
      </c>
      <c r="DF28" s="6" t="s">
        <v>116</v>
      </c>
      <c r="DG28" s="6" t="s">
        <v>116</v>
      </c>
      <c r="DH28" s="6">
        <v>268180</v>
      </c>
      <c r="DI28" s="6">
        <v>1371</v>
      </c>
      <c r="DJ28" s="6" t="s">
        <v>116</v>
      </c>
      <c r="DK28" s="6" t="s">
        <v>116</v>
      </c>
      <c r="DL28" s="6">
        <v>11214</v>
      </c>
      <c r="DM28" s="6" t="s">
        <v>116</v>
      </c>
      <c r="DN28" s="6">
        <v>47505</v>
      </c>
      <c r="DO28" s="6" t="s">
        <v>116</v>
      </c>
      <c r="DP28" s="6">
        <v>247807</v>
      </c>
      <c r="DQ28" s="6">
        <v>246100</v>
      </c>
      <c r="DR28" s="6">
        <v>254069</v>
      </c>
      <c r="DS28" s="6" t="s">
        <v>116</v>
      </c>
      <c r="DT28" s="6" t="s">
        <v>116</v>
      </c>
      <c r="DU28" s="6">
        <v>1371</v>
      </c>
      <c r="DV28" s="6" t="s">
        <v>116</v>
      </c>
      <c r="DW28" s="6">
        <v>444378</v>
      </c>
      <c r="DX28" s="6" t="s">
        <v>116</v>
      </c>
      <c r="DY28" s="6">
        <v>126947</v>
      </c>
      <c r="DZ28" s="6" t="s">
        <v>116</v>
      </c>
      <c r="EA28" s="6">
        <v>373245</v>
      </c>
      <c r="EB28" s="6" t="s">
        <v>116</v>
      </c>
      <c r="EC28" s="6">
        <v>69411</v>
      </c>
      <c r="ED28" s="6" t="s">
        <v>116</v>
      </c>
      <c r="EE28" s="6" t="s">
        <v>116</v>
      </c>
      <c r="EF28" s="6" t="s">
        <v>116</v>
      </c>
      <c r="EG28" s="6">
        <v>166681</v>
      </c>
      <c r="EH28" s="6" t="s">
        <v>116</v>
      </c>
      <c r="EI28" s="6" t="s">
        <v>116</v>
      </c>
      <c r="EJ28" s="6" t="s">
        <v>116</v>
      </c>
      <c r="EK28" s="6" t="s">
        <v>116</v>
      </c>
      <c r="EL28" s="6">
        <v>221672</v>
      </c>
      <c r="EM28" s="6">
        <v>12336</v>
      </c>
      <c r="EN28" s="6" t="s">
        <v>116</v>
      </c>
      <c r="EO28" s="6" t="s">
        <v>116</v>
      </c>
      <c r="EP28" s="6" t="s">
        <v>116</v>
      </c>
      <c r="EQ28" s="6" t="s">
        <v>116</v>
      </c>
      <c r="ER28" s="6" t="s">
        <v>116</v>
      </c>
      <c r="ES28" s="6" t="s">
        <v>116</v>
      </c>
      <c r="ET28" s="6" t="s">
        <v>116</v>
      </c>
      <c r="EU28" s="6" t="s">
        <v>116</v>
      </c>
      <c r="EV28" s="6" t="s">
        <v>116</v>
      </c>
      <c r="EW28" s="6" t="s">
        <v>116</v>
      </c>
      <c r="EX28" s="6" t="s">
        <v>116</v>
      </c>
      <c r="EY28" s="6" t="s">
        <v>116</v>
      </c>
      <c r="EZ28" s="6" t="s">
        <v>116</v>
      </c>
      <c r="FA28" s="6" t="s">
        <v>116</v>
      </c>
      <c r="FB28" s="6" t="s">
        <v>116</v>
      </c>
      <c r="FC28" s="6" t="s">
        <v>116</v>
      </c>
      <c r="FD28" s="6" t="s">
        <v>116</v>
      </c>
      <c r="FE28" s="6" t="s">
        <v>116</v>
      </c>
      <c r="FF28" s="6" t="s">
        <v>116</v>
      </c>
      <c r="FG28" s="6" t="s">
        <v>116</v>
      </c>
      <c r="FH28" s="6" t="s">
        <v>116</v>
      </c>
      <c r="FI28" s="6" t="s">
        <v>116</v>
      </c>
      <c r="FJ28" s="6" t="s">
        <v>116</v>
      </c>
      <c r="FK28" s="6" t="s">
        <v>116</v>
      </c>
      <c r="FL28" s="6" t="s">
        <v>116</v>
      </c>
      <c r="FM28" s="6" t="s">
        <v>116</v>
      </c>
      <c r="FN28" s="6" t="s">
        <v>116</v>
      </c>
      <c r="FO28" s="6">
        <v>242667</v>
      </c>
      <c r="FP28" s="6" t="s">
        <v>116</v>
      </c>
      <c r="FQ28" s="6" t="s">
        <v>116</v>
      </c>
      <c r="FR28" s="6" t="s">
        <v>116</v>
      </c>
      <c r="FS28" s="6" t="s">
        <v>116</v>
      </c>
      <c r="FT28" s="6">
        <v>157</v>
      </c>
      <c r="FU28" s="6" t="s">
        <v>116</v>
      </c>
      <c r="FV28" s="6" t="s">
        <v>116</v>
      </c>
      <c r="FW28" s="6" t="s">
        <v>116</v>
      </c>
      <c r="FX28" s="6" t="s">
        <v>116</v>
      </c>
      <c r="FY28" s="6" t="s">
        <v>116</v>
      </c>
      <c r="FZ28" s="6" t="s">
        <v>116</v>
      </c>
      <c r="GA28" s="6" t="s">
        <v>116</v>
      </c>
      <c r="GB28" s="6" t="s">
        <v>116</v>
      </c>
      <c r="GC28" s="6" t="s">
        <v>116</v>
      </c>
      <c r="GD28" s="6" t="s">
        <v>116</v>
      </c>
      <c r="GE28" s="6" t="s">
        <v>116</v>
      </c>
      <c r="GF28" s="6" t="s">
        <v>116</v>
      </c>
      <c r="GG28" s="6" t="s">
        <v>116</v>
      </c>
      <c r="GH28" s="6" t="s">
        <v>116</v>
      </c>
      <c r="GI28" s="6" t="s">
        <v>116</v>
      </c>
      <c r="GJ28" s="6" t="s">
        <v>116</v>
      </c>
      <c r="GK28" s="6" t="s">
        <v>116</v>
      </c>
      <c r="GL28" s="6" t="s">
        <v>116</v>
      </c>
      <c r="GM28" s="6" t="s">
        <v>116</v>
      </c>
      <c r="GN28" s="6" t="s">
        <v>116</v>
      </c>
      <c r="GO28" s="6" t="s">
        <v>116</v>
      </c>
      <c r="GP28" s="6" t="s">
        <v>116</v>
      </c>
      <c r="GQ28" s="6" t="s">
        <v>116</v>
      </c>
      <c r="GR28" s="6" t="s">
        <v>116</v>
      </c>
      <c r="GS28" s="6" t="s">
        <v>116</v>
      </c>
      <c r="GT28" s="6" t="s">
        <v>116</v>
      </c>
      <c r="GU28" s="6" t="s">
        <v>116</v>
      </c>
      <c r="GV28" s="6" t="s">
        <v>116</v>
      </c>
      <c r="GW28" s="6" t="s">
        <v>116</v>
      </c>
      <c r="GX28" s="6" t="s">
        <v>116</v>
      </c>
      <c r="GY28" s="6" t="s">
        <v>116</v>
      </c>
      <c r="HA28" s="68" t="s">
        <v>115</v>
      </c>
      <c r="HB28" s="68" t="s">
        <v>59</v>
      </c>
      <c r="HC28" s="69">
        <v>436</v>
      </c>
      <c r="HD28" s="158" t="s">
        <v>115</v>
      </c>
      <c r="HE28" s="159" t="s">
        <v>115</v>
      </c>
      <c r="HF28" s="158" t="s">
        <v>115</v>
      </c>
      <c r="HG28" s="159" t="s">
        <v>115</v>
      </c>
      <c r="HH28" s="158" t="s">
        <v>115</v>
      </c>
      <c r="HI28" s="159" t="s">
        <v>115</v>
      </c>
      <c r="HJ28" s="158" t="s">
        <v>115</v>
      </c>
      <c r="HK28" s="159" t="s">
        <v>115</v>
      </c>
      <c r="HL28" s="158">
        <v>3.669724770642202E-2</v>
      </c>
      <c r="HM28" s="159">
        <v>1.6837119296640806E-3</v>
      </c>
      <c r="HN28" s="158" t="s">
        <v>115</v>
      </c>
      <c r="HO28" s="159" t="s">
        <v>115</v>
      </c>
      <c r="HP28" s="158" t="s">
        <v>115</v>
      </c>
      <c r="HQ28" s="159" t="s">
        <v>115</v>
      </c>
      <c r="HR28" s="158" t="s">
        <v>115</v>
      </c>
      <c r="HS28" s="159" t="s">
        <v>115</v>
      </c>
      <c r="HT28" s="158" t="s">
        <v>115</v>
      </c>
      <c r="HU28" s="159" t="s">
        <v>115</v>
      </c>
      <c r="HV28" s="158" t="s">
        <v>115</v>
      </c>
      <c r="HW28" s="159" t="s">
        <v>115</v>
      </c>
      <c r="HX28" s="158" t="s">
        <v>115</v>
      </c>
      <c r="HY28" s="159" t="s">
        <v>115</v>
      </c>
      <c r="HZ28" s="158" t="s">
        <v>115</v>
      </c>
      <c r="IA28" s="159" t="s">
        <v>115</v>
      </c>
      <c r="IB28" s="158">
        <v>0.10091743119266056</v>
      </c>
      <c r="IC28" s="159">
        <v>3.3121054056079235E-2</v>
      </c>
      <c r="ID28" s="158" t="s">
        <v>115</v>
      </c>
      <c r="IE28" s="159" t="s">
        <v>115</v>
      </c>
      <c r="IF28" s="158" t="s">
        <v>115</v>
      </c>
      <c r="IG28" s="159" t="s">
        <v>115</v>
      </c>
      <c r="IH28" s="158">
        <v>7.3394495412844041E-2</v>
      </c>
      <c r="II28" s="159">
        <v>6.0652118991590856E-2</v>
      </c>
      <c r="IJ28" s="158" t="s">
        <v>115</v>
      </c>
      <c r="IK28" s="159" t="s">
        <v>115</v>
      </c>
      <c r="IL28" s="158">
        <v>1.834862385321101E-2</v>
      </c>
      <c r="IM28" s="159">
        <v>1.7326700578393809E-2</v>
      </c>
      <c r="IN28" s="158" t="s">
        <v>115</v>
      </c>
      <c r="IO28" s="159" t="s">
        <v>115</v>
      </c>
      <c r="IP28" s="158">
        <v>3.2110091743119268E-2</v>
      </c>
      <c r="IQ28" s="159">
        <v>5.0943341373822129E-2</v>
      </c>
      <c r="IR28" s="158" t="s">
        <v>115</v>
      </c>
      <c r="IS28" s="159" t="s">
        <v>115</v>
      </c>
      <c r="IT28" s="158">
        <v>3.8990825688073397E-2</v>
      </c>
      <c r="IU28" s="159">
        <v>9.4737458454858536E-3</v>
      </c>
      <c r="IV28" s="158" t="s">
        <v>115</v>
      </c>
      <c r="IW28" s="159" t="s">
        <v>115</v>
      </c>
      <c r="IX28" s="158" t="s">
        <v>115</v>
      </c>
      <c r="IY28" s="159" t="s">
        <v>115</v>
      </c>
      <c r="IZ28" s="158" t="s">
        <v>115</v>
      </c>
      <c r="JA28" s="159" t="s">
        <v>115</v>
      </c>
      <c r="JB28" s="158">
        <v>2.7522935779816515E-2</v>
      </c>
      <c r="JC28" s="159">
        <v>2.2749901762997619E-2</v>
      </c>
      <c r="JD28" s="158" t="s">
        <v>115</v>
      </c>
      <c r="JE28" s="159" t="s">
        <v>115</v>
      </c>
      <c r="JF28" s="158" t="s">
        <v>115</v>
      </c>
      <c r="JG28" s="159" t="s">
        <v>115</v>
      </c>
      <c r="JH28" s="158">
        <v>6.1926605504587159E-2</v>
      </c>
      <c r="JI28" s="159">
        <v>3.0255495369041513E-2</v>
      </c>
      <c r="JJ28" s="158">
        <v>3.2110091743119268E-2</v>
      </c>
      <c r="JK28" s="159">
        <v>3.6603264048096072E-2</v>
      </c>
      <c r="JL28" s="158">
        <v>1.834862385321101E-2</v>
      </c>
      <c r="JM28" s="159">
        <v>1.8712459918688833E-4</v>
      </c>
      <c r="JN28" s="158" t="s">
        <v>115</v>
      </c>
      <c r="JO28" s="159" t="s">
        <v>115</v>
      </c>
      <c r="JP28" s="158">
        <v>2.2935779816513763E-3</v>
      </c>
      <c r="JQ28" s="159">
        <v>1.5305727609640888E-3</v>
      </c>
      <c r="JR28" s="158" t="s">
        <v>115</v>
      </c>
      <c r="JS28" s="159" t="s">
        <v>115</v>
      </c>
      <c r="JT28" s="158">
        <v>9.1743119266055051E-3</v>
      </c>
      <c r="JU28" s="159">
        <v>6.4838468886747854E-3</v>
      </c>
      <c r="JV28" s="158" t="s">
        <v>115</v>
      </c>
      <c r="JW28" s="159" t="s">
        <v>115</v>
      </c>
      <c r="JX28" s="158">
        <v>1.1467889908256881E-2</v>
      </c>
      <c r="JY28" s="159">
        <v>3.3822600693439273E-2</v>
      </c>
      <c r="JZ28" s="158">
        <v>9.1743119266055051E-3</v>
      </c>
      <c r="KA28" s="159">
        <v>3.358961623624597E-2</v>
      </c>
      <c r="KB28" s="158">
        <v>1.3761467889908258E-2</v>
      </c>
      <c r="KC28" s="159">
        <v>3.4677286499499298E-2</v>
      </c>
      <c r="KD28" s="158" t="s">
        <v>115</v>
      </c>
      <c r="KE28" s="159" t="s">
        <v>115</v>
      </c>
      <c r="KF28" s="158" t="s">
        <v>115</v>
      </c>
      <c r="KG28" s="159" t="s">
        <v>115</v>
      </c>
      <c r="KH28" s="158">
        <v>1.834862385321101E-2</v>
      </c>
      <c r="KI28" s="159">
        <v>1.8712459918688833E-4</v>
      </c>
      <c r="KJ28" s="158" t="s">
        <v>115</v>
      </c>
      <c r="KK28" s="159" t="s">
        <v>115</v>
      </c>
      <c r="KL28" s="158" t="s">
        <v>115</v>
      </c>
      <c r="KM28" s="159" t="s">
        <v>115</v>
      </c>
      <c r="KN28" s="158" t="s">
        <v>115</v>
      </c>
      <c r="KO28" s="159" t="s">
        <v>115</v>
      </c>
      <c r="KP28" s="158" t="s">
        <v>115</v>
      </c>
      <c r="KQ28" s="159" t="s">
        <v>115</v>
      </c>
      <c r="KR28" s="158" t="s">
        <v>115</v>
      </c>
      <c r="KS28" s="159" t="s">
        <v>115</v>
      </c>
      <c r="KT28" s="158" t="s">
        <v>115</v>
      </c>
      <c r="KU28" s="159" t="s">
        <v>115</v>
      </c>
      <c r="KV28" s="158" t="s">
        <v>115</v>
      </c>
      <c r="KW28" s="159" t="s">
        <v>115</v>
      </c>
      <c r="KX28" s="158" t="s">
        <v>115</v>
      </c>
      <c r="KY28" s="159" t="s">
        <v>115</v>
      </c>
      <c r="KZ28" s="158" t="s">
        <v>115</v>
      </c>
      <c r="LA28" s="159" t="s">
        <v>115</v>
      </c>
      <c r="LB28" s="158" t="s">
        <v>115</v>
      </c>
      <c r="LC28" s="159" t="s">
        <v>115</v>
      </c>
      <c r="LD28" s="158" t="s">
        <v>115</v>
      </c>
      <c r="LE28" s="159" t="s">
        <v>115</v>
      </c>
    </row>
    <row r="29" spans="1:317" ht="17.25" x14ac:dyDescent="0.35">
      <c r="B29" s="8">
        <v>10043</v>
      </c>
      <c r="C29" s="8" t="s">
        <v>58</v>
      </c>
      <c r="D29" s="8" t="s">
        <v>57</v>
      </c>
      <c r="E29" s="9">
        <v>1</v>
      </c>
      <c r="F29" s="27"/>
      <c r="G29" s="9">
        <v>356</v>
      </c>
      <c r="H29" s="9" t="s">
        <v>116</v>
      </c>
      <c r="I29" s="9" t="s">
        <v>116</v>
      </c>
      <c r="J29" s="9" t="s">
        <v>116</v>
      </c>
      <c r="K29" s="9">
        <v>7</v>
      </c>
      <c r="L29" s="9">
        <v>8</v>
      </c>
      <c r="M29" s="9" t="s">
        <v>116</v>
      </c>
      <c r="N29" s="9" t="s">
        <v>116</v>
      </c>
      <c r="O29" s="9">
        <v>1</v>
      </c>
      <c r="P29" s="9" t="s">
        <v>116</v>
      </c>
      <c r="Q29" s="9" t="s">
        <v>116</v>
      </c>
      <c r="R29" s="9" t="s">
        <v>116</v>
      </c>
      <c r="S29" s="9" t="s">
        <v>116</v>
      </c>
      <c r="T29" s="9" t="s">
        <v>116</v>
      </c>
      <c r="U29" s="9" t="s">
        <v>116</v>
      </c>
      <c r="V29" s="9" t="s">
        <v>116</v>
      </c>
      <c r="W29" s="9" t="s">
        <v>116</v>
      </c>
      <c r="X29" s="9">
        <v>8</v>
      </c>
      <c r="Y29" s="9" t="s">
        <v>116</v>
      </c>
      <c r="Z29" s="9">
        <v>25</v>
      </c>
      <c r="AA29" s="9" t="s">
        <v>116</v>
      </c>
      <c r="AB29" s="9">
        <v>7</v>
      </c>
      <c r="AC29" s="9" t="s">
        <v>116</v>
      </c>
      <c r="AD29" s="9">
        <v>7</v>
      </c>
      <c r="AE29" s="9" t="s">
        <v>116</v>
      </c>
      <c r="AF29" s="9">
        <v>17</v>
      </c>
      <c r="AG29" s="9" t="s">
        <v>116</v>
      </c>
      <c r="AH29" s="9" t="s">
        <v>116</v>
      </c>
      <c r="AI29" s="9" t="s">
        <v>116</v>
      </c>
      <c r="AJ29" s="9">
        <v>7</v>
      </c>
      <c r="AK29" s="9" t="s">
        <v>116</v>
      </c>
      <c r="AL29" s="9" t="s">
        <v>116</v>
      </c>
      <c r="AM29" s="9" t="s">
        <v>116</v>
      </c>
      <c r="AN29" s="9" t="s">
        <v>116</v>
      </c>
      <c r="AO29" s="9">
        <v>24</v>
      </c>
      <c r="AP29" s="9">
        <v>16</v>
      </c>
      <c r="AQ29" s="9" t="s">
        <v>116</v>
      </c>
      <c r="AR29" s="9" t="s">
        <v>116</v>
      </c>
      <c r="AS29" s="9" t="s">
        <v>116</v>
      </c>
      <c r="AT29" s="9" t="s">
        <v>116</v>
      </c>
      <c r="AU29" s="9" t="s">
        <v>116</v>
      </c>
      <c r="AV29" s="9" t="s">
        <v>116</v>
      </c>
      <c r="AW29" s="9" t="s">
        <v>116</v>
      </c>
      <c r="AX29" s="9" t="s">
        <v>116</v>
      </c>
      <c r="AY29" s="9" t="s">
        <v>116</v>
      </c>
      <c r="AZ29" s="9" t="s">
        <v>116</v>
      </c>
      <c r="BA29" s="9" t="s">
        <v>116</v>
      </c>
      <c r="BB29" s="9" t="s">
        <v>116</v>
      </c>
      <c r="BC29" s="9" t="s">
        <v>116</v>
      </c>
      <c r="BD29" s="9" t="s">
        <v>116</v>
      </c>
      <c r="BE29" s="9" t="s">
        <v>116</v>
      </c>
      <c r="BF29" s="9" t="s">
        <v>116</v>
      </c>
      <c r="BG29" s="9" t="s">
        <v>116</v>
      </c>
      <c r="BH29" s="9" t="s">
        <v>116</v>
      </c>
      <c r="BI29" s="9" t="s">
        <v>116</v>
      </c>
      <c r="BJ29" s="9" t="s">
        <v>116</v>
      </c>
      <c r="BK29" s="9" t="s">
        <v>116</v>
      </c>
      <c r="BL29" s="9" t="s">
        <v>116</v>
      </c>
      <c r="BM29" s="9" t="s">
        <v>116</v>
      </c>
      <c r="BN29" s="9" t="s">
        <v>116</v>
      </c>
      <c r="BO29" s="9" t="s">
        <v>116</v>
      </c>
      <c r="BP29" s="9" t="s">
        <v>116</v>
      </c>
      <c r="BQ29" s="9" t="s">
        <v>116</v>
      </c>
      <c r="BR29" s="9">
        <v>40</v>
      </c>
      <c r="BS29" s="9" t="s">
        <v>116</v>
      </c>
      <c r="BT29" s="9" t="s">
        <v>116</v>
      </c>
      <c r="BU29" s="9" t="s">
        <v>116</v>
      </c>
      <c r="BV29" s="9" t="s">
        <v>116</v>
      </c>
      <c r="BW29" s="9">
        <v>1</v>
      </c>
      <c r="BX29" s="9" t="s">
        <v>116</v>
      </c>
      <c r="BY29" s="9" t="s">
        <v>116</v>
      </c>
      <c r="BZ29" s="9" t="s">
        <v>116</v>
      </c>
      <c r="CA29" s="9" t="s">
        <v>116</v>
      </c>
      <c r="CB29" s="9" t="s">
        <v>116</v>
      </c>
      <c r="CC29" s="9" t="s">
        <v>116</v>
      </c>
      <c r="CD29" s="9" t="s">
        <v>116</v>
      </c>
      <c r="CE29" s="9" t="s">
        <v>116</v>
      </c>
      <c r="CF29" s="9" t="s">
        <v>116</v>
      </c>
      <c r="CG29" s="9" t="s">
        <v>116</v>
      </c>
      <c r="CH29" s="9" t="s">
        <v>116</v>
      </c>
      <c r="CI29" s="9" t="s">
        <v>116</v>
      </c>
      <c r="CJ29" s="9" t="s">
        <v>116</v>
      </c>
      <c r="CK29" s="9" t="s">
        <v>116</v>
      </c>
      <c r="CL29" s="9" t="s">
        <v>116</v>
      </c>
      <c r="CM29" s="9" t="s">
        <v>116</v>
      </c>
      <c r="CN29" s="9" t="s">
        <v>116</v>
      </c>
      <c r="CO29" s="9" t="s">
        <v>116</v>
      </c>
      <c r="CP29" s="9" t="s">
        <v>116</v>
      </c>
      <c r="CQ29" s="9" t="s">
        <v>116</v>
      </c>
      <c r="CR29" s="9" t="s">
        <v>116</v>
      </c>
      <c r="CS29" s="9" t="s">
        <v>116</v>
      </c>
      <c r="CT29" s="9" t="s">
        <v>116</v>
      </c>
      <c r="CU29" s="9" t="s">
        <v>116</v>
      </c>
      <c r="CV29" s="9" t="s">
        <v>116</v>
      </c>
      <c r="CW29" s="9" t="s">
        <v>116</v>
      </c>
      <c r="CX29" s="9" t="s">
        <v>116</v>
      </c>
      <c r="CY29" s="9" t="s">
        <v>116</v>
      </c>
      <c r="CZ29" s="9" t="s">
        <v>116</v>
      </c>
      <c r="DA29" s="9" t="s">
        <v>116</v>
      </c>
      <c r="DB29" s="9" t="s">
        <v>116</v>
      </c>
      <c r="DD29" s="9">
        <v>5338837</v>
      </c>
      <c r="DE29" s="9" t="s">
        <v>116</v>
      </c>
      <c r="DF29" s="9" t="s">
        <v>116</v>
      </c>
      <c r="DG29" s="9" t="s">
        <v>116</v>
      </c>
      <c r="DH29" s="9">
        <v>12404</v>
      </c>
      <c r="DI29" s="9">
        <v>1371</v>
      </c>
      <c r="DJ29" s="9" t="s">
        <v>116</v>
      </c>
      <c r="DK29" s="9" t="s">
        <v>116</v>
      </c>
      <c r="DL29" s="9">
        <v>11214</v>
      </c>
      <c r="DM29" s="9" t="s">
        <v>116</v>
      </c>
      <c r="DN29" s="9" t="s">
        <v>116</v>
      </c>
      <c r="DO29" s="9" t="s">
        <v>116</v>
      </c>
      <c r="DP29" s="9" t="s">
        <v>116</v>
      </c>
      <c r="DQ29" s="9" t="s">
        <v>116</v>
      </c>
      <c r="DR29" s="9" t="s">
        <v>116</v>
      </c>
      <c r="DS29" s="9" t="s">
        <v>116</v>
      </c>
      <c r="DT29" s="9" t="s">
        <v>116</v>
      </c>
      <c r="DU29" s="9">
        <v>1371</v>
      </c>
      <c r="DV29" s="9" t="s">
        <v>116</v>
      </c>
      <c r="DW29" s="9">
        <v>194647</v>
      </c>
      <c r="DX29" s="9" t="s">
        <v>116</v>
      </c>
      <c r="DY29" s="9">
        <v>123514</v>
      </c>
      <c r="DZ29" s="9" t="s">
        <v>116</v>
      </c>
      <c r="EA29" s="9">
        <v>123514</v>
      </c>
      <c r="EB29" s="9" t="s">
        <v>116</v>
      </c>
      <c r="EC29" s="9">
        <v>69411</v>
      </c>
      <c r="ED29" s="9" t="s">
        <v>116</v>
      </c>
      <c r="EE29" s="9" t="s">
        <v>116</v>
      </c>
      <c r="EF29" s="9" t="s">
        <v>116</v>
      </c>
      <c r="EG29" s="9">
        <v>123514</v>
      </c>
      <c r="EH29" s="9" t="s">
        <v>116</v>
      </c>
      <c r="EI29" s="9" t="s">
        <v>116</v>
      </c>
      <c r="EJ29" s="9" t="s">
        <v>116</v>
      </c>
      <c r="EK29" s="9" t="s">
        <v>116</v>
      </c>
      <c r="EL29" s="9">
        <v>188567</v>
      </c>
      <c r="EM29" s="9">
        <v>12336</v>
      </c>
      <c r="EN29" s="9" t="s">
        <v>116</v>
      </c>
      <c r="EO29" s="9" t="s">
        <v>116</v>
      </c>
      <c r="EP29" s="9" t="s">
        <v>116</v>
      </c>
      <c r="EQ29" s="9" t="s">
        <v>116</v>
      </c>
      <c r="ER29" s="9" t="s">
        <v>116</v>
      </c>
      <c r="ES29" s="9" t="s">
        <v>116</v>
      </c>
      <c r="ET29" s="9" t="s">
        <v>116</v>
      </c>
      <c r="EU29" s="9" t="s">
        <v>116</v>
      </c>
      <c r="EV29" s="9" t="s">
        <v>116</v>
      </c>
      <c r="EW29" s="9" t="s">
        <v>116</v>
      </c>
      <c r="EX29" s="9" t="s">
        <v>116</v>
      </c>
      <c r="EY29" s="9" t="s">
        <v>116</v>
      </c>
      <c r="EZ29" s="9" t="s">
        <v>116</v>
      </c>
      <c r="FA29" s="9" t="s">
        <v>116</v>
      </c>
      <c r="FB29" s="9" t="s">
        <v>116</v>
      </c>
      <c r="FC29" s="9" t="s">
        <v>116</v>
      </c>
      <c r="FD29" s="9" t="s">
        <v>116</v>
      </c>
      <c r="FE29" s="9" t="s">
        <v>116</v>
      </c>
      <c r="FF29" s="9" t="s">
        <v>116</v>
      </c>
      <c r="FG29" s="9" t="s">
        <v>116</v>
      </c>
      <c r="FH29" s="9" t="s">
        <v>116</v>
      </c>
      <c r="FI29" s="9" t="s">
        <v>116</v>
      </c>
      <c r="FJ29" s="9" t="s">
        <v>116</v>
      </c>
      <c r="FK29" s="9" t="s">
        <v>116</v>
      </c>
      <c r="FL29" s="9" t="s">
        <v>116</v>
      </c>
      <c r="FM29" s="9" t="s">
        <v>116</v>
      </c>
      <c r="FN29" s="9" t="s">
        <v>116</v>
      </c>
      <c r="FO29" s="9">
        <v>223125</v>
      </c>
      <c r="FP29" s="9" t="s">
        <v>116</v>
      </c>
      <c r="FQ29" s="9" t="s">
        <v>116</v>
      </c>
      <c r="FR29" s="9" t="s">
        <v>116</v>
      </c>
      <c r="FS29" s="9" t="s">
        <v>116</v>
      </c>
      <c r="FT29" s="9">
        <v>157</v>
      </c>
      <c r="FU29" s="9" t="s">
        <v>116</v>
      </c>
      <c r="FV29" s="9" t="s">
        <v>116</v>
      </c>
      <c r="FW29" s="9" t="s">
        <v>116</v>
      </c>
      <c r="FX29" s="9" t="s">
        <v>116</v>
      </c>
      <c r="FY29" s="9" t="s">
        <v>116</v>
      </c>
      <c r="FZ29" s="9" t="s">
        <v>116</v>
      </c>
      <c r="GA29" s="9" t="s">
        <v>116</v>
      </c>
      <c r="GB29" s="9" t="s">
        <v>116</v>
      </c>
      <c r="GC29" s="9" t="s">
        <v>116</v>
      </c>
      <c r="GD29" s="9" t="s">
        <v>116</v>
      </c>
      <c r="GE29" s="9" t="s">
        <v>116</v>
      </c>
      <c r="GF29" s="9" t="s">
        <v>116</v>
      </c>
      <c r="GG29" s="9" t="s">
        <v>116</v>
      </c>
      <c r="GH29" s="9" t="s">
        <v>116</v>
      </c>
      <c r="GI29" s="9" t="s">
        <v>116</v>
      </c>
      <c r="GJ29" s="9" t="s">
        <v>116</v>
      </c>
      <c r="GK29" s="9" t="s">
        <v>116</v>
      </c>
      <c r="GL29" s="9" t="s">
        <v>116</v>
      </c>
      <c r="GM29" s="9" t="s">
        <v>116</v>
      </c>
      <c r="GN29" s="9" t="s">
        <v>116</v>
      </c>
      <c r="GO29" s="9" t="s">
        <v>116</v>
      </c>
      <c r="GP29" s="9" t="s">
        <v>116</v>
      </c>
      <c r="GQ29" s="9" t="s">
        <v>116</v>
      </c>
      <c r="GR29" s="9" t="s">
        <v>116</v>
      </c>
      <c r="GS29" s="9" t="s">
        <v>116</v>
      </c>
      <c r="GT29" s="9" t="s">
        <v>116</v>
      </c>
      <c r="GU29" s="9" t="s">
        <v>116</v>
      </c>
      <c r="GV29" s="9" t="s">
        <v>116</v>
      </c>
      <c r="GW29" s="9" t="s">
        <v>116</v>
      </c>
      <c r="GX29" s="9" t="s">
        <v>116</v>
      </c>
      <c r="GY29" s="9" t="s">
        <v>116</v>
      </c>
      <c r="HA29" s="61" t="s">
        <v>58</v>
      </c>
      <c r="HB29" s="61" t="s">
        <v>57</v>
      </c>
      <c r="HC29" s="69">
        <v>356</v>
      </c>
      <c r="HD29" s="156" t="s">
        <v>115</v>
      </c>
      <c r="HE29" s="157" t="s">
        <v>115</v>
      </c>
      <c r="HF29" s="156" t="s">
        <v>115</v>
      </c>
      <c r="HG29" s="157" t="s">
        <v>115</v>
      </c>
      <c r="HH29" s="156" t="s">
        <v>115</v>
      </c>
      <c r="HI29" s="157" t="s">
        <v>115</v>
      </c>
      <c r="HJ29" s="156" t="s">
        <v>115</v>
      </c>
      <c r="HK29" s="157" t="s">
        <v>115</v>
      </c>
      <c r="HL29" s="156">
        <v>4.49438202247191E-2</v>
      </c>
      <c r="HM29" s="157">
        <v>2.3106155891254969E-3</v>
      </c>
      <c r="HN29" s="156" t="s">
        <v>115</v>
      </c>
      <c r="HO29" s="157" t="s">
        <v>115</v>
      </c>
      <c r="HP29" s="156" t="s">
        <v>115</v>
      </c>
      <c r="HQ29" s="157" t="s">
        <v>115</v>
      </c>
      <c r="HR29" s="156" t="s">
        <v>115</v>
      </c>
      <c r="HS29" s="157" t="s">
        <v>115</v>
      </c>
      <c r="HT29" s="156" t="s">
        <v>115</v>
      </c>
      <c r="HU29" s="157" t="s">
        <v>115</v>
      </c>
      <c r="HV29" s="156" t="s">
        <v>115</v>
      </c>
      <c r="HW29" s="157" t="s">
        <v>115</v>
      </c>
      <c r="HX29" s="156" t="s">
        <v>115</v>
      </c>
      <c r="HY29" s="157" t="s">
        <v>115</v>
      </c>
      <c r="HZ29" s="156" t="s">
        <v>115</v>
      </c>
      <c r="IA29" s="157" t="s">
        <v>115</v>
      </c>
      <c r="IB29" s="156">
        <v>0.11235955056179775</v>
      </c>
      <c r="IC29" s="157">
        <v>4.1792809932200588E-2</v>
      </c>
      <c r="ID29" s="156" t="s">
        <v>115</v>
      </c>
      <c r="IE29" s="157" t="s">
        <v>115</v>
      </c>
      <c r="IF29" s="156" t="s">
        <v>115</v>
      </c>
      <c r="IG29" s="157" t="s">
        <v>115</v>
      </c>
      <c r="IH29" s="156">
        <v>7.02247191011236E-2</v>
      </c>
      <c r="II29" s="157">
        <v>3.6458689411195733E-2</v>
      </c>
      <c r="IJ29" s="156" t="s">
        <v>115</v>
      </c>
      <c r="IK29" s="157" t="s">
        <v>115</v>
      </c>
      <c r="IL29" s="156">
        <v>1.9662921348314606E-2</v>
      </c>
      <c r="IM29" s="157">
        <v>2.3135001124776802E-2</v>
      </c>
      <c r="IN29" s="156" t="s">
        <v>115</v>
      </c>
      <c r="IO29" s="157" t="s">
        <v>115</v>
      </c>
      <c r="IP29" s="156">
        <v>1.9662921348314606E-2</v>
      </c>
      <c r="IQ29" s="157">
        <v>2.3135001124776802E-2</v>
      </c>
      <c r="IR29" s="156" t="s">
        <v>115</v>
      </c>
      <c r="IS29" s="157" t="s">
        <v>115</v>
      </c>
      <c r="IT29" s="156">
        <v>4.7752808988764044E-2</v>
      </c>
      <c r="IU29" s="157">
        <v>1.3001146129765715E-2</v>
      </c>
      <c r="IV29" s="156" t="s">
        <v>115</v>
      </c>
      <c r="IW29" s="157" t="s">
        <v>115</v>
      </c>
      <c r="IX29" s="156" t="s">
        <v>115</v>
      </c>
      <c r="IY29" s="157" t="s">
        <v>115</v>
      </c>
      <c r="IZ29" s="156" t="s">
        <v>115</v>
      </c>
      <c r="JA29" s="157" t="s">
        <v>115</v>
      </c>
      <c r="JB29" s="156">
        <v>1.9662921348314606E-2</v>
      </c>
      <c r="JC29" s="157">
        <v>2.3135001124776802E-2</v>
      </c>
      <c r="JD29" s="156" t="s">
        <v>115</v>
      </c>
      <c r="JE29" s="157" t="s">
        <v>115</v>
      </c>
      <c r="JF29" s="156" t="s">
        <v>115</v>
      </c>
      <c r="JG29" s="157" t="s">
        <v>115</v>
      </c>
      <c r="JH29" s="156">
        <v>6.741573033707865E-2</v>
      </c>
      <c r="JI29" s="157">
        <v>3.5319864607216887E-2</v>
      </c>
      <c r="JJ29" s="156">
        <v>1.9662921348314606E-2</v>
      </c>
      <c r="JK29" s="157">
        <v>2.3233524454857866E-3</v>
      </c>
      <c r="JL29" s="156">
        <v>2.247191011235955E-2</v>
      </c>
      <c r="JM29" s="157">
        <v>2.5679750102878212E-4</v>
      </c>
      <c r="JN29" s="156" t="s">
        <v>115</v>
      </c>
      <c r="JO29" s="157" t="s">
        <v>115</v>
      </c>
      <c r="JP29" s="156">
        <v>2.8089887640449437E-3</v>
      </c>
      <c r="JQ29" s="157">
        <v>2.1004574591807169E-3</v>
      </c>
      <c r="JR29" s="156" t="s">
        <v>115</v>
      </c>
      <c r="JS29" s="157" t="s">
        <v>115</v>
      </c>
      <c r="JT29" s="156" t="s">
        <v>115</v>
      </c>
      <c r="JU29" s="157" t="s">
        <v>115</v>
      </c>
      <c r="JV29" s="156" t="s">
        <v>115</v>
      </c>
      <c r="JW29" s="157" t="s">
        <v>115</v>
      </c>
      <c r="JX29" s="156" t="s">
        <v>115</v>
      </c>
      <c r="JY29" s="157" t="s">
        <v>115</v>
      </c>
      <c r="JZ29" s="156" t="s">
        <v>115</v>
      </c>
      <c r="KA29" s="157" t="s">
        <v>115</v>
      </c>
      <c r="KB29" s="156" t="s">
        <v>115</v>
      </c>
      <c r="KC29" s="157" t="s">
        <v>115</v>
      </c>
      <c r="KD29" s="156" t="s">
        <v>115</v>
      </c>
      <c r="KE29" s="157" t="s">
        <v>115</v>
      </c>
      <c r="KF29" s="156" t="s">
        <v>115</v>
      </c>
      <c r="KG29" s="157" t="s">
        <v>115</v>
      </c>
      <c r="KH29" s="156">
        <v>2.247191011235955E-2</v>
      </c>
      <c r="KI29" s="157">
        <v>2.5679750102878212E-4</v>
      </c>
      <c r="KJ29" s="156" t="s">
        <v>115</v>
      </c>
      <c r="KK29" s="157" t="s">
        <v>115</v>
      </c>
      <c r="KL29" s="156" t="s">
        <v>115</v>
      </c>
      <c r="KM29" s="157" t="s">
        <v>115</v>
      </c>
      <c r="KN29" s="156" t="s">
        <v>115</v>
      </c>
      <c r="KO29" s="157" t="s">
        <v>115</v>
      </c>
      <c r="KP29" s="156" t="s">
        <v>115</v>
      </c>
      <c r="KQ29" s="157" t="s">
        <v>115</v>
      </c>
      <c r="KR29" s="156" t="s">
        <v>115</v>
      </c>
      <c r="KS29" s="157" t="s">
        <v>115</v>
      </c>
      <c r="KT29" s="156" t="s">
        <v>115</v>
      </c>
      <c r="KU29" s="157" t="s">
        <v>115</v>
      </c>
      <c r="KV29" s="156" t="s">
        <v>115</v>
      </c>
      <c r="KW29" s="157" t="s">
        <v>115</v>
      </c>
      <c r="KX29" s="156" t="s">
        <v>115</v>
      </c>
      <c r="KY29" s="157" t="s">
        <v>115</v>
      </c>
      <c r="KZ29" s="156" t="s">
        <v>115</v>
      </c>
      <c r="LA29" s="157" t="s">
        <v>115</v>
      </c>
      <c r="LB29" s="156" t="s">
        <v>115</v>
      </c>
      <c r="LC29" s="157" t="s">
        <v>115</v>
      </c>
      <c r="LD29" s="156" t="s">
        <v>115</v>
      </c>
      <c r="LE29" s="157" t="s">
        <v>115</v>
      </c>
    </row>
    <row r="30" spans="1:317" ht="17.25" x14ac:dyDescent="0.35">
      <c r="B30" s="8">
        <v>9910</v>
      </c>
      <c r="C30" s="8" t="s">
        <v>56</v>
      </c>
      <c r="D30" s="8" t="s">
        <v>55</v>
      </c>
      <c r="E30" s="9">
        <v>3</v>
      </c>
      <c r="F30" s="27"/>
      <c r="G30" s="9">
        <v>80</v>
      </c>
      <c r="H30" s="9" t="s">
        <v>116</v>
      </c>
      <c r="I30" s="9" t="s">
        <v>116</v>
      </c>
      <c r="J30" s="9" t="s">
        <v>116</v>
      </c>
      <c r="K30" s="9">
        <v>7</v>
      </c>
      <c r="L30" s="9" t="s">
        <v>116</v>
      </c>
      <c r="M30" s="9" t="s">
        <v>116</v>
      </c>
      <c r="N30" s="9" t="s">
        <v>116</v>
      </c>
      <c r="O30" s="9" t="s">
        <v>116</v>
      </c>
      <c r="P30" s="9" t="s">
        <v>116</v>
      </c>
      <c r="Q30" s="9">
        <v>4</v>
      </c>
      <c r="R30" s="9" t="s">
        <v>116</v>
      </c>
      <c r="S30" s="9">
        <v>5</v>
      </c>
      <c r="T30" s="9">
        <v>4</v>
      </c>
      <c r="U30" s="9">
        <v>6</v>
      </c>
      <c r="V30" s="9" t="s">
        <v>116</v>
      </c>
      <c r="W30" s="9" t="s">
        <v>116</v>
      </c>
      <c r="X30" s="9" t="s">
        <v>116</v>
      </c>
      <c r="Y30" s="9" t="s">
        <v>116</v>
      </c>
      <c r="Z30" s="9">
        <v>7</v>
      </c>
      <c r="AA30" s="9" t="s">
        <v>116</v>
      </c>
      <c r="AB30" s="9">
        <v>1</v>
      </c>
      <c r="AC30" s="9" t="s">
        <v>116</v>
      </c>
      <c r="AD30" s="9">
        <v>7</v>
      </c>
      <c r="AE30" s="9" t="s">
        <v>116</v>
      </c>
      <c r="AF30" s="9" t="s">
        <v>116</v>
      </c>
      <c r="AG30" s="9" t="s">
        <v>116</v>
      </c>
      <c r="AH30" s="9" t="s">
        <v>116</v>
      </c>
      <c r="AI30" s="9" t="s">
        <v>116</v>
      </c>
      <c r="AJ30" s="9">
        <v>5</v>
      </c>
      <c r="AK30" s="9" t="s">
        <v>116</v>
      </c>
      <c r="AL30" s="9" t="s">
        <v>116</v>
      </c>
      <c r="AM30" s="9" t="s">
        <v>116</v>
      </c>
      <c r="AN30" s="9" t="s">
        <v>116</v>
      </c>
      <c r="AO30" s="9">
        <v>3</v>
      </c>
      <c r="AP30" s="9" t="s">
        <v>116</v>
      </c>
      <c r="AQ30" s="9" t="s">
        <v>116</v>
      </c>
      <c r="AR30" s="9" t="s">
        <v>116</v>
      </c>
      <c r="AS30" s="9" t="s">
        <v>116</v>
      </c>
      <c r="AT30" s="9" t="s">
        <v>116</v>
      </c>
      <c r="AU30" s="9" t="s">
        <v>116</v>
      </c>
      <c r="AV30" s="9" t="s">
        <v>116</v>
      </c>
      <c r="AW30" s="9" t="s">
        <v>116</v>
      </c>
      <c r="AX30" s="9" t="s">
        <v>116</v>
      </c>
      <c r="AY30" s="9" t="s">
        <v>116</v>
      </c>
      <c r="AZ30" s="9" t="s">
        <v>116</v>
      </c>
      <c r="BA30" s="9" t="s">
        <v>116</v>
      </c>
      <c r="BB30" s="9" t="s">
        <v>116</v>
      </c>
      <c r="BC30" s="9" t="s">
        <v>116</v>
      </c>
      <c r="BD30" s="9" t="s">
        <v>116</v>
      </c>
      <c r="BE30" s="9" t="s">
        <v>116</v>
      </c>
      <c r="BF30" s="9" t="s">
        <v>116</v>
      </c>
      <c r="BG30" s="9" t="s">
        <v>116</v>
      </c>
      <c r="BH30" s="9" t="s">
        <v>116</v>
      </c>
      <c r="BI30" s="9" t="s">
        <v>116</v>
      </c>
      <c r="BJ30" s="9" t="s">
        <v>116</v>
      </c>
      <c r="BK30" s="9" t="s">
        <v>116</v>
      </c>
      <c r="BL30" s="9" t="s">
        <v>116</v>
      </c>
      <c r="BM30" s="9" t="s">
        <v>116</v>
      </c>
      <c r="BN30" s="9" t="s">
        <v>116</v>
      </c>
      <c r="BO30" s="9" t="s">
        <v>116</v>
      </c>
      <c r="BP30" s="9" t="s">
        <v>116</v>
      </c>
      <c r="BQ30" s="9" t="s">
        <v>116</v>
      </c>
      <c r="BR30" s="9">
        <v>4</v>
      </c>
      <c r="BS30" s="9" t="s">
        <v>116</v>
      </c>
      <c r="BT30" s="9" t="s">
        <v>116</v>
      </c>
      <c r="BU30" s="9" t="s">
        <v>116</v>
      </c>
      <c r="BV30" s="9" t="s">
        <v>116</v>
      </c>
      <c r="BW30" s="9" t="s">
        <v>116</v>
      </c>
      <c r="BX30" s="9" t="s">
        <v>116</v>
      </c>
      <c r="BY30" s="9" t="s">
        <v>116</v>
      </c>
      <c r="BZ30" s="9" t="s">
        <v>116</v>
      </c>
      <c r="CA30" s="9" t="s">
        <v>116</v>
      </c>
      <c r="CB30" s="9" t="s">
        <v>116</v>
      </c>
      <c r="CC30" s="9" t="s">
        <v>116</v>
      </c>
      <c r="CD30" s="9" t="s">
        <v>116</v>
      </c>
      <c r="CE30" s="9" t="s">
        <v>116</v>
      </c>
      <c r="CF30" s="9" t="s">
        <v>116</v>
      </c>
      <c r="CG30" s="9" t="s">
        <v>116</v>
      </c>
      <c r="CH30" s="9" t="s">
        <v>116</v>
      </c>
      <c r="CI30" s="9" t="s">
        <v>116</v>
      </c>
      <c r="CJ30" s="9" t="s">
        <v>116</v>
      </c>
      <c r="CK30" s="9" t="s">
        <v>116</v>
      </c>
      <c r="CL30" s="9" t="s">
        <v>116</v>
      </c>
      <c r="CM30" s="9" t="s">
        <v>116</v>
      </c>
      <c r="CN30" s="9" t="s">
        <v>116</v>
      </c>
      <c r="CO30" s="9" t="s">
        <v>116</v>
      </c>
      <c r="CP30" s="9" t="s">
        <v>116</v>
      </c>
      <c r="CQ30" s="9" t="s">
        <v>116</v>
      </c>
      <c r="CR30" s="9" t="s">
        <v>116</v>
      </c>
      <c r="CS30" s="9" t="s">
        <v>116</v>
      </c>
      <c r="CT30" s="9" t="s">
        <v>116</v>
      </c>
      <c r="CU30" s="9" t="s">
        <v>116</v>
      </c>
      <c r="CV30" s="9" t="s">
        <v>116</v>
      </c>
      <c r="CW30" s="9" t="s">
        <v>116</v>
      </c>
      <c r="CX30" s="9" t="s">
        <v>116</v>
      </c>
      <c r="CY30" s="9" t="s">
        <v>116</v>
      </c>
      <c r="CZ30" s="9" t="s">
        <v>116</v>
      </c>
      <c r="DA30" s="9" t="s">
        <v>116</v>
      </c>
      <c r="DB30" s="9" t="s">
        <v>116</v>
      </c>
      <c r="DD30" s="9">
        <v>1987832</v>
      </c>
      <c r="DE30" s="9" t="s">
        <v>116</v>
      </c>
      <c r="DF30" s="9" t="s">
        <v>116</v>
      </c>
      <c r="DG30" s="9" t="s">
        <v>116</v>
      </c>
      <c r="DH30" s="9">
        <v>255776</v>
      </c>
      <c r="DI30" s="9" t="s">
        <v>116</v>
      </c>
      <c r="DJ30" s="9" t="s">
        <v>116</v>
      </c>
      <c r="DK30" s="9" t="s">
        <v>116</v>
      </c>
      <c r="DL30" s="9" t="s">
        <v>116</v>
      </c>
      <c r="DM30" s="9" t="s">
        <v>116</v>
      </c>
      <c r="DN30" s="9">
        <v>47505</v>
      </c>
      <c r="DO30" s="9" t="s">
        <v>116</v>
      </c>
      <c r="DP30" s="9">
        <v>247807</v>
      </c>
      <c r="DQ30" s="9">
        <v>246100</v>
      </c>
      <c r="DR30" s="9">
        <v>254069</v>
      </c>
      <c r="DS30" s="9" t="s">
        <v>116</v>
      </c>
      <c r="DT30" s="9" t="s">
        <v>116</v>
      </c>
      <c r="DU30" s="9" t="s">
        <v>116</v>
      </c>
      <c r="DV30" s="9" t="s">
        <v>116</v>
      </c>
      <c r="DW30" s="9">
        <v>249731</v>
      </c>
      <c r="DX30" s="9" t="s">
        <v>116</v>
      </c>
      <c r="DY30" s="9">
        <v>3433</v>
      </c>
      <c r="DZ30" s="9" t="s">
        <v>116</v>
      </c>
      <c r="EA30" s="9">
        <v>249731</v>
      </c>
      <c r="EB30" s="9" t="s">
        <v>116</v>
      </c>
      <c r="EC30" s="9" t="s">
        <v>116</v>
      </c>
      <c r="ED30" s="9" t="s">
        <v>116</v>
      </c>
      <c r="EE30" s="9" t="s">
        <v>116</v>
      </c>
      <c r="EF30" s="9" t="s">
        <v>116</v>
      </c>
      <c r="EG30" s="9">
        <v>43167</v>
      </c>
      <c r="EH30" s="9" t="s">
        <v>116</v>
      </c>
      <c r="EI30" s="9" t="s">
        <v>116</v>
      </c>
      <c r="EJ30" s="9" t="s">
        <v>116</v>
      </c>
      <c r="EK30" s="9" t="s">
        <v>116</v>
      </c>
      <c r="EL30" s="9">
        <v>33105</v>
      </c>
      <c r="EM30" s="9" t="s">
        <v>116</v>
      </c>
      <c r="EN30" s="9" t="s">
        <v>116</v>
      </c>
      <c r="EO30" s="9" t="s">
        <v>116</v>
      </c>
      <c r="EP30" s="9" t="s">
        <v>116</v>
      </c>
      <c r="EQ30" s="9" t="s">
        <v>116</v>
      </c>
      <c r="ER30" s="9" t="s">
        <v>116</v>
      </c>
      <c r="ES30" s="9" t="s">
        <v>116</v>
      </c>
      <c r="ET30" s="9" t="s">
        <v>116</v>
      </c>
      <c r="EU30" s="9" t="s">
        <v>116</v>
      </c>
      <c r="EV30" s="9" t="s">
        <v>116</v>
      </c>
      <c r="EW30" s="9" t="s">
        <v>116</v>
      </c>
      <c r="EX30" s="9" t="s">
        <v>116</v>
      </c>
      <c r="EY30" s="9" t="s">
        <v>116</v>
      </c>
      <c r="EZ30" s="9" t="s">
        <v>116</v>
      </c>
      <c r="FA30" s="9" t="s">
        <v>116</v>
      </c>
      <c r="FB30" s="9" t="s">
        <v>116</v>
      </c>
      <c r="FC30" s="9" t="s">
        <v>116</v>
      </c>
      <c r="FD30" s="9" t="s">
        <v>116</v>
      </c>
      <c r="FE30" s="9" t="s">
        <v>116</v>
      </c>
      <c r="FF30" s="9" t="s">
        <v>116</v>
      </c>
      <c r="FG30" s="9" t="s">
        <v>116</v>
      </c>
      <c r="FH30" s="9" t="s">
        <v>116</v>
      </c>
      <c r="FI30" s="9" t="s">
        <v>116</v>
      </c>
      <c r="FJ30" s="9" t="s">
        <v>116</v>
      </c>
      <c r="FK30" s="9" t="s">
        <v>116</v>
      </c>
      <c r="FL30" s="9" t="s">
        <v>116</v>
      </c>
      <c r="FM30" s="9" t="s">
        <v>116</v>
      </c>
      <c r="FN30" s="9" t="s">
        <v>116</v>
      </c>
      <c r="FO30" s="9">
        <v>19542</v>
      </c>
      <c r="FP30" s="9" t="s">
        <v>116</v>
      </c>
      <c r="FQ30" s="9" t="s">
        <v>116</v>
      </c>
      <c r="FR30" s="9" t="s">
        <v>116</v>
      </c>
      <c r="FS30" s="9" t="s">
        <v>116</v>
      </c>
      <c r="FT30" s="9" t="s">
        <v>116</v>
      </c>
      <c r="FU30" s="9" t="s">
        <v>116</v>
      </c>
      <c r="FV30" s="9" t="s">
        <v>116</v>
      </c>
      <c r="FW30" s="9" t="s">
        <v>116</v>
      </c>
      <c r="FX30" s="9" t="s">
        <v>116</v>
      </c>
      <c r="FY30" s="9" t="s">
        <v>116</v>
      </c>
      <c r="FZ30" s="9" t="s">
        <v>116</v>
      </c>
      <c r="GA30" s="9" t="s">
        <v>116</v>
      </c>
      <c r="GB30" s="9" t="s">
        <v>116</v>
      </c>
      <c r="GC30" s="9" t="s">
        <v>116</v>
      </c>
      <c r="GD30" s="9" t="s">
        <v>116</v>
      </c>
      <c r="GE30" s="9" t="s">
        <v>116</v>
      </c>
      <c r="GF30" s="9" t="s">
        <v>116</v>
      </c>
      <c r="GG30" s="9" t="s">
        <v>116</v>
      </c>
      <c r="GH30" s="9" t="s">
        <v>116</v>
      </c>
      <c r="GI30" s="9" t="s">
        <v>116</v>
      </c>
      <c r="GJ30" s="9" t="s">
        <v>116</v>
      </c>
      <c r="GK30" s="9" t="s">
        <v>116</v>
      </c>
      <c r="GL30" s="9" t="s">
        <v>116</v>
      </c>
      <c r="GM30" s="9" t="s">
        <v>116</v>
      </c>
      <c r="GN30" s="9" t="s">
        <v>116</v>
      </c>
      <c r="GO30" s="9" t="s">
        <v>116</v>
      </c>
      <c r="GP30" s="9" t="s">
        <v>116</v>
      </c>
      <c r="GQ30" s="9" t="s">
        <v>116</v>
      </c>
      <c r="GR30" s="9" t="s">
        <v>116</v>
      </c>
      <c r="GS30" s="9" t="s">
        <v>116</v>
      </c>
      <c r="GT30" s="9" t="s">
        <v>116</v>
      </c>
      <c r="GU30" s="9" t="s">
        <v>116</v>
      </c>
      <c r="GV30" s="9" t="s">
        <v>116</v>
      </c>
      <c r="GW30" s="9" t="s">
        <v>116</v>
      </c>
      <c r="GX30" s="9" t="s">
        <v>116</v>
      </c>
      <c r="GY30" s="9" t="s">
        <v>116</v>
      </c>
      <c r="HA30" s="61" t="s">
        <v>56</v>
      </c>
      <c r="HB30" s="61" t="s">
        <v>55</v>
      </c>
      <c r="HC30" s="69">
        <v>80</v>
      </c>
      <c r="HD30" s="156" t="s">
        <v>115</v>
      </c>
      <c r="HE30" s="157" t="s">
        <v>115</v>
      </c>
      <c r="HF30" s="156" t="s">
        <v>115</v>
      </c>
      <c r="HG30" s="157" t="s">
        <v>115</v>
      </c>
      <c r="HH30" s="156" t="s">
        <v>115</v>
      </c>
      <c r="HI30" s="157" t="s">
        <v>115</v>
      </c>
      <c r="HJ30" s="156" t="s">
        <v>115</v>
      </c>
      <c r="HK30" s="157" t="s">
        <v>115</v>
      </c>
      <c r="HL30" s="156" t="s">
        <v>115</v>
      </c>
      <c r="HM30" s="157" t="s">
        <v>115</v>
      </c>
      <c r="HN30" s="156" t="s">
        <v>115</v>
      </c>
      <c r="HO30" s="157" t="s">
        <v>115</v>
      </c>
      <c r="HP30" s="156" t="s">
        <v>115</v>
      </c>
      <c r="HQ30" s="157" t="s">
        <v>115</v>
      </c>
      <c r="HR30" s="156" t="s">
        <v>115</v>
      </c>
      <c r="HS30" s="157" t="s">
        <v>115</v>
      </c>
      <c r="HT30" s="156" t="s">
        <v>115</v>
      </c>
      <c r="HU30" s="157" t="s">
        <v>115</v>
      </c>
      <c r="HV30" s="156" t="s">
        <v>115</v>
      </c>
      <c r="HW30" s="157" t="s">
        <v>115</v>
      </c>
      <c r="HX30" s="156" t="s">
        <v>115</v>
      </c>
      <c r="HY30" s="157" t="s">
        <v>115</v>
      </c>
      <c r="HZ30" s="156" t="s">
        <v>115</v>
      </c>
      <c r="IA30" s="157" t="s">
        <v>115</v>
      </c>
      <c r="IB30" s="156">
        <v>0.05</v>
      </c>
      <c r="IC30" s="157">
        <v>9.8308106520068102E-3</v>
      </c>
      <c r="ID30" s="156" t="s">
        <v>115</v>
      </c>
      <c r="IE30" s="157" t="s">
        <v>115</v>
      </c>
      <c r="IF30" s="156" t="s">
        <v>115</v>
      </c>
      <c r="IG30" s="157" t="s">
        <v>115</v>
      </c>
      <c r="IH30" s="156">
        <v>8.7499999999999994E-2</v>
      </c>
      <c r="II30" s="157">
        <v>0.12562983189726296</v>
      </c>
      <c r="IJ30" s="156" t="s">
        <v>115</v>
      </c>
      <c r="IK30" s="157" t="s">
        <v>115</v>
      </c>
      <c r="IL30" s="156">
        <v>1.2500000000000001E-2</v>
      </c>
      <c r="IM30" s="157">
        <v>1.7270071112649359E-3</v>
      </c>
      <c r="IN30" s="156" t="s">
        <v>115</v>
      </c>
      <c r="IO30" s="157" t="s">
        <v>115</v>
      </c>
      <c r="IP30" s="156">
        <v>8.7499999999999994E-2</v>
      </c>
      <c r="IQ30" s="157">
        <v>0.12562983189726296</v>
      </c>
      <c r="IR30" s="156" t="s">
        <v>115</v>
      </c>
      <c r="IS30" s="157" t="s">
        <v>115</v>
      </c>
      <c r="IT30" s="156" t="s">
        <v>115</v>
      </c>
      <c r="IU30" s="157" t="s">
        <v>115</v>
      </c>
      <c r="IV30" s="156" t="s">
        <v>115</v>
      </c>
      <c r="IW30" s="157" t="s">
        <v>115</v>
      </c>
      <c r="IX30" s="156" t="s">
        <v>115</v>
      </c>
      <c r="IY30" s="157" t="s">
        <v>115</v>
      </c>
      <c r="IZ30" s="156" t="s">
        <v>115</v>
      </c>
      <c r="JA30" s="157" t="s">
        <v>115</v>
      </c>
      <c r="JB30" s="156">
        <v>6.25E-2</v>
      </c>
      <c r="JC30" s="157">
        <v>2.1715617818809638E-2</v>
      </c>
      <c r="JD30" s="156" t="s">
        <v>115</v>
      </c>
      <c r="JE30" s="157" t="s">
        <v>115</v>
      </c>
      <c r="JF30" s="156" t="s">
        <v>115</v>
      </c>
      <c r="JG30" s="157" t="s">
        <v>115</v>
      </c>
      <c r="JH30" s="156">
        <v>3.7499999999999999E-2</v>
      </c>
      <c r="JI30" s="157">
        <v>1.6653821852148473E-2</v>
      </c>
      <c r="JJ30" s="156">
        <v>8.7499999999999994E-2</v>
      </c>
      <c r="JK30" s="157">
        <v>0.12867083335010202</v>
      </c>
      <c r="JL30" s="156" t="s">
        <v>115</v>
      </c>
      <c r="JM30" s="157" t="s">
        <v>115</v>
      </c>
      <c r="JN30" s="156" t="s">
        <v>115</v>
      </c>
      <c r="JO30" s="157" t="s">
        <v>115</v>
      </c>
      <c r="JP30" s="156" t="s">
        <v>115</v>
      </c>
      <c r="JQ30" s="157" t="s">
        <v>115</v>
      </c>
      <c r="JR30" s="156" t="s">
        <v>115</v>
      </c>
      <c r="JS30" s="157" t="s">
        <v>115</v>
      </c>
      <c r="JT30" s="156">
        <v>0.05</v>
      </c>
      <c r="JU30" s="157">
        <v>2.3897894791914006E-2</v>
      </c>
      <c r="JV30" s="156" t="s">
        <v>115</v>
      </c>
      <c r="JW30" s="157" t="s">
        <v>115</v>
      </c>
      <c r="JX30" s="156">
        <v>6.25E-2</v>
      </c>
      <c r="JY30" s="157">
        <v>0.12466194326281094</v>
      </c>
      <c r="JZ30" s="156">
        <v>0.05</v>
      </c>
      <c r="KA30" s="157">
        <v>0.12380321878307624</v>
      </c>
      <c r="KB30" s="156">
        <v>7.4999999999999997E-2</v>
      </c>
      <c r="KC30" s="157">
        <v>0.12781210887036731</v>
      </c>
      <c r="KD30" s="156" t="s">
        <v>115</v>
      </c>
      <c r="KE30" s="157" t="s">
        <v>115</v>
      </c>
      <c r="KF30" s="156" t="s">
        <v>115</v>
      </c>
      <c r="KG30" s="157" t="s">
        <v>115</v>
      </c>
      <c r="KH30" s="156" t="s">
        <v>115</v>
      </c>
      <c r="KI30" s="157" t="s">
        <v>115</v>
      </c>
      <c r="KJ30" s="156" t="s">
        <v>115</v>
      </c>
      <c r="KK30" s="157" t="s">
        <v>115</v>
      </c>
      <c r="KL30" s="156" t="s">
        <v>115</v>
      </c>
      <c r="KM30" s="157" t="s">
        <v>115</v>
      </c>
      <c r="KN30" s="156" t="s">
        <v>115</v>
      </c>
      <c r="KO30" s="157" t="s">
        <v>115</v>
      </c>
      <c r="KP30" s="156" t="s">
        <v>115</v>
      </c>
      <c r="KQ30" s="157" t="s">
        <v>115</v>
      </c>
      <c r="KR30" s="156" t="s">
        <v>115</v>
      </c>
      <c r="KS30" s="157" t="s">
        <v>115</v>
      </c>
      <c r="KT30" s="156" t="s">
        <v>115</v>
      </c>
      <c r="KU30" s="157" t="s">
        <v>115</v>
      </c>
      <c r="KV30" s="156" t="s">
        <v>115</v>
      </c>
      <c r="KW30" s="157" t="s">
        <v>115</v>
      </c>
      <c r="KX30" s="156" t="s">
        <v>115</v>
      </c>
      <c r="KY30" s="157" t="s">
        <v>115</v>
      </c>
      <c r="KZ30" s="156" t="s">
        <v>115</v>
      </c>
      <c r="LA30" s="157" t="s">
        <v>115</v>
      </c>
      <c r="LB30" s="156" t="s">
        <v>115</v>
      </c>
      <c r="LC30" s="157" t="s">
        <v>115</v>
      </c>
      <c r="LD30" s="156" t="s">
        <v>115</v>
      </c>
      <c r="LE30" s="157" t="s">
        <v>115</v>
      </c>
    </row>
    <row r="31" spans="1:317" s="6" customFormat="1" ht="17.25" x14ac:dyDescent="0.35">
      <c r="A31" s="6">
        <v>1</v>
      </c>
      <c r="B31" s="6">
        <v>13</v>
      </c>
      <c r="D31" s="6" t="s">
        <v>54</v>
      </c>
      <c r="G31" s="6">
        <v>240</v>
      </c>
      <c r="H31" s="6" t="s">
        <v>116</v>
      </c>
      <c r="I31" s="6">
        <v>1</v>
      </c>
      <c r="J31" s="6">
        <v>6</v>
      </c>
      <c r="K31" s="6">
        <v>69</v>
      </c>
      <c r="L31" s="6">
        <v>11</v>
      </c>
      <c r="M31" s="6">
        <v>8</v>
      </c>
      <c r="N31" s="6" t="s">
        <v>116</v>
      </c>
      <c r="O31" s="6">
        <v>13</v>
      </c>
      <c r="P31" s="6" t="s">
        <v>116</v>
      </c>
      <c r="Q31" s="6">
        <v>13</v>
      </c>
      <c r="R31" s="6">
        <v>11</v>
      </c>
      <c r="S31" s="6">
        <v>15</v>
      </c>
      <c r="T31" s="6">
        <v>14</v>
      </c>
      <c r="U31" s="6">
        <v>16</v>
      </c>
      <c r="V31" s="6">
        <v>6</v>
      </c>
      <c r="W31" s="6">
        <v>6</v>
      </c>
      <c r="X31" s="6">
        <v>64</v>
      </c>
      <c r="Y31" s="6">
        <v>13</v>
      </c>
      <c r="Z31" s="6">
        <v>20</v>
      </c>
      <c r="AA31" s="6" t="s">
        <v>116</v>
      </c>
      <c r="AB31" s="6" t="s">
        <v>116</v>
      </c>
      <c r="AC31" s="6" t="s">
        <v>116</v>
      </c>
      <c r="AD31" s="6" t="s">
        <v>116</v>
      </c>
      <c r="AE31" s="6" t="s">
        <v>116</v>
      </c>
      <c r="AF31" s="6">
        <v>16</v>
      </c>
      <c r="AG31" s="6" t="s">
        <v>116</v>
      </c>
      <c r="AH31" s="6" t="s">
        <v>116</v>
      </c>
      <c r="AI31" s="6" t="s">
        <v>116</v>
      </c>
      <c r="AJ31" s="6">
        <v>7</v>
      </c>
      <c r="AK31" s="6" t="s">
        <v>116</v>
      </c>
      <c r="AL31" s="6" t="s">
        <v>116</v>
      </c>
      <c r="AM31" s="6">
        <v>1</v>
      </c>
      <c r="AN31" s="6" t="s">
        <v>116</v>
      </c>
      <c r="AO31" s="6">
        <v>1</v>
      </c>
      <c r="AP31" s="6">
        <v>3</v>
      </c>
      <c r="AQ31" s="6" t="s">
        <v>116</v>
      </c>
      <c r="AR31" s="6" t="s">
        <v>116</v>
      </c>
      <c r="AS31" s="6" t="s">
        <v>116</v>
      </c>
      <c r="AT31" s="6" t="s">
        <v>116</v>
      </c>
      <c r="AU31" s="6" t="s">
        <v>116</v>
      </c>
      <c r="AV31" s="6" t="s">
        <v>116</v>
      </c>
      <c r="AW31" s="6" t="s">
        <v>116</v>
      </c>
      <c r="AX31" s="6" t="s">
        <v>116</v>
      </c>
      <c r="AY31" s="6" t="s">
        <v>116</v>
      </c>
      <c r="AZ31" s="6" t="s">
        <v>116</v>
      </c>
      <c r="BA31" s="6" t="s">
        <v>116</v>
      </c>
      <c r="BB31" s="6" t="s">
        <v>116</v>
      </c>
      <c r="BC31" s="6" t="s">
        <v>116</v>
      </c>
      <c r="BD31" s="6" t="s">
        <v>116</v>
      </c>
      <c r="BE31" s="6" t="s">
        <v>116</v>
      </c>
      <c r="BF31" s="6" t="s">
        <v>116</v>
      </c>
      <c r="BG31" s="6">
        <v>91</v>
      </c>
      <c r="BH31" s="6" t="s">
        <v>116</v>
      </c>
      <c r="BI31" s="6" t="s">
        <v>116</v>
      </c>
      <c r="BJ31" s="6" t="s">
        <v>116</v>
      </c>
      <c r="BK31" s="6" t="s">
        <v>116</v>
      </c>
      <c r="BL31" s="6" t="s">
        <v>116</v>
      </c>
      <c r="BM31" s="6" t="s">
        <v>116</v>
      </c>
      <c r="BN31" s="6" t="s">
        <v>116</v>
      </c>
      <c r="BO31" s="6" t="s">
        <v>116</v>
      </c>
      <c r="BP31" s="6" t="s">
        <v>116</v>
      </c>
      <c r="BQ31" s="6" t="s">
        <v>116</v>
      </c>
      <c r="BR31" s="6">
        <v>1</v>
      </c>
      <c r="BS31" s="6" t="s">
        <v>116</v>
      </c>
      <c r="BT31" s="6" t="s">
        <v>116</v>
      </c>
      <c r="BU31" s="6" t="s">
        <v>116</v>
      </c>
      <c r="BV31" s="6" t="s">
        <v>116</v>
      </c>
      <c r="BW31" s="6">
        <v>4</v>
      </c>
      <c r="BX31" s="6" t="s">
        <v>116</v>
      </c>
      <c r="BY31" s="6">
        <v>3</v>
      </c>
      <c r="BZ31" s="6" t="s">
        <v>116</v>
      </c>
      <c r="CA31" s="6" t="s">
        <v>116</v>
      </c>
      <c r="CB31" s="6" t="s">
        <v>116</v>
      </c>
      <c r="CC31" s="6" t="s">
        <v>116</v>
      </c>
      <c r="CD31" s="6">
        <v>1</v>
      </c>
      <c r="CE31" s="6" t="s">
        <v>116</v>
      </c>
      <c r="CF31" s="6">
        <v>1</v>
      </c>
      <c r="CG31" s="6" t="s">
        <v>116</v>
      </c>
      <c r="CH31" s="6">
        <v>1</v>
      </c>
      <c r="CI31" s="6" t="s">
        <v>116</v>
      </c>
      <c r="CJ31" s="6" t="s">
        <v>116</v>
      </c>
      <c r="CK31" s="6" t="s">
        <v>116</v>
      </c>
      <c r="CL31" s="6">
        <v>1</v>
      </c>
      <c r="CM31" s="6" t="s">
        <v>116</v>
      </c>
      <c r="CN31" s="6">
        <v>5</v>
      </c>
      <c r="CO31" s="6" t="s">
        <v>116</v>
      </c>
      <c r="CP31" s="6" t="s">
        <v>116</v>
      </c>
      <c r="CQ31" s="6">
        <v>1</v>
      </c>
      <c r="CR31" s="6" t="s">
        <v>116</v>
      </c>
      <c r="CS31" s="6" t="s">
        <v>116</v>
      </c>
      <c r="CT31" s="6" t="s">
        <v>116</v>
      </c>
      <c r="CU31" s="6" t="s">
        <v>116</v>
      </c>
      <c r="CV31" s="6" t="s">
        <v>116</v>
      </c>
      <c r="CW31" s="6" t="s">
        <v>116</v>
      </c>
      <c r="CX31" s="6" t="s">
        <v>116</v>
      </c>
      <c r="CY31" s="6" t="s">
        <v>116</v>
      </c>
      <c r="CZ31" s="6" t="s">
        <v>116</v>
      </c>
      <c r="DA31" s="6" t="s">
        <v>116</v>
      </c>
      <c r="DB31" s="6" t="s">
        <v>116</v>
      </c>
      <c r="DD31" s="6">
        <v>13861269</v>
      </c>
      <c r="DE31" s="6" t="s">
        <v>116</v>
      </c>
      <c r="DF31" s="6">
        <v>399</v>
      </c>
      <c r="DG31" s="6">
        <v>22180</v>
      </c>
      <c r="DH31" s="6">
        <v>3247102</v>
      </c>
      <c r="DI31" s="6">
        <v>460358</v>
      </c>
      <c r="DJ31" s="6">
        <v>238308</v>
      </c>
      <c r="DK31" s="6" t="s">
        <v>116</v>
      </c>
      <c r="DL31" s="6">
        <v>629748</v>
      </c>
      <c r="DM31" s="6" t="s">
        <v>116</v>
      </c>
      <c r="DN31" s="6">
        <v>635245</v>
      </c>
      <c r="DO31" s="6">
        <v>405774</v>
      </c>
      <c r="DP31" s="6">
        <v>771041</v>
      </c>
      <c r="DQ31" s="6">
        <v>768766</v>
      </c>
      <c r="DR31" s="6">
        <v>773860</v>
      </c>
      <c r="DS31" s="6">
        <v>240502</v>
      </c>
      <c r="DT31" s="6">
        <v>375072</v>
      </c>
      <c r="DU31" s="6">
        <v>3242313</v>
      </c>
      <c r="DV31" s="6">
        <v>768153</v>
      </c>
      <c r="DW31" s="6">
        <v>1816765</v>
      </c>
      <c r="DX31" s="6" t="s">
        <v>116</v>
      </c>
      <c r="DY31" s="6" t="s">
        <v>116</v>
      </c>
      <c r="DZ31" s="6" t="s">
        <v>116</v>
      </c>
      <c r="EA31" s="6" t="s">
        <v>116</v>
      </c>
      <c r="EB31" s="6" t="s">
        <v>116</v>
      </c>
      <c r="EC31" s="6">
        <v>1807067</v>
      </c>
      <c r="ED31" s="6" t="s">
        <v>116</v>
      </c>
      <c r="EE31" s="6" t="s">
        <v>116</v>
      </c>
      <c r="EF31" s="6" t="s">
        <v>116</v>
      </c>
      <c r="EG31" s="6">
        <v>334263</v>
      </c>
      <c r="EH31" s="6" t="s">
        <v>116</v>
      </c>
      <c r="EI31" s="6" t="s">
        <v>116</v>
      </c>
      <c r="EJ31" s="6">
        <v>155</v>
      </c>
      <c r="EK31" s="6" t="s">
        <v>116</v>
      </c>
      <c r="EL31" s="6">
        <v>2282</v>
      </c>
      <c r="EM31" s="6">
        <v>12624</v>
      </c>
      <c r="EN31" s="6" t="s">
        <v>116</v>
      </c>
      <c r="EO31" s="6" t="s">
        <v>116</v>
      </c>
      <c r="EP31" s="6" t="s">
        <v>116</v>
      </c>
      <c r="EQ31" s="6" t="s">
        <v>116</v>
      </c>
      <c r="ER31" s="6" t="s">
        <v>116</v>
      </c>
      <c r="ES31" s="6" t="s">
        <v>116</v>
      </c>
      <c r="ET31" s="6" t="s">
        <v>116</v>
      </c>
      <c r="EU31" s="6" t="s">
        <v>116</v>
      </c>
      <c r="EV31" s="6" t="s">
        <v>116</v>
      </c>
      <c r="EW31" s="6" t="s">
        <v>116</v>
      </c>
      <c r="EX31" s="6" t="s">
        <v>116</v>
      </c>
      <c r="EY31" s="6" t="s">
        <v>116</v>
      </c>
      <c r="EZ31" s="6" t="s">
        <v>116</v>
      </c>
      <c r="FA31" s="6" t="s">
        <v>116</v>
      </c>
      <c r="FB31" s="6" t="s">
        <v>116</v>
      </c>
      <c r="FC31" s="6" t="s">
        <v>116</v>
      </c>
      <c r="FD31" s="6">
        <v>4674467</v>
      </c>
      <c r="FE31" s="6" t="s">
        <v>116</v>
      </c>
      <c r="FF31" s="6" t="s">
        <v>116</v>
      </c>
      <c r="FG31" s="6" t="s">
        <v>116</v>
      </c>
      <c r="FH31" s="6" t="s">
        <v>116</v>
      </c>
      <c r="FI31" s="6" t="s">
        <v>116</v>
      </c>
      <c r="FJ31" s="6" t="s">
        <v>116</v>
      </c>
      <c r="FK31" s="6" t="s">
        <v>116</v>
      </c>
      <c r="FL31" s="6" t="s">
        <v>116</v>
      </c>
      <c r="FM31" s="6" t="s">
        <v>116</v>
      </c>
      <c r="FN31" s="6" t="s">
        <v>116</v>
      </c>
      <c r="FO31" s="6">
        <v>39792</v>
      </c>
      <c r="FP31" s="6" t="s">
        <v>116</v>
      </c>
      <c r="FQ31" s="6" t="s">
        <v>116</v>
      </c>
      <c r="FR31" s="6" t="s">
        <v>116</v>
      </c>
      <c r="FS31" s="6" t="s">
        <v>116</v>
      </c>
      <c r="FT31" s="6">
        <v>13407</v>
      </c>
      <c r="FU31" s="6" t="s">
        <v>116</v>
      </c>
      <c r="FV31" s="6">
        <v>130228</v>
      </c>
      <c r="FW31" s="6" t="s">
        <v>116</v>
      </c>
      <c r="FX31" s="6" t="s">
        <v>116</v>
      </c>
      <c r="FY31" s="6" t="s">
        <v>116</v>
      </c>
      <c r="FZ31" s="6" t="s">
        <v>116</v>
      </c>
      <c r="GA31" s="6">
        <v>12096</v>
      </c>
      <c r="GB31" s="6" t="s">
        <v>116</v>
      </c>
      <c r="GC31" s="6">
        <v>12673</v>
      </c>
      <c r="GD31" s="6" t="s">
        <v>116</v>
      </c>
      <c r="GE31" s="6">
        <v>774</v>
      </c>
      <c r="GF31" s="6" t="s">
        <v>116</v>
      </c>
      <c r="GG31" s="6" t="s">
        <v>116</v>
      </c>
      <c r="GH31" s="6" t="s">
        <v>116</v>
      </c>
      <c r="GI31" s="6">
        <v>18648</v>
      </c>
      <c r="GJ31" s="6" t="s">
        <v>116</v>
      </c>
      <c r="GK31" s="6">
        <v>23747</v>
      </c>
      <c r="GL31" s="6" t="s">
        <v>116</v>
      </c>
      <c r="GM31" s="6" t="s">
        <v>116</v>
      </c>
      <c r="GN31" s="6">
        <v>9059</v>
      </c>
      <c r="GO31" s="6" t="s">
        <v>116</v>
      </c>
      <c r="GP31" s="6" t="s">
        <v>116</v>
      </c>
      <c r="GQ31" s="6" t="s">
        <v>116</v>
      </c>
      <c r="GR31" s="6" t="s">
        <v>116</v>
      </c>
      <c r="GS31" s="6" t="s">
        <v>116</v>
      </c>
      <c r="GT31" s="6" t="s">
        <v>116</v>
      </c>
      <c r="GU31" s="6" t="s">
        <v>116</v>
      </c>
      <c r="GV31" s="6" t="s">
        <v>116</v>
      </c>
      <c r="GW31" s="6" t="s">
        <v>116</v>
      </c>
      <c r="GX31" s="6" t="s">
        <v>116</v>
      </c>
      <c r="GY31" s="6" t="s">
        <v>116</v>
      </c>
      <c r="HA31" s="68" t="s">
        <v>115</v>
      </c>
      <c r="HB31" s="68" t="s">
        <v>54</v>
      </c>
      <c r="HC31" s="69">
        <v>240</v>
      </c>
      <c r="HD31" s="158">
        <v>4.1666666666666666E-3</v>
      </c>
      <c r="HE31" s="159">
        <v>2.8785243255866401E-5</v>
      </c>
      <c r="HF31" s="158" t="s">
        <v>115</v>
      </c>
      <c r="HG31" s="159" t="s">
        <v>115</v>
      </c>
      <c r="HH31" s="158">
        <v>0.37916666666666665</v>
      </c>
      <c r="HI31" s="159">
        <v>0.33723225485343367</v>
      </c>
      <c r="HJ31" s="158" t="s">
        <v>115</v>
      </c>
      <c r="HK31" s="159" t="s">
        <v>115</v>
      </c>
      <c r="HL31" s="158">
        <v>1.2500000000000001E-2</v>
      </c>
      <c r="HM31" s="159">
        <v>9.1073912496756248E-4</v>
      </c>
      <c r="HN31" s="158" t="s">
        <v>115</v>
      </c>
      <c r="HO31" s="159" t="s">
        <v>115</v>
      </c>
      <c r="HP31" s="158" t="s">
        <v>115</v>
      </c>
      <c r="HQ31" s="159" t="s">
        <v>115</v>
      </c>
      <c r="HR31" s="158" t="s">
        <v>115</v>
      </c>
      <c r="HS31" s="159" t="s">
        <v>115</v>
      </c>
      <c r="HT31" s="158" t="s">
        <v>115</v>
      </c>
      <c r="HU31" s="159" t="s">
        <v>115</v>
      </c>
      <c r="HV31" s="158" t="s">
        <v>115</v>
      </c>
      <c r="HW31" s="159" t="s">
        <v>115</v>
      </c>
      <c r="HX31" s="158" t="s">
        <v>115</v>
      </c>
      <c r="HY31" s="159" t="s">
        <v>115</v>
      </c>
      <c r="HZ31" s="158" t="s">
        <v>115</v>
      </c>
      <c r="IA31" s="159" t="s">
        <v>115</v>
      </c>
      <c r="IB31" s="158">
        <v>4.1666666666666666E-3</v>
      </c>
      <c r="IC31" s="159">
        <v>2.8707328311715183E-3</v>
      </c>
      <c r="ID31" s="158" t="s">
        <v>115</v>
      </c>
      <c r="IE31" s="159" t="s">
        <v>115</v>
      </c>
      <c r="IF31" s="158">
        <v>4.1666666666666666E-3</v>
      </c>
      <c r="IG31" s="159">
        <v>1.1182237355035819E-5</v>
      </c>
      <c r="IH31" s="158">
        <v>8.3333333333333329E-2</v>
      </c>
      <c r="II31" s="159">
        <v>0.13106772547304291</v>
      </c>
      <c r="IJ31" s="158" t="s">
        <v>115</v>
      </c>
      <c r="IK31" s="159" t="s">
        <v>115</v>
      </c>
      <c r="IL31" s="158" t="s">
        <v>115</v>
      </c>
      <c r="IM31" s="159" t="s">
        <v>115</v>
      </c>
      <c r="IN31" s="158" t="s">
        <v>115</v>
      </c>
      <c r="IO31" s="159" t="s">
        <v>115</v>
      </c>
      <c r="IP31" s="158" t="s">
        <v>115</v>
      </c>
      <c r="IQ31" s="159" t="s">
        <v>115</v>
      </c>
      <c r="IR31" s="158" t="s">
        <v>115</v>
      </c>
      <c r="IS31" s="159" t="s">
        <v>115</v>
      </c>
      <c r="IT31" s="158">
        <v>6.6666666666666666E-2</v>
      </c>
      <c r="IU31" s="159">
        <v>0.1303680781319517</v>
      </c>
      <c r="IV31" s="158" t="s">
        <v>115</v>
      </c>
      <c r="IW31" s="159" t="s">
        <v>115</v>
      </c>
      <c r="IX31" s="158" t="s">
        <v>115</v>
      </c>
      <c r="IY31" s="159" t="s">
        <v>115</v>
      </c>
      <c r="IZ31" s="158" t="s">
        <v>115</v>
      </c>
      <c r="JA31" s="159" t="s">
        <v>115</v>
      </c>
      <c r="JB31" s="158">
        <v>2.9166666666666667E-2</v>
      </c>
      <c r="JC31" s="159">
        <v>2.4114891645202183E-2</v>
      </c>
      <c r="JD31" s="158" t="s">
        <v>115</v>
      </c>
      <c r="JE31" s="159" t="s">
        <v>115</v>
      </c>
      <c r="JF31" s="158" t="s">
        <v>115</v>
      </c>
      <c r="JG31" s="159" t="s">
        <v>115</v>
      </c>
      <c r="JH31" s="158">
        <v>4.1666666666666666E-3</v>
      </c>
      <c r="JI31" s="159">
        <v>1.6463139125284993E-4</v>
      </c>
      <c r="JJ31" s="158">
        <v>0.28749999999999998</v>
      </c>
      <c r="JK31" s="159">
        <v>0.23425719535491304</v>
      </c>
      <c r="JL31" s="158">
        <v>4.583333333333333E-2</v>
      </c>
      <c r="JM31" s="159">
        <v>3.321182209219084E-2</v>
      </c>
      <c r="JN31" s="158" t="s">
        <v>115</v>
      </c>
      <c r="JO31" s="159" t="s">
        <v>115</v>
      </c>
      <c r="JP31" s="158">
        <v>5.4166666666666669E-2</v>
      </c>
      <c r="JQ31" s="159">
        <v>4.5432203934574825E-2</v>
      </c>
      <c r="JR31" s="158" t="s">
        <v>115</v>
      </c>
      <c r="JS31" s="159" t="s">
        <v>115</v>
      </c>
      <c r="JT31" s="158">
        <v>5.4166666666666669E-2</v>
      </c>
      <c r="JU31" s="159">
        <v>4.5828776571611156E-2</v>
      </c>
      <c r="JV31" s="158">
        <v>4.583333333333333E-2</v>
      </c>
      <c r="JW31" s="159">
        <v>2.9273943100014868E-2</v>
      </c>
      <c r="JX31" s="158">
        <v>6.25E-2</v>
      </c>
      <c r="JY31" s="159">
        <v>5.5625570790091443E-2</v>
      </c>
      <c r="JZ31" s="158">
        <v>5.8333333333333334E-2</v>
      </c>
      <c r="KA31" s="159">
        <v>5.5461444403106235E-2</v>
      </c>
      <c r="KB31" s="158">
        <v>6.6666666666666666E-2</v>
      </c>
      <c r="KC31" s="159">
        <v>5.5828943223019477E-2</v>
      </c>
      <c r="KD31" s="158">
        <v>2.5000000000000001E-2</v>
      </c>
      <c r="KE31" s="159">
        <v>1.7350648053940803E-2</v>
      </c>
      <c r="KF31" s="158">
        <v>2.5000000000000001E-2</v>
      </c>
      <c r="KG31" s="159">
        <v>2.7058994382116095E-2</v>
      </c>
      <c r="KH31" s="158">
        <v>0.26666666666666666</v>
      </c>
      <c r="KI31" s="159">
        <v>0.23391170029237582</v>
      </c>
      <c r="KJ31" s="158">
        <v>5.4166666666666669E-2</v>
      </c>
      <c r="KK31" s="159">
        <v>5.5417220457953741E-2</v>
      </c>
      <c r="KL31" s="158">
        <v>1.2500000000000001E-2</v>
      </c>
      <c r="KM31" s="159">
        <v>9.3950993953006764E-3</v>
      </c>
      <c r="KN31" s="158" t="s">
        <v>115</v>
      </c>
      <c r="KO31" s="159" t="s">
        <v>115</v>
      </c>
      <c r="KP31" s="158">
        <v>4.1666666666666666E-3</v>
      </c>
      <c r="KQ31" s="159">
        <v>8.7264737449363407E-4</v>
      </c>
      <c r="KR31" s="158">
        <v>4.1666666666666666E-3</v>
      </c>
      <c r="KS31" s="159">
        <v>9.142741548410899E-4</v>
      </c>
      <c r="KT31" s="158" t="s">
        <v>115</v>
      </c>
      <c r="KU31" s="159" t="s">
        <v>115</v>
      </c>
      <c r="KV31" s="158" t="s">
        <v>115</v>
      </c>
      <c r="KW31" s="159" t="s">
        <v>115</v>
      </c>
      <c r="KX31" s="158" t="s">
        <v>115</v>
      </c>
      <c r="KY31" s="159" t="s">
        <v>115</v>
      </c>
      <c r="KZ31" s="158" t="s">
        <v>115</v>
      </c>
      <c r="LA31" s="159" t="s">
        <v>115</v>
      </c>
      <c r="LB31" s="158" t="s">
        <v>115</v>
      </c>
      <c r="LC31" s="159" t="s">
        <v>115</v>
      </c>
      <c r="LD31" s="158" t="s">
        <v>115</v>
      </c>
      <c r="LE31" s="159" t="s">
        <v>115</v>
      </c>
    </row>
    <row r="32" spans="1:317" ht="17.25" x14ac:dyDescent="0.35">
      <c r="B32" s="8">
        <v>12204</v>
      </c>
      <c r="C32" s="8" t="s">
        <v>53</v>
      </c>
      <c r="D32" s="8" t="s">
        <v>52</v>
      </c>
      <c r="E32" s="9">
        <v>1</v>
      </c>
      <c r="F32" s="27"/>
      <c r="G32" s="9">
        <v>118</v>
      </c>
      <c r="H32" s="9" t="s">
        <v>116</v>
      </c>
      <c r="I32" s="9" t="s">
        <v>116</v>
      </c>
      <c r="J32" s="9">
        <v>4</v>
      </c>
      <c r="K32" s="9">
        <v>36</v>
      </c>
      <c r="L32" s="9">
        <v>3</v>
      </c>
      <c r="M32" s="9">
        <v>1</v>
      </c>
      <c r="N32" s="9" t="s">
        <v>116</v>
      </c>
      <c r="O32" s="9">
        <v>3</v>
      </c>
      <c r="P32" s="9" t="s">
        <v>116</v>
      </c>
      <c r="Q32" s="9">
        <v>2</v>
      </c>
      <c r="R32" s="9">
        <v>5</v>
      </c>
      <c r="S32" s="9">
        <v>4</v>
      </c>
      <c r="T32" s="9">
        <v>3</v>
      </c>
      <c r="U32" s="9">
        <v>5</v>
      </c>
      <c r="V32" s="9">
        <v>1</v>
      </c>
      <c r="W32" s="9">
        <v>1</v>
      </c>
      <c r="X32" s="9">
        <v>35</v>
      </c>
      <c r="Y32" s="9">
        <v>2</v>
      </c>
      <c r="Z32" s="9">
        <v>10</v>
      </c>
      <c r="AA32" s="9" t="s">
        <v>116</v>
      </c>
      <c r="AB32" s="9" t="s">
        <v>116</v>
      </c>
      <c r="AC32" s="9" t="s">
        <v>116</v>
      </c>
      <c r="AD32" s="9" t="s">
        <v>116</v>
      </c>
      <c r="AE32" s="9" t="s">
        <v>116</v>
      </c>
      <c r="AF32" s="9">
        <v>6</v>
      </c>
      <c r="AG32" s="9" t="s">
        <v>116</v>
      </c>
      <c r="AH32" s="9" t="s">
        <v>116</v>
      </c>
      <c r="AI32" s="9" t="s">
        <v>116</v>
      </c>
      <c r="AJ32" s="9">
        <v>3</v>
      </c>
      <c r="AK32" s="9" t="s">
        <v>116</v>
      </c>
      <c r="AL32" s="9" t="s">
        <v>116</v>
      </c>
      <c r="AM32" s="9" t="s">
        <v>116</v>
      </c>
      <c r="AN32" s="9" t="s">
        <v>116</v>
      </c>
      <c r="AO32" s="9">
        <v>1</v>
      </c>
      <c r="AP32" s="9">
        <v>3</v>
      </c>
      <c r="AQ32" s="9" t="s">
        <v>116</v>
      </c>
      <c r="AR32" s="9" t="s">
        <v>116</v>
      </c>
      <c r="AS32" s="9" t="s">
        <v>116</v>
      </c>
      <c r="AT32" s="9" t="s">
        <v>116</v>
      </c>
      <c r="AU32" s="9" t="s">
        <v>116</v>
      </c>
      <c r="AV32" s="9" t="s">
        <v>116</v>
      </c>
      <c r="AW32" s="9" t="s">
        <v>116</v>
      </c>
      <c r="AX32" s="9" t="s">
        <v>116</v>
      </c>
      <c r="AY32" s="9" t="s">
        <v>116</v>
      </c>
      <c r="AZ32" s="9" t="s">
        <v>116</v>
      </c>
      <c r="BA32" s="9" t="s">
        <v>116</v>
      </c>
      <c r="BB32" s="9" t="s">
        <v>116</v>
      </c>
      <c r="BC32" s="9" t="s">
        <v>116</v>
      </c>
      <c r="BD32" s="9" t="s">
        <v>116</v>
      </c>
      <c r="BE32" s="9" t="s">
        <v>116</v>
      </c>
      <c r="BF32" s="9" t="s">
        <v>116</v>
      </c>
      <c r="BG32" s="9">
        <v>83</v>
      </c>
      <c r="BH32" s="9" t="s">
        <v>116</v>
      </c>
      <c r="BI32" s="9" t="s">
        <v>116</v>
      </c>
      <c r="BJ32" s="9" t="s">
        <v>116</v>
      </c>
      <c r="BK32" s="9" t="s">
        <v>116</v>
      </c>
      <c r="BL32" s="9" t="s">
        <v>116</v>
      </c>
      <c r="BM32" s="9" t="s">
        <v>116</v>
      </c>
      <c r="BN32" s="9" t="s">
        <v>116</v>
      </c>
      <c r="BO32" s="9" t="s">
        <v>116</v>
      </c>
      <c r="BP32" s="9" t="s">
        <v>116</v>
      </c>
      <c r="BQ32" s="9" t="s">
        <v>116</v>
      </c>
      <c r="BR32" s="9" t="s">
        <v>116</v>
      </c>
      <c r="BS32" s="9" t="s">
        <v>116</v>
      </c>
      <c r="BT32" s="9" t="s">
        <v>116</v>
      </c>
      <c r="BU32" s="9" t="s">
        <v>116</v>
      </c>
      <c r="BV32" s="9" t="s">
        <v>116</v>
      </c>
      <c r="BW32" s="9">
        <v>4</v>
      </c>
      <c r="BX32" s="9" t="s">
        <v>116</v>
      </c>
      <c r="BY32" s="9">
        <v>1</v>
      </c>
      <c r="BZ32" s="9" t="s">
        <v>116</v>
      </c>
      <c r="CA32" s="9" t="s">
        <v>116</v>
      </c>
      <c r="CB32" s="9" t="s">
        <v>116</v>
      </c>
      <c r="CC32" s="9" t="s">
        <v>116</v>
      </c>
      <c r="CD32" s="9">
        <v>1</v>
      </c>
      <c r="CE32" s="9" t="s">
        <v>116</v>
      </c>
      <c r="CF32" s="9">
        <v>1</v>
      </c>
      <c r="CG32" s="9" t="s">
        <v>116</v>
      </c>
      <c r="CH32" s="9" t="s">
        <v>116</v>
      </c>
      <c r="CI32" s="9" t="s">
        <v>116</v>
      </c>
      <c r="CJ32" s="9" t="s">
        <v>116</v>
      </c>
      <c r="CK32" s="9" t="s">
        <v>116</v>
      </c>
      <c r="CL32" s="9" t="s">
        <v>116</v>
      </c>
      <c r="CM32" s="9" t="s">
        <v>116</v>
      </c>
      <c r="CN32" s="9" t="s">
        <v>116</v>
      </c>
      <c r="CO32" s="9" t="s">
        <v>116</v>
      </c>
      <c r="CP32" s="9" t="s">
        <v>116</v>
      </c>
      <c r="CQ32" s="9">
        <v>1</v>
      </c>
      <c r="CR32" s="9" t="s">
        <v>116</v>
      </c>
      <c r="CS32" s="9" t="s">
        <v>116</v>
      </c>
      <c r="CT32" s="9" t="s">
        <v>116</v>
      </c>
      <c r="CU32" s="9" t="s">
        <v>116</v>
      </c>
      <c r="CV32" s="9" t="s">
        <v>116</v>
      </c>
      <c r="CW32" s="9" t="s">
        <v>116</v>
      </c>
      <c r="CX32" s="9" t="s">
        <v>116</v>
      </c>
      <c r="CY32" s="9" t="s">
        <v>116</v>
      </c>
      <c r="CZ32" s="9" t="s">
        <v>116</v>
      </c>
      <c r="DA32" s="9" t="s">
        <v>116</v>
      </c>
      <c r="DB32" s="9" t="s">
        <v>116</v>
      </c>
      <c r="DD32" s="9">
        <v>4812953</v>
      </c>
      <c r="DE32" s="9" t="s">
        <v>116</v>
      </c>
      <c r="DF32" s="9" t="s">
        <v>116</v>
      </c>
      <c r="DG32" s="9">
        <v>18482</v>
      </c>
      <c r="DH32" s="9">
        <v>1113288</v>
      </c>
      <c r="DI32" s="9">
        <v>1160</v>
      </c>
      <c r="DJ32" s="9">
        <v>534</v>
      </c>
      <c r="DK32" s="9" t="s">
        <v>116</v>
      </c>
      <c r="DL32" s="9">
        <v>22660</v>
      </c>
      <c r="DM32" s="9" t="s">
        <v>116</v>
      </c>
      <c r="DN32" s="9">
        <v>22047</v>
      </c>
      <c r="DO32" s="9">
        <v>32465</v>
      </c>
      <c r="DP32" s="9">
        <v>157843</v>
      </c>
      <c r="DQ32" s="9">
        <v>155568</v>
      </c>
      <c r="DR32" s="9">
        <v>160662</v>
      </c>
      <c r="DS32" s="9">
        <v>613</v>
      </c>
      <c r="DT32" s="9">
        <v>135183</v>
      </c>
      <c r="DU32" s="9">
        <v>1112776</v>
      </c>
      <c r="DV32" s="9">
        <v>154955</v>
      </c>
      <c r="DW32" s="9">
        <v>480273</v>
      </c>
      <c r="DX32" s="9" t="s">
        <v>116</v>
      </c>
      <c r="DY32" s="9" t="s">
        <v>116</v>
      </c>
      <c r="DZ32" s="9" t="s">
        <v>116</v>
      </c>
      <c r="EA32" s="9" t="s">
        <v>116</v>
      </c>
      <c r="EB32" s="9" t="s">
        <v>116</v>
      </c>
      <c r="EC32" s="9">
        <v>470575</v>
      </c>
      <c r="ED32" s="9" t="s">
        <v>116</v>
      </c>
      <c r="EE32" s="9" t="s">
        <v>116</v>
      </c>
      <c r="EF32" s="9" t="s">
        <v>116</v>
      </c>
      <c r="EG32" s="9">
        <v>12624</v>
      </c>
      <c r="EH32" s="9" t="s">
        <v>116</v>
      </c>
      <c r="EI32" s="9" t="s">
        <v>116</v>
      </c>
      <c r="EJ32" s="9" t="s">
        <v>116</v>
      </c>
      <c r="EK32" s="9" t="s">
        <v>116</v>
      </c>
      <c r="EL32" s="9">
        <v>2282</v>
      </c>
      <c r="EM32" s="9">
        <v>12624</v>
      </c>
      <c r="EN32" s="9" t="s">
        <v>116</v>
      </c>
      <c r="EO32" s="9" t="s">
        <v>116</v>
      </c>
      <c r="EP32" s="9" t="s">
        <v>116</v>
      </c>
      <c r="EQ32" s="9" t="s">
        <v>116</v>
      </c>
      <c r="ER32" s="9" t="s">
        <v>116</v>
      </c>
      <c r="ES32" s="9" t="s">
        <v>116</v>
      </c>
      <c r="ET32" s="9" t="s">
        <v>116</v>
      </c>
      <c r="EU32" s="9" t="s">
        <v>116</v>
      </c>
      <c r="EV32" s="9" t="s">
        <v>116</v>
      </c>
      <c r="EW32" s="9" t="s">
        <v>116</v>
      </c>
      <c r="EX32" s="9" t="s">
        <v>116</v>
      </c>
      <c r="EY32" s="9" t="s">
        <v>116</v>
      </c>
      <c r="EZ32" s="9" t="s">
        <v>116</v>
      </c>
      <c r="FA32" s="9" t="s">
        <v>116</v>
      </c>
      <c r="FB32" s="9" t="s">
        <v>116</v>
      </c>
      <c r="FC32" s="9" t="s">
        <v>116</v>
      </c>
      <c r="FD32" s="9">
        <v>4581755</v>
      </c>
      <c r="FE32" s="9" t="s">
        <v>116</v>
      </c>
      <c r="FF32" s="9" t="s">
        <v>116</v>
      </c>
      <c r="FG32" s="9" t="s">
        <v>116</v>
      </c>
      <c r="FH32" s="9" t="s">
        <v>116</v>
      </c>
      <c r="FI32" s="9" t="s">
        <v>116</v>
      </c>
      <c r="FJ32" s="9" t="s">
        <v>116</v>
      </c>
      <c r="FK32" s="9" t="s">
        <v>116</v>
      </c>
      <c r="FL32" s="9" t="s">
        <v>116</v>
      </c>
      <c r="FM32" s="9" t="s">
        <v>116</v>
      </c>
      <c r="FN32" s="9" t="s">
        <v>116</v>
      </c>
      <c r="FO32" s="9" t="s">
        <v>116</v>
      </c>
      <c r="FP32" s="9" t="s">
        <v>116</v>
      </c>
      <c r="FQ32" s="9" t="s">
        <v>116</v>
      </c>
      <c r="FR32" s="9" t="s">
        <v>116</v>
      </c>
      <c r="FS32" s="9" t="s">
        <v>116</v>
      </c>
      <c r="FT32" s="9">
        <v>13407</v>
      </c>
      <c r="FU32" s="9" t="s">
        <v>116</v>
      </c>
      <c r="FV32" s="9">
        <v>558</v>
      </c>
      <c r="FW32" s="9" t="s">
        <v>116</v>
      </c>
      <c r="FX32" s="9" t="s">
        <v>116</v>
      </c>
      <c r="FY32" s="9" t="s">
        <v>116</v>
      </c>
      <c r="FZ32" s="9" t="s">
        <v>116</v>
      </c>
      <c r="GA32" s="9">
        <v>12096</v>
      </c>
      <c r="GB32" s="9" t="s">
        <v>116</v>
      </c>
      <c r="GC32" s="9">
        <v>12673</v>
      </c>
      <c r="GD32" s="9" t="s">
        <v>116</v>
      </c>
      <c r="GE32" s="9" t="s">
        <v>116</v>
      </c>
      <c r="GF32" s="9" t="s">
        <v>116</v>
      </c>
      <c r="GG32" s="9" t="s">
        <v>116</v>
      </c>
      <c r="GH32" s="9" t="s">
        <v>116</v>
      </c>
      <c r="GI32" s="9" t="s">
        <v>116</v>
      </c>
      <c r="GJ32" s="9" t="s">
        <v>116</v>
      </c>
      <c r="GK32" s="9" t="s">
        <v>116</v>
      </c>
      <c r="GL32" s="9" t="s">
        <v>116</v>
      </c>
      <c r="GM32" s="9" t="s">
        <v>116</v>
      </c>
      <c r="GN32" s="9">
        <v>9059</v>
      </c>
      <c r="GO32" s="9" t="s">
        <v>116</v>
      </c>
      <c r="GP32" s="9" t="s">
        <v>116</v>
      </c>
      <c r="GQ32" s="9" t="s">
        <v>116</v>
      </c>
      <c r="GR32" s="9" t="s">
        <v>116</v>
      </c>
      <c r="GS32" s="9" t="s">
        <v>116</v>
      </c>
      <c r="GT32" s="9" t="s">
        <v>116</v>
      </c>
      <c r="GU32" s="9" t="s">
        <v>116</v>
      </c>
      <c r="GV32" s="9" t="s">
        <v>116</v>
      </c>
      <c r="GW32" s="9" t="s">
        <v>116</v>
      </c>
      <c r="GX32" s="9" t="s">
        <v>116</v>
      </c>
      <c r="GY32" s="9" t="s">
        <v>116</v>
      </c>
      <c r="HA32" s="61" t="s">
        <v>53</v>
      </c>
      <c r="HB32" s="61" t="s">
        <v>52</v>
      </c>
      <c r="HC32" s="69">
        <v>118</v>
      </c>
      <c r="HD32" s="156" t="s">
        <v>115</v>
      </c>
      <c r="HE32" s="157" t="s">
        <v>115</v>
      </c>
      <c r="HF32" s="156" t="s">
        <v>115</v>
      </c>
      <c r="HG32" s="157" t="s">
        <v>115</v>
      </c>
      <c r="HH32" s="156">
        <v>0.70338983050847459</v>
      </c>
      <c r="HI32" s="157">
        <v>0.95196337882376991</v>
      </c>
      <c r="HJ32" s="156" t="s">
        <v>115</v>
      </c>
      <c r="HK32" s="157" t="s">
        <v>115</v>
      </c>
      <c r="HL32" s="156">
        <v>2.5423728813559324E-2</v>
      </c>
      <c r="HM32" s="157">
        <v>2.6229219358676471E-3</v>
      </c>
      <c r="HN32" s="156" t="s">
        <v>115</v>
      </c>
      <c r="HO32" s="157" t="s">
        <v>115</v>
      </c>
      <c r="HP32" s="156" t="s">
        <v>115</v>
      </c>
      <c r="HQ32" s="157" t="s">
        <v>115</v>
      </c>
      <c r="HR32" s="156" t="s">
        <v>115</v>
      </c>
      <c r="HS32" s="157" t="s">
        <v>115</v>
      </c>
      <c r="HT32" s="156" t="s">
        <v>115</v>
      </c>
      <c r="HU32" s="157" t="s">
        <v>115</v>
      </c>
      <c r="HV32" s="156" t="s">
        <v>115</v>
      </c>
      <c r="HW32" s="157" t="s">
        <v>115</v>
      </c>
      <c r="HX32" s="156" t="s">
        <v>115</v>
      </c>
      <c r="HY32" s="157" t="s">
        <v>115</v>
      </c>
      <c r="HZ32" s="156" t="s">
        <v>115</v>
      </c>
      <c r="IA32" s="157" t="s">
        <v>115</v>
      </c>
      <c r="IB32" s="156" t="s">
        <v>115</v>
      </c>
      <c r="IC32" s="157" t="s">
        <v>115</v>
      </c>
      <c r="ID32" s="156" t="s">
        <v>115</v>
      </c>
      <c r="IE32" s="157" t="s">
        <v>115</v>
      </c>
      <c r="IF32" s="156" t="s">
        <v>115</v>
      </c>
      <c r="IG32" s="157" t="s">
        <v>115</v>
      </c>
      <c r="IH32" s="156">
        <v>8.4745762711864403E-2</v>
      </c>
      <c r="II32" s="157">
        <v>9.9787594019721371E-2</v>
      </c>
      <c r="IJ32" s="156" t="s">
        <v>115</v>
      </c>
      <c r="IK32" s="157" t="s">
        <v>115</v>
      </c>
      <c r="IL32" s="156" t="s">
        <v>115</v>
      </c>
      <c r="IM32" s="157" t="s">
        <v>115</v>
      </c>
      <c r="IN32" s="156" t="s">
        <v>115</v>
      </c>
      <c r="IO32" s="157" t="s">
        <v>115</v>
      </c>
      <c r="IP32" s="156" t="s">
        <v>115</v>
      </c>
      <c r="IQ32" s="157" t="s">
        <v>115</v>
      </c>
      <c r="IR32" s="156" t="s">
        <v>115</v>
      </c>
      <c r="IS32" s="157" t="s">
        <v>115</v>
      </c>
      <c r="IT32" s="156">
        <v>5.0847457627118647E-2</v>
      </c>
      <c r="IU32" s="157">
        <v>9.7772614858279316E-2</v>
      </c>
      <c r="IV32" s="156" t="s">
        <v>115</v>
      </c>
      <c r="IW32" s="157" t="s">
        <v>115</v>
      </c>
      <c r="IX32" s="156" t="s">
        <v>115</v>
      </c>
      <c r="IY32" s="157" t="s">
        <v>115</v>
      </c>
      <c r="IZ32" s="156" t="s">
        <v>115</v>
      </c>
      <c r="JA32" s="157" t="s">
        <v>115</v>
      </c>
      <c r="JB32" s="156">
        <v>2.5423728813559324E-2</v>
      </c>
      <c r="JC32" s="157">
        <v>2.6229219358676471E-3</v>
      </c>
      <c r="JD32" s="156" t="s">
        <v>115</v>
      </c>
      <c r="JE32" s="157" t="s">
        <v>115</v>
      </c>
      <c r="JF32" s="156" t="s">
        <v>115</v>
      </c>
      <c r="JG32" s="157" t="s">
        <v>115</v>
      </c>
      <c r="JH32" s="156">
        <v>8.4745762711864406E-3</v>
      </c>
      <c r="JI32" s="157">
        <v>4.7413718770991528E-4</v>
      </c>
      <c r="JJ32" s="156">
        <v>0.30508474576271188</v>
      </c>
      <c r="JK32" s="157">
        <v>0.23131079817317976</v>
      </c>
      <c r="JL32" s="156">
        <v>2.5423728813559324E-2</v>
      </c>
      <c r="JM32" s="157">
        <v>2.4101627420837062E-4</v>
      </c>
      <c r="JN32" s="156" t="s">
        <v>115</v>
      </c>
      <c r="JO32" s="157" t="s">
        <v>115</v>
      </c>
      <c r="JP32" s="156">
        <v>2.5423728813559324E-2</v>
      </c>
      <c r="JQ32" s="157">
        <v>4.7081282530704125E-3</v>
      </c>
      <c r="JR32" s="156" t="s">
        <v>115</v>
      </c>
      <c r="JS32" s="157" t="s">
        <v>115</v>
      </c>
      <c r="JT32" s="156">
        <v>1.6949152542372881E-2</v>
      </c>
      <c r="JU32" s="157">
        <v>4.5807636185102992E-3</v>
      </c>
      <c r="JV32" s="156">
        <v>4.2372881355932202E-2</v>
      </c>
      <c r="JW32" s="157">
        <v>6.7453390880816829E-3</v>
      </c>
      <c r="JX32" s="156">
        <v>3.3898305084745763E-2</v>
      </c>
      <c r="JY32" s="157">
        <v>3.2795458422303317E-2</v>
      </c>
      <c r="JZ32" s="156">
        <v>2.5423728813559324E-2</v>
      </c>
      <c r="KA32" s="157">
        <v>3.2322775643144654E-2</v>
      </c>
      <c r="KB32" s="156">
        <v>4.2372881355932202E-2</v>
      </c>
      <c r="KC32" s="157">
        <v>3.3381169523159691E-2</v>
      </c>
      <c r="KD32" s="156">
        <v>8.4745762711864406E-3</v>
      </c>
      <c r="KE32" s="157">
        <v>1.273646345601131E-4</v>
      </c>
      <c r="KF32" s="156">
        <v>8.4745762711864406E-3</v>
      </c>
      <c r="KG32" s="157">
        <v>2.8087330169232903E-2</v>
      </c>
      <c r="KH32" s="156">
        <v>0.29661016949152541</v>
      </c>
      <c r="KI32" s="157">
        <v>0.23120441857628779</v>
      </c>
      <c r="KJ32" s="156">
        <v>1.6949152542372881E-2</v>
      </c>
      <c r="KK32" s="157">
        <v>3.2195411008584543E-2</v>
      </c>
      <c r="KL32" s="156">
        <v>8.4745762711864406E-3</v>
      </c>
      <c r="KM32" s="157">
        <v>1.1593713880023346E-4</v>
      </c>
      <c r="KN32" s="156" t="s">
        <v>115</v>
      </c>
      <c r="KO32" s="157" t="s">
        <v>115</v>
      </c>
      <c r="KP32" s="156">
        <v>8.4745762711864406E-3</v>
      </c>
      <c r="KQ32" s="157">
        <v>2.5132179765728025E-3</v>
      </c>
      <c r="KR32" s="156">
        <v>8.4745762711864406E-3</v>
      </c>
      <c r="KS32" s="157">
        <v>2.6331027957264492E-3</v>
      </c>
      <c r="KT32" s="156" t="s">
        <v>115</v>
      </c>
      <c r="KU32" s="157" t="s">
        <v>115</v>
      </c>
      <c r="KV32" s="156" t="s">
        <v>115</v>
      </c>
      <c r="KW32" s="157" t="s">
        <v>115</v>
      </c>
      <c r="KX32" s="156" t="s">
        <v>115</v>
      </c>
      <c r="KY32" s="157" t="s">
        <v>115</v>
      </c>
      <c r="KZ32" s="156" t="s">
        <v>115</v>
      </c>
      <c r="LA32" s="157" t="s">
        <v>115</v>
      </c>
      <c r="LB32" s="156" t="s">
        <v>115</v>
      </c>
      <c r="LC32" s="157" t="s">
        <v>115</v>
      </c>
      <c r="LD32" s="156" t="s">
        <v>115</v>
      </c>
      <c r="LE32" s="157" t="s">
        <v>115</v>
      </c>
    </row>
    <row r="33" spans="1:317" ht="17.25" x14ac:dyDescent="0.35">
      <c r="B33" s="8">
        <v>12239</v>
      </c>
      <c r="C33" s="8" t="s">
        <v>51</v>
      </c>
      <c r="D33" s="8" t="s">
        <v>50</v>
      </c>
      <c r="E33" s="9">
        <v>1</v>
      </c>
      <c r="F33" s="27"/>
      <c r="G33" s="9">
        <v>104</v>
      </c>
      <c r="H33" s="9" t="s">
        <v>116</v>
      </c>
      <c r="I33" s="9">
        <v>2</v>
      </c>
      <c r="J33" s="9" t="s">
        <v>116</v>
      </c>
      <c r="K33" s="9">
        <v>28</v>
      </c>
      <c r="L33" s="9">
        <v>8</v>
      </c>
      <c r="M33" s="9">
        <v>3</v>
      </c>
      <c r="N33" s="9" t="s">
        <v>116</v>
      </c>
      <c r="O33" s="9">
        <v>10</v>
      </c>
      <c r="P33" s="9" t="s">
        <v>116</v>
      </c>
      <c r="Q33" s="9">
        <v>9</v>
      </c>
      <c r="R33" s="9">
        <v>4</v>
      </c>
      <c r="S33" s="9">
        <v>10</v>
      </c>
      <c r="T33" s="9">
        <v>10</v>
      </c>
      <c r="U33" s="9">
        <v>10</v>
      </c>
      <c r="V33" s="9">
        <v>6</v>
      </c>
      <c r="W33" s="9">
        <v>6</v>
      </c>
      <c r="X33" s="9">
        <v>27</v>
      </c>
      <c r="Y33" s="9">
        <v>10</v>
      </c>
      <c r="Z33" s="9">
        <v>7</v>
      </c>
      <c r="AA33" s="9" t="s">
        <v>116</v>
      </c>
      <c r="AB33" s="9" t="s">
        <v>116</v>
      </c>
      <c r="AC33" s="9" t="s">
        <v>116</v>
      </c>
      <c r="AD33" s="9" t="s">
        <v>116</v>
      </c>
      <c r="AE33" s="9" t="s">
        <v>116</v>
      </c>
      <c r="AF33" s="9">
        <v>7</v>
      </c>
      <c r="AG33" s="9" t="s">
        <v>116</v>
      </c>
      <c r="AH33" s="9" t="s">
        <v>116</v>
      </c>
      <c r="AI33" s="9" t="s">
        <v>116</v>
      </c>
      <c r="AJ33" s="9">
        <v>2</v>
      </c>
      <c r="AK33" s="9" t="s">
        <v>116</v>
      </c>
      <c r="AL33" s="9" t="s">
        <v>116</v>
      </c>
      <c r="AM33" s="9" t="s">
        <v>116</v>
      </c>
      <c r="AN33" s="9" t="s">
        <v>116</v>
      </c>
      <c r="AO33" s="9" t="s">
        <v>116</v>
      </c>
      <c r="AP33" s="9" t="s">
        <v>116</v>
      </c>
      <c r="AQ33" s="9" t="s">
        <v>116</v>
      </c>
      <c r="AR33" s="9" t="s">
        <v>116</v>
      </c>
      <c r="AS33" s="9" t="s">
        <v>116</v>
      </c>
      <c r="AT33" s="9" t="s">
        <v>116</v>
      </c>
      <c r="AU33" s="9" t="s">
        <v>116</v>
      </c>
      <c r="AV33" s="9" t="s">
        <v>116</v>
      </c>
      <c r="AW33" s="9" t="s">
        <v>116</v>
      </c>
      <c r="AX33" s="9" t="s">
        <v>116</v>
      </c>
      <c r="AY33" s="9" t="s">
        <v>116</v>
      </c>
      <c r="AZ33" s="9" t="s">
        <v>116</v>
      </c>
      <c r="BA33" s="9" t="s">
        <v>116</v>
      </c>
      <c r="BB33" s="9" t="s">
        <v>116</v>
      </c>
      <c r="BC33" s="9" t="s">
        <v>116</v>
      </c>
      <c r="BD33" s="9" t="s">
        <v>116</v>
      </c>
      <c r="BE33" s="9" t="s">
        <v>116</v>
      </c>
      <c r="BF33" s="9" t="s">
        <v>116</v>
      </c>
      <c r="BG33" s="9">
        <v>1</v>
      </c>
      <c r="BH33" s="9" t="s">
        <v>116</v>
      </c>
      <c r="BI33" s="9" t="s">
        <v>116</v>
      </c>
      <c r="BJ33" s="9" t="s">
        <v>116</v>
      </c>
      <c r="BK33" s="9" t="s">
        <v>116</v>
      </c>
      <c r="BL33" s="9" t="s">
        <v>116</v>
      </c>
      <c r="BM33" s="9" t="s">
        <v>116</v>
      </c>
      <c r="BN33" s="9" t="s">
        <v>116</v>
      </c>
      <c r="BO33" s="9" t="s">
        <v>116</v>
      </c>
      <c r="BP33" s="9" t="s">
        <v>116</v>
      </c>
      <c r="BQ33" s="9" t="s">
        <v>116</v>
      </c>
      <c r="BR33" s="9">
        <v>1</v>
      </c>
      <c r="BS33" s="9" t="s">
        <v>116</v>
      </c>
      <c r="BT33" s="9" t="s">
        <v>116</v>
      </c>
      <c r="BU33" s="9" t="s">
        <v>116</v>
      </c>
      <c r="BV33" s="9" t="s">
        <v>116</v>
      </c>
      <c r="BW33" s="9" t="s">
        <v>116</v>
      </c>
      <c r="BX33" s="9" t="s">
        <v>116</v>
      </c>
      <c r="BY33" s="9">
        <v>2</v>
      </c>
      <c r="BZ33" s="9" t="s">
        <v>116</v>
      </c>
      <c r="CA33" s="9" t="s">
        <v>116</v>
      </c>
      <c r="CB33" s="9" t="s">
        <v>116</v>
      </c>
      <c r="CC33" s="9" t="s">
        <v>116</v>
      </c>
      <c r="CD33" s="9" t="s">
        <v>116</v>
      </c>
      <c r="CE33" s="9" t="s">
        <v>116</v>
      </c>
      <c r="CF33" s="9" t="s">
        <v>116</v>
      </c>
      <c r="CG33" s="9" t="s">
        <v>116</v>
      </c>
      <c r="CH33" s="9" t="s">
        <v>116</v>
      </c>
      <c r="CI33" s="9" t="s">
        <v>116</v>
      </c>
      <c r="CJ33" s="9" t="s">
        <v>116</v>
      </c>
      <c r="CK33" s="9" t="s">
        <v>116</v>
      </c>
      <c r="CL33" s="9" t="s">
        <v>116</v>
      </c>
      <c r="CM33" s="9" t="s">
        <v>116</v>
      </c>
      <c r="CN33" s="9" t="s">
        <v>116</v>
      </c>
      <c r="CO33" s="9" t="s">
        <v>116</v>
      </c>
      <c r="CP33" s="9" t="s">
        <v>116</v>
      </c>
      <c r="CQ33" s="9" t="s">
        <v>116</v>
      </c>
      <c r="CR33" s="9" t="s">
        <v>116</v>
      </c>
      <c r="CS33" s="9" t="s">
        <v>116</v>
      </c>
      <c r="CT33" s="9" t="s">
        <v>116</v>
      </c>
      <c r="CU33" s="9" t="s">
        <v>116</v>
      </c>
      <c r="CV33" s="9" t="s">
        <v>116</v>
      </c>
      <c r="CW33" s="9" t="s">
        <v>116</v>
      </c>
      <c r="CX33" s="9" t="s">
        <v>116</v>
      </c>
      <c r="CY33" s="9" t="s">
        <v>116</v>
      </c>
      <c r="CZ33" s="9" t="s">
        <v>116</v>
      </c>
      <c r="DA33" s="9" t="s">
        <v>116</v>
      </c>
      <c r="DB33" s="9" t="s">
        <v>116</v>
      </c>
      <c r="DD33" s="9">
        <v>8942683</v>
      </c>
      <c r="DE33" s="9" t="s">
        <v>116</v>
      </c>
      <c r="DF33" s="9">
        <v>29650</v>
      </c>
      <c r="DG33" s="9" t="s">
        <v>116</v>
      </c>
      <c r="DH33" s="9">
        <v>2057946</v>
      </c>
      <c r="DI33" s="9">
        <v>472189</v>
      </c>
      <c r="DJ33" s="9">
        <v>233681</v>
      </c>
      <c r="DK33" s="9" t="s">
        <v>116</v>
      </c>
      <c r="DL33" s="9">
        <v>593565</v>
      </c>
      <c r="DM33" s="9" t="s">
        <v>116</v>
      </c>
      <c r="DN33" s="9">
        <v>591706</v>
      </c>
      <c r="DO33" s="9">
        <v>300265</v>
      </c>
      <c r="DP33" s="9">
        <v>594939</v>
      </c>
      <c r="DQ33" s="9">
        <v>594939</v>
      </c>
      <c r="DR33" s="9">
        <v>594939</v>
      </c>
      <c r="DS33" s="9">
        <v>294674</v>
      </c>
      <c r="DT33" s="9">
        <v>294674</v>
      </c>
      <c r="DU33" s="9">
        <v>2054713</v>
      </c>
      <c r="DV33" s="9">
        <v>594939</v>
      </c>
      <c r="DW33" s="9">
        <v>1259736</v>
      </c>
      <c r="DX33" s="9" t="s">
        <v>116</v>
      </c>
      <c r="DY33" s="9" t="s">
        <v>116</v>
      </c>
      <c r="DZ33" s="9" t="s">
        <v>116</v>
      </c>
      <c r="EA33" s="9" t="s">
        <v>116</v>
      </c>
      <c r="EB33" s="9" t="s">
        <v>116</v>
      </c>
      <c r="EC33" s="9">
        <v>1259736</v>
      </c>
      <c r="ED33" s="9" t="s">
        <v>116</v>
      </c>
      <c r="EE33" s="9" t="s">
        <v>116</v>
      </c>
      <c r="EF33" s="9" t="s">
        <v>116</v>
      </c>
      <c r="EG33" s="9">
        <v>248595</v>
      </c>
      <c r="EH33" s="9" t="s">
        <v>116</v>
      </c>
      <c r="EI33" s="9" t="s">
        <v>116</v>
      </c>
      <c r="EJ33" s="9" t="s">
        <v>116</v>
      </c>
      <c r="EK33" s="9" t="s">
        <v>116</v>
      </c>
      <c r="EL33" s="9" t="s">
        <v>116</v>
      </c>
      <c r="EM33" s="9" t="s">
        <v>116</v>
      </c>
      <c r="EN33" s="9" t="s">
        <v>116</v>
      </c>
      <c r="EO33" s="9" t="s">
        <v>116</v>
      </c>
      <c r="EP33" s="9" t="s">
        <v>116</v>
      </c>
      <c r="EQ33" s="9" t="s">
        <v>116</v>
      </c>
      <c r="ER33" s="9" t="s">
        <v>116</v>
      </c>
      <c r="ES33" s="9" t="s">
        <v>116</v>
      </c>
      <c r="ET33" s="9" t="s">
        <v>116</v>
      </c>
      <c r="EU33" s="9" t="s">
        <v>116</v>
      </c>
      <c r="EV33" s="9" t="s">
        <v>116</v>
      </c>
      <c r="EW33" s="9" t="s">
        <v>116</v>
      </c>
      <c r="EX33" s="9" t="s">
        <v>116</v>
      </c>
      <c r="EY33" s="9" t="s">
        <v>116</v>
      </c>
      <c r="EZ33" s="9" t="s">
        <v>116</v>
      </c>
      <c r="FA33" s="9" t="s">
        <v>116</v>
      </c>
      <c r="FB33" s="9" t="s">
        <v>116</v>
      </c>
      <c r="FC33" s="9" t="s">
        <v>116</v>
      </c>
      <c r="FD33" s="9">
        <v>175</v>
      </c>
      <c r="FE33" s="9" t="s">
        <v>116</v>
      </c>
      <c r="FF33" s="9" t="s">
        <v>116</v>
      </c>
      <c r="FG33" s="9" t="s">
        <v>116</v>
      </c>
      <c r="FH33" s="9" t="s">
        <v>116</v>
      </c>
      <c r="FI33" s="9" t="s">
        <v>116</v>
      </c>
      <c r="FJ33" s="9" t="s">
        <v>116</v>
      </c>
      <c r="FK33" s="9" t="s">
        <v>116</v>
      </c>
      <c r="FL33" s="9" t="s">
        <v>116</v>
      </c>
      <c r="FM33" s="9" t="s">
        <v>116</v>
      </c>
      <c r="FN33" s="9" t="s">
        <v>116</v>
      </c>
      <c r="FO33" s="9">
        <v>39792</v>
      </c>
      <c r="FP33" s="9" t="s">
        <v>116</v>
      </c>
      <c r="FQ33" s="9" t="s">
        <v>116</v>
      </c>
      <c r="FR33" s="9" t="s">
        <v>116</v>
      </c>
      <c r="FS33" s="9" t="s">
        <v>116</v>
      </c>
      <c r="FT33" s="9" t="s">
        <v>116</v>
      </c>
      <c r="FU33" s="9" t="s">
        <v>116</v>
      </c>
      <c r="FV33" s="9">
        <v>129670</v>
      </c>
      <c r="FW33" s="9" t="s">
        <v>116</v>
      </c>
      <c r="FX33" s="9" t="s">
        <v>116</v>
      </c>
      <c r="FY33" s="9" t="s">
        <v>116</v>
      </c>
      <c r="FZ33" s="9" t="s">
        <v>116</v>
      </c>
      <c r="GA33" s="9" t="s">
        <v>116</v>
      </c>
      <c r="GB33" s="9" t="s">
        <v>116</v>
      </c>
      <c r="GC33" s="9" t="s">
        <v>116</v>
      </c>
      <c r="GD33" s="9" t="s">
        <v>116</v>
      </c>
      <c r="GE33" s="9" t="s">
        <v>116</v>
      </c>
      <c r="GF33" s="9" t="s">
        <v>116</v>
      </c>
      <c r="GG33" s="9" t="s">
        <v>116</v>
      </c>
      <c r="GH33" s="9" t="s">
        <v>116</v>
      </c>
      <c r="GI33" s="9" t="s">
        <v>116</v>
      </c>
      <c r="GJ33" s="9" t="s">
        <v>116</v>
      </c>
      <c r="GK33" s="9" t="s">
        <v>116</v>
      </c>
      <c r="GL33" s="9" t="s">
        <v>116</v>
      </c>
      <c r="GM33" s="9" t="s">
        <v>116</v>
      </c>
      <c r="GN33" s="9" t="s">
        <v>116</v>
      </c>
      <c r="GO33" s="9" t="s">
        <v>116</v>
      </c>
      <c r="GP33" s="9" t="s">
        <v>116</v>
      </c>
      <c r="GQ33" s="9" t="s">
        <v>116</v>
      </c>
      <c r="GR33" s="9" t="s">
        <v>116</v>
      </c>
      <c r="GS33" s="9" t="s">
        <v>116</v>
      </c>
      <c r="GT33" s="9" t="s">
        <v>116</v>
      </c>
      <c r="GU33" s="9" t="s">
        <v>116</v>
      </c>
      <c r="GV33" s="9" t="s">
        <v>116</v>
      </c>
      <c r="GW33" s="9" t="s">
        <v>116</v>
      </c>
      <c r="GX33" s="9" t="s">
        <v>116</v>
      </c>
      <c r="GY33" s="9" t="s">
        <v>116</v>
      </c>
      <c r="HA33" s="61" t="s">
        <v>51</v>
      </c>
      <c r="HB33" s="61" t="s">
        <v>50</v>
      </c>
      <c r="HC33" s="69">
        <v>104</v>
      </c>
      <c r="HD33" s="156">
        <v>1.9230769230769232E-2</v>
      </c>
      <c r="HE33" s="157">
        <v>3.315559771044104E-3</v>
      </c>
      <c r="HF33" s="156" t="s">
        <v>115</v>
      </c>
      <c r="HG33" s="157" t="s">
        <v>115</v>
      </c>
      <c r="HH33" s="156">
        <v>9.6153846153846159E-3</v>
      </c>
      <c r="HI33" s="157">
        <v>1.956907116130584E-5</v>
      </c>
      <c r="HJ33" s="156" t="s">
        <v>115</v>
      </c>
      <c r="HK33" s="157" t="s">
        <v>115</v>
      </c>
      <c r="HL33" s="156" t="s">
        <v>115</v>
      </c>
      <c r="HM33" s="157" t="s">
        <v>115</v>
      </c>
      <c r="HN33" s="156" t="s">
        <v>115</v>
      </c>
      <c r="HO33" s="157" t="s">
        <v>115</v>
      </c>
      <c r="HP33" s="156" t="s">
        <v>115</v>
      </c>
      <c r="HQ33" s="157" t="s">
        <v>115</v>
      </c>
      <c r="HR33" s="156" t="s">
        <v>115</v>
      </c>
      <c r="HS33" s="157" t="s">
        <v>115</v>
      </c>
      <c r="HT33" s="156" t="s">
        <v>115</v>
      </c>
      <c r="HU33" s="157" t="s">
        <v>115</v>
      </c>
      <c r="HV33" s="156" t="s">
        <v>115</v>
      </c>
      <c r="HW33" s="157" t="s">
        <v>115</v>
      </c>
      <c r="HX33" s="156" t="s">
        <v>115</v>
      </c>
      <c r="HY33" s="157" t="s">
        <v>115</v>
      </c>
      <c r="HZ33" s="156" t="s">
        <v>115</v>
      </c>
      <c r="IA33" s="157" t="s">
        <v>115</v>
      </c>
      <c r="IB33" s="156">
        <v>9.6153846153846159E-3</v>
      </c>
      <c r="IC33" s="157">
        <v>4.4496713122896114E-3</v>
      </c>
      <c r="ID33" s="156" t="s">
        <v>115</v>
      </c>
      <c r="IE33" s="157" t="s">
        <v>115</v>
      </c>
      <c r="IF33" s="156" t="s">
        <v>115</v>
      </c>
      <c r="IG33" s="157" t="s">
        <v>115</v>
      </c>
      <c r="IH33" s="156">
        <v>6.7307692307692304E-2</v>
      </c>
      <c r="II33" s="157">
        <v>0.14086779101976443</v>
      </c>
      <c r="IJ33" s="156" t="s">
        <v>115</v>
      </c>
      <c r="IK33" s="157" t="s">
        <v>115</v>
      </c>
      <c r="IL33" s="156" t="s">
        <v>115</v>
      </c>
      <c r="IM33" s="157" t="s">
        <v>115</v>
      </c>
      <c r="IN33" s="156" t="s">
        <v>115</v>
      </c>
      <c r="IO33" s="157" t="s">
        <v>115</v>
      </c>
      <c r="IP33" s="156" t="s">
        <v>115</v>
      </c>
      <c r="IQ33" s="157" t="s">
        <v>115</v>
      </c>
      <c r="IR33" s="156" t="s">
        <v>115</v>
      </c>
      <c r="IS33" s="157" t="s">
        <v>115</v>
      </c>
      <c r="IT33" s="156">
        <v>6.7307692307692304E-2</v>
      </c>
      <c r="IU33" s="157">
        <v>0.14086779101976443</v>
      </c>
      <c r="IV33" s="156" t="s">
        <v>115</v>
      </c>
      <c r="IW33" s="157" t="s">
        <v>115</v>
      </c>
      <c r="IX33" s="156" t="s">
        <v>115</v>
      </c>
      <c r="IY33" s="157" t="s">
        <v>115</v>
      </c>
      <c r="IZ33" s="156" t="s">
        <v>115</v>
      </c>
      <c r="JA33" s="157" t="s">
        <v>115</v>
      </c>
      <c r="JB33" s="156">
        <v>1.9230769230769232E-2</v>
      </c>
      <c r="JC33" s="157">
        <v>2.7798704259113287E-2</v>
      </c>
      <c r="JD33" s="156" t="s">
        <v>115</v>
      </c>
      <c r="JE33" s="157" t="s">
        <v>115</v>
      </c>
      <c r="JF33" s="156" t="s">
        <v>115</v>
      </c>
      <c r="JG33" s="157" t="s">
        <v>115</v>
      </c>
      <c r="JH33" s="156" t="s">
        <v>115</v>
      </c>
      <c r="JI33" s="157" t="s">
        <v>115</v>
      </c>
      <c r="JJ33" s="156">
        <v>0.26923076923076922</v>
      </c>
      <c r="JK33" s="157">
        <v>0.23012623840071264</v>
      </c>
      <c r="JL33" s="156">
        <v>7.6923076923076927E-2</v>
      </c>
      <c r="JM33" s="157">
        <v>5.2801715100490539E-2</v>
      </c>
      <c r="JN33" s="156" t="s">
        <v>115</v>
      </c>
      <c r="JO33" s="157" t="s">
        <v>115</v>
      </c>
      <c r="JP33" s="156">
        <v>9.6153846153846159E-2</v>
      </c>
      <c r="JQ33" s="157">
        <v>6.6374375564917154E-2</v>
      </c>
      <c r="JR33" s="156" t="s">
        <v>115</v>
      </c>
      <c r="JS33" s="157" t="s">
        <v>115</v>
      </c>
      <c r="JT33" s="156">
        <v>8.6538461538461536E-2</v>
      </c>
      <c r="JU33" s="157">
        <v>6.6166496117552195E-2</v>
      </c>
      <c r="JV33" s="156">
        <v>3.8461538461538464E-2</v>
      </c>
      <c r="JW33" s="157">
        <v>3.3576612298568564E-2</v>
      </c>
      <c r="JX33" s="156">
        <v>9.6153846153846159E-2</v>
      </c>
      <c r="JY33" s="157">
        <v>6.6528020729349352E-2</v>
      </c>
      <c r="JZ33" s="156">
        <v>9.6153846153846159E-2</v>
      </c>
      <c r="KA33" s="157">
        <v>6.6528020729349352E-2</v>
      </c>
      <c r="KB33" s="156">
        <v>9.6153846153846159E-2</v>
      </c>
      <c r="KC33" s="157">
        <v>6.6528020729349352E-2</v>
      </c>
      <c r="KD33" s="156">
        <v>5.7692307692307696E-2</v>
      </c>
      <c r="KE33" s="157">
        <v>3.2951408430780788E-2</v>
      </c>
      <c r="KF33" s="156">
        <v>5.7692307692307696E-2</v>
      </c>
      <c r="KG33" s="157">
        <v>3.2951408430780788E-2</v>
      </c>
      <c r="KH33" s="156">
        <v>0.25961538461538464</v>
      </c>
      <c r="KI33" s="157">
        <v>0.22976471378891547</v>
      </c>
      <c r="KJ33" s="156">
        <v>9.6153846153846159E-2</v>
      </c>
      <c r="KK33" s="157">
        <v>6.6528020729349352E-2</v>
      </c>
      <c r="KL33" s="156">
        <v>1.9230769230769232E-2</v>
      </c>
      <c r="KM33" s="157">
        <v>1.4500122614208733E-2</v>
      </c>
      <c r="KN33" s="156" t="s">
        <v>115</v>
      </c>
      <c r="KO33" s="157" t="s">
        <v>115</v>
      </c>
      <c r="KP33" s="156" t="s">
        <v>115</v>
      </c>
      <c r="KQ33" s="157" t="s">
        <v>115</v>
      </c>
      <c r="KR33" s="156" t="s">
        <v>115</v>
      </c>
      <c r="KS33" s="157" t="s">
        <v>115</v>
      </c>
      <c r="KT33" s="156" t="s">
        <v>115</v>
      </c>
      <c r="KU33" s="157" t="s">
        <v>115</v>
      </c>
      <c r="KV33" s="156" t="s">
        <v>115</v>
      </c>
      <c r="KW33" s="157" t="s">
        <v>115</v>
      </c>
      <c r="KX33" s="156" t="s">
        <v>115</v>
      </c>
      <c r="KY33" s="157" t="s">
        <v>115</v>
      </c>
      <c r="KZ33" s="156" t="s">
        <v>115</v>
      </c>
      <c r="LA33" s="157" t="s">
        <v>115</v>
      </c>
      <c r="LB33" s="156" t="s">
        <v>115</v>
      </c>
      <c r="LC33" s="157" t="s">
        <v>115</v>
      </c>
      <c r="LD33" s="156" t="s">
        <v>115</v>
      </c>
      <c r="LE33" s="157" t="s">
        <v>115</v>
      </c>
    </row>
    <row r="34" spans="1:317" s="6" customFormat="1" ht="17.25" x14ac:dyDescent="0.35">
      <c r="A34" s="6">
        <v>1</v>
      </c>
      <c r="B34" s="6">
        <v>14</v>
      </c>
      <c r="D34" s="6" t="s">
        <v>49</v>
      </c>
      <c r="G34" s="6">
        <v>459</v>
      </c>
      <c r="H34" s="6" t="s">
        <v>116</v>
      </c>
      <c r="I34" s="6">
        <v>91</v>
      </c>
      <c r="J34" s="6">
        <v>19</v>
      </c>
      <c r="K34" s="6">
        <v>107</v>
      </c>
      <c r="L34" s="6">
        <v>21</v>
      </c>
      <c r="M34" s="6">
        <v>2</v>
      </c>
      <c r="N34" s="6" t="s">
        <v>116</v>
      </c>
      <c r="O34" s="6">
        <v>31</v>
      </c>
      <c r="P34" s="6" t="s">
        <v>116</v>
      </c>
      <c r="Q34" s="6">
        <v>30</v>
      </c>
      <c r="R34" s="6">
        <v>16</v>
      </c>
      <c r="S34" s="6">
        <v>65</v>
      </c>
      <c r="T34" s="6">
        <v>67</v>
      </c>
      <c r="U34" s="6">
        <v>70</v>
      </c>
      <c r="V34" s="6">
        <v>44</v>
      </c>
      <c r="W34" s="6">
        <v>56</v>
      </c>
      <c r="X34" s="6">
        <v>61</v>
      </c>
      <c r="Y34" s="6">
        <v>31</v>
      </c>
      <c r="Z34" s="6">
        <v>43</v>
      </c>
      <c r="AA34" s="6" t="s">
        <v>116</v>
      </c>
      <c r="AB34" s="6">
        <v>2</v>
      </c>
      <c r="AC34" s="6" t="s">
        <v>116</v>
      </c>
      <c r="AD34" s="6">
        <v>3</v>
      </c>
      <c r="AE34" s="6" t="s">
        <v>116</v>
      </c>
      <c r="AF34" s="6">
        <v>28</v>
      </c>
      <c r="AG34" s="6">
        <v>13</v>
      </c>
      <c r="AH34" s="6">
        <v>7</v>
      </c>
      <c r="AI34" s="6" t="s">
        <v>116</v>
      </c>
      <c r="AJ34" s="6">
        <v>22</v>
      </c>
      <c r="AK34" s="6" t="s">
        <v>116</v>
      </c>
      <c r="AL34" s="6" t="s">
        <v>116</v>
      </c>
      <c r="AM34" s="6">
        <v>16</v>
      </c>
      <c r="AN34" s="6" t="s">
        <v>116</v>
      </c>
      <c r="AO34" s="6">
        <v>1</v>
      </c>
      <c r="AP34" s="6" t="s">
        <v>116</v>
      </c>
      <c r="AQ34" s="6" t="s">
        <v>116</v>
      </c>
      <c r="AR34" s="6" t="s">
        <v>116</v>
      </c>
      <c r="AS34" s="6" t="s">
        <v>116</v>
      </c>
      <c r="AT34" s="6" t="s">
        <v>116</v>
      </c>
      <c r="AU34" s="6" t="s">
        <v>116</v>
      </c>
      <c r="AV34" s="6" t="s">
        <v>116</v>
      </c>
      <c r="AW34" s="6" t="s">
        <v>116</v>
      </c>
      <c r="AX34" s="6" t="s">
        <v>116</v>
      </c>
      <c r="AY34" s="6" t="s">
        <v>116</v>
      </c>
      <c r="AZ34" s="6" t="s">
        <v>116</v>
      </c>
      <c r="BA34" s="6" t="s">
        <v>116</v>
      </c>
      <c r="BB34" s="6" t="s">
        <v>116</v>
      </c>
      <c r="BC34" s="6" t="s">
        <v>116</v>
      </c>
      <c r="BD34" s="6" t="s">
        <v>116</v>
      </c>
      <c r="BE34" s="6" t="s">
        <v>116</v>
      </c>
      <c r="BF34" s="6" t="s">
        <v>116</v>
      </c>
      <c r="BG34" s="6">
        <v>19</v>
      </c>
      <c r="BH34" s="6" t="s">
        <v>116</v>
      </c>
      <c r="BI34" s="6">
        <v>3</v>
      </c>
      <c r="BJ34" s="6" t="s">
        <v>116</v>
      </c>
      <c r="BK34" s="6" t="s">
        <v>116</v>
      </c>
      <c r="BL34" s="6" t="s">
        <v>116</v>
      </c>
      <c r="BM34" s="6" t="s">
        <v>116</v>
      </c>
      <c r="BN34" s="6" t="s">
        <v>116</v>
      </c>
      <c r="BO34" s="6" t="s">
        <v>116</v>
      </c>
      <c r="BP34" s="6" t="s">
        <v>116</v>
      </c>
      <c r="BQ34" s="6" t="s">
        <v>116</v>
      </c>
      <c r="BR34" s="6">
        <v>9</v>
      </c>
      <c r="BS34" s="6" t="s">
        <v>116</v>
      </c>
      <c r="BT34" s="6" t="s">
        <v>116</v>
      </c>
      <c r="BU34" s="6" t="s">
        <v>116</v>
      </c>
      <c r="BV34" s="6" t="s">
        <v>116</v>
      </c>
      <c r="BW34" s="6" t="s">
        <v>116</v>
      </c>
      <c r="BX34" s="6" t="s">
        <v>116</v>
      </c>
      <c r="BY34" s="6">
        <v>1</v>
      </c>
      <c r="BZ34" s="6" t="s">
        <v>116</v>
      </c>
      <c r="CA34" s="6" t="s">
        <v>116</v>
      </c>
      <c r="CB34" s="6" t="s">
        <v>116</v>
      </c>
      <c r="CC34" s="6" t="s">
        <v>116</v>
      </c>
      <c r="CD34" s="6">
        <v>4</v>
      </c>
      <c r="CE34" s="6" t="s">
        <v>116</v>
      </c>
      <c r="CF34" s="6" t="s">
        <v>116</v>
      </c>
      <c r="CG34" s="6" t="s">
        <v>116</v>
      </c>
      <c r="CH34" s="6" t="s">
        <v>116</v>
      </c>
      <c r="CI34" s="6" t="s">
        <v>116</v>
      </c>
      <c r="CJ34" s="6" t="s">
        <v>116</v>
      </c>
      <c r="CK34" s="6">
        <v>3</v>
      </c>
      <c r="CL34" s="6" t="s">
        <v>116</v>
      </c>
      <c r="CM34" s="6">
        <v>21</v>
      </c>
      <c r="CN34" s="6" t="s">
        <v>116</v>
      </c>
      <c r="CO34" s="6">
        <v>13</v>
      </c>
      <c r="CP34" s="6" t="s">
        <v>116</v>
      </c>
      <c r="CQ34" s="6" t="s">
        <v>116</v>
      </c>
      <c r="CR34" s="6" t="s">
        <v>116</v>
      </c>
      <c r="CS34" s="6" t="s">
        <v>116</v>
      </c>
      <c r="CT34" s="6" t="s">
        <v>116</v>
      </c>
      <c r="CU34" s="6" t="s">
        <v>116</v>
      </c>
      <c r="CV34" s="6" t="s">
        <v>116</v>
      </c>
      <c r="CW34" s="6" t="s">
        <v>116</v>
      </c>
      <c r="CX34" s="6" t="s">
        <v>116</v>
      </c>
      <c r="CY34" s="6" t="s">
        <v>116</v>
      </c>
      <c r="CZ34" s="6" t="s">
        <v>116</v>
      </c>
      <c r="DA34" s="6" t="s">
        <v>116</v>
      </c>
      <c r="DB34" s="6">
        <v>4</v>
      </c>
      <c r="DD34" s="6">
        <v>131878049</v>
      </c>
      <c r="DE34" s="6" t="s">
        <v>116</v>
      </c>
      <c r="DF34" s="6">
        <v>19252974</v>
      </c>
      <c r="DG34" s="6">
        <v>757974</v>
      </c>
      <c r="DH34" s="6">
        <v>13032893</v>
      </c>
      <c r="DI34" s="6">
        <v>5633731</v>
      </c>
      <c r="DJ34" s="6">
        <v>29091</v>
      </c>
      <c r="DK34" s="6" t="s">
        <v>116</v>
      </c>
      <c r="DL34" s="6">
        <v>4855321</v>
      </c>
      <c r="DM34" s="6" t="s">
        <v>116</v>
      </c>
      <c r="DN34" s="6">
        <v>2891847</v>
      </c>
      <c r="DO34" s="6">
        <v>750719</v>
      </c>
      <c r="DP34" s="6">
        <v>9495123</v>
      </c>
      <c r="DQ34" s="6">
        <v>11433271</v>
      </c>
      <c r="DR34" s="6">
        <v>11662544</v>
      </c>
      <c r="DS34" s="6">
        <v>7997038</v>
      </c>
      <c r="DT34" s="6">
        <v>6310691</v>
      </c>
      <c r="DU34" s="6">
        <v>6345210</v>
      </c>
      <c r="DV34" s="6">
        <v>4193399</v>
      </c>
      <c r="DW34" s="6">
        <v>14793097</v>
      </c>
      <c r="DX34" s="6" t="s">
        <v>116</v>
      </c>
      <c r="DY34" s="6">
        <v>80815</v>
      </c>
      <c r="DZ34" s="6" t="s">
        <v>116</v>
      </c>
      <c r="EA34" s="6">
        <v>21779</v>
      </c>
      <c r="EB34" s="6" t="s">
        <v>116</v>
      </c>
      <c r="EC34" s="6">
        <v>4882992</v>
      </c>
      <c r="ED34" s="6">
        <v>211080</v>
      </c>
      <c r="EE34" s="6">
        <v>32931</v>
      </c>
      <c r="EF34" s="6" t="s">
        <v>116</v>
      </c>
      <c r="EG34" s="6">
        <v>13676856</v>
      </c>
      <c r="EH34" s="6" t="s">
        <v>116</v>
      </c>
      <c r="EI34" s="6" t="s">
        <v>116</v>
      </c>
      <c r="EJ34" s="6">
        <v>7045492</v>
      </c>
      <c r="EK34" s="6" t="s">
        <v>116</v>
      </c>
      <c r="EL34" s="6">
        <v>37487</v>
      </c>
      <c r="EM34" s="6" t="s">
        <v>116</v>
      </c>
      <c r="EN34" s="6" t="s">
        <v>116</v>
      </c>
      <c r="EO34" s="6" t="s">
        <v>116</v>
      </c>
      <c r="EP34" s="6" t="s">
        <v>116</v>
      </c>
      <c r="EQ34" s="6" t="s">
        <v>116</v>
      </c>
      <c r="ER34" s="6" t="s">
        <v>116</v>
      </c>
      <c r="ES34" s="6" t="s">
        <v>116</v>
      </c>
      <c r="ET34" s="6" t="s">
        <v>116</v>
      </c>
      <c r="EU34" s="6" t="s">
        <v>116</v>
      </c>
      <c r="EV34" s="6" t="s">
        <v>116</v>
      </c>
      <c r="EW34" s="6" t="s">
        <v>116</v>
      </c>
      <c r="EX34" s="6" t="s">
        <v>116</v>
      </c>
      <c r="EY34" s="6" t="s">
        <v>116</v>
      </c>
      <c r="EZ34" s="6" t="s">
        <v>116</v>
      </c>
      <c r="FA34" s="6" t="s">
        <v>116</v>
      </c>
      <c r="FB34" s="6" t="s">
        <v>116</v>
      </c>
      <c r="FC34" s="6" t="s">
        <v>116</v>
      </c>
      <c r="FD34" s="6">
        <v>1344634</v>
      </c>
      <c r="FE34" s="6" t="s">
        <v>116</v>
      </c>
      <c r="FF34" s="6">
        <v>168</v>
      </c>
      <c r="FG34" s="6" t="s">
        <v>116</v>
      </c>
      <c r="FH34" s="6" t="s">
        <v>116</v>
      </c>
      <c r="FI34" s="6" t="s">
        <v>116</v>
      </c>
      <c r="FJ34" s="6" t="s">
        <v>116</v>
      </c>
      <c r="FK34" s="6" t="s">
        <v>116</v>
      </c>
      <c r="FL34" s="6" t="s">
        <v>116</v>
      </c>
      <c r="FM34" s="6" t="s">
        <v>116</v>
      </c>
      <c r="FN34" s="6" t="s">
        <v>116</v>
      </c>
      <c r="FO34" s="6">
        <v>371224</v>
      </c>
      <c r="FP34" s="6" t="s">
        <v>116</v>
      </c>
      <c r="FQ34" s="6" t="s">
        <v>116</v>
      </c>
      <c r="FR34" s="6" t="s">
        <v>116</v>
      </c>
      <c r="FS34" s="6" t="s">
        <v>116</v>
      </c>
      <c r="FT34" s="6" t="s">
        <v>116</v>
      </c>
      <c r="FU34" s="6" t="s">
        <v>116</v>
      </c>
      <c r="FV34" s="6">
        <v>30503</v>
      </c>
      <c r="FW34" s="6" t="s">
        <v>116</v>
      </c>
      <c r="FX34" s="6" t="s">
        <v>116</v>
      </c>
      <c r="FY34" s="6" t="s">
        <v>116</v>
      </c>
      <c r="FZ34" s="6" t="s">
        <v>116</v>
      </c>
      <c r="GA34" s="6">
        <v>476755</v>
      </c>
      <c r="GB34" s="6" t="s">
        <v>116</v>
      </c>
      <c r="GC34" s="6" t="s">
        <v>116</v>
      </c>
      <c r="GD34" s="6" t="s">
        <v>116</v>
      </c>
      <c r="GE34" s="6" t="s">
        <v>116</v>
      </c>
      <c r="GF34" s="6" t="s">
        <v>116</v>
      </c>
      <c r="GG34" s="6" t="s">
        <v>116</v>
      </c>
      <c r="GH34" s="6">
        <v>50799</v>
      </c>
      <c r="GI34" s="6" t="s">
        <v>116</v>
      </c>
      <c r="GJ34" s="6">
        <v>1537995</v>
      </c>
      <c r="GK34" s="6" t="s">
        <v>116</v>
      </c>
      <c r="GL34" s="6">
        <v>751729</v>
      </c>
      <c r="GM34" s="6" t="s">
        <v>116</v>
      </c>
      <c r="GN34" s="6" t="s">
        <v>116</v>
      </c>
      <c r="GO34" s="6" t="s">
        <v>116</v>
      </c>
      <c r="GP34" s="6" t="s">
        <v>116</v>
      </c>
      <c r="GQ34" s="6" t="s">
        <v>116</v>
      </c>
      <c r="GR34" s="6" t="s">
        <v>116</v>
      </c>
      <c r="GS34" s="6" t="s">
        <v>116</v>
      </c>
      <c r="GT34" s="6" t="s">
        <v>116</v>
      </c>
      <c r="GU34" s="6" t="s">
        <v>116</v>
      </c>
      <c r="GV34" s="6" t="s">
        <v>116</v>
      </c>
      <c r="GW34" s="6" t="s">
        <v>116</v>
      </c>
      <c r="GX34" s="6" t="s">
        <v>116</v>
      </c>
      <c r="GY34" s="6">
        <v>6344</v>
      </c>
      <c r="HA34" s="68" t="s">
        <v>115</v>
      </c>
      <c r="HB34" s="68" t="s">
        <v>49</v>
      </c>
      <c r="HC34" s="69">
        <v>459</v>
      </c>
      <c r="HD34" s="158">
        <v>0.19825708061002179</v>
      </c>
      <c r="HE34" s="159">
        <v>0.14599074027854325</v>
      </c>
      <c r="HF34" s="158" t="s">
        <v>115</v>
      </c>
      <c r="HG34" s="159" t="s">
        <v>115</v>
      </c>
      <c r="HH34" s="158">
        <v>4.1394335511982572E-2</v>
      </c>
      <c r="HI34" s="159">
        <v>1.0196041040916521E-2</v>
      </c>
      <c r="HJ34" s="158">
        <v>6.5359477124183009E-3</v>
      </c>
      <c r="HK34" s="159">
        <v>1.2739041961410879E-6</v>
      </c>
      <c r="HL34" s="158" t="s">
        <v>115</v>
      </c>
      <c r="HM34" s="159" t="s">
        <v>115</v>
      </c>
      <c r="HN34" s="158" t="s">
        <v>115</v>
      </c>
      <c r="HO34" s="159" t="s">
        <v>115</v>
      </c>
      <c r="HP34" s="158" t="s">
        <v>115</v>
      </c>
      <c r="HQ34" s="159" t="s">
        <v>115</v>
      </c>
      <c r="HR34" s="158" t="s">
        <v>115</v>
      </c>
      <c r="HS34" s="159" t="s">
        <v>115</v>
      </c>
      <c r="HT34" s="158" t="s">
        <v>115</v>
      </c>
      <c r="HU34" s="159" t="s">
        <v>115</v>
      </c>
      <c r="HV34" s="158" t="s">
        <v>115</v>
      </c>
      <c r="HW34" s="159" t="s">
        <v>115</v>
      </c>
      <c r="HX34" s="158" t="s">
        <v>115</v>
      </c>
      <c r="HY34" s="159" t="s">
        <v>115</v>
      </c>
      <c r="HZ34" s="158" t="s">
        <v>115</v>
      </c>
      <c r="IA34" s="159" t="s">
        <v>115</v>
      </c>
      <c r="IB34" s="158">
        <v>1.9607843137254902E-2</v>
      </c>
      <c r="IC34" s="159">
        <v>2.8149036387397574E-3</v>
      </c>
      <c r="ID34" s="158" t="s">
        <v>115</v>
      </c>
      <c r="IE34" s="159" t="s">
        <v>115</v>
      </c>
      <c r="IF34" s="158">
        <v>3.4858387799564274E-2</v>
      </c>
      <c r="IG34" s="159">
        <v>5.3424296563562297E-2</v>
      </c>
      <c r="IH34" s="158">
        <v>9.3681917211328972E-2</v>
      </c>
      <c r="II34" s="159">
        <v>0.11217254965608416</v>
      </c>
      <c r="IJ34" s="158" t="s">
        <v>115</v>
      </c>
      <c r="IK34" s="159" t="s">
        <v>115</v>
      </c>
      <c r="IL34" s="158">
        <v>4.3572984749455342E-3</v>
      </c>
      <c r="IM34" s="159">
        <v>6.1280099768536915E-4</v>
      </c>
      <c r="IN34" s="158" t="s">
        <v>115</v>
      </c>
      <c r="IO34" s="159" t="s">
        <v>115</v>
      </c>
      <c r="IP34" s="158">
        <v>6.5359477124183009E-3</v>
      </c>
      <c r="IQ34" s="159">
        <v>1.6514499695093307E-4</v>
      </c>
      <c r="IR34" s="158" t="s">
        <v>115</v>
      </c>
      <c r="IS34" s="159" t="s">
        <v>115</v>
      </c>
      <c r="IT34" s="158">
        <v>6.1002178649237473E-2</v>
      </c>
      <c r="IU34" s="159">
        <v>3.7026571419781926E-2</v>
      </c>
      <c r="IV34" s="158">
        <v>2.8322440087145968E-2</v>
      </c>
      <c r="IW34" s="159">
        <v>1.6005696292944098E-3</v>
      </c>
      <c r="IX34" s="158">
        <v>1.5250544662309368E-2</v>
      </c>
      <c r="IY34" s="159">
        <v>2.4970797073287001E-4</v>
      </c>
      <c r="IZ34" s="158" t="s">
        <v>115</v>
      </c>
      <c r="JA34" s="159" t="s">
        <v>115</v>
      </c>
      <c r="JB34" s="158">
        <v>4.793028322440087E-2</v>
      </c>
      <c r="JC34" s="159">
        <v>0.10370835862153223</v>
      </c>
      <c r="JD34" s="158" t="s">
        <v>115</v>
      </c>
      <c r="JE34" s="159" t="s">
        <v>115</v>
      </c>
      <c r="JF34" s="158" t="s">
        <v>115</v>
      </c>
      <c r="JG34" s="159" t="s">
        <v>115</v>
      </c>
      <c r="JH34" s="158">
        <v>2.1786492374727671E-3</v>
      </c>
      <c r="JI34" s="159">
        <v>2.8425503929012478E-4</v>
      </c>
      <c r="JJ34" s="158">
        <v>0.23311546840958605</v>
      </c>
      <c r="JK34" s="159">
        <v>9.8825339765225062E-2</v>
      </c>
      <c r="JL34" s="158">
        <v>4.5751633986928102E-2</v>
      </c>
      <c r="JM34" s="159">
        <v>4.2719247385893618E-2</v>
      </c>
      <c r="JN34" s="158" t="s">
        <v>115</v>
      </c>
      <c r="JO34" s="159" t="s">
        <v>115</v>
      </c>
      <c r="JP34" s="158">
        <v>6.7538126361655779E-2</v>
      </c>
      <c r="JQ34" s="159">
        <v>3.6816748782809182E-2</v>
      </c>
      <c r="JR34" s="158" t="s">
        <v>115</v>
      </c>
      <c r="JS34" s="159" t="s">
        <v>115</v>
      </c>
      <c r="JT34" s="158">
        <v>6.535947712418301E-2</v>
      </c>
      <c r="JU34" s="159">
        <v>2.1928190642250101E-2</v>
      </c>
      <c r="JV34" s="158">
        <v>3.4858387799564274E-2</v>
      </c>
      <c r="JW34" s="159">
        <v>5.6925243108502466E-3</v>
      </c>
      <c r="JX34" s="158">
        <v>0.14161220043572983</v>
      </c>
      <c r="JY34" s="159">
        <v>7.1999268051046159E-2</v>
      </c>
      <c r="JZ34" s="158">
        <v>0.14596949891067537</v>
      </c>
      <c r="KA34" s="159">
        <v>8.6695785134036973E-2</v>
      </c>
      <c r="KB34" s="158">
        <v>0.15250544662309368</v>
      </c>
      <c r="KC34" s="159">
        <v>8.8434307971905171E-2</v>
      </c>
      <c r="KD34" s="158">
        <v>9.586056644880174E-2</v>
      </c>
      <c r="KE34" s="159">
        <v>6.0639644433926984E-2</v>
      </c>
      <c r="KF34" s="158">
        <v>0.12200435729847495</v>
      </c>
      <c r="KG34" s="159">
        <v>4.7852474675296415E-2</v>
      </c>
      <c r="KH34" s="158">
        <v>0.13289760348583879</v>
      </c>
      <c r="KI34" s="159">
        <v>4.8114224073788049E-2</v>
      </c>
      <c r="KJ34" s="158">
        <v>6.7538126361655779E-2</v>
      </c>
      <c r="KK34" s="159">
        <v>3.1797551084487154E-2</v>
      </c>
      <c r="KL34" s="158">
        <v>2.1786492374727671E-3</v>
      </c>
      <c r="KM34" s="159">
        <v>2.312970219934024E-4</v>
      </c>
      <c r="KN34" s="158" t="s">
        <v>115</v>
      </c>
      <c r="KO34" s="159" t="s">
        <v>115</v>
      </c>
      <c r="KP34" s="158">
        <v>8.7145969498910684E-3</v>
      </c>
      <c r="KQ34" s="159">
        <v>3.6151202085193115E-3</v>
      </c>
      <c r="KR34" s="158" t="s">
        <v>115</v>
      </c>
      <c r="KS34" s="159" t="s">
        <v>115</v>
      </c>
      <c r="KT34" s="158">
        <v>6.5359477124183009E-3</v>
      </c>
      <c r="KU34" s="159">
        <v>3.8519678130816143E-4</v>
      </c>
      <c r="KV34" s="158" t="s">
        <v>115</v>
      </c>
      <c r="KW34" s="159" t="s">
        <v>115</v>
      </c>
      <c r="KX34" s="158" t="s">
        <v>115</v>
      </c>
      <c r="KY34" s="159" t="s">
        <v>115</v>
      </c>
      <c r="KZ34" s="158">
        <v>2.8322440087145968E-2</v>
      </c>
      <c r="LA34" s="159">
        <v>5.7001829015532373E-3</v>
      </c>
      <c r="LB34" s="158">
        <v>4.5751633986928102E-2</v>
      </c>
      <c r="LC34" s="159">
        <v>1.1662251691333407E-2</v>
      </c>
      <c r="LD34" s="158">
        <v>8.7145969498910684E-3</v>
      </c>
      <c r="LE34" s="159">
        <v>4.8105048930470604E-5</v>
      </c>
    </row>
    <row r="35" spans="1:317" ht="17.25" x14ac:dyDescent="0.35">
      <c r="B35" s="8">
        <v>12291</v>
      </c>
      <c r="C35" s="8" t="s">
        <v>48</v>
      </c>
      <c r="D35" s="8" t="s">
        <v>47</v>
      </c>
      <c r="E35" s="9">
        <v>1</v>
      </c>
      <c r="F35" s="27"/>
      <c r="G35" s="9">
        <v>137</v>
      </c>
      <c r="H35" s="9" t="s">
        <v>116</v>
      </c>
      <c r="I35" s="9">
        <v>67</v>
      </c>
      <c r="J35" s="9" t="s">
        <v>116</v>
      </c>
      <c r="K35" s="9">
        <v>12</v>
      </c>
      <c r="L35" s="9" t="s">
        <v>116</v>
      </c>
      <c r="M35" s="9" t="s">
        <v>116</v>
      </c>
      <c r="N35" s="9" t="s">
        <v>116</v>
      </c>
      <c r="O35" s="9" t="s">
        <v>116</v>
      </c>
      <c r="P35" s="9" t="s">
        <v>116</v>
      </c>
      <c r="Q35" s="9" t="s">
        <v>116</v>
      </c>
      <c r="R35" s="9" t="s">
        <v>116</v>
      </c>
      <c r="S35" s="9">
        <v>12</v>
      </c>
      <c r="T35" s="9">
        <v>12</v>
      </c>
      <c r="U35" s="9">
        <v>12</v>
      </c>
      <c r="V35" s="9">
        <v>12</v>
      </c>
      <c r="W35" s="9">
        <v>10</v>
      </c>
      <c r="X35" s="9" t="s">
        <v>116</v>
      </c>
      <c r="Y35" s="9">
        <v>10</v>
      </c>
      <c r="Z35" s="9">
        <v>7</v>
      </c>
      <c r="AA35" s="9" t="s">
        <v>116</v>
      </c>
      <c r="AB35" s="9" t="s">
        <v>116</v>
      </c>
      <c r="AC35" s="9" t="s">
        <v>116</v>
      </c>
      <c r="AD35" s="9" t="s">
        <v>116</v>
      </c>
      <c r="AE35" s="9" t="s">
        <v>116</v>
      </c>
      <c r="AF35" s="9">
        <v>2</v>
      </c>
      <c r="AG35" s="9" t="s">
        <v>116</v>
      </c>
      <c r="AH35" s="9" t="s">
        <v>116</v>
      </c>
      <c r="AI35" s="9" t="s">
        <v>116</v>
      </c>
      <c r="AJ35" s="9">
        <v>7</v>
      </c>
      <c r="AK35" s="9" t="s">
        <v>116</v>
      </c>
      <c r="AL35" s="9" t="s">
        <v>116</v>
      </c>
      <c r="AM35" s="9">
        <v>16</v>
      </c>
      <c r="AN35" s="9" t="s">
        <v>116</v>
      </c>
      <c r="AO35" s="9" t="s">
        <v>116</v>
      </c>
      <c r="AP35" s="9" t="s">
        <v>116</v>
      </c>
      <c r="AQ35" s="9" t="s">
        <v>116</v>
      </c>
      <c r="AR35" s="9" t="s">
        <v>116</v>
      </c>
      <c r="AS35" s="9" t="s">
        <v>116</v>
      </c>
      <c r="AT35" s="9" t="s">
        <v>116</v>
      </c>
      <c r="AU35" s="9" t="s">
        <v>116</v>
      </c>
      <c r="AV35" s="9" t="s">
        <v>116</v>
      </c>
      <c r="AW35" s="9" t="s">
        <v>116</v>
      </c>
      <c r="AX35" s="9" t="s">
        <v>116</v>
      </c>
      <c r="AY35" s="9" t="s">
        <v>116</v>
      </c>
      <c r="AZ35" s="9" t="s">
        <v>116</v>
      </c>
      <c r="BA35" s="9" t="s">
        <v>116</v>
      </c>
      <c r="BB35" s="9" t="s">
        <v>116</v>
      </c>
      <c r="BC35" s="9" t="s">
        <v>116</v>
      </c>
      <c r="BD35" s="9" t="s">
        <v>116</v>
      </c>
      <c r="BE35" s="9" t="s">
        <v>116</v>
      </c>
      <c r="BF35" s="9" t="s">
        <v>116</v>
      </c>
      <c r="BG35" s="9">
        <v>5</v>
      </c>
      <c r="BH35" s="9" t="s">
        <v>116</v>
      </c>
      <c r="BI35" s="9" t="s">
        <v>116</v>
      </c>
      <c r="BJ35" s="9" t="s">
        <v>116</v>
      </c>
      <c r="BK35" s="9" t="s">
        <v>116</v>
      </c>
      <c r="BL35" s="9" t="s">
        <v>116</v>
      </c>
      <c r="BM35" s="9" t="s">
        <v>116</v>
      </c>
      <c r="BN35" s="9" t="s">
        <v>116</v>
      </c>
      <c r="BO35" s="9" t="s">
        <v>116</v>
      </c>
      <c r="BP35" s="9" t="s">
        <v>116</v>
      </c>
      <c r="BQ35" s="9" t="s">
        <v>116</v>
      </c>
      <c r="BR35" s="9">
        <v>6</v>
      </c>
      <c r="BS35" s="9" t="s">
        <v>116</v>
      </c>
      <c r="BT35" s="9" t="s">
        <v>116</v>
      </c>
      <c r="BU35" s="9" t="s">
        <v>116</v>
      </c>
      <c r="BV35" s="9" t="s">
        <v>116</v>
      </c>
      <c r="BW35" s="9" t="s">
        <v>116</v>
      </c>
      <c r="BX35" s="9" t="s">
        <v>116</v>
      </c>
      <c r="BY35" s="9" t="s">
        <v>116</v>
      </c>
      <c r="BZ35" s="9" t="s">
        <v>116</v>
      </c>
      <c r="CA35" s="9" t="s">
        <v>116</v>
      </c>
      <c r="CB35" s="9" t="s">
        <v>116</v>
      </c>
      <c r="CC35" s="9" t="s">
        <v>116</v>
      </c>
      <c r="CD35" s="9">
        <v>2</v>
      </c>
      <c r="CE35" s="9" t="s">
        <v>116</v>
      </c>
      <c r="CF35" s="9" t="s">
        <v>116</v>
      </c>
      <c r="CG35" s="9" t="s">
        <v>116</v>
      </c>
      <c r="CH35" s="9" t="s">
        <v>116</v>
      </c>
      <c r="CI35" s="9" t="s">
        <v>116</v>
      </c>
      <c r="CJ35" s="9" t="s">
        <v>116</v>
      </c>
      <c r="CK35" s="9" t="s">
        <v>116</v>
      </c>
      <c r="CL35" s="9" t="s">
        <v>116</v>
      </c>
      <c r="CM35" s="9">
        <v>1</v>
      </c>
      <c r="CN35" s="9" t="s">
        <v>116</v>
      </c>
      <c r="CO35" s="9" t="s">
        <v>116</v>
      </c>
      <c r="CP35" s="9" t="s">
        <v>116</v>
      </c>
      <c r="CQ35" s="9" t="s">
        <v>116</v>
      </c>
      <c r="CR35" s="9" t="s">
        <v>116</v>
      </c>
      <c r="CS35" s="9" t="s">
        <v>116</v>
      </c>
      <c r="CT35" s="9" t="s">
        <v>116</v>
      </c>
      <c r="CU35" s="9" t="s">
        <v>116</v>
      </c>
      <c r="CV35" s="9" t="s">
        <v>116</v>
      </c>
      <c r="CW35" s="9" t="s">
        <v>116</v>
      </c>
      <c r="CX35" s="9" t="s">
        <v>116</v>
      </c>
      <c r="CY35" s="9" t="s">
        <v>116</v>
      </c>
      <c r="CZ35" s="9" t="s">
        <v>116</v>
      </c>
      <c r="DA35" s="9" t="s">
        <v>116</v>
      </c>
      <c r="DB35" s="9" t="s">
        <v>116</v>
      </c>
      <c r="DD35" s="9">
        <v>71358396</v>
      </c>
      <c r="DE35" s="9" t="s">
        <v>116</v>
      </c>
      <c r="DF35" s="9">
        <v>16691982</v>
      </c>
      <c r="DG35" s="9" t="s">
        <v>116</v>
      </c>
      <c r="DH35" s="9">
        <v>4217395</v>
      </c>
      <c r="DI35" s="9" t="s">
        <v>116</v>
      </c>
      <c r="DJ35" s="9" t="s">
        <v>116</v>
      </c>
      <c r="DK35" s="9" t="s">
        <v>116</v>
      </c>
      <c r="DL35" s="9" t="s">
        <v>116</v>
      </c>
      <c r="DM35" s="9" t="s">
        <v>116</v>
      </c>
      <c r="DN35" s="9" t="s">
        <v>116</v>
      </c>
      <c r="DO35" s="9" t="s">
        <v>116</v>
      </c>
      <c r="DP35" s="9">
        <v>4217395</v>
      </c>
      <c r="DQ35" s="9">
        <v>4217395</v>
      </c>
      <c r="DR35" s="9">
        <v>4217395</v>
      </c>
      <c r="DS35" s="9">
        <v>4217395</v>
      </c>
      <c r="DT35" s="9">
        <v>1578251</v>
      </c>
      <c r="DU35" s="9" t="s">
        <v>116</v>
      </c>
      <c r="DV35" s="9">
        <v>1578251</v>
      </c>
      <c r="DW35" s="9">
        <v>13225884</v>
      </c>
      <c r="DX35" s="9" t="s">
        <v>116</v>
      </c>
      <c r="DY35" s="9" t="s">
        <v>116</v>
      </c>
      <c r="DZ35" s="9" t="s">
        <v>116</v>
      </c>
      <c r="EA35" s="9" t="s">
        <v>116</v>
      </c>
      <c r="EB35" s="9" t="s">
        <v>116</v>
      </c>
      <c r="EC35" s="9">
        <v>3436569</v>
      </c>
      <c r="ED35" s="9" t="s">
        <v>116</v>
      </c>
      <c r="EE35" s="9" t="s">
        <v>116</v>
      </c>
      <c r="EF35" s="9" t="s">
        <v>116</v>
      </c>
      <c r="EG35" s="9">
        <v>13225884</v>
      </c>
      <c r="EH35" s="9" t="s">
        <v>116</v>
      </c>
      <c r="EI35" s="9" t="s">
        <v>116</v>
      </c>
      <c r="EJ35" s="9">
        <v>7045492</v>
      </c>
      <c r="EK35" s="9" t="s">
        <v>116</v>
      </c>
      <c r="EL35" s="9" t="s">
        <v>116</v>
      </c>
      <c r="EM35" s="9" t="s">
        <v>116</v>
      </c>
      <c r="EN35" s="9" t="s">
        <v>116</v>
      </c>
      <c r="EO35" s="9" t="s">
        <v>116</v>
      </c>
      <c r="EP35" s="9" t="s">
        <v>116</v>
      </c>
      <c r="EQ35" s="9" t="s">
        <v>116</v>
      </c>
      <c r="ER35" s="9" t="s">
        <v>116</v>
      </c>
      <c r="ES35" s="9" t="s">
        <v>116</v>
      </c>
      <c r="ET35" s="9" t="s">
        <v>116</v>
      </c>
      <c r="EU35" s="9" t="s">
        <v>116</v>
      </c>
      <c r="EV35" s="9" t="s">
        <v>116</v>
      </c>
      <c r="EW35" s="9" t="s">
        <v>116</v>
      </c>
      <c r="EX35" s="9" t="s">
        <v>116</v>
      </c>
      <c r="EY35" s="9" t="s">
        <v>116</v>
      </c>
      <c r="EZ35" s="9" t="s">
        <v>116</v>
      </c>
      <c r="FA35" s="9" t="s">
        <v>116</v>
      </c>
      <c r="FB35" s="9" t="s">
        <v>116</v>
      </c>
      <c r="FC35" s="9" t="s">
        <v>116</v>
      </c>
      <c r="FD35" s="9">
        <v>55147</v>
      </c>
      <c r="FE35" s="9" t="s">
        <v>116</v>
      </c>
      <c r="FF35" s="9" t="s">
        <v>116</v>
      </c>
      <c r="FG35" s="9" t="s">
        <v>116</v>
      </c>
      <c r="FH35" s="9" t="s">
        <v>116</v>
      </c>
      <c r="FI35" s="9" t="s">
        <v>116</v>
      </c>
      <c r="FJ35" s="9" t="s">
        <v>116</v>
      </c>
      <c r="FK35" s="9" t="s">
        <v>116</v>
      </c>
      <c r="FL35" s="9" t="s">
        <v>116</v>
      </c>
      <c r="FM35" s="9" t="s">
        <v>116</v>
      </c>
      <c r="FN35" s="9" t="s">
        <v>116</v>
      </c>
      <c r="FO35" s="9">
        <v>360484</v>
      </c>
      <c r="FP35" s="9" t="s">
        <v>116</v>
      </c>
      <c r="FQ35" s="9" t="s">
        <v>116</v>
      </c>
      <c r="FR35" s="9" t="s">
        <v>116</v>
      </c>
      <c r="FS35" s="9" t="s">
        <v>116</v>
      </c>
      <c r="FT35" s="9" t="s">
        <v>116</v>
      </c>
      <c r="FU35" s="9" t="s">
        <v>116</v>
      </c>
      <c r="FV35" s="9" t="s">
        <v>116</v>
      </c>
      <c r="FW35" s="9" t="s">
        <v>116</v>
      </c>
      <c r="FX35" s="9" t="s">
        <v>116</v>
      </c>
      <c r="FY35" s="9" t="s">
        <v>116</v>
      </c>
      <c r="FZ35" s="9" t="s">
        <v>116</v>
      </c>
      <c r="GA35" s="9">
        <v>441184</v>
      </c>
      <c r="GB35" s="9" t="s">
        <v>116</v>
      </c>
      <c r="GC35" s="9" t="s">
        <v>116</v>
      </c>
      <c r="GD35" s="9" t="s">
        <v>116</v>
      </c>
      <c r="GE35" s="9" t="s">
        <v>116</v>
      </c>
      <c r="GF35" s="9" t="s">
        <v>116</v>
      </c>
      <c r="GG35" s="9" t="s">
        <v>116</v>
      </c>
      <c r="GH35" s="9" t="s">
        <v>116</v>
      </c>
      <c r="GI35" s="9" t="s">
        <v>116</v>
      </c>
      <c r="GJ35" s="9">
        <v>147552</v>
      </c>
      <c r="GK35" s="9" t="s">
        <v>116</v>
      </c>
      <c r="GL35" s="9" t="s">
        <v>116</v>
      </c>
      <c r="GM35" s="9" t="s">
        <v>116</v>
      </c>
      <c r="GN35" s="9" t="s">
        <v>116</v>
      </c>
      <c r="GO35" s="9" t="s">
        <v>116</v>
      </c>
      <c r="GP35" s="9" t="s">
        <v>116</v>
      </c>
      <c r="GQ35" s="9" t="s">
        <v>116</v>
      </c>
      <c r="GR35" s="9" t="s">
        <v>116</v>
      </c>
      <c r="GS35" s="9" t="s">
        <v>116</v>
      </c>
      <c r="GT35" s="9" t="s">
        <v>116</v>
      </c>
      <c r="GU35" s="9" t="s">
        <v>116</v>
      </c>
      <c r="GV35" s="9" t="s">
        <v>116</v>
      </c>
      <c r="GW35" s="9" t="s">
        <v>116</v>
      </c>
      <c r="GX35" s="9" t="s">
        <v>116</v>
      </c>
      <c r="GY35" s="9" t="s">
        <v>116</v>
      </c>
      <c r="HA35" s="61" t="s">
        <v>48</v>
      </c>
      <c r="HB35" s="61" t="s">
        <v>47</v>
      </c>
      <c r="HC35" s="69">
        <v>137</v>
      </c>
      <c r="HD35" s="156">
        <v>0.48905109489051096</v>
      </c>
      <c r="HE35" s="157">
        <v>0.23391756171200934</v>
      </c>
      <c r="HF35" s="156" t="s">
        <v>115</v>
      </c>
      <c r="HG35" s="157" t="s">
        <v>115</v>
      </c>
      <c r="HH35" s="156">
        <v>3.6496350364963501E-2</v>
      </c>
      <c r="HI35" s="157">
        <v>7.7281725895296191E-4</v>
      </c>
      <c r="HJ35" s="156" t="s">
        <v>115</v>
      </c>
      <c r="HK35" s="157" t="s">
        <v>115</v>
      </c>
      <c r="HL35" s="156" t="s">
        <v>115</v>
      </c>
      <c r="HM35" s="157" t="s">
        <v>115</v>
      </c>
      <c r="HN35" s="156" t="s">
        <v>115</v>
      </c>
      <c r="HO35" s="157" t="s">
        <v>115</v>
      </c>
      <c r="HP35" s="156" t="s">
        <v>115</v>
      </c>
      <c r="HQ35" s="157" t="s">
        <v>115</v>
      </c>
      <c r="HR35" s="156" t="s">
        <v>115</v>
      </c>
      <c r="HS35" s="157" t="s">
        <v>115</v>
      </c>
      <c r="HT35" s="156" t="s">
        <v>115</v>
      </c>
      <c r="HU35" s="157" t="s">
        <v>115</v>
      </c>
      <c r="HV35" s="156" t="s">
        <v>115</v>
      </c>
      <c r="HW35" s="157" t="s">
        <v>115</v>
      </c>
      <c r="HX35" s="156" t="s">
        <v>115</v>
      </c>
      <c r="HY35" s="157" t="s">
        <v>115</v>
      </c>
      <c r="HZ35" s="156" t="s">
        <v>115</v>
      </c>
      <c r="IA35" s="157" t="s">
        <v>115</v>
      </c>
      <c r="IB35" s="156">
        <v>4.3795620437956206E-2</v>
      </c>
      <c r="IC35" s="157">
        <v>5.0517391114004301E-3</v>
      </c>
      <c r="ID35" s="156" t="s">
        <v>115</v>
      </c>
      <c r="IE35" s="157" t="s">
        <v>115</v>
      </c>
      <c r="IF35" s="156">
        <v>0.11678832116788321</v>
      </c>
      <c r="IG35" s="157">
        <v>9.8733889702341399E-2</v>
      </c>
      <c r="IH35" s="156">
        <v>5.1094890510948905E-2</v>
      </c>
      <c r="II35" s="157">
        <v>0.18534446878542504</v>
      </c>
      <c r="IJ35" s="156" t="s">
        <v>115</v>
      </c>
      <c r="IK35" s="157" t="s">
        <v>115</v>
      </c>
      <c r="IL35" s="156" t="s">
        <v>115</v>
      </c>
      <c r="IM35" s="157" t="s">
        <v>115</v>
      </c>
      <c r="IN35" s="156" t="s">
        <v>115</v>
      </c>
      <c r="IO35" s="157" t="s">
        <v>115</v>
      </c>
      <c r="IP35" s="156" t="s">
        <v>115</v>
      </c>
      <c r="IQ35" s="157" t="s">
        <v>115</v>
      </c>
      <c r="IR35" s="156" t="s">
        <v>115</v>
      </c>
      <c r="IS35" s="157" t="s">
        <v>115</v>
      </c>
      <c r="IT35" s="156">
        <v>1.4598540145985401E-2</v>
      </c>
      <c r="IU35" s="157">
        <v>4.8159280373959078E-2</v>
      </c>
      <c r="IV35" s="156" t="s">
        <v>115</v>
      </c>
      <c r="IW35" s="157" t="s">
        <v>115</v>
      </c>
      <c r="IX35" s="156" t="s">
        <v>115</v>
      </c>
      <c r="IY35" s="157" t="s">
        <v>115</v>
      </c>
      <c r="IZ35" s="156" t="s">
        <v>115</v>
      </c>
      <c r="JA35" s="157" t="s">
        <v>115</v>
      </c>
      <c r="JB35" s="156">
        <v>5.1094890510948905E-2</v>
      </c>
      <c r="JC35" s="157">
        <v>0.18534446878542504</v>
      </c>
      <c r="JD35" s="156" t="s">
        <v>115</v>
      </c>
      <c r="JE35" s="157" t="s">
        <v>115</v>
      </c>
      <c r="JF35" s="156" t="s">
        <v>115</v>
      </c>
      <c r="JG35" s="157" t="s">
        <v>115</v>
      </c>
      <c r="JH35" s="156" t="s">
        <v>115</v>
      </c>
      <c r="JI35" s="157" t="s">
        <v>115</v>
      </c>
      <c r="JJ35" s="156">
        <v>8.7591240875912413E-2</v>
      </c>
      <c r="JK35" s="157">
        <v>5.9101594716338635E-2</v>
      </c>
      <c r="JL35" s="156" t="s">
        <v>115</v>
      </c>
      <c r="JM35" s="157" t="s">
        <v>115</v>
      </c>
      <c r="JN35" s="156" t="s">
        <v>115</v>
      </c>
      <c r="JO35" s="157" t="s">
        <v>115</v>
      </c>
      <c r="JP35" s="156" t="s">
        <v>115</v>
      </c>
      <c r="JQ35" s="157" t="s">
        <v>115</v>
      </c>
      <c r="JR35" s="156" t="s">
        <v>115</v>
      </c>
      <c r="JS35" s="157" t="s">
        <v>115</v>
      </c>
      <c r="JT35" s="156" t="s">
        <v>115</v>
      </c>
      <c r="JU35" s="157" t="s">
        <v>115</v>
      </c>
      <c r="JV35" s="156" t="s">
        <v>115</v>
      </c>
      <c r="JW35" s="157" t="s">
        <v>115</v>
      </c>
      <c r="JX35" s="156">
        <v>8.7591240875912413E-2</v>
      </c>
      <c r="JY35" s="157">
        <v>5.9101594716338635E-2</v>
      </c>
      <c r="JZ35" s="156">
        <v>8.7591240875912413E-2</v>
      </c>
      <c r="KA35" s="157">
        <v>5.9101594716338635E-2</v>
      </c>
      <c r="KB35" s="156">
        <v>8.7591240875912413E-2</v>
      </c>
      <c r="KC35" s="157">
        <v>5.9101594716338635E-2</v>
      </c>
      <c r="KD35" s="156">
        <v>8.7591240875912413E-2</v>
      </c>
      <c r="KE35" s="157">
        <v>5.9101594716338635E-2</v>
      </c>
      <c r="KF35" s="156">
        <v>7.2992700729927001E-2</v>
      </c>
      <c r="KG35" s="157">
        <v>2.211724321830328E-2</v>
      </c>
      <c r="KH35" s="156" t="s">
        <v>115</v>
      </c>
      <c r="KI35" s="157" t="s">
        <v>115</v>
      </c>
      <c r="KJ35" s="156">
        <v>7.2992700729927001E-2</v>
      </c>
      <c r="KK35" s="157">
        <v>2.211724321830328E-2</v>
      </c>
      <c r="KL35" s="156" t="s">
        <v>115</v>
      </c>
      <c r="KM35" s="157" t="s">
        <v>115</v>
      </c>
      <c r="KN35" s="156" t="s">
        <v>115</v>
      </c>
      <c r="KO35" s="157" t="s">
        <v>115</v>
      </c>
      <c r="KP35" s="156">
        <v>1.4598540145985401E-2</v>
      </c>
      <c r="KQ35" s="157">
        <v>6.1826501817669778E-3</v>
      </c>
      <c r="KR35" s="156" t="s">
        <v>115</v>
      </c>
      <c r="KS35" s="157" t="s">
        <v>115</v>
      </c>
      <c r="KT35" s="156" t="s">
        <v>115</v>
      </c>
      <c r="KU35" s="157" t="s">
        <v>115</v>
      </c>
      <c r="KV35" s="156" t="s">
        <v>115</v>
      </c>
      <c r="KW35" s="157" t="s">
        <v>115</v>
      </c>
      <c r="KX35" s="156" t="s">
        <v>115</v>
      </c>
      <c r="KY35" s="157" t="s">
        <v>115</v>
      </c>
      <c r="KZ35" s="156" t="s">
        <v>115</v>
      </c>
      <c r="LA35" s="157" t="s">
        <v>115</v>
      </c>
      <c r="LB35" s="156">
        <v>7.2992700729927005E-3</v>
      </c>
      <c r="LC35" s="157">
        <v>2.0677594827103458E-3</v>
      </c>
      <c r="LD35" s="156" t="s">
        <v>115</v>
      </c>
      <c r="LE35" s="157" t="s">
        <v>115</v>
      </c>
    </row>
    <row r="36" spans="1:317" ht="17.25" x14ac:dyDescent="0.35">
      <c r="B36" s="8">
        <v>12296</v>
      </c>
      <c r="C36" s="8" t="s">
        <v>46</v>
      </c>
      <c r="D36" s="8" t="s">
        <v>45</v>
      </c>
      <c r="E36" s="9">
        <v>2</v>
      </c>
      <c r="F36" s="27"/>
      <c r="G36" s="9">
        <v>61</v>
      </c>
      <c r="H36" s="9" t="s">
        <v>116</v>
      </c>
      <c r="I36" s="9">
        <v>1</v>
      </c>
      <c r="J36" s="9" t="s">
        <v>116</v>
      </c>
      <c r="K36" s="9" t="s">
        <v>116</v>
      </c>
      <c r="L36" s="9" t="s">
        <v>116</v>
      </c>
      <c r="M36" s="9" t="s">
        <v>116</v>
      </c>
      <c r="N36" s="9" t="s">
        <v>116</v>
      </c>
      <c r="O36" s="9" t="s">
        <v>116</v>
      </c>
      <c r="P36" s="9" t="s">
        <v>116</v>
      </c>
      <c r="Q36" s="9" t="s">
        <v>116</v>
      </c>
      <c r="R36" s="9" t="s">
        <v>116</v>
      </c>
      <c r="S36" s="9" t="s">
        <v>116</v>
      </c>
      <c r="T36" s="9" t="s">
        <v>116</v>
      </c>
      <c r="U36" s="9" t="s">
        <v>116</v>
      </c>
      <c r="V36" s="9" t="s">
        <v>116</v>
      </c>
      <c r="W36" s="9" t="s">
        <v>116</v>
      </c>
      <c r="X36" s="9" t="s">
        <v>116</v>
      </c>
      <c r="Y36" s="9" t="s">
        <v>116</v>
      </c>
      <c r="Z36" s="9">
        <v>5</v>
      </c>
      <c r="AA36" s="9" t="s">
        <v>116</v>
      </c>
      <c r="AB36" s="9" t="s">
        <v>116</v>
      </c>
      <c r="AC36" s="9" t="s">
        <v>116</v>
      </c>
      <c r="AD36" s="9" t="s">
        <v>116</v>
      </c>
      <c r="AE36" s="9" t="s">
        <v>116</v>
      </c>
      <c r="AF36" s="9">
        <v>2</v>
      </c>
      <c r="AG36" s="9" t="s">
        <v>116</v>
      </c>
      <c r="AH36" s="9" t="s">
        <v>116</v>
      </c>
      <c r="AI36" s="9" t="s">
        <v>116</v>
      </c>
      <c r="AJ36" s="9">
        <v>5</v>
      </c>
      <c r="AK36" s="9" t="s">
        <v>116</v>
      </c>
      <c r="AL36" s="9" t="s">
        <v>116</v>
      </c>
      <c r="AM36" s="9">
        <v>5</v>
      </c>
      <c r="AN36" s="9" t="s">
        <v>116</v>
      </c>
      <c r="AO36" s="9" t="s">
        <v>116</v>
      </c>
      <c r="AP36" s="9" t="s">
        <v>116</v>
      </c>
      <c r="AQ36" s="9" t="s">
        <v>116</v>
      </c>
      <c r="AR36" s="9" t="s">
        <v>116</v>
      </c>
      <c r="AS36" s="9" t="s">
        <v>116</v>
      </c>
      <c r="AT36" s="9" t="s">
        <v>116</v>
      </c>
      <c r="AU36" s="9" t="s">
        <v>116</v>
      </c>
      <c r="AV36" s="9" t="s">
        <v>116</v>
      </c>
      <c r="AW36" s="9" t="s">
        <v>116</v>
      </c>
      <c r="AX36" s="9" t="s">
        <v>116</v>
      </c>
      <c r="AY36" s="9" t="s">
        <v>116</v>
      </c>
      <c r="AZ36" s="9" t="s">
        <v>116</v>
      </c>
      <c r="BA36" s="9" t="s">
        <v>116</v>
      </c>
      <c r="BB36" s="9" t="s">
        <v>116</v>
      </c>
      <c r="BC36" s="9" t="s">
        <v>116</v>
      </c>
      <c r="BD36" s="9" t="s">
        <v>116</v>
      </c>
      <c r="BE36" s="9" t="s">
        <v>116</v>
      </c>
      <c r="BF36" s="9" t="s">
        <v>116</v>
      </c>
      <c r="BG36" s="9" t="s">
        <v>116</v>
      </c>
      <c r="BH36" s="9" t="s">
        <v>116</v>
      </c>
      <c r="BI36" s="9" t="s">
        <v>116</v>
      </c>
      <c r="BJ36" s="9" t="s">
        <v>116</v>
      </c>
      <c r="BK36" s="9" t="s">
        <v>116</v>
      </c>
      <c r="BL36" s="9" t="s">
        <v>116</v>
      </c>
      <c r="BM36" s="9" t="s">
        <v>116</v>
      </c>
      <c r="BN36" s="9" t="s">
        <v>116</v>
      </c>
      <c r="BO36" s="9" t="s">
        <v>116</v>
      </c>
      <c r="BP36" s="9" t="s">
        <v>116</v>
      </c>
      <c r="BQ36" s="9" t="s">
        <v>116</v>
      </c>
      <c r="BR36" s="9" t="s">
        <v>116</v>
      </c>
      <c r="BS36" s="9" t="s">
        <v>116</v>
      </c>
      <c r="BT36" s="9" t="s">
        <v>116</v>
      </c>
      <c r="BU36" s="9" t="s">
        <v>116</v>
      </c>
      <c r="BV36" s="9" t="s">
        <v>116</v>
      </c>
      <c r="BW36" s="9" t="s">
        <v>116</v>
      </c>
      <c r="BX36" s="9" t="s">
        <v>116</v>
      </c>
      <c r="BY36" s="9" t="s">
        <v>116</v>
      </c>
      <c r="BZ36" s="9" t="s">
        <v>116</v>
      </c>
      <c r="CA36" s="9" t="s">
        <v>116</v>
      </c>
      <c r="CB36" s="9" t="s">
        <v>116</v>
      </c>
      <c r="CC36" s="9" t="s">
        <v>116</v>
      </c>
      <c r="CD36" s="9" t="s">
        <v>116</v>
      </c>
      <c r="CE36" s="9" t="s">
        <v>116</v>
      </c>
      <c r="CF36" s="9" t="s">
        <v>116</v>
      </c>
      <c r="CG36" s="9" t="s">
        <v>116</v>
      </c>
      <c r="CH36" s="9" t="s">
        <v>116</v>
      </c>
      <c r="CI36" s="9" t="s">
        <v>116</v>
      </c>
      <c r="CJ36" s="9" t="s">
        <v>116</v>
      </c>
      <c r="CK36" s="9" t="s">
        <v>116</v>
      </c>
      <c r="CL36" s="9" t="s">
        <v>116</v>
      </c>
      <c r="CM36" s="9" t="s">
        <v>116</v>
      </c>
      <c r="CN36" s="9" t="s">
        <v>116</v>
      </c>
      <c r="CO36" s="9" t="s">
        <v>116</v>
      </c>
      <c r="CP36" s="9" t="s">
        <v>116</v>
      </c>
      <c r="CQ36" s="9" t="s">
        <v>116</v>
      </c>
      <c r="CR36" s="9" t="s">
        <v>116</v>
      </c>
      <c r="CS36" s="9" t="s">
        <v>116</v>
      </c>
      <c r="CT36" s="9" t="s">
        <v>116</v>
      </c>
      <c r="CU36" s="9" t="s">
        <v>116</v>
      </c>
      <c r="CV36" s="9" t="s">
        <v>116</v>
      </c>
      <c r="CW36" s="9" t="s">
        <v>116</v>
      </c>
      <c r="CX36" s="9" t="s">
        <v>116</v>
      </c>
      <c r="CY36" s="9" t="s">
        <v>116</v>
      </c>
      <c r="CZ36" s="9" t="s">
        <v>116</v>
      </c>
      <c r="DA36" s="9" t="s">
        <v>116</v>
      </c>
      <c r="DB36" s="9" t="s">
        <v>116</v>
      </c>
      <c r="DD36" s="9">
        <v>52787936</v>
      </c>
      <c r="DE36" s="9" t="s">
        <v>116</v>
      </c>
      <c r="DF36" s="9">
        <v>10243</v>
      </c>
      <c r="DG36" s="9" t="s">
        <v>116</v>
      </c>
      <c r="DH36" s="9" t="s">
        <v>116</v>
      </c>
      <c r="DI36" s="9" t="s">
        <v>116</v>
      </c>
      <c r="DJ36" s="9" t="s">
        <v>116</v>
      </c>
      <c r="DK36" s="9" t="s">
        <v>116</v>
      </c>
      <c r="DL36" s="9" t="s">
        <v>116</v>
      </c>
      <c r="DM36" s="9" t="s">
        <v>116</v>
      </c>
      <c r="DN36" s="9" t="s">
        <v>116</v>
      </c>
      <c r="DO36" s="9" t="s">
        <v>116</v>
      </c>
      <c r="DP36" s="9" t="s">
        <v>116</v>
      </c>
      <c r="DQ36" s="9" t="s">
        <v>116</v>
      </c>
      <c r="DR36" s="9" t="s">
        <v>116</v>
      </c>
      <c r="DS36" s="9" t="s">
        <v>116</v>
      </c>
      <c r="DT36" s="9" t="s">
        <v>116</v>
      </c>
      <c r="DU36" s="9" t="s">
        <v>116</v>
      </c>
      <c r="DV36" s="9" t="s">
        <v>116</v>
      </c>
      <c r="DW36" s="9">
        <v>10586740</v>
      </c>
      <c r="DX36" s="9" t="s">
        <v>116</v>
      </c>
      <c r="DY36" s="9" t="s">
        <v>116</v>
      </c>
      <c r="DZ36" s="9" t="s">
        <v>116</v>
      </c>
      <c r="EA36" s="9" t="s">
        <v>116</v>
      </c>
      <c r="EB36" s="9" t="s">
        <v>116</v>
      </c>
      <c r="EC36" s="9">
        <v>3436569</v>
      </c>
      <c r="ED36" s="9" t="s">
        <v>116</v>
      </c>
      <c r="EE36" s="9" t="s">
        <v>116</v>
      </c>
      <c r="EF36" s="9" t="s">
        <v>116</v>
      </c>
      <c r="EG36" s="9">
        <v>10586740</v>
      </c>
      <c r="EH36" s="9" t="s">
        <v>116</v>
      </c>
      <c r="EI36" s="9" t="s">
        <v>116</v>
      </c>
      <c r="EJ36" s="9">
        <v>2914969</v>
      </c>
      <c r="EK36" s="9" t="s">
        <v>116</v>
      </c>
      <c r="EL36" s="9" t="s">
        <v>116</v>
      </c>
      <c r="EM36" s="9" t="s">
        <v>116</v>
      </c>
      <c r="EN36" s="9" t="s">
        <v>116</v>
      </c>
      <c r="EO36" s="9" t="s">
        <v>116</v>
      </c>
      <c r="EP36" s="9" t="s">
        <v>116</v>
      </c>
      <c r="EQ36" s="9" t="s">
        <v>116</v>
      </c>
      <c r="ER36" s="9" t="s">
        <v>116</v>
      </c>
      <c r="ES36" s="9" t="s">
        <v>116</v>
      </c>
      <c r="ET36" s="9" t="s">
        <v>116</v>
      </c>
      <c r="EU36" s="9" t="s">
        <v>116</v>
      </c>
      <c r="EV36" s="9" t="s">
        <v>116</v>
      </c>
      <c r="EW36" s="9" t="s">
        <v>116</v>
      </c>
      <c r="EX36" s="9" t="s">
        <v>116</v>
      </c>
      <c r="EY36" s="9" t="s">
        <v>116</v>
      </c>
      <c r="EZ36" s="9" t="s">
        <v>116</v>
      </c>
      <c r="FA36" s="9" t="s">
        <v>116</v>
      </c>
      <c r="FB36" s="9" t="s">
        <v>116</v>
      </c>
      <c r="FC36" s="9" t="s">
        <v>116</v>
      </c>
      <c r="FD36" s="9" t="s">
        <v>116</v>
      </c>
      <c r="FE36" s="9" t="s">
        <v>116</v>
      </c>
      <c r="FF36" s="9" t="s">
        <v>116</v>
      </c>
      <c r="FG36" s="9" t="s">
        <v>116</v>
      </c>
      <c r="FH36" s="9" t="s">
        <v>116</v>
      </c>
      <c r="FI36" s="9" t="s">
        <v>116</v>
      </c>
      <c r="FJ36" s="9" t="s">
        <v>116</v>
      </c>
      <c r="FK36" s="9" t="s">
        <v>116</v>
      </c>
      <c r="FL36" s="9" t="s">
        <v>116</v>
      </c>
      <c r="FM36" s="9" t="s">
        <v>116</v>
      </c>
      <c r="FN36" s="9" t="s">
        <v>116</v>
      </c>
      <c r="FO36" s="9" t="s">
        <v>116</v>
      </c>
      <c r="FP36" s="9" t="s">
        <v>116</v>
      </c>
      <c r="FQ36" s="9" t="s">
        <v>116</v>
      </c>
      <c r="FR36" s="9" t="s">
        <v>116</v>
      </c>
      <c r="FS36" s="9" t="s">
        <v>116</v>
      </c>
      <c r="FT36" s="9" t="s">
        <v>116</v>
      </c>
      <c r="FU36" s="9" t="s">
        <v>116</v>
      </c>
      <c r="FV36" s="9" t="s">
        <v>116</v>
      </c>
      <c r="FW36" s="9" t="s">
        <v>116</v>
      </c>
      <c r="FX36" s="9" t="s">
        <v>116</v>
      </c>
      <c r="FY36" s="9" t="s">
        <v>116</v>
      </c>
      <c r="FZ36" s="9" t="s">
        <v>116</v>
      </c>
      <c r="GA36" s="9" t="s">
        <v>116</v>
      </c>
      <c r="GB36" s="9" t="s">
        <v>116</v>
      </c>
      <c r="GC36" s="9" t="s">
        <v>116</v>
      </c>
      <c r="GD36" s="9" t="s">
        <v>116</v>
      </c>
      <c r="GE36" s="9" t="s">
        <v>116</v>
      </c>
      <c r="GF36" s="9" t="s">
        <v>116</v>
      </c>
      <c r="GG36" s="9" t="s">
        <v>116</v>
      </c>
      <c r="GH36" s="9" t="s">
        <v>116</v>
      </c>
      <c r="GI36" s="9" t="s">
        <v>116</v>
      </c>
      <c r="GJ36" s="9" t="s">
        <v>116</v>
      </c>
      <c r="GK36" s="9" t="s">
        <v>116</v>
      </c>
      <c r="GL36" s="9" t="s">
        <v>116</v>
      </c>
      <c r="GM36" s="9" t="s">
        <v>116</v>
      </c>
      <c r="GN36" s="9" t="s">
        <v>116</v>
      </c>
      <c r="GO36" s="9" t="s">
        <v>116</v>
      </c>
      <c r="GP36" s="9" t="s">
        <v>116</v>
      </c>
      <c r="GQ36" s="9" t="s">
        <v>116</v>
      </c>
      <c r="GR36" s="9" t="s">
        <v>116</v>
      </c>
      <c r="GS36" s="9" t="s">
        <v>116</v>
      </c>
      <c r="GT36" s="9" t="s">
        <v>116</v>
      </c>
      <c r="GU36" s="9" t="s">
        <v>116</v>
      </c>
      <c r="GV36" s="9" t="s">
        <v>116</v>
      </c>
      <c r="GW36" s="9" t="s">
        <v>116</v>
      </c>
      <c r="GX36" s="9" t="s">
        <v>116</v>
      </c>
      <c r="GY36" s="9" t="s">
        <v>116</v>
      </c>
      <c r="HA36" s="61" t="s">
        <v>46</v>
      </c>
      <c r="HB36" s="61" t="s">
        <v>45</v>
      </c>
      <c r="HC36" s="69">
        <v>61</v>
      </c>
      <c r="HD36" s="156">
        <v>1.6393442622950821E-2</v>
      </c>
      <c r="HE36" s="157">
        <v>1.9404054744629531E-4</v>
      </c>
      <c r="HF36" s="156" t="s">
        <v>115</v>
      </c>
      <c r="HG36" s="157" t="s">
        <v>115</v>
      </c>
      <c r="HH36" s="156" t="s">
        <v>115</v>
      </c>
      <c r="HI36" s="157" t="s">
        <v>115</v>
      </c>
      <c r="HJ36" s="156" t="s">
        <v>115</v>
      </c>
      <c r="HK36" s="157" t="s">
        <v>115</v>
      </c>
      <c r="HL36" s="156" t="s">
        <v>115</v>
      </c>
      <c r="HM36" s="157" t="s">
        <v>115</v>
      </c>
      <c r="HN36" s="156" t="s">
        <v>115</v>
      </c>
      <c r="HO36" s="157" t="s">
        <v>115</v>
      </c>
      <c r="HP36" s="156" t="s">
        <v>115</v>
      </c>
      <c r="HQ36" s="157" t="s">
        <v>115</v>
      </c>
      <c r="HR36" s="156" t="s">
        <v>115</v>
      </c>
      <c r="HS36" s="157" t="s">
        <v>115</v>
      </c>
      <c r="HT36" s="156" t="s">
        <v>115</v>
      </c>
      <c r="HU36" s="157" t="s">
        <v>115</v>
      </c>
      <c r="HV36" s="156" t="s">
        <v>115</v>
      </c>
      <c r="HW36" s="157" t="s">
        <v>115</v>
      </c>
      <c r="HX36" s="156" t="s">
        <v>115</v>
      </c>
      <c r="HY36" s="157" t="s">
        <v>115</v>
      </c>
      <c r="HZ36" s="156" t="s">
        <v>115</v>
      </c>
      <c r="IA36" s="157" t="s">
        <v>115</v>
      </c>
      <c r="IB36" s="156" t="s">
        <v>115</v>
      </c>
      <c r="IC36" s="157" t="s">
        <v>115</v>
      </c>
      <c r="ID36" s="156" t="s">
        <v>115</v>
      </c>
      <c r="IE36" s="157" t="s">
        <v>115</v>
      </c>
      <c r="IF36" s="156">
        <v>8.1967213114754092E-2</v>
      </c>
      <c r="IG36" s="157">
        <v>5.5220363228446742E-2</v>
      </c>
      <c r="IH36" s="156">
        <v>8.1967213114754092E-2</v>
      </c>
      <c r="II36" s="157">
        <v>0.2005522625472608</v>
      </c>
      <c r="IJ36" s="156" t="s">
        <v>115</v>
      </c>
      <c r="IK36" s="157" t="s">
        <v>115</v>
      </c>
      <c r="IL36" s="156" t="s">
        <v>115</v>
      </c>
      <c r="IM36" s="157" t="s">
        <v>115</v>
      </c>
      <c r="IN36" s="156" t="s">
        <v>115</v>
      </c>
      <c r="IO36" s="157" t="s">
        <v>115</v>
      </c>
      <c r="IP36" s="156" t="s">
        <v>115</v>
      </c>
      <c r="IQ36" s="157" t="s">
        <v>115</v>
      </c>
      <c r="IR36" s="156" t="s">
        <v>115</v>
      </c>
      <c r="IS36" s="157" t="s">
        <v>115</v>
      </c>
      <c r="IT36" s="156">
        <v>3.2786885245901641E-2</v>
      </c>
      <c r="IU36" s="157">
        <v>6.5101408776429517E-2</v>
      </c>
      <c r="IV36" s="156" t="s">
        <v>115</v>
      </c>
      <c r="IW36" s="157" t="s">
        <v>115</v>
      </c>
      <c r="IX36" s="156" t="s">
        <v>115</v>
      </c>
      <c r="IY36" s="157" t="s">
        <v>115</v>
      </c>
      <c r="IZ36" s="156" t="s">
        <v>115</v>
      </c>
      <c r="JA36" s="157" t="s">
        <v>115</v>
      </c>
      <c r="JB36" s="156">
        <v>8.1967213114754092E-2</v>
      </c>
      <c r="JC36" s="157">
        <v>0.2005522625472608</v>
      </c>
      <c r="JD36" s="156" t="s">
        <v>115</v>
      </c>
      <c r="JE36" s="157" t="s">
        <v>115</v>
      </c>
      <c r="JF36" s="156" t="s">
        <v>115</v>
      </c>
      <c r="JG36" s="157" t="s">
        <v>115</v>
      </c>
      <c r="JH36" s="156" t="s">
        <v>115</v>
      </c>
      <c r="JI36" s="157" t="s">
        <v>115</v>
      </c>
      <c r="JJ36" s="156" t="s">
        <v>115</v>
      </c>
      <c r="JK36" s="157" t="s">
        <v>115</v>
      </c>
      <c r="JL36" s="156" t="s">
        <v>115</v>
      </c>
      <c r="JM36" s="157" t="s">
        <v>115</v>
      </c>
      <c r="JN36" s="156" t="s">
        <v>115</v>
      </c>
      <c r="JO36" s="157" t="s">
        <v>115</v>
      </c>
      <c r="JP36" s="156" t="s">
        <v>115</v>
      </c>
      <c r="JQ36" s="157" t="s">
        <v>115</v>
      </c>
      <c r="JR36" s="156" t="s">
        <v>115</v>
      </c>
      <c r="JS36" s="157" t="s">
        <v>115</v>
      </c>
      <c r="JT36" s="156" t="s">
        <v>115</v>
      </c>
      <c r="JU36" s="157" t="s">
        <v>115</v>
      </c>
      <c r="JV36" s="156" t="s">
        <v>115</v>
      </c>
      <c r="JW36" s="157" t="s">
        <v>115</v>
      </c>
      <c r="JX36" s="156" t="s">
        <v>115</v>
      </c>
      <c r="JY36" s="157" t="s">
        <v>115</v>
      </c>
      <c r="JZ36" s="156" t="s">
        <v>115</v>
      </c>
      <c r="KA36" s="157" t="s">
        <v>115</v>
      </c>
      <c r="KB36" s="156" t="s">
        <v>115</v>
      </c>
      <c r="KC36" s="157" t="s">
        <v>115</v>
      </c>
      <c r="KD36" s="156" t="s">
        <v>115</v>
      </c>
      <c r="KE36" s="157" t="s">
        <v>115</v>
      </c>
      <c r="KF36" s="156" t="s">
        <v>115</v>
      </c>
      <c r="KG36" s="157" t="s">
        <v>115</v>
      </c>
      <c r="KH36" s="156" t="s">
        <v>115</v>
      </c>
      <c r="KI36" s="157" t="s">
        <v>115</v>
      </c>
      <c r="KJ36" s="156" t="s">
        <v>115</v>
      </c>
      <c r="KK36" s="157" t="s">
        <v>115</v>
      </c>
      <c r="KL36" s="156" t="s">
        <v>115</v>
      </c>
      <c r="KM36" s="157" t="s">
        <v>115</v>
      </c>
      <c r="KN36" s="156" t="s">
        <v>115</v>
      </c>
      <c r="KO36" s="157" t="s">
        <v>115</v>
      </c>
      <c r="KP36" s="156" t="s">
        <v>115</v>
      </c>
      <c r="KQ36" s="157" t="s">
        <v>115</v>
      </c>
      <c r="KR36" s="156" t="s">
        <v>115</v>
      </c>
      <c r="KS36" s="157" t="s">
        <v>115</v>
      </c>
      <c r="KT36" s="156" t="s">
        <v>115</v>
      </c>
      <c r="KU36" s="157" t="s">
        <v>115</v>
      </c>
      <c r="KV36" s="156" t="s">
        <v>115</v>
      </c>
      <c r="KW36" s="157" t="s">
        <v>115</v>
      </c>
      <c r="KX36" s="156" t="s">
        <v>115</v>
      </c>
      <c r="KY36" s="157" t="s">
        <v>115</v>
      </c>
      <c r="KZ36" s="156" t="s">
        <v>115</v>
      </c>
      <c r="LA36" s="157" t="s">
        <v>115</v>
      </c>
      <c r="LB36" s="156" t="s">
        <v>115</v>
      </c>
      <c r="LC36" s="157" t="s">
        <v>115</v>
      </c>
      <c r="LD36" s="156" t="s">
        <v>115</v>
      </c>
      <c r="LE36" s="157" t="s">
        <v>115</v>
      </c>
    </row>
    <row r="37" spans="1:317" ht="17.25" x14ac:dyDescent="0.35">
      <c r="B37" s="8">
        <v>12297</v>
      </c>
      <c r="C37" s="8" t="s">
        <v>44</v>
      </c>
      <c r="D37" s="8" t="s">
        <v>43</v>
      </c>
      <c r="E37" s="9">
        <v>3</v>
      </c>
      <c r="F37" s="27"/>
      <c r="G37" s="9">
        <v>38</v>
      </c>
      <c r="H37" s="9" t="s">
        <v>116</v>
      </c>
      <c r="I37" s="9">
        <v>1</v>
      </c>
      <c r="J37" s="9" t="s">
        <v>116</v>
      </c>
      <c r="K37" s="9" t="s">
        <v>116</v>
      </c>
      <c r="L37" s="9" t="s">
        <v>116</v>
      </c>
      <c r="M37" s="9" t="s">
        <v>116</v>
      </c>
      <c r="N37" s="9" t="s">
        <v>116</v>
      </c>
      <c r="O37" s="9" t="s">
        <v>116</v>
      </c>
      <c r="P37" s="9" t="s">
        <v>116</v>
      </c>
      <c r="Q37" s="9" t="s">
        <v>116</v>
      </c>
      <c r="R37" s="9" t="s">
        <v>116</v>
      </c>
      <c r="S37" s="9" t="s">
        <v>116</v>
      </c>
      <c r="T37" s="9" t="s">
        <v>116</v>
      </c>
      <c r="U37" s="9" t="s">
        <v>116</v>
      </c>
      <c r="V37" s="9" t="s">
        <v>116</v>
      </c>
      <c r="W37" s="9" t="s">
        <v>116</v>
      </c>
      <c r="X37" s="9" t="s">
        <v>116</v>
      </c>
      <c r="Y37" s="9" t="s">
        <v>116</v>
      </c>
      <c r="Z37" s="9" t="s">
        <v>116</v>
      </c>
      <c r="AA37" s="9" t="s">
        <v>116</v>
      </c>
      <c r="AB37" s="9" t="s">
        <v>116</v>
      </c>
      <c r="AC37" s="9" t="s">
        <v>116</v>
      </c>
      <c r="AD37" s="9" t="s">
        <v>116</v>
      </c>
      <c r="AE37" s="9" t="s">
        <v>116</v>
      </c>
      <c r="AF37" s="9" t="s">
        <v>116</v>
      </c>
      <c r="AG37" s="9" t="s">
        <v>116</v>
      </c>
      <c r="AH37" s="9" t="s">
        <v>116</v>
      </c>
      <c r="AI37" s="9" t="s">
        <v>116</v>
      </c>
      <c r="AJ37" s="9" t="s">
        <v>116</v>
      </c>
      <c r="AK37" s="9" t="s">
        <v>116</v>
      </c>
      <c r="AL37" s="9" t="s">
        <v>116</v>
      </c>
      <c r="AM37" s="9">
        <v>5</v>
      </c>
      <c r="AN37" s="9" t="s">
        <v>116</v>
      </c>
      <c r="AO37" s="9" t="s">
        <v>116</v>
      </c>
      <c r="AP37" s="9" t="s">
        <v>116</v>
      </c>
      <c r="AQ37" s="9" t="s">
        <v>116</v>
      </c>
      <c r="AR37" s="9" t="s">
        <v>116</v>
      </c>
      <c r="AS37" s="9" t="s">
        <v>116</v>
      </c>
      <c r="AT37" s="9" t="s">
        <v>116</v>
      </c>
      <c r="AU37" s="9" t="s">
        <v>116</v>
      </c>
      <c r="AV37" s="9" t="s">
        <v>116</v>
      </c>
      <c r="AW37" s="9" t="s">
        <v>116</v>
      </c>
      <c r="AX37" s="9" t="s">
        <v>116</v>
      </c>
      <c r="AY37" s="9" t="s">
        <v>116</v>
      </c>
      <c r="AZ37" s="9" t="s">
        <v>116</v>
      </c>
      <c r="BA37" s="9" t="s">
        <v>116</v>
      </c>
      <c r="BB37" s="9" t="s">
        <v>116</v>
      </c>
      <c r="BC37" s="9" t="s">
        <v>116</v>
      </c>
      <c r="BD37" s="9" t="s">
        <v>116</v>
      </c>
      <c r="BE37" s="9" t="s">
        <v>116</v>
      </c>
      <c r="BF37" s="9" t="s">
        <v>116</v>
      </c>
      <c r="BG37" s="9" t="s">
        <v>116</v>
      </c>
      <c r="BH37" s="9" t="s">
        <v>116</v>
      </c>
      <c r="BI37" s="9" t="s">
        <v>116</v>
      </c>
      <c r="BJ37" s="9" t="s">
        <v>116</v>
      </c>
      <c r="BK37" s="9" t="s">
        <v>116</v>
      </c>
      <c r="BL37" s="9" t="s">
        <v>116</v>
      </c>
      <c r="BM37" s="9" t="s">
        <v>116</v>
      </c>
      <c r="BN37" s="9" t="s">
        <v>116</v>
      </c>
      <c r="BO37" s="9" t="s">
        <v>116</v>
      </c>
      <c r="BP37" s="9" t="s">
        <v>116</v>
      </c>
      <c r="BQ37" s="9" t="s">
        <v>116</v>
      </c>
      <c r="BR37" s="9" t="s">
        <v>116</v>
      </c>
      <c r="BS37" s="9" t="s">
        <v>116</v>
      </c>
      <c r="BT37" s="9" t="s">
        <v>116</v>
      </c>
      <c r="BU37" s="9" t="s">
        <v>116</v>
      </c>
      <c r="BV37" s="9" t="s">
        <v>116</v>
      </c>
      <c r="BW37" s="9" t="s">
        <v>116</v>
      </c>
      <c r="BX37" s="9" t="s">
        <v>116</v>
      </c>
      <c r="BY37" s="9" t="s">
        <v>116</v>
      </c>
      <c r="BZ37" s="9" t="s">
        <v>116</v>
      </c>
      <c r="CA37" s="9" t="s">
        <v>116</v>
      </c>
      <c r="CB37" s="9" t="s">
        <v>116</v>
      </c>
      <c r="CC37" s="9" t="s">
        <v>116</v>
      </c>
      <c r="CD37" s="9" t="s">
        <v>116</v>
      </c>
      <c r="CE37" s="9" t="s">
        <v>116</v>
      </c>
      <c r="CF37" s="9" t="s">
        <v>116</v>
      </c>
      <c r="CG37" s="9" t="s">
        <v>116</v>
      </c>
      <c r="CH37" s="9" t="s">
        <v>116</v>
      </c>
      <c r="CI37" s="9" t="s">
        <v>116</v>
      </c>
      <c r="CJ37" s="9" t="s">
        <v>116</v>
      </c>
      <c r="CK37" s="9" t="s">
        <v>116</v>
      </c>
      <c r="CL37" s="9" t="s">
        <v>116</v>
      </c>
      <c r="CM37" s="9" t="s">
        <v>116</v>
      </c>
      <c r="CN37" s="9" t="s">
        <v>116</v>
      </c>
      <c r="CO37" s="9" t="s">
        <v>116</v>
      </c>
      <c r="CP37" s="9" t="s">
        <v>116</v>
      </c>
      <c r="CQ37" s="9" t="s">
        <v>116</v>
      </c>
      <c r="CR37" s="9" t="s">
        <v>116</v>
      </c>
      <c r="CS37" s="9" t="s">
        <v>116</v>
      </c>
      <c r="CT37" s="9" t="s">
        <v>116</v>
      </c>
      <c r="CU37" s="9" t="s">
        <v>116</v>
      </c>
      <c r="CV37" s="9" t="s">
        <v>116</v>
      </c>
      <c r="CW37" s="9" t="s">
        <v>116</v>
      </c>
      <c r="CX37" s="9" t="s">
        <v>116</v>
      </c>
      <c r="CY37" s="9" t="s">
        <v>116</v>
      </c>
      <c r="CZ37" s="9" t="s">
        <v>116</v>
      </c>
      <c r="DA37" s="9" t="s">
        <v>116</v>
      </c>
      <c r="DB37" s="9" t="s">
        <v>116</v>
      </c>
      <c r="DD37" s="9">
        <v>20103041</v>
      </c>
      <c r="DE37" s="9" t="s">
        <v>116</v>
      </c>
      <c r="DF37" s="9">
        <v>10243</v>
      </c>
      <c r="DG37" s="9" t="s">
        <v>116</v>
      </c>
      <c r="DH37" s="9" t="s">
        <v>116</v>
      </c>
      <c r="DI37" s="9" t="s">
        <v>116</v>
      </c>
      <c r="DJ37" s="9" t="s">
        <v>116</v>
      </c>
      <c r="DK37" s="9" t="s">
        <v>116</v>
      </c>
      <c r="DL37" s="9" t="s">
        <v>116</v>
      </c>
      <c r="DM37" s="9" t="s">
        <v>116</v>
      </c>
      <c r="DN37" s="9" t="s">
        <v>116</v>
      </c>
      <c r="DO37" s="9" t="s">
        <v>116</v>
      </c>
      <c r="DP37" s="9" t="s">
        <v>116</v>
      </c>
      <c r="DQ37" s="9" t="s">
        <v>116</v>
      </c>
      <c r="DR37" s="9" t="s">
        <v>116</v>
      </c>
      <c r="DS37" s="9" t="s">
        <v>116</v>
      </c>
      <c r="DT37" s="9" t="s">
        <v>116</v>
      </c>
      <c r="DU37" s="9" t="s">
        <v>116</v>
      </c>
      <c r="DV37" s="9" t="s">
        <v>116</v>
      </c>
      <c r="DW37" s="9" t="s">
        <v>116</v>
      </c>
      <c r="DX37" s="9" t="s">
        <v>116</v>
      </c>
      <c r="DY37" s="9" t="s">
        <v>116</v>
      </c>
      <c r="DZ37" s="9" t="s">
        <v>116</v>
      </c>
      <c r="EA37" s="9" t="s">
        <v>116</v>
      </c>
      <c r="EB37" s="9" t="s">
        <v>116</v>
      </c>
      <c r="EC37" s="9" t="s">
        <v>116</v>
      </c>
      <c r="ED37" s="9" t="s">
        <v>116</v>
      </c>
      <c r="EE37" s="9" t="s">
        <v>116</v>
      </c>
      <c r="EF37" s="9" t="s">
        <v>116</v>
      </c>
      <c r="EG37" s="9" t="s">
        <v>116</v>
      </c>
      <c r="EH37" s="9" t="s">
        <v>116</v>
      </c>
      <c r="EI37" s="9" t="s">
        <v>116</v>
      </c>
      <c r="EJ37" s="9">
        <v>2914969</v>
      </c>
      <c r="EK37" s="9" t="s">
        <v>116</v>
      </c>
      <c r="EL37" s="9" t="s">
        <v>116</v>
      </c>
      <c r="EM37" s="9" t="s">
        <v>116</v>
      </c>
      <c r="EN37" s="9" t="s">
        <v>116</v>
      </c>
      <c r="EO37" s="9" t="s">
        <v>116</v>
      </c>
      <c r="EP37" s="9" t="s">
        <v>116</v>
      </c>
      <c r="EQ37" s="9" t="s">
        <v>116</v>
      </c>
      <c r="ER37" s="9" t="s">
        <v>116</v>
      </c>
      <c r="ES37" s="9" t="s">
        <v>116</v>
      </c>
      <c r="ET37" s="9" t="s">
        <v>116</v>
      </c>
      <c r="EU37" s="9" t="s">
        <v>116</v>
      </c>
      <c r="EV37" s="9" t="s">
        <v>116</v>
      </c>
      <c r="EW37" s="9" t="s">
        <v>116</v>
      </c>
      <c r="EX37" s="9" t="s">
        <v>116</v>
      </c>
      <c r="EY37" s="9" t="s">
        <v>116</v>
      </c>
      <c r="EZ37" s="9" t="s">
        <v>116</v>
      </c>
      <c r="FA37" s="9" t="s">
        <v>116</v>
      </c>
      <c r="FB37" s="9" t="s">
        <v>116</v>
      </c>
      <c r="FC37" s="9" t="s">
        <v>116</v>
      </c>
      <c r="FD37" s="9" t="s">
        <v>116</v>
      </c>
      <c r="FE37" s="9" t="s">
        <v>116</v>
      </c>
      <c r="FF37" s="9" t="s">
        <v>116</v>
      </c>
      <c r="FG37" s="9" t="s">
        <v>116</v>
      </c>
      <c r="FH37" s="9" t="s">
        <v>116</v>
      </c>
      <c r="FI37" s="9" t="s">
        <v>116</v>
      </c>
      <c r="FJ37" s="9" t="s">
        <v>116</v>
      </c>
      <c r="FK37" s="9" t="s">
        <v>116</v>
      </c>
      <c r="FL37" s="9" t="s">
        <v>116</v>
      </c>
      <c r="FM37" s="9" t="s">
        <v>116</v>
      </c>
      <c r="FN37" s="9" t="s">
        <v>116</v>
      </c>
      <c r="FO37" s="9" t="s">
        <v>116</v>
      </c>
      <c r="FP37" s="9" t="s">
        <v>116</v>
      </c>
      <c r="FQ37" s="9" t="s">
        <v>116</v>
      </c>
      <c r="FR37" s="9" t="s">
        <v>116</v>
      </c>
      <c r="FS37" s="9" t="s">
        <v>116</v>
      </c>
      <c r="FT37" s="9" t="s">
        <v>116</v>
      </c>
      <c r="FU37" s="9" t="s">
        <v>116</v>
      </c>
      <c r="FV37" s="9" t="s">
        <v>116</v>
      </c>
      <c r="FW37" s="9" t="s">
        <v>116</v>
      </c>
      <c r="FX37" s="9" t="s">
        <v>116</v>
      </c>
      <c r="FY37" s="9" t="s">
        <v>116</v>
      </c>
      <c r="FZ37" s="9" t="s">
        <v>116</v>
      </c>
      <c r="GA37" s="9" t="s">
        <v>116</v>
      </c>
      <c r="GB37" s="9" t="s">
        <v>116</v>
      </c>
      <c r="GC37" s="9" t="s">
        <v>116</v>
      </c>
      <c r="GD37" s="9" t="s">
        <v>116</v>
      </c>
      <c r="GE37" s="9" t="s">
        <v>116</v>
      </c>
      <c r="GF37" s="9" t="s">
        <v>116</v>
      </c>
      <c r="GG37" s="9" t="s">
        <v>116</v>
      </c>
      <c r="GH37" s="9" t="s">
        <v>116</v>
      </c>
      <c r="GI37" s="9" t="s">
        <v>116</v>
      </c>
      <c r="GJ37" s="9" t="s">
        <v>116</v>
      </c>
      <c r="GK37" s="9" t="s">
        <v>116</v>
      </c>
      <c r="GL37" s="9" t="s">
        <v>116</v>
      </c>
      <c r="GM37" s="9" t="s">
        <v>116</v>
      </c>
      <c r="GN37" s="9" t="s">
        <v>116</v>
      </c>
      <c r="GO37" s="9" t="s">
        <v>116</v>
      </c>
      <c r="GP37" s="9" t="s">
        <v>116</v>
      </c>
      <c r="GQ37" s="9" t="s">
        <v>116</v>
      </c>
      <c r="GR37" s="9" t="s">
        <v>116</v>
      </c>
      <c r="GS37" s="9" t="s">
        <v>116</v>
      </c>
      <c r="GT37" s="9" t="s">
        <v>116</v>
      </c>
      <c r="GU37" s="9" t="s">
        <v>116</v>
      </c>
      <c r="GV37" s="9" t="s">
        <v>116</v>
      </c>
      <c r="GW37" s="9" t="s">
        <v>116</v>
      </c>
      <c r="GX37" s="9" t="s">
        <v>116</v>
      </c>
      <c r="GY37" s="9" t="s">
        <v>116</v>
      </c>
      <c r="HA37" s="61" t="s">
        <v>44</v>
      </c>
      <c r="HB37" s="61" t="s">
        <v>43</v>
      </c>
      <c r="HC37" s="69">
        <v>38</v>
      </c>
      <c r="HD37" s="156">
        <v>2.6315789473684209E-2</v>
      </c>
      <c r="HE37" s="157">
        <v>5.0952490222747895E-4</v>
      </c>
      <c r="HF37" s="156" t="s">
        <v>115</v>
      </c>
      <c r="HG37" s="157" t="s">
        <v>115</v>
      </c>
      <c r="HH37" s="156" t="s">
        <v>115</v>
      </c>
      <c r="HI37" s="157" t="s">
        <v>115</v>
      </c>
      <c r="HJ37" s="156" t="s">
        <v>115</v>
      </c>
      <c r="HK37" s="157" t="s">
        <v>115</v>
      </c>
      <c r="HL37" s="156" t="s">
        <v>115</v>
      </c>
      <c r="HM37" s="157" t="s">
        <v>115</v>
      </c>
      <c r="HN37" s="156" t="s">
        <v>115</v>
      </c>
      <c r="HO37" s="157" t="s">
        <v>115</v>
      </c>
      <c r="HP37" s="156" t="s">
        <v>115</v>
      </c>
      <c r="HQ37" s="157" t="s">
        <v>115</v>
      </c>
      <c r="HR37" s="156" t="s">
        <v>115</v>
      </c>
      <c r="HS37" s="157" t="s">
        <v>115</v>
      </c>
      <c r="HT37" s="156" t="s">
        <v>115</v>
      </c>
      <c r="HU37" s="157" t="s">
        <v>115</v>
      </c>
      <c r="HV37" s="156" t="s">
        <v>115</v>
      </c>
      <c r="HW37" s="157" t="s">
        <v>115</v>
      </c>
      <c r="HX37" s="156" t="s">
        <v>115</v>
      </c>
      <c r="HY37" s="157" t="s">
        <v>115</v>
      </c>
      <c r="HZ37" s="156" t="s">
        <v>115</v>
      </c>
      <c r="IA37" s="157" t="s">
        <v>115</v>
      </c>
      <c r="IB37" s="156" t="s">
        <v>115</v>
      </c>
      <c r="IC37" s="157" t="s">
        <v>115</v>
      </c>
      <c r="ID37" s="156" t="s">
        <v>115</v>
      </c>
      <c r="IE37" s="157" t="s">
        <v>115</v>
      </c>
      <c r="IF37" s="156">
        <v>0.13157894736842105</v>
      </c>
      <c r="IG37" s="157">
        <v>0.14500139556000508</v>
      </c>
      <c r="IH37" s="156" t="s">
        <v>115</v>
      </c>
      <c r="II37" s="157" t="s">
        <v>115</v>
      </c>
      <c r="IJ37" s="156" t="s">
        <v>115</v>
      </c>
      <c r="IK37" s="157" t="s">
        <v>115</v>
      </c>
      <c r="IL37" s="156" t="s">
        <v>115</v>
      </c>
      <c r="IM37" s="157" t="s">
        <v>115</v>
      </c>
      <c r="IN37" s="156" t="s">
        <v>115</v>
      </c>
      <c r="IO37" s="157" t="s">
        <v>115</v>
      </c>
      <c r="IP37" s="156" t="s">
        <v>115</v>
      </c>
      <c r="IQ37" s="157" t="s">
        <v>115</v>
      </c>
      <c r="IR37" s="156" t="s">
        <v>115</v>
      </c>
      <c r="IS37" s="157" t="s">
        <v>115</v>
      </c>
      <c r="IT37" s="156" t="s">
        <v>115</v>
      </c>
      <c r="IU37" s="157" t="s">
        <v>115</v>
      </c>
      <c r="IV37" s="156" t="s">
        <v>115</v>
      </c>
      <c r="IW37" s="157" t="s">
        <v>115</v>
      </c>
      <c r="IX37" s="156" t="s">
        <v>115</v>
      </c>
      <c r="IY37" s="157" t="s">
        <v>115</v>
      </c>
      <c r="IZ37" s="156" t="s">
        <v>115</v>
      </c>
      <c r="JA37" s="157" t="s">
        <v>115</v>
      </c>
      <c r="JB37" s="156" t="s">
        <v>115</v>
      </c>
      <c r="JC37" s="157" t="s">
        <v>115</v>
      </c>
      <c r="JD37" s="156" t="s">
        <v>115</v>
      </c>
      <c r="JE37" s="157" t="s">
        <v>115</v>
      </c>
      <c r="JF37" s="156" t="s">
        <v>115</v>
      </c>
      <c r="JG37" s="157" t="s">
        <v>115</v>
      </c>
      <c r="JH37" s="156" t="s">
        <v>115</v>
      </c>
      <c r="JI37" s="157" t="s">
        <v>115</v>
      </c>
      <c r="JJ37" s="156" t="s">
        <v>115</v>
      </c>
      <c r="JK37" s="157" t="s">
        <v>115</v>
      </c>
      <c r="JL37" s="156" t="s">
        <v>115</v>
      </c>
      <c r="JM37" s="157" t="s">
        <v>115</v>
      </c>
      <c r="JN37" s="156" t="s">
        <v>115</v>
      </c>
      <c r="JO37" s="157" t="s">
        <v>115</v>
      </c>
      <c r="JP37" s="156" t="s">
        <v>115</v>
      </c>
      <c r="JQ37" s="157" t="s">
        <v>115</v>
      </c>
      <c r="JR37" s="156" t="s">
        <v>115</v>
      </c>
      <c r="JS37" s="157" t="s">
        <v>115</v>
      </c>
      <c r="JT37" s="156" t="s">
        <v>115</v>
      </c>
      <c r="JU37" s="157" t="s">
        <v>115</v>
      </c>
      <c r="JV37" s="156" t="s">
        <v>115</v>
      </c>
      <c r="JW37" s="157" t="s">
        <v>115</v>
      </c>
      <c r="JX37" s="156" t="s">
        <v>115</v>
      </c>
      <c r="JY37" s="157" t="s">
        <v>115</v>
      </c>
      <c r="JZ37" s="156" t="s">
        <v>115</v>
      </c>
      <c r="KA37" s="157" t="s">
        <v>115</v>
      </c>
      <c r="KB37" s="156" t="s">
        <v>115</v>
      </c>
      <c r="KC37" s="157" t="s">
        <v>115</v>
      </c>
      <c r="KD37" s="156" t="s">
        <v>115</v>
      </c>
      <c r="KE37" s="157" t="s">
        <v>115</v>
      </c>
      <c r="KF37" s="156" t="s">
        <v>115</v>
      </c>
      <c r="KG37" s="157" t="s">
        <v>115</v>
      </c>
      <c r="KH37" s="156" t="s">
        <v>115</v>
      </c>
      <c r="KI37" s="157" t="s">
        <v>115</v>
      </c>
      <c r="KJ37" s="156" t="s">
        <v>115</v>
      </c>
      <c r="KK37" s="157" t="s">
        <v>115</v>
      </c>
      <c r="KL37" s="156" t="s">
        <v>115</v>
      </c>
      <c r="KM37" s="157" t="s">
        <v>115</v>
      </c>
      <c r="KN37" s="156" t="s">
        <v>115</v>
      </c>
      <c r="KO37" s="157" t="s">
        <v>115</v>
      </c>
      <c r="KP37" s="156" t="s">
        <v>115</v>
      </c>
      <c r="KQ37" s="157" t="s">
        <v>115</v>
      </c>
      <c r="KR37" s="156" t="s">
        <v>115</v>
      </c>
      <c r="KS37" s="157" t="s">
        <v>115</v>
      </c>
      <c r="KT37" s="156" t="s">
        <v>115</v>
      </c>
      <c r="KU37" s="157" t="s">
        <v>115</v>
      </c>
      <c r="KV37" s="156" t="s">
        <v>115</v>
      </c>
      <c r="KW37" s="157" t="s">
        <v>115</v>
      </c>
      <c r="KX37" s="156" t="s">
        <v>115</v>
      </c>
      <c r="KY37" s="157" t="s">
        <v>115</v>
      </c>
      <c r="KZ37" s="156" t="s">
        <v>115</v>
      </c>
      <c r="LA37" s="157" t="s">
        <v>115</v>
      </c>
      <c r="LB37" s="156" t="s">
        <v>115</v>
      </c>
      <c r="LC37" s="157" t="s">
        <v>115</v>
      </c>
      <c r="LD37" s="156" t="s">
        <v>115</v>
      </c>
      <c r="LE37" s="157" t="s">
        <v>115</v>
      </c>
    </row>
    <row r="38" spans="1:317" ht="17.25" x14ac:dyDescent="0.35">
      <c r="B38" s="8">
        <v>12298</v>
      </c>
      <c r="C38" s="8" t="s">
        <v>42</v>
      </c>
      <c r="D38" s="8" t="s">
        <v>41</v>
      </c>
      <c r="E38" s="9">
        <v>3</v>
      </c>
      <c r="F38" s="27"/>
      <c r="G38" s="9">
        <v>23</v>
      </c>
      <c r="H38" s="9" t="s">
        <v>116</v>
      </c>
      <c r="I38" s="9" t="s">
        <v>116</v>
      </c>
      <c r="J38" s="9" t="s">
        <v>116</v>
      </c>
      <c r="K38" s="9" t="s">
        <v>116</v>
      </c>
      <c r="L38" s="9" t="s">
        <v>116</v>
      </c>
      <c r="M38" s="9" t="s">
        <v>116</v>
      </c>
      <c r="N38" s="9" t="s">
        <v>116</v>
      </c>
      <c r="O38" s="9" t="s">
        <v>116</v>
      </c>
      <c r="P38" s="9" t="s">
        <v>116</v>
      </c>
      <c r="Q38" s="9" t="s">
        <v>116</v>
      </c>
      <c r="R38" s="9" t="s">
        <v>116</v>
      </c>
      <c r="S38" s="9" t="s">
        <v>116</v>
      </c>
      <c r="T38" s="9" t="s">
        <v>116</v>
      </c>
      <c r="U38" s="9" t="s">
        <v>116</v>
      </c>
      <c r="V38" s="9" t="s">
        <v>116</v>
      </c>
      <c r="W38" s="9" t="s">
        <v>116</v>
      </c>
      <c r="X38" s="9" t="s">
        <v>116</v>
      </c>
      <c r="Y38" s="9" t="s">
        <v>116</v>
      </c>
      <c r="Z38" s="9">
        <v>5</v>
      </c>
      <c r="AA38" s="9" t="s">
        <v>116</v>
      </c>
      <c r="AB38" s="9" t="s">
        <v>116</v>
      </c>
      <c r="AC38" s="9" t="s">
        <v>116</v>
      </c>
      <c r="AD38" s="9" t="s">
        <v>116</v>
      </c>
      <c r="AE38" s="9" t="s">
        <v>116</v>
      </c>
      <c r="AF38" s="9">
        <v>2</v>
      </c>
      <c r="AG38" s="9" t="s">
        <v>116</v>
      </c>
      <c r="AH38" s="9" t="s">
        <v>116</v>
      </c>
      <c r="AI38" s="9" t="s">
        <v>116</v>
      </c>
      <c r="AJ38" s="9">
        <v>5</v>
      </c>
      <c r="AK38" s="9" t="s">
        <v>116</v>
      </c>
      <c r="AL38" s="9" t="s">
        <v>116</v>
      </c>
      <c r="AM38" s="9" t="s">
        <v>116</v>
      </c>
      <c r="AN38" s="9" t="s">
        <v>116</v>
      </c>
      <c r="AO38" s="9" t="s">
        <v>116</v>
      </c>
      <c r="AP38" s="9" t="s">
        <v>116</v>
      </c>
      <c r="AQ38" s="9" t="s">
        <v>116</v>
      </c>
      <c r="AR38" s="9" t="s">
        <v>116</v>
      </c>
      <c r="AS38" s="9" t="s">
        <v>116</v>
      </c>
      <c r="AT38" s="9" t="s">
        <v>116</v>
      </c>
      <c r="AU38" s="9" t="s">
        <v>116</v>
      </c>
      <c r="AV38" s="9" t="s">
        <v>116</v>
      </c>
      <c r="AW38" s="9" t="s">
        <v>116</v>
      </c>
      <c r="AX38" s="9" t="s">
        <v>116</v>
      </c>
      <c r="AY38" s="9" t="s">
        <v>116</v>
      </c>
      <c r="AZ38" s="9" t="s">
        <v>116</v>
      </c>
      <c r="BA38" s="9" t="s">
        <v>116</v>
      </c>
      <c r="BB38" s="9" t="s">
        <v>116</v>
      </c>
      <c r="BC38" s="9" t="s">
        <v>116</v>
      </c>
      <c r="BD38" s="9" t="s">
        <v>116</v>
      </c>
      <c r="BE38" s="9" t="s">
        <v>116</v>
      </c>
      <c r="BF38" s="9" t="s">
        <v>116</v>
      </c>
      <c r="BG38" s="9" t="s">
        <v>116</v>
      </c>
      <c r="BH38" s="9" t="s">
        <v>116</v>
      </c>
      <c r="BI38" s="9" t="s">
        <v>116</v>
      </c>
      <c r="BJ38" s="9" t="s">
        <v>116</v>
      </c>
      <c r="BK38" s="9" t="s">
        <v>116</v>
      </c>
      <c r="BL38" s="9" t="s">
        <v>116</v>
      </c>
      <c r="BM38" s="9" t="s">
        <v>116</v>
      </c>
      <c r="BN38" s="9" t="s">
        <v>116</v>
      </c>
      <c r="BO38" s="9" t="s">
        <v>116</v>
      </c>
      <c r="BP38" s="9" t="s">
        <v>116</v>
      </c>
      <c r="BQ38" s="9" t="s">
        <v>116</v>
      </c>
      <c r="BR38" s="9" t="s">
        <v>116</v>
      </c>
      <c r="BS38" s="9" t="s">
        <v>116</v>
      </c>
      <c r="BT38" s="9" t="s">
        <v>116</v>
      </c>
      <c r="BU38" s="9" t="s">
        <v>116</v>
      </c>
      <c r="BV38" s="9" t="s">
        <v>116</v>
      </c>
      <c r="BW38" s="9" t="s">
        <v>116</v>
      </c>
      <c r="BX38" s="9" t="s">
        <v>116</v>
      </c>
      <c r="BY38" s="9" t="s">
        <v>116</v>
      </c>
      <c r="BZ38" s="9" t="s">
        <v>116</v>
      </c>
      <c r="CA38" s="9" t="s">
        <v>116</v>
      </c>
      <c r="CB38" s="9" t="s">
        <v>116</v>
      </c>
      <c r="CC38" s="9" t="s">
        <v>116</v>
      </c>
      <c r="CD38" s="9" t="s">
        <v>116</v>
      </c>
      <c r="CE38" s="9" t="s">
        <v>116</v>
      </c>
      <c r="CF38" s="9" t="s">
        <v>116</v>
      </c>
      <c r="CG38" s="9" t="s">
        <v>116</v>
      </c>
      <c r="CH38" s="9" t="s">
        <v>116</v>
      </c>
      <c r="CI38" s="9" t="s">
        <v>116</v>
      </c>
      <c r="CJ38" s="9" t="s">
        <v>116</v>
      </c>
      <c r="CK38" s="9" t="s">
        <v>116</v>
      </c>
      <c r="CL38" s="9" t="s">
        <v>116</v>
      </c>
      <c r="CM38" s="9" t="s">
        <v>116</v>
      </c>
      <c r="CN38" s="9" t="s">
        <v>116</v>
      </c>
      <c r="CO38" s="9" t="s">
        <v>116</v>
      </c>
      <c r="CP38" s="9" t="s">
        <v>116</v>
      </c>
      <c r="CQ38" s="9" t="s">
        <v>116</v>
      </c>
      <c r="CR38" s="9" t="s">
        <v>116</v>
      </c>
      <c r="CS38" s="9" t="s">
        <v>116</v>
      </c>
      <c r="CT38" s="9" t="s">
        <v>116</v>
      </c>
      <c r="CU38" s="9" t="s">
        <v>116</v>
      </c>
      <c r="CV38" s="9" t="s">
        <v>116</v>
      </c>
      <c r="CW38" s="9" t="s">
        <v>116</v>
      </c>
      <c r="CX38" s="9" t="s">
        <v>116</v>
      </c>
      <c r="CY38" s="9" t="s">
        <v>116</v>
      </c>
      <c r="CZ38" s="9" t="s">
        <v>116</v>
      </c>
      <c r="DA38" s="9" t="s">
        <v>116</v>
      </c>
      <c r="DB38" s="9" t="s">
        <v>116</v>
      </c>
      <c r="DD38" s="9">
        <v>32684895</v>
      </c>
      <c r="DE38" s="9" t="s">
        <v>116</v>
      </c>
      <c r="DF38" s="9" t="s">
        <v>116</v>
      </c>
      <c r="DG38" s="9" t="s">
        <v>116</v>
      </c>
      <c r="DH38" s="9" t="s">
        <v>116</v>
      </c>
      <c r="DI38" s="9" t="s">
        <v>116</v>
      </c>
      <c r="DJ38" s="9" t="s">
        <v>116</v>
      </c>
      <c r="DK38" s="9" t="s">
        <v>116</v>
      </c>
      <c r="DL38" s="9" t="s">
        <v>116</v>
      </c>
      <c r="DM38" s="9" t="s">
        <v>116</v>
      </c>
      <c r="DN38" s="9" t="s">
        <v>116</v>
      </c>
      <c r="DO38" s="9" t="s">
        <v>116</v>
      </c>
      <c r="DP38" s="9" t="s">
        <v>116</v>
      </c>
      <c r="DQ38" s="9" t="s">
        <v>116</v>
      </c>
      <c r="DR38" s="9" t="s">
        <v>116</v>
      </c>
      <c r="DS38" s="9" t="s">
        <v>116</v>
      </c>
      <c r="DT38" s="9" t="s">
        <v>116</v>
      </c>
      <c r="DU38" s="9" t="s">
        <v>116</v>
      </c>
      <c r="DV38" s="9" t="s">
        <v>116</v>
      </c>
      <c r="DW38" s="9">
        <v>10586740</v>
      </c>
      <c r="DX38" s="9" t="s">
        <v>116</v>
      </c>
      <c r="DY38" s="9" t="s">
        <v>116</v>
      </c>
      <c r="DZ38" s="9" t="s">
        <v>116</v>
      </c>
      <c r="EA38" s="9" t="s">
        <v>116</v>
      </c>
      <c r="EB38" s="9" t="s">
        <v>116</v>
      </c>
      <c r="EC38" s="9">
        <v>3436569</v>
      </c>
      <c r="ED38" s="9" t="s">
        <v>116</v>
      </c>
      <c r="EE38" s="9" t="s">
        <v>116</v>
      </c>
      <c r="EF38" s="9" t="s">
        <v>116</v>
      </c>
      <c r="EG38" s="9">
        <v>10586740</v>
      </c>
      <c r="EH38" s="9" t="s">
        <v>116</v>
      </c>
      <c r="EI38" s="9" t="s">
        <v>116</v>
      </c>
      <c r="EJ38" s="9" t="s">
        <v>116</v>
      </c>
      <c r="EK38" s="9" t="s">
        <v>116</v>
      </c>
      <c r="EL38" s="9" t="s">
        <v>116</v>
      </c>
      <c r="EM38" s="9" t="s">
        <v>116</v>
      </c>
      <c r="EN38" s="9" t="s">
        <v>116</v>
      </c>
      <c r="EO38" s="9" t="s">
        <v>116</v>
      </c>
      <c r="EP38" s="9" t="s">
        <v>116</v>
      </c>
      <c r="EQ38" s="9" t="s">
        <v>116</v>
      </c>
      <c r="ER38" s="9" t="s">
        <v>116</v>
      </c>
      <c r="ES38" s="9" t="s">
        <v>116</v>
      </c>
      <c r="ET38" s="9" t="s">
        <v>116</v>
      </c>
      <c r="EU38" s="9" t="s">
        <v>116</v>
      </c>
      <c r="EV38" s="9" t="s">
        <v>116</v>
      </c>
      <c r="EW38" s="9" t="s">
        <v>116</v>
      </c>
      <c r="EX38" s="9" t="s">
        <v>116</v>
      </c>
      <c r="EY38" s="9" t="s">
        <v>116</v>
      </c>
      <c r="EZ38" s="9" t="s">
        <v>116</v>
      </c>
      <c r="FA38" s="9" t="s">
        <v>116</v>
      </c>
      <c r="FB38" s="9" t="s">
        <v>116</v>
      </c>
      <c r="FC38" s="9" t="s">
        <v>116</v>
      </c>
      <c r="FD38" s="9" t="s">
        <v>116</v>
      </c>
      <c r="FE38" s="9" t="s">
        <v>116</v>
      </c>
      <c r="FF38" s="9" t="s">
        <v>116</v>
      </c>
      <c r="FG38" s="9" t="s">
        <v>116</v>
      </c>
      <c r="FH38" s="9" t="s">
        <v>116</v>
      </c>
      <c r="FI38" s="9" t="s">
        <v>116</v>
      </c>
      <c r="FJ38" s="9" t="s">
        <v>116</v>
      </c>
      <c r="FK38" s="9" t="s">
        <v>116</v>
      </c>
      <c r="FL38" s="9" t="s">
        <v>116</v>
      </c>
      <c r="FM38" s="9" t="s">
        <v>116</v>
      </c>
      <c r="FN38" s="9" t="s">
        <v>116</v>
      </c>
      <c r="FO38" s="9" t="s">
        <v>116</v>
      </c>
      <c r="FP38" s="9" t="s">
        <v>116</v>
      </c>
      <c r="FQ38" s="9" t="s">
        <v>116</v>
      </c>
      <c r="FR38" s="9" t="s">
        <v>116</v>
      </c>
      <c r="FS38" s="9" t="s">
        <v>116</v>
      </c>
      <c r="FT38" s="9" t="s">
        <v>116</v>
      </c>
      <c r="FU38" s="9" t="s">
        <v>116</v>
      </c>
      <c r="FV38" s="9" t="s">
        <v>116</v>
      </c>
      <c r="FW38" s="9" t="s">
        <v>116</v>
      </c>
      <c r="FX38" s="9" t="s">
        <v>116</v>
      </c>
      <c r="FY38" s="9" t="s">
        <v>116</v>
      </c>
      <c r="FZ38" s="9" t="s">
        <v>116</v>
      </c>
      <c r="GA38" s="9" t="s">
        <v>116</v>
      </c>
      <c r="GB38" s="9" t="s">
        <v>116</v>
      </c>
      <c r="GC38" s="9" t="s">
        <v>116</v>
      </c>
      <c r="GD38" s="9" t="s">
        <v>116</v>
      </c>
      <c r="GE38" s="9" t="s">
        <v>116</v>
      </c>
      <c r="GF38" s="9" t="s">
        <v>116</v>
      </c>
      <c r="GG38" s="9" t="s">
        <v>116</v>
      </c>
      <c r="GH38" s="9" t="s">
        <v>116</v>
      </c>
      <c r="GI38" s="9" t="s">
        <v>116</v>
      </c>
      <c r="GJ38" s="9" t="s">
        <v>116</v>
      </c>
      <c r="GK38" s="9" t="s">
        <v>116</v>
      </c>
      <c r="GL38" s="9" t="s">
        <v>116</v>
      </c>
      <c r="GM38" s="9" t="s">
        <v>116</v>
      </c>
      <c r="GN38" s="9" t="s">
        <v>116</v>
      </c>
      <c r="GO38" s="9" t="s">
        <v>116</v>
      </c>
      <c r="GP38" s="9" t="s">
        <v>116</v>
      </c>
      <c r="GQ38" s="9" t="s">
        <v>116</v>
      </c>
      <c r="GR38" s="9" t="s">
        <v>116</v>
      </c>
      <c r="GS38" s="9" t="s">
        <v>116</v>
      </c>
      <c r="GT38" s="9" t="s">
        <v>116</v>
      </c>
      <c r="GU38" s="9" t="s">
        <v>116</v>
      </c>
      <c r="GV38" s="9" t="s">
        <v>116</v>
      </c>
      <c r="GW38" s="9" t="s">
        <v>116</v>
      </c>
      <c r="GX38" s="9" t="s">
        <v>116</v>
      </c>
      <c r="GY38" s="9" t="s">
        <v>116</v>
      </c>
      <c r="HA38" s="61" t="s">
        <v>42</v>
      </c>
      <c r="HB38" s="61" t="s">
        <v>41</v>
      </c>
      <c r="HC38" s="69">
        <v>23</v>
      </c>
      <c r="HD38" s="156" t="s">
        <v>115</v>
      </c>
      <c r="HE38" s="157" t="s">
        <v>115</v>
      </c>
      <c r="HF38" s="156" t="s">
        <v>115</v>
      </c>
      <c r="HG38" s="157" t="s">
        <v>115</v>
      </c>
      <c r="HH38" s="156" t="s">
        <v>115</v>
      </c>
      <c r="HI38" s="157" t="s">
        <v>115</v>
      </c>
      <c r="HJ38" s="156" t="s">
        <v>115</v>
      </c>
      <c r="HK38" s="157" t="s">
        <v>115</v>
      </c>
      <c r="HL38" s="156" t="s">
        <v>115</v>
      </c>
      <c r="HM38" s="157" t="s">
        <v>115</v>
      </c>
      <c r="HN38" s="156" t="s">
        <v>115</v>
      </c>
      <c r="HO38" s="157" t="s">
        <v>115</v>
      </c>
      <c r="HP38" s="156" t="s">
        <v>115</v>
      </c>
      <c r="HQ38" s="157" t="s">
        <v>115</v>
      </c>
      <c r="HR38" s="156" t="s">
        <v>115</v>
      </c>
      <c r="HS38" s="157" t="s">
        <v>115</v>
      </c>
      <c r="HT38" s="156" t="s">
        <v>115</v>
      </c>
      <c r="HU38" s="157" t="s">
        <v>115</v>
      </c>
      <c r="HV38" s="156" t="s">
        <v>115</v>
      </c>
      <c r="HW38" s="157" t="s">
        <v>115</v>
      </c>
      <c r="HX38" s="156" t="s">
        <v>115</v>
      </c>
      <c r="HY38" s="157" t="s">
        <v>115</v>
      </c>
      <c r="HZ38" s="156" t="s">
        <v>115</v>
      </c>
      <c r="IA38" s="157" t="s">
        <v>115</v>
      </c>
      <c r="IB38" s="156" t="s">
        <v>115</v>
      </c>
      <c r="IC38" s="157" t="s">
        <v>115</v>
      </c>
      <c r="ID38" s="156" t="s">
        <v>115</v>
      </c>
      <c r="IE38" s="157" t="s">
        <v>115</v>
      </c>
      <c r="IF38" s="156" t="s">
        <v>115</v>
      </c>
      <c r="IG38" s="157" t="s">
        <v>115</v>
      </c>
      <c r="IH38" s="156">
        <v>0.21739130434782608</v>
      </c>
      <c r="II38" s="157">
        <v>0.32390313629583328</v>
      </c>
      <c r="IJ38" s="156" t="s">
        <v>115</v>
      </c>
      <c r="IK38" s="157" t="s">
        <v>115</v>
      </c>
      <c r="IL38" s="156" t="s">
        <v>115</v>
      </c>
      <c r="IM38" s="157" t="s">
        <v>115</v>
      </c>
      <c r="IN38" s="156" t="s">
        <v>115</v>
      </c>
      <c r="IO38" s="157" t="s">
        <v>115</v>
      </c>
      <c r="IP38" s="156" t="s">
        <v>115</v>
      </c>
      <c r="IQ38" s="157" t="s">
        <v>115</v>
      </c>
      <c r="IR38" s="156" t="s">
        <v>115</v>
      </c>
      <c r="IS38" s="157" t="s">
        <v>115</v>
      </c>
      <c r="IT38" s="156">
        <v>8.6956521739130432E-2</v>
      </c>
      <c r="IU38" s="157">
        <v>0.10514242129277147</v>
      </c>
      <c r="IV38" s="156" t="s">
        <v>115</v>
      </c>
      <c r="IW38" s="157" t="s">
        <v>115</v>
      </c>
      <c r="IX38" s="156" t="s">
        <v>115</v>
      </c>
      <c r="IY38" s="157" t="s">
        <v>115</v>
      </c>
      <c r="IZ38" s="156" t="s">
        <v>115</v>
      </c>
      <c r="JA38" s="157" t="s">
        <v>115</v>
      </c>
      <c r="JB38" s="156">
        <v>0.21739130434782608</v>
      </c>
      <c r="JC38" s="157">
        <v>0.32390313629583328</v>
      </c>
      <c r="JD38" s="156" t="s">
        <v>115</v>
      </c>
      <c r="JE38" s="157" t="s">
        <v>115</v>
      </c>
      <c r="JF38" s="156" t="s">
        <v>115</v>
      </c>
      <c r="JG38" s="157" t="s">
        <v>115</v>
      </c>
      <c r="JH38" s="156" t="s">
        <v>115</v>
      </c>
      <c r="JI38" s="157" t="s">
        <v>115</v>
      </c>
      <c r="JJ38" s="156" t="s">
        <v>115</v>
      </c>
      <c r="JK38" s="157" t="s">
        <v>115</v>
      </c>
      <c r="JL38" s="156" t="s">
        <v>115</v>
      </c>
      <c r="JM38" s="157" t="s">
        <v>115</v>
      </c>
      <c r="JN38" s="156" t="s">
        <v>115</v>
      </c>
      <c r="JO38" s="157" t="s">
        <v>115</v>
      </c>
      <c r="JP38" s="156" t="s">
        <v>115</v>
      </c>
      <c r="JQ38" s="157" t="s">
        <v>115</v>
      </c>
      <c r="JR38" s="156" t="s">
        <v>115</v>
      </c>
      <c r="JS38" s="157" t="s">
        <v>115</v>
      </c>
      <c r="JT38" s="156" t="s">
        <v>115</v>
      </c>
      <c r="JU38" s="157" t="s">
        <v>115</v>
      </c>
      <c r="JV38" s="156" t="s">
        <v>115</v>
      </c>
      <c r="JW38" s="157" t="s">
        <v>115</v>
      </c>
      <c r="JX38" s="156" t="s">
        <v>115</v>
      </c>
      <c r="JY38" s="157" t="s">
        <v>115</v>
      </c>
      <c r="JZ38" s="156" t="s">
        <v>115</v>
      </c>
      <c r="KA38" s="157" t="s">
        <v>115</v>
      </c>
      <c r="KB38" s="156" t="s">
        <v>115</v>
      </c>
      <c r="KC38" s="157" t="s">
        <v>115</v>
      </c>
      <c r="KD38" s="156" t="s">
        <v>115</v>
      </c>
      <c r="KE38" s="157" t="s">
        <v>115</v>
      </c>
      <c r="KF38" s="156" t="s">
        <v>115</v>
      </c>
      <c r="KG38" s="157" t="s">
        <v>115</v>
      </c>
      <c r="KH38" s="156" t="s">
        <v>115</v>
      </c>
      <c r="KI38" s="157" t="s">
        <v>115</v>
      </c>
      <c r="KJ38" s="156" t="s">
        <v>115</v>
      </c>
      <c r="KK38" s="157" t="s">
        <v>115</v>
      </c>
      <c r="KL38" s="156" t="s">
        <v>115</v>
      </c>
      <c r="KM38" s="157" t="s">
        <v>115</v>
      </c>
      <c r="KN38" s="156" t="s">
        <v>115</v>
      </c>
      <c r="KO38" s="157" t="s">
        <v>115</v>
      </c>
      <c r="KP38" s="156" t="s">
        <v>115</v>
      </c>
      <c r="KQ38" s="157" t="s">
        <v>115</v>
      </c>
      <c r="KR38" s="156" t="s">
        <v>115</v>
      </c>
      <c r="KS38" s="157" t="s">
        <v>115</v>
      </c>
      <c r="KT38" s="156" t="s">
        <v>115</v>
      </c>
      <c r="KU38" s="157" t="s">
        <v>115</v>
      </c>
      <c r="KV38" s="156" t="s">
        <v>115</v>
      </c>
      <c r="KW38" s="157" t="s">
        <v>115</v>
      </c>
      <c r="KX38" s="156" t="s">
        <v>115</v>
      </c>
      <c r="KY38" s="157" t="s">
        <v>115</v>
      </c>
      <c r="KZ38" s="156" t="s">
        <v>115</v>
      </c>
      <c r="LA38" s="157" t="s">
        <v>115</v>
      </c>
      <c r="LB38" s="156" t="s">
        <v>115</v>
      </c>
      <c r="LC38" s="157" t="s">
        <v>115</v>
      </c>
      <c r="LD38" s="156" t="s">
        <v>115</v>
      </c>
      <c r="LE38" s="157" t="s">
        <v>115</v>
      </c>
    </row>
    <row r="39" spans="1:317" ht="17.25" x14ac:dyDescent="0.35">
      <c r="B39" s="8">
        <v>12302</v>
      </c>
      <c r="C39" s="8" t="s">
        <v>39</v>
      </c>
      <c r="D39" s="8" t="s">
        <v>38</v>
      </c>
      <c r="E39" s="9">
        <v>2</v>
      </c>
      <c r="F39" s="27"/>
      <c r="G39" s="9">
        <v>76</v>
      </c>
      <c r="H39" s="9" t="s">
        <v>116</v>
      </c>
      <c r="I39" s="9">
        <v>66</v>
      </c>
      <c r="J39" s="9" t="s">
        <v>116</v>
      </c>
      <c r="K39" s="9">
        <v>12</v>
      </c>
      <c r="L39" s="9" t="s">
        <v>116</v>
      </c>
      <c r="M39" s="9" t="s">
        <v>116</v>
      </c>
      <c r="N39" s="9" t="s">
        <v>116</v>
      </c>
      <c r="O39" s="9" t="s">
        <v>116</v>
      </c>
      <c r="P39" s="9" t="s">
        <v>116</v>
      </c>
      <c r="Q39" s="9" t="s">
        <v>116</v>
      </c>
      <c r="R39" s="9" t="s">
        <v>116</v>
      </c>
      <c r="S39" s="9">
        <v>12</v>
      </c>
      <c r="T39" s="9">
        <v>12</v>
      </c>
      <c r="U39" s="9">
        <v>12</v>
      </c>
      <c r="V39" s="9">
        <v>12</v>
      </c>
      <c r="W39" s="9">
        <v>10</v>
      </c>
      <c r="X39" s="9" t="s">
        <v>116</v>
      </c>
      <c r="Y39" s="9">
        <v>10</v>
      </c>
      <c r="Z39" s="9">
        <v>2</v>
      </c>
      <c r="AA39" s="9" t="s">
        <v>116</v>
      </c>
      <c r="AB39" s="9" t="s">
        <v>116</v>
      </c>
      <c r="AC39" s="9" t="s">
        <v>116</v>
      </c>
      <c r="AD39" s="9" t="s">
        <v>116</v>
      </c>
      <c r="AE39" s="9" t="s">
        <v>116</v>
      </c>
      <c r="AF39" s="9" t="s">
        <v>116</v>
      </c>
      <c r="AG39" s="9" t="s">
        <v>116</v>
      </c>
      <c r="AH39" s="9" t="s">
        <v>116</v>
      </c>
      <c r="AI39" s="9" t="s">
        <v>116</v>
      </c>
      <c r="AJ39" s="9">
        <v>2</v>
      </c>
      <c r="AK39" s="9" t="s">
        <v>116</v>
      </c>
      <c r="AL39" s="9" t="s">
        <v>116</v>
      </c>
      <c r="AM39" s="9">
        <v>11</v>
      </c>
      <c r="AN39" s="9" t="s">
        <v>116</v>
      </c>
      <c r="AO39" s="9" t="s">
        <v>116</v>
      </c>
      <c r="AP39" s="9" t="s">
        <v>116</v>
      </c>
      <c r="AQ39" s="9" t="s">
        <v>116</v>
      </c>
      <c r="AR39" s="9" t="s">
        <v>116</v>
      </c>
      <c r="AS39" s="9" t="s">
        <v>116</v>
      </c>
      <c r="AT39" s="9" t="s">
        <v>116</v>
      </c>
      <c r="AU39" s="9" t="s">
        <v>116</v>
      </c>
      <c r="AV39" s="9" t="s">
        <v>116</v>
      </c>
      <c r="AW39" s="9" t="s">
        <v>116</v>
      </c>
      <c r="AX39" s="9" t="s">
        <v>116</v>
      </c>
      <c r="AY39" s="9" t="s">
        <v>116</v>
      </c>
      <c r="AZ39" s="9" t="s">
        <v>116</v>
      </c>
      <c r="BA39" s="9" t="s">
        <v>116</v>
      </c>
      <c r="BB39" s="9" t="s">
        <v>116</v>
      </c>
      <c r="BC39" s="9" t="s">
        <v>116</v>
      </c>
      <c r="BD39" s="9" t="s">
        <v>116</v>
      </c>
      <c r="BE39" s="9" t="s">
        <v>116</v>
      </c>
      <c r="BF39" s="9" t="s">
        <v>116</v>
      </c>
      <c r="BG39" s="9">
        <v>5</v>
      </c>
      <c r="BH39" s="9" t="s">
        <v>116</v>
      </c>
      <c r="BI39" s="9" t="s">
        <v>116</v>
      </c>
      <c r="BJ39" s="9" t="s">
        <v>116</v>
      </c>
      <c r="BK39" s="9" t="s">
        <v>116</v>
      </c>
      <c r="BL39" s="9" t="s">
        <v>116</v>
      </c>
      <c r="BM39" s="9" t="s">
        <v>116</v>
      </c>
      <c r="BN39" s="9" t="s">
        <v>116</v>
      </c>
      <c r="BO39" s="9" t="s">
        <v>116</v>
      </c>
      <c r="BP39" s="9" t="s">
        <v>116</v>
      </c>
      <c r="BQ39" s="9" t="s">
        <v>116</v>
      </c>
      <c r="BR39" s="9">
        <v>6</v>
      </c>
      <c r="BS39" s="9" t="s">
        <v>116</v>
      </c>
      <c r="BT39" s="9" t="s">
        <v>116</v>
      </c>
      <c r="BU39" s="9" t="s">
        <v>116</v>
      </c>
      <c r="BV39" s="9" t="s">
        <v>116</v>
      </c>
      <c r="BW39" s="9" t="s">
        <v>116</v>
      </c>
      <c r="BX39" s="9" t="s">
        <v>116</v>
      </c>
      <c r="BY39" s="9" t="s">
        <v>116</v>
      </c>
      <c r="BZ39" s="9" t="s">
        <v>116</v>
      </c>
      <c r="CA39" s="9" t="s">
        <v>116</v>
      </c>
      <c r="CB39" s="9" t="s">
        <v>116</v>
      </c>
      <c r="CC39" s="9" t="s">
        <v>116</v>
      </c>
      <c r="CD39" s="9">
        <v>2</v>
      </c>
      <c r="CE39" s="9" t="s">
        <v>116</v>
      </c>
      <c r="CF39" s="9" t="s">
        <v>116</v>
      </c>
      <c r="CG39" s="9" t="s">
        <v>116</v>
      </c>
      <c r="CH39" s="9" t="s">
        <v>116</v>
      </c>
      <c r="CI39" s="9" t="s">
        <v>116</v>
      </c>
      <c r="CJ39" s="9" t="s">
        <v>116</v>
      </c>
      <c r="CK39" s="9" t="s">
        <v>116</v>
      </c>
      <c r="CL39" s="9" t="s">
        <v>116</v>
      </c>
      <c r="CM39" s="9">
        <v>1</v>
      </c>
      <c r="CN39" s="9" t="s">
        <v>116</v>
      </c>
      <c r="CO39" s="9" t="s">
        <v>116</v>
      </c>
      <c r="CP39" s="9" t="s">
        <v>116</v>
      </c>
      <c r="CQ39" s="9" t="s">
        <v>116</v>
      </c>
      <c r="CR39" s="9" t="s">
        <v>116</v>
      </c>
      <c r="CS39" s="9" t="s">
        <v>116</v>
      </c>
      <c r="CT39" s="9" t="s">
        <v>116</v>
      </c>
      <c r="CU39" s="9" t="s">
        <v>116</v>
      </c>
      <c r="CV39" s="9" t="s">
        <v>116</v>
      </c>
      <c r="CW39" s="9" t="s">
        <v>116</v>
      </c>
      <c r="CX39" s="9" t="s">
        <v>116</v>
      </c>
      <c r="CY39" s="9" t="s">
        <v>116</v>
      </c>
      <c r="CZ39" s="9" t="s">
        <v>116</v>
      </c>
      <c r="DA39" s="9" t="s">
        <v>116</v>
      </c>
      <c r="DB39" s="9" t="s">
        <v>116</v>
      </c>
      <c r="DD39" s="9">
        <v>18570460</v>
      </c>
      <c r="DE39" s="9" t="s">
        <v>116</v>
      </c>
      <c r="DF39" s="9">
        <v>16681739</v>
      </c>
      <c r="DG39" s="9" t="s">
        <v>116</v>
      </c>
      <c r="DH39" s="9">
        <v>4217395</v>
      </c>
      <c r="DI39" s="9" t="s">
        <v>116</v>
      </c>
      <c r="DJ39" s="9" t="s">
        <v>116</v>
      </c>
      <c r="DK39" s="9" t="s">
        <v>116</v>
      </c>
      <c r="DL39" s="9" t="s">
        <v>116</v>
      </c>
      <c r="DM39" s="9" t="s">
        <v>116</v>
      </c>
      <c r="DN39" s="9" t="s">
        <v>116</v>
      </c>
      <c r="DO39" s="9" t="s">
        <v>116</v>
      </c>
      <c r="DP39" s="9">
        <v>4217395</v>
      </c>
      <c r="DQ39" s="9">
        <v>4217395</v>
      </c>
      <c r="DR39" s="9">
        <v>4217395</v>
      </c>
      <c r="DS39" s="9">
        <v>4217395</v>
      </c>
      <c r="DT39" s="9">
        <v>1578251</v>
      </c>
      <c r="DU39" s="9" t="s">
        <v>116</v>
      </c>
      <c r="DV39" s="9">
        <v>1578251</v>
      </c>
      <c r="DW39" s="9">
        <v>2639144</v>
      </c>
      <c r="DX39" s="9" t="s">
        <v>116</v>
      </c>
      <c r="DY39" s="9" t="s">
        <v>116</v>
      </c>
      <c r="DZ39" s="9" t="s">
        <v>116</v>
      </c>
      <c r="EA39" s="9" t="s">
        <v>116</v>
      </c>
      <c r="EB39" s="9" t="s">
        <v>116</v>
      </c>
      <c r="EC39" s="9" t="s">
        <v>116</v>
      </c>
      <c r="ED39" s="9" t="s">
        <v>116</v>
      </c>
      <c r="EE39" s="9" t="s">
        <v>116</v>
      </c>
      <c r="EF39" s="9" t="s">
        <v>116</v>
      </c>
      <c r="EG39" s="9">
        <v>2639144</v>
      </c>
      <c r="EH39" s="9" t="s">
        <v>116</v>
      </c>
      <c r="EI39" s="9" t="s">
        <v>116</v>
      </c>
      <c r="EJ39" s="9">
        <v>4130523</v>
      </c>
      <c r="EK39" s="9" t="s">
        <v>116</v>
      </c>
      <c r="EL39" s="9" t="s">
        <v>116</v>
      </c>
      <c r="EM39" s="9" t="s">
        <v>116</v>
      </c>
      <c r="EN39" s="9" t="s">
        <v>116</v>
      </c>
      <c r="EO39" s="9" t="s">
        <v>116</v>
      </c>
      <c r="EP39" s="9" t="s">
        <v>116</v>
      </c>
      <c r="EQ39" s="9" t="s">
        <v>116</v>
      </c>
      <c r="ER39" s="9" t="s">
        <v>116</v>
      </c>
      <c r="ES39" s="9" t="s">
        <v>116</v>
      </c>
      <c r="ET39" s="9" t="s">
        <v>116</v>
      </c>
      <c r="EU39" s="9" t="s">
        <v>116</v>
      </c>
      <c r="EV39" s="9" t="s">
        <v>116</v>
      </c>
      <c r="EW39" s="9" t="s">
        <v>116</v>
      </c>
      <c r="EX39" s="9" t="s">
        <v>116</v>
      </c>
      <c r="EY39" s="9" t="s">
        <v>116</v>
      </c>
      <c r="EZ39" s="9" t="s">
        <v>116</v>
      </c>
      <c r="FA39" s="9" t="s">
        <v>116</v>
      </c>
      <c r="FB39" s="9" t="s">
        <v>116</v>
      </c>
      <c r="FC39" s="9" t="s">
        <v>116</v>
      </c>
      <c r="FD39" s="9">
        <v>55147</v>
      </c>
      <c r="FE39" s="9" t="s">
        <v>116</v>
      </c>
      <c r="FF39" s="9" t="s">
        <v>116</v>
      </c>
      <c r="FG39" s="9" t="s">
        <v>116</v>
      </c>
      <c r="FH39" s="9" t="s">
        <v>116</v>
      </c>
      <c r="FI39" s="9" t="s">
        <v>116</v>
      </c>
      <c r="FJ39" s="9" t="s">
        <v>116</v>
      </c>
      <c r="FK39" s="9" t="s">
        <v>116</v>
      </c>
      <c r="FL39" s="9" t="s">
        <v>116</v>
      </c>
      <c r="FM39" s="9" t="s">
        <v>116</v>
      </c>
      <c r="FN39" s="9" t="s">
        <v>116</v>
      </c>
      <c r="FO39" s="9">
        <v>360484</v>
      </c>
      <c r="FP39" s="9" t="s">
        <v>116</v>
      </c>
      <c r="FQ39" s="9" t="s">
        <v>116</v>
      </c>
      <c r="FR39" s="9" t="s">
        <v>116</v>
      </c>
      <c r="FS39" s="9" t="s">
        <v>116</v>
      </c>
      <c r="FT39" s="9" t="s">
        <v>116</v>
      </c>
      <c r="FU39" s="9" t="s">
        <v>116</v>
      </c>
      <c r="FV39" s="9" t="s">
        <v>116</v>
      </c>
      <c r="FW39" s="9" t="s">
        <v>116</v>
      </c>
      <c r="FX39" s="9" t="s">
        <v>116</v>
      </c>
      <c r="FY39" s="9" t="s">
        <v>116</v>
      </c>
      <c r="FZ39" s="9" t="s">
        <v>116</v>
      </c>
      <c r="GA39" s="9">
        <v>441184</v>
      </c>
      <c r="GB39" s="9" t="s">
        <v>116</v>
      </c>
      <c r="GC39" s="9" t="s">
        <v>116</v>
      </c>
      <c r="GD39" s="9" t="s">
        <v>116</v>
      </c>
      <c r="GE39" s="9" t="s">
        <v>116</v>
      </c>
      <c r="GF39" s="9" t="s">
        <v>116</v>
      </c>
      <c r="GG39" s="9" t="s">
        <v>116</v>
      </c>
      <c r="GH39" s="9" t="s">
        <v>116</v>
      </c>
      <c r="GI39" s="9" t="s">
        <v>116</v>
      </c>
      <c r="GJ39" s="9">
        <v>147552</v>
      </c>
      <c r="GK39" s="9" t="s">
        <v>116</v>
      </c>
      <c r="GL39" s="9" t="s">
        <v>116</v>
      </c>
      <c r="GM39" s="9" t="s">
        <v>116</v>
      </c>
      <c r="GN39" s="9" t="s">
        <v>116</v>
      </c>
      <c r="GO39" s="9" t="s">
        <v>116</v>
      </c>
      <c r="GP39" s="9" t="s">
        <v>116</v>
      </c>
      <c r="GQ39" s="9" t="s">
        <v>116</v>
      </c>
      <c r="GR39" s="9" t="s">
        <v>116</v>
      </c>
      <c r="GS39" s="9" t="s">
        <v>116</v>
      </c>
      <c r="GT39" s="9" t="s">
        <v>116</v>
      </c>
      <c r="GU39" s="9" t="s">
        <v>116</v>
      </c>
      <c r="GV39" s="9" t="s">
        <v>116</v>
      </c>
      <c r="GW39" s="9" t="s">
        <v>116</v>
      </c>
      <c r="GX39" s="9" t="s">
        <v>116</v>
      </c>
      <c r="GY39" s="9" t="s">
        <v>116</v>
      </c>
      <c r="HA39" s="61" t="s">
        <v>39</v>
      </c>
      <c r="HB39" s="61" t="s">
        <v>38</v>
      </c>
      <c r="HC39" s="69">
        <v>76</v>
      </c>
      <c r="HD39" s="156">
        <v>0.86842105263157898</v>
      </c>
      <c r="HE39" s="157">
        <v>0.89829433411988713</v>
      </c>
      <c r="HF39" s="156" t="s">
        <v>115</v>
      </c>
      <c r="HG39" s="157" t="s">
        <v>115</v>
      </c>
      <c r="HH39" s="156">
        <v>6.5789473684210523E-2</v>
      </c>
      <c r="HI39" s="157">
        <v>2.9696087226703054E-3</v>
      </c>
      <c r="HJ39" s="156" t="s">
        <v>115</v>
      </c>
      <c r="HK39" s="157" t="s">
        <v>115</v>
      </c>
      <c r="HL39" s="156" t="s">
        <v>115</v>
      </c>
      <c r="HM39" s="157" t="s">
        <v>115</v>
      </c>
      <c r="HN39" s="156" t="s">
        <v>115</v>
      </c>
      <c r="HO39" s="157" t="s">
        <v>115</v>
      </c>
      <c r="HP39" s="156" t="s">
        <v>115</v>
      </c>
      <c r="HQ39" s="157" t="s">
        <v>115</v>
      </c>
      <c r="HR39" s="156" t="s">
        <v>115</v>
      </c>
      <c r="HS39" s="157" t="s">
        <v>115</v>
      </c>
      <c r="HT39" s="156" t="s">
        <v>115</v>
      </c>
      <c r="HU39" s="157" t="s">
        <v>115</v>
      </c>
      <c r="HV39" s="156" t="s">
        <v>115</v>
      </c>
      <c r="HW39" s="157" t="s">
        <v>115</v>
      </c>
      <c r="HX39" s="156" t="s">
        <v>115</v>
      </c>
      <c r="HY39" s="157" t="s">
        <v>115</v>
      </c>
      <c r="HZ39" s="156" t="s">
        <v>115</v>
      </c>
      <c r="IA39" s="157" t="s">
        <v>115</v>
      </c>
      <c r="IB39" s="156">
        <v>7.8947368421052627E-2</v>
      </c>
      <c r="IC39" s="157">
        <v>1.9411689317335164E-2</v>
      </c>
      <c r="ID39" s="156" t="s">
        <v>115</v>
      </c>
      <c r="IE39" s="157" t="s">
        <v>115</v>
      </c>
      <c r="IF39" s="156">
        <v>0.14473684210526316</v>
      </c>
      <c r="IG39" s="157">
        <v>0.2224243772098268</v>
      </c>
      <c r="IH39" s="156">
        <v>2.6315789473684209E-2</v>
      </c>
      <c r="II39" s="157">
        <v>0.14211516569864183</v>
      </c>
      <c r="IJ39" s="156" t="s">
        <v>115</v>
      </c>
      <c r="IK39" s="157" t="s">
        <v>115</v>
      </c>
      <c r="IL39" s="156" t="s">
        <v>115</v>
      </c>
      <c r="IM39" s="157" t="s">
        <v>115</v>
      </c>
      <c r="IN39" s="156" t="s">
        <v>115</v>
      </c>
      <c r="IO39" s="157" t="s">
        <v>115</v>
      </c>
      <c r="IP39" s="156" t="s">
        <v>115</v>
      </c>
      <c r="IQ39" s="157" t="s">
        <v>115</v>
      </c>
      <c r="IR39" s="156" t="s">
        <v>115</v>
      </c>
      <c r="IS39" s="157" t="s">
        <v>115</v>
      </c>
      <c r="IT39" s="156" t="s">
        <v>115</v>
      </c>
      <c r="IU39" s="157" t="s">
        <v>115</v>
      </c>
      <c r="IV39" s="156" t="s">
        <v>115</v>
      </c>
      <c r="IW39" s="157" t="s">
        <v>115</v>
      </c>
      <c r="IX39" s="156" t="s">
        <v>115</v>
      </c>
      <c r="IY39" s="157" t="s">
        <v>115</v>
      </c>
      <c r="IZ39" s="156" t="s">
        <v>115</v>
      </c>
      <c r="JA39" s="157" t="s">
        <v>115</v>
      </c>
      <c r="JB39" s="156">
        <v>2.6315789473684209E-2</v>
      </c>
      <c r="JC39" s="157">
        <v>0.14211516569864183</v>
      </c>
      <c r="JD39" s="156" t="s">
        <v>115</v>
      </c>
      <c r="JE39" s="157" t="s">
        <v>115</v>
      </c>
      <c r="JF39" s="156" t="s">
        <v>115</v>
      </c>
      <c r="JG39" s="157" t="s">
        <v>115</v>
      </c>
      <c r="JH39" s="156" t="s">
        <v>115</v>
      </c>
      <c r="JI39" s="157" t="s">
        <v>115</v>
      </c>
      <c r="JJ39" s="156">
        <v>0.15789473684210525</v>
      </c>
      <c r="JK39" s="157">
        <v>0.22710234426072376</v>
      </c>
      <c r="JL39" s="156" t="s">
        <v>115</v>
      </c>
      <c r="JM39" s="157" t="s">
        <v>115</v>
      </c>
      <c r="JN39" s="156" t="s">
        <v>115</v>
      </c>
      <c r="JO39" s="157" t="s">
        <v>115</v>
      </c>
      <c r="JP39" s="156" t="s">
        <v>115</v>
      </c>
      <c r="JQ39" s="157" t="s">
        <v>115</v>
      </c>
      <c r="JR39" s="156" t="s">
        <v>115</v>
      </c>
      <c r="JS39" s="157" t="s">
        <v>115</v>
      </c>
      <c r="JT39" s="156" t="s">
        <v>115</v>
      </c>
      <c r="JU39" s="157" t="s">
        <v>115</v>
      </c>
      <c r="JV39" s="156" t="s">
        <v>115</v>
      </c>
      <c r="JW39" s="157" t="s">
        <v>115</v>
      </c>
      <c r="JX39" s="156">
        <v>0.15789473684210525</v>
      </c>
      <c r="JY39" s="157">
        <v>0.22710234426072376</v>
      </c>
      <c r="JZ39" s="156">
        <v>0.15789473684210525</v>
      </c>
      <c r="KA39" s="157">
        <v>0.22710234426072376</v>
      </c>
      <c r="KB39" s="156">
        <v>0.15789473684210525</v>
      </c>
      <c r="KC39" s="157">
        <v>0.22710234426072376</v>
      </c>
      <c r="KD39" s="156">
        <v>0.15789473684210525</v>
      </c>
      <c r="KE39" s="157">
        <v>0.22710234426072376</v>
      </c>
      <c r="KF39" s="156">
        <v>0.13157894736842105</v>
      </c>
      <c r="KG39" s="157">
        <v>8.4987178562081933E-2</v>
      </c>
      <c r="KH39" s="156" t="s">
        <v>115</v>
      </c>
      <c r="KI39" s="157" t="s">
        <v>115</v>
      </c>
      <c r="KJ39" s="156">
        <v>0.13157894736842105</v>
      </c>
      <c r="KK39" s="157">
        <v>8.4987178562081933E-2</v>
      </c>
      <c r="KL39" s="156" t="s">
        <v>115</v>
      </c>
      <c r="KM39" s="157" t="s">
        <v>115</v>
      </c>
      <c r="KN39" s="156" t="s">
        <v>115</v>
      </c>
      <c r="KO39" s="157" t="s">
        <v>115</v>
      </c>
      <c r="KP39" s="156">
        <v>2.6315789473684209E-2</v>
      </c>
      <c r="KQ39" s="157">
        <v>2.3757300573060657E-2</v>
      </c>
      <c r="KR39" s="156" t="s">
        <v>115</v>
      </c>
      <c r="KS39" s="157" t="s">
        <v>115</v>
      </c>
      <c r="KT39" s="156" t="s">
        <v>115</v>
      </c>
      <c r="KU39" s="157" t="s">
        <v>115</v>
      </c>
      <c r="KV39" s="156" t="s">
        <v>115</v>
      </c>
      <c r="KW39" s="157" t="s">
        <v>115</v>
      </c>
      <c r="KX39" s="156" t="s">
        <v>115</v>
      </c>
      <c r="KY39" s="157" t="s">
        <v>115</v>
      </c>
      <c r="KZ39" s="156" t="s">
        <v>115</v>
      </c>
      <c r="LA39" s="157" t="s">
        <v>115</v>
      </c>
      <c r="LB39" s="156">
        <v>1.3157894736842105E-2</v>
      </c>
      <c r="LC39" s="157">
        <v>7.9455220818439604E-3</v>
      </c>
      <c r="LD39" s="156" t="s">
        <v>115</v>
      </c>
      <c r="LE39" s="157" t="s">
        <v>115</v>
      </c>
    </row>
    <row r="40" spans="1:317" ht="17.25" x14ac:dyDescent="0.35">
      <c r="B40" s="8">
        <v>12303</v>
      </c>
      <c r="C40" s="8" t="s">
        <v>37</v>
      </c>
      <c r="D40" s="8" t="s">
        <v>36</v>
      </c>
      <c r="E40" s="9">
        <v>1</v>
      </c>
      <c r="F40" s="27"/>
      <c r="G40" s="9">
        <v>271</v>
      </c>
      <c r="H40" s="9" t="s">
        <v>116</v>
      </c>
      <c r="I40" s="9">
        <v>19</v>
      </c>
      <c r="J40" s="9" t="s">
        <v>116</v>
      </c>
      <c r="K40" s="9">
        <v>64</v>
      </c>
      <c r="L40" s="9">
        <v>20</v>
      </c>
      <c r="M40" s="9">
        <v>2</v>
      </c>
      <c r="N40" s="9" t="s">
        <v>116</v>
      </c>
      <c r="O40" s="9">
        <v>27</v>
      </c>
      <c r="P40" s="9" t="s">
        <v>116</v>
      </c>
      <c r="Q40" s="9">
        <v>21</v>
      </c>
      <c r="R40" s="9">
        <v>6</v>
      </c>
      <c r="S40" s="9">
        <v>29</v>
      </c>
      <c r="T40" s="9">
        <v>31</v>
      </c>
      <c r="U40" s="9">
        <v>34</v>
      </c>
      <c r="V40" s="9">
        <v>25</v>
      </c>
      <c r="W40" s="9">
        <v>27</v>
      </c>
      <c r="X40" s="9">
        <v>56</v>
      </c>
      <c r="Y40" s="9">
        <v>21</v>
      </c>
      <c r="Z40" s="9">
        <v>22</v>
      </c>
      <c r="AA40" s="9" t="s">
        <v>116</v>
      </c>
      <c r="AB40" s="9" t="s">
        <v>116</v>
      </c>
      <c r="AC40" s="9" t="s">
        <v>116</v>
      </c>
      <c r="AD40" s="9" t="s">
        <v>116</v>
      </c>
      <c r="AE40" s="9" t="s">
        <v>116</v>
      </c>
      <c r="AF40" s="9">
        <v>21</v>
      </c>
      <c r="AG40" s="9" t="s">
        <v>116</v>
      </c>
      <c r="AH40" s="9" t="s">
        <v>116</v>
      </c>
      <c r="AI40" s="9" t="s">
        <v>116</v>
      </c>
      <c r="AJ40" s="9">
        <v>2</v>
      </c>
      <c r="AK40" s="9" t="s">
        <v>116</v>
      </c>
      <c r="AL40" s="9" t="s">
        <v>116</v>
      </c>
      <c r="AM40" s="9" t="s">
        <v>116</v>
      </c>
      <c r="AN40" s="9" t="s">
        <v>116</v>
      </c>
      <c r="AO40" s="9">
        <v>1</v>
      </c>
      <c r="AP40" s="9" t="s">
        <v>116</v>
      </c>
      <c r="AQ40" s="9" t="s">
        <v>116</v>
      </c>
      <c r="AR40" s="9" t="s">
        <v>116</v>
      </c>
      <c r="AS40" s="9" t="s">
        <v>116</v>
      </c>
      <c r="AT40" s="9" t="s">
        <v>116</v>
      </c>
      <c r="AU40" s="9" t="s">
        <v>116</v>
      </c>
      <c r="AV40" s="9" t="s">
        <v>116</v>
      </c>
      <c r="AW40" s="9" t="s">
        <v>116</v>
      </c>
      <c r="AX40" s="9" t="s">
        <v>116</v>
      </c>
      <c r="AY40" s="9" t="s">
        <v>116</v>
      </c>
      <c r="AZ40" s="9" t="s">
        <v>116</v>
      </c>
      <c r="BA40" s="9" t="s">
        <v>116</v>
      </c>
      <c r="BB40" s="9" t="s">
        <v>116</v>
      </c>
      <c r="BC40" s="9" t="s">
        <v>116</v>
      </c>
      <c r="BD40" s="9" t="s">
        <v>116</v>
      </c>
      <c r="BE40" s="9" t="s">
        <v>116</v>
      </c>
      <c r="BF40" s="9" t="s">
        <v>116</v>
      </c>
      <c r="BG40" s="9">
        <v>6</v>
      </c>
      <c r="BH40" s="9" t="s">
        <v>116</v>
      </c>
      <c r="BI40" s="9">
        <v>3</v>
      </c>
      <c r="BJ40" s="9" t="s">
        <v>116</v>
      </c>
      <c r="BK40" s="9" t="s">
        <v>116</v>
      </c>
      <c r="BL40" s="9" t="s">
        <v>116</v>
      </c>
      <c r="BM40" s="9" t="s">
        <v>116</v>
      </c>
      <c r="BN40" s="9" t="s">
        <v>116</v>
      </c>
      <c r="BO40" s="9" t="s">
        <v>116</v>
      </c>
      <c r="BP40" s="9" t="s">
        <v>116</v>
      </c>
      <c r="BQ40" s="9" t="s">
        <v>116</v>
      </c>
      <c r="BR40" s="9">
        <v>3</v>
      </c>
      <c r="BS40" s="9" t="s">
        <v>116</v>
      </c>
      <c r="BT40" s="9" t="s">
        <v>116</v>
      </c>
      <c r="BU40" s="9" t="s">
        <v>116</v>
      </c>
      <c r="BV40" s="9" t="s">
        <v>116</v>
      </c>
      <c r="BW40" s="9" t="s">
        <v>116</v>
      </c>
      <c r="BX40" s="9" t="s">
        <v>116</v>
      </c>
      <c r="BY40" s="9">
        <v>1</v>
      </c>
      <c r="BZ40" s="9" t="s">
        <v>116</v>
      </c>
      <c r="CA40" s="9" t="s">
        <v>116</v>
      </c>
      <c r="CB40" s="9" t="s">
        <v>116</v>
      </c>
      <c r="CC40" s="9" t="s">
        <v>116</v>
      </c>
      <c r="CD40" s="9" t="s">
        <v>116</v>
      </c>
      <c r="CE40" s="9" t="s">
        <v>116</v>
      </c>
      <c r="CF40" s="9" t="s">
        <v>116</v>
      </c>
      <c r="CG40" s="9" t="s">
        <v>116</v>
      </c>
      <c r="CH40" s="9" t="s">
        <v>116</v>
      </c>
      <c r="CI40" s="9" t="s">
        <v>116</v>
      </c>
      <c r="CJ40" s="9" t="s">
        <v>116</v>
      </c>
      <c r="CK40" s="9">
        <v>3</v>
      </c>
      <c r="CL40" s="9" t="s">
        <v>116</v>
      </c>
      <c r="CM40" s="9">
        <v>2</v>
      </c>
      <c r="CN40" s="9" t="s">
        <v>116</v>
      </c>
      <c r="CO40" s="9" t="s">
        <v>116</v>
      </c>
      <c r="CP40" s="9" t="s">
        <v>116</v>
      </c>
      <c r="CQ40" s="9" t="s">
        <v>116</v>
      </c>
      <c r="CR40" s="9" t="s">
        <v>116</v>
      </c>
      <c r="CS40" s="9" t="s">
        <v>116</v>
      </c>
      <c r="CT40" s="9" t="s">
        <v>116</v>
      </c>
      <c r="CU40" s="9" t="s">
        <v>116</v>
      </c>
      <c r="CV40" s="9" t="s">
        <v>116</v>
      </c>
      <c r="CW40" s="9" t="s">
        <v>116</v>
      </c>
      <c r="CX40" s="9" t="s">
        <v>116</v>
      </c>
      <c r="CY40" s="9" t="s">
        <v>116</v>
      </c>
      <c r="CZ40" s="9" t="s">
        <v>116</v>
      </c>
      <c r="DA40" s="9" t="s">
        <v>116</v>
      </c>
      <c r="DB40" s="9" t="s">
        <v>116</v>
      </c>
      <c r="DD40" s="9">
        <v>57013436</v>
      </c>
      <c r="DE40" s="9" t="s">
        <v>116</v>
      </c>
      <c r="DF40" s="9">
        <v>2201669</v>
      </c>
      <c r="DG40" s="9" t="s">
        <v>116</v>
      </c>
      <c r="DH40" s="9">
        <v>6626880</v>
      </c>
      <c r="DI40" s="9">
        <v>5620356</v>
      </c>
      <c r="DJ40" s="9">
        <v>29091</v>
      </c>
      <c r="DK40" s="9" t="s">
        <v>116</v>
      </c>
      <c r="DL40" s="9">
        <v>4547778</v>
      </c>
      <c r="DM40" s="9" t="s">
        <v>116</v>
      </c>
      <c r="DN40" s="9">
        <v>2747213</v>
      </c>
      <c r="DO40" s="9">
        <v>323045</v>
      </c>
      <c r="DP40" s="9">
        <v>3104840</v>
      </c>
      <c r="DQ40" s="9">
        <v>5042988</v>
      </c>
      <c r="DR40" s="9">
        <v>5369583</v>
      </c>
      <c r="DS40" s="9">
        <v>3099857</v>
      </c>
      <c r="DT40" s="9">
        <v>3082161</v>
      </c>
      <c r="DU40" s="9">
        <v>6278882</v>
      </c>
      <c r="DV40" s="9">
        <v>2597957</v>
      </c>
      <c r="DW40" s="9">
        <v>1142625</v>
      </c>
      <c r="DX40" s="9" t="s">
        <v>116</v>
      </c>
      <c r="DY40" s="9" t="s">
        <v>116</v>
      </c>
      <c r="DZ40" s="9" t="s">
        <v>116</v>
      </c>
      <c r="EA40" s="9" t="s">
        <v>116</v>
      </c>
      <c r="EB40" s="9" t="s">
        <v>116</v>
      </c>
      <c r="EC40" s="9">
        <v>1105138</v>
      </c>
      <c r="ED40" s="9" t="s">
        <v>116</v>
      </c>
      <c r="EE40" s="9" t="s">
        <v>116</v>
      </c>
      <c r="EF40" s="9" t="s">
        <v>116</v>
      </c>
      <c r="EG40" s="9">
        <v>73044</v>
      </c>
      <c r="EH40" s="9" t="s">
        <v>116</v>
      </c>
      <c r="EI40" s="9" t="s">
        <v>116</v>
      </c>
      <c r="EJ40" s="9" t="s">
        <v>116</v>
      </c>
      <c r="EK40" s="9" t="s">
        <v>116</v>
      </c>
      <c r="EL40" s="9">
        <v>37487</v>
      </c>
      <c r="EM40" s="9" t="s">
        <v>116</v>
      </c>
      <c r="EN40" s="9" t="s">
        <v>116</v>
      </c>
      <c r="EO40" s="9" t="s">
        <v>116</v>
      </c>
      <c r="EP40" s="9" t="s">
        <v>116</v>
      </c>
      <c r="EQ40" s="9" t="s">
        <v>116</v>
      </c>
      <c r="ER40" s="9" t="s">
        <v>116</v>
      </c>
      <c r="ES40" s="9" t="s">
        <v>116</v>
      </c>
      <c r="ET40" s="9" t="s">
        <v>116</v>
      </c>
      <c r="EU40" s="9" t="s">
        <v>116</v>
      </c>
      <c r="EV40" s="9" t="s">
        <v>116</v>
      </c>
      <c r="EW40" s="9" t="s">
        <v>116</v>
      </c>
      <c r="EX40" s="9" t="s">
        <v>116</v>
      </c>
      <c r="EY40" s="9" t="s">
        <v>116</v>
      </c>
      <c r="EZ40" s="9" t="s">
        <v>116</v>
      </c>
      <c r="FA40" s="9" t="s">
        <v>116</v>
      </c>
      <c r="FB40" s="9" t="s">
        <v>116</v>
      </c>
      <c r="FC40" s="9" t="s">
        <v>116</v>
      </c>
      <c r="FD40" s="9">
        <v>72693</v>
      </c>
      <c r="FE40" s="9" t="s">
        <v>116</v>
      </c>
      <c r="FF40" s="9">
        <v>168</v>
      </c>
      <c r="FG40" s="9" t="s">
        <v>116</v>
      </c>
      <c r="FH40" s="9" t="s">
        <v>116</v>
      </c>
      <c r="FI40" s="9" t="s">
        <v>116</v>
      </c>
      <c r="FJ40" s="9" t="s">
        <v>116</v>
      </c>
      <c r="FK40" s="9" t="s">
        <v>116</v>
      </c>
      <c r="FL40" s="9" t="s">
        <v>116</v>
      </c>
      <c r="FM40" s="9" t="s">
        <v>116</v>
      </c>
      <c r="FN40" s="9" t="s">
        <v>116</v>
      </c>
      <c r="FO40" s="9">
        <v>10740</v>
      </c>
      <c r="FP40" s="9" t="s">
        <v>116</v>
      </c>
      <c r="FQ40" s="9" t="s">
        <v>116</v>
      </c>
      <c r="FR40" s="9" t="s">
        <v>116</v>
      </c>
      <c r="FS40" s="9" t="s">
        <v>116</v>
      </c>
      <c r="FT40" s="9" t="s">
        <v>116</v>
      </c>
      <c r="FU40" s="9" t="s">
        <v>116</v>
      </c>
      <c r="FV40" s="9">
        <v>30503</v>
      </c>
      <c r="FW40" s="9" t="s">
        <v>116</v>
      </c>
      <c r="FX40" s="9" t="s">
        <v>116</v>
      </c>
      <c r="FY40" s="9" t="s">
        <v>116</v>
      </c>
      <c r="FZ40" s="9" t="s">
        <v>116</v>
      </c>
      <c r="GA40" s="9" t="s">
        <v>116</v>
      </c>
      <c r="GB40" s="9" t="s">
        <v>116</v>
      </c>
      <c r="GC40" s="9" t="s">
        <v>116</v>
      </c>
      <c r="GD40" s="9" t="s">
        <v>116</v>
      </c>
      <c r="GE40" s="9" t="s">
        <v>116</v>
      </c>
      <c r="GF40" s="9" t="s">
        <v>116</v>
      </c>
      <c r="GG40" s="9" t="s">
        <v>116</v>
      </c>
      <c r="GH40" s="9">
        <v>50799</v>
      </c>
      <c r="GI40" s="9" t="s">
        <v>116</v>
      </c>
      <c r="GJ40" s="9">
        <v>8508</v>
      </c>
      <c r="GK40" s="9" t="s">
        <v>116</v>
      </c>
      <c r="GL40" s="9" t="s">
        <v>116</v>
      </c>
      <c r="GM40" s="9" t="s">
        <v>116</v>
      </c>
      <c r="GN40" s="9" t="s">
        <v>116</v>
      </c>
      <c r="GO40" s="9" t="s">
        <v>116</v>
      </c>
      <c r="GP40" s="9" t="s">
        <v>116</v>
      </c>
      <c r="GQ40" s="9" t="s">
        <v>116</v>
      </c>
      <c r="GR40" s="9" t="s">
        <v>116</v>
      </c>
      <c r="GS40" s="9" t="s">
        <v>116</v>
      </c>
      <c r="GT40" s="9" t="s">
        <v>116</v>
      </c>
      <c r="GU40" s="9" t="s">
        <v>116</v>
      </c>
      <c r="GV40" s="9" t="s">
        <v>116</v>
      </c>
      <c r="GW40" s="9" t="s">
        <v>116</v>
      </c>
      <c r="GX40" s="9" t="s">
        <v>116</v>
      </c>
      <c r="GY40" s="9" t="s">
        <v>116</v>
      </c>
      <c r="HA40" s="61" t="s">
        <v>37</v>
      </c>
      <c r="HB40" s="61" t="s">
        <v>36</v>
      </c>
      <c r="HC40" s="69">
        <v>271</v>
      </c>
      <c r="HD40" s="156">
        <v>7.0110701107011064E-2</v>
      </c>
      <c r="HE40" s="157">
        <v>3.8616669235651747E-2</v>
      </c>
      <c r="HF40" s="156" t="s">
        <v>115</v>
      </c>
      <c r="HG40" s="157" t="s">
        <v>115</v>
      </c>
      <c r="HH40" s="156">
        <v>2.2140221402214021E-2</v>
      </c>
      <c r="HI40" s="157">
        <v>1.2750152437751691E-3</v>
      </c>
      <c r="HJ40" s="156">
        <v>1.107011070110701E-2</v>
      </c>
      <c r="HK40" s="157">
        <v>2.9466738331645191E-6</v>
      </c>
      <c r="HL40" s="156" t="s">
        <v>115</v>
      </c>
      <c r="HM40" s="157" t="s">
        <v>115</v>
      </c>
      <c r="HN40" s="156" t="s">
        <v>115</v>
      </c>
      <c r="HO40" s="157" t="s">
        <v>115</v>
      </c>
      <c r="HP40" s="156" t="s">
        <v>115</v>
      </c>
      <c r="HQ40" s="157" t="s">
        <v>115</v>
      </c>
      <c r="HR40" s="156" t="s">
        <v>115</v>
      </c>
      <c r="HS40" s="157" t="s">
        <v>115</v>
      </c>
      <c r="HT40" s="156" t="s">
        <v>115</v>
      </c>
      <c r="HU40" s="157" t="s">
        <v>115</v>
      </c>
      <c r="HV40" s="156" t="s">
        <v>115</v>
      </c>
      <c r="HW40" s="157" t="s">
        <v>115</v>
      </c>
      <c r="HX40" s="156" t="s">
        <v>115</v>
      </c>
      <c r="HY40" s="157" t="s">
        <v>115</v>
      </c>
      <c r="HZ40" s="156" t="s">
        <v>115</v>
      </c>
      <c r="IA40" s="157" t="s">
        <v>115</v>
      </c>
      <c r="IB40" s="156">
        <v>1.107011070110701E-2</v>
      </c>
      <c r="IC40" s="157">
        <v>1.8837664862016035E-4</v>
      </c>
      <c r="ID40" s="156" t="s">
        <v>115</v>
      </c>
      <c r="IE40" s="157" t="s">
        <v>115</v>
      </c>
      <c r="IF40" s="156" t="s">
        <v>115</v>
      </c>
      <c r="IG40" s="157" t="s">
        <v>115</v>
      </c>
      <c r="IH40" s="156">
        <v>8.1180811808118078E-2</v>
      </c>
      <c r="II40" s="157">
        <v>2.0041328503688147E-2</v>
      </c>
      <c r="IJ40" s="156" t="s">
        <v>115</v>
      </c>
      <c r="IK40" s="157" t="s">
        <v>115</v>
      </c>
      <c r="IL40" s="156" t="s">
        <v>115</v>
      </c>
      <c r="IM40" s="157" t="s">
        <v>115</v>
      </c>
      <c r="IN40" s="156" t="s">
        <v>115</v>
      </c>
      <c r="IO40" s="157" t="s">
        <v>115</v>
      </c>
      <c r="IP40" s="156" t="s">
        <v>115</v>
      </c>
      <c r="IQ40" s="157" t="s">
        <v>115</v>
      </c>
      <c r="IR40" s="156" t="s">
        <v>115</v>
      </c>
      <c r="IS40" s="157" t="s">
        <v>115</v>
      </c>
      <c r="IT40" s="156">
        <v>7.7490774907749083E-2</v>
      </c>
      <c r="IU40" s="157">
        <v>1.938381682521292E-2</v>
      </c>
      <c r="IV40" s="156" t="s">
        <v>115</v>
      </c>
      <c r="IW40" s="157" t="s">
        <v>115</v>
      </c>
      <c r="IX40" s="156" t="s">
        <v>115</v>
      </c>
      <c r="IY40" s="157" t="s">
        <v>115</v>
      </c>
      <c r="IZ40" s="156" t="s">
        <v>115</v>
      </c>
      <c r="JA40" s="157" t="s">
        <v>115</v>
      </c>
      <c r="JB40" s="156">
        <v>7.3800738007380072E-3</v>
      </c>
      <c r="JC40" s="157">
        <v>1.2811716873194592E-3</v>
      </c>
      <c r="JD40" s="156" t="s">
        <v>115</v>
      </c>
      <c r="JE40" s="157" t="s">
        <v>115</v>
      </c>
      <c r="JF40" s="156" t="s">
        <v>115</v>
      </c>
      <c r="JG40" s="157" t="s">
        <v>115</v>
      </c>
      <c r="JH40" s="156">
        <v>3.6900369003690036E-3</v>
      </c>
      <c r="JI40" s="157">
        <v>6.575116784752282E-4</v>
      </c>
      <c r="JJ40" s="156">
        <v>0.23616236162361623</v>
      </c>
      <c r="JK40" s="157">
        <v>0.11623365411619815</v>
      </c>
      <c r="JL40" s="156">
        <v>7.3800738007380073E-2</v>
      </c>
      <c r="JM40" s="157">
        <v>9.8579499751602406E-2</v>
      </c>
      <c r="JN40" s="156" t="s">
        <v>115</v>
      </c>
      <c r="JO40" s="157" t="s">
        <v>115</v>
      </c>
      <c r="JP40" s="156">
        <v>9.9630996309963096E-2</v>
      </c>
      <c r="JQ40" s="157">
        <v>7.9766776378817086E-2</v>
      </c>
      <c r="JR40" s="156" t="s">
        <v>115</v>
      </c>
      <c r="JS40" s="157" t="s">
        <v>115</v>
      </c>
      <c r="JT40" s="156">
        <v>7.7490774907749083E-2</v>
      </c>
      <c r="JU40" s="157">
        <v>4.8185361078746422E-2</v>
      </c>
      <c r="JV40" s="156">
        <v>2.2140221402214021E-2</v>
      </c>
      <c r="JW40" s="157">
        <v>5.6661205263966201E-3</v>
      </c>
      <c r="JX40" s="156">
        <v>0.1070110701107011</v>
      </c>
      <c r="JY40" s="157">
        <v>5.4458040381919801E-2</v>
      </c>
      <c r="JZ40" s="156">
        <v>0.11439114391143912</v>
      </c>
      <c r="KA40" s="157">
        <v>8.8452623693825436E-2</v>
      </c>
      <c r="KB40" s="156">
        <v>0.12546125461254612</v>
      </c>
      <c r="KC40" s="157">
        <v>9.4181010244672847E-2</v>
      </c>
      <c r="KD40" s="156">
        <v>9.2250922509225092E-2</v>
      </c>
      <c r="KE40" s="157">
        <v>5.4370639931261115E-2</v>
      </c>
      <c r="KF40" s="156">
        <v>9.9630996309963096E-2</v>
      </c>
      <c r="KG40" s="157">
        <v>5.4060256954167787E-2</v>
      </c>
      <c r="KH40" s="156">
        <v>0.20664206642066421</v>
      </c>
      <c r="KI40" s="157">
        <v>0.11012986482695061</v>
      </c>
      <c r="KJ40" s="156">
        <v>7.7490774907749083E-2</v>
      </c>
      <c r="KK40" s="157">
        <v>4.5567451854682112E-2</v>
      </c>
      <c r="KL40" s="156">
        <v>3.6900369003690036E-3</v>
      </c>
      <c r="KM40" s="157">
        <v>5.3501423769653173E-4</v>
      </c>
      <c r="KN40" s="156" t="s">
        <v>115</v>
      </c>
      <c r="KO40" s="157" t="s">
        <v>115</v>
      </c>
      <c r="KP40" s="156" t="s">
        <v>115</v>
      </c>
      <c r="KQ40" s="157" t="s">
        <v>115</v>
      </c>
      <c r="KR40" s="156" t="s">
        <v>115</v>
      </c>
      <c r="KS40" s="157" t="s">
        <v>115</v>
      </c>
      <c r="KT40" s="156">
        <v>1.107011070110701E-2</v>
      </c>
      <c r="KU40" s="157">
        <v>8.910005003031215E-4</v>
      </c>
      <c r="KV40" s="156" t="s">
        <v>115</v>
      </c>
      <c r="KW40" s="157" t="s">
        <v>115</v>
      </c>
      <c r="KX40" s="156" t="s">
        <v>115</v>
      </c>
      <c r="KY40" s="157" t="s">
        <v>115</v>
      </c>
      <c r="KZ40" s="156" t="s">
        <v>115</v>
      </c>
      <c r="LA40" s="157" t="s">
        <v>115</v>
      </c>
      <c r="LB40" s="156">
        <v>7.3800738007380072E-3</v>
      </c>
      <c r="LC40" s="157">
        <v>1.49227981979546E-4</v>
      </c>
      <c r="LD40" s="156" t="s">
        <v>115</v>
      </c>
      <c r="LE40" s="157" t="s">
        <v>115</v>
      </c>
    </row>
    <row r="41" spans="1:317" ht="17.25" x14ac:dyDescent="0.35">
      <c r="B41" s="8">
        <v>12347</v>
      </c>
      <c r="C41" s="8" t="s">
        <v>35</v>
      </c>
      <c r="D41" s="8" t="s">
        <v>34</v>
      </c>
      <c r="E41" s="9">
        <v>1</v>
      </c>
      <c r="F41" s="27"/>
      <c r="G41" s="9">
        <v>41</v>
      </c>
      <c r="H41" s="9" t="s">
        <v>116</v>
      </c>
      <c r="I41" s="9">
        <v>3</v>
      </c>
      <c r="J41" s="9">
        <v>19</v>
      </c>
      <c r="K41" s="9">
        <v>31</v>
      </c>
      <c r="L41" s="9" t="s">
        <v>116</v>
      </c>
      <c r="M41" s="9" t="s">
        <v>116</v>
      </c>
      <c r="N41" s="9" t="s">
        <v>116</v>
      </c>
      <c r="O41" s="9">
        <v>4</v>
      </c>
      <c r="P41" s="9" t="s">
        <v>116</v>
      </c>
      <c r="Q41" s="9">
        <v>11</v>
      </c>
      <c r="R41" s="9">
        <v>12</v>
      </c>
      <c r="S41" s="9">
        <v>25</v>
      </c>
      <c r="T41" s="9">
        <v>25</v>
      </c>
      <c r="U41" s="9">
        <v>25</v>
      </c>
      <c r="V41" s="9">
        <v>6</v>
      </c>
      <c r="W41" s="9">
        <v>18</v>
      </c>
      <c r="X41" s="9">
        <v>6</v>
      </c>
      <c r="Y41" s="9">
        <v>1</v>
      </c>
      <c r="Z41" s="9">
        <v>17</v>
      </c>
      <c r="AA41" s="9" t="s">
        <v>116</v>
      </c>
      <c r="AB41" s="9">
        <v>2</v>
      </c>
      <c r="AC41" s="9" t="s">
        <v>116</v>
      </c>
      <c r="AD41" s="9">
        <v>3</v>
      </c>
      <c r="AE41" s="9" t="s">
        <v>116</v>
      </c>
      <c r="AF41" s="9">
        <v>8</v>
      </c>
      <c r="AG41" s="9">
        <v>13</v>
      </c>
      <c r="AH41" s="9">
        <v>7</v>
      </c>
      <c r="AI41" s="9" t="s">
        <v>116</v>
      </c>
      <c r="AJ41" s="9">
        <v>15</v>
      </c>
      <c r="AK41" s="9" t="s">
        <v>116</v>
      </c>
      <c r="AL41" s="9" t="s">
        <v>116</v>
      </c>
      <c r="AM41" s="9" t="s">
        <v>116</v>
      </c>
      <c r="AN41" s="9" t="s">
        <v>116</v>
      </c>
      <c r="AO41" s="9" t="s">
        <v>116</v>
      </c>
      <c r="AP41" s="9" t="s">
        <v>116</v>
      </c>
      <c r="AQ41" s="9" t="s">
        <v>116</v>
      </c>
      <c r="AR41" s="9" t="s">
        <v>116</v>
      </c>
      <c r="AS41" s="9" t="s">
        <v>116</v>
      </c>
      <c r="AT41" s="9" t="s">
        <v>116</v>
      </c>
      <c r="AU41" s="9" t="s">
        <v>116</v>
      </c>
      <c r="AV41" s="9" t="s">
        <v>116</v>
      </c>
      <c r="AW41" s="9" t="s">
        <v>116</v>
      </c>
      <c r="AX41" s="9" t="s">
        <v>116</v>
      </c>
      <c r="AY41" s="9" t="s">
        <v>116</v>
      </c>
      <c r="AZ41" s="9" t="s">
        <v>116</v>
      </c>
      <c r="BA41" s="9" t="s">
        <v>116</v>
      </c>
      <c r="BB41" s="9" t="s">
        <v>116</v>
      </c>
      <c r="BC41" s="9" t="s">
        <v>116</v>
      </c>
      <c r="BD41" s="9" t="s">
        <v>116</v>
      </c>
      <c r="BE41" s="9" t="s">
        <v>116</v>
      </c>
      <c r="BF41" s="9" t="s">
        <v>116</v>
      </c>
      <c r="BG41" s="9">
        <v>3</v>
      </c>
      <c r="BH41" s="9" t="s">
        <v>116</v>
      </c>
      <c r="BI41" s="9" t="s">
        <v>116</v>
      </c>
      <c r="BJ41" s="9" t="s">
        <v>116</v>
      </c>
      <c r="BK41" s="9" t="s">
        <v>116</v>
      </c>
      <c r="BL41" s="9" t="s">
        <v>116</v>
      </c>
      <c r="BM41" s="9" t="s">
        <v>116</v>
      </c>
      <c r="BN41" s="9" t="s">
        <v>116</v>
      </c>
      <c r="BO41" s="9" t="s">
        <v>116</v>
      </c>
      <c r="BP41" s="9" t="s">
        <v>116</v>
      </c>
      <c r="BQ41" s="9" t="s">
        <v>116</v>
      </c>
      <c r="BR41" s="9" t="s">
        <v>116</v>
      </c>
      <c r="BS41" s="9" t="s">
        <v>116</v>
      </c>
      <c r="BT41" s="9" t="s">
        <v>116</v>
      </c>
      <c r="BU41" s="9" t="s">
        <v>116</v>
      </c>
      <c r="BV41" s="9" t="s">
        <v>116</v>
      </c>
      <c r="BW41" s="9" t="s">
        <v>116</v>
      </c>
      <c r="BX41" s="9" t="s">
        <v>116</v>
      </c>
      <c r="BY41" s="9" t="s">
        <v>116</v>
      </c>
      <c r="BZ41" s="9" t="s">
        <v>116</v>
      </c>
      <c r="CA41" s="9" t="s">
        <v>116</v>
      </c>
      <c r="CB41" s="9" t="s">
        <v>116</v>
      </c>
      <c r="CC41" s="9" t="s">
        <v>116</v>
      </c>
      <c r="CD41" s="9">
        <v>2</v>
      </c>
      <c r="CE41" s="9" t="s">
        <v>116</v>
      </c>
      <c r="CF41" s="9" t="s">
        <v>116</v>
      </c>
      <c r="CG41" s="9" t="s">
        <v>116</v>
      </c>
      <c r="CH41" s="9" t="s">
        <v>116</v>
      </c>
      <c r="CI41" s="9" t="s">
        <v>116</v>
      </c>
      <c r="CJ41" s="9" t="s">
        <v>116</v>
      </c>
      <c r="CK41" s="9" t="s">
        <v>116</v>
      </c>
      <c r="CL41" s="9" t="s">
        <v>116</v>
      </c>
      <c r="CM41" s="9">
        <v>18</v>
      </c>
      <c r="CN41" s="9" t="s">
        <v>116</v>
      </c>
      <c r="CO41" s="9">
        <v>13</v>
      </c>
      <c r="CP41" s="9" t="s">
        <v>116</v>
      </c>
      <c r="CQ41" s="9" t="s">
        <v>116</v>
      </c>
      <c r="CR41" s="9" t="s">
        <v>116</v>
      </c>
      <c r="CS41" s="9" t="s">
        <v>116</v>
      </c>
      <c r="CT41" s="9" t="s">
        <v>116</v>
      </c>
      <c r="CU41" s="9" t="s">
        <v>116</v>
      </c>
      <c r="CV41" s="9" t="s">
        <v>116</v>
      </c>
      <c r="CW41" s="9" t="s">
        <v>116</v>
      </c>
      <c r="CX41" s="9" t="s">
        <v>116</v>
      </c>
      <c r="CY41" s="9" t="s">
        <v>116</v>
      </c>
      <c r="CZ41" s="9" t="s">
        <v>116</v>
      </c>
      <c r="DA41" s="9" t="s">
        <v>116</v>
      </c>
      <c r="DB41" s="9">
        <v>4</v>
      </c>
      <c r="DD41" s="9">
        <v>2343585</v>
      </c>
      <c r="DE41" s="9" t="s">
        <v>116</v>
      </c>
      <c r="DF41" s="9">
        <v>329673</v>
      </c>
      <c r="DG41" s="9">
        <v>757974</v>
      </c>
      <c r="DH41" s="9">
        <v>2260009</v>
      </c>
      <c r="DI41" s="9" t="s">
        <v>116</v>
      </c>
      <c r="DJ41" s="9" t="s">
        <v>116</v>
      </c>
      <c r="DK41" s="9" t="s">
        <v>116</v>
      </c>
      <c r="DL41" s="9">
        <v>321066</v>
      </c>
      <c r="DM41" s="9" t="s">
        <v>116</v>
      </c>
      <c r="DN41" s="9">
        <v>166126</v>
      </c>
      <c r="DO41" s="9">
        <v>500718</v>
      </c>
      <c r="DP41" s="9">
        <v>2191147</v>
      </c>
      <c r="DQ41" s="9">
        <v>2191147</v>
      </c>
      <c r="DR41" s="9">
        <v>2093825</v>
      </c>
      <c r="DS41" s="9">
        <v>625001</v>
      </c>
      <c r="DT41" s="9">
        <v>1595494</v>
      </c>
      <c r="DU41" s="9">
        <v>140952</v>
      </c>
      <c r="DV41" s="9">
        <v>35450</v>
      </c>
      <c r="DW41" s="9">
        <v>501344</v>
      </c>
      <c r="DX41" s="9" t="s">
        <v>116</v>
      </c>
      <c r="DY41" s="9">
        <v>80815</v>
      </c>
      <c r="DZ41" s="9" t="s">
        <v>116</v>
      </c>
      <c r="EA41" s="9">
        <v>21779</v>
      </c>
      <c r="EB41" s="9" t="s">
        <v>116</v>
      </c>
      <c r="EC41" s="9">
        <v>418041</v>
      </c>
      <c r="ED41" s="9">
        <v>211080</v>
      </c>
      <c r="EE41" s="9">
        <v>32931</v>
      </c>
      <c r="EF41" s="9" t="s">
        <v>116</v>
      </c>
      <c r="EG41" s="9">
        <v>450972</v>
      </c>
      <c r="EH41" s="9" t="s">
        <v>116</v>
      </c>
      <c r="EI41" s="9" t="s">
        <v>116</v>
      </c>
      <c r="EJ41" s="9" t="s">
        <v>116</v>
      </c>
      <c r="EK41" s="9" t="s">
        <v>116</v>
      </c>
      <c r="EL41" s="9" t="s">
        <v>116</v>
      </c>
      <c r="EM41" s="9" t="s">
        <v>116</v>
      </c>
      <c r="EN41" s="9" t="s">
        <v>116</v>
      </c>
      <c r="EO41" s="9" t="s">
        <v>116</v>
      </c>
      <c r="EP41" s="9" t="s">
        <v>116</v>
      </c>
      <c r="EQ41" s="9" t="s">
        <v>116</v>
      </c>
      <c r="ER41" s="9" t="s">
        <v>116</v>
      </c>
      <c r="ES41" s="9" t="s">
        <v>116</v>
      </c>
      <c r="ET41" s="9" t="s">
        <v>116</v>
      </c>
      <c r="EU41" s="9" t="s">
        <v>116</v>
      </c>
      <c r="EV41" s="9" t="s">
        <v>116</v>
      </c>
      <c r="EW41" s="9" t="s">
        <v>116</v>
      </c>
      <c r="EX41" s="9" t="s">
        <v>116</v>
      </c>
      <c r="EY41" s="9" t="s">
        <v>116</v>
      </c>
      <c r="EZ41" s="9" t="s">
        <v>116</v>
      </c>
      <c r="FA41" s="9" t="s">
        <v>116</v>
      </c>
      <c r="FB41" s="9" t="s">
        <v>116</v>
      </c>
      <c r="FC41" s="9" t="s">
        <v>116</v>
      </c>
      <c r="FD41" s="9">
        <v>75759</v>
      </c>
      <c r="FE41" s="9" t="s">
        <v>116</v>
      </c>
      <c r="FF41" s="9" t="s">
        <v>116</v>
      </c>
      <c r="FG41" s="9" t="s">
        <v>116</v>
      </c>
      <c r="FH41" s="9" t="s">
        <v>116</v>
      </c>
      <c r="FI41" s="9" t="s">
        <v>116</v>
      </c>
      <c r="FJ41" s="9" t="s">
        <v>116</v>
      </c>
      <c r="FK41" s="9" t="s">
        <v>116</v>
      </c>
      <c r="FL41" s="9" t="s">
        <v>116</v>
      </c>
      <c r="FM41" s="9" t="s">
        <v>116</v>
      </c>
      <c r="FN41" s="9" t="s">
        <v>116</v>
      </c>
      <c r="FO41" s="9" t="s">
        <v>116</v>
      </c>
      <c r="FP41" s="9" t="s">
        <v>116</v>
      </c>
      <c r="FQ41" s="9" t="s">
        <v>116</v>
      </c>
      <c r="FR41" s="9" t="s">
        <v>116</v>
      </c>
      <c r="FS41" s="9" t="s">
        <v>116</v>
      </c>
      <c r="FT41" s="9" t="s">
        <v>116</v>
      </c>
      <c r="FU41" s="9" t="s">
        <v>116</v>
      </c>
      <c r="FV41" s="9" t="s">
        <v>116</v>
      </c>
      <c r="FW41" s="9" t="s">
        <v>116</v>
      </c>
      <c r="FX41" s="9" t="s">
        <v>116</v>
      </c>
      <c r="FY41" s="9" t="s">
        <v>116</v>
      </c>
      <c r="FZ41" s="9" t="s">
        <v>116</v>
      </c>
      <c r="GA41" s="9">
        <v>35571</v>
      </c>
      <c r="GB41" s="9" t="s">
        <v>116</v>
      </c>
      <c r="GC41" s="9" t="s">
        <v>116</v>
      </c>
      <c r="GD41" s="9" t="s">
        <v>116</v>
      </c>
      <c r="GE41" s="9" t="s">
        <v>116</v>
      </c>
      <c r="GF41" s="9" t="s">
        <v>116</v>
      </c>
      <c r="GG41" s="9" t="s">
        <v>116</v>
      </c>
      <c r="GH41" s="9" t="s">
        <v>116</v>
      </c>
      <c r="GI41" s="9" t="s">
        <v>116</v>
      </c>
      <c r="GJ41" s="9">
        <v>1381935</v>
      </c>
      <c r="GK41" s="9" t="s">
        <v>116</v>
      </c>
      <c r="GL41" s="9">
        <v>751729</v>
      </c>
      <c r="GM41" s="9" t="s">
        <v>116</v>
      </c>
      <c r="GN41" s="9" t="s">
        <v>116</v>
      </c>
      <c r="GO41" s="9" t="s">
        <v>116</v>
      </c>
      <c r="GP41" s="9" t="s">
        <v>116</v>
      </c>
      <c r="GQ41" s="9" t="s">
        <v>116</v>
      </c>
      <c r="GR41" s="9" t="s">
        <v>116</v>
      </c>
      <c r="GS41" s="9" t="s">
        <v>116</v>
      </c>
      <c r="GT41" s="9" t="s">
        <v>116</v>
      </c>
      <c r="GU41" s="9" t="s">
        <v>116</v>
      </c>
      <c r="GV41" s="9" t="s">
        <v>116</v>
      </c>
      <c r="GW41" s="9" t="s">
        <v>116</v>
      </c>
      <c r="GX41" s="9" t="s">
        <v>116</v>
      </c>
      <c r="GY41" s="9">
        <v>6344</v>
      </c>
      <c r="HA41" s="61" t="s">
        <v>35</v>
      </c>
      <c r="HB41" s="61" t="s">
        <v>34</v>
      </c>
      <c r="HC41" s="69">
        <v>41</v>
      </c>
      <c r="HD41" s="156">
        <v>7.3170731707317069E-2</v>
      </c>
      <c r="HE41" s="157">
        <v>0.14067038319497693</v>
      </c>
      <c r="HF41" s="156" t="s">
        <v>115</v>
      </c>
      <c r="HG41" s="157" t="s">
        <v>115</v>
      </c>
      <c r="HH41" s="156">
        <v>7.3170731707317069E-2</v>
      </c>
      <c r="HI41" s="157">
        <v>3.2326115758549399E-2</v>
      </c>
      <c r="HJ41" s="156" t="s">
        <v>115</v>
      </c>
      <c r="HK41" s="157" t="s">
        <v>115</v>
      </c>
      <c r="HL41" s="156" t="s">
        <v>115</v>
      </c>
      <c r="HM41" s="157" t="s">
        <v>115</v>
      </c>
      <c r="HN41" s="156" t="s">
        <v>115</v>
      </c>
      <c r="HO41" s="157" t="s">
        <v>115</v>
      </c>
      <c r="HP41" s="156" t="s">
        <v>115</v>
      </c>
      <c r="HQ41" s="157" t="s">
        <v>115</v>
      </c>
      <c r="HR41" s="156" t="s">
        <v>115</v>
      </c>
      <c r="HS41" s="157" t="s">
        <v>115</v>
      </c>
      <c r="HT41" s="156" t="s">
        <v>115</v>
      </c>
      <c r="HU41" s="157" t="s">
        <v>115</v>
      </c>
      <c r="HV41" s="156" t="s">
        <v>115</v>
      </c>
      <c r="HW41" s="157" t="s">
        <v>115</v>
      </c>
      <c r="HX41" s="156" t="s">
        <v>115</v>
      </c>
      <c r="HY41" s="157" t="s">
        <v>115</v>
      </c>
      <c r="HZ41" s="156" t="s">
        <v>115</v>
      </c>
      <c r="IA41" s="157" t="s">
        <v>115</v>
      </c>
      <c r="IB41" s="156" t="s">
        <v>115</v>
      </c>
      <c r="IC41" s="157" t="s">
        <v>115</v>
      </c>
      <c r="ID41" s="156" t="s">
        <v>115</v>
      </c>
      <c r="IE41" s="157" t="s">
        <v>115</v>
      </c>
      <c r="IF41" s="156" t="s">
        <v>115</v>
      </c>
      <c r="IG41" s="157" t="s">
        <v>115</v>
      </c>
      <c r="IH41" s="156">
        <v>0.41463414634146339</v>
      </c>
      <c r="II41" s="157">
        <v>0.21392183343040683</v>
      </c>
      <c r="IJ41" s="156" t="s">
        <v>115</v>
      </c>
      <c r="IK41" s="157" t="s">
        <v>115</v>
      </c>
      <c r="IL41" s="156">
        <v>4.878048780487805E-2</v>
      </c>
      <c r="IM41" s="157">
        <v>3.4483494304665713E-2</v>
      </c>
      <c r="IN41" s="156" t="s">
        <v>115</v>
      </c>
      <c r="IO41" s="157" t="s">
        <v>115</v>
      </c>
      <c r="IP41" s="156">
        <v>7.3170731707317069E-2</v>
      </c>
      <c r="IQ41" s="157">
        <v>9.2930275624737314E-3</v>
      </c>
      <c r="IR41" s="156" t="s">
        <v>115</v>
      </c>
      <c r="IS41" s="157" t="s">
        <v>115</v>
      </c>
      <c r="IT41" s="156">
        <v>0.1951219512195122</v>
      </c>
      <c r="IU41" s="157">
        <v>0.17837671772092756</v>
      </c>
      <c r="IV41" s="156">
        <v>0.31707317073170732</v>
      </c>
      <c r="IW41" s="157">
        <v>9.0067140726707157E-2</v>
      </c>
      <c r="IX41" s="156">
        <v>0.17073170731707318</v>
      </c>
      <c r="IY41" s="157">
        <v>1.4051549229065726E-2</v>
      </c>
      <c r="IZ41" s="156" t="s">
        <v>115</v>
      </c>
      <c r="JA41" s="157" t="s">
        <v>115</v>
      </c>
      <c r="JB41" s="156">
        <v>0.36585365853658536</v>
      </c>
      <c r="JC41" s="157">
        <v>0.19242826694999329</v>
      </c>
      <c r="JD41" s="156" t="s">
        <v>115</v>
      </c>
      <c r="JE41" s="157" t="s">
        <v>115</v>
      </c>
      <c r="JF41" s="156" t="s">
        <v>115</v>
      </c>
      <c r="JG41" s="157" t="s">
        <v>115</v>
      </c>
      <c r="JH41" s="156" t="s">
        <v>115</v>
      </c>
      <c r="JI41" s="157" t="s">
        <v>115</v>
      </c>
      <c r="JJ41" s="156">
        <v>0.75609756097560976</v>
      </c>
      <c r="JK41" s="157">
        <v>0.96433839608975136</v>
      </c>
      <c r="JL41" s="156" t="s">
        <v>115</v>
      </c>
      <c r="JM41" s="157" t="s">
        <v>115</v>
      </c>
      <c r="JN41" s="156" t="s">
        <v>115</v>
      </c>
      <c r="JO41" s="157" t="s">
        <v>115</v>
      </c>
      <c r="JP41" s="156">
        <v>9.7560975609756101E-2</v>
      </c>
      <c r="JQ41" s="157">
        <v>0.13699780464544703</v>
      </c>
      <c r="JR41" s="156" t="s">
        <v>115</v>
      </c>
      <c r="JS41" s="157" t="s">
        <v>115</v>
      </c>
      <c r="JT41" s="156">
        <v>0.26829268292682928</v>
      </c>
      <c r="JU41" s="157">
        <v>7.0885417000023473E-2</v>
      </c>
      <c r="JV41" s="156">
        <v>0.29268292682926828</v>
      </c>
      <c r="JW41" s="157">
        <v>0.21365472129237897</v>
      </c>
      <c r="JX41" s="156">
        <v>0.6097560975609756</v>
      </c>
      <c r="JY41" s="157">
        <v>0.93495520751327565</v>
      </c>
      <c r="JZ41" s="156">
        <v>0.6097560975609756</v>
      </c>
      <c r="KA41" s="157">
        <v>0.93495520751327565</v>
      </c>
      <c r="KB41" s="156">
        <v>0.6097560975609756</v>
      </c>
      <c r="KC41" s="157">
        <v>0.89342823068077326</v>
      </c>
      <c r="KD41" s="156">
        <v>0.14634146341463414</v>
      </c>
      <c r="KE41" s="157">
        <v>0.26668586801844185</v>
      </c>
      <c r="KF41" s="156">
        <v>0.43902439024390244</v>
      </c>
      <c r="KG41" s="157">
        <v>0.6807920344258902</v>
      </c>
      <c r="KH41" s="156">
        <v>0.14634146341463414</v>
      </c>
      <c r="KI41" s="157">
        <v>6.014375412029007E-2</v>
      </c>
      <c r="KJ41" s="156">
        <v>2.4390243902439025E-2</v>
      </c>
      <c r="KK41" s="157">
        <v>1.512639823176885E-2</v>
      </c>
      <c r="KL41" s="156" t="s">
        <v>115</v>
      </c>
      <c r="KM41" s="157" t="s">
        <v>115</v>
      </c>
      <c r="KN41" s="156" t="s">
        <v>115</v>
      </c>
      <c r="KO41" s="157" t="s">
        <v>115</v>
      </c>
      <c r="KP41" s="156">
        <v>4.878048780487805E-2</v>
      </c>
      <c r="KQ41" s="157">
        <v>1.5178028533208737E-2</v>
      </c>
      <c r="KR41" s="156" t="s">
        <v>115</v>
      </c>
      <c r="KS41" s="157" t="s">
        <v>115</v>
      </c>
      <c r="KT41" s="156" t="s">
        <v>115</v>
      </c>
      <c r="KU41" s="157" t="s">
        <v>115</v>
      </c>
      <c r="KV41" s="156" t="s">
        <v>115</v>
      </c>
      <c r="KW41" s="157" t="s">
        <v>115</v>
      </c>
      <c r="KX41" s="156" t="s">
        <v>115</v>
      </c>
      <c r="KY41" s="157" t="s">
        <v>115</v>
      </c>
      <c r="KZ41" s="156">
        <v>0.31707317073170732</v>
      </c>
      <c r="LA41" s="157">
        <v>0.32076028819095531</v>
      </c>
      <c r="LB41" s="156">
        <v>0.43902439024390244</v>
      </c>
      <c r="LC41" s="157">
        <v>0.58966711256472459</v>
      </c>
      <c r="LD41" s="156">
        <v>9.7560975609756101E-2</v>
      </c>
      <c r="LE41" s="157">
        <v>2.7069639035921461E-3</v>
      </c>
    </row>
    <row r="42" spans="1:317" ht="17.25" x14ac:dyDescent="0.35">
      <c r="B42" s="8">
        <v>12348</v>
      </c>
      <c r="C42" s="8" t="s">
        <v>33</v>
      </c>
      <c r="D42" s="8" t="s">
        <v>32</v>
      </c>
      <c r="E42" s="9">
        <v>2</v>
      </c>
      <c r="F42" s="27"/>
      <c r="G42" s="9">
        <v>21</v>
      </c>
      <c r="H42" s="9" t="s">
        <v>116</v>
      </c>
      <c r="I42" s="9">
        <v>2</v>
      </c>
      <c r="J42" s="9" t="s">
        <v>116</v>
      </c>
      <c r="K42" s="9">
        <v>20</v>
      </c>
      <c r="L42" s="9" t="s">
        <v>116</v>
      </c>
      <c r="M42" s="9" t="s">
        <v>116</v>
      </c>
      <c r="N42" s="9" t="s">
        <v>116</v>
      </c>
      <c r="O42" s="9" t="s">
        <v>116</v>
      </c>
      <c r="P42" s="9" t="s">
        <v>116</v>
      </c>
      <c r="Q42" s="9">
        <v>6</v>
      </c>
      <c r="R42" s="9">
        <v>10</v>
      </c>
      <c r="S42" s="9">
        <v>19</v>
      </c>
      <c r="T42" s="9">
        <v>19</v>
      </c>
      <c r="U42" s="9">
        <v>20</v>
      </c>
      <c r="V42" s="9" t="s">
        <v>116</v>
      </c>
      <c r="W42" s="9">
        <v>17</v>
      </c>
      <c r="X42" s="9">
        <v>1</v>
      </c>
      <c r="Y42" s="9" t="s">
        <v>116</v>
      </c>
      <c r="Z42" s="9" t="s">
        <v>116</v>
      </c>
      <c r="AA42" s="9" t="s">
        <v>116</v>
      </c>
      <c r="AB42" s="9" t="s">
        <v>116</v>
      </c>
      <c r="AC42" s="9" t="s">
        <v>116</v>
      </c>
      <c r="AD42" s="9" t="s">
        <v>116</v>
      </c>
      <c r="AE42" s="9" t="s">
        <v>116</v>
      </c>
      <c r="AF42" s="9" t="s">
        <v>116</v>
      </c>
      <c r="AG42" s="9" t="s">
        <v>116</v>
      </c>
      <c r="AH42" s="9" t="s">
        <v>116</v>
      </c>
      <c r="AI42" s="9" t="s">
        <v>116</v>
      </c>
      <c r="AJ42" s="9" t="s">
        <v>116</v>
      </c>
      <c r="AK42" s="9" t="s">
        <v>116</v>
      </c>
      <c r="AL42" s="9" t="s">
        <v>116</v>
      </c>
      <c r="AM42" s="9" t="s">
        <v>116</v>
      </c>
      <c r="AN42" s="9" t="s">
        <v>116</v>
      </c>
      <c r="AO42" s="9" t="s">
        <v>116</v>
      </c>
      <c r="AP42" s="9" t="s">
        <v>116</v>
      </c>
      <c r="AQ42" s="9" t="s">
        <v>116</v>
      </c>
      <c r="AR42" s="9" t="s">
        <v>116</v>
      </c>
      <c r="AS42" s="9" t="s">
        <v>116</v>
      </c>
      <c r="AT42" s="9" t="s">
        <v>116</v>
      </c>
      <c r="AU42" s="9" t="s">
        <v>116</v>
      </c>
      <c r="AV42" s="9" t="s">
        <v>116</v>
      </c>
      <c r="AW42" s="9" t="s">
        <v>116</v>
      </c>
      <c r="AX42" s="9" t="s">
        <v>116</v>
      </c>
      <c r="AY42" s="9" t="s">
        <v>116</v>
      </c>
      <c r="AZ42" s="9" t="s">
        <v>116</v>
      </c>
      <c r="BA42" s="9" t="s">
        <v>116</v>
      </c>
      <c r="BB42" s="9" t="s">
        <v>116</v>
      </c>
      <c r="BC42" s="9" t="s">
        <v>116</v>
      </c>
      <c r="BD42" s="9" t="s">
        <v>116</v>
      </c>
      <c r="BE42" s="9" t="s">
        <v>116</v>
      </c>
      <c r="BF42" s="9" t="s">
        <v>116</v>
      </c>
      <c r="BG42" s="9">
        <v>2</v>
      </c>
      <c r="BH42" s="9" t="s">
        <v>116</v>
      </c>
      <c r="BI42" s="9" t="s">
        <v>116</v>
      </c>
      <c r="BJ42" s="9" t="s">
        <v>116</v>
      </c>
      <c r="BK42" s="9" t="s">
        <v>116</v>
      </c>
      <c r="BL42" s="9" t="s">
        <v>116</v>
      </c>
      <c r="BM42" s="9" t="s">
        <v>116</v>
      </c>
      <c r="BN42" s="9" t="s">
        <v>116</v>
      </c>
      <c r="BO42" s="9" t="s">
        <v>116</v>
      </c>
      <c r="BP42" s="9" t="s">
        <v>116</v>
      </c>
      <c r="BQ42" s="9" t="s">
        <v>116</v>
      </c>
      <c r="BR42" s="9" t="s">
        <v>116</v>
      </c>
      <c r="BS42" s="9" t="s">
        <v>116</v>
      </c>
      <c r="BT42" s="9" t="s">
        <v>116</v>
      </c>
      <c r="BU42" s="9" t="s">
        <v>116</v>
      </c>
      <c r="BV42" s="9" t="s">
        <v>116</v>
      </c>
      <c r="BW42" s="9" t="s">
        <v>116</v>
      </c>
      <c r="BX42" s="9" t="s">
        <v>116</v>
      </c>
      <c r="BY42" s="9" t="s">
        <v>116</v>
      </c>
      <c r="BZ42" s="9" t="s">
        <v>116</v>
      </c>
      <c r="CA42" s="9" t="s">
        <v>116</v>
      </c>
      <c r="CB42" s="9" t="s">
        <v>116</v>
      </c>
      <c r="CC42" s="9" t="s">
        <v>116</v>
      </c>
      <c r="CD42" s="9">
        <v>1</v>
      </c>
      <c r="CE42" s="9" t="s">
        <v>116</v>
      </c>
      <c r="CF42" s="9" t="s">
        <v>116</v>
      </c>
      <c r="CG42" s="9" t="s">
        <v>116</v>
      </c>
      <c r="CH42" s="9" t="s">
        <v>116</v>
      </c>
      <c r="CI42" s="9" t="s">
        <v>116</v>
      </c>
      <c r="CJ42" s="9" t="s">
        <v>116</v>
      </c>
      <c r="CK42" s="9" t="s">
        <v>116</v>
      </c>
      <c r="CL42" s="9" t="s">
        <v>116</v>
      </c>
      <c r="CM42" s="9">
        <v>18</v>
      </c>
      <c r="CN42" s="9" t="s">
        <v>116</v>
      </c>
      <c r="CO42" s="9">
        <v>13</v>
      </c>
      <c r="CP42" s="9" t="s">
        <v>116</v>
      </c>
      <c r="CQ42" s="9" t="s">
        <v>116</v>
      </c>
      <c r="CR42" s="9" t="s">
        <v>116</v>
      </c>
      <c r="CS42" s="9" t="s">
        <v>116</v>
      </c>
      <c r="CT42" s="9" t="s">
        <v>116</v>
      </c>
      <c r="CU42" s="9" t="s">
        <v>116</v>
      </c>
      <c r="CV42" s="9" t="s">
        <v>116</v>
      </c>
      <c r="CW42" s="9" t="s">
        <v>116</v>
      </c>
      <c r="CX42" s="9" t="s">
        <v>116</v>
      </c>
      <c r="CY42" s="9" t="s">
        <v>116</v>
      </c>
      <c r="CZ42" s="9" t="s">
        <v>116</v>
      </c>
      <c r="DA42" s="9" t="s">
        <v>116</v>
      </c>
      <c r="DB42" s="9">
        <v>4</v>
      </c>
      <c r="DD42" s="9">
        <v>1566540</v>
      </c>
      <c r="DE42" s="9" t="s">
        <v>116</v>
      </c>
      <c r="DF42" s="9">
        <v>61188</v>
      </c>
      <c r="DG42" s="9" t="s">
        <v>116</v>
      </c>
      <c r="DH42" s="9">
        <v>1566267</v>
      </c>
      <c r="DI42" s="9" t="s">
        <v>116</v>
      </c>
      <c r="DJ42" s="9" t="s">
        <v>116</v>
      </c>
      <c r="DK42" s="9" t="s">
        <v>116</v>
      </c>
      <c r="DL42" s="9" t="s">
        <v>116</v>
      </c>
      <c r="DM42" s="9" t="s">
        <v>116</v>
      </c>
      <c r="DN42" s="9">
        <v>97385</v>
      </c>
      <c r="DO42" s="9">
        <v>479024</v>
      </c>
      <c r="DP42" s="9">
        <v>1566146</v>
      </c>
      <c r="DQ42" s="9">
        <v>1566146</v>
      </c>
      <c r="DR42" s="9">
        <v>1566267</v>
      </c>
      <c r="DS42" s="9" t="s">
        <v>116</v>
      </c>
      <c r="DT42" s="9">
        <v>1560044</v>
      </c>
      <c r="DU42" s="9">
        <v>121</v>
      </c>
      <c r="DV42" s="9" t="s">
        <v>116</v>
      </c>
      <c r="DW42" s="9" t="s">
        <v>116</v>
      </c>
      <c r="DX42" s="9" t="s">
        <v>116</v>
      </c>
      <c r="DY42" s="9" t="s">
        <v>116</v>
      </c>
      <c r="DZ42" s="9" t="s">
        <v>116</v>
      </c>
      <c r="EA42" s="9" t="s">
        <v>116</v>
      </c>
      <c r="EB42" s="9" t="s">
        <v>116</v>
      </c>
      <c r="EC42" s="9" t="s">
        <v>116</v>
      </c>
      <c r="ED42" s="9" t="s">
        <v>116</v>
      </c>
      <c r="EE42" s="9" t="s">
        <v>116</v>
      </c>
      <c r="EF42" s="9" t="s">
        <v>116</v>
      </c>
      <c r="EG42" s="9" t="s">
        <v>116</v>
      </c>
      <c r="EH42" s="9" t="s">
        <v>116</v>
      </c>
      <c r="EI42" s="9" t="s">
        <v>116</v>
      </c>
      <c r="EJ42" s="9" t="s">
        <v>116</v>
      </c>
      <c r="EK42" s="9" t="s">
        <v>116</v>
      </c>
      <c r="EL42" s="9" t="s">
        <v>116</v>
      </c>
      <c r="EM42" s="9" t="s">
        <v>116</v>
      </c>
      <c r="EN42" s="9" t="s">
        <v>116</v>
      </c>
      <c r="EO42" s="9" t="s">
        <v>116</v>
      </c>
      <c r="EP42" s="9" t="s">
        <v>116</v>
      </c>
      <c r="EQ42" s="9" t="s">
        <v>116</v>
      </c>
      <c r="ER42" s="9" t="s">
        <v>116</v>
      </c>
      <c r="ES42" s="9" t="s">
        <v>116</v>
      </c>
      <c r="ET42" s="9" t="s">
        <v>116</v>
      </c>
      <c r="EU42" s="9" t="s">
        <v>116</v>
      </c>
      <c r="EV42" s="9" t="s">
        <v>116</v>
      </c>
      <c r="EW42" s="9" t="s">
        <v>116</v>
      </c>
      <c r="EX42" s="9" t="s">
        <v>116</v>
      </c>
      <c r="EY42" s="9" t="s">
        <v>116</v>
      </c>
      <c r="EZ42" s="9" t="s">
        <v>116</v>
      </c>
      <c r="FA42" s="9" t="s">
        <v>116</v>
      </c>
      <c r="FB42" s="9" t="s">
        <v>116</v>
      </c>
      <c r="FC42" s="9" t="s">
        <v>116</v>
      </c>
      <c r="FD42" s="9">
        <v>40309</v>
      </c>
      <c r="FE42" s="9" t="s">
        <v>116</v>
      </c>
      <c r="FF42" s="9" t="s">
        <v>116</v>
      </c>
      <c r="FG42" s="9" t="s">
        <v>116</v>
      </c>
      <c r="FH42" s="9" t="s">
        <v>116</v>
      </c>
      <c r="FI42" s="9" t="s">
        <v>116</v>
      </c>
      <c r="FJ42" s="9" t="s">
        <v>116</v>
      </c>
      <c r="FK42" s="9" t="s">
        <v>116</v>
      </c>
      <c r="FL42" s="9" t="s">
        <v>116</v>
      </c>
      <c r="FM42" s="9" t="s">
        <v>116</v>
      </c>
      <c r="FN42" s="9" t="s">
        <v>116</v>
      </c>
      <c r="FO42" s="9" t="s">
        <v>116</v>
      </c>
      <c r="FP42" s="9" t="s">
        <v>116</v>
      </c>
      <c r="FQ42" s="9" t="s">
        <v>116</v>
      </c>
      <c r="FR42" s="9" t="s">
        <v>116</v>
      </c>
      <c r="FS42" s="9" t="s">
        <v>116</v>
      </c>
      <c r="FT42" s="9" t="s">
        <v>116</v>
      </c>
      <c r="FU42" s="9" t="s">
        <v>116</v>
      </c>
      <c r="FV42" s="9" t="s">
        <v>116</v>
      </c>
      <c r="FW42" s="9" t="s">
        <v>116</v>
      </c>
      <c r="FX42" s="9" t="s">
        <v>116</v>
      </c>
      <c r="FY42" s="9" t="s">
        <v>116</v>
      </c>
      <c r="FZ42" s="9" t="s">
        <v>116</v>
      </c>
      <c r="GA42" s="9">
        <v>121</v>
      </c>
      <c r="GB42" s="9" t="s">
        <v>116</v>
      </c>
      <c r="GC42" s="9" t="s">
        <v>116</v>
      </c>
      <c r="GD42" s="9" t="s">
        <v>116</v>
      </c>
      <c r="GE42" s="9" t="s">
        <v>116</v>
      </c>
      <c r="GF42" s="9" t="s">
        <v>116</v>
      </c>
      <c r="GG42" s="9" t="s">
        <v>116</v>
      </c>
      <c r="GH42" s="9" t="s">
        <v>116</v>
      </c>
      <c r="GI42" s="9" t="s">
        <v>116</v>
      </c>
      <c r="GJ42" s="9">
        <v>1381935</v>
      </c>
      <c r="GK42" s="9" t="s">
        <v>116</v>
      </c>
      <c r="GL42" s="9">
        <v>751729</v>
      </c>
      <c r="GM42" s="9" t="s">
        <v>116</v>
      </c>
      <c r="GN42" s="9" t="s">
        <v>116</v>
      </c>
      <c r="GO42" s="9" t="s">
        <v>116</v>
      </c>
      <c r="GP42" s="9" t="s">
        <v>116</v>
      </c>
      <c r="GQ42" s="9" t="s">
        <v>116</v>
      </c>
      <c r="GR42" s="9" t="s">
        <v>116</v>
      </c>
      <c r="GS42" s="9" t="s">
        <v>116</v>
      </c>
      <c r="GT42" s="9" t="s">
        <v>116</v>
      </c>
      <c r="GU42" s="9" t="s">
        <v>116</v>
      </c>
      <c r="GV42" s="9" t="s">
        <v>116</v>
      </c>
      <c r="GW42" s="9" t="s">
        <v>116</v>
      </c>
      <c r="GX42" s="9" t="s">
        <v>116</v>
      </c>
      <c r="GY42" s="9">
        <v>6344</v>
      </c>
      <c r="HA42" s="61" t="s">
        <v>33</v>
      </c>
      <c r="HB42" s="61" t="s">
        <v>32</v>
      </c>
      <c r="HC42" s="69">
        <v>21</v>
      </c>
      <c r="HD42" s="156">
        <v>9.5238095238095233E-2</v>
      </c>
      <c r="HE42" s="157">
        <v>3.9059328201003482E-2</v>
      </c>
      <c r="HF42" s="156" t="s">
        <v>115</v>
      </c>
      <c r="HG42" s="157" t="s">
        <v>115</v>
      </c>
      <c r="HH42" s="156">
        <v>9.5238095238095233E-2</v>
      </c>
      <c r="HI42" s="157">
        <v>2.5731229333435468E-2</v>
      </c>
      <c r="HJ42" s="156" t="s">
        <v>115</v>
      </c>
      <c r="HK42" s="157" t="s">
        <v>115</v>
      </c>
      <c r="HL42" s="156" t="s">
        <v>115</v>
      </c>
      <c r="HM42" s="157" t="s">
        <v>115</v>
      </c>
      <c r="HN42" s="156" t="s">
        <v>115</v>
      </c>
      <c r="HO42" s="157" t="s">
        <v>115</v>
      </c>
      <c r="HP42" s="156" t="s">
        <v>115</v>
      </c>
      <c r="HQ42" s="157" t="s">
        <v>115</v>
      </c>
      <c r="HR42" s="156" t="s">
        <v>115</v>
      </c>
      <c r="HS42" s="157" t="s">
        <v>115</v>
      </c>
      <c r="HT42" s="156" t="s">
        <v>115</v>
      </c>
      <c r="HU42" s="157" t="s">
        <v>115</v>
      </c>
      <c r="HV42" s="156" t="s">
        <v>115</v>
      </c>
      <c r="HW42" s="157" t="s">
        <v>115</v>
      </c>
      <c r="HX42" s="156" t="s">
        <v>115</v>
      </c>
      <c r="HY42" s="157" t="s">
        <v>115</v>
      </c>
      <c r="HZ42" s="156" t="s">
        <v>115</v>
      </c>
      <c r="IA42" s="157" t="s">
        <v>115</v>
      </c>
      <c r="IB42" s="156" t="s">
        <v>115</v>
      </c>
      <c r="IC42" s="157" t="s">
        <v>115</v>
      </c>
      <c r="ID42" s="156" t="s">
        <v>115</v>
      </c>
      <c r="IE42" s="157" t="s">
        <v>115</v>
      </c>
      <c r="IF42" s="156" t="s">
        <v>115</v>
      </c>
      <c r="IG42" s="157" t="s">
        <v>115</v>
      </c>
      <c r="IH42" s="156" t="s">
        <v>115</v>
      </c>
      <c r="II42" s="157" t="s">
        <v>115</v>
      </c>
      <c r="IJ42" s="156" t="s">
        <v>115</v>
      </c>
      <c r="IK42" s="157" t="s">
        <v>115</v>
      </c>
      <c r="IL42" s="156" t="s">
        <v>115</v>
      </c>
      <c r="IM42" s="157" t="s">
        <v>115</v>
      </c>
      <c r="IN42" s="156" t="s">
        <v>115</v>
      </c>
      <c r="IO42" s="157" t="s">
        <v>115</v>
      </c>
      <c r="IP42" s="156" t="s">
        <v>115</v>
      </c>
      <c r="IQ42" s="157" t="s">
        <v>115</v>
      </c>
      <c r="IR42" s="156" t="s">
        <v>115</v>
      </c>
      <c r="IS42" s="157" t="s">
        <v>115</v>
      </c>
      <c r="IT42" s="156" t="s">
        <v>115</v>
      </c>
      <c r="IU42" s="157" t="s">
        <v>115</v>
      </c>
      <c r="IV42" s="156" t="s">
        <v>115</v>
      </c>
      <c r="IW42" s="157" t="s">
        <v>115</v>
      </c>
      <c r="IX42" s="156" t="s">
        <v>115</v>
      </c>
      <c r="IY42" s="157" t="s">
        <v>115</v>
      </c>
      <c r="IZ42" s="156" t="s">
        <v>115</v>
      </c>
      <c r="JA42" s="157" t="s">
        <v>115</v>
      </c>
      <c r="JB42" s="156" t="s">
        <v>115</v>
      </c>
      <c r="JC42" s="157" t="s">
        <v>115</v>
      </c>
      <c r="JD42" s="156" t="s">
        <v>115</v>
      </c>
      <c r="JE42" s="157" t="s">
        <v>115</v>
      </c>
      <c r="JF42" s="156" t="s">
        <v>115</v>
      </c>
      <c r="JG42" s="157" t="s">
        <v>115</v>
      </c>
      <c r="JH42" s="156" t="s">
        <v>115</v>
      </c>
      <c r="JI42" s="157" t="s">
        <v>115</v>
      </c>
      <c r="JJ42" s="156">
        <v>0.95238095238095233</v>
      </c>
      <c r="JK42" s="157">
        <v>0.9998257305909839</v>
      </c>
      <c r="JL42" s="156" t="s">
        <v>115</v>
      </c>
      <c r="JM42" s="157" t="s">
        <v>115</v>
      </c>
      <c r="JN42" s="156" t="s">
        <v>115</v>
      </c>
      <c r="JO42" s="157" t="s">
        <v>115</v>
      </c>
      <c r="JP42" s="156" t="s">
        <v>115</v>
      </c>
      <c r="JQ42" s="157" t="s">
        <v>115</v>
      </c>
      <c r="JR42" s="156" t="s">
        <v>115</v>
      </c>
      <c r="JS42" s="157" t="s">
        <v>115</v>
      </c>
      <c r="JT42" s="156">
        <v>0.2857142857142857</v>
      </c>
      <c r="JU42" s="157">
        <v>6.216566445797745E-2</v>
      </c>
      <c r="JV42" s="156">
        <v>0.47619047619047616</v>
      </c>
      <c r="JW42" s="157">
        <v>0.30578472302015908</v>
      </c>
      <c r="JX42" s="156">
        <v>0.90476190476190477</v>
      </c>
      <c r="JY42" s="157">
        <v>0.99974849030347135</v>
      </c>
      <c r="JZ42" s="156">
        <v>0.90476190476190477</v>
      </c>
      <c r="KA42" s="157">
        <v>0.99974849030347135</v>
      </c>
      <c r="KB42" s="156">
        <v>0.95238095238095233</v>
      </c>
      <c r="KC42" s="157">
        <v>0.9998257305909839</v>
      </c>
      <c r="KD42" s="156" t="s">
        <v>115</v>
      </c>
      <c r="KE42" s="157" t="s">
        <v>115</v>
      </c>
      <c r="KF42" s="156">
        <v>0.80952380952380953</v>
      </c>
      <c r="KG42" s="157">
        <v>0.99585328175469501</v>
      </c>
      <c r="KH42" s="156">
        <v>4.7619047619047616E-2</v>
      </c>
      <c r="KI42" s="157">
        <v>7.7240287512607403E-5</v>
      </c>
      <c r="KJ42" s="156" t="s">
        <v>115</v>
      </c>
      <c r="KK42" s="157" t="s">
        <v>115</v>
      </c>
      <c r="KL42" s="156" t="s">
        <v>115</v>
      </c>
      <c r="KM42" s="157" t="s">
        <v>115</v>
      </c>
      <c r="KN42" s="156" t="s">
        <v>115</v>
      </c>
      <c r="KO42" s="157" t="s">
        <v>115</v>
      </c>
      <c r="KP42" s="156">
        <v>4.7619047619047616E-2</v>
      </c>
      <c r="KQ42" s="157">
        <v>7.7240287512607403E-5</v>
      </c>
      <c r="KR42" s="156" t="s">
        <v>115</v>
      </c>
      <c r="KS42" s="157" t="s">
        <v>115</v>
      </c>
      <c r="KT42" s="156" t="s">
        <v>115</v>
      </c>
      <c r="KU42" s="157" t="s">
        <v>115</v>
      </c>
      <c r="KV42" s="156" t="s">
        <v>115</v>
      </c>
      <c r="KW42" s="157" t="s">
        <v>115</v>
      </c>
      <c r="KX42" s="156" t="s">
        <v>115</v>
      </c>
      <c r="KY42" s="157" t="s">
        <v>115</v>
      </c>
      <c r="KZ42" s="156">
        <v>0.61904761904761907</v>
      </c>
      <c r="LA42" s="157">
        <v>0.47986581893855246</v>
      </c>
      <c r="LB42" s="156">
        <v>0.8571428571428571</v>
      </c>
      <c r="LC42" s="157">
        <v>0.88215749358458773</v>
      </c>
      <c r="LD42" s="156">
        <v>0.19047619047619047</v>
      </c>
      <c r="LE42" s="157">
        <v>4.049689123801499E-3</v>
      </c>
    </row>
    <row r="43" spans="1:317" ht="17.25" x14ac:dyDescent="0.35">
      <c r="B43" s="8">
        <v>12349</v>
      </c>
      <c r="C43" s="8" t="s">
        <v>31</v>
      </c>
      <c r="D43" s="8" t="s">
        <v>30</v>
      </c>
      <c r="E43" s="9">
        <v>2</v>
      </c>
      <c r="F43" s="27"/>
      <c r="G43" s="9">
        <v>20</v>
      </c>
      <c r="H43" s="9" t="s">
        <v>116</v>
      </c>
      <c r="I43" s="9">
        <v>1</v>
      </c>
      <c r="J43" s="9">
        <v>19</v>
      </c>
      <c r="K43" s="9">
        <v>11</v>
      </c>
      <c r="L43" s="9" t="s">
        <v>116</v>
      </c>
      <c r="M43" s="9" t="s">
        <v>116</v>
      </c>
      <c r="N43" s="9" t="s">
        <v>116</v>
      </c>
      <c r="O43" s="9">
        <v>4</v>
      </c>
      <c r="P43" s="9" t="s">
        <v>116</v>
      </c>
      <c r="Q43" s="9">
        <v>5</v>
      </c>
      <c r="R43" s="9">
        <v>2</v>
      </c>
      <c r="S43" s="9">
        <v>6</v>
      </c>
      <c r="T43" s="9">
        <v>6</v>
      </c>
      <c r="U43" s="9">
        <v>5</v>
      </c>
      <c r="V43" s="9">
        <v>6</v>
      </c>
      <c r="W43" s="9">
        <v>1</v>
      </c>
      <c r="X43" s="9">
        <v>5</v>
      </c>
      <c r="Y43" s="9">
        <v>1</v>
      </c>
      <c r="Z43" s="9">
        <v>17</v>
      </c>
      <c r="AA43" s="9" t="s">
        <v>116</v>
      </c>
      <c r="AB43" s="9">
        <v>2</v>
      </c>
      <c r="AC43" s="9" t="s">
        <v>116</v>
      </c>
      <c r="AD43" s="9">
        <v>3</v>
      </c>
      <c r="AE43" s="9" t="s">
        <v>116</v>
      </c>
      <c r="AF43" s="9">
        <v>8</v>
      </c>
      <c r="AG43" s="9">
        <v>13</v>
      </c>
      <c r="AH43" s="9">
        <v>7</v>
      </c>
      <c r="AI43" s="9" t="s">
        <v>116</v>
      </c>
      <c r="AJ43" s="9">
        <v>15</v>
      </c>
      <c r="AK43" s="9" t="s">
        <v>116</v>
      </c>
      <c r="AL43" s="9" t="s">
        <v>116</v>
      </c>
      <c r="AM43" s="9" t="s">
        <v>116</v>
      </c>
      <c r="AN43" s="9" t="s">
        <v>116</v>
      </c>
      <c r="AO43" s="9" t="s">
        <v>116</v>
      </c>
      <c r="AP43" s="9" t="s">
        <v>116</v>
      </c>
      <c r="AQ43" s="9" t="s">
        <v>116</v>
      </c>
      <c r="AR43" s="9" t="s">
        <v>116</v>
      </c>
      <c r="AS43" s="9" t="s">
        <v>116</v>
      </c>
      <c r="AT43" s="9" t="s">
        <v>116</v>
      </c>
      <c r="AU43" s="9" t="s">
        <v>116</v>
      </c>
      <c r="AV43" s="9" t="s">
        <v>116</v>
      </c>
      <c r="AW43" s="9" t="s">
        <v>116</v>
      </c>
      <c r="AX43" s="9" t="s">
        <v>116</v>
      </c>
      <c r="AY43" s="9" t="s">
        <v>116</v>
      </c>
      <c r="AZ43" s="9" t="s">
        <v>116</v>
      </c>
      <c r="BA43" s="9" t="s">
        <v>116</v>
      </c>
      <c r="BB43" s="9" t="s">
        <v>116</v>
      </c>
      <c r="BC43" s="9" t="s">
        <v>116</v>
      </c>
      <c r="BD43" s="9" t="s">
        <v>116</v>
      </c>
      <c r="BE43" s="9" t="s">
        <v>116</v>
      </c>
      <c r="BF43" s="9" t="s">
        <v>116</v>
      </c>
      <c r="BG43" s="9">
        <v>1</v>
      </c>
      <c r="BH43" s="9" t="s">
        <v>116</v>
      </c>
      <c r="BI43" s="9" t="s">
        <v>116</v>
      </c>
      <c r="BJ43" s="9" t="s">
        <v>116</v>
      </c>
      <c r="BK43" s="9" t="s">
        <v>116</v>
      </c>
      <c r="BL43" s="9" t="s">
        <v>116</v>
      </c>
      <c r="BM43" s="9" t="s">
        <v>116</v>
      </c>
      <c r="BN43" s="9" t="s">
        <v>116</v>
      </c>
      <c r="BO43" s="9" t="s">
        <v>116</v>
      </c>
      <c r="BP43" s="9" t="s">
        <v>116</v>
      </c>
      <c r="BQ43" s="9" t="s">
        <v>116</v>
      </c>
      <c r="BR43" s="9" t="s">
        <v>116</v>
      </c>
      <c r="BS43" s="9" t="s">
        <v>116</v>
      </c>
      <c r="BT43" s="9" t="s">
        <v>116</v>
      </c>
      <c r="BU43" s="9" t="s">
        <v>116</v>
      </c>
      <c r="BV43" s="9" t="s">
        <v>116</v>
      </c>
      <c r="BW43" s="9" t="s">
        <v>116</v>
      </c>
      <c r="BX43" s="9" t="s">
        <v>116</v>
      </c>
      <c r="BY43" s="9" t="s">
        <v>116</v>
      </c>
      <c r="BZ43" s="9" t="s">
        <v>116</v>
      </c>
      <c r="CA43" s="9" t="s">
        <v>116</v>
      </c>
      <c r="CB43" s="9" t="s">
        <v>116</v>
      </c>
      <c r="CC43" s="9" t="s">
        <v>116</v>
      </c>
      <c r="CD43" s="9">
        <v>1</v>
      </c>
      <c r="CE43" s="9" t="s">
        <v>116</v>
      </c>
      <c r="CF43" s="9" t="s">
        <v>116</v>
      </c>
      <c r="CG43" s="9" t="s">
        <v>116</v>
      </c>
      <c r="CH43" s="9" t="s">
        <v>116</v>
      </c>
      <c r="CI43" s="9" t="s">
        <v>116</v>
      </c>
      <c r="CJ43" s="9" t="s">
        <v>116</v>
      </c>
      <c r="CK43" s="9" t="s">
        <v>116</v>
      </c>
      <c r="CL43" s="9" t="s">
        <v>116</v>
      </c>
      <c r="CM43" s="9" t="s">
        <v>116</v>
      </c>
      <c r="CN43" s="9" t="s">
        <v>116</v>
      </c>
      <c r="CO43" s="9" t="s">
        <v>116</v>
      </c>
      <c r="CP43" s="9" t="s">
        <v>116</v>
      </c>
      <c r="CQ43" s="9" t="s">
        <v>116</v>
      </c>
      <c r="CR43" s="9" t="s">
        <v>116</v>
      </c>
      <c r="CS43" s="9" t="s">
        <v>116</v>
      </c>
      <c r="CT43" s="9" t="s">
        <v>116</v>
      </c>
      <c r="CU43" s="9" t="s">
        <v>116</v>
      </c>
      <c r="CV43" s="9" t="s">
        <v>116</v>
      </c>
      <c r="CW43" s="9" t="s">
        <v>116</v>
      </c>
      <c r="CX43" s="9" t="s">
        <v>116</v>
      </c>
      <c r="CY43" s="9" t="s">
        <v>116</v>
      </c>
      <c r="CZ43" s="9" t="s">
        <v>116</v>
      </c>
      <c r="DA43" s="9" t="s">
        <v>116</v>
      </c>
      <c r="DB43" s="9" t="s">
        <v>116</v>
      </c>
      <c r="DD43" s="9">
        <v>777045</v>
      </c>
      <c r="DE43" s="9" t="s">
        <v>116</v>
      </c>
      <c r="DF43" s="9">
        <v>268485</v>
      </c>
      <c r="DG43" s="9">
        <v>757974</v>
      </c>
      <c r="DH43" s="9">
        <v>693742</v>
      </c>
      <c r="DI43" s="9" t="s">
        <v>116</v>
      </c>
      <c r="DJ43" s="9" t="s">
        <v>116</v>
      </c>
      <c r="DK43" s="9" t="s">
        <v>116</v>
      </c>
      <c r="DL43" s="9">
        <v>321066</v>
      </c>
      <c r="DM43" s="9" t="s">
        <v>116</v>
      </c>
      <c r="DN43" s="9">
        <v>68741</v>
      </c>
      <c r="DO43" s="9">
        <v>21694</v>
      </c>
      <c r="DP43" s="9">
        <v>625001</v>
      </c>
      <c r="DQ43" s="9">
        <v>625001</v>
      </c>
      <c r="DR43" s="9">
        <v>527558</v>
      </c>
      <c r="DS43" s="9">
        <v>625001</v>
      </c>
      <c r="DT43" s="9">
        <v>35450</v>
      </c>
      <c r="DU43" s="9">
        <v>140831</v>
      </c>
      <c r="DV43" s="9">
        <v>35450</v>
      </c>
      <c r="DW43" s="9">
        <v>501344</v>
      </c>
      <c r="DX43" s="9" t="s">
        <v>116</v>
      </c>
      <c r="DY43" s="9">
        <v>80815</v>
      </c>
      <c r="DZ43" s="9" t="s">
        <v>116</v>
      </c>
      <c r="EA43" s="9">
        <v>21779</v>
      </c>
      <c r="EB43" s="9" t="s">
        <v>116</v>
      </c>
      <c r="EC43" s="9">
        <v>418041</v>
      </c>
      <c r="ED43" s="9">
        <v>211080</v>
      </c>
      <c r="EE43" s="9">
        <v>32931</v>
      </c>
      <c r="EF43" s="9" t="s">
        <v>116</v>
      </c>
      <c r="EG43" s="9">
        <v>450972</v>
      </c>
      <c r="EH43" s="9" t="s">
        <v>116</v>
      </c>
      <c r="EI43" s="9" t="s">
        <v>116</v>
      </c>
      <c r="EJ43" s="9" t="s">
        <v>116</v>
      </c>
      <c r="EK43" s="9" t="s">
        <v>116</v>
      </c>
      <c r="EL43" s="9" t="s">
        <v>116</v>
      </c>
      <c r="EM43" s="9" t="s">
        <v>116</v>
      </c>
      <c r="EN43" s="9" t="s">
        <v>116</v>
      </c>
      <c r="EO43" s="9" t="s">
        <v>116</v>
      </c>
      <c r="EP43" s="9" t="s">
        <v>116</v>
      </c>
      <c r="EQ43" s="9" t="s">
        <v>116</v>
      </c>
      <c r="ER43" s="9" t="s">
        <v>116</v>
      </c>
      <c r="ES43" s="9" t="s">
        <v>116</v>
      </c>
      <c r="ET43" s="9" t="s">
        <v>116</v>
      </c>
      <c r="EU43" s="9" t="s">
        <v>116</v>
      </c>
      <c r="EV43" s="9" t="s">
        <v>116</v>
      </c>
      <c r="EW43" s="9" t="s">
        <v>116</v>
      </c>
      <c r="EX43" s="9" t="s">
        <v>116</v>
      </c>
      <c r="EY43" s="9" t="s">
        <v>116</v>
      </c>
      <c r="EZ43" s="9" t="s">
        <v>116</v>
      </c>
      <c r="FA43" s="9" t="s">
        <v>116</v>
      </c>
      <c r="FB43" s="9" t="s">
        <v>116</v>
      </c>
      <c r="FC43" s="9" t="s">
        <v>116</v>
      </c>
      <c r="FD43" s="9">
        <v>35450</v>
      </c>
      <c r="FE43" s="9" t="s">
        <v>116</v>
      </c>
      <c r="FF43" s="9" t="s">
        <v>116</v>
      </c>
      <c r="FG43" s="9" t="s">
        <v>116</v>
      </c>
      <c r="FH43" s="9" t="s">
        <v>116</v>
      </c>
      <c r="FI43" s="9" t="s">
        <v>116</v>
      </c>
      <c r="FJ43" s="9" t="s">
        <v>116</v>
      </c>
      <c r="FK43" s="9" t="s">
        <v>116</v>
      </c>
      <c r="FL43" s="9" t="s">
        <v>116</v>
      </c>
      <c r="FM43" s="9" t="s">
        <v>116</v>
      </c>
      <c r="FN43" s="9" t="s">
        <v>116</v>
      </c>
      <c r="FO43" s="9" t="s">
        <v>116</v>
      </c>
      <c r="FP43" s="9" t="s">
        <v>116</v>
      </c>
      <c r="FQ43" s="9" t="s">
        <v>116</v>
      </c>
      <c r="FR43" s="9" t="s">
        <v>116</v>
      </c>
      <c r="FS43" s="9" t="s">
        <v>116</v>
      </c>
      <c r="FT43" s="9" t="s">
        <v>116</v>
      </c>
      <c r="FU43" s="9" t="s">
        <v>116</v>
      </c>
      <c r="FV43" s="9" t="s">
        <v>116</v>
      </c>
      <c r="FW43" s="9" t="s">
        <v>116</v>
      </c>
      <c r="FX43" s="9" t="s">
        <v>116</v>
      </c>
      <c r="FY43" s="9" t="s">
        <v>116</v>
      </c>
      <c r="FZ43" s="9" t="s">
        <v>116</v>
      </c>
      <c r="GA43" s="9">
        <v>35450</v>
      </c>
      <c r="GB43" s="9" t="s">
        <v>116</v>
      </c>
      <c r="GC43" s="9" t="s">
        <v>116</v>
      </c>
      <c r="GD43" s="9" t="s">
        <v>116</v>
      </c>
      <c r="GE43" s="9" t="s">
        <v>116</v>
      </c>
      <c r="GF43" s="9" t="s">
        <v>116</v>
      </c>
      <c r="GG43" s="9" t="s">
        <v>116</v>
      </c>
      <c r="GH43" s="9" t="s">
        <v>116</v>
      </c>
      <c r="GI43" s="9" t="s">
        <v>116</v>
      </c>
      <c r="GJ43" s="9" t="s">
        <v>116</v>
      </c>
      <c r="GK43" s="9" t="s">
        <v>116</v>
      </c>
      <c r="GL43" s="9" t="s">
        <v>116</v>
      </c>
      <c r="GM43" s="9" t="s">
        <v>116</v>
      </c>
      <c r="GN43" s="9" t="s">
        <v>116</v>
      </c>
      <c r="GO43" s="9" t="s">
        <v>116</v>
      </c>
      <c r="GP43" s="9" t="s">
        <v>116</v>
      </c>
      <c r="GQ43" s="9" t="s">
        <v>116</v>
      </c>
      <c r="GR43" s="9" t="s">
        <v>116</v>
      </c>
      <c r="GS43" s="9" t="s">
        <v>116</v>
      </c>
      <c r="GT43" s="9" t="s">
        <v>116</v>
      </c>
      <c r="GU43" s="9" t="s">
        <v>116</v>
      </c>
      <c r="GV43" s="9" t="s">
        <v>116</v>
      </c>
      <c r="GW43" s="9" t="s">
        <v>116</v>
      </c>
      <c r="GX43" s="9" t="s">
        <v>116</v>
      </c>
      <c r="GY43" s="9" t="s">
        <v>116</v>
      </c>
      <c r="HA43" s="61" t="s">
        <v>31</v>
      </c>
      <c r="HB43" s="61" t="s">
        <v>30</v>
      </c>
      <c r="HC43" s="69">
        <v>20</v>
      </c>
      <c r="HD43" s="156">
        <v>0.05</v>
      </c>
      <c r="HE43" s="157">
        <v>0.34552052969905217</v>
      </c>
      <c r="HF43" s="156" t="s">
        <v>115</v>
      </c>
      <c r="HG43" s="157" t="s">
        <v>115</v>
      </c>
      <c r="HH43" s="156">
        <v>0.05</v>
      </c>
      <c r="HI43" s="157">
        <v>4.562155344928543E-2</v>
      </c>
      <c r="HJ43" s="156" t="s">
        <v>115</v>
      </c>
      <c r="HK43" s="157" t="s">
        <v>115</v>
      </c>
      <c r="HL43" s="156" t="s">
        <v>115</v>
      </c>
      <c r="HM43" s="157" t="s">
        <v>115</v>
      </c>
      <c r="HN43" s="156" t="s">
        <v>115</v>
      </c>
      <c r="HO43" s="157" t="s">
        <v>115</v>
      </c>
      <c r="HP43" s="156" t="s">
        <v>115</v>
      </c>
      <c r="HQ43" s="157" t="s">
        <v>115</v>
      </c>
      <c r="HR43" s="156" t="s">
        <v>115</v>
      </c>
      <c r="HS43" s="157" t="s">
        <v>115</v>
      </c>
      <c r="HT43" s="156" t="s">
        <v>115</v>
      </c>
      <c r="HU43" s="157" t="s">
        <v>115</v>
      </c>
      <c r="HV43" s="156" t="s">
        <v>115</v>
      </c>
      <c r="HW43" s="157" t="s">
        <v>115</v>
      </c>
      <c r="HX43" s="156" t="s">
        <v>115</v>
      </c>
      <c r="HY43" s="157" t="s">
        <v>115</v>
      </c>
      <c r="HZ43" s="156" t="s">
        <v>115</v>
      </c>
      <c r="IA43" s="157" t="s">
        <v>115</v>
      </c>
      <c r="IB43" s="156" t="s">
        <v>115</v>
      </c>
      <c r="IC43" s="157" t="s">
        <v>115</v>
      </c>
      <c r="ID43" s="156" t="s">
        <v>115</v>
      </c>
      <c r="IE43" s="157" t="s">
        <v>115</v>
      </c>
      <c r="IF43" s="156" t="s">
        <v>115</v>
      </c>
      <c r="IG43" s="157" t="s">
        <v>115</v>
      </c>
      <c r="IH43" s="156">
        <v>0.85</v>
      </c>
      <c r="II43" s="157">
        <v>0.64519300684001568</v>
      </c>
      <c r="IJ43" s="156" t="s">
        <v>115</v>
      </c>
      <c r="IK43" s="157" t="s">
        <v>115</v>
      </c>
      <c r="IL43" s="156">
        <v>0.1</v>
      </c>
      <c r="IM43" s="157">
        <v>0.10400298567007059</v>
      </c>
      <c r="IN43" s="156" t="s">
        <v>115</v>
      </c>
      <c r="IO43" s="157" t="s">
        <v>115</v>
      </c>
      <c r="IP43" s="156">
        <v>0.15</v>
      </c>
      <c r="IQ43" s="157">
        <v>2.8027977787644216E-2</v>
      </c>
      <c r="IR43" s="156" t="s">
        <v>115</v>
      </c>
      <c r="IS43" s="157" t="s">
        <v>115</v>
      </c>
      <c r="IT43" s="156">
        <v>0.4</v>
      </c>
      <c r="IU43" s="157">
        <v>0.53798814740459044</v>
      </c>
      <c r="IV43" s="156">
        <v>0.65</v>
      </c>
      <c r="IW43" s="157">
        <v>0.2716444993533193</v>
      </c>
      <c r="IX43" s="156">
        <v>0.35</v>
      </c>
      <c r="IY43" s="157">
        <v>4.2379784954539312E-2</v>
      </c>
      <c r="IZ43" s="156" t="s">
        <v>115</v>
      </c>
      <c r="JA43" s="157" t="s">
        <v>115</v>
      </c>
      <c r="JB43" s="156">
        <v>0.75</v>
      </c>
      <c r="JC43" s="157">
        <v>0.58036793235912976</v>
      </c>
      <c r="JD43" s="156" t="s">
        <v>115</v>
      </c>
      <c r="JE43" s="157" t="s">
        <v>115</v>
      </c>
      <c r="JF43" s="156" t="s">
        <v>115</v>
      </c>
      <c r="JG43" s="157" t="s">
        <v>115</v>
      </c>
      <c r="JH43" s="156" t="s">
        <v>115</v>
      </c>
      <c r="JI43" s="157" t="s">
        <v>115</v>
      </c>
      <c r="JJ43" s="156">
        <v>0.55000000000000004</v>
      </c>
      <c r="JK43" s="157">
        <v>0.89279514056457476</v>
      </c>
      <c r="JL43" s="156" t="s">
        <v>115</v>
      </c>
      <c r="JM43" s="157" t="s">
        <v>115</v>
      </c>
      <c r="JN43" s="156" t="s">
        <v>115</v>
      </c>
      <c r="JO43" s="157" t="s">
        <v>115</v>
      </c>
      <c r="JP43" s="156">
        <v>0.2</v>
      </c>
      <c r="JQ43" s="157">
        <v>0.41318842538076944</v>
      </c>
      <c r="JR43" s="156" t="s">
        <v>115</v>
      </c>
      <c r="JS43" s="157" t="s">
        <v>115</v>
      </c>
      <c r="JT43" s="156">
        <v>0.25</v>
      </c>
      <c r="JU43" s="157">
        <v>8.84646320354677E-2</v>
      </c>
      <c r="JV43" s="156">
        <v>0.1</v>
      </c>
      <c r="JW43" s="157">
        <v>2.7918589013506297E-2</v>
      </c>
      <c r="JX43" s="156">
        <v>0.3</v>
      </c>
      <c r="JY43" s="157">
        <v>0.80433050852910704</v>
      </c>
      <c r="JZ43" s="156">
        <v>0.3</v>
      </c>
      <c r="KA43" s="157">
        <v>0.80433050852910704</v>
      </c>
      <c r="KB43" s="156">
        <v>0.25</v>
      </c>
      <c r="KC43" s="157">
        <v>0.67892850478415023</v>
      </c>
      <c r="KD43" s="156">
        <v>0.3</v>
      </c>
      <c r="KE43" s="157">
        <v>0.80433050852910704</v>
      </c>
      <c r="KF43" s="156">
        <v>0.05</v>
      </c>
      <c r="KG43" s="157">
        <v>4.562155344928543E-2</v>
      </c>
      <c r="KH43" s="156">
        <v>0.25</v>
      </c>
      <c r="KI43" s="157">
        <v>0.18123918177196946</v>
      </c>
      <c r="KJ43" s="156">
        <v>0.05</v>
      </c>
      <c r="KK43" s="157">
        <v>4.562155344928543E-2</v>
      </c>
      <c r="KL43" s="156" t="s">
        <v>115</v>
      </c>
      <c r="KM43" s="157" t="s">
        <v>115</v>
      </c>
      <c r="KN43" s="156" t="s">
        <v>115</v>
      </c>
      <c r="KO43" s="157" t="s">
        <v>115</v>
      </c>
      <c r="KP43" s="156">
        <v>0.05</v>
      </c>
      <c r="KQ43" s="157">
        <v>4.562155344928543E-2</v>
      </c>
      <c r="KR43" s="156" t="s">
        <v>115</v>
      </c>
      <c r="KS43" s="157" t="s">
        <v>115</v>
      </c>
      <c r="KT43" s="156" t="s">
        <v>115</v>
      </c>
      <c r="KU43" s="157" t="s">
        <v>115</v>
      </c>
      <c r="KV43" s="156" t="s">
        <v>115</v>
      </c>
      <c r="KW43" s="157" t="s">
        <v>115</v>
      </c>
      <c r="KX43" s="156" t="s">
        <v>115</v>
      </c>
      <c r="KY43" s="157" t="s">
        <v>115</v>
      </c>
      <c r="KZ43" s="156" t="s">
        <v>115</v>
      </c>
      <c r="LA43" s="157" t="s">
        <v>115</v>
      </c>
      <c r="LB43" s="156" t="s">
        <v>115</v>
      </c>
      <c r="LC43" s="157" t="s">
        <v>115</v>
      </c>
      <c r="LD43" s="156" t="s">
        <v>115</v>
      </c>
      <c r="LE43" s="157" t="s">
        <v>115</v>
      </c>
    </row>
    <row r="44" spans="1:317" s="6" customFormat="1" ht="17.25" x14ac:dyDescent="0.35">
      <c r="A44" s="6">
        <v>1</v>
      </c>
      <c r="B44" s="6">
        <v>15</v>
      </c>
      <c r="D44" s="6" t="s">
        <v>29</v>
      </c>
      <c r="G44" s="6">
        <v>362</v>
      </c>
      <c r="H44" s="6" t="s">
        <v>116</v>
      </c>
      <c r="I44" s="6" t="s">
        <v>116</v>
      </c>
      <c r="J44" s="6">
        <v>4</v>
      </c>
      <c r="K44" s="6">
        <v>14</v>
      </c>
      <c r="L44" s="6">
        <v>1</v>
      </c>
      <c r="M44" s="6" t="s">
        <v>116</v>
      </c>
      <c r="N44" s="6">
        <v>1</v>
      </c>
      <c r="O44" s="6">
        <v>4</v>
      </c>
      <c r="P44" s="6" t="s">
        <v>116</v>
      </c>
      <c r="Q44" s="6">
        <v>4</v>
      </c>
      <c r="R44" s="6">
        <v>4</v>
      </c>
      <c r="S44" s="6">
        <v>4</v>
      </c>
      <c r="T44" s="6">
        <v>4</v>
      </c>
      <c r="U44" s="6">
        <v>4</v>
      </c>
      <c r="V44" s="6">
        <v>3</v>
      </c>
      <c r="W44" s="6">
        <v>4</v>
      </c>
      <c r="X44" s="6">
        <v>13</v>
      </c>
      <c r="Y44" s="6">
        <v>4</v>
      </c>
      <c r="Z44" s="6">
        <v>2</v>
      </c>
      <c r="AA44" s="6" t="s">
        <v>116</v>
      </c>
      <c r="AB44" s="6" t="s">
        <v>116</v>
      </c>
      <c r="AC44" s="6" t="s">
        <v>116</v>
      </c>
      <c r="AD44" s="6" t="s">
        <v>116</v>
      </c>
      <c r="AE44" s="6" t="s">
        <v>116</v>
      </c>
      <c r="AF44" s="6" t="s">
        <v>116</v>
      </c>
      <c r="AG44" s="6" t="s">
        <v>116</v>
      </c>
      <c r="AH44" s="6" t="s">
        <v>116</v>
      </c>
      <c r="AI44" s="6" t="s">
        <v>116</v>
      </c>
      <c r="AJ44" s="6" t="s">
        <v>116</v>
      </c>
      <c r="AK44" s="6" t="s">
        <v>116</v>
      </c>
      <c r="AL44" s="6" t="s">
        <v>116</v>
      </c>
      <c r="AM44" s="6" t="s">
        <v>116</v>
      </c>
      <c r="AN44" s="6" t="s">
        <v>116</v>
      </c>
      <c r="AO44" s="6" t="s">
        <v>116</v>
      </c>
      <c r="AP44" s="6" t="s">
        <v>116</v>
      </c>
      <c r="AQ44" s="6" t="s">
        <v>116</v>
      </c>
      <c r="AR44" s="6" t="s">
        <v>116</v>
      </c>
      <c r="AS44" s="6" t="s">
        <v>116</v>
      </c>
      <c r="AT44" s="6" t="s">
        <v>116</v>
      </c>
      <c r="AU44" s="6" t="s">
        <v>116</v>
      </c>
      <c r="AV44" s="6" t="s">
        <v>116</v>
      </c>
      <c r="AW44" s="6" t="s">
        <v>116</v>
      </c>
      <c r="AX44" s="6" t="s">
        <v>116</v>
      </c>
      <c r="AY44" s="6" t="s">
        <v>116</v>
      </c>
      <c r="AZ44" s="6" t="s">
        <v>116</v>
      </c>
      <c r="BA44" s="6" t="s">
        <v>116</v>
      </c>
      <c r="BB44" s="6" t="s">
        <v>116</v>
      </c>
      <c r="BC44" s="6" t="s">
        <v>116</v>
      </c>
      <c r="BD44" s="6" t="s">
        <v>116</v>
      </c>
      <c r="BE44" s="6" t="s">
        <v>116</v>
      </c>
      <c r="BF44" s="6" t="s">
        <v>116</v>
      </c>
      <c r="BG44" s="6">
        <v>1</v>
      </c>
      <c r="BH44" s="6" t="s">
        <v>116</v>
      </c>
      <c r="BI44" s="6" t="s">
        <v>116</v>
      </c>
      <c r="BJ44" s="6" t="s">
        <v>116</v>
      </c>
      <c r="BK44" s="6" t="s">
        <v>116</v>
      </c>
      <c r="BL44" s="6" t="s">
        <v>116</v>
      </c>
      <c r="BM44" s="6" t="s">
        <v>116</v>
      </c>
      <c r="BN44" s="6" t="s">
        <v>116</v>
      </c>
      <c r="BO44" s="6" t="s">
        <v>116</v>
      </c>
      <c r="BP44" s="6" t="s">
        <v>116</v>
      </c>
      <c r="BQ44" s="6" t="s">
        <v>116</v>
      </c>
      <c r="BR44" s="6" t="s">
        <v>116</v>
      </c>
      <c r="BS44" s="6" t="s">
        <v>116</v>
      </c>
      <c r="BT44" s="6" t="s">
        <v>116</v>
      </c>
      <c r="BU44" s="6" t="s">
        <v>116</v>
      </c>
      <c r="BV44" s="6" t="s">
        <v>116</v>
      </c>
      <c r="BW44" s="6" t="s">
        <v>116</v>
      </c>
      <c r="BX44" s="6" t="s">
        <v>116</v>
      </c>
      <c r="BY44" s="6">
        <v>13</v>
      </c>
      <c r="BZ44" s="6" t="s">
        <v>116</v>
      </c>
      <c r="CA44" s="6" t="s">
        <v>116</v>
      </c>
      <c r="CB44" s="6" t="s">
        <v>116</v>
      </c>
      <c r="CC44" s="6" t="s">
        <v>116</v>
      </c>
      <c r="CD44" s="6" t="s">
        <v>116</v>
      </c>
      <c r="CE44" s="6" t="s">
        <v>116</v>
      </c>
      <c r="CF44" s="6" t="s">
        <v>116</v>
      </c>
      <c r="CG44" s="6" t="s">
        <v>116</v>
      </c>
      <c r="CH44" s="6" t="s">
        <v>116</v>
      </c>
      <c r="CI44" s="6" t="s">
        <v>116</v>
      </c>
      <c r="CJ44" s="6" t="s">
        <v>116</v>
      </c>
      <c r="CK44" s="6">
        <v>5</v>
      </c>
      <c r="CL44" s="6" t="s">
        <v>116</v>
      </c>
      <c r="CM44" s="6" t="s">
        <v>116</v>
      </c>
      <c r="CN44" s="6" t="s">
        <v>116</v>
      </c>
      <c r="CO44" s="6" t="s">
        <v>116</v>
      </c>
      <c r="CP44" s="6" t="s">
        <v>116</v>
      </c>
      <c r="CQ44" s="6" t="s">
        <v>116</v>
      </c>
      <c r="CR44" s="6" t="s">
        <v>116</v>
      </c>
      <c r="CS44" s="6" t="s">
        <v>116</v>
      </c>
      <c r="CT44" s="6" t="s">
        <v>116</v>
      </c>
      <c r="CU44" s="6" t="s">
        <v>116</v>
      </c>
      <c r="CV44" s="6" t="s">
        <v>116</v>
      </c>
      <c r="CW44" s="6" t="s">
        <v>116</v>
      </c>
      <c r="CX44" s="6" t="s">
        <v>116</v>
      </c>
      <c r="CY44" s="6" t="s">
        <v>116</v>
      </c>
      <c r="CZ44" s="6" t="s">
        <v>116</v>
      </c>
      <c r="DA44" s="6" t="s">
        <v>116</v>
      </c>
      <c r="DB44" s="6" t="s">
        <v>116</v>
      </c>
      <c r="DD44" s="6">
        <v>284695</v>
      </c>
      <c r="DE44" s="6" t="s">
        <v>116</v>
      </c>
      <c r="DF44" s="6" t="s">
        <v>116</v>
      </c>
      <c r="DG44" s="6">
        <v>1362</v>
      </c>
      <c r="DH44" s="6">
        <v>22783</v>
      </c>
      <c r="DI44" s="6">
        <v>197</v>
      </c>
      <c r="DJ44" s="6" t="s">
        <v>116</v>
      </c>
      <c r="DK44" s="6">
        <v>197</v>
      </c>
      <c r="DL44" s="6">
        <v>5286</v>
      </c>
      <c r="DM44" s="6" t="s">
        <v>116</v>
      </c>
      <c r="DN44" s="6">
        <v>5286</v>
      </c>
      <c r="DO44" s="6">
        <v>5286</v>
      </c>
      <c r="DP44" s="6">
        <v>5286</v>
      </c>
      <c r="DQ44" s="6">
        <v>5286</v>
      </c>
      <c r="DR44" s="6">
        <v>5286</v>
      </c>
      <c r="DS44" s="6">
        <v>5089</v>
      </c>
      <c r="DT44" s="6">
        <v>5286</v>
      </c>
      <c r="DU44" s="6">
        <v>22776</v>
      </c>
      <c r="DV44" s="6">
        <v>5286</v>
      </c>
      <c r="DW44" s="6">
        <v>13</v>
      </c>
      <c r="DX44" s="6" t="s">
        <v>116</v>
      </c>
      <c r="DY44" s="6" t="s">
        <v>116</v>
      </c>
      <c r="DZ44" s="6" t="s">
        <v>116</v>
      </c>
      <c r="EA44" s="6" t="s">
        <v>116</v>
      </c>
      <c r="EB44" s="6" t="s">
        <v>116</v>
      </c>
      <c r="EC44" s="6" t="s">
        <v>116</v>
      </c>
      <c r="ED44" s="6" t="s">
        <v>116</v>
      </c>
      <c r="EE44" s="6" t="s">
        <v>116</v>
      </c>
      <c r="EF44" s="6" t="s">
        <v>116</v>
      </c>
      <c r="EG44" s="6" t="s">
        <v>116</v>
      </c>
      <c r="EH44" s="6" t="s">
        <v>116</v>
      </c>
      <c r="EI44" s="6" t="s">
        <v>116</v>
      </c>
      <c r="EJ44" s="6" t="s">
        <v>116</v>
      </c>
      <c r="EK44" s="6" t="s">
        <v>116</v>
      </c>
      <c r="EL44" s="6" t="s">
        <v>116</v>
      </c>
      <c r="EM44" s="6" t="s">
        <v>116</v>
      </c>
      <c r="EN44" s="6" t="s">
        <v>116</v>
      </c>
      <c r="EO44" s="6" t="s">
        <v>116</v>
      </c>
      <c r="EP44" s="6" t="s">
        <v>116</v>
      </c>
      <c r="EQ44" s="6" t="s">
        <v>116</v>
      </c>
      <c r="ER44" s="6" t="s">
        <v>116</v>
      </c>
      <c r="ES44" s="6" t="s">
        <v>116</v>
      </c>
      <c r="ET44" s="6" t="s">
        <v>116</v>
      </c>
      <c r="EU44" s="6" t="s">
        <v>116</v>
      </c>
      <c r="EV44" s="6" t="s">
        <v>116</v>
      </c>
      <c r="EW44" s="6" t="s">
        <v>116</v>
      </c>
      <c r="EX44" s="6" t="s">
        <v>116</v>
      </c>
      <c r="EY44" s="6" t="s">
        <v>116</v>
      </c>
      <c r="EZ44" s="6" t="s">
        <v>116</v>
      </c>
      <c r="FA44" s="6" t="s">
        <v>116</v>
      </c>
      <c r="FB44" s="6" t="s">
        <v>116</v>
      </c>
      <c r="FC44" s="6" t="s">
        <v>116</v>
      </c>
      <c r="FD44" s="6">
        <v>26</v>
      </c>
      <c r="FE44" s="6" t="s">
        <v>116</v>
      </c>
      <c r="FF44" s="6" t="s">
        <v>116</v>
      </c>
      <c r="FG44" s="6" t="s">
        <v>116</v>
      </c>
      <c r="FH44" s="6" t="s">
        <v>116</v>
      </c>
      <c r="FI44" s="6" t="s">
        <v>116</v>
      </c>
      <c r="FJ44" s="6" t="s">
        <v>116</v>
      </c>
      <c r="FK44" s="6" t="s">
        <v>116</v>
      </c>
      <c r="FL44" s="6" t="s">
        <v>116</v>
      </c>
      <c r="FM44" s="6" t="s">
        <v>116</v>
      </c>
      <c r="FN44" s="6" t="s">
        <v>116</v>
      </c>
      <c r="FO44" s="6" t="s">
        <v>116</v>
      </c>
      <c r="FP44" s="6" t="s">
        <v>116</v>
      </c>
      <c r="FQ44" s="6" t="s">
        <v>116</v>
      </c>
      <c r="FR44" s="6" t="s">
        <v>116</v>
      </c>
      <c r="FS44" s="6" t="s">
        <v>116</v>
      </c>
      <c r="FT44" s="6" t="s">
        <v>116</v>
      </c>
      <c r="FU44" s="6" t="s">
        <v>116</v>
      </c>
      <c r="FV44" s="6">
        <v>5221</v>
      </c>
      <c r="FW44" s="6" t="s">
        <v>116</v>
      </c>
      <c r="FX44" s="6" t="s">
        <v>116</v>
      </c>
      <c r="FY44" s="6" t="s">
        <v>116</v>
      </c>
      <c r="FZ44" s="6" t="s">
        <v>116</v>
      </c>
      <c r="GA44" s="6" t="s">
        <v>116</v>
      </c>
      <c r="GB44" s="6" t="s">
        <v>116</v>
      </c>
      <c r="GC44" s="6" t="s">
        <v>116</v>
      </c>
      <c r="GD44" s="6" t="s">
        <v>116</v>
      </c>
      <c r="GE44" s="6" t="s">
        <v>116</v>
      </c>
      <c r="GF44" s="6" t="s">
        <v>116</v>
      </c>
      <c r="GG44" s="6" t="s">
        <v>116</v>
      </c>
      <c r="GH44" s="6">
        <v>2280</v>
      </c>
      <c r="GI44" s="6" t="s">
        <v>116</v>
      </c>
      <c r="GJ44" s="6" t="s">
        <v>116</v>
      </c>
      <c r="GK44" s="6" t="s">
        <v>116</v>
      </c>
      <c r="GL44" s="6" t="s">
        <v>116</v>
      </c>
      <c r="GM44" s="6" t="s">
        <v>116</v>
      </c>
      <c r="GN44" s="6" t="s">
        <v>116</v>
      </c>
      <c r="GO44" s="6" t="s">
        <v>116</v>
      </c>
      <c r="GP44" s="6" t="s">
        <v>116</v>
      </c>
      <c r="GQ44" s="6" t="s">
        <v>116</v>
      </c>
      <c r="GR44" s="6" t="s">
        <v>116</v>
      </c>
      <c r="GS44" s="6" t="s">
        <v>116</v>
      </c>
      <c r="GT44" s="6" t="s">
        <v>116</v>
      </c>
      <c r="GU44" s="6" t="s">
        <v>116</v>
      </c>
      <c r="GV44" s="6" t="s">
        <v>116</v>
      </c>
      <c r="GW44" s="6" t="s">
        <v>116</v>
      </c>
      <c r="GX44" s="6" t="s">
        <v>116</v>
      </c>
      <c r="GY44" s="6" t="s">
        <v>116</v>
      </c>
      <c r="HA44" s="68" t="s">
        <v>115</v>
      </c>
      <c r="HB44" s="68" t="s">
        <v>29</v>
      </c>
      <c r="HC44" s="69">
        <v>362</v>
      </c>
      <c r="HD44" s="158" t="s">
        <v>115</v>
      </c>
      <c r="HE44" s="159" t="s">
        <v>115</v>
      </c>
      <c r="HF44" s="158" t="s">
        <v>115</v>
      </c>
      <c r="HG44" s="159" t="s">
        <v>115</v>
      </c>
      <c r="HH44" s="158">
        <v>2.7624309392265192E-3</v>
      </c>
      <c r="HI44" s="159">
        <v>9.132580480865487E-5</v>
      </c>
      <c r="HJ44" s="158" t="s">
        <v>115</v>
      </c>
      <c r="HK44" s="159" t="s">
        <v>115</v>
      </c>
      <c r="HL44" s="158" t="s">
        <v>115</v>
      </c>
      <c r="HM44" s="159" t="s">
        <v>115</v>
      </c>
      <c r="HN44" s="158" t="s">
        <v>115</v>
      </c>
      <c r="HO44" s="159" t="s">
        <v>115</v>
      </c>
      <c r="HP44" s="158" t="s">
        <v>115</v>
      </c>
      <c r="HQ44" s="159" t="s">
        <v>115</v>
      </c>
      <c r="HR44" s="158" t="s">
        <v>115</v>
      </c>
      <c r="HS44" s="159" t="s">
        <v>115</v>
      </c>
      <c r="HT44" s="158" t="s">
        <v>115</v>
      </c>
      <c r="HU44" s="159" t="s">
        <v>115</v>
      </c>
      <c r="HV44" s="158" t="s">
        <v>115</v>
      </c>
      <c r="HW44" s="159" t="s">
        <v>115</v>
      </c>
      <c r="HX44" s="158" t="s">
        <v>115</v>
      </c>
      <c r="HY44" s="159" t="s">
        <v>115</v>
      </c>
      <c r="HZ44" s="158" t="s">
        <v>115</v>
      </c>
      <c r="IA44" s="159" t="s">
        <v>115</v>
      </c>
      <c r="IB44" s="158" t="s">
        <v>115</v>
      </c>
      <c r="IC44" s="159" t="s">
        <v>115</v>
      </c>
      <c r="ID44" s="158" t="s">
        <v>115</v>
      </c>
      <c r="IE44" s="159" t="s">
        <v>115</v>
      </c>
      <c r="IF44" s="158" t="s">
        <v>115</v>
      </c>
      <c r="IG44" s="159" t="s">
        <v>115</v>
      </c>
      <c r="IH44" s="158">
        <v>5.5248618784530384E-3</v>
      </c>
      <c r="II44" s="159">
        <v>4.5662902404327435E-5</v>
      </c>
      <c r="IJ44" s="158" t="s">
        <v>115</v>
      </c>
      <c r="IK44" s="159" t="s">
        <v>115</v>
      </c>
      <c r="IL44" s="158" t="s">
        <v>115</v>
      </c>
      <c r="IM44" s="159" t="s">
        <v>115</v>
      </c>
      <c r="IN44" s="158" t="s">
        <v>115</v>
      </c>
      <c r="IO44" s="159" t="s">
        <v>115</v>
      </c>
      <c r="IP44" s="158" t="s">
        <v>115</v>
      </c>
      <c r="IQ44" s="159" t="s">
        <v>115</v>
      </c>
      <c r="IR44" s="158" t="s">
        <v>115</v>
      </c>
      <c r="IS44" s="159" t="s">
        <v>115</v>
      </c>
      <c r="IT44" s="158" t="s">
        <v>115</v>
      </c>
      <c r="IU44" s="159" t="s">
        <v>115</v>
      </c>
      <c r="IV44" s="158" t="s">
        <v>115</v>
      </c>
      <c r="IW44" s="159" t="s">
        <v>115</v>
      </c>
      <c r="IX44" s="158" t="s">
        <v>115</v>
      </c>
      <c r="IY44" s="159" t="s">
        <v>115</v>
      </c>
      <c r="IZ44" s="158" t="s">
        <v>115</v>
      </c>
      <c r="JA44" s="159" t="s">
        <v>115</v>
      </c>
      <c r="JB44" s="158" t="s">
        <v>115</v>
      </c>
      <c r="JC44" s="159" t="s">
        <v>115</v>
      </c>
      <c r="JD44" s="158" t="s">
        <v>115</v>
      </c>
      <c r="JE44" s="159" t="s">
        <v>115</v>
      </c>
      <c r="JF44" s="158" t="s">
        <v>115</v>
      </c>
      <c r="JG44" s="159" t="s">
        <v>115</v>
      </c>
      <c r="JH44" s="158" t="s">
        <v>115</v>
      </c>
      <c r="JI44" s="159" t="s">
        <v>115</v>
      </c>
      <c r="JJ44" s="158">
        <v>3.8674033149171269E-2</v>
      </c>
      <c r="JK44" s="159">
        <v>8.0025992729060927E-2</v>
      </c>
      <c r="JL44" s="158">
        <v>2.7624309392265192E-3</v>
      </c>
      <c r="JM44" s="159">
        <v>6.9196859797326959E-4</v>
      </c>
      <c r="JN44" s="158">
        <v>2.7624309392265192E-3</v>
      </c>
      <c r="JO44" s="159">
        <v>6.9196859797326959E-4</v>
      </c>
      <c r="JP44" s="158">
        <v>1.1049723756906077E-2</v>
      </c>
      <c r="JQ44" s="159">
        <v>1.8567238623790373E-2</v>
      </c>
      <c r="JR44" s="158" t="s">
        <v>115</v>
      </c>
      <c r="JS44" s="159" t="s">
        <v>115</v>
      </c>
      <c r="JT44" s="158">
        <v>1.1049723756906077E-2</v>
      </c>
      <c r="JU44" s="159">
        <v>1.8567238623790373E-2</v>
      </c>
      <c r="JV44" s="158">
        <v>1.1049723756906077E-2</v>
      </c>
      <c r="JW44" s="159">
        <v>1.8567238623790373E-2</v>
      </c>
      <c r="JX44" s="158">
        <v>1.1049723756906077E-2</v>
      </c>
      <c r="JY44" s="159">
        <v>1.8567238623790373E-2</v>
      </c>
      <c r="JZ44" s="158">
        <v>1.1049723756906077E-2</v>
      </c>
      <c r="KA44" s="159">
        <v>1.8567238623790373E-2</v>
      </c>
      <c r="KB44" s="158">
        <v>1.1049723756906077E-2</v>
      </c>
      <c r="KC44" s="159">
        <v>1.8567238623790373E-2</v>
      </c>
      <c r="KD44" s="158">
        <v>8.2872928176795577E-3</v>
      </c>
      <c r="KE44" s="159">
        <v>1.7875270025817104E-2</v>
      </c>
      <c r="KF44" s="158">
        <v>1.1049723756906077E-2</v>
      </c>
      <c r="KG44" s="159">
        <v>1.8567238623790373E-2</v>
      </c>
      <c r="KH44" s="158">
        <v>3.591160220994475E-2</v>
      </c>
      <c r="KI44" s="159">
        <v>8.0001405012381677E-2</v>
      </c>
      <c r="KJ44" s="158">
        <v>1.1049723756906077E-2</v>
      </c>
      <c r="KK44" s="159">
        <v>1.8567238623790373E-2</v>
      </c>
      <c r="KL44" s="158">
        <v>3.591160220994475E-2</v>
      </c>
      <c r="KM44" s="159">
        <v>1.8338924111768736E-2</v>
      </c>
      <c r="KN44" s="158" t="s">
        <v>115</v>
      </c>
      <c r="KO44" s="159" t="s">
        <v>115</v>
      </c>
      <c r="KP44" s="158" t="s">
        <v>115</v>
      </c>
      <c r="KQ44" s="159" t="s">
        <v>115</v>
      </c>
      <c r="KR44" s="158" t="s">
        <v>115</v>
      </c>
      <c r="KS44" s="159" t="s">
        <v>115</v>
      </c>
      <c r="KT44" s="158">
        <v>1.3812154696132596E-2</v>
      </c>
      <c r="KU44" s="159">
        <v>8.0085705755281976E-3</v>
      </c>
      <c r="KV44" s="158" t="s">
        <v>115</v>
      </c>
      <c r="KW44" s="159" t="s">
        <v>115</v>
      </c>
      <c r="KX44" s="158" t="s">
        <v>115</v>
      </c>
      <c r="KY44" s="159" t="s">
        <v>115</v>
      </c>
      <c r="KZ44" s="158" t="s">
        <v>115</v>
      </c>
      <c r="LA44" s="159" t="s">
        <v>115</v>
      </c>
      <c r="LB44" s="158" t="s">
        <v>115</v>
      </c>
      <c r="LC44" s="159" t="s">
        <v>115</v>
      </c>
      <c r="LD44" s="158" t="s">
        <v>115</v>
      </c>
      <c r="LE44" s="159" t="s">
        <v>115</v>
      </c>
    </row>
    <row r="45" spans="1:317" ht="17.25" x14ac:dyDescent="0.35">
      <c r="B45" s="8">
        <v>12384</v>
      </c>
      <c r="C45" s="8" t="s">
        <v>28</v>
      </c>
      <c r="D45" s="8" t="s">
        <v>27</v>
      </c>
      <c r="E45" s="9">
        <v>2</v>
      </c>
      <c r="F45" s="27"/>
      <c r="G45" s="9">
        <v>68</v>
      </c>
      <c r="H45" s="9" t="s">
        <v>116</v>
      </c>
      <c r="I45" s="9" t="s">
        <v>116</v>
      </c>
      <c r="J45" s="9">
        <v>2</v>
      </c>
      <c r="K45" s="9" t="s">
        <v>116</v>
      </c>
      <c r="L45" s="9" t="s">
        <v>116</v>
      </c>
      <c r="M45" s="9" t="s">
        <v>116</v>
      </c>
      <c r="N45" s="9" t="s">
        <v>116</v>
      </c>
      <c r="O45" s="9" t="s">
        <v>116</v>
      </c>
      <c r="P45" s="9" t="s">
        <v>116</v>
      </c>
      <c r="Q45" s="9" t="s">
        <v>116</v>
      </c>
      <c r="R45" s="9" t="s">
        <v>116</v>
      </c>
      <c r="S45" s="9" t="s">
        <v>116</v>
      </c>
      <c r="T45" s="9" t="s">
        <v>116</v>
      </c>
      <c r="U45" s="9" t="s">
        <v>116</v>
      </c>
      <c r="V45" s="9" t="s">
        <v>116</v>
      </c>
      <c r="W45" s="9" t="s">
        <v>116</v>
      </c>
      <c r="X45" s="9" t="s">
        <v>116</v>
      </c>
      <c r="Y45" s="9" t="s">
        <v>116</v>
      </c>
      <c r="Z45" s="9">
        <v>1</v>
      </c>
      <c r="AA45" s="9" t="s">
        <v>116</v>
      </c>
      <c r="AB45" s="9" t="s">
        <v>116</v>
      </c>
      <c r="AC45" s="9" t="s">
        <v>116</v>
      </c>
      <c r="AD45" s="9" t="s">
        <v>116</v>
      </c>
      <c r="AE45" s="9" t="s">
        <v>116</v>
      </c>
      <c r="AF45" s="9" t="s">
        <v>116</v>
      </c>
      <c r="AG45" s="9" t="s">
        <v>116</v>
      </c>
      <c r="AH45" s="9" t="s">
        <v>116</v>
      </c>
      <c r="AI45" s="9" t="s">
        <v>116</v>
      </c>
      <c r="AJ45" s="9" t="s">
        <v>116</v>
      </c>
      <c r="AK45" s="9" t="s">
        <v>116</v>
      </c>
      <c r="AL45" s="9" t="s">
        <v>116</v>
      </c>
      <c r="AM45" s="9" t="s">
        <v>116</v>
      </c>
      <c r="AN45" s="9" t="s">
        <v>116</v>
      </c>
      <c r="AO45" s="9" t="s">
        <v>116</v>
      </c>
      <c r="AP45" s="9" t="s">
        <v>116</v>
      </c>
      <c r="AQ45" s="9" t="s">
        <v>116</v>
      </c>
      <c r="AR45" s="9" t="s">
        <v>116</v>
      </c>
      <c r="AS45" s="9" t="s">
        <v>116</v>
      </c>
      <c r="AT45" s="9" t="s">
        <v>116</v>
      </c>
      <c r="AU45" s="9" t="s">
        <v>116</v>
      </c>
      <c r="AV45" s="9" t="s">
        <v>116</v>
      </c>
      <c r="AW45" s="9" t="s">
        <v>116</v>
      </c>
      <c r="AX45" s="9" t="s">
        <v>116</v>
      </c>
      <c r="AY45" s="9" t="s">
        <v>116</v>
      </c>
      <c r="AZ45" s="9" t="s">
        <v>116</v>
      </c>
      <c r="BA45" s="9" t="s">
        <v>116</v>
      </c>
      <c r="BB45" s="9" t="s">
        <v>116</v>
      </c>
      <c r="BC45" s="9" t="s">
        <v>116</v>
      </c>
      <c r="BD45" s="9" t="s">
        <v>116</v>
      </c>
      <c r="BE45" s="9" t="s">
        <v>116</v>
      </c>
      <c r="BF45" s="9" t="s">
        <v>116</v>
      </c>
      <c r="BG45" s="9" t="s">
        <v>116</v>
      </c>
      <c r="BH45" s="9" t="s">
        <v>116</v>
      </c>
      <c r="BI45" s="9" t="s">
        <v>116</v>
      </c>
      <c r="BJ45" s="9" t="s">
        <v>116</v>
      </c>
      <c r="BK45" s="9" t="s">
        <v>116</v>
      </c>
      <c r="BL45" s="9" t="s">
        <v>116</v>
      </c>
      <c r="BM45" s="9" t="s">
        <v>116</v>
      </c>
      <c r="BN45" s="9" t="s">
        <v>116</v>
      </c>
      <c r="BO45" s="9" t="s">
        <v>116</v>
      </c>
      <c r="BP45" s="9" t="s">
        <v>116</v>
      </c>
      <c r="BQ45" s="9" t="s">
        <v>116</v>
      </c>
      <c r="BR45" s="9" t="s">
        <v>116</v>
      </c>
      <c r="BS45" s="9" t="s">
        <v>116</v>
      </c>
      <c r="BT45" s="9" t="s">
        <v>116</v>
      </c>
      <c r="BU45" s="9" t="s">
        <v>116</v>
      </c>
      <c r="BV45" s="9" t="s">
        <v>116</v>
      </c>
      <c r="BW45" s="9" t="s">
        <v>116</v>
      </c>
      <c r="BX45" s="9" t="s">
        <v>116</v>
      </c>
      <c r="BY45" s="9">
        <v>6</v>
      </c>
      <c r="BZ45" s="9" t="s">
        <v>116</v>
      </c>
      <c r="CA45" s="9" t="s">
        <v>116</v>
      </c>
      <c r="CB45" s="9" t="s">
        <v>116</v>
      </c>
      <c r="CC45" s="9" t="s">
        <v>116</v>
      </c>
      <c r="CD45" s="9" t="s">
        <v>116</v>
      </c>
      <c r="CE45" s="9" t="s">
        <v>116</v>
      </c>
      <c r="CF45" s="9" t="s">
        <v>116</v>
      </c>
      <c r="CG45" s="9" t="s">
        <v>116</v>
      </c>
      <c r="CH45" s="9" t="s">
        <v>116</v>
      </c>
      <c r="CI45" s="9" t="s">
        <v>116</v>
      </c>
      <c r="CJ45" s="9" t="s">
        <v>116</v>
      </c>
      <c r="CK45" s="9">
        <v>5</v>
      </c>
      <c r="CL45" s="9" t="s">
        <v>116</v>
      </c>
      <c r="CM45" s="9" t="s">
        <v>116</v>
      </c>
      <c r="CN45" s="9" t="s">
        <v>116</v>
      </c>
      <c r="CO45" s="9" t="s">
        <v>116</v>
      </c>
      <c r="CP45" s="9" t="s">
        <v>116</v>
      </c>
      <c r="CQ45" s="9" t="s">
        <v>116</v>
      </c>
      <c r="CR45" s="9" t="s">
        <v>116</v>
      </c>
      <c r="CS45" s="9" t="s">
        <v>116</v>
      </c>
      <c r="CT45" s="9" t="s">
        <v>116</v>
      </c>
      <c r="CU45" s="9" t="s">
        <v>116</v>
      </c>
      <c r="CV45" s="9" t="s">
        <v>116</v>
      </c>
      <c r="CW45" s="9" t="s">
        <v>116</v>
      </c>
      <c r="CX45" s="9" t="s">
        <v>116</v>
      </c>
      <c r="CY45" s="9" t="s">
        <v>116</v>
      </c>
      <c r="CZ45" s="9" t="s">
        <v>116</v>
      </c>
      <c r="DA45" s="9" t="s">
        <v>116</v>
      </c>
      <c r="DB45" s="9" t="s">
        <v>116</v>
      </c>
      <c r="DD45" s="9">
        <v>18813</v>
      </c>
      <c r="DE45" s="9" t="s">
        <v>116</v>
      </c>
      <c r="DF45" s="9" t="s">
        <v>116</v>
      </c>
      <c r="DG45" s="9">
        <v>702</v>
      </c>
      <c r="DH45" s="9" t="s">
        <v>116</v>
      </c>
      <c r="DI45" s="9" t="s">
        <v>116</v>
      </c>
      <c r="DJ45" s="9" t="s">
        <v>116</v>
      </c>
      <c r="DK45" s="9" t="s">
        <v>116</v>
      </c>
      <c r="DL45" s="9" t="s">
        <v>116</v>
      </c>
      <c r="DM45" s="9" t="s">
        <v>116</v>
      </c>
      <c r="DN45" s="9" t="s">
        <v>116</v>
      </c>
      <c r="DO45" s="9" t="s">
        <v>116</v>
      </c>
      <c r="DP45" s="9" t="s">
        <v>116</v>
      </c>
      <c r="DQ45" s="9" t="s">
        <v>116</v>
      </c>
      <c r="DR45" s="9" t="s">
        <v>116</v>
      </c>
      <c r="DS45" s="9" t="s">
        <v>116</v>
      </c>
      <c r="DT45" s="9" t="s">
        <v>116</v>
      </c>
      <c r="DU45" s="9" t="s">
        <v>116</v>
      </c>
      <c r="DV45" s="9" t="s">
        <v>116</v>
      </c>
      <c r="DW45" s="9">
        <v>6</v>
      </c>
      <c r="DX45" s="9" t="s">
        <v>116</v>
      </c>
      <c r="DY45" s="9" t="s">
        <v>116</v>
      </c>
      <c r="DZ45" s="9" t="s">
        <v>116</v>
      </c>
      <c r="EA45" s="9" t="s">
        <v>116</v>
      </c>
      <c r="EB45" s="9" t="s">
        <v>116</v>
      </c>
      <c r="EC45" s="9" t="s">
        <v>116</v>
      </c>
      <c r="ED45" s="9" t="s">
        <v>116</v>
      </c>
      <c r="EE45" s="9" t="s">
        <v>116</v>
      </c>
      <c r="EF45" s="9" t="s">
        <v>116</v>
      </c>
      <c r="EG45" s="9" t="s">
        <v>116</v>
      </c>
      <c r="EH45" s="9" t="s">
        <v>116</v>
      </c>
      <c r="EI45" s="9" t="s">
        <v>116</v>
      </c>
      <c r="EJ45" s="9" t="s">
        <v>116</v>
      </c>
      <c r="EK45" s="9" t="s">
        <v>116</v>
      </c>
      <c r="EL45" s="9" t="s">
        <v>116</v>
      </c>
      <c r="EM45" s="9" t="s">
        <v>116</v>
      </c>
      <c r="EN45" s="9" t="s">
        <v>116</v>
      </c>
      <c r="EO45" s="9" t="s">
        <v>116</v>
      </c>
      <c r="EP45" s="9" t="s">
        <v>116</v>
      </c>
      <c r="EQ45" s="9" t="s">
        <v>116</v>
      </c>
      <c r="ER45" s="9" t="s">
        <v>116</v>
      </c>
      <c r="ES45" s="9" t="s">
        <v>116</v>
      </c>
      <c r="ET45" s="9" t="s">
        <v>116</v>
      </c>
      <c r="EU45" s="9" t="s">
        <v>116</v>
      </c>
      <c r="EV45" s="9" t="s">
        <v>116</v>
      </c>
      <c r="EW45" s="9" t="s">
        <v>116</v>
      </c>
      <c r="EX45" s="9" t="s">
        <v>116</v>
      </c>
      <c r="EY45" s="9" t="s">
        <v>116</v>
      </c>
      <c r="EZ45" s="9" t="s">
        <v>116</v>
      </c>
      <c r="FA45" s="9" t="s">
        <v>116</v>
      </c>
      <c r="FB45" s="9" t="s">
        <v>116</v>
      </c>
      <c r="FC45" s="9" t="s">
        <v>116</v>
      </c>
      <c r="FD45" s="9" t="s">
        <v>116</v>
      </c>
      <c r="FE45" s="9" t="s">
        <v>116</v>
      </c>
      <c r="FF45" s="9" t="s">
        <v>116</v>
      </c>
      <c r="FG45" s="9" t="s">
        <v>116</v>
      </c>
      <c r="FH45" s="9" t="s">
        <v>116</v>
      </c>
      <c r="FI45" s="9" t="s">
        <v>116</v>
      </c>
      <c r="FJ45" s="9" t="s">
        <v>116</v>
      </c>
      <c r="FK45" s="9" t="s">
        <v>116</v>
      </c>
      <c r="FL45" s="9" t="s">
        <v>116</v>
      </c>
      <c r="FM45" s="9" t="s">
        <v>116</v>
      </c>
      <c r="FN45" s="9" t="s">
        <v>116</v>
      </c>
      <c r="FO45" s="9" t="s">
        <v>116</v>
      </c>
      <c r="FP45" s="9" t="s">
        <v>116</v>
      </c>
      <c r="FQ45" s="9" t="s">
        <v>116</v>
      </c>
      <c r="FR45" s="9" t="s">
        <v>116</v>
      </c>
      <c r="FS45" s="9" t="s">
        <v>116</v>
      </c>
      <c r="FT45" s="9" t="s">
        <v>116</v>
      </c>
      <c r="FU45" s="9" t="s">
        <v>116</v>
      </c>
      <c r="FV45" s="9">
        <v>4405</v>
      </c>
      <c r="FW45" s="9" t="s">
        <v>116</v>
      </c>
      <c r="FX45" s="9" t="s">
        <v>116</v>
      </c>
      <c r="FY45" s="9" t="s">
        <v>116</v>
      </c>
      <c r="FZ45" s="9" t="s">
        <v>116</v>
      </c>
      <c r="GA45" s="9" t="s">
        <v>116</v>
      </c>
      <c r="GB45" s="9" t="s">
        <v>116</v>
      </c>
      <c r="GC45" s="9" t="s">
        <v>116</v>
      </c>
      <c r="GD45" s="9" t="s">
        <v>116</v>
      </c>
      <c r="GE45" s="9" t="s">
        <v>116</v>
      </c>
      <c r="GF45" s="9" t="s">
        <v>116</v>
      </c>
      <c r="GG45" s="9" t="s">
        <v>116</v>
      </c>
      <c r="GH45" s="9">
        <v>2280</v>
      </c>
      <c r="GI45" s="9" t="s">
        <v>116</v>
      </c>
      <c r="GJ45" s="9" t="s">
        <v>116</v>
      </c>
      <c r="GK45" s="9" t="s">
        <v>116</v>
      </c>
      <c r="GL45" s="9" t="s">
        <v>116</v>
      </c>
      <c r="GM45" s="9" t="s">
        <v>116</v>
      </c>
      <c r="GN45" s="9" t="s">
        <v>116</v>
      </c>
      <c r="GO45" s="9" t="s">
        <v>116</v>
      </c>
      <c r="GP45" s="9" t="s">
        <v>116</v>
      </c>
      <c r="GQ45" s="9" t="s">
        <v>116</v>
      </c>
      <c r="GR45" s="9" t="s">
        <v>116</v>
      </c>
      <c r="GS45" s="9" t="s">
        <v>116</v>
      </c>
      <c r="GT45" s="9" t="s">
        <v>116</v>
      </c>
      <c r="GU45" s="9" t="s">
        <v>116</v>
      </c>
      <c r="GV45" s="9" t="s">
        <v>116</v>
      </c>
      <c r="GW45" s="9" t="s">
        <v>116</v>
      </c>
      <c r="GX45" s="9" t="s">
        <v>116</v>
      </c>
      <c r="GY45" s="9" t="s">
        <v>116</v>
      </c>
      <c r="HA45" s="61" t="s">
        <v>28</v>
      </c>
      <c r="HB45" s="61" t="s">
        <v>27</v>
      </c>
      <c r="HC45" s="69">
        <v>68</v>
      </c>
      <c r="HD45" s="156" t="s">
        <v>115</v>
      </c>
      <c r="HE45" s="157" t="s">
        <v>115</v>
      </c>
      <c r="HF45" s="156" t="s">
        <v>115</v>
      </c>
      <c r="HG45" s="157" t="s">
        <v>115</v>
      </c>
      <c r="HH45" s="156" t="s">
        <v>115</v>
      </c>
      <c r="HI45" s="157" t="s">
        <v>115</v>
      </c>
      <c r="HJ45" s="156" t="s">
        <v>115</v>
      </c>
      <c r="HK45" s="157" t="s">
        <v>115</v>
      </c>
      <c r="HL45" s="156" t="s">
        <v>115</v>
      </c>
      <c r="HM45" s="157" t="s">
        <v>115</v>
      </c>
      <c r="HN45" s="156" t="s">
        <v>115</v>
      </c>
      <c r="HO45" s="157" t="s">
        <v>115</v>
      </c>
      <c r="HP45" s="156" t="s">
        <v>115</v>
      </c>
      <c r="HQ45" s="157" t="s">
        <v>115</v>
      </c>
      <c r="HR45" s="156" t="s">
        <v>115</v>
      </c>
      <c r="HS45" s="157" t="s">
        <v>115</v>
      </c>
      <c r="HT45" s="156" t="s">
        <v>115</v>
      </c>
      <c r="HU45" s="157" t="s">
        <v>115</v>
      </c>
      <c r="HV45" s="156" t="s">
        <v>115</v>
      </c>
      <c r="HW45" s="157" t="s">
        <v>115</v>
      </c>
      <c r="HX45" s="156" t="s">
        <v>115</v>
      </c>
      <c r="HY45" s="157" t="s">
        <v>115</v>
      </c>
      <c r="HZ45" s="156" t="s">
        <v>115</v>
      </c>
      <c r="IA45" s="157" t="s">
        <v>115</v>
      </c>
      <c r="IB45" s="156" t="s">
        <v>115</v>
      </c>
      <c r="IC45" s="157" t="s">
        <v>115</v>
      </c>
      <c r="ID45" s="156" t="s">
        <v>115</v>
      </c>
      <c r="IE45" s="157" t="s">
        <v>115</v>
      </c>
      <c r="IF45" s="156" t="s">
        <v>115</v>
      </c>
      <c r="IG45" s="157" t="s">
        <v>115</v>
      </c>
      <c r="IH45" s="156">
        <v>1.4705882352941176E-2</v>
      </c>
      <c r="II45" s="157">
        <v>3.189284005740711E-4</v>
      </c>
      <c r="IJ45" s="156" t="s">
        <v>115</v>
      </c>
      <c r="IK45" s="157" t="s">
        <v>115</v>
      </c>
      <c r="IL45" s="156" t="s">
        <v>115</v>
      </c>
      <c r="IM45" s="157" t="s">
        <v>115</v>
      </c>
      <c r="IN45" s="156" t="s">
        <v>115</v>
      </c>
      <c r="IO45" s="157" t="s">
        <v>115</v>
      </c>
      <c r="IP45" s="156" t="s">
        <v>115</v>
      </c>
      <c r="IQ45" s="157" t="s">
        <v>115</v>
      </c>
      <c r="IR45" s="156" t="s">
        <v>115</v>
      </c>
      <c r="IS45" s="157" t="s">
        <v>115</v>
      </c>
      <c r="IT45" s="156" t="s">
        <v>115</v>
      </c>
      <c r="IU45" s="157" t="s">
        <v>115</v>
      </c>
      <c r="IV45" s="156" t="s">
        <v>115</v>
      </c>
      <c r="IW45" s="157" t="s">
        <v>115</v>
      </c>
      <c r="IX45" s="156" t="s">
        <v>115</v>
      </c>
      <c r="IY45" s="157" t="s">
        <v>115</v>
      </c>
      <c r="IZ45" s="156" t="s">
        <v>115</v>
      </c>
      <c r="JA45" s="157" t="s">
        <v>115</v>
      </c>
      <c r="JB45" s="156" t="s">
        <v>115</v>
      </c>
      <c r="JC45" s="157" t="s">
        <v>115</v>
      </c>
      <c r="JD45" s="156" t="s">
        <v>115</v>
      </c>
      <c r="JE45" s="157" t="s">
        <v>115</v>
      </c>
      <c r="JF45" s="156" t="s">
        <v>115</v>
      </c>
      <c r="JG45" s="157" t="s">
        <v>115</v>
      </c>
      <c r="JH45" s="156" t="s">
        <v>115</v>
      </c>
      <c r="JI45" s="157" t="s">
        <v>115</v>
      </c>
      <c r="JJ45" s="156" t="s">
        <v>115</v>
      </c>
      <c r="JK45" s="157" t="s">
        <v>115</v>
      </c>
      <c r="JL45" s="156" t="s">
        <v>115</v>
      </c>
      <c r="JM45" s="157" t="s">
        <v>115</v>
      </c>
      <c r="JN45" s="156" t="s">
        <v>115</v>
      </c>
      <c r="JO45" s="157" t="s">
        <v>115</v>
      </c>
      <c r="JP45" s="156" t="s">
        <v>115</v>
      </c>
      <c r="JQ45" s="157" t="s">
        <v>115</v>
      </c>
      <c r="JR45" s="156" t="s">
        <v>115</v>
      </c>
      <c r="JS45" s="157" t="s">
        <v>115</v>
      </c>
      <c r="JT45" s="156" t="s">
        <v>115</v>
      </c>
      <c r="JU45" s="157" t="s">
        <v>115</v>
      </c>
      <c r="JV45" s="156" t="s">
        <v>115</v>
      </c>
      <c r="JW45" s="157" t="s">
        <v>115</v>
      </c>
      <c r="JX45" s="156" t="s">
        <v>115</v>
      </c>
      <c r="JY45" s="157" t="s">
        <v>115</v>
      </c>
      <c r="JZ45" s="156" t="s">
        <v>115</v>
      </c>
      <c r="KA45" s="157" t="s">
        <v>115</v>
      </c>
      <c r="KB45" s="156" t="s">
        <v>115</v>
      </c>
      <c r="KC45" s="157" t="s">
        <v>115</v>
      </c>
      <c r="KD45" s="156" t="s">
        <v>115</v>
      </c>
      <c r="KE45" s="157" t="s">
        <v>115</v>
      </c>
      <c r="KF45" s="156" t="s">
        <v>115</v>
      </c>
      <c r="KG45" s="157" t="s">
        <v>115</v>
      </c>
      <c r="KH45" s="156" t="s">
        <v>115</v>
      </c>
      <c r="KI45" s="157" t="s">
        <v>115</v>
      </c>
      <c r="KJ45" s="156" t="s">
        <v>115</v>
      </c>
      <c r="KK45" s="157" t="s">
        <v>115</v>
      </c>
      <c r="KL45" s="156">
        <v>8.8235294117647065E-2</v>
      </c>
      <c r="KM45" s="157">
        <v>0.23414660075479721</v>
      </c>
      <c r="KN45" s="156" t="s">
        <v>115</v>
      </c>
      <c r="KO45" s="157" t="s">
        <v>115</v>
      </c>
      <c r="KP45" s="156" t="s">
        <v>115</v>
      </c>
      <c r="KQ45" s="157" t="s">
        <v>115</v>
      </c>
      <c r="KR45" s="156" t="s">
        <v>115</v>
      </c>
      <c r="KS45" s="157" t="s">
        <v>115</v>
      </c>
      <c r="KT45" s="156">
        <v>7.3529411764705885E-2</v>
      </c>
      <c r="KU45" s="157">
        <v>0.12119279221814702</v>
      </c>
      <c r="KV45" s="156" t="s">
        <v>115</v>
      </c>
      <c r="KW45" s="157" t="s">
        <v>115</v>
      </c>
      <c r="KX45" s="156" t="s">
        <v>115</v>
      </c>
      <c r="KY45" s="157" t="s">
        <v>115</v>
      </c>
      <c r="KZ45" s="156" t="s">
        <v>115</v>
      </c>
      <c r="LA45" s="157" t="s">
        <v>115</v>
      </c>
      <c r="LB45" s="156" t="s">
        <v>115</v>
      </c>
      <c r="LC45" s="157" t="s">
        <v>115</v>
      </c>
      <c r="LD45" s="156" t="s">
        <v>115</v>
      </c>
      <c r="LE45" s="157" t="s">
        <v>115</v>
      </c>
    </row>
    <row r="46" spans="1:317" ht="17.25" x14ac:dyDescent="0.35">
      <c r="B46" s="8">
        <v>12442</v>
      </c>
      <c r="C46" s="8" t="s">
        <v>26</v>
      </c>
      <c r="D46" s="8" t="s">
        <v>25</v>
      </c>
      <c r="E46" s="9">
        <v>2</v>
      </c>
      <c r="F46" s="27"/>
      <c r="G46" s="9">
        <v>294</v>
      </c>
      <c r="H46" s="9" t="s">
        <v>116</v>
      </c>
      <c r="I46" s="9" t="s">
        <v>116</v>
      </c>
      <c r="J46" s="9">
        <v>2</v>
      </c>
      <c r="K46" s="9">
        <v>14</v>
      </c>
      <c r="L46" s="9">
        <v>1</v>
      </c>
      <c r="M46" s="9" t="s">
        <v>116</v>
      </c>
      <c r="N46" s="9">
        <v>1</v>
      </c>
      <c r="O46" s="9">
        <v>4</v>
      </c>
      <c r="P46" s="9" t="s">
        <v>116</v>
      </c>
      <c r="Q46" s="9">
        <v>4</v>
      </c>
      <c r="R46" s="9">
        <v>4</v>
      </c>
      <c r="S46" s="9">
        <v>4</v>
      </c>
      <c r="T46" s="9">
        <v>4</v>
      </c>
      <c r="U46" s="9">
        <v>4</v>
      </c>
      <c r="V46" s="9">
        <v>3</v>
      </c>
      <c r="W46" s="9">
        <v>4</v>
      </c>
      <c r="X46" s="9">
        <v>13</v>
      </c>
      <c r="Y46" s="9">
        <v>4</v>
      </c>
      <c r="Z46" s="9">
        <v>1</v>
      </c>
      <c r="AA46" s="9" t="s">
        <v>116</v>
      </c>
      <c r="AB46" s="9" t="s">
        <v>116</v>
      </c>
      <c r="AC46" s="9" t="s">
        <v>116</v>
      </c>
      <c r="AD46" s="9" t="s">
        <v>116</v>
      </c>
      <c r="AE46" s="9" t="s">
        <v>116</v>
      </c>
      <c r="AF46" s="9" t="s">
        <v>116</v>
      </c>
      <c r="AG46" s="9" t="s">
        <v>116</v>
      </c>
      <c r="AH46" s="9" t="s">
        <v>116</v>
      </c>
      <c r="AI46" s="9" t="s">
        <v>116</v>
      </c>
      <c r="AJ46" s="9" t="s">
        <v>116</v>
      </c>
      <c r="AK46" s="9" t="s">
        <v>116</v>
      </c>
      <c r="AL46" s="9" t="s">
        <v>116</v>
      </c>
      <c r="AM46" s="9" t="s">
        <v>116</v>
      </c>
      <c r="AN46" s="9" t="s">
        <v>116</v>
      </c>
      <c r="AO46" s="9" t="s">
        <v>116</v>
      </c>
      <c r="AP46" s="9" t="s">
        <v>116</v>
      </c>
      <c r="AQ46" s="9" t="s">
        <v>116</v>
      </c>
      <c r="AR46" s="9" t="s">
        <v>116</v>
      </c>
      <c r="AS46" s="9" t="s">
        <v>116</v>
      </c>
      <c r="AT46" s="9" t="s">
        <v>116</v>
      </c>
      <c r="AU46" s="9" t="s">
        <v>116</v>
      </c>
      <c r="AV46" s="9" t="s">
        <v>116</v>
      </c>
      <c r="AW46" s="9" t="s">
        <v>116</v>
      </c>
      <c r="AX46" s="9" t="s">
        <v>116</v>
      </c>
      <c r="AY46" s="9" t="s">
        <v>116</v>
      </c>
      <c r="AZ46" s="9" t="s">
        <v>116</v>
      </c>
      <c r="BA46" s="9" t="s">
        <v>116</v>
      </c>
      <c r="BB46" s="9" t="s">
        <v>116</v>
      </c>
      <c r="BC46" s="9" t="s">
        <v>116</v>
      </c>
      <c r="BD46" s="9" t="s">
        <v>116</v>
      </c>
      <c r="BE46" s="9" t="s">
        <v>116</v>
      </c>
      <c r="BF46" s="9" t="s">
        <v>116</v>
      </c>
      <c r="BG46" s="9">
        <v>1</v>
      </c>
      <c r="BH46" s="9" t="s">
        <v>116</v>
      </c>
      <c r="BI46" s="9" t="s">
        <v>116</v>
      </c>
      <c r="BJ46" s="9" t="s">
        <v>116</v>
      </c>
      <c r="BK46" s="9" t="s">
        <v>116</v>
      </c>
      <c r="BL46" s="9" t="s">
        <v>116</v>
      </c>
      <c r="BM46" s="9" t="s">
        <v>116</v>
      </c>
      <c r="BN46" s="9" t="s">
        <v>116</v>
      </c>
      <c r="BO46" s="9" t="s">
        <v>116</v>
      </c>
      <c r="BP46" s="9" t="s">
        <v>116</v>
      </c>
      <c r="BQ46" s="9" t="s">
        <v>116</v>
      </c>
      <c r="BR46" s="9" t="s">
        <v>116</v>
      </c>
      <c r="BS46" s="9" t="s">
        <v>116</v>
      </c>
      <c r="BT46" s="9" t="s">
        <v>116</v>
      </c>
      <c r="BU46" s="9" t="s">
        <v>116</v>
      </c>
      <c r="BV46" s="9" t="s">
        <v>116</v>
      </c>
      <c r="BW46" s="9" t="s">
        <v>116</v>
      </c>
      <c r="BX46" s="9" t="s">
        <v>116</v>
      </c>
      <c r="BY46" s="9">
        <v>7</v>
      </c>
      <c r="BZ46" s="9" t="s">
        <v>116</v>
      </c>
      <c r="CA46" s="9" t="s">
        <v>116</v>
      </c>
      <c r="CB46" s="9" t="s">
        <v>116</v>
      </c>
      <c r="CC46" s="9" t="s">
        <v>116</v>
      </c>
      <c r="CD46" s="9" t="s">
        <v>116</v>
      </c>
      <c r="CE46" s="9" t="s">
        <v>116</v>
      </c>
      <c r="CF46" s="9" t="s">
        <v>116</v>
      </c>
      <c r="CG46" s="9" t="s">
        <v>116</v>
      </c>
      <c r="CH46" s="9" t="s">
        <v>116</v>
      </c>
      <c r="CI46" s="9" t="s">
        <v>116</v>
      </c>
      <c r="CJ46" s="9" t="s">
        <v>116</v>
      </c>
      <c r="CK46" s="9" t="s">
        <v>116</v>
      </c>
      <c r="CL46" s="9" t="s">
        <v>116</v>
      </c>
      <c r="CM46" s="9" t="s">
        <v>116</v>
      </c>
      <c r="CN46" s="9" t="s">
        <v>116</v>
      </c>
      <c r="CO46" s="9" t="s">
        <v>116</v>
      </c>
      <c r="CP46" s="9" t="s">
        <v>116</v>
      </c>
      <c r="CQ46" s="9" t="s">
        <v>116</v>
      </c>
      <c r="CR46" s="9" t="s">
        <v>116</v>
      </c>
      <c r="CS46" s="9" t="s">
        <v>116</v>
      </c>
      <c r="CT46" s="9" t="s">
        <v>116</v>
      </c>
      <c r="CU46" s="9" t="s">
        <v>116</v>
      </c>
      <c r="CV46" s="9" t="s">
        <v>116</v>
      </c>
      <c r="CW46" s="9" t="s">
        <v>116</v>
      </c>
      <c r="CX46" s="9" t="s">
        <v>116</v>
      </c>
      <c r="CY46" s="9" t="s">
        <v>116</v>
      </c>
      <c r="CZ46" s="9" t="s">
        <v>116</v>
      </c>
      <c r="DA46" s="9" t="s">
        <v>116</v>
      </c>
      <c r="DB46" s="9" t="s">
        <v>116</v>
      </c>
      <c r="DD46" s="9">
        <v>265882</v>
      </c>
      <c r="DE46" s="9" t="s">
        <v>116</v>
      </c>
      <c r="DF46" s="9" t="s">
        <v>116</v>
      </c>
      <c r="DG46" s="9">
        <v>660</v>
      </c>
      <c r="DH46" s="9">
        <v>22783</v>
      </c>
      <c r="DI46" s="9">
        <v>197</v>
      </c>
      <c r="DJ46" s="9" t="s">
        <v>116</v>
      </c>
      <c r="DK46" s="9">
        <v>197</v>
      </c>
      <c r="DL46" s="9">
        <v>5286</v>
      </c>
      <c r="DM46" s="9" t="s">
        <v>116</v>
      </c>
      <c r="DN46" s="9">
        <v>5286</v>
      </c>
      <c r="DO46" s="9">
        <v>5286</v>
      </c>
      <c r="DP46" s="9">
        <v>5286</v>
      </c>
      <c r="DQ46" s="9">
        <v>5286</v>
      </c>
      <c r="DR46" s="9">
        <v>5286</v>
      </c>
      <c r="DS46" s="9">
        <v>5089</v>
      </c>
      <c r="DT46" s="9">
        <v>5286</v>
      </c>
      <c r="DU46" s="9">
        <v>22776</v>
      </c>
      <c r="DV46" s="9">
        <v>5286</v>
      </c>
      <c r="DW46" s="9">
        <v>7</v>
      </c>
      <c r="DX46" s="9" t="s">
        <v>116</v>
      </c>
      <c r="DY46" s="9" t="s">
        <v>116</v>
      </c>
      <c r="DZ46" s="9" t="s">
        <v>116</v>
      </c>
      <c r="EA46" s="9" t="s">
        <v>116</v>
      </c>
      <c r="EB46" s="9" t="s">
        <v>116</v>
      </c>
      <c r="EC46" s="9" t="s">
        <v>116</v>
      </c>
      <c r="ED46" s="9" t="s">
        <v>116</v>
      </c>
      <c r="EE46" s="9" t="s">
        <v>116</v>
      </c>
      <c r="EF46" s="9" t="s">
        <v>116</v>
      </c>
      <c r="EG46" s="9" t="s">
        <v>116</v>
      </c>
      <c r="EH46" s="9" t="s">
        <v>116</v>
      </c>
      <c r="EI46" s="9" t="s">
        <v>116</v>
      </c>
      <c r="EJ46" s="9" t="s">
        <v>116</v>
      </c>
      <c r="EK46" s="9" t="s">
        <v>116</v>
      </c>
      <c r="EL46" s="9" t="s">
        <v>116</v>
      </c>
      <c r="EM46" s="9" t="s">
        <v>116</v>
      </c>
      <c r="EN46" s="9" t="s">
        <v>116</v>
      </c>
      <c r="EO46" s="9" t="s">
        <v>116</v>
      </c>
      <c r="EP46" s="9" t="s">
        <v>116</v>
      </c>
      <c r="EQ46" s="9" t="s">
        <v>116</v>
      </c>
      <c r="ER46" s="9" t="s">
        <v>116</v>
      </c>
      <c r="ES46" s="9" t="s">
        <v>116</v>
      </c>
      <c r="ET46" s="9" t="s">
        <v>116</v>
      </c>
      <c r="EU46" s="9" t="s">
        <v>116</v>
      </c>
      <c r="EV46" s="9" t="s">
        <v>116</v>
      </c>
      <c r="EW46" s="9" t="s">
        <v>116</v>
      </c>
      <c r="EX46" s="9" t="s">
        <v>116</v>
      </c>
      <c r="EY46" s="9" t="s">
        <v>116</v>
      </c>
      <c r="EZ46" s="9" t="s">
        <v>116</v>
      </c>
      <c r="FA46" s="9" t="s">
        <v>116</v>
      </c>
      <c r="FB46" s="9" t="s">
        <v>116</v>
      </c>
      <c r="FC46" s="9" t="s">
        <v>116</v>
      </c>
      <c r="FD46" s="9">
        <v>26</v>
      </c>
      <c r="FE46" s="9" t="s">
        <v>116</v>
      </c>
      <c r="FF46" s="9" t="s">
        <v>116</v>
      </c>
      <c r="FG46" s="9" t="s">
        <v>116</v>
      </c>
      <c r="FH46" s="9" t="s">
        <v>116</v>
      </c>
      <c r="FI46" s="9" t="s">
        <v>116</v>
      </c>
      <c r="FJ46" s="9" t="s">
        <v>116</v>
      </c>
      <c r="FK46" s="9" t="s">
        <v>116</v>
      </c>
      <c r="FL46" s="9" t="s">
        <v>116</v>
      </c>
      <c r="FM46" s="9" t="s">
        <v>116</v>
      </c>
      <c r="FN46" s="9" t="s">
        <v>116</v>
      </c>
      <c r="FO46" s="9" t="s">
        <v>116</v>
      </c>
      <c r="FP46" s="9" t="s">
        <v>116</v>
      </c>
      <c r="FQ46" s="9" t="s">
        <v>116</v>
      </c>
      <c r="FR46" s="9" t="s">
        <v>116</v>
      </c>
      <c r="FS46" s="9" t="s">
        <v>116</v>
      </c>
      <c r="FT46" s="9" t="s">
        <v>116</v>
      </c>
      <c r="FU46" s="9" t="s">
        <v>116</v>
      </c>
      <c r="FV46" s="9">
        <v>816</v>
      </c>
      <c r="FW46" s="9" t="s">
        <v>116</v>
      </c>
      <c r="FX46" s="9" t="s">
        <v>116</v>
      </c>
      <c r="FY46" s="9" t="s">
        <v>116</v>
      </c>
      <c r="FZ46" s="9" t="s">
        <v>116</v>
      </c>
      <c r="GA46" s="9" t="s">
        <v>116</v>
      </c>
      <c r="GB46" s="9" t="s">
        <v>116</v>
      </c>
      <c r="GC46" s="9" t="s">
        <v>116</v>
      </c>
      <c r="GD46" s="9" t="s">
        <v>116</v>
      </c>
      <c r="GE46" s="9" t="s">
        <v>116</v>
      </c>
      <c r="GF46" s="9" t="s">
        <v>116</v>
      </c>
      <c r="GG46" s="9" t="s">
        <v>116</v>
      </c>
      <c r="GH46" s="9" t="s">
        <v>116</v>
      </c>
      <c r="GI46" s="9" t="s">
        <v>116</v>
      </c>
      <c r="GJ46" s="9" t="s">
        <v>116</v>
      </c>
      <c r="GK46" s="9" t="s">
        <v>116</v>
      </c>
      <c r="GL46" s="9" t="s">
        <v>116</v>
      </c>
      <c r="GM46" s="9" t="s">
        <v>116</v>
      </c>
      <c r="GN46" s="9" t="s">
        <v>116</v>
      </c>
      <c r="GO46" s="9" t="s">
        <v>116</v>
      </c>
      <c r="GP46" s="9" t="s">
        <v>116</v>
      </c>
      <c r="GQ46" s="9" t="s">
        <v>116</v>
      </c>
      <c r="GR46" s="9" t="s">
        <v>116</v>
      </c>
      <c r="GS46" s="9" t="s">
        <v>116</v>
      </c>
      <c r="GT46" s="9" t="s">
        <v>116</v>
      </c>
      <c r="GU46" s="9" t="s">
        <v>116</v>
      </c>
      <c r="GV46" s="9" t="s">
        <v>116</v>
      </c>
      <c r="GW46" s="9" t="s">
        <v>116</v>
      </c>
      <c r="GX46" s="9" t="s">
        <v>116</v>
      </c>
      <c r="GY46" s="9" t="s">
        <v>116</v>
      </c>
      <c r="HA46" s="61" t="s">
        <v>26</v>
      </c>
      <c r="HB46" s="61" t="s">
        <v>25</v>
      </c>
      <c r="HC46" s="69">
        <v>294</v>
      </c>
      <c r="HD46" s="156" t="s">
        <v>115</v>
      </c>
      <c r="HE46" s="157" t="s">
        <v>115</v>
      </c>
      <c r="HF46" s="156" t="s">
        <v>115</v>
      </c>
      <c r="HG46" s="157" t="s">
        <v>115</v>
      </c>
      <c r="HH46" s="156">
        <v>3.4013605442176869E-3</v>
      </c>
      <c r="HI46" s="157">
        <v>9.7787740426204104E-5</v>
      </c>
      <c r="HJ46" s="156" t="s">
        <v>115</v>
      </c>
      <c r="HK46" s="157" t="s">
        <v>115</v>
      </c>
      <c r="HL46" s="156" t="s">
        <v>115</v>
      </c>
      <c r="HM46" s="157" t="s">
        <v>115</v>
      </c>
      <c r="HN46" s="156" t="s">
        <v>115</v>
      </c>
      <c r="HO46" s="157" t="s">
        <v>115</v>
      </c>
      <c r="HP46" s="156" t="s">
        <v>115</v>
      </c>
      <c r="HQ46" s="157" t="s">
        <v>115</v>
      </c>
      <c r="HR46" s="156" t="s">
        <v>115</v>
      </c>
      <c r="HS46" s="157" t="s">
        <v>115</v>
      </c>
      <c r="HT46" s="156" t="s">
        <v>115</v>
      </c>
      <c r="HU46" s="157" t="s">
        <v>115</v>
      </c>
      <c r="HV46" s="156" t="s">
        <v>115</v>
      </c>
      <c r="HW46" s="157" t="s">
        <v>115</v>
      </c>
      <c r="HX46" s="156" t="s">
        <v>115</v>
      </c>
      <c r="HY46" s="157" t="s">
        <v>115</v>
      </c>
      <c r="HZ46" s="156" t="s">
        <v>115</v>
      </c>
      <c r="IA46" s="157" t="s">
        <v>115</v>
      </c>
      <c r="IB46" s="156" t="s">
        <v>115</v>
      </c>
      <c r="IC46" s="157" t="s">
        <v>115</v>
      </c>
      <c r="ID46" s="156" t="s">
        <v>115</v>
      </c>
      <c r="IE46" s="157" t="s">
        <v>115</v>
      </c>
      <c r="IF46" s="156" t="s">
        <v>115</v>
      </c>
      <c r="IG46" s="157" t="s">
        <v>115</v>
      </c>
      <c r="IH46" s="156">
        <v>3.4013605442176869E-3</v>
      </c>
      <c r="II46" s="157">
        <v>2.6327468576285721E-5</v>
      </c>
      <c r="IJ46" s="156" t="s">
        <v>115</v>
      </c>
      <c r="IK46" s="157" t="s">
        <v>115</v>
      </c>
      <c r="IL46" s="156" t="s">
        <v>115</v>
      </c>
      <c r="IM46" s="157" t="s">
        <v>115</v>
      </c>
      <c r="IN46" s="156" t="s">
        <v>115</v>
      </c>
      <c r="IO46" s="157" t="s">
        <v>115</v>
      </c>
      <c r="IP46" s="156" t="s">
        <v>115</v>
      </c>
      <c r="IQ46" s="157" t="s">
        <v>115</v>
      </c>
      <c r="IR46" s="156" t="s">
        <v>115</v>
      </c>
      <c r="IS46" s="157" t="s">
        <v>115</v>
      </c>
      <c r="IT46" s="156" t="s">
        <v>115</v>
      </c>
      <c r="IU46" s="157" t="s">
        <v>115</v>
      </c>
      <c r="IV46" s="156" t="s">
        <v>115</v>
      </c>
      <c r="IW46" s="157" t="s">
        <v>115</v>
      </c>
      <c r="IX46" s="156" t="s">
        <v>115</v>
      </c>
      <c r="IY46" s="157" t="s">
        <v>115</v>
      </c>
      <c r="IZ46" s="156" t="s">
        <v>115</v>
      </c>
      <c r="JA46" s="157" t="s">
        <v>115</v>
      </c>
      <c r="JB46" s="156" t="s">
        <v>115</v>
      </c>
      <c r="JC46" s="157" t="s">
        <v>115</v>
      </c>
      <c r="JD46" s="156" t="s">
        <v>115</v>
      </c>
      <c r="JE46" s="157" t="s">
        <v>115</v>
      </c>
      <c r="JF46" s="156" t="s">
        <v>115</v>
      </c>
      <c r="JG46" s="157" t="s">
        <v>115</v>
      </c>
      <c r="JH46" s="156" t="s">
        <v>115</v>
      </c>
      <c r="JI46" s="157" t="s">
        <v>115</v>
      </c>
      <c r="JJ46" s="156">
        <v>4.7619047619047616E-2</v>
      </c>
      <c r="JK46" s="157">
        <v>8.5688388081931077E-2</v>
      </c>
      <c r="JL46" s="156">
        <v>3.4013605442176869E-3</v>
      </c>
      <c r="JM46" s="157">
        <v>7.4093018707546959E-4</v>
      </c>
      <c r="JN46" s="156">
        <v>3.4013605442176869E-3</v>
      </c>
      <c r="JO46" s="157">
        <v>7.4093018707546959E-4</v>
      </c>
      <c r="JP46" s="156">
        <v>1.3605442176870748E-2</v>
      </c>
      <c r="JQ46" s="157">
        <v>1.9880999842035188E-2</v>
      </c>
      <c r="JR46" s="156" t="s">
        <v>115</v>
      </c>
      <c r="JS46" s="157" t="s">
        <v>115</v>
      </c>
      <c r="JT46" s="156">
        <v>1.3605442176870748E-2</v>
      </c>
      <c r="JU46" s="157">
        <v>1.9880999842035188E-2</v>
      </c>
      <c r="JV46" s="156">
        <v>1.3605442176870748E-2</v>
      </c>
      <c r="JW46" s="157">
        <v>1.9880999842035188E-2</v>
      </c>
      <c r="JX46" s="156">
        <v>1.3605442176870748E-2</v>
      </c>
      <c r="JY46" s="157">
        <v>1.9880999842035188E-2</v>
      </c>
      <c r="JZ46" s="156">
        <v>1.3605442176870748E-2</v>
      </c>
      <c r="KA46" s="157">
        <v>1.9880999842035188E-2</v>
      </c>
      <c r="KB46" s="156">
        <v>1.3605442176870748E-2</v>
      </c>
      <c r="KC46" s="157">
        <v>1.9880999842035188E-2</v>
      </c>
      <c r="KD46" s="156">
        <v>1.020408163265306E-2</v>
      </c>
      <c r="KE46" s="157">
        <v>1.9140069654959718E-2</v>
      </c>
      <c r="KF46" s="156">
        <v>1.3605442176870748E-2</v>
      </c>
      <c r="KG46" s="157">
        <v>1.9880999842035188E-2</v>
      </c>
      <c r="KH46" s="156">
        <v>4.4217687074829932E-2</v>
      </c>
      <c r="KI46" s="157">
        <v>8.5662060613354796E-2</v>
      </c>
      <c r="KJ46" s="156">
        <v>1.3605442176870748E-2</v>
      </c>
      <c r="KK46" s="157">
        <v>1.9880999842035188E-2</v>
      </c>
      <c r="KL46" s="156">
        <v>2.3809523809523808E-2</v>
      </c>
      <c r="KM46" s="157">
        <v>3.069030622607021E-3</v>
      </c>
      <c r="KN46" s="156" t="s">
        <v>115</v>
      </c>
      <c r="KO46" s="157" t="s">
        <v>115</v>
      </c>
      <c r="KP46" s="156" t="s">
        <v>115</v>
      </c>
      <c r="KQ46" s="157" t="s">
        <v>115</v>
      </c>
      <c r="KR46" s="156" t="s">
        <v>115</v>
      </c>
      <c r="KS46" s="157" t="s">
        <v>115</v>
      </c>
      <c r="KT46" s="156" t="s">
        <v>115</v>
      </c>
      <c r="KU46" s="157" t="s">
        <v>115</v>
      </c>
      <c r="KV46" s="156" t="s">
        <v>115</v>
      </c>
      <c r="KW46" s="157" t="s">
        <v>115</v>
      </c>
      <c r="KX46" s="156" t="s">
        <v>115</v>
      </c>
      <c r="KY46" s="157" t="s">
        <v>115</v>
      </c>
      <c r="KZ46" s="156" t="s">
        <v>115</v>
      </c>
      <c r="LA46" s="157" t="s">
        <v>115</v>
      </c>
      <c r="LB46" s="156" t="s">
        <v>115</v>
      </c>
      <c r="LC46" s="157" t="s">
        <v>115</v>
      </c>
      <c r="LD46" s="156" t="s">
        <v>115</v>
      </c>
      <c r="LE46" s="157" t="s">
        <v>115</v>
      </c>
    </row>
    <row r="47" spans="1:317" s="6" customFormat="1" ht="17.25" x14ac:dyDescent="0.35">
      <c r="A47" s="6">
        <v>1</v>
      </c>
      <c r="B47" s="6">
        <v>16</v>
      </c>
      <c r="D47" s="6" t="s">
        <v>24</v>
      </c>
      <c r="G47" s="6">
        <v>97</v>
      </c>
      <c r="H47" s="6" t="s">
        <v>116</v>
      </c>
      <c r="I47" s="6" t="s">
        <v>116</v>
      </c>
      <c r="J47" s="6" t="s">
        <v>116</v>
      </c>
      <c r="K47" s="6">
        <v>5</v>
      </c>
      <c r="L47" s="6" t="s">
        <v>116</v>
      </c>
      <c r="M47" s="6" t="s">
        <v>116</v>
      </c>
      <c r="N47" s="6" t="s">
        <v>116</v>
      </c>
      <c r="O47" s="6" t="s">
        <v>116</v>
      </c>
      <c r="P47" s="6" t="s">
        <v>116</v>
      </c>
      <c r="Q47" s="6">
        <v>4</v>
      </c>
      <c r="R47" s="6" t="s">
        <v>116</v>
      </c>
      <c r="S47" s="6" t="s">
        <v>116</v>
      </c>
      <c r="T47" s="6">
        <v>4</v>
      </c>
      <c r="U47" s="6">
        <v>1</v>
      </c>
      <c r="V47" s="6">
        <v>4</v>
      </c>
      <c r="W47" s="6" t="s">
        <v>116</v>
      </c>
      <c r="X47" s="6" t="s">
        <v>116</v>
      </c>
      <c r="Y47" s="6" t="s">
        <v>116</v>
      </c>
      <c r="Z47" s="6">
        <v>5</v>
      </c>
      <c r="AA47" s="6" t="s">
        <v>116</v>
      </c>
      <c r="AB47" s="6">
        <v>4</v>
      </c>
      <c r="AC47" s="6" t="s">
        <v>116</v>
      </c>
      <c r="AD47" s="6">
        <v>5</v>
      </c>
      <c r="AE47" s="6" t="s">
        <v>116</v>
      </c>
      <c r="AF47" s="6" t="s">
        <v>116</v>
      </c>
      <c r="AG47" s="6" t="s">
        <v>116</v>
      </c>
      <c r="AH47" s="6" t="s">
        <v>116</v>
      </c>
      <c r="AI47" s="6" t="s">
        <v>116</v>
      </c>
      <c r="AJ47" s="6">
        <v>5</v>
      </c>
      <c r="AK47" s="6" t="s">
        <v>116</v>
      </c>
      <c r="AL47" s="6" t="s">
        <v>116</v>
      </c>
      <c r="AM47" s="6" t="s">
        <v>116</v>
      </c>
      <c r="AN47" s="6" t="s">
        <v>116</v>
      </c>
      <c r="AO47" s="6">
        <v>1</v>
      </c>
      <c r="AP47" s="6" t="s">
        <v>116</v>
      </c>
      <c r="AQ47" s="6" t="s">
        <v>116</v>
      </c>
      <c r="AR47" s="6" t="s">
        <v>116</v>
      </c>
      <c r="AS47" s="6" t="s">
        <v>116</v>
      </c>
      <c r="AT47" s="6" t="s">
        <v>116</v>
      </c>
      <c r="AU47" s="6" t="s">
        <v>116</v>
      </c>
      <c r="AV47" s="6" t="s">
        <v>116</v>
      </c>
      <c r="AW47" s="6" t="s">
        <v>116</v>
      </c>
      <c r="AX47" s="6" t="s">
        <v>116</v>
      </c>
      <c r="AY47" s="6" t="s">
        <v>116</v>
      </c>
      <c r="AZ47" s="6" t="s">
        <v>116</v>
      </c>
      <c r="BA47" s="6" t="s">
        <v>116</v>
      </c>
      <c r="BB47" s="6" t="s">
        <v>116</v>
      </c>
      <c r="BC47" s="6" t="s">
        <v>116</v>
      </c>
      <c r="BD47" s="6" t="s">
        <v>116</v>
      </c>
      <c r="BE47" s="6" t="s">
        <v>116</v>
      </c>
      <c r="BF47" s="6" t="s">
        <v>116</v>
      </c>
      <c r="BG47" s="6" t="s">
        <v>116</v>
      </c>
      <c r="BH47" s="6" t="s">
        <v>116</v>
      </c>
      <c r="BI47" s="6" t="s">
        <v>116</v>
      </c>
      <c r="BJ47" s="6" t="s">
        <v>116</v>
      </c>
      <c r="BK47" s="6" t="s">
        <v>116</v>
      </c>
      <c r="BL47" s="6" t="s">
        <v>116</v>
      </c>
      <c r="BM47" s="6">
        <v>2</v>
      </c>
      <c r="BN47" s="6" t="s">
        <v>116</v>
      </c>
      <c r="BO47" s="6" t="s">
        <v>116</v>
      </c>
      <c r="BP47" s="6" t="s">
        <v>116</v>
      </c>
      <c r="BQ47" s="6" t="s">
        <v>116</v>
      </c>
      <c r="BR47" s="6">
        <v>7</v>
      </c>
      <c r="BS47" s="6" t="s">
        <v>116</v>
      </c>
      <c r="BT47" s="6" t="s">
        <v>116</v>
      </c>
      <c r="BU47" s="6" t="s">
        <v>116</v>
      </c>
      <c r="BV47" s="6" t="s">
        <v>116</v>
      </c>
      <c r="BW47" s="6" t="s">
        <v>116</v>
      </c>
      <c r="BX47" s="6" t="s">
        <v>116</v>
      </c>
      <c r="BY47" s="6" t="s">
        <v>116</v>
      </c>
      <c r="BZ47" s="6" t="s">
        <v>116</v>
      </c>
      <c r="CA47" s="6" t="s">
        <v>116</v>
      </c>
      <c r="CB47" s="6" t="s">
        <v>116</v>
      </c>
      <c r="CC47" s="6" t="s">
        <v>116</v>
      </c>
      <c r="CD47" s="6" t="s">
        <v>116</v>
      </c>
      <c r="CE47" s="6" t="s">
        <v>116</v>
      </c>
      <c r="CF47" s="6" t="s">
        <v>116</v>
      </c>
      <c r="CG47" s="6" t="s">
        <v>116</v>
      </c>
      <c r="CH47" s="6" t="s">
        <v>116</v>
      </c>
      <c r="CI47" s="6" t="s">
        <v>116</v>
      </c>
      <c r="CJ47" s="6" t="s">
        <v>116</v>
      </c>
      <c r="CK47" s="6" t="s">
        <v>116</v>
      </c>
      <c r="CL47" s="6" t="s">
        <v>116</v>
      </c>
      <c r="CM47" s="6" t="s">
        <v>116</v>
      </c>
      <c r="CN47" s="6" t="s">
        <v>116</v>
      </c>
      <c r="CO47" s="6" t="s">
        <v>116</v>
      </c>
      <c r="CP47" s="6" t="s">
        <v>116</v>
      </c>
      <c r="CQ47" s="6" t="s">
        <v>116</v>
      </c>
      <c r="CR47" s="6" t="s">
        <v>116</v>
      </c>
      <c r="CS47" s="6" t="s">
        <v>116</v>
      </c>
      <c r="CT47" s="6" t="s">
        <v>116</v>
      </c>
      <c r="CU47" s="6" t="s">
        <v>116</v>
      </c>
      <c r="CV47" s="6" t="s">
        <v>116</v>
      </c>
      <c r="CW47" s="6" t="s">
        <v>116</v>
      </c>
      <c r="CX47" s="6" t="s">
        <v>116</v>
      </c>
      <c r="CY47" s="6" t="s">
        <v>116</v>
      </c>
      <c r="CZ47" s="6" t="s">
        <v>116</v>
      </c>
      <c r="DA47" s="6" t="s">
        <v>116</v>
      </c>
      <c r="DB47" s="6" t="s">
        <v>116</v>
      </c>
      <c r="DD47" s="6">
        <v>2931384</v>
      </c>
      <c r="DE47" s="6" t="s">
        <v>116</v>
      </c>
      <c r="DF47" s="6" t="s">
        <v>116</v>
      </c>
      <c r="DG47" s="6" t="s">
        <v>116</v>
      </c>
      <c r="DH47" s="6">
        <v>1505</v>
      </c>
      <c r="DI47" s="6" t="s">
        <v>116</v>
      </c>
      <c r="DJ47" s="6" t="s">
        <v>116</v>
      </c>
      <c r="DK47" s="6" t="s">
        <v>116</v>
      </c>
      <c r="DL47" s="6" t="s">
        <v>116</v>
      </c>
      <c r="DM47" s="6" t="s">
        <v>116</v>
      </c>
      <c r="DN47" s="6">
        <v>607</v>
      </c>
      <c r="DO47" s="6" t="s">
        <v>116</v>
      </c>
      <c r="DP47" s="6" t="s">
        <v>116</v>
      </c>
      <c r="DQ47" s="6">
        <v>607</v>
      </c>
      <c r="DR47" s="6">
        <v>226</v>
      </c>
      <c r="DS47" s="6">
        <v>607</v>
      </c>
      <c r="DT47" s="6" t="s">
        <v>116</v>
      </c>
      <c r="DU47" s="6" t="s">
        <v>116</v>
      </c>
      <c r="DV47" s="6" t="s">
        <v>116</v>
      </c>
      <c r="DW47" s="6">
        <v>1505</v>
      </c>
      <c r="DX47" s="6" t="s">
        <v>116</v>
      </c>
      <c r="DY47" s="6">
        <v>607</v>
      </c>
      <c r="DZ47" s="6" t="s">
        <v>116</v>
      </c>
      <c r="EA47" s="6">
        <v>1505</v>
      </c>
      <c r="EB47" s="6" t="s">
        <v>116</v>
      </c>
      <c r="EC47" s="6" t="s">
        <v>116</v>
      </c>
      <c r="ED47" s="6" t="s">
        <v>116</v>
      </c>
      <c r="EE47" s="6" t="s">
        <v>116</v>
      </c>
      <c r="EF47" s="6" t="s">
        <v>116</v>
      </c>
      <c r="EG47" s="6">
        <v>1505</v>
      </c>
      <c r="EH47" s="6" t="s">
        <v>116</v>
      </c>
      <c r="EI47" s="6" t="s">
        <v>116</v>
      </c>
      <c r="EJ47" s="6" t="s">
        <v>116</v>
      </c>
      <c r="EK47" s="6" t="s">
        <v>116</v>
      </c>
      <c r="EL47" s="6">
        <v>898</v>
      </c>
      <c r="EM47" s="6" t="s">
        <v>116</v>
      </c>
      <c r="EN47" s="6" t="s">
        <v>116</v>
      </c>
      <c r="EO47" s="6" t="s">
        <v>116</v>
      </c>
      <c r="EP47" s="6" t="s">
        <v>116</v>
      </c>
      <c r="EQ47" s="6" t="s">
        <v>116</v>
      </c>
      <c r="ER47" s="6" t="s">
        <v>116</v>
      </c>
      <c r="ES47" s="6" t="s">
        <v>116</v>
      </c>
      <c r="ET47" s="6" t="s">
        <v>116</v>
      </c>
      <c r="EU47" s="6" t="s">
        <v>116</v>
      </c>
      <c r="EV47" s="6" t="s">
        <v>116</v>
      </c>
      <c r="EW47" s="6" t="s">
        <v>116</v>
      </c>
      <c r="EX47" s="6" t="s">
        <v>116</v>
      </c>
      <c r="EY47" s="6" t="s">
        <v>116</v>
      </c>
      <c r="EZ47" s="6" t="s">
        <v>116</v>
      </c>
      <c r="FA47" s="6" t="s">
        <v>116</v>
      </c>
      <c r="FB47" s="6" t="s">
        <v>116</v>
      </c>
      <c r="FC47" s="6" t="s">
        <v>116</v>
      </c>
      <c r="FD47" s="6" t="s">
        <v>116</v>
      </c>
      <c r="FE47" s="6" t="s">
        <v>116</v>
      </c>
      <c r="FF47" s="6" t="s">
        <v>116</v>
      </c>
      <c r="FG47" s="6" t="s">
        <v>116</v>
      </c>
      <c r="FH47" s="6" t="s">
        <v>116</v>
      </c>
      <c r="FI47" s="6" t="s">
        <v>116</v>
      </c>
      <c r="FJ47" s="6">
        <v>1124</v>
      </c>
      <c r="FK47" s="6" t="s">
        <v>116</v>
      </c>
      <c r="FL47" s="6" t="s">
        <v>116</v>
      </c>
      <c r="FM47" s="6" t="s">
        <v>116</v>
      </c>
      <c r="FN47" s="6" t="s">
        <v>116</v>
      </c>
      <c r="FO47" s="6">
        <v>59834</v>
      </c>
      <c r="FP47" s="6" t="s">
        <v>116</v>
      </c>
      <c r="FQ47" s="6" t="s">
        <v>116</v>
      </c>
      <c r="FR47" s="6" t="s">
        <v>116</v>
      </c>
      <c r="FS47" s="6" t="s">
        <v>116</v>
      </c>
      <c r="FT47" s="6" t="s">
        <v>116</v>
      </c>
      <c r="FU47" s="6" t="s">
        <v>116</v>
      </c>
      <c r="FV47" s="6" t="s">
        <v>116</v>
      </c>
      <c r="FW47" s="6" t="s">
        <v>116</v>
      </c>
      <c r="FX47" s="6" t="s">
        <v>116</v>
      </c>
      <c r="FY47" s="6" t="s">
        <v>116</v>
      </c>
      <c r="FZ47" s="6" t="s">
        <v>116</v>
      </c>
      <c r="GA47" s="6" t="s">
        <v>116</v>
      </c>
      <c r="GB47" s="6" t="s">
        <v>116</v>
      </c>
      <c r="GC47" s="6" t="s">
        <v>116</v>
      </c>
      <c r="GD47" s="6" t="s">
        <v>116</v>
      </c>
      <c r="GE47" s="6" t="s">
        <v>116</v>
      </c>
      <c r="GF47" s="6" t="s">
        <v>116</v>
      </c>
      <c r="GG47" s="6" t="s">
        <v>116</v>
      </c>
      <c r="GH47" s="6" t="s">
        <v>116</v>
      </c>
      <c r="GI47" s="6" t="s">
        <v>116</v>
      </c>
      <c r="GJ47" s="6" t="s">
        <v>116</v>
      </c>
      <c r="GK47" s="6" t="s">
        <v>116</v>
      </c>
      <c r="GL47" s="6" t="s">
        <v>116</v>
      </c>
      <c r="GM47" s="6" t="s">
        <v>116</v>
      </c>
      <c r="GN47" s="6" t="s">
        <v>116</v>
      </c>
      <c r="GO47" s="6" t="s">
        <v>116</v>
      </c>
      <c r="GP47" s="6" t="s">
        <v>116</v>
      </c>
      <c r="GQ47" s="6" t="s">
        <v>116</v>
      </c>
      <c r="GR47" s="6" t="s">
        <v>116</v>
      </c>
      <c r="GS47" s="6" t="s">
        <v>116</v>
      </c>
      <c r="GT47" s="6" t="s">
        <v>116</v>
      </c>
      <c r="GU47" s="6" t="s">
        <v>116</v>
      </c>
      <c r="GV47" s="6" t="s">
        <v>116</v>
      </c>
      <c r="GW47" s="6" t="s">
        <v>116</v>
      </c>
      <c r="GX47" s="6" t="s">
        <v>116</v>
      </c>
      <c r="GY47" s="6" t="s">
        <v>116</v>
      </c>
      <c r="HA47" s="68" t="s">
        <v>115</v>
      </c>
      <c r="HB47" s="68" t="s">
        <v>24</v>
      </c>
      <c r="HC47" s="69">
        <v>97</v>
      </c>
      <c r="HD47" s="158" t="s">
        <v>115</v>
      </c>
      <c r="HE47" s="159" t="s">
        <v>115</v>
      </c>
      <c r="HF47" s="158">
        <v>2.0618556701030927E-2</v>
      </c>
      <c r="HG47" s="159">
        <v>3.8343662925089311E-4</v>
      </c>
      <c r="HH47" s="158" t="s">
        <v>115</v>
      </c>
      <c r="HI47" s="159" t="s">
        <v>115</v>
      </c>
      <c r="HJ47" s="158" t="s">
        <v>115</v>
      </c>
      <c r="HK47" s="159" t="s">
        <v>115</v>
      </c>
      <c r="HL47" s="158" t="s">
        <v>115</v>
      </c>
      <c r="HM47" s="159" t="s">
        <v>115</v>
      </c>
      <c r="HN47" s="158" t="s">
        <v>115</v>
      </c>
      <c r="HO47" s="159" t="s">
        <v>115</v>
      </c>
      <c r="HP47" s="158" t="s">
        <v>115</v>
      </c>
      <c r="HQ47" s="159" t="s">
        <v>115</v>
      </c>
      <c r="HR47" s="158" t="s">
        <v>115</v>
      </c>
      <c r="HS47" s="159" t="s">
        <v>115</v>
      </c>
      <c r="HT47" s="158" t="s">
        <v>115</v>
      </c>
      <c r="HU47" s="159" t="s">
        <v>115</v>
      </c>
      <c r="HV47" s="158" t="s">
        <v>115</v>
      </c>
      <c r="HW47" s="159" t="s">
        <v>115</v>
      </c>
      <c r="HX47" s="158" t="s">
        <v>115</v>
      </c>
      <c r="HY47" s="159" t="s">
        <v>115</v>
      </c>
      <c r="HZ47" s="158" t="s">
        <v>115</v>
      </c>
      <c r="IA47" s="159" t="s">
        <v>115</v>
      </c>
      <c r="IB47" s="158">
        <v>7.2164948453608241E-2</v>
      </c>
      <c r="IC47" s="159">
        <v>2.0411518927578236E-2</v>
      </c>
      <c r="ID47" s="158" t="s">
        <v>115</v>
      </c>
      <c r="IE47" s="159" t="s">
        <v>115</v>
      </c>
      <c r="IF47" s="158" t="s">
        <v>115</v>
      </c>
      <c r="IG47" s="159" t="s">
        <v>115</v>
      </c>
      <c r="IH47" s="158">
        <v>5.1546391752577317E-2</v>
      </c>
      <c r="II47" s="159">
        <v>5.1340936567846455E-4</v>
      </c>
      <c r="IJ47" s="158" t="s">
        <v>115</v>
      </c>
      <c r="IK47" s="159" t="s">
        <v>115</v>
      </c>
      <c r="IL47" s="158">
        <v>4.1237113402061855E-2</v>
      </c>
      <c r="IM47" s="159">
        <v>2.0706942522712821E-4</v>
      </c>
      <c r="IN47" s="158" t="s">
        <v>115</v>
      </c>
      <c r="IO47" s="159" t="s">
        <v>115</v>
      </c>
      <c r="IP47" s="158">
        <v>5.1546391752577317E-2</v>
      </c>
      <c r="IQ47" s="159">
        <v>5.1340936567846455E-4</v>
      </c>
      <c r="IR47" s="158" t="s">
        <v>115</v>
      </c>
      <c r="IS47" s="159" t="s">
        <v>115</v>
      </c>
      <c r="IT47" s="158" t="s">
        <v>115</v>
      </c>
      <c r="IU47" s="159" t="s">
        <v>115</v>
      </c>
      <c r="IV47" s="158" t="s">
        <v>115</v>
      </c>
      <c r="IW47" s="159" t="s">
        <v>115</v>
      </c>
      <c r="IX47" s="158" t="s">
        <v>115</v>
      </c>
      <c r="IY47" s="159" t="s">
        <v>115</v>
      </c>
      <c r="IZ47" s="158" t="s">
        <v>115</v>
      </c>
      <c r="JA47" s="159" t="s">
        <v>115</v>
      </c>
      <c r="JB47" s="158">
        <v>5.1546391752577317E-2</v>
      </c>
      <c r="JC47" s="159">
        <v>5.1340936567846455E-4</v>
      </c>
      <c r="JD47" s="158" t="s">
        <v>115</v>
      </c>
      <c r="JE47" s="159" t="s">
        <v>115</v>
      </c>
      <c r="JF47" s="158" t="s">
        <v>115</v>
      </c>
      <c r="JG47" s="159" t="s">
        <v>115</v>
      </c>
      <c r="JH47" s="158">
        <v>1.0309278350515464E-2</v>
      </c>
      <c r="JI47" s="159">
        <v>3.0633994045133631E-4</v>
      </c>
      <c r="JJ47" s="158">
        <v>5.1546391752577317E-2</v>
      </c>
      <c r="JK47" s="159">
        <v>5.1340936567846455E-4</v>
      </c>
      <c r="JL47" s="158" t="s">
        <v>115</v>
      </c>
      <c r="JM47" s="159" t="s">
        <v>115</v>
      </c>
      <c r="JN47" s="158" t="s">
        <v>115</v>
      </c>
      <c r="JO47" s="159" t="s">
        <v>115</v>
      </c>
      <c r="JP47" s="158" t="s">
        <v>115</v>
      </c>
      <c r="JQ47" s="159" t="s">
        <v>115</v>
      </c>
      <c r="JR47" s="158" t="s">
        <v>115</v>
      </c>
      <c r="JS47" s="159" t="s">
        <v>115</v>
      </c>
      <c r="JT47" s="158">
        <v>4.1237113402061855E-2</v>
      </c>
      <c r="JU47" s="159">
        <v>2.0706942522712821E-4</v>
      </c>
      <c r="JV47" s="158" t="s">
        <v>115</v>
      </c>
      <c r="JW47" s="159" t="s">
        <v>115</v>
      </c>
      <c r="JX47" s="158" t="s">
        <v>115</v>
      </c>
      <c r="JY47" s="159" t="s">
        <v>115</v>
      </c>
      <c r="JZ47" s="158">
        <v>4.1237113402061855E-2</v>
      </c>
      <c r="KA47" s="159">
        <v>2.0706942522712821E-4</v>
      </c>
      <c r="KB47" s="158">
        <v>1.0309278350515464E-2</v>
      </c>
      <c r="KC47" s="159">
        <v>7.7096688799556802E-5</v>
      </c>
      <c r="KD47" s="158">
        <v>4.1237113402061855E-2</v>
      </c>
      <c r="KE47" s="159">
        <v>2.0706942522712821E-4</v>
      </c>
      <c r="KF47" s="158" t="s">
        <v>115</v>
      </c>
      <c r="KG47" s="159" t="s">
        <v>115</v>
      </c>
      <c r="KH47" s="158" t="s">
        <v>115</v>
      </c>
      <c r="KI47" s="159" t="s">
        <v>115</v>
      </c>
      <c r="KJ47" s="158" t="s">
        <v>115</v>
      </c>
      <c r="KK47" s="159" t="s">
        <v>115</v>
      </c>
      <c r="KL47" s="158" t="s">
        <v>115</v>
      </c>
      <c r="KM47" s="159" t="s">
        <v>115</v>
      </c>
      <c r="KN47" s="158" t="s">
        <v>115</v>
      </c>
      <c r="KO47" s="159" t="s">
        <v>115</v>
      </c>
      <c r="KP47" s="158" t="s">
        <v>115</v>
      </c>
      <c r="KQ47" s="159" t="s">
        <v>115</v>
      </c>
      <c r="KR47" s="158" t="s">
        <v>115</v>
      </c>
      <c r="KS47" s="159" t="s">
        <v>115</v>
      </c>
      <c r="KT47" s="158" t="s">
        <v>115</v>
      </c>
      <c r="KU47" s="159" t="s">
        <v>115</v>
      </c>
      <c r="KV47" s="158" t="s">
        <v>115</v>
      </c>
      <c r="KW47" s="159" t="s">
        <v>115</v>
      </c>
      <c r="KX47" s="158" t="s">
        <v>115</v>
      </c>
      <c r="KY47" s="159" t="s">
        <v>115</v>
      </c>
      <c r="KZ47" s="158" t="s">
        <v>115</v>
      </c>
      <c r="LA47" s="159" t="s">
        <v>115</v>
      </c>
      <c r="LB47" s="158" t="s">
        <v>115</v>
      </c>
      <c r="LC47" s="159" t="s">
        <v>115</v>
      </c>
      <c r="LD47" s="158" t="s">
        <v>115</v>
      </c>
      <c r="LE47" s="159" t="s">
        <v>115</v>
      </c>
    </row>
    <row r="48" spans="1:317" s="6" customFormat="1" ht="17.25" x14ac:dyDescent="0.35">
      <c r="A48" s="6">
        <v>1</v>
      </c>
      <c r="B48" s="6">
        <v>17</v>
      </c>
      <c r="D48" s="6" t="s">
        <v>23</v>
      </c>
      <c r="G48" s="6">
        <v>429</v>
      </c>
      <c r="H48" s="6" t="s">
        <v>116</v>
      </c>
      <c r="I48" s="6" t="s">
        <v>116</v>
      </c>
      <c r="J48" s="6">
        <v>1</v>
      </c>
      <c r="K48" s="6">
        <v>1</v>
      </c>
      <c r="L48" s="6">
        <v>1</v>
      </c>
      <c r="M48" s="6" t="s">
        <v>116</v>
      </c>
      <c r="N48" s="6" t="s">
        <v>116</v>
      </c>
      <c r="O48" s="6" t="s">
        <v>116</v>
      </c>
      <c r="P48" s="6" t="s">
        <v>116</v>
      </c>
      <c r="Q48" s="6" t="s">
        <v>116</v>
      </c>
      <c r="R48" s="6" t="s">
        <v>116</v>
      </c>
      <c r="S48" s="6" t="s">
        <v>116</v>
      </c>
      <c r="T48" s="6" t="s">
        <v>116</v>
      </c>
      <c r="U48" s="6" t="s">
        <v>116</v>
      </c>
      <c r="V48" s="6" t="s">
        <v>116</v>
      </c>
      <c r="W48" s="6">
        <v>1</v>
      </c>
      <c r="X48" s="6" t="s">
        <v>116</v>
      </c>
      <c r="Y48" s="6" t="s">
        <v>116</v>
      </c>
      <c r="Z48" s="6" t="s">
        <v>116</v>
      </c>
      <c r="AA48" s="6" t="s">
        <v>116</v>
      </c>
      <c r="AB48" s="6" t="s">
        <v>116</v>
      </c>
      <c r="AC48" s="6" t="s">
        <v>116</v>
      </c>
      <c r="AD48" s="6" t="s">
        <v>116</v>
      </c>
      <c r="AE48" s="6" t="s">
        <v>116</v>
      </c>
      <c r="AF48" s="6" t="s">
        <v>116</v>
      </c>
      <c r="AG48" s="6" t="s">
        <v>116</v>
      </c>
      <c r="AH48" s="6" t="s">
        <v>116</v>
      </c>
      <c r="AI48" s="6" t="s">
        <v>116</v>
      </c>
      <c r="AJ48" s="6" t="s">
        <v>116</v>
      </c>
      <c r="AK48" s="6" t="s">
        <v>116</v>
      </c>
      <c r="AL48" s="6" t="s">
        <v>116</v>
      </c>
      <c r="AM48" s="6">
        <v>2</v>
      </c>
      <c r="AN48" s="6" t="s">
        <v>116</v>
      </c>
      <c r="AO48" s="6" t="s">
        <v>116</v>
      </c>
      <c r="AP48" s="6">
        <v>18</v>
      </c>
      <c r="AQ48" s="6">
        <v>4</v>
      </c>
      <c r="AR48" s="6" t="s">
        <v>116</v>
      </c>
      <c r="AS48" s="6">
        <v>1</v>
      </c>
      <c r="AT48" s="6">
        <v>2</v>
      </c>
      <c r="AU48" s="6">
        <v>4</v>
      </c>
      <c r="AV48" s="6" t="s">
        <v>116</v>
      </c>
      <c r="AW48" s="6" t="s">
        <v>116</v>
      </c>
      <c r="AX48" s="6" t="s">
        <v>116</v>
      </c>
      <c r="AY48" s="6" t="s">
        <v>116</v>
      </c>
      <c r="AZ48" s="6" t="s">
        <v>116</v>
      </c>
      <c r="BA48" s="6" t="s">
        <v>116</v>
      </c>
      <c r="BB48" s="6" t="s">
        <v>116</v>
      </c>
      <c r="BC48" s="6" t="s">
        <v>116</v>
      </c>
      <c r="BD48" s="6" t="s">
        <v>116</v>
      </c>
      <c r="BE48" s="6" t="s">
        <v>116</v>
      </c>
      <c r="BF48" s="6" t="s">
        <v>116</v>
      </c>
      <c r="BG48" s="6" t="s">
        <v>116</v>
      </c>
      <c r="BH48" s="6" t="s">
        <v>116</v>
      </c>
      <c r="BI48" s="6" t="s">
        <v>116</v>
      </c>
      <c r="BJ48" s="6" t="s">
        <v>116</v>
      </c>
      <c r="BK48" s="6" t="s">
        <v>116</v>
      </c>
      <c r="BL48" s="6" t="s">
        <v>116</v>
      </c>
      <c r="BM48" s="6">
        <v>5</v>
      </c>
      <c r="BN48" s="6" t="s">
        <v>116</v>
      </c>
      <c r="BO48" s="6" t="s">
        <v>116</v>
      </c>
      <c r="BP48" s="6" t="s">
        <v>116</v>
      </c>
      <c r="BQ48" s="6" t="s">
        <v>116</v>
      </c>
      <c r="BR48" s="6">
        <v>3</v>
      </c>
      <c r="BS48" s="6" t="s">
        <v>116</v>
      </c>
      <c r="BT48" s="6" t="s">
        <v>116</v>
      </c>
      <c r="BU48" s="6" t="s">
        <v>116</v>
      </c>
      <c r="BV48" s="6">
        <v>1</v>
      </c>
      <c r="BW48" s="6" t="s">
        <v>116</v>
      </c>
      <c r="BX48" s="6">
        <v>1</v>
      </c>
      <c r="BY48" s="6" t="s">
        <v>116</v>
      </c>
      <c r="BZ48" s="6" t="s">
        <v>116</v>
      </c>
      <c r="CA48" s="6" t="s">
        <v>116</v>
      </c>
      <c r="CB48" s="6" t="s">
        <v>116</v>
      </c>
      <c r="CC48" s="6" t="s">
        <v>116</v>
      </c>
      <c r="CD48" s="6">
        <v>1</v>
      </c>
      <c r="CE48" s="6" t="s">
        <v>116</v>
      </c>
      <c r="CF48" s="6">
        <v>1</v>
      </c>
      <c r="CG48" s="6" t="s">
        <v>116</v>
      </c>
      <c r="CH48" s="6" t="s">
        <v>116</v>
      </c>
      <c r="CI48" s="6" t="s">
        <v>116</v>
      </c>
      <c r="CJ48" s="6" t="s">
        <v>116</v>
      </c>
      <c r="CK48" s="6" t="s">
        <v>116</v>
      </c>
      <c r="CL48" s="6" t="s">
        <v>116</v>
      </c>
      <c r="CM48" s="6" t="s">
        <v>116</v>
      </c>
      <c r="CN48" s="6" t="s">
        <v>116</v>
      </c>
      <c r="CO48" s="6" t="s">
        <v>116</v>
      </c>
      <c r="CP48" s="6" t="s">
        <v>116</v>
      </c>
      <c r="CQ48" s="6" t="s">
        <v>116</v>
      </c>
      <c r="CR48" s="6" t="s">
        <v>116</v>
      </c>
      <c r="CS48" s="6" t="s">
        <v>116</v>
      </c>
      <c r="CT48" s="6" t="s">
        <v>116</v>
      </c>
      <c r="CU48" s="6" t="s">
        <v>116</v>
      </c>
      <c r="CV48" s="6" t="s">
        <v>116</v>
      </c>
      <c r="CW48" s="6" t="s">
        <v>116</v>
      </c>
      <c r="CX48" s="6" t="s">
        <v>116</v>
      </c>
      <c r="CY48" s="6" t="s">
        <v>116</v>
      </c>
      <c r="CZ48" s="6" t="s">
        <v>116</v>
      </c>
      <c r="DA48" s="6" t="s">
        <v>116</v>
      </c>
      <c r="DB48" s="6" t="s">
        <v>116</v>
      </c>
      <c r="DD48" s="6">
        <v>6328537</v>
      </c>
      <c r="DE48" s="6" t="s">
        <v>116</v>
      </c>
      <c r="DF48" s="6" t="s">
        <v>116</v>
      </c>
      <c r="DG48" s="6">
        <v>5459</v>
      </c>
      <c r="DH48" s="6">
        <v>48</v>
      </c>
      <c r="DI48" s="6">
        <v>2534</v>
      </c>
      <c r="DJ48" s="6" t="s">
        <v>116</v>
      </c>
      <c r="DK48" s="6" t="s">
        <v>116</v>
      </c>
      <c r="DL48" s="6" t="s">
        <v>116</v>
      </c>
      <c r="DM48" s="6" t="s">
        <v>116</v>
      </c>
      <c r="DN48" s="6" t="s">
        <v>116</v>
      </c>
      <c r="DO48" s="6" t="s">
        <v>116</v>
      </c>
      <c r="DP48" s="6" t="s">
        <v>116</v>
      </c>
      <c r="DQ48" s="6" t="s">
        <v>116</v>
      </c>
      <c r="DR48" s="6" t="s">
        <v>116</v>
      </c>
      <c r="DS48" s="6" t="s">
        <v>116</v>
      </c>
      <c r="DT48" s="6">
        <v>48</v>
      </c>
      <c r="DU48" s="6" t="s">
        <v>116</v>
      </c>
      <c r="DV48" s="6" t="s">
        <v>116</v>
      </c>
      <c r="DW48" s="6" t="s">
        <v>116</v>
      </c>
      <c r="DX48" s="6" t="s">
        <v>116</v>
      </c>
      <c r="DY48" s="6" t="s">
        <v>116</v>
      </c>
      <c r="DZ48" s="6" t="s">
        <v>116</v>
      </c>
      <c r="EA48" s="6" t="s">
        <v>116</v>
      </c>
      <c r="EB48" s="6" t="s">
        <v>116</v>
      </c>
      <c r="EC48" s="6" t="s">
        <v>116</v>
      </c>
      <c r="ED48" s="6" t="s">
        <v>116</v>
      </c>
      <c r="EE48" s="6" t="s">
        <v>116</v>
      </c>
      <c r="EF48" s="6" t="s">
        <v>116</v>
      </c>
      <c r="EG48" s="6" t="s">
        <v>116</v>
      </c>
      <c r="EH48" s="6" t="s">
        <v>116</v>
      </c>
      <c r="EI48" s="6" t="s">
        <v>116</v>
      </c>
      <c r="EJ48" s="6">
        <v>11180</v>
      </c>
      <c r="EK48" s="6" t="s">
        <v>116</v>
      </c>
      <c r="EL48" s="6" t="s">
        <v>116</v>
      </c>
      <c r="EM48" s="6">
        <v>264566</v>
      </c>
      <c r="EN48" s="6">
        <v>53985</v>
      </c>
      <c r="EO48" s="6" t="s">
        <v>116</v>
      </c>
      <c r="EP48" s="6">
        <v>9415</v>
      </c>
      <c r="EQ48" s="6">
        <v>9514</v>
      </c>
      <c r="ER48" s="6">
        <v>65966</v>
      </c>
      <c r="ES48" s="6" t="s">
        <v>116</v>
      </c>
      <c r="ET48" s="6" t="s">
        <v>116</v>
      </c>
      <c r="EU48" s="6" t="s">
        <v>116</v>
      </c>
      <c r="EV48" s="6" t="s">
        <v>116</v>
      </c>
      <c r="EW48" s="6" t="s">
        <v>116</v>
      </c>
      <c r="EX48" s="6" t="s">
        <v>116</v>
      </c>
      <c r="EY48" s="6" t="s">
        <v>116</v>
      </c>
      <c r="EZ48" s="6" t="s">
        <v>116</v>
      </c>
      <c r="FA48" s="6" t="s">
        <v>116</v>
      </c>
      <c r="FB48" s="6" t="s">
        <v>116</v>
      </c>
      <c r="FC48" s="6" t="s">
        <v>116</v>
      </c>
      <c r="FD48" s="6" t="s">
        <v>116</v>
      </c>
      <c r="FE48" s="6" t="s">
        <v>116</v>
      </c>
      <c r="FF48" s="6" t="s">
        <v>116</v>
      </c>
      <c r="FG48" s="6" t="s">
        <v>116</v>
      </c>
      <c r="FH48" s="6" t="s">
        <v>116</v>
      </c>
      <c r="FI48" s="6" t="s">
        <v>116</v>
      </c>
      <c r="FJ48" s="6">
        <v>19857</v>
      </c>
      <c r="FK48" s="6" t="s">
        <v>116</v>
      </c>
      <c r="FL48" s="6" t="s">
        <v>116</v>
      </c>
      <c r="FM48" s="6" t="s">
        <v>116</v>
      </c>
      <c r="FN48" s="6" t="s">
        <v>116</v>
      </c>
      <c r="FO48" s="6">
        <v>12437</v>
      </c>
      <c r="FP48" s="6" t="s">
        <v>116</v>
      </c>
      <c r="FQ48" s="6" t="s">
        <v>116</v>
      </c>
      <c r="FR48" s="6" t="s">
        <v>116</v>
      </c>
      <c r="FS48" s="6">
        <v>1974</v>
      </c>
      <c r="FT48" s="6" t="s">
        <v>116</v>
      </c>
      <c r="FU48" s="6">
        <v>132</v>
      </c>
      <c r="FV48" s="6" t="s">
        <v>116</v>
      </c>
      <c r="FW48" s="6" t="s">
        <v>116</v>
      </c>
      <c r="FX48" s="6" t="s">
        <v>116</v>
      </c>
      <c r="FY48" s="6" t="s">
        <v>116</v>
      </c>
      <c r="FZ48" s="6" t="s">
        <v>116</v>
      </c>
      <c r="GA48" s="6">
        <v>4503</v>
      </c>
      <c r="GB48" s="6" t="s">
        <v>116</v>
      </c>
      <c r="GC48" s="6">
        <v>4503</v>
      </c>
      <c r="GD48" s="6" t="s">
        <v>116</v>
      </c>
      <c r="GE48" s="6" t="s">
        <v>116</v>
      </c>
      <c r="GF48" s="6" t="s">
        <v>116</v>
      </c>
      <c r="GG48" s="6" t="s">
        <v>116</v>
      </c>
      <c r="GH48" s="6" t="s">
        <v>116</v>
      </c>
      <c r="GI48" s="6" t="s">
        <v>116</v>
      </c>
      <c r="GJ48" s="6" t="s">
        <v>116</v>
      </c>
      <c r="GK48" s="6" t="s">
        <v>116</v>
      </c>
      <c r="GL48" s="6" t="s">
        <v>116</v>
      </c>
      <c r="GM48" s="6" t="s">
        <v>116</v>
      </c>
      <c r="GN48" s="6" t="s">
        <v>116</v>
      </c>
      <c r="GO48" s="6" t="s">
        <v>116</v>
      </c>
      <c r="GP48" s="6" t="s">
        <v>116</v>
      </c>
      <c r="GQ48" s="6" t="s">
        <v>116</v>
      </c>
      <c r="GR48" s="6" t="s">
        <v>116</v>
      </c>
      <c r="GS48" s="6" t="s">
        <v>116</v>
      </c>
      <c r="GT48" s="6" t="s">
        <v>116</v>
      </c>
      <c r="GU48" s="6" t="s">
        <v>116</v>
      </c>
      <c r="GV48" s="6" t="s">
        <v>116</v>
      </c>
      <c r="GW48" s="6" t="s">
        <v>116</v>
      </c>
      <c r="GX48" s="6" t="s">
        <v>116</v>
      </c>
      <c r="GY48" s="6" t="s">
        <v>116</v>
      </c>
      <c r="HA48" s="68" t="s">
        <v>115</v>
      </c>
      <c r="HB48" s="68" t="s">
        <v>23</v>
      </c>
      <c r="HC48" s="69">
        <v>429</v>
      </c>
      <c r="HD48" s="158" t="s">
        <v>115</v>
      </c>
      <c r="HE48" s="159" t="s">
        <v>115</v>
      </c>
      <c r="HF48" s="158">
        <v>1.1655011655011656E-2</v>
      </c>
      <c r="HG48" s="159">
        <v>3.1376920131777693E-3</v>
      </c>
      <c r="HH48" s="158" t="s">
        <v>115</v>
      </c>
      <c r="HI48" s="159" t="s">
        <v>115</v>
      </c>
      <c r="HJ48" s="158" t="s">
        <v>115</v>
      </c>
      <c r="HK48" s="159" t="s">
        <v>115</v>
      </c>
      <c r="HL48" s="158">
        <v>4.195804195804196E-2</v>
      </c>
      <c r="HM48" s="159">
        <v>4.1805238714729805E-2</v>
      </c>
      <c r="HN48" s="158">
        <v>9.324009324009324E-3</v>
      </c>
      <c r="HO48" s="159">
        <v>8.5304075807726178E-3</v>
      </c>
      <c r="HP48" s="158" t="s">
        <v>115</v>
      </c>
      <c r="HQ48" s="159" t="s">
        <v>115</v>
      </c>
      <c r="HR48" s="158">
        <v>2.331002331002331E-3</v>
      </c>
      <c r="HS48" s="159">
        <v>1.4877056103172028E-3</v>
      </c>
      <c r="HT48" s="158">
        <v>4.662004662004662E-3</v>
      </c>
      <c r="HU48" s="159">
        <v>1.5033490362780528E-3</v>
      </c>
      <c r="HV48" s="158">
        <v>9.324009324009324E-3</v>
      </c>
      <c r="HW48" s="159">
        <v>1.0423578150842761E-2</v>
      </c>
      <c r="HX48" s="158" t="s">
        <v>115</v>
      </c>
      <c r="HY48" s="159" t="s">
        <v>115</v>
      </c>
      <c r="HZ48" s="158" t="s">
        <v>115</v>
      </c>
      <c r="IA48" s="159" t="s">
        <v>115</v>
      </c>
      <c r="IB48" s="158">
        <v>6.993006993006993E-3</v>
      </c>
      <c r="IC48" s="159">
        <v>1.9652251381322415E-3</v>
      </c>
      <c r="ID48" s="158" t="s">
        <v>115</v>
      </c>
      <c r="IE48" s="159" t="s">
        <v>115</v>
      </c>
      <c r="IF48" s="158">
        <v>4.662004662004662E-3</v>
      </c>
      <c r="IG48" s="159">
        <v>1.7666010327505393E-3</v>
      </c>
      <c r="IH48" s="158" t="s">
        <v>115</v>
      </c>
      <c r="II48" s="159" t="s">
        <v>115</v>
      </c>
      <c r="IJ48" s="158" t="s">
        <v>115</v>
      </c>
      <c r="IK48" s="159" t="s">
        <v>115</v>
      </c>
      <c r="IL48" s="158" t="s">
        <v>115</v>
      </c>
      <c r="IM48" s="159" t="s">
        <v>115</v>
      </c>
      <c r="IN48" s="158" t="s">
        <v>115</v>
      </c>
      <c r="IO48" s="159" t="s">
        <v>115</v>
      </c>
      <c r="IP48" s="158" t="s">
        <v>115</v>
      </c>
      <c r="IQ48" s="159" t="s">
        <v>115</v>
      </c>
      <c r="IR48" s="158" t="s">
        <v>115</v>
      </c>
      <c r="IS48" s="159" t="s">
        <v>115</v>
      </c>
      <c r="IT48" s="158" t="s">
        <v>115</v>
      </c>
      <c r="IU48" s="159" t="s">
        <v>115</v>
      </c>
      <c r="IV48" s="158" t="s">
        <v>115</v>
      </c>
      <c r="IW48" s="159" t="s">
        <v>115</v>
      </c>
      <c r="IX48" s="158" t="s">
        <v>115</v>
      </c>
      <c r="IY48" s="159" t="s">
        <v>115</v>
      </c>
      <c r="IZ48" s="158" t="s">
        <v>115</v>
      </c>
      <c r="JA48" s="159" t="s">
        <v>115</v>
      </c>
      <c r="JB48" s="158" t="s">
        <v>115</v>
      </c>
      <c r="JC48" s="159" t="s">
        <v>115</v>
      </c>
      <c r="JD48" s="158" t="s">
        <v>115</v>
      </c>
      <c r="JE48" s="159" t="s">
        <v>115</v>
      </c>
      <c r="JF48" s="158" t="s">
        <v>115</v>
      </c>
      <c r="JG48" s="159" t="s">
        <v>115</v>
      </c>
      <c r="JH48" s="158" t="s">
        <v>115</v>
      </c>
      <c r="JI48" s="159" t="s">
        <v>115</v>
      </c>
      <c r="JJ48" s="158">
        <v>2.331002331002331E-3</v>
      </c>
      <c r="JK48" s="159">
        <v>7.5846913749575926E-6</v>
      </c>
      <c r="JL48" s="158">
        <v>2.331002331002331E-3</v>
      </c>
      <c r="JM48" s="159">
        <v>4.0040849883630293E-4</v>
      </c>
      <c r="JN48" s="158" t="s">
        <v>115</v>
      </c>
      <c r="JO48" s="159" t="s">
        <v>115</v>
      </c>
      <c r="JP48" s="158" t="s">
        <v>115</v>
      </c>
      <c r="JQ48" s="159" t="s">
        <v>115</v>
      </c>
      <c r="JR48" s="158" t="s">
        <v>115</v>
      </c>
      <c r="JS48" s="159" t="s">
        <v>115</v>
      </c>
      <c r="JT48" s="158" t="s">
        <v>115</v>
      </c>
      <c r="JU48" s="159" t="s">
        <v>115</v>
      </c>
      <c r="JV48" s="158" t="s">
        <v>115</v>
      </c>
      <c r="JW48" s="159" t="s">
        <v>115</v>
      </c>
      <c r="JX48" s="158" t="s">
        <v>115</v>
      </c>
      <c r="JY48" s="159" t="s">
        <v>115</v>
      </c>
      <c r="JZ48" s="158" t="s">
        <v>115</v>
      </c>
      <c r="KA48" s="159" t="s">
        <v>115</v>
      </c>
      <c r="KB48" s="158" t="s">
        <v>115</v>
      </c>
      <c r="KC48" s="159" t="s">
        <v>115</v>
      </c>
      <c r="KD48" s="158" t="s">
        <v>115</v>
      </c>
      <c r="KE48" s="159" t="s">
        <v>115</v>
      </c>
      <c r="KF48" s="158">
        <v>2.331002331002331E-3</v>
      </c>
      <c r="KG48" s="159">
        <v>7.5846913749575926E-6</v>
      </c>
      <c r="KH48" s="158" t="s">
        <v>115</v>
      </c>
      <c r="KI48" s="159" t="s">
        <v>115</v>
      </c>
      <c r="KJ48" s="158" t="s">
        <v>115</v>
      </c>
      <c r="KK48" s="159" t="s">
        <v>115</v>
      </c>
      <c r="KL48" s="158" t="s">
        <v>115</v>
      </c>
      <c r="KM48" s="159" t="s">
        <v>115</v>
      </c>
      <c r="KN48" s="158" t="s">
        <v>115</v>
      </c>
      <c r="KO48" s="159" t="s">
        <v>115</v>
      </c>
      <c r="KP48" s="158">
        <v>2.331002331002331E-3</v>
      </c>
      <c r="KQ48" s="159">
        <v>7.1153885961320923E-4</v>
      </c>
      <c r="KR48" s="158">
        <v>2.331002331002331E-3</v>
      </c>
      <c r="KS48" s="159">
        <v>7.1153885961320923E-4</v>
      </c>
      <c r="KT48" s="158" t="s">
        <v>115</v>
      </c>
      <c r="KU48" s="159" t="s">
        <v>115</v>
      </c>
      <c r="KV48" s="158" t="s">
        <v>115</v>
      </c>
      <c r="KW48" s="159" t="s">
        <v>115</v>
      </c>
      <c r="KX48" s="158">
        <v>2.331002331002331E-3</v>
      </c>
      <c r="KY48" s="159">
        <v>2.0857901281133381E-5</v>
      </c>
      <c r="KZ48" s="158" t="s">
        <v>115</v>
      </c>
      <c r="LA48" s="159" t="s">
        <v>115</v>
      </c>
      <c r="LB48" s="158" t="s">
        <v>115</v>
      </c>
      <c r="LC48" s="159" t="s">
        <v>115</v>
      </c>
      <c r="LD48" s="158" t="s">
        <v>115</v>
      </c>
      <c r="LE48" s="159" t="s">
        <v>115</v>
      </c>
    </row>
    <row r="49" spans="1:317" s="6" customFormat="1" ht="17.25" x14ac:dyDescent="0.35">
      <c r="A49" s="6">
        <v>1</v>
      </c>
      <c r="B49" s="6">
        <v>18</v>
      </c>
      <c r="D49" s="6" t="s">
        <v>22</v>
      </c>
      <c r="G49" s="6">
        <v>237</v>
      </c>
      <c r="H49" s="6" t="s">
        <v>116</v>
      </c>
      <c r="I49" s="6">
        <v>2</v>
      </c>
      <c r="J49" s="6" t="s">
        <v>116</v>
      </c>
      <c r="K49" s="6">
        <v>11</v>
      </c>
      <c r="L49" s="6">
        <v>1</v>
      </c>
      <c r="M49" s="6" t="s">
        <v>116</v>
      </c>
      <c r="N49" s="6" t="s">
        <v>116</v>
      </c>
      <c r="O49" s="6">
        <v>5</v>
      </c>
      <c r="P49" s="6" t="s">
        <v>116</v>
      </c>
      <c r="Q49" s="6" t="s">
        <v>116</v>
      </c>
      <c r="R49" s="6" t="s">
        <v>116</v>
      </c>
      <c r="S49" s="6">
        <v>7</v>
      </c>
      <c r="T49" s="6" t="s">
        <v>116</v>
      </c>
      <c r="U49" s="6">
        <v>3</v>
      </c>
      <c r="V49" s="6" t="s">
        <v>116</v>
      </c>
      <c r="W49" s="6">
        <v>8</v>
      </c>
      <c r="X49" s="6" t="s">
        <v>116</v>
      </c>
      <c r="Y49" s="6" t="s">
        <v>116</v>
      </c>
      <c r="Z49" s="6">
        <v>12</v>
      </c>
      <c r="AA49" s="6" t="s">
        <v>116</v>
      </c>
      <c r="AB49" s="6" t="s">
        <v>116</v>
      </c>
      <c r="AC49" s="6" t="s">
        <v>116</v>
      </c>
      <c r="AD49" s="6">
        <v>9</v>
      </c>
      <c r="AE49" s="6">
        <v>5</v>
      </c>
      <c r="AF49" s="6">
        <v>3</v>
      </c>
      <c r="AG49" s="6" t="s">
        <v>116</v>
      </c>
      <c r="AH49" s="6" t="s">
        <v>116</v>
      </c>
      <c r="AI49" s="6" t="s">
        <v>116</v>
      </c>
      <c r="AJ49" s="6" t="s">
        <v>116</v>
      </c>
      <c r="AK49" s="6" t="s">
        <v>116</v>
      </c>
      <c r="AL49" s="6" t="s">
        <v>116</v>
      </c>
      <c r="AM49" s="6" t="s">
        <v>116</v>
      </c>
      <c r="AN49" s="6" t="s">
        <v>116</v>
      </c>
      <c r="AO49" s="6">
        <v>2</v>
      </c>
      <c r="AP49" s="6" t="s">
        <v>116</v>
      </c>
      <c r="AQ49" s="6" t="s">
        <v>116</v>
      </c>
      <c r="AR49" s="6" t="s">
        <v>116</v>
      </c>
      <c r="AS49" s="6" t="s">
        <v>116</v>
      </c>
      <c r="AT49" s="6" t="s">
        <v>116</v>
      </c>
      <c r="AU49" s="6">
        <v>46</v>
      </c>
      <c r="AV49" s="6">
        <v>1</v>
      </c>
      <c r="AW49" s="6">
        <v>1</v>
      </c>
      <c r="AX49" s="6" t="s">
        <v>116</v>
      </c>
      <c r="AY49" s="6" t="s">
        <v>116</v>
      </c>
      <c r="AZ49" s="6" t="s">
        <v>116</v>
      </c>
      <c r="BA49" s="6">
        <v>2</v>
      </c>
      <c r="BB49" s="6" t="s">
        <v>116</v>
      </c>
      <c r="BC49" s="6" t="s">
        <v>116</v>
      </c>
      <c r="BD49" s="6" t="s">
        <v>116</v>
      </c>
      <c r="BE49" s="6" t="s">
        <v>116</v>
      </c>
      <c r="BF49" s="6" t="s">
        <v>116</v>
      </c>
      <c r="BG49" s="6">
        <v>2</v>
      </c>
      <c r="BH49" s="6" t="s">
        <v>116</v>
      </c>
      <c r="BI49" s="6" t="s">
        <v>116</v>
      </c>
      <c r="BJ49" s="6" t="s">
        <v>116</v>
      </c>
      <c r="BK49" s="6" t="s">
        <v>116</v>
      </c>
      <c r="BL49" s="6" t="s">
        <v>116</v>
      </c>
      <c r="BM49" s="6">
        <v>4</v>
      </c>
      <c r="BN49" s="6" t="s">
        <v>116</v>
      </c>
      <c r="BO49" s="6" t="s">
        <v>116</v>
      </c>
      <c r="BP49" s="6" t="s">
        <v>116</v>
      </c>
      <c r="BQ49" s="6" t="s">
        <v>116</v>
      </c>
      <c r="BR49" s="6" t="s">
        <v>116</v>
      </c>
      <c r="BS49" s="6" t="s">
        <v>116</v>
      </c>
      <c r="BT49" s="6" t="s">
        <v>116</v>
      </c>
      <c r="BU49" s="6" t="s">
        <v>116</v>
      </c>
      <c r="BV49" s="6" t="s">
        <v>116</v>
      </c>
      <c r="BW49" s="6" t="s">
        <v>116</v>
      </c>
      <c r="BX49" s="6" t="s">
        <v>116</v>
      </c>
      <c r="BY49" s="6" t="s">
        <v>116</v>
      </c>
      <c r="BZ49" s="6" t="s">
        <v>116</v>
      </c>
      <c r="CA49" s="6" t="s">
        <v>116</v>
      </c>
      <c r="CB49" s="6" t="s">
        <v>116</v>
      </c>
      <c r="CC49" s="6" t="s">
        <v>116</v>
      </c>
      <c r="CD49" s="6" t="s">
        <v>116</v>
      </c>
      <c r="CE49" s="6" t="s">
        <v>116</v>
      </c>
      <c r="CF49" s="6" t="s">
        <v>116</v>
      </c>
      <c r="CG49" s="6" t="s">
        <v>116</v>
      </c>
      <c r="CH49" s="6" t="s">
        <v>116</v>
      </c>
      <c r="CI49" s="6" t="s">
        <v>116</v>
      </c>
      <c r="CJ49" s="6" t="s">
        <v>116</v>
      </c>
      <c r="CK49" s="6" t="s">
        <v>116</v>
      </c>
      <c r="CL49" s="6" t="s">
        <v>116</v>
      </c>
      <c r="CM49" s="6" t="s">
        <v>116</v>
      </c>
      <c r="CN49" s="6" t="s">
        <v>116</v>
      </c>
      <c r="CO49" s="6" t="s">
        <v>116</v>
      </c>
      <c r="CP49" s="6" t="s">
        <v>116</v>
      </c>
      <c r="CQ49" s="6" t="s">
        <v>116</v>
      </c>
      <c r="CR49" s="6" t="s">
        <v>116</v>
      </c>
      <c r="CS49" s="6" t="s">
        <v>116</v>
      </c>
      <c r="CT49" s="6" t="s">
        <v>116</v>
      </c>
      <c r="CU49" s="6" t="s">
        <v>116</v>
      </c>
      <c r="CV49" s="6" t="s">
        <v>116</v>
      </c>
      <c r="CW49" s="6" t="s">
        <v>116</v>
      </c>
      <c r="CX49" s="6" t="s">
        <v>116</v>
      </c>
      <c r="CY49" s="6" t="s">
        <v>116</v>
      </c>
      <c r="CZ49" s="6" t="s">
        <v>116</v>
      </c>
      <c r="DA49" s="6" t="s">
        <v>116</v>
      </c>
      <c r="DB49" s="6" t="s">
        <v>116</v>
      </c>
      <c r="DD49" s="6">
        <v>2041835</v>
      </c>
      <c r="DE49" s="6" t="s">
        <v>116</v>
      </c>
      <c r="DF49" s="6">
        <v>237</v>
      </c>
      <c r="DG49" s="6" t="s">
        <v>116</v>
      </c>
      <c r="DH49" s="6">
        <v>277763</v>
      </c>
      <c r="DI49" s="6">
        <v>281</v>
      </c>
      <c r="DJ49" s="6" t="s">
        <v>116</v>
      </c>
      <c r="DK49" s="6" t="s">
        <v>116</v>
      </c>
      <c r="DL49" s="6">
        <v>3546</v>
      </c>
      <c r="DM49" s="6" t="s">
        <v>116</v>
      </c>
      <c r="DN49" s="6" t="s">
        <v>116</v>
      </c>
      <c r="DO49" s="6" t="s">
        <v>116</v>
      </c>
      <c r="DP49" s="6">
        <v>274689</v>
      </c>
      <c r="DQ49" s="6" t="s">
        <v>116</v>
      </c>
      <c r="DR49" s="6">
        <v>3389</v>
      </c>
      <c r="DS49" s="6" t="s">
        <v>116</v>
      </c>
      <c r="DT49" s="6">
        <v>274887</v>
      </c>
      <c r="DU49" s="6" t="s">
        <v>116</v>
      </c>
      <c r="DV49" s="6" t="s">
        <v>116</v>
      </c>
      <c r="DW49" s="6">
        <v>315658</v>
      </c>
      <c r="DX49" s="6" t="s">
        <v>116</v>
      </c>
      <c r="DY49" s="6" t="s">
        <v>116</v>
      </c>
      <c r="DZ49" s="6" t="s">
        <v>116</v>
      </c>
      <c r="EA49" s="6">
        <v>274846</v>
      </c>
      <c r="EB49" s="6">
        <v>273936</v>
      </c>
      <c r="EC49" s="6">
        <v>11726</v>
      </c>
      <c r="ED49" s="6" t="s">
        <v>116</v>
      </c>
      <c r="EE49" s="6" t="s">
        <v>116</v>
      </c>
      <c r="EF49" s="6" t="s">
        <v>116</v>
      </c>
      <c r="EG49" s="6" t="s">
        <v>116</v>
      </c>
      <c r="EH49" s="6" t="s">
        <v>116</v>
      </c>
      <c r="EI49" s="6" t="s">
        <v>116</v>
      </c>
      <c r="EJ49" s="6" t="s">
        <v>116</v>
      </c>
      <c r="EK49" s="6" t="s">
        <v>116</v>
      </c>
      <c r="EL49" s="6">
        <v>29243</v>
      </c>
      <c r="EM49" s="6" t="s">
        <v>116</v>
      </c>
      <c r="EN49" s="6" t="s">
        <v>116</v>
      </c>
      <c r="EO49" s="6" t="s">
        <v>116</v>
      </c>
      <c r="EP49" s="6" t="s">
        <v>116</v>
      </c>
      <c r="EQ49" s="6" t="s">
        <v>116</v>
      </c>
      <c r="ER49" s="6">
        <v>406475</v>
      </c>
      <c r="ES49" s="6">
        <v>118</v>
      </c>
      <c r="ET49" s="6">
        <v>118</v>
      </c>
      <c r="EU49" s="6" t="s">
        <v>116</v>
      </c>
      <c r="EV49" s="6" t="s">
        <v>116</v>
      </c>
      <c r="EW49" s="6" t="s">
        <v>116</v>
      </c>
      <c r="EX49" s="6">
        <v>185</v>
      </c>
      <c r="EY49" s="6" t="s">
        <v>116</v>
      </c>
      <c r="EZ49" s="6" t="s">
        <v>116</v>
      </c>
      <c r="FA49" s="6" t="s">
        <v>116</v>
      </c>
      <c r="FB49" s="6" t="s">
        <v>116</v>
      </c>
      <c r="FC49" s="6" t="s">
        <v>116</v>
      </c>
      <c r="FD49" s="6">
        <v>1945</v>
      </c>
      <c r="FE49" s="6" t="s">
        <v>116</v>
      </c>
      <c r="FF49" s="6" t="s">
        <v>116</v>
      </c>
      <c r="FG49" s="6" t="s">
        <v>116</v>
      </c>
      <c r="FH49" s="6" t="s">
        <v>116</v>
      </c>
      <c r="FI49" s="6" t="s">
        <v>116</v>
      </c>
      <c r="FJ49" s="6">
        <v>6322</v>
      </c>
      <c r="FK49" s="6" t="s">
        <v>116</v>
      </c>
      <c r="FL49" s="6" t="s">
        <v>116</v>
      </c>
      <c r="FM49" s="6" t="s">
        <v>116</v>
      </c>
      <c r="FN49" s="6" t="s">
        <v>116</v>
      </c>
      <c r="FO49" s="6" t="s">
        <v>116</v>
      </c>
      <c r="FP49" s="6" t="s">
        <v>116</v>
      </c>
      <c r="FQ49" s="6" t="s">
        <v>116</v>
      </c>
      <c r="FR49" s="6" t="s">
        <v>116</v>
      </c>
      <c r="FS49" s="6" t="s">
        <v>116</v>
      </c>
      <c r="FT49" s="6" t="s">
        <v>116</v>
      </c>
      <c r="FU49" s="6" t="s">
        <v>116</v>
      </c>
      <c r="FV49" s="6" t="s">
        <v>116</v>
      </c>
      <c r="FW49" s="6" t="s">
        <v>116</v>
      </c>
      <c r="FX49" s="6" t="s">
        <v>116</v>
      </c>
      <c r="FY49" s="6" t="s">
        <v>116</v>
      </c>
      <c r="FZ49" s="6" t="s">
        <v>116</v>
      </c>
      <c r="GA49" s="6" t="s">
        <v>116</v>
      </c>
      <c r="GB49" s="6" t="s">
        <v>116</v>
      </c>
      <c r="GC49" s="6" t="s">
        <v>116</v>
      </c>
      <c r="GD49" s="6" t="s">
        <v>116</v>
      </c>
      <c r="GE49" s="6" t="s">
        <v>116</v>
      </c>
      <c r="GF49" s="6" t="s">
        <v>116</v>
      </c>
      <c r="GG49" s="6" t="s">
        <v>116</v>
      </c>
      <c r="GH49" s="6" t="s">
        <v>116</v>
      </c>
      <c r="GI49" s="6" t="s">
        <v>116</v>
      </c>
      <c r="GJ49" s="6" t="s">
        <v>116</v>
      </c>
      <c r="GK49" s="6" t="s">
        <v>116</v>
      </c>
      <c r="GL49" s="6" t="s">
        <v>116</v>
      </c>
      <c r="GM49" s="6" t="s">
        <v>116</v>
      </c>
      <c r="GN49" s="6" t="s">
        <v>116</v>
      </c>
      <c r="GO49" s="6" t="s">
        <v>116</v>
      </c>
      <c r="GP49" s="6" t="s">
        <v>116</v>
      </c>
      <c r="GQ49" s="6" t="s">
        <v>116</v>
      </c>
      <c r="GR49" s="6" t="s">
        <v>116</v>
      </c>
      <c r="GS49" s="6" t="s">
        <v>116</v>
      </c>
      <c r="GT49" s="6" t="s">
        <v>116</v>
      </c>
      <c r="GU49" s="6" t="s">
        <v>116</v>
      </c>
      <c r="GV49" s="6" t="s">
        <v>116</v>
      </c>
      <c r="GW49" s="6" t="s">
        <v>116</v>
      </c>
      <c r="GX49" s="6" t="s">
        <v>116</v>
      </c>
      <c r="GY49" s="6" t="s">
        <v>116</v>
      </c>
      <c r="HA49" s="68" t="s">
        <v>115</v>
      </c>
      <c r="HB49" s="68" t="s">
        <v>22</v>
      </c>
      <c r="HC49" s="69">
        <v>237</v>
      </c>
      <c r="HD49" s="158">
        <v>8.4388185654008432E-3</v>
      </c>
      <c r="HE49" s="159">
        <v>1.1607206262993827E-4</v>
      </c>
      <c r="HF49" s="158">
        <v>1.6877637130801686E-2</v>
      </c>
      <c r="HG49" s="159">
        <v>3.0962345145420663E-3</v>
      </c>
      <c r="HH49" s="158">
        <v>8.4388185654008432E-3</v>
      </c>
      <c r="HI49" s="159">
        <v>9.525745224271305E-4</v>
      </c>
      <c r="HJ49" s="158" t="s">
        <v>115</v>
      </c>
      <c r="HK49" s="159" t="s">
        <v>115</v>
      </c>
      <c r="HL49" s="158" t="s">
        <v>115</v>
      </c>
      <c r="HM49" s="159" t="s">
        <v>115</v>
      </c>
      <c r="HN49" s="158" t="s">
        <v>115</v>
      </c>
      <c r="HO49" s="159" t="s">
        <v>115</v>
      </c>
      <c r="HP49" s="158" t="s">
        <v>115</v>
      </c>
      <c r="HQ49" s="159" t="s">
        <v>115</v>
      </c>
      <c r="HR49" s="158" t="s">
        <v>115</v>
      </c>
      <c r="HS49" s="159" t="s">
        <v>115</v>
      </c>
      <c r="HT49" s="158" t="s">
        <v>115</v>
      </c>
      <c r="HU49" s="159" t="s">
        <v>115</v>
      </c>
      <c r="HV49" s="158">
        <v>0.1940928270042194</v>
      </c>
      <c r="HW49" s="159">
        <v>0.19907338252111459</v>
      </c>
      <c r="HX49" s="158">
        <v>8.4388185654008432E-3</v>
      </c>
      <c r="HY49" s="159">
        <v>9.0604774626745061E-5</v>
      </c>
      <c r="HZ49" s="158" t="s">
        <v>115</v>
      </c>
      <c r="IA49" s="159" t="s">
        <v>115</v>
      </c>
      <c r="IB49" s="158" t="s">
        <v>115</v>
      </c>
      <c r="IC49" s="159" t="s">
        <v>115</v>
      </c>
      <c r="ID49" s="158" t="s">
        <v>115</v>
      </c>
      <c r="IE49" s="159" t="s">
        <v>115</v>
      </c>
      <c r="IF49" s="158" t="s">
        <v>115</v>
      </c>
      <c r="IG49" s="159" t="s">
        <v>115</v>
      </c>
      <c r="IH49" s="158">
        <v>5.0632911392405063E-2</v>
      </c>
      <c r="II49" s="159">
        <v>0.15459525377907618</v>
      </c>
      <c r="IJ49" s="158" t="s">
        <v>115</v>
      </c>
      <c r="IK49" s="159" t="s">
        <v>115</v>
      </c>
      <c r="IL49" s="158" t="s">
        <v>115</v>
      </c>
      <c r="IM49" s="159" t="s">
        <v>115</v>
      </c>
      <c r="IN49" s="158" t="s">
        <v>115</v>
      </c>
      <c r="IO49" s="159" t="s">
        <v>115</v>
      </c>
      <c r="IP49" s="158">
        <v>3.7974683544303799E-2</v>
      </c>
      <c r="IQ49" s="159">
        <v>0.13460735074087768</v>
      </c>
      <c r="IR49" s="158">
        <v>2.1097046413502109E-2</v>
      </c>
      <c r="IS49" s="159">
        <v>0.13416167320082181</v>
      </c>
      <c r="IT49" s="158">
        <v>1.2658227848101266E-2</v>
      </c>
      <c r="IU49" s="159">
        <v>5.742873444720068E-3</v>
      </c>
      <c r="IV49" s="158" t="s">
        <v>115</v>
      </c>
      <c r="IW49" s="159" t="s">
        <v>115</v>
      </c>
      <c r="IX49" s="158" t="s">
        <v>115</v>
      </c>
      <c r="IY49" s="159" t="s">
        <v>115</v>
      </c>
      <c r="IZ49" s="158" t="s">
        <v>115</v>
      </c>
      <c r="JA49" s="159" t="s">
        <v>115</v>
      </c>
      <c r="JB49" s="158" t="s">
        <v>115</v>
      </c>
      <c r="JC49" s="159" t="s">
        <v>115</v>
      </c>
      <c r="JD49" s="158" t="s">
        <v>115</v>
      </c>
      <c r="JE49" s="159" t="s">
        <v>115</v>
      </c>
      <c r="JF49" s="158" t="s">
        <v>115</v>
      </c>
      <c r="JG49" s="159" t="s">
        <v>115</v>
      </c>
      <c r="JH49" s="158">
        <v>8.4388185654008432E-3</v>
      </c>
      <c r="JI49" s="159">
        <v>1.4321921213026518E-2</v>
      </c>
      <c r="JJ49" s="158">
        <v>4.6413502109704644E-2</v>
      </c>
      <c r="JK49" s="159">
        <v>0.13603596764674913</v>
      </c>
      <c r="JL49" s="158">
        <v>4.2194092827004216E-3</v>
      </c>
      <c r="JM49" s="159">
        <v>1.376213063249479E-4</v>
      </c>
      <c r="JN49" s="158" t="s">
        <v>115</v>
      </c>
      <c r="JO49" s="159" t="s">
        <v>115</v>
      </c>
      <c r="JP49" s="158">
        <v>2.1097046413502109E-2</v>
      </c>
      <c r="JQ49" s="159">
        <v>1.7366731396023674E-3</v>
      </c>
      <c r="JR49" s="158" t="s">
        <v>115</v>
      </c>
      <c r="JS49" s="159" t="s">
        <v>115</v>
      </c>
      <c r="JT49" s="158" t="s">
        <v>115</v>
      </c>
      <c r="JU49" s="159" t="s">
        <v>115</v>
      </c>
      <c r="JV49" s="158" t="s">
        <v>115</v>
      </c>
      <c r="JW49" s="159" t="s">
        <v>115</v>
      </c>
      <c r="JX49" s="158">
        <v>2.9535864978902954E-2</v>
      </c>
      <c r="JY49" s="159">
        <v>0.13453045912132958</v>
      </c>
      <c r="JZ49" s="158" t="s">
        <v>115</v>
      </c>
      <c r="KA49" s="159" t="s">
        <v>115</v>
      </c>
      <c r="KB49" s="158">
        <v>1.2658227848101266E-2</v>
      </c>
      <c r="KC49" s="159">
        <v>1.659781520054265E-3</v>
      </c>
      <c r="KD49" s="158" t="s">
        <v>115</v>
      </c>
      <c r="KE49" s="159" t="s">
        <v>115</v>
      </c>
      <c r="KF49" s="158">
        <v>3.3755274261603373E-2</v>
      </c>
      <c r="KG49" s="159">
        <v>0.13462743071795713</v>
      </c>
      <c r="KH49" s="158" t="s">
        <v>115</v>
      </c>
      <c r="KI49" s="159" t="s">
        <v>115</v>
      </c>
      <c r="KJ49" s="158" t="s">
        <v>115</v>
      </c>
      <c r="KK49" s="159" t="s">
        <v>115</v>
      </c>
      <c r="KL49" s="158" t="s">
        <v>115</v>
      </c>
      <c r="KM49" s="159" t="s">
        <v>115</v>
      </c>
      <c r="KN49" s="158" t="s">
        <v>115</v>
      </c>
      <c r="KO49" s="159" t="s">
        <v>115</v>
      </c>
      <c r="KP49" s="158" t="s">
        <v>115</v>
      </c>
      <c r="KQ49" s="159" t="s">
        <v>115</v>
      </c>
      <c r="KR49" s="158" t="s">
        <v>115</v>
      </c>
      <c r="KS49" s="159" t="s">
        <v>115</v>
      </c>
      <c r="KT49" s="158" t="s">
        <v>115</v>
      </c>
      <c r="KU49" s="159" t="s">
        <v>115</v>
      </c>
      <c r="KV49" s="158" t="s">
        <v>115</v>
      </c>
      <c r="KW49" s="159" t="s">
        <v>115</v>
      </c>
      <c r="KX49" s="158" t="s">
        <v>115</v>
      </c>
      <c r="KY49" s="159" t="s">
        <v>115</v>
      </c>
      <c r="KZ49" s="158" t="s">
        <v>115</v>
      </c>
      <c r="LA49" s="159" t="s">
        <v>115</v>
      </c>
      <c r="LB49" s="158" t="s">
        <v>115</v>
      </c>
      <c r="LC49" s="159" t="s">
        <v>115</v>
      </c>
      <c r="LD49" s="158" t="s">
        <v>115</v>
      </c>
      <c r="LE49" s="159" t="s">
        <v>115</v>
      </c>
    </row>
    <row r="50" spans="1:317" s="6" customFormat="1" ht="17.25" x14ac:dyDescent="0.35">
      <c r="A50" s="6">
        <v>1</v>
      </c>
      <c r="B50" s="6">
        <v>19</v>
      </c>
      <c r="D50" s="6" t="s">
        <v>21</v>
      </c>
      <c r="G50" s="6">
        <v>96</v>
      </c>
      <c r="H50" s="6" t="s">
        <v>116</v>
      </c>
      <c r="I50" s="6">
        <v>1</v>
      </c>
      <c r="J50" s="6" t="s">
        <v>116</v>
      </c>
      <c r="K50" s="6">
        <v>2</v>
      </c>
      <c r="L50" s="6" t="s">
        <v>116</v>
      </c>
      <c r="M50" s="6" t="s">
        <v>116</v>
      </c>
      <c r="N50" s="6" t="s">
        <v>116</v>
      </c>
      <c r="O50" s="6" t="s">
        <v>116</v>
      </c>
      <c r="P50" s="6" t="s">
        <v>116</v>
      </c>
      <c r="Q50" s="6" t="s">
        <v>116</v>
      </c>
      <c r="R50" s="6" t="s">
        <v>116</v>
      </c>
      <c r="S50" s="6" t="s">
        <v>116</v>
      </c>
      <c r="T50" s="6" t="s">
        <v>116</v>
      </c>
      <c r="U50" s="6" t="s">
        <v>116</v>
      </c>
      <c r="V50" s="6" t="s">
        <v>116</v>
      </c>
      <c r="W50" s="6" t="s">
        <v>116</v>
      </c>
      <c r="X50" s="6">
        <v>2</v>
      </c>
      <c r="Y50" s="6" t="s">
        <v>116</v>
      </c>
      <c r="Z50" s="6">
        <v>2</v>
      </c>
      <c r="AA50" s="6" t="s">
        <v>116</v>
      </c>
      <c r="AB50" s="6" t="s">
        <v>116</v>
      </c>
      <c r="AC50" s="6" t="s">
        <v>116</v>
      </c>
      <c r="AD50" s="6" t="s">
        <v>116</v>
      </c>
      <c r="AE50" s="6" t="s">
        <v>116</v>
      </c>
      <c r="AF50" s="6">
        <v>2</v>
      </c>
      <c r="AG50" s="6" t="s">
        <v>116</v>
      </c>
      <c r="AH50" s="6" t="s">
        <v>116</v>
      </c>
      <c r="AI50" s="6" t="s">
        <v>116</v>
      </c>
      <c r="AJ50" s="6" t="s">
        <v>116</v>
      </c>
      <c r="AK50" s="6" t="s">
        <v>116</v>
      </c>
      <c r="AL50" s="6" t="s">
        <v>116</v>
      </c>
      <c r="AM50" s="6" t="s">
        <v>116</v>
      </c>
      <c r="AN50" s="6" t="s">
        <v>116</v>
      </c>
      <c r="AO50" s="6">
        <v>2</v>
      </c>
      <c r="AP50" s="6">
        <v>6</v>
      </c>
      <c r="AQ50" s="6">
        <v>4</v>
      </c>
      <c r="AR50" s="6" t="s">
        <v>116</v>
      </c>
      <c r="AS50" s="6" t="s">
        <v>116</v>
      </c>
      <c r="AT50" s="6" t="s">
        <v>116</v>
      </c>
      <c r="AU50" s="6" t="s">
        <v>116</v>
      </c>
      <c r="AV50" s="6" t="s">
        <v>116</v>
      </c>
      <c r="AW50" s="6" t="s">
        <v>116</v>
      </c>
      <c r="AX50" s="6" t="s">
        <v>116</v>
      </c>
      <c r="AY50" s="6" t="s">
        <v>116</v>
      </c>
      <c r="AZ50" s="6" t="s">
        <v>116</v>
      </c>
      <c r="BA50" s="6" t="s">
        <v>116</v>
      </c>
      <c r="BB50" s="6" t="s">
        <v>116</v>
      </c>
      <c r="BC50" s="6" t="s">
        <v>116</v>
      </c>
      <c r="BD50" s="6" t="s">
        <v>116</v>
      </c>
      <c r="BE50" s="6" t="s">
        <v>116</v>
      </c>
      <c r="BF50" s="6" t="s">
        <v>116</v>
      </c>
      <c r="BG50" s="6">
        <v>1</v>
      </c>
      <c r="BH50" s="6" t="s">
        <v>116</v>
      </c>
      <c r="BI50" s="6" t="s">
        <v>116</v>
      </c>
      <c r="BJ50" s="6" t="s">
        <v>116</v>
      </c>
      <c r="BK50" s="6" t="s">
        <v>116</v>
      </c>
      <c r="BL50" s="6" t="s">
        <v>116</v>
      </c>
      <c r="BM50" s="6" t="s">
        <v>116</v>
      </c>
      <c r="BN50" s="6" t="s">
        <v>116</v>
      </c>
      <c r="BO50" s="6" t="s">
        <v>116</v>
      </c>
      <c r="BP50" s="6" t="s">
        <v>116</v>
      </c>
      <c r="BQ50" s="6" t="s">
        <v>116</v>
      </c>
      <c r="BR50" s="6">
        <v>2</v>
      </c>
      <c r="BS50" s="6" t="s">
        <v>116</v>
      </c>
      <c r="BT50" s="6" t="s">
        <v>116</v>
      </c>
      <c r="BU50" s="6" t="s">
        <v>116</v>
      </c>
      <c r="BV50" s="6" t="s">
        <v>116</v>
      </c>
      <c r="BW50" s="6" t="s">
        <v>116</v>
      </c>
      <c r="BX50" s="6" t="s">
        <v>116</v>
      </c>
      <c r="BY50" s="6" t="s">
        <v>116</v>
      </c>
      <c r="BZ50" s="6" t="s">
        <v>116</v>
      </c>
      <c r="CA50" s="6" t="s">
        <v>116</v>
      </c>
      <c r="CB50" s="6" t="s">
        <v>116</v>
      </c>
      <c r="CC50" s="6" t="s">
        <v>116</v>
      </c>
      <c r="CD50" s="6" t="s">
        <v>116</v>
      </c>
      <c r="CE50" s="6" t="s">
        <v>116</v>
      </c>
      <c r="CF50" s="6" t="s">
        <v>116</v>
      </c>
      <c r="CG50" s="6" t="s">
        <v>116</v>
      </c>
      <c r="CH50" s="6" t="s">
        <v>116</v>
      </c>
      <c r="CI50" s="6" t="s">
        <v>116</v>
      </c>
      <c r="CJ50" s="6" t="s">
        <v>116</v>
      </c>
      <c r="CK50" s="6" t="s">
        <v>116</v>
      </c>
      <c r="CL50" s="6" t="s">
        <v>116</v>
      </c>
      <c r="CM50" s="6" t="s">
        <v>116</v>
      </c>
      <c r="CN50" s="6" t="s">
        <v>116</v>
      </c>
      <c r="CO50" s="6" t="s">
        <v>116</v>
      </c>
      <c r="CP50" s="6" t="s">
        <v>116</v>
      </c>
      <c r="CQ50" s="6" t="s">
        <v>116</v>
      </c>
      <c r="CR50" s="6" t="s">
        <v>116</v>
      </c>
      <c r="CS50" s="6" t="s">
        <v>116</v>
      </c>
      <c r="CT50" s="6" t="s">
        <v>116</v>
      </c>
      <c r="CU50" s="6" t="s">
        <v>116</v>
      </c>
      <c r="CV50" s="6" t="s">
        <v>116</v>
      </c>
      <c r="CW50" s="6" t="s">
        <v>116</v>
      </c>
      <c r="CX50" s="6" t="s">
        <v>116</v>
      </c>
      <c r="CY50" s="6" t="s">
        <v>116</v>
      </c>
      <c r="CZ50" s="6" t="s">
        <v>116</v>
      </c>
      <c r="DA50" s="6" t="s">
        <v>116</v>
      </c>
      <c r="DB50" s="6" t="s">
        <v>116</v>
      </c>
      <c r="DD50" s="6">
        <v>895371</v>
      </c>
      <c r="DE50" s="6" t="s">
        <v>116</v>
      </c>
      <c r="DF50" s="6">
        <v>5252</v>
      </c>
      <c r="DG50" s="6" t="s">
        <v>116</v>
      </c>
      <c r="DH50" s="6">
        <v>233</v>
      </c>
      <c r="DI50" s="6" t="s">
        <v>116</v>
      </c>
      <c r="DJ50" s="6" t="s">
        <v>116</v>
      </c>
      <c r="DK50" s="6" t="s">
        <v>116</v>
      </c>
      <c r="DL50" s="6" t="s">
        <v>116</v>
      </c>
      <c r="DM50" s="6" t="s">
        <v>116</v>
      </c>
      <c r="DN50" s="6" t="s">
        <v>116</v>
      </c>
      <c r="DO50" s="6" t="s">
        <v>116</v>
      </c>
      <c r="DP50" s="6" t="s">
        <v>116</v>
      </c>
      <c r="DQ50" s="6" t="s">
        <v>116</v>
      </c>
      <c r="DR50" s="6" t="s">
        <v>116</v>
      </c>
      <c r="DS50" s="6" t="s">
        <v>116</v>
      </c>
      <c r="DT50" s="6" t="s">
        <v>116</v>
      </c>
      <c r="DU50" s="6">
        <v>233</v>
      </c>
      <c r="DV50" s="6" t="s">
        <v>116</v>
      </c>
      <c r="DW50" s="6">
        <v>233</v>
      </c>
      <c r="DX50" s="6" t="s">
        <v>116</v>
      </c>
      <c r="DY50" s="6" t="s">
        <v>116</v>
      </c>
      <c r="DZ50" s="6" t="s">
        <v>116</v>
      </c>
      <c r="EA50" s="6" t="s">
        <v>116</v>
      </c>
      <c r="EB50" s="6" t="s">
        <v>116</v>
      </c>
      <c r="EC50" s="6">
        <v>233</v>
      </c>
      <c r="ED50" s="6" t="s">
        <v>116</v>
      </c>
      <c r="EE50" s="6" t="s">
        <v>116</v>
      </c>
      <c r="EF50" s="6" t="s">
        <v>116</v>
      </c>
      <c r="EG50" s="6" t="s">
        <v>116</v>
      </c>
      <c r="EH50" s="6" t="s">
        <v>116</v>
      </c>
      <c r="EI50" s="6" t="s">
        <v>116</v>
      </c>
      <c r="EJ50" s="6" t="s">
        <v>116</v>
      </c>
      <c r="EK50" s="6" t="s">
        <v>116</v>
      </c>
      <c r="EL50" s="6">
        <v>233</v>
      </c>
      <c r="EM50" s="6">
        <v>63082</v>
      </c>
      <c r="EN50" s="6">
        <v>34131</v>
      </c>
      <c r="EO50" s="6" t="s">
        <v>116</v>
      </c>
      <c r="EP50" s="6" t="s">
        <v>116</v>
      </c>
      <c r="EQ50" s="6" t="s">
        <v>116</v>
      </c>
      <c r="ER50" s="6" t="s">
        <v>116</v>
      </c>
      <c r="ES50" s="6" t="s">
        <v>116</v>
      </c>
      <c r="ET50" s="6" t="s">
        <v>116</v>
      </c>
      <c r="EU50" s="6" t="s">
        <v>116</v>
      </c>
      <c r="EV50" s="6" t="s">
        <v>116</v>
      </c>
      <c r="EW50" s="6" t="s">
        <v>116</v>
      </c>
      <c r="EX50" s="6" t="s">
        <v>116</v>
      </c>
      <c r="EY50" s="6" t="s">
        <v>116</v>
      </c>
      <c r="EZ50" s="6" t="s">
        <v>116</v>
      </c>
      <c r="FA50" s="6" t="s">
        <v>116</v>
      </c>
      <c r="FB50" s="6" t="s">
        <v>116</v>
      </c>
      <c r="FC50" s="6" t="s">
        <v>116</v>
      </c>
      <c r="FD50" s="6">
        <v>1332</v>
      </c>
      <c r="FE50" s="6" t="s">
        <v>116</v>
      </c>
      <c r="FF50" s="6" t="s">
        <v>116</v>
      </c>
      <c r="FG50" s="6" t="s">
        <v>116</v>
      </c>
      <c r="FH50" s="6" t="s">
        <v>116</v>
      </c>
      <c r="FI50" s="6" t="s">
        <v>116</v>
      </c>
      <c r="FJ50" s="6" t="s">
        <v>116</v>
      </c>
      <c r="FK50" s="6" t="s">
        <v>116</v>
      </c>
      <c r="FL50" s="6" t="s">
        <v>116</v>
      </c>
      <c r="FM50" s="6" t="s">
        <v>116</v>
      </c>
      <c r="FN50" s="6" t="s">
        <v>116</v>
      </c>
      <c r="FO50" s="6">
        <v>24783</v>
      </c>
      <c r="FP50" s="6" t="s">
        <v>116</v>
      </c>
      <c r="FQ50" s="6" t="s">
        <v>116</v>
      </c>
      <c r="FR50" s="6" t="s">
        <v>116</v>
      </c>
      <c r="FS50" s="6" t="s">
        <v>116</v>
      </c>
      <c r="FT50" s="6" t="s">
        <v>116</v>
      </c>
      <c r="FU50" s="6" t="s">
        <v>116</v>
      </c>
      <c r="FV50" s="6" t="s">
        <v>116</v>
      </c>
      <c r="FW50" s="6" t="s">
        <v>116</v>
      </c>
      <c r="FX50" s="6" t="s">
        <v>116</v>
      </c>
      <c r="FY50" s="6" t="s">
        <v>116</v>
      </c>
      <c r="FZ50" s="6" t="s">
        <v>116</v>
      </c>
      <c r="GA50" s="6" t="s">
        <v>116</v>
      </c>
      <c r="GB50" s="6" t="s">
        <v>116</v>
      </c>
      <c r="GC50" s="6" t="s">
        <v>116</v>
      </c>
      <c r="GD50" s="6" t="s">
        <v>116</v>
      </c>
      <c r="GE50" s="6" t="s">
        <v>116</v>
      </c>
      <c r="GF50" s="6" t="s">
        <v>116</v>
      </c>
      <c r="GG50" s="6" t="s">
        <v>116</v>
      </c>
      <c r="GH50" s="6" t="s">
        <v>116</v>
      </c>
      <c r="GI50" s="6" t="s">
        <v>116</v>
      </c>
      <c r="GJ50" s="6" t="s">
        <v>116</v>
      </c>
      <c r="GK50" s="6" t="s">
        <v>116</v>
      </c>
      <c r="GL50" s="6" t="s">
        <v>116</v>
      </c>
      <c r="GM50" s="6" t="s">
        <v>116</v>
      </c>
      <c r="GN50" s="6" t="s">
        <v>116</v>
      </c>
      <c r="GO50" s="6" t="s">
        <v>116</v>
      </c>
      <c r="GP50" s="6" t="s">
        <v>116</v>
      </c>
      <c r="GQ50" s="6" t="s">
        <v>116</v>
      </c>
      <c r="GR50" s="6" t="s">
        <v>116</v>
      </c>
      <c r="GS50" s="6" t="s">
        <v>116</v>
      </c>
      <c r="GT50" s="6" t="s">
        <v>116</v>
      </c>
      <c r="GU50" s="6" t="s">
        <v>116</v>
      </c>
      <c r="GV50" s="6" t="s">
        <v>116</v>
      </c>
      <c r="GW50" s="6" t="s">
        <v>116</v>
      </c>
      <c r="GX50" s="6" t="s">
        <v>116</v>
      </c>
      <c r="GY50" s="6" t="s">
        <v>116</v>
      </c>
      <c r="HA50" s="68" t="s">
        <v>115</v>
      </c>
      <c r="HB50" s="68" t="s">
        <v>21</v>
      </c>
      <c r="HC50" s="69">
        <v>96</v>
      </c>
      <c r="HD50" s="158">
        <v>1.0416666666666666E-2</v>
      </c>
      <c r="HE50" s="159">
        <v>5.8657249341334487E-3</v>
      </c>
      <c r="HF50" s="158" t="s">
        <v>115</v>
      </c>
      <c r="HG50" s="159" t="s">
        <v>115</v>
      </c>
      <c r="HH50" s="158">
        <v>1.0416666666666666E-2</v>
      </c>
      <c r="HI50" s="159">
        <v>1.4876514874839592E-3</v>
      </c>
      <c r="HJ50" s="158" t="s">
        <v>115</v>
      </c>
      <c r="HK50" s="159" t="s">
        <v>115</v>
      </c>
      <c r="HL50" s="158">
        <v>6.25E-2</v>
      </c>
      <c r="HM50" s="159">
        <v>7.0453476826924252E-2</v>
      </c>
      <c r="HN50" s="158">
        <v>4.1666666666666664E-2</v>
      </c>
      <c r="HO50" s="159">
        <v>3.8119394083569826E-2</v>
      </c>
      <c r="HP50" s="158" t="s">
        <v>115</v>
      </c>
      <c r="HQ50" s="159" t="s">
        <v>115</v>
      </c>
      <c r="HR50" s="158" t="s">
        <v>115</v>
      </c>
      <c r="HS50" s="159" t="s">
        <v>115</v>
      </c>
      <c r="HT50" s="158" t="s">
        <v>115</v>
      </c>
      <c r="HU50" s="159" t="s">
        <v>115</v>
      </c>
      <c r="HV50" s="158" t="s">
        <v>115</v>
      </c>
      <c r="HW50" s="159" t="s">
        <v>115</v>
      </c>
      <c r="HX50" s="158" t="s">
        <v>115</v>
      </c>
      <c r="HY50" s="159" t="s">
        <v>115</v>
      </c>
      <c r="HZ50" s="158" t="s">
        <v>115</v>
      </c>
      <c r="IA50" s="159" t="s">
        <v>115</v>
      </c>
      <c r="IB50" s="158">
        <v>2.0833333333333332E-2</v>
      </c>
      <c r="IC50" s="159">
        <v>2.7679029139876098E-2</v>
      </c>
      <c r="ID50" s="158" t="s">
        <v>115</v>
      </c>
      <c r="IE50" s="159" t="s">
        <v>115</v>
      </c>
      <c r="IF50" s="158" t="s">
        <v>115</v>
      </c>
      <c r="IG50" s="159" t="s">
        <v>115</v>
      </c>
      <c r="IH50" s="158">
        <v>2.0833333333333332E-2</v>
      </c>
      <c r="II50" s="159">
        <v>2.6022732476258447E-4</v>
      </c>
      <c r="IJ50" s="158" t="s">
        <v>115</v>
      </c>
      <c r="IK50" s="159" t="s">
        <v>115</v>
      </c>
      <c r="IL50" s="158" t="s">
        <v>115</v>
      </c>
      <c r="IM50" s="159" t="s">
        <v>115</v>
      </c>
      <c r="IN50" s="158" t="s">
        <v>115</v>
      </c>
      <c r="IO50" s="159" t="s">
        <v>115</v>
      </c>
      <c r="IP50" s="158" t="s">
        <v>115</v>
      </c>
      <c r="IQ50" s="159" t="s">
        <v>115</v>
      </c>
      <c r="IR50" s="158" t="s">
        <v>115</v>
      </c>
      <c r="IS50" s="159" t="s">
        <v>115</v>
      </c>
      <c r="IT50" s="158">
        <v>2.0833333333333332E-2</v>
      </c>
      <c r="IU50" s="159">
        <v>2.6022732476258447E-4</v>
      </c>
      <c r="IV50" s="158" t="s">
        <v>115</v>
      </c>
      <c r="IW50" s="159" t="s">
        <v>115</v>
      </c>
      <c r="IX50" s="158" t="s">
        <v>115</v>
      </c>
      <c r="IY50" s="159" t="s">
        <v>115</v>
      </c>
      <c r="IZ50" s="158" t="s">
        <v>115</v>
      </c>
      <c r="JA50" s="159" t="s">
        <v>115</v>
      </c>
      <c r="JB50" s="158" t="s">
        <v>115</v>
      </c>
      <c r="JC50" s="159" t="s">
        <v>115</v>
      </c>
      <c r="JD50" s="158" t="s">
        <v>115</v>
      </c>
      <c r="JE50" s="159" t="s">
        <v>115</v>
      </c>
      <c r="JF50" s="158" t="s">
        <v>115</v>
      </c>
      <c r="JG50" s="159" t="s">
        <v>115</v>
      </c>
      <c r="JH50" s="158">
        <v>2.0833333333333332E-2</v>
      </c>
      <c r="JI50" s="159">
        <v>2.6022732476258447E-4</v>
      </c>
      <c r="JJ50" s="158">
        <v>2.0833333333333332E-2</v>
      </c>
      <c r="JK50" s="159">
        <v>2.6022732476258447E-4</v>
      </c>
      <c r="JL50" s="158" t="s">
        <v>115</v>
      </c>
      <c r="JM50" s="159" t="s">
        <v>115</v>
      </c>
      <c r="JN50" s="158" t="s">
        <v>115</v>
      </c>
      <c r="JO50" s="159" t="s">
        <v>115</v>
      </c>
      <c r="JP50" s="158" t="s">
        <v>115</v>
      </c>
      <c r="JQ50" s="159" t="s">
        <v>115</v>
      </c>
      <c r="JR50" s="158" t="s">
        <v>115</v>
      </c>
      <c r="JS50" s="159" t="s">
        <v>115</v>
      </c>
      <c r="JT50" s="158" t="s">
        <v>115</v>
      </c>
      <c r="JU50" s="159" t="s">
        <v>115</v>
      </c>
      <c r="JV50" s="158" t="s">
        <v>115</v>
      </c>
      <c r="JW50" s="159" t="s">
        <v>115</v>
      </c>
      <c r="JX50" s="158" t="s">
        <v>115</v>
      </c>
      <c r="JY50" s="159" t="s">
        <v>115</v>
      </c>
      <c r="JZ50" s="158" t="s">
        <v>115</v>
      </c>
      <c r="KA50" s="159" t="s">
        <v>115</v>
      </c>
      <c r="KB50" s="158" t="s">
        <v>115</v>
      </c>
      <c r="KC50" s="159" t="s">
        <v>115</v>
      </c>
      <c r="KD50" s="158" t="s">
        <v>115</v>
      </c>
      <c r="KE50" s="159" t="s">
        <v>115</v>
      </c>
      <c r="KF50" s="158" t="s">
        <v>115</v>
      </c>
      <c r="KG50" s="159" t="s">
        <v>115</v>
      </c>
      <c r="KH50" s="158">
        <v>2.0833333333333332E-2</v>
      </c>
      <c r="KI50" s="159">
        <v>2.6022732476258447E-4</v>
      </c>
      <c r="KJ50" s="158" t="s">
        <v>115</v>
      </c>
      <c r="KK50" s="159" t="s">
        <v>115</v>
      </c>
      <c r="KL50" s="158" t="s">
        <v>115</v>
      </c>
      <c r="KM50" s="159" t="s">
        <v>115</v>
      </c>
      <c r="KN50" s="158" t="s">
        <v>115</v>
      </c>
      <c r="KO50" s="159" t="s">
        <v>115</v>
      </c>
      <c r="KP50" s="158" t="s">
        <v>115</v>
      </c>
      <c r="KQ50" s="159" t="s">
        <v>115</v>
      </c>
      <c r="KR50" s="158" t="s">
        <v>115</v>
      </c>
      <c r="KS50" s="159" t="s">
        <v>115</v>
      </c>
      <c r="KT50" s="158" t="s">
        <v>115</v>
      </c>
      <c r="KU50" s="159" t="s">
        <v>115</v>
      </c>
      <c r="KV50" s="158" t="s">
        <v>115</v>
      </c>
      <c r="KW50" s="159" t="s">
        <v>115</v>
      </c>
      <c r="KX50" s="158" t="s">
        <v>115</v>
      </c>
      <c r="KY50" s="159" t="s">
        <v>115</v>
      </c>
      <c r="KZ50" s="158" t="s">
        <v>115</v>
      </c>
      <c r="LA50" s="159" t="s">
        <v>115</v>
      </c>
      <c r="LB50" s="158" t="s">
        <v>115</v>
      </c>
      <c r="LC50" s="159" t="s">
        <v>115</v>
      </c>
      <c r="LD50" s="158" t="s">
        <v>115</v>
      </c>
      <c r="LE50" s="159" t="s">
        <v>115</v>
      </c>
    </row>
    <row r="51" spans="1:317" s="6" customFormat="1" ht="17.25" x14ac:dyDescent="0.35">
      <c r="A51" s="6">
        <v>1</v>
      </c>
      <c r="B51" s="6">
        <v>20</v>
      </c>
      <c r="D51" s="6" t="s">
        <v>20</v>
      </c>
      <c r="G51" s="6">
        <v>133</v>
      </c>
      <c r="H51" s="6" t="s">
        <v>116</v>
      </c>
      <c r="I51" s="6" t="s">
        <v>116</v>
      </c>
      <c r="J51" s="6" t="s">
        <v>116</v>
      </c>
      <c r="K51" s="6" t="s">
        <v>116</v>
      </c>
      <c r="L51" s="6" t="s">
        <v>116</v>
      </c>
      <c r="M51" s="6" t="s">
        <v>116</v>
      </c>
      <c r="N51" s="6" t="s">
        <v>116</v>
      </c>
      <c r="O51" s="6" t="s">
        <v>116</v>
      </c>
      <c r="P51" s="6" t="s">
        <v>116</v>
      </c>
      <c r="Q51" s="6" t="s">
        <v>116</v>
      </c>
      <c r="R51" s="6" t="s">
        <v>116</v>
      </c>
      <c r="S51" s="6" t="s">
        <v>116</v>
      </c>
      <c r="T51" s="6" t="s">
        <v>116</v>
      </c>
      <c r="U51" s="6" t="s">
        <v>116</v>
      </c>
      <c r="V51" s="6" t="s">
        <v>116</v>
      </c>
      <c r="W51" s="6" t="s">
        <v>116</v>
      </c>
      <c r="X51" s="6" t="s">
        <v>116</v>
      </c>
      <c r="Y51" s="6" t="s">
        <v>116</v>
      </c>
      <c r="Z51" s="6" t="s">
        <v>116</v>
      </c>
      <c r="AA51" s="6" t="s">
        <v>116</v>
      </c>
      <c r="AB51" s="6" t="s">
        <v>116</v>
      </c>
      <c r="AC51" s="6" t="s">
        <v>116</v>
      </c>
      <c r="AD51" s="6" t="s">
        <v>116</v>
      </c>
      <c r="AE51" s="6" t="s">
        <v>116</v>
      </c>
      <c r="AF51" s="6" t="s">
        <v>116</v>
      </c>
      <c r="AG51" s="6" t="s">
        <v>116</v>
      </c>
      <c r="AH51" s="6" t="s">
        <v>116</v>
      </c>
      <c r="AI51" s="6" t="s">
        <v>116</v>
      </c>
      <c r="AJ51" s="6" t="s">
        <v>116</v>
      </c>
      <c r="AK51" s="6" t="s">
        <v>116</v>
      </c>
      <c r="AL51" s="6" t="s">
        <v>116</v>
      </c>
      <c r="AM51" s="6" t="s">
        <v>116</v>
      </c>
      <c r="AN51" s="6" t="s">
        <v>116</v>
      </c>
      <c r="AO51" s="6" t="s">
        <v>116</v>
      </c>
      <c r="AP51" s="6" t="s">
        <v>116</v>
      </c>
      <c r="AQ51" s="6" t="s">
        <v>116</v>
      </c>
      <c r="AR51" s="6" t="s">
        <v>116</v>
      </c>
      <c r="AS51" s="6" t="s">
        <v>116</v>
      </c>
      <c r="AT51" s="6" t="s">
        <v>116</v>
      </c>
      <c r="AU51" s="6">
        <v>1</v>
      </c>
      <c r="AV51" s="6" t="s">
        <v>116</v>
      </c>
      <c r="AW51" s="6" t="s">
        <v>116</v>
      </c>
      <c r="AX51" s="6" t="s">
        <v>116</v>
      </c>
      <c r="AY51" s="6" t="s">
        <v>116</v>
      </c>
      <c r="AZ51" s="6" t="s">
        <v>116</v>
      </c>
      <c r="BA51" s="6" t="s">
        <v>116</v>
      </c>
      <c r="BB51" s="6" t="s">
        <v>116</v>
      </c>
      <c r="BC51" s="6" t="s">
        <v>116</v>
      </c>
      <c r="BD51" s="6" t="s">
        <v>116</v>
      </c>
      <c r="BE51" s="6" t="s">
        <v>116</v>
      </c>
      <c r="BF51" s="6" t="s">
        <v>116</v>
      </c>
      <c r="BG51" s="6" t="s">
        <v>116</v>
      </c>
      <c r="BH51" s="6" t="s">
        <v>116</v>
      </c>
      <c r="BI51" s="6" t="s">
        <v>116</v>
      </c>
      <c r="BJ51" s="6" t="s">
        <v>116</v>
      </c>
      <c r="BK51" s="6" t="s">
        <v>116</v>
      </c>
      <c r="BL51" s="6" t="s">
        <v>116</v>
      </c>
      <c r="BM51" s="6">
        <v>1</v>
      </c>
      <c r="BN51" s="6" t="s">
        <v>116</v>
      </c>
      <c r="BO51" s="6" t="s">
        <v>116</v>
      </c>
      <c r="BP51" s="6" t="s">
        <v>116</v>
      </c>
      <c r="BQ51" s="6" t="s">
        <v>116</v>
      </c>
      <c r="BR51" s="6">
        <v>5</v>
      </c>
      <c r="BS51" s="6" t="s">
        <v>116</v>
      </c>
      <c r="BT51" s="6" t="s">
        <v>116</v>
      </c>
      <c r="BU51" s="6" t="s">
        <v>116</v>
      </c>
      <c r="BV51" s="6" t="s">
        <v>116</v>
      </c>
      <c r="BW51" s="6" t="s">
        <v>116</v>
      </c>
      <c r="BX51" s="6" t="s">
        <v>116</v>
      </c>
      <c r="BY51" s="6" t="s">
        <v>116</v>
      </c>
      <c r="BZ51" s="6" t="s">
        <v>116</v>
      </c>
      <c r="CA51" s="6" t="s">
        <v>116</v>
      </c>
      <c r="CB51" s="6" t="s">
        <v>116</v>
      </c>
      <c r="CC51" s="6" t="s">
        <v>116</v>
      </c>
      <c r="CD51" s="6">
        <v>1</v>
      </c>
      <c r="CE51" s="6" t="s">
        <v>116</v>
      </c>
      <c r="CF51" s="6">
        <v>1</v>
      </c>
      <c r="CG51" s="6" t="s">
        <v>116</v>
      </c>
      <c r="CH51" s="6">
        <v>4</v>
      </c>
      <c r="CI51" s="6" t="s">
        <v>116</v>
      </c>
      <c r="CJ51" s="6" t="s">
        <v>116</v>
      </c>
      <c r="CK51" s="6" t="s">
        <v>116</v>
      </c>
      <c r="CL51" s="6" t="s">
        <v>116</v>
      </c>
      <c r="CM51" s="6" t="s">
        <v>116</v>
      </c>
      <c r="CN51" s="6" t="s">
        <v>116</v>
      </c>
      <c r="CO51" s="6" t="s">
        <v>116</v>
      </c>
      <c r="CP51" s="6" t="s">
        <v>116</v>
      </c>
      <c r="CQ51" s="6" t="s">
        <v>116</v>
      </c>
      <c r="CR51" s="6" t="s">
        <v>116</v>
      </c>
      <c r="CS51" s="6" t="s">
        <v>116</v>
      </c>
      <c r="CT51" s="6" t="s">
        <v>116</v>
      </c>
      <c r="CU51" s="6" t="s">
        <v>116</v>
      </c>
      <c r="CV51" s="6" t="s">
        <v>116</v>
      </c>
      <c r="CW51" s="6" t="s">
        <v>116</v>
      </c>
      <c r="CX51" s="6" t="s">
        <v>116</v>
      </c>
      <c r="CY51" s="6" t="s">
        <v>116</v>
      </c>
      <c r="CZ51" s="6" t="s">
        <v>116</v>
      </c>
      <c r="DA51" s="6" t="s">
        <v>116</v>
      </c>
      <c r="DB51" s="6" t="s">
        <v>116</v>
      </c>
      <c r="DD51" s="6">
        <v>612123</v>
      </c>
      <c r="DE51" s="6" t="s">
        <v>116</v>
      </c>
      <c r="DF51" s="6" t="s">
        <v>116</v>
      </c>
      <c r="DG51" s="6" t="s">
        <v>116</v>
      </c>
      <c r="DH51" s="6" t="s">
        <v>116</v>
      </c>
      <c r="DI51" s="6" t="s">
        <v>116</v>
      </c>
      <c r="DJ51" s="6" t="s">
        <v>116</v>
      </c>
      <c r="DK51" s="6" t="s">
        <v>116</v>
      </c>
      <c r="DL51" s="6" t="s">
        <v>116</v>
      </c>
      <c r="DM51" s="6" t="s">
        <v>116</v>
      </c>
      <c r="DN51" s="6" t="s">
        <v>116</v>
      </c>
      <c r="DO51" s="6" t="s">
        <v>116</v>
      </c>
      <c r="DP51" s="6" t="s">
        <v>116</v>
      </c>
      <c r="DQ51" s="6" t="s">
        <v>116</v>
      </c>
      <c r="DR51" s="6" t="s">
        <v>116</v>
      </c>
      <c r="DS51" s="6" t="s">
        <v>116</v>
      </c>
      <c r="DT51" s="6" t="s">
        <v>116</v>
      </c>
      <c r="DU51" s="6" t="s">
        <v>116</v>
      </c>
      <c r="DV51" s="6" t="s">
        <v>116</v>
      </c>
      <c r="DW51" s="6" t="s">
        <v>116</v>
      </c>
      <c r="DX51" s="6" t="s">
        <v>116</v>
      </c>
      <c r="DY51" s="6" t="s">
        <v>116</v>
      </c>
      <c r="DZ51" s="6" t="s">
        <v>116</v>
      </c>
      <c r="EA51" s="6" t="s">
        <v>116</v>
      </c>
      <c r="EB51" s="6" t="s">
        <v>116</v>
      </c>
      <c r="EC51" s="6" t="s">
        <v>116</v>
      </c>
      <c r="ED51" s="6" t="s">
        <v>116</v>
      </c>
      <c r="EE51" s="6" t="s">
        <v>116</v>
      </c>
      <c r="EF51" s="6" t="s">
        <v>116</v>
      </c>
      <c r="EG51" s="6" t="s">
        <v>116</v>
      </c>
      <c r="EH51" s="6" t="s">
        <v>116</v>
      </c>
      <c r="EI51" s="6" t="s">
        <v>116</v>
      </c>
      <c r="EJ51" s="6" t="s">
        <v>116</v>
      </c>
      <c r="EK51" s="6" t="s">
        <v>116</v>
      </c>
      <c r="EL51" s="6" t="s">
        <v>116</v>
      </c>
      <c r="EM51" s="6" t="s">
        <v>116</v>
      </c>
      <c r="EN51" s="6" t="s">
        <v>116</v>
      </c>
      <c r="EO51" s="6" t="s">
        <v>116</v>
      </c>
      <c r="EP51" s="6" t="s">
        <v>116</v>
      </c>
      <c r="EQ51" s="6" t="s">
        <v>116</v>
      </c>
      <c r="ER51" s="6">
        <v>1520</v>
      </c>
      <c r="ES51" s="6" t="s">
        <v>116</v>
      </c>
      <c r="ET51" s="6" t="s">
        <v>116</v>
      </c>
      <c r="EU51" s="6" t="s">
        <v>116</v>
      </c>
      <c r="EV51" s="6" t="s">
        <v>116</v>
      </c>
      <c r="EW51" s="6" t="s">
        <v>116</v>
      </c>
      <c r="EX51" s="6" t="s">
        <v>116</v>
      </c>
      <c r="EY51" s="6" t="s">
        <v>116</v>
      </c>
      <c r="EZ51" s="6" t="s">
        <v>116</v>
      </c>
      <c r="FA51" s="6" t="s">
        <v>116</v>
      </c>
      <c r="FB51" s="6" t="s">
        <v>116</v>
      </c>
      <c r="FC51" s="6" t="s">
        <v>116</v>
      </c>
      <c r="FD51" s="6" t="s">
        <v>116</v>
      </c>
      <c r="FE51" s="6" t="s">
        <v>116</v>
      </c>
      <c r="FF51" s="6" t="s">
        <v>116</v>
      </c>
      <c r="FG51" s="6" t="s">
        <v>116</v>
      </c>
      <c r="FH51" s="6" t="s">
        <v>116</v>
      </c>
      <c r="FI51" s="6" t="s">
        <v>116</v>
      </c>
      <c r="FJ51" s="6">
        <v>92</v>
      </c>
      <c r="FK51" s="6" t="s">
        <v>116</v>
      </c>
      <c r="FL51" s="6" t="s">
        <v>116</v>
      </c>
      <c r="FM51" s="6" t="s">
        <v>116</v>
      </c>
      <c r="FN51" s="6" t="s">
        <v>116</v>
      </c>
      <c r="FO51" s="6">
        <v>18513</v>
      </c>
      <c r="FP51" s="6" t="s">
        <v>116</v>
      </c>
      <c r="FQ51" s="6" t="s">
        <v>116</v>
      </c>
      <c r="FR51" s="6" t="s">
        <v>116</v>
      </c>
      <c r="FS51" s="6" t="s">
        <v>116</v>
      </c>
      <c r="FT51" s="6" t="s">
        <v>116</v>
      </c>
      <c r="FU51" s="6" t="s">
        <v>116</v>
      </c>
      <c r="FV51" s="6" t="s">
        <v>116</v>
      </c>
      <c r="FW51" s="6" t="s">
        <v>116</v>
      </c>
      <c r="FX51" s="6" t="s">
        <v>116</v>
      </c>
      <c r="FY51" s="6" t="s">
        <v>116</v>
      </c>
      <c r="FZ51" s="6" t="s">
        <v>116</v>
      </c>
      <c r="GA51" s="6">
        <v>828</v>
      </c>
      <c r="GB51" s="6" t="s">
        <v>116</v>
      </c>
      <c r="GC51" s="6">
        <v>828</v>
      </c>
      <c r="GD51" s="6" t="s">
        <v>116</v>
      </c>
      <c r="GE51" s="6">
        <v>16278</v>
      </c>
      <c r="GF51" s="6" t="s">
        <v>116</v>
      </c>
      <c r="GG51" s="6" t="s">
        <v>116</v>
      </c>
      <c r="GH51" s="6" t="s">
        <v>116</v>
      </c>
      <c r="GI51" s="6" t="s">
        <v>116</v>
      </c>
      <c r="GJ51" s="6" t="s">
        <v>116</v>
      </c>
      <c r="GK51" s="6" t="s">
        <v>116</v>
      </c>
      <c r="GL51" s="6" t="s">
        <v>116</v>
      </c>
      <c r="GM51" s="6" t="s">
        <v>116</v>
      </c>
      <c r="GN51" s="6" t="s">
        <v>116</v>
      </c>
      <c r="GO51" s="6" t="s">
        <v>116</v>
      </c>
      <c r="GP51" s="6" t="s">
        <v>116</v>
      </c>
      <c r="GQ51" s="6" t="s">
        <v>116</v>
      </c>
      <c r="GR51" s="6" t="s">
        <v>116</v>
      </c>
      <c r="GS51" s="6" t="s">
        <v>116</v>
      </c>
      <c r="GT51" s="6" t="s">
        <v>116</v>
      </c>
      <c r="GU51" s="6" t="s">
        <v>116</v>
      </c>
      <c r="GV51" s="6" t="s">
        <v>116</v>
      </c>
      <c r="GW51" s="6" t="s">
        <v>116</v>
      </c>
      <c r="GX51" s="6" t="s">
        <v>116</v>
      </c>
      <c r="GY51" s="6" t="s">
        <v>116</v>
      </c>
      <c r="HA51" s="68" t="s">
        <v>115</v>
      </c>
      <c r="HB51" s="68" t="s">
        <v>20</v>
      </c>
      <c r="HC51" s="69">
        <v>133</v>
      </c>
      <c r="HD51" s="158" t="s">
        <v>115</v>
      </c>
      <c r="HE51" s="159" t="s">
        <v>115</v>
      </c>
      <c r="HF51" s="158">
        <v>7.5187969924812026E-3</v>
      </c>
      <c r="HG51" s="159">
        <v>1.502965907178786E-4</v>
      </c>
      <c r="HH51" s="158" t="s">
        <v>115</v>
      </c>
      <c r="HI51" s="159" t="s">
        <v>115</v>
      </c>
      <c r="HJ51" s="158" t="s">
        <v>115</v>
      </c>
      <c r="HK51" s="159" t="s">
        <v>115</v>
      </c>
      <c r="HL51" s="158" t="s">
        <v>115</v>
      </c>
      <c r="HM51" s="159" t="s">
        <v>115</v>
      </c>
      <c r="HN51" s="158" t="s">
        <v>115</v>
      </c>
      <c r="HO51" s="159" t="s">
        <v>115</v>
      </c>
      <c r="HP51" s="158" t="s">
        <v>115</v>
      </c>
      <c r="HQ51" s="159" t="s">
        <v>115</v>
      </c>
      <c r="HR51" s="158" t="s">
        <v>115</v>
      </c>
      <c r="HS51" s="159" t="s">
        <v>115</v>
      </c>
      <c r="HT51" s="158" t="s">
        <v>115</v>
      </c>
      <c r="HU51" s="159" t="s">
        <v>115</v>
      </c>
      <c r="HV51" s="158">
        <v>7.5187969924812026E-3</v>
      </c>
      <c r="HW51" s="159">
        <v>2.4831610640345158E-3</v>
      </c>
      <c r="HX51" s="158" t="s">
        <v>115</v>
      </c>
      <c r="HY51" s="159" t="s">
        <v>115</v>
      </c>
      <c r="HZ51" s="158" t="s">
        <v>115</v>
      </c>
      <c r="IA51" s="159" t="s">
        <v>115</v>
      </c>
      <c r="IB51" s="158">
        <v>3.7593984962406013E-2</v>
      </c>
      <c r="IC51" s="159">
        <v>3.024392156478355E-2</v>
      </c>
      <c r="ID51" s="158" t="s">
        <v>115</v>
      </c>
      <c r="IE51" s="159" t="s">
        <v>115</v>
      </c>
      <c r="IF51" s="158" t="s">
        <v>115</v>
      </c>
      <c r="IG51" s="159" t="s">
        <v>115</v>
      </c>
      <c r="IH51" s="158" t="s">
        <v>115</v>
      </c>
      <c r="II51" s="159" t="s">
        <v>115</v>
      </c>
      <c r="IJ51" s="158" t="s">
        <v>115</v>
      </c>
      <c r="IK51" s="159" t="s">
        <v>115</v>
      </c>
      <c r="IL51" s="158" t="s">
        <v>115</v>
      </c>
      <c r="IM51" s="159" t="s">
        <v>115</v>
      </c>
      <c r="IN51" s="158" t="s">
        <v>115</v>
      </c>
      <c r="IO51" s="159" t="s">
        <v>115</v>
      </c>
      <c r="IP51" s="158" t="s">
        <v>115</v>
      </c>
      <c r="IQ51" s="159" t="s">
        <v>115</v>
      </c>
      <c r="IR51" s="158" t="s">
        <v>115</v>
      </c>
      <c r="IS51" s="159" t="s">
        <v>115</v>
      </c>
      <c r="IT51" s="158" t="s">
        <v>115</v>
      </c>
      <c r="IU51" s="159" t="s">
        <v>115</v>
      </c>
      <c r="IV51" s="158" t="s">
        <v>115</v>
      </c>
      <c r="IW51" s="159" t="s">
        <v>115</v>
      </c>
      <c r="IX51" s="158" t="s">
        <v>115</v>
      </c>
      <c r="IY51" s="159" t="s">
        <v>115</v>
      </c>
      <c r="IZ51" s="158" t="s">
        <v>115</v>
      </c>
      <c r="JA51" s="159" t="s">
        <v>115</v>
      </c>
      <c r="JB51" s="158" t="s">
        <v>115</v>
      </c>
      <c r="JC51" s="159" t="s">
        <v>115</v>
      </c>
      <c r="JD51" s="158" t="s">
        <v>115</v>
      </c>
      <c r="JE51" s="159" t="s">
        <v>115</v>
      </c>
      <c r="JF51" s="158" t="s">
        <v>115</v>
      </c>
      <c r="JG51" s="159" t="s">
        <v>115</v>
      </c>
      <c r="JH51" s="158" t="s">
        <v>115</v>
      </c>
      <c r="JI51" s="159" t="s">
        <v>115</v>
      </c>
      <c r="JJ51" s="158" t="s">
        <v>115</v>
      </c>
      <c r="JK51" s="159" t="s">
        <v>115</v>
      </c>
      <c r="JL51" s="158" t="s">
        <v>115</v>
      </c>
      <c r="JM51" s="159" t="s">
        <v>115</v>
      </c>
      <c r="JN51" s="158" t="s">
        <v>115</v>
      </c>
      <c r="JO51" s="159" t="s">
        <v>115</v>
      </c>
      <c r="JP51" s="158" t="s">
        <v>115</v>
      </c>
      <c r="JQ51" s="159" t="s">
        <v>115</v>
      </c>
      <c r="JR51" s="158" t="s">
        <v>115</v>
      </c>
      <c r="JS51" s="159" t="s">
        <v>115</v>
      </c>
      <c r="JT51" s="158" t="s">
        <v>115</v>
      </c>
      <c r="JU51" s="159" t="s">
        <v>115</v>
      </c>
      <c r="JV51" s="158" t="s">
        <v>115</v>
      </c>
      <c r="JW51" s="159" t="s">
        <v>115</v>
      </c>
      <c r="JX51" s="158" t="s">
        <v>115</v>
      </c>
      <c r="JY51" s="159" t="s">
        <v>115</v>
      </c>
      <c r="JZ51" s="158" t="s">
        <v>115</v>
      </c>
      <c r="KA51" s="159" t="s">
        <v>115</v>
      </c>
      <c r="KB51" s="158" t="s">
        <v>115</v>
      </c>
      <c r="KC51" s="159" t="s">
        <v>115</v>
      </c>
      <c r="KD51" s="158" t="s">
        <v>115</v>
      </c>
      <c r="KE51" s="159" t="s">
        <v>115</v>
      </c>
      <c r="KF51" s="158" t="s">
        <v>115</v>
      </c>
      <c r="KG51" s="159" t="s">
        <v>115</v>
      </c>
      <c r="KH51" s="158" t="s">
        <v>115</v>
      </c>
      <c r="KI51" s="159" t="s">
        <v>115</v>
      </c>
      <c r="KJ51" s="158" t="s">
        <v>115</v>
      </c>
      <c r="KK51" s="159" t="s">
        <v>115</v>
      </c>
      <c r="KL51" s="158" t="s">
        <v>115</v>
      </c>
      <c r="KM51" s="159" t="s">
        <v>115</v>
      </c>
      <c r="KN51" s="158" t="s">
        <v>115</v>
      </c>
      <c r="KO51" s="159" t="s">
        <v>115</v>
      </c>
      <c r="KP51" s="158">
        <v>7.5187969924812026E-3</v>
      </c>
      <c r="KQ51" s="159">
        <v>1.3526693164609073E-3</v>
      </c>
      <c r="KR51" s="158">
        <v>7.5187969924812026E-3</v>
      </c>
      <c r="KS51" s="159">
        <v>1.3526693164609073E-3</v>
      </c>
      <c r="KT51" s="158" t="s">
        <v>115</v>
      </c>
      <c r="KU51" s="159" t="s">
        <v>115</v>
      </c>
      <c r="KV51" s="158" t="s">
        <v>115</v>
      </c>
      <c r="KW51" s="159" t="s">
        <v>115</v>
      </c>
      <c r="KX51" s="158" t="s">
        <v>115</v>
      </c>
      <c r="KY51" s="159" t="s">
        <v>115</v>
      </c>
      <c r="KZ51" s="158" t="s">
        <v>115</v>
      </c>
      <c r="LA51" s="159" t="s">
        <v>115</v>
      </c>
      <c r="LB51" s="158" t="s">
        <v>115</v>
      </c>
      <c r="LC51" s="159" t="s">
        <v>115</v>
      </c>
      <c r="LD51" s="158" t="s">
        <v>115</v>
      </c>
      <c r="LE51" s="159" t="s">
        <v>115</v>
      </c>
    </row>
    <row r="52" spans="1:317" s="6" customFormat="1" ht="17.25" x14ac:dyDescent="0.35">
      <c r="A52" s="6">
        <v>1</v>
      </c>
      <c r="B52" s="6">
        <v>21</v>
      </c>
      <c r="C52" s="7" t="s">
        <v>19</v>
      </c>
      <c r="D52" s="6" t="s">
        <v>18</v>
      </c>
      <c r="G52" s="6">
        <v>194</v>
      </c>
      <c r="H52" s="6" t="s">
        <v>116</v>
      </c>
      <c r="I52" s="6" t="s">
        <v>116</v>
      </c>
      <c r="J52" s="6" t="s">
        <v>116</v>
      </c>
      <c r="K52" s="6">
        <v>36</v>
      </c>
      <c r="L52" s="6" t="s">
        <v>116</v>
      </c>
      <c r="M52" s="6" t="s">
        <v>116</v>
      </c>
      <c r="N52" s="6" t="s">
        <v>116</v>
      </c>
      <c r="O52" s="6">
        <v>35</v>
      </c>
      <c r="P52" s="6">
        <v>1</v>
      </c>
      <c r="Q52" s="6" t="s">
        <v>116</v>
      </c>
      <c r="R52" s="6" t="s">
        <v>116</v>
      </c>
      <c r="S52" s="6" t="s">
        <v>116</v>
      </c>
      <c r="T52" s="6" t="s">
        <v>116</v>
      </c>
      <c r="U52" s="6">
        <v>1</v>
      </c>
      <c r="V52" s="6" t="s">
        <v>116</v>
      </c>
      <c r="W52" s="6" t="s">
        <v>116</v>
      </c>
      <c r="X52" s="6" t="s">
        <v>116</v>
      </c>
      <c r="Y52" s="6" t="s">
        <v>116</v>
      </c>
      <c r="Z52" s="6">
        <v>1</v>
      </c>
      <c r="AA52" s="6" t="s">
        <v>116</v>
      </c>
      <c r="AB52" s="6">
        <v>1</v>
      </c>
      <c r="AC52" s="6" t="s">
        <v>116</v>
      </c>
      <c r="AD52" s="6" t="s">
        <v>116</v>
      </c>
      <c r="AE52" s="6" t="s">
        <v>116</v>
      </c>
      <c r="AF52" s="6" t="s">
        <v>116</v>
      </c>
      <c r="AG52" s="6" t="s">
        <v>116</v>
      </c>
      <c r="AH52" s="6" t="s">
        <v>116</v>
      </c>
      <c r="AI52" s="6" t="s">
        <v>116</v>
      </c>
      <c r="AJ52" s="6" t="s">
        <v>116</v>
      </c>
      <c r="AK52" s="6" t="s">
        <v>116</v>
      </c>
      <c r="AL52" s="6" t="s">
        <v>116</v>
      </c>
      <c r="AM52" s="6" t="s">
        <v>116</v>
      </c>
      <c r="AN52" s="6" t="s">
        <v>116</v>
      </c>
      <c r="AO52" s="6" t="s">
        <v>116</v>
      </c>
      <c r="AP52" s="6" t="s">
        <v>116</v>
      </c>
      <c r="AQ52" s="6">
        <v>1</v>
      </c>
      <c r="AR52" s="6">
        <v>4</v>
      </c>
      <c r="AS52" s="6">
        <v>13</v>
      </c>
      <c r="AT52" s="6">
        <v>4</v>
      </c>
      <c r="AU52" s="6">
        <v>13</v>
      </c>
      <c r="AV52" s="6" t="s">
        <v>116</v>
      </c>
      <c r="AW52" s="6" t="s">
        <v>116</v>
      </c>
      <c r="AX52" s="6" t="s">
        <v>116</v>
      </c>
      <c r="AY52" s="6" t="s">
        <v>116</v>
      </c>
      <c r="AZ52" s="6" t="s">
        <v>116</v>
      </c>
      <c r="BA52" s="6">
        <v>4</v>
      </c>
      <c r="BB52" s="6">
        <v>5</v>
      </c>
      <c r="BC52" s="6">
        <v>1</v>
      </c>
      <c r="BD52" s="6">
        <v>2</v>
      </c>
      <c r="BE52" s="6">
        <v>1</v>
      </c>
      <c r="BF52" s="6" t="s">
        <v>116</v>
      </c>
      <c r="BG52" s="6" t="s">
        <v>116</v>
      </c>
      <c r="BH52" s="6" t="s">
        <v>116</v>
      </c>
      <c r="BI52" s="6" t="s">
        <v>116</v>
      </c>
      <c r="BJ52" s="6" t="s">
        <v>116</v>
      </c>
      <c r="BK52" s="6" t="s">
        <v>116</v>
      </c>
      <c r="BL52" s="6" t="s">
        <v>116</v>
      </c>
      <c r="BM52" s="6" t="s">
        <v>116</v>
      </c>
      <c r="BN52" s="6" t="s">
        <v>116</v>
      </c>
      <c r="BO52" s="6" t="s">
        <v>116</v>
      </c>
      <c r="BP52" s="6" t="s">
        <v>116</v>
      </c>
      <c r="BQ52" s="6" t="s">
        <v>116</v>
      </c>
      <c r="BR52" s="6" t="s">
        <v>116</v>
      </c>
      <c r="BS52" s="6" t="s">
        <v>116</v>
      </c>
      <c r="BT52" s="6" t="s">
        <v>116</v>
      </c>
      <c r="BU52" s="6" t="s">
        <v>116</v>
      </c>
      <c r="BV52" s="6" t="s">
        <v>116</v>
      </c>
      <c r="BW52" s="6">
        <v>1</v>
      </c>
      <c r="BX52" s="6" t="s">
        <v>116</v>
      </c>
      <c r="BY52" s="6">
        <v>2</v>
      </c>
      <c r="BZ52" s="6">
        <v>1</v>
      </c>
      <c r="CA52" s="6" t="s">
        <v>116</v>
      </c>
      <c r="CB52" s="6" t="s">
        <v>116</v>
      </c>
      <c r="CC52" s="6" t="s">
        <v>116</v>
      </c>
      <c r="CD52" s="6" t="s">
        <v>116</v>
      </c>
      <c r="CE52" s="6" t="s">
        <v>116</v>
      </c>
      <c r="CF52" s="6" t="s">
        <v>116</v>
      </c>
      <c r="CG52" s="6" t="s">
        <v>116</v>
      </c>
      <c r="CH52" s="6" t="s">
        <v>116</v>
      </c>
      <c r="CI52" s="6" t="s">
        <v>116</v>
      </c>
      <c r="CJ52" s="6" t="s">
        <v>116</v>
      </c>
      <c r="CK52" s="6" t="s">
        <v>116</v>
      </c>
      <c r="CL52" s="6" t="s">
        <v>116</v>
      </c>
      <c r="CM52" s="6" t="s">
        <v>116</v>
      </c>
      <c r="CN52" s="6" t="s">
        <v>116</v>
      </c>
      <c r="CO52" s="6" t="s">
        <v>116</v>
      </c>
      <c r="CP52" s="6" t="s">
        <v>116</v>
      </c>
      <c r="CQ52" s="6" t="s">
        <v>116</v>
      </c>
      <c r="CR52" s="6" t="s">
        <v>116</v>
      </c>
      <c r="CS52" s="6" t="s">
        <v>116</v>
      </c>
      <c r="CT52" s="6" t="s">
        <v>116</v>
      </c>
      <c r="CU52" s="6" t="s">
        <v>116</v>
      </c>
      <c r="CV52" s="6" t="s">
        <v>116</v>
      </c>
      <c r="CW52" s="6" t="s">
        <v>116</v>
      </c>
      <c r="CX52" s="6" t="s">
        <v>116</v>
      </c>
      <c r="CY52" s="6" t="s">
        <v>116</v>
      </c>
      <c r="CZ52" s="6" t="s">
        <v>116</v>
      </c>
      <c r="DA52" s="6" t="s">
        <v>116</v>
      </c>
      <c r="DB52" s="6" t="s">
        <v>116</v>
      </c>
      <c r="DD52" s="6">
        <v>9758821</v>
      </c>
      <c r="DE52" s="6" t="s">
        <v>116</v>
      </c>
      <c r="DF52" s="6" t="s">
        <v>116</v>
      </c>
      <c r="DG52" s="6" t="s">
        <v>116</v>
      </c>
      <c r="DH52" s="6">
        <v>950336</v>
      </c>
      <c r="DI52" s="6" t="s">
        <v>116</v>
      </c>
      <c r="DJ52" s="6" t="s">
        <v>116</v>
      </c>
      <c r="DK52" s="6" t="s">
        <v>116</v>
      </c>
      <c r="DL52" s="6">
        <v>950267</v>
      </c>
      <c r="DM52" s="6">
        <v>69</v>
      </c>
      <c r="DN52" s="6" t="s">
        <v>116</v>
      </c>
      <c r="DO52" s="6" t="s">
        <v>116</v>
      </c>
      <c r="DP52" s="6" t="s">
        <v>116</v>
      </c>
      <c r="DQ52" s="6" t="s">
        <v>116</v>
      </c>
      <c r="DR52" s="6">
        <v>152</v>
      </c>
      <c r="DS52" s="6" t="s">
        <v>116</v>
      </c>
      <c r="DT52" s="6" t="s">
        <v>116</v>
      </c>
      <c r="DU52" s="6" t="s">
        <v>116</v>
      </c>
      <c r="DV52" s="6" t="s">
        <v>116</v>
      </c>
      <c r="DW52" s="6">
        <v>82</v>
      </c>
      <c r="DX52" s="6" t="s">
        <v>116</v>
      </c>
      <c r="DY52" s="6">
        <v>82</v>
      </c>
      <c r="DZ52" s="6" t="s">
        <v>116</v>
      </c>
      <c r="EA52" s="6" t="s">
        <v>116</v>
      </c>
      <c r="EB52" s="6" t="s">
        <v>116</v>
      </c>
      <c r="EC52" s="6" t="s">
        <v>116</v>
      </c>
      <c r="ED52" s="6" t="s">
        <v>116</v>
      </c>
      <c r="EE52" s="6" t="s">
        <v>116</v>
      </c>
      <c r="EF52" s="6" t="s">
        <v>116</v>
      </c>
      <c r="EG52" s="6" t="s">
        <v>116</v>
      </c>
      <c r="EH52" s="6" t="s">
        <v>116</v>
      </c>
      <c r="EI52" s="6" t="s">
        <v>116</v>
      </c>
      <c r="EJ52" s="6" t="s">
        <v>116</v>
      </c>
      <c r="EK52" s="6" t="s">
        <v>116</v>
      </c>
      <c r="EL52" s="6" t="s">
        <v>116</v>
      </c>
      <c r="EM52" s="6" t="s">
        <v>116</v>
      </c>
      <c r="EN52" s="6">
        <v>825</v>
      </c>
      <c r="EO52" s="6">
        <v>8445</v>
      </c>
      <c r="EP52" s="6">
        <v>126609</v>
      </c>
      <c r="EQ52" s="6">
        <v>710</v>
      </c>
      <c r="ER52" s="6">
        <v>211786</v>
      </c>
      <c r="ES52" s="6" t="s">
        <v>116</v>
      </c>
      <c r="ET52" s="6" t="s">
        <v>116</v>
      </c>
      <c r="EU52" s="6" t="s">
        <v>116</v>
      </c>
      <c r="EV52" s="6" t="s">
        <v>116</v>
      </c>
      <c r="EW52" s="6" t="s">
        <v>116</v>
      </c>
      <c r="EX52" s="6">
        <v>8622</v>
      </c>
      <c r="EY52" s="6">
        <v>67630</v>
      </c>
      <c r="EZ52" s="6">
        <v>187</v>
      </c>
      <c r="FA52" s="6">
        <v>929</v>
      </c>
      <c r="FB52" s="6">
        <v>365</v>
      </c>
      <c r="FC52" s="6" t="s">
        <v>116</v>
      </c>
      <c r="FD52" s="6" t="s">
        <v>116</v>
      </c>
      <c r="FE52" s="6" t="s">
        <v>116</v>
      </c>
      <c r="FF52" s="6" t="s">
        <v>116</v>
      </c>
      <c r="FG52" s="6" t="s">
        <v>116</v>
      </c>
      <c r="FH52" s="6" t="s">
        <v>116</v>
      </c>
      <c r="FI52" s="6" t="s">
        <v>116</v>
      </c>
      <c r="FJ52" s="6" t="s">
        <v>116</v>
      </c>
      <c r="FK52" s="6" t="s">
        <v>116</v>
      </c>
      <c r="FL52" s="6" t="s">
        <v>116</v>
      </c>
      <c r="FM52" s="6" t="s">
        <v>116</v>
      </c>
      <c r="FN52" s="6" t="s">
        <v>116</v>
      </c>
      <c r="FO52" s="6" t="s">
        <v>116</v>
      </c>
      <c r="FP52" s="6" t="s">
        <v>116</v>
      </c>
      <c r="FQ52" s="6" t="s">
        <v>116</v>
      </c>
      <c r="FR52" s="6" t="s">
        <v>116</v>
      </c>
      <c r="FS52" s="6" t="s">
        <v>116</v>
      </c>
      <c r="FT52" s="6">
        <v>140</v>
      </c>
      <c r="FU52" s="6" t="s">
        <v>116</v>
      </c>
      <c r="FV52" s="6">
        <v>3426</v>
      </c>
      <c r="FW52" s="6">
        <v>3842</v>
      </c>
      <c r="FX52" s="6" t="s">
        <v>116</v>
      </c>
      <c r="FY52" s="6" t="s">
        <v>116</v>
      </c>
      <c r="FZ52" s="6" t="s">
        <v>116</v>
      </c>
      <c r="GA52" s="6" t="s">
        <v>116</v>
      </c>
      <c r="GB52" s="6" t="s">
        <v>116</v>
      </c>
      <c r="GC52" s="6" t="s">
        <v>116</v>
      </c>
      <c r="GD52" s="6" t="s">
        <v>116</v>
      </c>
      <c r="GE52" s="6" t="s">
        <v>116</v>
      </c>
      <c r="GF52" s="6" t="s">
        <v>116</v>
      </c>
      <c r="GG52" s="6" t="s">
        <v>116</v>
      </c>
      <c r="GH52" s="6" t="s">
        <v>116</v>
      </c>
      <c r="GI52" s="6" t="s">
        <v>116</v>
      </c>
      <c r="GJ52" s="6" t="s">
        <v>116</v>
      </c>
      <c r="GK52" s="6" t="s">
        <v>116</v>
      </c>
      <c r="GL52" s="6" t="s">
        <v>116</v>
      </c>
      <c r="GM52" s="6" t="s">
        <v>116</v>
      </c>
      <c r="GN52" s="6" t="s">
        <v>116</v>
      </c>
      <c r="GO52" s="6" t="s">
        <v>116</v>
      </c>
      <c r="GP52" s="6" t="s">
        <v>116</v>
      </c>
      <c r="GQ52" s="6" t="s">
        <v>116</v>
      </c>
      <c r="GR52" s="6" t="s">
        <v>116</v>
      </c>
      <c r="GS52" s="6" t="s">
        <v>116</v>
      </c>
      <c r="GT52" s="6" t="s">
        <v>116</v>
      </c>
      <c r="GU52" s="6" t="s">
        <v>116</v>
      </c>
      <c r="GV52" s="6" t="s">
        <v>116</v>
      </c>
      <c r="GW52" s="6" t="s">
        <v>116</v>
      </c>
      <c r="GX52" s="6" t="s">
        <v>116</v>
      </c>
      <c r="GY52" s="6" t="s">
        <v>116</v>
      </c>
      <c r="HA52" s="68" t="s">
        <v>19</v>
      </c>
      <c r="HB52" s="68" t="s">
        <v>18</v>
      </c>
      <c r="HC52" s="69">
        <v>194</v>
      </c>
      <c r="HD52" s="158" t="s">
        <v>115</v>
      </c>
      <c r="HE52" s="159" t="s">
        <v>115</v>
      </c>
      <c r="HF52" s="158" t="s">
        <v>115</v>
      </c>
      <c r="HG52" s="159" t="s">
        <v>115</v>
      </c>
      <c r="HH52" s="158" t="s">
        <v>115</v>
      </c>
      <c r="HI52" s="159" t="s">
        <v>115</v>
      </c>
      <c r="HJ52" s="158" t="s">
        <v>115</v>
      </c>
      <c r="HK52" s="159" t="s">
        <v>115</v>
      </c>
      <c r="HL52" s="158" t="s">
        <v>115</v>
      </c>
      <c r="HM52" s="159" t="s">
        <v>115</v>
      </c>
      <c r="HN52" s="158">
        <v>5.1546391752577319E-3</v>
      </c>
      <c r="HO52" s="159">
        <v>8.4538900754507125E-5</v>
      </c>
      <c r="HP52" s="158">
        <v>2.0618556701030927E-2</v>
      </c>
      <c r="HQ52" s="159">
        <v>8.6537092954159112E-4</v>
      </c>
      <c r="HR52" s="158">
        <v>6.7010309278350513E-2</v>
      </c>
      <c r="HS52" s="159">
        <v>1.2973800831063507E-2</v>
      </c>
      <c r="HT52" s="158">
        <v>2.0618556701030927E-2</v>
      </c>
      <c r="HU52" s="159">
        <v>7.2754690346303101E-5</v>
      </c>
      <c r="HV52" s="158">
        <v>6.7010309278350513E-2</v>
      </c>
      <c r="HW52" s="159">
        <v>2.1702006830538238E-2</v>
      </c>
      <c r="HX52" s="158">
        <v>2.0618556701030927E-2</v>
      </c>
      <c r="HY52" s="159">
        <v>8.8350836643073989E-4</v>
      </c>
      <c r="HZ52" s="158">
        <v>2.5773195876288658E-2</v>
      </c>
      <c r="IA52" s="159">
        <v>6.9301404339725051E-3</v>
      </c>
      <c r="IB52" s="158" t="s">
        <v>115</v>
      </c>
      <c r="IC52" s="159" t="s">
        <v>115</v>
      </c>
      <c r="ID52" s="158" t="s">
        <v>115</v>
      </c>
      <c r="IE52" s="159" t="s">
        <v>115</v>
      </c>
      <c r="IF52" s="158" t="s">
        <v>115</v>
      </c>
      <c r="IG52" s="159" t="s">
        <v>115</v>
      </c>
      <c r="IH52" s="158">
        <v>5.1546391752577319E-3</v>
      </c>
      <c r="II52" s="159">
        <v>8.4026543780237393E-6</v>
      </c>
      <c r="IJ52" s="158" t="s">
        <v>115</v>
      </c>
      <c r="IK52" s="159" t="s">
        <v>115</v>
      </c>
      <c r="IL52" s="158">
        <v>5.1546391752577319E-3</v>
      </c>
      <c r="IM52" s="159">
        <v>8.4026543780237393E-6</v>
      </c>
      <c r="IN52" s="158" t="s">
        <v>115</v>
      </c>
      <c r="IO52" s="159" t="s">
        <v>115</v>
      </c>
      <c r="IP52" s="158" t="s">
        <v>115</v>
      </c>
      <c r="IQ52" s="159" t="s">
        <v>115</v>
      </c>
      <c r="IR52" s="158" t="s">
        <v>115</v>
      </c>
      <c r="IS52" s="159" t="s">
        <v>115</v>
      </c>
      <c r="IT52" s="158" t="s">
        <v>115</v>
      </c>
      <c r="IU52" s="159" t="s">
        <v>115</v>
      </c>
      <c r="IV52" s="158" t="s">
        <v>115</v>
      </c>
      <c r="IW52" s="159" t="s">
        <v>115</v>
      </c>
      <c r="IX52" s="158" t="s">
        <v>115</v>
      </c>
      <c r="IY52" s="159" t="s">
        <v>115</v>
      </c>
      <c r="IZ52" s="158" t="s">
        <v>115</v>
      </c>
      <c r="JA52" s="159" t="s">
        <v>115</v>
      </c>
      <c r="JB52" s="158" t="s">
        <v>115</v>
      </c>
      <c r="JC52" s="159" t="s">
        <v>115</v>
      </c>
      <c r="JD52" s="158" t="s">
        <v>115</v>
      </c>
      <c r="JE52" s="159" t="s">
        <v>115</v>
      </c>
      <c r="JF52" s="158" t="s">
        <v>115</v>
      </c>
      <c r="JG52" s="159" t="s">
        <v>115</v>
      </c>
      <c r="JH52" s="158" t="s">
        <v>115</v>
      </c>
      <c r="JI52" s="159" t="s">
        <v>115</v>
      </c>
      <c r="JJ52" s="158">
        <v>0.18556701030927836</v>
      </c>
      <c r="JK52" s="159">
        <v>9.7382255499921563E-2</v>
      </c>
      <c r="JL52" s="158" t="s">
        <v>115</v>
      </c>
      <c r="JM52" s="159" t="s">
        <v>115</v>
      </c>
      <c r="JN52" s="158" t="s">
        <v>115</v>
      </c>
      <c r="JO52" s="159" t="s">
        <v>115</v>
      </c>
      <c r="JP52" s="158">
        <v>0.18041237113402062</v>
      </c>
      <c r="JQ52" s="159">
        <v>9.7375184973676629E-2</v>
      </c>
      <c r="JR52" s="158">
        <v>5.1546391752577319E-3</v>
      </c>
      <c r="JS52" s="159">
        <v>7.070526244922414E-6</v>
      </c>
      <c r="JT52" s="158" t="s">
        <v>115</v>
      </c>
      <c r="JU52" s="159" t="s">
        <v>115</v>
      </c>
      <c r="JV52" s="158" t="s">
        <v>115</v>
      </c>
      <c r="JW52" s="159" t="s">
        <v>115</v>
      </c>
      <c r="JX52" s="158" t="s">
        <v>115</v>
      </c>
      <c r="JY52" s="159" t="s">
        <v>115</v>
      </c>
      <c r="JZ52" s="158" t="s">
        <v>115</v>
      </c>
      <c r="KA52" s="159" t="s">
        <v>115</v>
      </c>
      <c r="KB52" s="158">
        <v>5.1546391752577319E-3</v>
      </c>
      <c r="KC52" s="159">
        <v>1.5575652017800102E-5</v>
      </c>
      <c r="KD52" s="158" t="s">
        <v>115</v>
      </c>
      <c r="KE52" s="159" t="s">
        <v>115</v>
      </c>
      <c r="KF52" s="158" t="s">
        <v>115</v>
      </c>
      <c r="KG52" s="159" t="s">
        <v>115</v>
      </c>
      <c r="KH52" s="158" t="s">
        <v>115</v>
      </c>
      <c r="KI52" s="159" t="s">
        <v>115</v>
      </c>
      <c r="KJ52" s="158" t="s">
        <v>115</v>
      </c>
      <c r="KK52" s="159" t="s">
        <v>115</v>
      </c>
      <c r="KL52" s="158">
        <v>1.0309278350515464E-2</v>
      </c>
      <c r="KM52" s="159">
        <v>3.5106699876962595E-4</v>
      </c>
      <c r="KN52" s="158">
        <v>5.1546391752577319E-3</v>
      </c>
      <c r="KO52" s="159">
        <v>3.9369509902886833E-4</v>
      </c>
      <c r="KP52" s="158" t="s">
        <v>115</v>
      </c>
      <c r="KQ52" s="159" t="s">
        <v>115</v>
      </c>
      <c r="KR52" s="158" t="s">
        <v>115</v>
      </c>
      <c r="KS52" s="159" t="s">
        <v>115</v>
      </c>
      <c r="KT52" s="158" t="s">
        <v>115</v>
      </c>
      <c r="KU52" s="159" t="s">
        <v>115</v>
      </c>
      <c r="KV52" s="158" t="s">
        <v>115</v>
      </c>
      <c r="KW52" s="159" t="s">
        <v>115</v>
      </c>
      <c r="KX52" s="158" t="s">
        <v>115</v>
      </c>
      <c r="KY52" s="159" t="s">
        <v>115</v>
      </c>
      <c r="KZ52" s="158" t="s">
        <v>115</v>
      </c>
      <c r="LA52" s="159" t="s">
        <v>115</v>
      </c>
      <c r="LB52" s="158" t="s">
        <v>115</v>
      </c>
      <c r="LC52" s="159" t="s">
        <v>115</v>
      </c>
      <c r="LD52" s="158" t="s">
        <v>115</v>
      </c>
      <c r="LE52" s="159" t="s">
        <v>115</v>
      </c>
    </row>
    <row r="53" spans="1:317" ht="17.25" x14ac:dyDescent="0.35">
      <c r="B53" s="8">
        <v>12142</v>
      </c>
      <c r="C53" s="8" t="s">
        <v>17</v>
      </c>
      <c r="D53" s="8" t="s">
        <v>16</v>
      </c>
      <c r="E53" s="9">
        <v>2</v>
      </c>
      <c r="F53" s="27"/>
      <c r="G53" s="9">
        <v>61</v>
      </c>
      <c r="H53" s="9" t="s">
        <v>116</v>
      </c>
      <c r="I53" s="9" t="s">
        <v>116</v>
      </c>
      <c r="J53" s="9" t="s">
        <v>116</v>
      </c>
      <c r="K53" s="9">
        <v>6</v>
      </c>
      <c r="L53" s="9" t="s">
        <v>116</v>
      </c>
      <c r="M53" s="9" t="s">
        <v>116</v>
      </c>
      <c r="N53" s="9" t="s">
        <v>116</v>
      </c>
      <c r="O53" s="9">
        <v>6</v>
      </c>
      <c r="P53" s="9" t="s">
        <v>116</v>
      </c>
      <c r="Q53" s="9" t="s">
        <v>116</v>
      </c>
      <c r="R53" s="9" t="s">
        <v>116</v>
      </c>
      <c r="S53" s="9" t="s">
        <v>116</v>
      </c>
      <c r="T53" s="9" t="s">
        <v>116</v>
      </c>
      <c r="U53" s="9" t="s">
        <v>116</v>
      </c>
      <c r="V53" s="9" t="s">
        <v>116</v>
      </c>
      <c r="W53" s="9" t="s">
        <v>116</v>
      </c>
      <c r="X53" s="9" t="s">
        <v>116</v>
      </c>
      <c r="Y53" s="9" t="s">
        <v>116</v>
      </c>
      <c r="Z53" s="9" t="s">
        <v>116</v>
      </c>
      <c r="AA53" s="9" t="s">
        <v>116</v>
      </c>
      <c r="AB53" s="9" t="s">
        <v>116</v>
      </c>
      <c r="AC53" s="9" t="s">
        <v>116</v>
      </c>
      <c r="AD53" s="9" t="s">
        <v>116</v>
      </c>
      <c r="AE53" s="9" t="s">
        <v>116</v>
      </c>
      <c r="AF53" s="9" t="s">
        <v>116</v>
      </c>
      <c r="AG53" s="9" t="s">
        <v>116</v>
      </c>
      <c r="AH53" s="9" t="s">
        <v>116</v>
      </c>
      <c r="AI53" s="9" t="s">
        <v>116</v>
      </c>
      <c r="AJ53" s="9" t="s">
        <v>116</v>
      </c>
      <c r="AK53" s="9" t="s">
        <v>116</v>
      </c>
      <c r="AL53" s="9" t="s">
        <v>116</v>
      </c>
      <c r="AM53" s="9" t="s">
        <v>116</v>
      </c>
      <c r="AN53" s="9" t="s">
        <v>116</v>
      </c>
      <c r="AO53" s="9" t="s">
        <v>116</v>
      </c>
      <c r="AP53" s="9" t="s">
        <v>116</v>
      </c>
      <c r="AQ53" s="9" t="s">
        <v>116</v>
      </c>
      <c r="AR53" s="9" t="s">
        <v>116</v>
      </c>
      <c r="AS53" s="9">
        <v>8</v>
      </c>
      <c r="AT53" s="9" t="s">
        <v>116</v>
      </c>
      <c r="AU53" s="9">
        <v>1</v>
      </c>
      <c r="AV53" s="9" t="s">
        <v>116</v>
      </c>
      <c r="AW53" s="9" t="s">
        <v>116</v>
      </c>
      <c r="AX53" s="9" t="s">
        <v>116</v>
      </c>
      <c r="AY53" s="9" t="s">
        <v>116</v>
      </c>
      <c r="AZ53" s="9" t="s">
        <v>116</v>
      </c>
      <c r="BA53" s="9" t="s">
        <v>116</v>
      </c>
      <c r="BB53" s="9" t="s">
        <v>116</v>
      </c>
      <c r="BC53" s="9" t="s">
        <v>116</v>
      </c>
      <c r="BD53" s="9" t="s">
        <v>116</v>
      </c>
      <c r="BE53" s="9" t="s">
        <v>116</v>
      </c>
      <c r="BF53" s="9" t="s">
        <v>116</v>
      </c>
      <c r="BG53" s="9" t="s">
        <v>116</v>
      </c>
      <c r="BH53" s="9" t="s">
        <v>116</v>
      </c>
      <c r="BI53" s="9" t="s">
        <v>116</v>
      </c>
      <c r="BJ53" s="9" t="s">
        <v>116</v>
      </c>
      <c r="BK53" s="9" t="s">
        <v>116</v>
      </c>
      <c r="BL53" s="9" t="s">
        <v>116</v>
      </c>
      <c r="BM53" s="9" t="s">
        <v>116</v>
      </c>
      <c r="BN53" s="9" t="s">
        <v>116</v>
      </c>
      <c r="BO53" s="9" t="s">
        <v>116</v>
      </c>
      <c r="BP53" s="9" t="s">
        <v>116</v>
      </c>
      <c r="BQ53" s="9" t="s">
        <v>116</v>
      </c>
      <c r="BR53" s="9" t="s">
        <v>116</v>
      </c>
      <c r="BS53" s="9" t="s">
        <v>116</v>
      </c>
      <c r="BT53" s="9" t="s">
        <v>116</v>
      </c>
      <c r="BU53" s="9" t="s">
        <v>116</v>
      </c>
      <c r="BV53" s="9" t="s">
        <v>116</v>
      </c>
      <c r="BW53" s="9" t="s">
        <v>116</v>
      </c>
      <c r="BX53" s="9" t="s">
        <v>116</v>
      </c>
      <c r="BY53" s="9" t="s">
        <v>116</v>
      </c>
      <c r="BZ53" s="9" t="s">
        <v>116</v>
      </c>
      <c r="CA53" s="9" t="s">
        <v>116</v>
      </c>
      <c r="CB53" s="9" t="s">
        <v>116</v>
      </c>
      <c r="CC53" s="9" t="s">
        <v>116</v>
      </c>
      <c r="CD53" s="9" t="s">
        <v>116</v>
      </c>
      <c r="CE53" s="9" t="s">
        <v>116</v>
      </c>
      <c r="CF53" s="9" t="s">
        <v>116</v>
      </c>
      <c r="CG53" s="9" t="s">
        <v>116</v>
      </c>
      <c r="CH53" s="9" t="s">
        <v>116</v>
      </c>
      <c r="CI53" s="9" t="s">
        <v>116</v>
      </c>
      <c r="CJ53" s="9" t="s">
        <v>116</v>
      </c>
      <c r="CK53" s="9" t="s">
        <v>116</v>
      </c>
      <c r="CL53" s="9" t="s">
        <v>116</v>
      </c>
      <c r="CM53" s="9" t="s">
        <v>116</v>
      </c>
      <c r="CN53" s="9" t="s">
        <v>116</v>
      </c>
      <c r="CO53" s="9" t="s">
        <v>116</v>
      </c>
      <c r="CP53" s="9" t="s">
        <v>116</v>
      </c>
      <c r="CQ53" s="9" t="s">
        <v>116</v>
      </c>
      <c r="CR53" s="9" t="s">
        <v>116</v>
      </c>
      <c r="CS53" s="9" t="s">
        <v>116</v>
      </c>
      <c r="CT53" s="9" t="s">
        <v>116</v>
      </c>
      <c r="CU53" s="9" t="s">
        <v>116</v>
      </c>
      <c r="CV53" s="9" t="s">
        <v>116</v>
      </c>
      <c r="CW53" s="9" t="s">
        <v>116</v>
      </c>
      <c r="CX53" s="9" t="s">
        <v>116</v>
      </c>
      <c r="CY53" s="9" t="s">
        <v>116</v>
      </c>
      <c r="CZ53" s="9" t="s">
        <v>116</v>
      </c>
      <c r="DA53" s="9" t="s">
        <v>116</v>
      </c>
      <c r="DB53" s="9" t="s">
        <v>116</v>
      </c>
      <c r="DD53" s="9">
        <v>511767</v>
      </c>
      <c r="DE53" s="9" t="s">
        <v>116</v>
      </c>
      <c r="DF53" s="9" t="s">
        <v>116</v>
      </c>
      <c r="DG53" s="9" t="s">
        <v>116</v>
      </c>
      <c r="DH53" s="9">
        <v>94861</v>
      </c>
      <c r="DI53" s="9" t="s">
        <v>116</v>
      </c>
      <c r="DJ53" s="9" t="s">
        <v>116</v>
      </c>
      <c r="DK53" s="9" t="s">
        <v>116</v>
      </c>
      <c r="DL53" s="9">
        <v>94861</v>
      </c>
      <c r="DM53" s="9" t="s">
        <v>116</v>
      </c>
      <c r="DN53" s="9" t="s">
        <v>116</v>
      </c>
      <c r="DO53" s="9" t="s">
        <v>116</v>
      </c>
      <c r="DP53" s="9" t="s">
        <v>116</v>
      </c>
      <c r="DQ53" s="9" t="s">
        <v>116</v>
      </c>
      <c r="DR53" s="9" t="s">
        <v>116</v>
      </c>
      <c r="DS53" s="9" t="s">
        <v>116</v>
      </c>
      <c r="DT53" s="9" t="s">
        <v>116</v>
      </c>
      <c r="DU53" s="9" t="s">
        <v>116</v>
      </c>
      <c r="DV53" s="9" t="s">
        <v>116</v>
      </c>
      <c r="DW53" s="9" t="s">
        <v>116</v>
      </c>
      <c r="DX53" s="9" t="s">
        <v>116</v>
      </c>
      <c r="DY53" s="9" t="s">
        <v>116</v>
      </c>
      <c r="DZ53" s="9" t="s">
        <v>116</v>
      </c>
      <c r="EA53" s="9" t="s">
        <v>116</v>
      </c>
      <c r="EB53" s="9" t="s">
        <v>116</v>
      </c>
      <c r="EC53" s="9" t="s">
        <v>116</v>
      </c>
      <c r="ED53" s="9" t="s">
        <v>116</v>
      </c>
      <c r="EE53" s="9" t="s">
        <v>116</v>
      </c>
      <c r="EF53" s="9" t="s">
        <v>116</v>
      </c>
      <c r="EG53" s="9" t="s">
        <v>116</v>
      </c>
      <c r="EH53" s="9" t="s">
        <v>116</v>
      </c>
      <c r="EI53" s="9" t="s">
        <v>116</v>
      </c>
      <c r="EJ53" s="9" t="s">
        <v>116</v>
      </c>
      <c r="EK53" s="9" t="s">
        <v>116</v>
      </c>
      <c r="EL53" s="9" t="s">
        <v>116</v>
      </c>
      <c r="EM53" s="9" t="s">
        <v>116</v>
      </c>
      <c r="EN53" s="9" t="s">
        <v>116</v>
      </c>
      <c r="EO53" s="9" t="s">
        <v>116</v>
      </c>
      <c r="EP53" s="9">
        <v>99065</v>
      </c>
      <c r="EQ53" s="9" t="s">
        <v>116</v>
      </c>
      <c r="ER53" s="9">
        <v>5818</v>
      </c>
      <c r="ES53" s="9" t="s">
        <v>116</v>
      </c>
      <c r="ET53" s="9" t="s">
        <v>116</v>
      </c>
      <c r="EU53" s="9" t="s">
        <v>116</v>
      </c>
      <c r="EV53" s="9" t="s">
        <v>116</v>
      </c>
      <c r="EW53" s="9" t="s">
        <v>116</v>
      </c>
      <c r="EX53" s="9" t="s">
        <v>116</v>
      </c>
      <c r="EY53" s="9" t="s">
        <v>116</v>
      </c>
      <c r="EZ53" s="9" t="s">
        <v>116</v>
      </c>
      <c r="FA53" s="9" t="s">
        <v>116</v>
      </c>
      <c r="FB53" s="9" t="s">
        <v>116</v>
      </c>
      <c r="FC53" s="9" t="s">
        <v>116</v>
      </c>
      <c r="FD53" s="9" t="s">
        <v>116</v>
      </c>
      <c r="FE53" s="9" t="s">
        <v>116</v>
      </c>
      <c r="FF53" s="9" t="s">
        <v>116</v>
      </c>
      <c r="FG53" s="9" t="s">
        <v>116</v>
      </c>
      <c r="FH53" s="9" t="s">
        <v>116</v>
      </c>
      <c r="FI53" s="9" t="s">
        <v>116</v>
      </c>
      <c r="FJ53" s="9" t="s">
        <v>116</v>
      </c>
      <c r="FK53" s="9" t="s">
        <v>116</v>
      </c>
      <c r="FL53" s="9" t="s">
        <v>116</v>
      </c>
      <c r="FM53" s="9" t="s">
        <v>116</v>
      </c>
      <c r="FN53" s="9" t="s">
        <v>116</v>
      </c>
      <c r="FO53" s="9" t="s">
        <v>116</v>
      </c>
      <c r="FP53" s="9" t="s">
        <v>116</v>
      </c>
      <c r="FQ53" s="9" t="s">
        <v>116</v>
      </c>
      <c r="FR53" s="9" t="s">
        <v>116</v>
      </c>
      <c r="FS53" s="9" t="s">
        <v>116</v>
      </c>
      <c r="FT53" s="9" t="s">
        <v>116</v>
      </c>
      <c r="FU53" s="9" t="s">
        <v>116</v>
      </c>
      <c r="FV53" s="9" t="s">
        <v>116</v>
      </c>
      <c r="FW53" s="9" t="s">
        <v>116</v>
      </c>
      <c r="FX53" s="9" t="s">
        <v>116</v>
      </c>
      <c r="FY53" s="9" t="s">
        <v>116</v>
      </c>
      <c r="FZ53" s="9" t="s">
        <v>116</v>
      </c>
      <c r="GA53" s="9" t="s">
        <v>116</v>
      </c>
      <c r="GB53" s="9" t="s">
        <v>116</v>
      </c>
      <c r="GC53" s="9" t="s">
        <v>116</v>
      </c>
      <c r="GD53" s="9" t="s">
        <v>116</v>
      </c>
      <c r="GE53" s="9" t="s">
        <v>116</v>
      </c>
      <c r="GF53" s="9" t="s">
        <v>116</v>
      </c>
      <c r="GG53" s="9" t="s">
        <v>116</v>
      </c>
      <c r="GH53" s="9" t="s">
        <v>116</v>
      </c>
      <c r="GI53" s="9" t="s">
        <v>116</v>
      </c>
      <c r="GJ53" s="9" t="s">
        <v>116</v>
      </c>
      <c r="GK53" s="9" t="s">
        <v>116</v>
      </c>
      <c r="GL53" s="9" t="s">
        <v>116</v>
      </c>
      <c r="GM53" s="9" t="s">
        <v>116</v>
      </c>
      <c r="GN53" s="9" t="s">
        <v>116</v>
      </c>
      <c r="GO53" s="9" t="s">
        <v>116</v>
      </c>
      <c r="GP53" s="9" t="s">
        <v>116</v>
      </c>
      <c r="GQ53" s="9" t="s">
        <v>116</v>
      </c>
      <c r="GR53" s="9" t="s">
        <v>116</v>
      </c>
      <c r="GS53" s="9" t="s">
        <v>116</v>
      </c>
      <c r="GT53" s="9" t="s">
        <v>116</v>
      </c>
      <c r="GU53" s="9" t="s">
        <v>116</v>
      </c>
      <c r="GV53" s="9" t="s">
        <v>116</v>
      </c>
      <c r="GW53" s="9" t="s">
        <v>116</v>
      </c>
      <c r="GX53" s="9" t="s">
        <v>116</v>
      </c>
      <c r="GY53" s="9" t="s">
        <v>116</v>
      </c>
      <c r="HA53" s="61" t="s">
        <v>17</v>
      </c>
      <c r="HB53" s="61" t="s">
        <v>16</v>
      </c>
      <c r="HC53" s="69">
        <v>61</v>
      </c>
      <c r="HD53" s="156" t="s">
        <v>115</v>
      </c>
      <c r="HE53" s="157" t="s">
        <v>115</v>
      </c>
      <c r="HF53" s="156" t="s">
        <v>115</v>
      </c>
      <c r="HG53" s="157" t="s">
        <v>115</v>
      </c>
      <c r="HH53" s="156" t="s">
        <v>115</v>
      </c>
      <c r="HI53" s="157" t="s">
        <v>115</v>
      </c>
      <c r="HJ53" s="156" t="s">
        <v>115</v>
      </c>
      <c r="HK53" s="157" t="s">
        <v>115</v>
      </c>
      <c r="HL53" s="156" t="s">
        <v>115</v>
      </c>
      <c r="HM53" s="157" t="s">
        <v>115</v>
      </c>
      <c r="HN53" s="156" t="s">
        <v>115</v>
      </c>
      <c r="HO53" s="157" t="s">
        <v>115</v>
      </c>
      <c r="HP53" s="156" t="s">
        <v>115</v>
      </c>
      <c r="HQ53" s="157" t="s">
        <v>115</v>
      </c>
      <c r="HR53" s="156">
        <v>0.13114754098360656</v>
      </c>
      <c r="HS53" s="157">
        <v>0.1935744196089236</v>
      </c>
      <c r="HT53" s="156" t="s">
        <v>115</v>
      </c>
      <c r="HU53" s="157" t="s">
        <v>115</v>
      </c>
      <c r="HV53" s="156">
        <v>1.6393442622950821E-2</v>
      </c>
      <c r="HW53" s="157">
        <v>1.1368454785087745E-2</v>
      </c>
      <c r="HX53" s="156" t="s">
        <v>115</v>
      </c>
      <c r="HY53" s="157" t="s">
        <v>115</v>
      </c>
      <c r="HZ53" s="156" t="s">
        <v>115</v>
      </c>
      <c r="IA53" s="157" t="s">
        <v>115</v>
      </c>
      <c r="IB53" s="156" t="s">
        <v>115</v>
      </c>
      <c r="IC53" s="157" t="s">
        <v>115</v>
      </c>
      <c r="ID53" s="156" t="s">
        <v>115</v>
      </c>
      <c r="IE53" s="157" t="s">
        <v>115</v>
      </c>
      <c r="IF53" s="156" t="s">
        <v>115</v>
      </c>
      <c r="IG53" s="157" t="s">
        <v>115</v>
      </c>
      <c r="IH53" s="156" t="s">
        <v>115</v>
      </c>
      <c r="II53" s="157" t="s">
        <v>115</v>
      </c>
      <c r="IJ53" s="156" t="s">
        <v>115</v>
      </c>
      <c r="IK53" s="157" t="s">
        <v>115</v>
      </c>
      <c r="IL53" s="156" t="s">
        <v>115</v>
      </c>
      <c r="IM53" s="157" t="s">
        <v>115</v>
      </c>
      <c r="IN53" s="156" t="s">
        <v>115</v>
      </c>
      <c r="IO53" s="157" t="s">
        <v>115</v>
      </c>
      <c r="IP53" s="156" t="s">
        <v>115</v>
      </c>
      <c r="IQ53" s="157" t="s">
        <v>115</v>
      </c>
      <c r="IR53" s="156" t="s">
        <v>115</v>
      </c>
      <c r="IS53" s="157" t="s">
        <v>115</v>
      </c>
      <c r="IT53" s="156" t="s">
        <v>115</v>
      </c>
      <c r="IU53" s="157" t="s">
        <v>115</v>
      </c>
      <c r="IV53" s="156" t="s">
        <v>115</v>
      </c>
      <c r="IW53" s="157" t="s">
        <v>115</v>
      </c>
      <c r="IX53" s="156" t="s">
        <v>115</v>
      </c>
      <c r="IY53" s="157" t="s">
        <v>115</v>
      </c>
      <c r="IZ53" s="156" t="s">
        <v>115</v>
      </c>
      <c r="JA53" s="157" t="s">
        <v>115</v>
      </c>
      <c r="JB53" s="156" t="s">
        <v>115</v>
      </c>
      <c r="JC53" s="157" t="s">
        <v>115</v>
      </c>
      <c r="JD53" s="156" t="s">
        <v>115</v>
      </c>
      <c r="JE53" s="157" t="s">
        <v>115</v>
      </c>
      <c r="JF53" s="156" t="s">
        <v>115</v>
      </c>
      <c r="JG53" s="157" t="s">
        <v>115</v>
      </c>
      <c r="JH53" s="156" t="s">
        <v>115</v>
      </c>
      <c r="JI53" s="157" t="s">
        <v>115</v>
      </c>
      <c r="JJ53" s="156">
        <v>9.8360655737704916E-2</v>
      </c>
      <c r="JK53" s="157">
        <v>0.18535974378965428</v>
      </c>
      <c r="JL53" s="156" t="s">
        <v>115</v>
      </c>
      <c r="JM53" s="157" t="s">
        <v>115</v>
      </c>
      <c r="JN53" s="156" t="s">
        <v>115</v>
      </c>
      <c r="JO53" s="157" t="s">
        <v>115</v>
      </c>
      <c r="JP53" s="156">
        <v>9.8360655737704916E-2</v>
      </c>
      <c r="JQ53" s="157">
        <v>0.18535974378965428</v>
      </c>
      <c r="JR53" s="156" t="s">
        <v>115</v>
      </c>
      <c r="JS53" s="157" t="s">
        <v>115</v>
      </c>
      <c r="JT53" s="156" t="s">
        <v>115</v>
      </c>
      <c r="JU53" s="157" t="s">
        <v>115</v>
      </c>
      <c r="JV53" s="156" t="s">
        <v>115</v>
      </c>
      <c r="JW53" s="157" t="s">
        <v>115</v>
      </c>
      <c r="JX53" s="156" t="s">
        <v>115</v>
      </c>
      <c r="JY53" s="157" t="s">
        <v>115</v>
      </c>
      <c r="JZ53" s="156" t="s">
        <v>115</v>
      </c>
      <c r="KA53" s="157" t="s">
        <v>115</v>
      </c>
      <c r="KB53" s="156" t="s">
        <v>115</v>
      </c>
      <c r="KC53" s="157" t="s">
        <v>115</v>
      </c>
      <c r="KD53" s="156" t="s">
        <v>115</v>
      </c>
      <c r="KE53" s="157" t="s">
        <v>115</v>
      </c>
      <c r="KF53" s="156" t="s">
        <v>115</v>
      </c>
      <c r="KG53" s="157" t="s">
        <v>115</v>
      </c>
      <c r="KH53" s="156" t="s">
        <v>115</v>
      </c>
      <c r="KI53" s="157" t="s">
        <v>115</v>
      </c>
      <c r="KJ53" s="156" t="s">
        <v>115</v>
      </c>
      <c r="KK53" s="157" t="s">
        <v>115</v>
      </c>
      <c r="KL53" s="156" t="s">
        <v>115</v>
      </c>
      <c r="KM53" s="157" t="s">
        <v>115</v>
      </c>
      <c r="KN53" s="156" t="s">
        <v>115</v>
      </c>
      <c r="KO53" s="157" t="s">
        <v>115</v>
      </c>
      <c r="KP53" s="156" t="s">
        <v>115</v>
      </c>
      <c r="KQ53" s="157" t="s">
        <v>115</v>
      </c>
      <c r="KR53" s="156" t="s">
        <v>115</v>
      </c>
      <c r="KS53" s="157" t="s">
        <v>115</v>
      </c>
      <c r="KT53" s="156" t="s">
        <v>115</v>
      </c>
      <c r="KU53" s="157" t="s">
        <v>115</v>
      </c>
      <c r="KV53" s="156" t="s">
        <v>115</v>
      </c>
      <c r="KW53" s="157" t="s">
        <v>115</v>
      </c>
      <c r="KX53" s="156" t="s">
        <v>115</v>
      </c>
      <c r="KY53" s="157" t="s">
        <v>115</v>
      </c>
      <c r="KZ53" s="156" t="s">
        <v>115</v>
      </c>
      <c r="LA53" s="157" t="s">
        <v>115</v>
      </c>
      <c r="LB53" s="156" t="s">
        <v>115</v>
      </c>
      <c r="LC53" s="157" t="s">
        <v>115</v>
      </c>
      <c r="LD53" s="156" t="s">
        <v>115</v>
      </c>
      <c r="LE53" s="157" t="s">
        <v>115</v>
      </c>
    </row>
    <row r="54" spans="1:317" ht="17.25" x14ac:dyDescent="0.35">
      <c r="B54" s="8">
        <v>12146</v>
      </c>
      <c r="C54" s="8" t="s">
        <v>15</v>
      </c>
      <c r="D54" s="8" t="s">
        <v>14</v>
      </c>
      <c r="E54" s="9">
        <v>2</v>
      </c>
      <c r="F54" s="27"/>
      <c r="G54" s="9">
        <v>133</v>
      </c>
      <c r="H54" s="9" t="s">
        <v>116</v>
      </c>
      <c r="I54" s="9" t="s">
        <v>116</v>
      </c>
      <c r="J54" s="9" t="s">
        <v>116</v>
      </c>
      <c r="K54" s="9">
        <v>30</v>
      </c>
      <c r="L54" s="9" t="s">
        <v>116</v>
      </c>
      <c r="M54" s="9" t="s">
        <v>116</v>
      </c>
      <c r="N54" s="9" t="s">
        <v>116</v>
      </c>
      <c r="O54" s="9">
        <v>29</v>
      </c>
      <c r="P54" s="9">
        <v>1</v>
      </c>
      <c r="Q54" s="9" t="s">
        <v>116</v>
      </c>
      <c r="R54" s="9" t="s">
        <v>116</v>
      </c>
      <c r="S54" s="9" t="s">
        <v>116</v>
      </c>
      <c r="T54" s="9" t="s">
        <v>116</v>
      </c>
      <c r="U54" s="9">
        <v>1</v>
      </c>
      <c r="V54" s="9" t="s">
        <v>116</v>
      </c>
      <c r="W54" s="9" t="s">
        <v>116</v>
      </c>
      <c r="X54" s="9" t="s">
        <v>116</v>
      </c>
      <c r="Y54" s="9" t="s">
        <v>116</v>
      </c>
      <c r="Z54" s="9">
        <v>1</v>
      </c>
      <c r="AA54" s="9" t="s">
        <v>116</v>
      </c>
      <c r="AB54" s="9">
        <v>1</v>
      </c>
      <c r="AC54" s="9" t="s">
        <v>116</v>
      </c>
      <c r="AD54" s="9" t="s">
        <v>116</v>
      </c>
      <c r="AE54" s="9" t="s">
        <v>116</v>
      </c>
      <c r="AF54" s="9" t="s">
        <v>116</v>
      </c>
      <c r="AG54" s="9" t="s">
        <v>116</v>
      </c>
      <c r="AH54" s="9" t="s">
        <v>116</v>
      </c>
      <c r="AI54" s="9" t="s">
        <v>116</v>
      </c>
      <c r="AJ54" s="9" t="s">
        <v>116</v>
      </c>
      <c r="AK54" s="9" t="s">
        <v>116</v>
      </c>
      <c r="AL54" s="9" t="s">
        <v>116</v>
      </c>
      <c r="AM54" s="9" t="s">
        <v>116</v>
      </c>
      <c r="AN54" s="9" t="s">
        <v>116</v>
      </c>
      <c r="AO54" s="9" t="s">
        <v>116</v>
      </c>
      <c r="AP54" s="9" t="s">
        <v>116</v>
      </c>
      <c r="AQ54" s="9">
        <v>1</v>
      </c>
      <c r="AR54" s="9">
        <v>4</v>
      </c>
      <c r="AS54" s="9">
        <v>5</v>
      </c>
      <c r="AT54" s="9">
        <v>4</v>
      </c>
      <c r="AU54" s="9">
        <v>12</v>
      </c>
      <c r="AV54" s="9" t="s">
        <v>116</v>
      </c>
      <c r="AW54" s="9" t="s">
        <v>116</v>
      </c>
      <c r="AX54" s="9" t="s">
        <v>116</v>
      </c>
      <c r="AY54" s="9" t="s">
        <v>116</v>
      </c>
      <c r="AZ54" s="9" t="s">
        <v>116</v>
      </c>
      <c r="BA54" s="9">
        <v>4</v>
      </c>
      <c r="BB54" s="9">
        <v>5</v>
      </c>
      <c r="BC54" s="9">
        <v>1</v>
      </c>
      <c r="BD54" s="9">
        <v>2</v>
      </c>
      <c r="BE54" s="9">
        <v>1</v>
      </c>
      <c r="BF54" s="9" t="s">
        <v>116</v>
      </c>
      <c r="BG54" s="9" t="s">
        <v>116</v>
      </c>
      <c r="BH54" s="9" t="s">
        <v>116</v>
      </c>
      <c r="BI54" s="9" t="s">
        <v>116</v>
      </c>
      <c r="BJ54" s="9" t="s">
        <v>116</v>
      </c>
      <c r="BK54" s="9" t="s">
        <v>116</v>
      </c>
      <c r="BL54" s="9" t="s">
        <v>116</v>
      </c>
      <c r="BM54" s="9" t="s">
        <v>116</v>
      </c>
      <c r="BN54" s="9" t="s">
        <v>116</v>
      </c>
      <c r="BO54" s="9" t="s">
        <v>116</v>
      </c>
      <c r="BP54" s="9" t="s">
        <v>116</v>
      </c>
      <c r="BQ54" s="9" t="s">
        <v>116</v>
      </c>
      <c r="BR54" s="9" t="s">
        <v>116</v>
      </c>
      <c r="BS54" s="9" t="s">
        <v>116</v>
      </c>
      <c r="BT54" s="9" t="s">
        <v>116</v>
      </c>
      <c r="BU54" s="9" t="s">
        <v>116</v>
      </c>
      <c r="BV54" s="9" t="s">
        <v>116</v>
      </c>
      <c r="BW54" s="9">
        <v>1</v>
      </c>
      <c r="BX54" s="9" t="s">
        <v>116</v>
      </c>
      <c r="BY54" s="9">
        <v>2</v>
      </c>
      <c r="BZ54" s="9">
        <v>1</v>
      </c>
      <c r="CA54" s="9" t="s">
        <v>116</v>
      </c>
      <c r="CB54" s="9" t="s">
        <v>116</v>
      </c>
      <c r="CC54" s="9" t="s">
        <v>116</v>
      </c>
      <c r="CD54" s="9" t="s">
        <v>116</v>
      </c>
      <c r="CE54" s="9" t="s">
        <v>116</v>
      </c>
      <c r="CF54" s="9" t="s">
        <v>116</v>
      </c>
      <c r="CG54" s="9" t="s">
        <v>116</v>
      </c>
      <c r="CH54" s="9" t="s">
        <v>116</v>
      </c>
      <c r="CI54" s="9" t="s">
        <v>116</v>
      </c>
      <c r="CJ54" s="9" t="s">
        <v>116</v>
      </c>
      <c r="CK54" s="9" t="s">
        <v>116</v>
      </c>
      <c r="CL54" s="9" t="s">
        <v>116</v>
      </c>
      <c r="CM54" s="9" t="s">
        <v>116</v>
      </c>
      <c r="CN54" s="9" t="s">
        <v>116</v>
      </c>
      <c r="CO54" s="9" t="s">
        <v>116</v>
      </c>
      <c r="CP54" s="9" t="s">
        <v>116</v>
      </c>
      <c r="CQ54" s="9" t="s">
        <v>116</v>
      </c>
      <c r="CR54" s="9" t="s">
        <v>116</v>
      </c>
      <c r="CS54" s="9" t="s">
        <v>116</v>
      </c>
      <c r="CT54" s="9" t="s">
        <v>116</v>
      </c>
      <c r="CU54" s="9" t="s">
        <v>116</v>
      </c>
      <c r="CV54" s="9" t="s">
        <v>116</v>
      </c>
      <c r="CW54" s="9" t="s">
        <v>116</v>
      </c>
      <c r="CX54" s="9" t="s">
        <v>116</v>
      </c>
      <c r="CY54" s="9" t="s">
        <v>116</v>
      </c>
      <c r="CZ54" s="9" t="s">
        <v>116</v>
      </c>
      <c r="DA54" s="9" t="s">
        <v>116</v>
      </c>
      <c r="DB54" s="9" t="s">
        <v>116</v>
      </c>
      <c r="DD54" s="9">
        <v>9247054</v>
      </c>
      <c r="DE54" s="9" t="s">
        <v>116</v>
      </c>
      <c r="DF54" s="9" t="s">
        <v>116</v>
      </c>
      <c r="DG54" s="9" t="s">
        <v>116</v>
      </c>
      <c r="DH54" s="9">
        <v>855475</v>
      </c>
      <c r="DI54" s="9" t="s">
        <v>116</v>
      </c>
      <c r="DJ54" s="9" t="s">
        <v>116</v>
      </c>
      <c r="DK54" s="9" t="s">
        <v>116</v>
      </c>
      <c r="DL54" s="9">
        <v>855406</v>
      </c>
      <c r="DM54" s="9">
        <v>69</v>
      </c>
      <c r="DN54" s="9" t="s">
        <v>116</v>
      </c>
      <c r="DO54" s="9" t="s">
        <v>116</v>
      </c>
      <c r="DP54" s="9" t="s">
        <v>116</v>
      </c>
      <c r="DQ54" s="9" t="s">
        <v>116</v>
      </c>
      <c r="DR54" s="9">
        <v>152</v>
      </c>
      <c r="DS54" s="9" t="s">
        <v>116</v>
      </c>
      <c r="DT54" s="9" t="s">
        <v>116</v>
      </c>
      <c r="DU54" s="9" t="s">
        <v>116</v>
      </c>
      <c r="DV54" s="9" t="s">
        <v>116</v>
      </c>
      <c r="DW54" s="9">
        <v>82</v>
      </c>
      <c r="DX54" s="9" t="s">
        <v>116</v>
      </c>
      <c r="DY54" s="9">
        <v>82</v>
      </c>
      <c r="DZ54" s="9" t="s">
        <v>116</v>
      </c>
      <c r="EA54" s="9" t="s">
        <v>116</v>
      </c>
      <c r="EB54" s="9" t="s">
        <v>116</v>
      </c>
      <c r="EC54" s="9" t="s">
        <v>116</v>
      </c>
      <c r="ED54" s="9" t="s">
        <v>116</v>
      </c>
      <c r="EE54" s="9" t="s">
        <v>116</v>
      </c>
      <c r="EF54" s="9" t="s">
        <v>116</v>
      </c>
      <c r="EG54" s="9" t="s">
        <v>116</v>
      </c>
      <c r="EH54" s="9" t="s">
        <v>116</v>
      </c>
      <c r="EI54" s="9" t="s">
        <v>116</v>
      </c>
      <c r="EJ54" s="9" t="s">
        <v>116</v>
      </c>
      <c r="EK54" s="9" t="s">
        <v>116</v>
      </c>
      <c r="EL54" s="9" t="s">
        <v>116</v>
      </c>
      <c r="EM54" s="9" t="s">
        <v>116</v>
      </c>
      <c r="EN54" s="9">
        <v>825</v>
      </c>
      <c r="EO54" s="9">
        <v>8445</v>
      </c>
      <c r="EP54" s="9">
        <v>27544</v>
      </c>
      <c r="EQ54" s="9">
        <v>710</v>
      </c>
      <c r="ER54" s="9">
        <v>205968</v>
      </c>
      <c r="ES54" s="9" t="s">
        <v>116</v>
      </c>
      <c r="ET54" s="9" t="s">
        <v>116</v>
      </c>
      <c r="EU54" s="9" t="s">
        <v>116</v>
      </c>
      <c r="EV54" s="9" t="s">
        <v>116</v>
      </c>
      <c r="EW54" s="9" t="s">
        <v>116</v>
      </c>
      <c r="EX54" s="9">
        <v>8622</v>
      </c>
      <c r="EY54" s="9">
        <v>67630</v>
      </c>
      <c r="EZ54" s="9">
        <v>187</v>
      </c>
      <c r="FA54" s="9">
        <v>929</v>
      </c>
      <c r="FB54" s="9">
        <v>365</v>
      </c>
      <c r="FC54" s="9" t="s">
        <v>116</v>
      </c>
      <c r="FD54" s="9" t="s">
        <v>116</v>
      </c>
      <c r="FE54" s="9" t="s">
        <v>116</v>
      </c>
      <c r="FF54" s="9" t="s">
        <v>116</v>
      </c>
      <c r="FG54" s="9" t="s">
        <v>116</v>
      </c>
      <c r="FH54" s="9" t="s">
        <v>116</v>
      </c>
      <c r="FI54" s="9" t="s">
        <v>116</v>
      </c>
      <c r="FJ54" s="9" t="s">
        <v>116</v>
      </c>
      <c r="FK54" s="9" t="s">
        <v>116</v>
      </c>
      <c r="FL54" s="9" t="s">
        <v>116</v>
      </c>
      <c r="FM54" s="9" t="s">
        <v>116</v>
      </c>
      <c r="FN54" s="9" t="s">
        <v>116</v>
      </c>
      <c r="FO54" s="9" t="s">
        <v>116</v>
      </c>
      <c r="FP54" s="9" t="s">
        <v>116</v>
      </c>
      <c r="FQ54" s="9" t="s">
        <v>116</v>
      </c>
      <c r="FR54" s="9" t="s">
        <v>116</v>
      </c>
      <c r="FS54" s="9" t="s">
        <v>116</v>
      </c>
      <c r="FT54" s="9">
        <v>140</v>
      </c>
      <c r="FU54" s="9" t="s">
        <v>116</v>
      </c>
      <c r="FV54" s="9">
        <v>3426</v>
      </c>
      <c r="FW54" s="9">
        <v>3842</v>
      </c>
      <c r="FX54" s="9" t="s">
        <v>116</v>
      </c>
      <c r="FY54" s="9" t="s">
        <v>116</v>
      </c>
      <c r="FZ54" s="9" t="s">
        <v>116</v>
      </c>
      <c r="GA54" s="9" t="s">
        <v>116</v>
      </c>
      <c r="GB54" s="9" t="s">
        <v>116</v>
      </c>
      <c r="GC54" s="9" t="s">
        <v>116</v>
      </c>
      <c r="GD54" s="9" t="s">
        <v>116</v>
      </c>
      <c r="GE54" s="9" t="s">
        <v>116</v>
      </c>
      <c r="GF54" s="9" t="s">
        <v>116</v>
      </c>
      <c r="GG54" s="9" t="s">
        <v>116</v>
      </c>
      <c r="GH54" s="9" t="s">
        <v>116</v>
      </c>
      <c r="GI54" s="9" t="s">
        <v>116</v>
      </c>
      <c r="GJ54" s="9" t="s">
        <v>116</v>
      </c>
      <c r="GK54" s="9" t="s">
        <v>116</v>
      </c>
      <c r="GL54" s="9" t="s">
        <v>116</v>
      </c>
      <c r="GM54" s="9" t="s">
        <v>116</v>
      </c>
      <c r="GN54" s="9" t="s">
        <v>116</v>
      </c>
      <c r="GO54" s="9" t="s">
        <v>116</v>
      </c>
      <c r="GP54" s="9" t="s">
        <v>116</v>
      </c>
      <c r="GQ54" s="9" t="s">
        <v>116</v>
      </c>
      <c r="GR54" s="9" t="s">
        <v>116</v>
      </c>
      <c r="GS54" s="9" t="s">
        <v>116</v>
      </c>
      <c r="GT54" s="9" t="s">
        <v>116</v>
      </c>
      <c r="GU54" s="9" t="s">
        <v>116</v>
      </c>
      <c r="GV54" s="9" t="s">
        <v>116</v>
      </c>
      <c r="GW54" s="9" t="s">
        <v>116</v>
      </c>
      <c r="GX54" s="9" t="s">
        <v>116</v>
      </c>
      <c r="GY54" s="9" t="s">
        <v>116</v>
      </c>
      <c r="HA54" s="61" t="s">
        <v>15</v>
      </c>
      <c r="HB54" s="61" t="s">
        <v>14</v>
      </c>
      <c r="HC54" s="69">
        <v>133</v>
      </c>
      <c r="HD54" s="156" t="s">
        <v>115</v>
      </c>
      <c r="HE54" s="157" t="s">
        <v>115</v>
      </c>
      <c r="HF54" s="156" t="s">
        <v>115</v>
      </c>
      <c r="HG54" s="157" t="s">
        <v>115</v>
      </c>
      <c r="HH54" s="156" t="s">
        <v>115</v>
      </c>
      <c r="HI54" s="157" t="s">
        <v>115</v>
      </c>
      <c r="HJ54" s="156" t="s">
        <v>115</v>
      </c>
      <c r="HK54" s="157" t="s">
        <v>115</v>
      </c>
      <c r="HL54" s="156" t="s">
        <v>115</v>
      </c>
      <c r="HM54" s="157" t="s">
        <v>115</v>
      </c>
      <c r="HN54" s="156">
        <v>7.5187969924812026E-3</v>
      </c>
      <c r="HO54" s="157">
        <v>8.921760379035312E-5</v>
      </c>
      <c r="HP54" s="156">
        <v>3.007518796992481E-2</v>
      </c>
      <c r="HQ54" s="157">
        <v>9.1326383516306922E-4</v>
      </c>
      <c r="HR54" s="156">
        <v>3.7593984962406013E-2</v>
      </c>
      <c r="HS54" s="157">
        <v>2.9786783985472562E-3</v>
      </c>
      <c r="HT54" s="156">
        <v>3.007518796992481E-2</v>
      </c>
      <c r="HU54" s="157">
        <v>7.6781210534728142E-5</v>
      </c>
      <c r="HV54" s="156">
        <v>9.0225563909774431E-2</v>
      </c>
      <c r="HW54" s="157">
        <v>2.2273904748474488E-2</v>
      </c>
      <c r="HX54" s="156">
        <v>3.007518796992481E-2</v>
      </c>
      <c r="HY54" s="157">
        <v>9.3240506652172679E-4</v>
      </c>
      <c r="HZ54" s="156">
        <v>3.7593984962406013E-2</v>
      </c>
      <c r="IA54" s="157">
        <v>7.3136806598079777E-3</v>
      </c>
      <c r="IB54" s="156" t="s">
        <v>115</v>
      </c>
      <c r="IC54" s="157" t="s">
        <v>115</v>
      </c>
      <c r="ID54" s="156" t="s">
        <v>115</v>
      </c>
      <c r="IE54" s="157" t="s">
        <v>115</v>
      </c>
      <c r="IF54" s="156" t="s">
        <v>115</v>
      </c>
      <c r="IG54" s="157" t="s">
        <v>115</v>
      </c>
      <c r="IH54" s="156">
        <v>7.5187969924812026E-3</v>
      </c>
      <c r="II54" s="157">
        <v>8.8676891040108565E-6</v>
      </c>
      <c r="IJ54" s="156" t="s">
        <v>115</v>
      </c>
      <c r="IK54" s="157" t="s">
        <v>115</v>
      </c>
      <c r="IL54" s="156">
        <v>7.5187969924812026E-3</v>
      </c>
      <c r="IM54" s="157">
        <v>8.8676891040108565E-6</v>
      </c>
      <c r="IN54" s="156" t="s">
        <v>115</v>
      </c>
      <c r="IO54" s="157" t="s">
        <v>115</v>
      </c>
      <c r="IP54" s="156" t="s">
        <v>115</v>
      </c>
      <c r="IQ54" s="157" t="s">
        <v>115</v>
      </c>
      <c r="IR54" s="156" t="s">
        <v>115</v>
      </c>
      <c r="IS54" s="157" t="s">
        <v>115</v>
      </c>
      <c r="IT54" s="156" t="s">
        <v>115</v>
      </c>
      <c r="IU54" s="157" t="s">
        <v>115</v>
      </c>
      <c r="IV54" s="156" t="s">
        <v>115</v>
      </c>
      <c r="IW54" s="157" t="s">
        <v>115</v>
      </c>
      <c r="IX54" s="156" t="s">
        <v>115</v>
      </c>
      <c r="IY54" s="157" t="s">
        <v>115</v>
      </c>
      <c r="IZ54" s="156" t="s">
        <v>115</v>
      </c>
      <c r="JA54" s="157" t="s">
        <v>115</v>
      </c>
      <c r="JB54" s="156" t="s">
        <v>115</v>
      </c>
      <c r="JC54" s="157" t="s">
        <v>115</v>
      </c>
      <c r="JD54" s="156" t="s">
        <v>115</v>
      </c>
      <c r="JE54" s="157" t="s">
        <v>115</v>
      </c>
      <c r="JF54" s="156" t="s">
        <v>115</v>
      </c>
      <c r="JG54" s="157" t="s">
        <v>115</v>
      </c>
      <c r="JH54" s="156" t="s">
        <v>115</v>
      </c>
      <c r="JI54" s="157" t="s">
        <v>115</v>
      </c>
      <c r="JJ54" s="156">
        <v>0.22556390977443608</v>
      </c>
      <c r="JK54" s="157">
        <v>9.251324800309374E-2</v>
      </c>
      <c r="JL54" s="156" t="s">
        <v>115</v>
      </c>
      <c r="JM54" s="157" t="s">
        <v>115</v>
      </c>
      <c r="JN54" s="156" t="s">
        <v>115</v>
      </c>
      <c r="JO54" s="157" t="s">
        <v>115</v>
      </c>
      <c r="JP54" s="156">
        <v>0.21804511278195488</v>
      </c>
      <c r="JQ54" s="157">
        <v>9.2505786167140364E-2</v>
      </c>
      <c r="JR54" s="156">
        <v>7.5187969924812026E-3</v>
      </c>
      <c r="JS54" s="157">
        <v>7.461835953374988E-6</v>
      </c>
      <c r="JT54" s="156" t="s">
        <v>115</v>
      </c>
      <c r="JU54" s="157" t="s">
        <v>115</v>
      </c>
      <c r="JV54" s="156" t="s">
        <v>115</v>
      </c>
      <c r="JW54" s="157" t="s">
        <v>115</v>
      </c>
      <c r="JX54" s="156" t="s">
        <v>115</v>
      </c>
      <c r="JY54" s="157" t="s">
        <v>115</v>
      </c>
      <c r="JZ54" s="156" t="s">
        <v>115</v>
      </c>
      <c r="KA54" s="157" t="s">
        <v>115</v>
      </c>
      <c r="KB54" s="156">
        <v>7.5187969924812026E-3</v>
      </c>
      <c r="KC54" s="157">
        <v>1.6437667607434757E-5</v>
      </c>
      <c r="KD54" s="156" t="s">
        <v>115</v>
      </c>
      <c r="KE54" s="157" t="s">
        <v>115</v>
      </c>
      <c r="KF54" s="156" t="s">
        <v>115</v>
      </c>
      <c r="KG54" s="157" t="s">
        <v>115</v>
      </c>
      <c r="KH54" s="156" t="s">
        <v>115</v>
      </c>
      <c r="KI54" s="157" t="s">
        <v>115</v>
      </c>
      <c r="KJ54" s="156" t="s">
        <v>115</v>
      </c>
      <c r="KK54" s="157" t="s">
        <v>115</v>
      </c>
      <c r="KL54" s="156">
        <v>1.5037593984962405E-2</v>
      </c>
      <c r="KM54" s="157">
        <v>3.7049637646757554E-4</v>
      </c>
      <c r="KN54" s="156">
        <v>7.5187969924812026E-3</v>
      </c>
      <c r="KO54" s="157">
        <v>4.1548367728792325E-4</v>
      </c>
      <c r="KP54" s="156" t="s">
        <v>115</v>
      </c>
      <c r="KQ54" s="157" t="s">
        <v>115</v>
      </c>
      <c r="KR54" s="156" t="s">
        <v>115</v>
      </c>
      <c r="KS54" s="157" t="s">
        <v>115</v>
      </c>
      <c r="KT54" s="156" t="s">
        <v>115</v>
      </c>
      <c r="KU54" s="157" t="s">
        <v>115</v>
      </c>
      <c r="KV54" s="156" t="s">
        <v>115</v>
      </c>
      <c r="KW54" s="157" t="s">
        <v>115</v>
      </c>
      <c r="KX54" s="156" t="s">
        <v>115</v>
      </c>
      <c r="KY54" s="157" t="s">
        <v>115</v>
      </c>
      <c r="KZ54" s="156" t="s">
        <v>115</v>
      </c>
      <c r="LA54" s="157" t="s">
        <v>115</v>
      </c>
      <c r="LB54" s="156" t="s">
        <v>115</v>
      </c>
      <c r="LC54" s="157" t="s">
        <v>115</v>
      </c>
      <c r="LD54" s="156" t="s">
        <v>115</v>
      </c>
      <c r="LE54" s="157" t="s">
        <v>115</v>
      </c>
    </row>
    <row r="55" spans="1:317" ht="17.25" x14ac:dyDescent="0.35">
      <c r="B55" s="8">
        <v>12154</v>
      </c>
      <c r="C55" s="8" t="s">
        <v>13</v>
      </c>
      <c r="D55" s="8" t="s">
        <v>12</v>
      </c>
      <c r="E55" s="9">
        <v>3</v>
      </c>
      <c r="F55" s="27"/>
      <c r="G55" s="9">
        <v>26</v>
      </c>
      <c r="H55" s="9" t="s">
        <v>116</v>
      </c>
      <c r="I55" s="9" t="s">
        <v>116</v>
      </c>
      <c r="J55" s="9" t="s">
        <v>116</v>
      </c>
      <c r="K55" s="9">
        <v>9</v>
      </c>
      <c r="L55" s="9" t="s">
        <v>116</v>
      </c>
      <c r="M55" s="9" t="s">
        <v>116</v>
      </c>
      <c r="N55" s="9" t="s">
        <v>116</v>
      </c>
      <c r="O55" s="9">
        <v>9</v>
      </c>
      <c r="P55" s="9" t="s">
        <v>116</v>
      </c>
      <c r="Q55" s="9" t="s">
        <v>116</v>
      </c>
      <c r="R55" s="9" t="s">
        <v>116</v>
      </c>
      <c r="S55" s="9" t="s">
        <v>116</v>
      </c>
      <c r="T55" s="9" t="s">
        <v>116</v>
      </c>
      <c r="U55" s="9" t="s">
        <v>116</v>
      </c>
      <c r="V55" s="9" t="s">
        <v>116</v>
      </c>
      <c r="W55" s="9" t="s">
        <v>116</v>
      </c>
      <c r="X55" s="9" t="s">
        <v>116</v>
      </c>
      <c r="Y55" s="9" t="s">
        <v>116</v>
      </c>
      <c r="Z55" s="9" t="s">
        <v>116</v>
      </c>
      <c r="AA55" s="9" t="s">
        <v>116</v>
      </c>
      <c r="AB55" s="9" t="s">
        <v>116</v>
      </c>
      <c r="AC55" s="9" t="s">
        <v>116</v>
      </c>
      <c r="AD55" s="9" t="s">
        <v>116</v>
      </c>
      <c r="AE55" s="9" t="s">
        <v>116</v>
      </c>
      <c r="AF55" s="9" t="s">
        <v>116</v>
      </c>
      <c r="AG55" s="9" t="s">
        <v>116</v>
      </c>
      <c r="AH55" s="9" t="s">
        <v>116</v>
      </c>
      <c r="AI55" s="9" t="s">
        <v>116</v>
      </c>
      <c r="AJ55" s="9" t="s">
        <v>116</v>
      </c>
      <c r="AK55" s="9" t="s">
        <v>116</v>
      </c>
      <c r="AL55" s="9" t="s">
        <v>116</v>
      </c>
      <c r="AM55" s="9" t="s">
        <v>116</v>
      </c>
      <c r="AN55" s="9" t="s">
        <v>116</v>
      </c>
      <c r="AO55" s="9" t="s">
        <v>116</v>
      </c>
      <c r="AP55" s="9" t="s">
        <v>116</v>
      </c>
      <c r="AQ55" s="9" t="s">
        <v>116</v>
      </c>
      <c r="AR55" s="9" t="s">
        <v>116</v>
      </c>
      <c r="AS55" s="9">
        <v>1</v>
      </c>
      <c r="AT55" s="9" t="s">
        <v>116</v>
      </c>
      <c r="AU55" s="9">
        <v>1</v>
      </c>
      <c r="AV55" s="9" t="s">
        <v>116</v>
      </c>
      <c r="AW55" s="9" t="s">
        <v>116</v>
      </c>
      <c r="AX55" s="9" t="s">
        <v>116</v>
      </c>
      <c r="AY55" s="9" t="s">
        <v>116</v>
      </c>
      <c r="AZ55" s="9" t="s">
        <v>116</v>
      </c>
      <c r="BA55" s="9" t="s">
        <v>116</v>
      </c>
      <c r="BB55" s="9">
        <v>3</v>
      </c>
      <c r="BC55" s="9" t="s">
        <v>116</v>
      </c>
      <c r="BD55" s="9" t="s">
        <v>116</v>
      </c>
      <c r="BE55" s="9" t="s">
        <v>116</v>
      </c>
      <c r="BF55" s="9" t="s">
        <v>116</v>
      </c>
      <c r="BG55" s="9" t="s">
        <v>116</v>
      </c>
      <c r="BH55" s="9" t="s">
        <v>116</v>
      </c>
      <c r="BI55" s="9" t="s">
        <v>116</v>
      </c>
      <c r="BJ55" s="9" t="s">
        <v>116</v>
      </c>
      <c r="BK55" s="9" t="s">
        <v>116</v>
      </c>
      <c r="BL55" s="9" t="s">
        <v>116</v>
      </c>
      <c r="BM55" s="9" t="s">
        <v>116</v>
      </c>
      <c r="BN55" s="9" t="s">
        <v>116</v>
      </c>
      <c r="BO55" s="9" t="s">
        <v>116</v>
      </c>
      <c r="BP55" s="9" t="s">
        <v>116</v>
      </c>
      <c r="BQ55" s="9" t="s">
        <v>116</v>
      </c>
      <c r="BR55" s="9" t="s">
        <v>116</v>
      </c>
      <c r="BS55" s="9" t="s">
        <v>116</v>
      </c>
      <c r="BT55" s="9" t="s">
        <v>116</v>
      </c>
      <c r="BU55" s="9" t="s">
        <v>116</v>
      </c>
      <c r="BV55" s="9" t="s">
        <v>116</v>
      </c>
      <c r="BW55" s="9" t="s">
        <v>116</v>
      </c>
      <c r="BX55" s="9" t="s">
        <v>116</v>
      </c>
      <c r="BY55" s="9" t="s">
        <v>116</v>
      </c>
      <c r="BZ55" s="9" t="s">
        <v>116</v>
      </c>
      <c r="CA55" s="9" t="s">
        <v>116</v>
      </c>
      <c r="CB55" s="9" t="s">
        <v>116</v>
      </c>
      <c r="CC55" s="9" t="s">
        <v>116</v>
      </c>
      <c r="CD55" s="9" t="s">
        <v>116</v>
      </c>
      <c r="CE55" s="9" t="s">
        <v>116</v>
      </c>
      <c r="CF55" s="9" t="s">
        <v>116</v>
      </c>
      <c r="CG55" s="9" t="s">
        <v>116</v>
      </c>
      <c r="CH55" s="9" t="s">
        <v>116</v>
      </c>
      <c r="CI55" s="9" t="s">
        <v>116</v>
      </c>
      <c r="CJ55" s="9" t="s">
        <v>116</v>
      </c>
      <c r="CK55" s="9" t="s">
        <v>116</v>
      </c>
      <c r="CL55" s="9" t="s">
        <v>116</v>
      </c>
      <c r="CM55" s="9" t="s">
        <v>116</v>
      </c>
      <c r="CN55" s="9" t="s">
        <v>116</v>
      </c>
      <c r="CO55" s="9" t="s">
        <v>116</v>
      </c>
      <c r="CP55" s="9" t="s">
        <v>116</v>
      </c>
      <c r="CQ55" s="9" t="s">
        <v>116</v>
      </c>
      <c r="CR55" s="9" t="s">
        <v>116</v>
      </c>
      <c r="CS55" s="9" t="s">
        <v>116</v>
      </c>
      <c r="CT55" s="9" t="s">
        <v>116</v>
      </c>
      <c r="CU55" s="9" t="s">
        <v>116</v>
      </c>
      <c r="CV55" s="9" t="s">
        <v>116</v>
      </c>
      <c r="CW55" s="9" t="s">
        <v>116</v>
      </c>
      <c r="CX55" s="9" t="s">
        <v>116</v>
      </c>
      <c r="CY55" s="9" t="s">
        <v>116</v>
      </c>
      <c r="CZ55" s="9" t="s">
        <v>116</v>
      </c>
      <c r="DA55" s="9" t="s">
        <v>116</v>
      </c>
      <c r="DB55" s="9" t="s">
        <v>116</v>
      </c>
      <c r="DD55" s="9">
        <v>3813695</v>
      </c>
      <c r="DE55" s="9" t="s">
        <v>116</v>
      </c>
      <c r="DF55" s="9" t="s">
        <v>116</v>
      </c>
      <c r="DG55" s="9" t="s">
        <v>116</v>
      </c>
      <c r="DH55" s="9">
        <v>630537</v>
      </c>
      <c r="DI55" s="9" t="s">
        <v>116</v>
      </c>
      <c r="DJ55" s="9" t="s">
        <v>116</v>
      </c>
      <c r="DK55" s="9" t="s">
        <v>116</v>
      </c>
      <c r="DL55" s="9">
        <v>630537</v>
      </c>
      <c r="DM55" s="9" t="s">
        <v>116</v>
      </c>
      <c r="DN55" s="9" t="s">
        <v>116</v>
      </c>
      <c r="DO55" s="9" t="s">
        <v>116</v>
      </c>
      <c r="DP55" s="9" t="s">
        <v>116</v>
      </c>
      <c r="DQ55" s="9" t="s">
        <v>116</v>
      </c>
      <c r="DR55" s="9" t="s">
        <v>116</v>
      </c>
      <c r="DS55" s="9" t="s">
        <v>116</v>
      </c>
      <c r="DT55" s="9" t="s">
        <v>116</v>
      </c>
      <c r="DU55" s="9" t="s">
        <v>116</v>
      </c>
      <c r="DV55" s="9" t="s">
        <v>116</v>
      </c>
      <c r="DW55" s="9" t="s">
        <v>116</v>
      </c>
      <c r="DX55" s="9" t="s">
        <v>116</v>
      </c>
      <c r="DY55" s="9" t="s">
        <v>116</v>
      </c>
      <c r="DZ55" s="9" t="s">
        <v>116</v>
      </c>
      <c r="EA55" s="9" t="s">
        <v>116</v>
      </c>
      <c r="EB55" s="9" t="s">
        <v>116</v>
      </c>
      <c r="EC55" s="9" t="s">
        <v>116</v>
      </c>
      <c r="ED55" s="9" t="s">
        <v>116</v>
      </c>
      <c r="EE55" s="9" t="s">
        <v>116</v>
      </c>
      <c r="EF55" s="9" t="s">
        <v>116</v>
      </c>
      <c r="EG55" s="9" t="s">
        <v>116</v>
      </c>
      <c r="EH55" s="9" t="s">
        <v>116</v>
      </c>
      <c r="EI55" s="9" t="s">
        <v>116</v>
      </c>
      <c r="EJ55" s="9" t="s">
        <v>116</v>
      </c>
      <c r="EK55" s="9" t="s">
        <v>116</v>
      </c>
      <c r="EL55" s="9" t="s">
        <v>116</v>
      </c>
      <c r="EM55" s="9" t="s">
        <v>116</v>
      </c>
      <c r="EN55" s="9" t="s">
        <v>116</v>
      </c>
      <c r="EO55" s="9" t="s">
        <v>116</v>
      </c>
      <c r="EP55" s="9">
        <v>24448</v>
      </c>
      <c r="EQ55" s="9" t="s">
        <v>116</v>
      </c>
      <c r="ER55" s="9">
        <v>38315</v>
      </c>
      <c r="ES55" s="9" t="s">
        <v>116</v>
      </c>
      <c r="ET55" s="9" t="s">
        <v>116</v>
      </c>
      <c r="EU55" s="9" t="s">
        <v>116</v>
      </c>
      <c r="EV55" s="9" t="s">
        <v>116</v>
      </c>
      <c r="EW55" s="9" t="s">
        <v>116</v>
      </c>
      <c r="EX55" s="9" t="s">
        <v>116</v>
      </c>
      <c r="EY55" s="9">
        <v>58655</v>
      </c>
      <c r="EZ55" s="9" t="s">
        <v>116</v>
      </c>
      <c r="FA55" s="9" t="s">
        <v>116</v>
      </c>
      <c r="FB55" s="9" t="s">
        <v>116</v>
      </c>
      <c r="FC55" s="9" t="s">
        <v>116</v>
      </c>
      <c r="FD55" s="9" t="s">
        <v>116</v>
      </c>
      <c r="FE55" s="9" t="s">
        <v>116</v>
      </c>
      <c r="FF55" s="9" t="s">
        <v>116</v>
      </c>
      <c r="FG55" s="9" t="s">
        <v>116</v>
      </c>
      <c r="FH55" s="9" t="s">
        <v>116</v>
      </c>
      <c r="FI55" s="9" t="s">
        <v>116</v>
      </c>
      <c r="FJ55" s="9" t="s">
        <v>116</v>
      </c>
      <c r="FK55" s="9" t="s">
        <v>116</v>
      </c>
      <c r="FL55" s="9" t="s">
        <v>116</v>
      </c>
      <c r="FM55" s="9" t="s">
        <v>116</v>
      </c>
      <c r="FN55" s="9" t="s">
        <v>116</v>
      </c>
      <c r="FO55" s="9" t="s">
        <v>116</v>
      </c>
      <c r="FP55" s="9" t="s">
        <v>116</v>
      </c>
      <c r="FQ55" s="9" t="s">
        <v>116</v>
      </c>
      <c r="FR55" s="9" t="s">
        <v>116</v>
      </c>
      <c r="FS55" s="9" t="s">
        <v>116</v>
      </c>
      <c r="FT55" s="9" t="s">
        <v>116</v>
      </c>
      <c r="FU55" s="9" t="s">
        <v>116</v>
      </c>
      <c r="FV55" s="9" t="s">
        <v>116</v>
      </c>
      <c r="FW55" s="9" t="s">
        <v>116</v>
      </c>
      <c r="FX55" s="9" t="s">
        <v>116</v>
      </c>
      <c r="FY55" s="9" t="s">
        <v>116</v>
      </c>
      <c r="FZ55" s="9" t="s">
        <v>116</v>
      </c>
      <c r="GA55" s="9" t="s">
        <v>116</v>
      </c>
      <c r="GB55" s="9" t="s">
        <v>116</v>
      </c>
      <c r="GC55" s="9" t="s">
        <v>116</v>
      </c>
      <c r="GD55" s="9" t="s">
        <v>116</v>
      </c>
      <c r="GE55" s="9" t="s">
        <v>116</v>
      </c>
      <c r="GF55" s="9" t="s">
        <v>116</v>
      </c>
      <c r="GG55" s="9" t="s">
        <v>116</v>
      </c>
      <c r="GH55" s="9" t="s">
        <v>116</v>
      </c>
      <c r="GI55" s="9" t="s">
        <v>116</v>
      </c>
      <c r="GJ55" s="9" t="s">
        <v>116</v>
      </c>
      <c r="GK55" s="9" t="s">
        <v>116</v>
      </c>
      <c r="GL55" s="9" t="s">
        <v>116</v>
      </c>
      <c r="GM55" s="9" t="s">
        <v>116</v>
      </c>
      <c r="GN55" s="9" t="s">
        <v>116</v>
      </c>
      <c r="GO55" s="9" t="s">
        <v>116</v>
      </c>
      <c r="GP55" s="9" t="s">
        <v>116</v>
      </c>
      <c r="GQ55" s="9" t="s">
        <v>116</v>
      </c>
      <c r="GR55" s="9" t="s">
        <v>116</v>
      </c>
      <c r="GS55" s="9" t="s">
        <v>116</v>
      </c>
      <c r="GT55" s="9" t="s">
        <v>116</v>
      </c>
      <c r="GU55" s="9" t="s">
        <v>116</v>
      </c>
      <c r="GV55" s="9" t="s">
        <v>116</v>
      </c>
      <c r="GW55" s="9" t="s">
        <v>116</v>
      </c>
      <c r="GX55" s="9" t="s">
        <v>116</v>
      </c>
      <c r="GY55" s="9" t="s">
        <v>116</v>
      </c>
      <c r="HA55" s="61" t="s">
        <v>13</v>
      </c>
      <c r="HB55" s="61" t="s">
        <v>12</v>
      </c>
      <c r="HC55" s="69">
        <v>26</v>
      </c>
      <c r="HD55" s="156" t="s">
        <v>115</v>
      </c>
      <c r="HE55" s="157" t="s">
        <v>115</v>
      </c>
      <c r="HF55" s="156" t="s">
        <v>115</v>
      </c>
      <c r="HG55" s="157" t="s">
        <v>115</v>
      </c>
      <c r="HH55" s="156" t="s">
        <v>115</v>
      </c>
      <c r="HI55" s="157" t="s">
        <v>115</v>
      </c>
      <c r="HJ55" s="156" t="s">
        <v>115</v>
      </c>
      <c r="HK55" s="157" t="s">
        <v>115</v>
      </c>
      <c r="HL55" s="156" t="s">
        <v>115</v>
      </c>
      <c r="HM55" s="157" t="s">
        <v>115</v>
      </c>
      <c r="HN55" s="156" t="s">
        <v>115</v>
      </c>
      <c r="HO55" s="157" t="s">
        <v>115</v>
      </c>
      <c r="HP55" s="156" t="s">
        <v>115</v>
      </c>
      <c r="HQ55" s="157" t="s">
        <v>115</v>
      </c>
      <c r="HR55" s="156">
        <v>3.8461538461538464E-2</v>
      </c>
      <c r="HS55" s="157">
        <v>6.4105808146692382E-3</v>
      </c>
      <c r="HT55" s="156" t="s">
        <v>115</v>
      </c>
      <c r="HU55" s="157" t="s">
        <v>115</v>
      </c>
      <c r="HV55" s="156">
        <v>3.8461538461538464E-2</v>
      </c>
      <c r="HW55" s="157">
        <v>1.0046687005646754E-2</v>
      </c>
      <c r="HX55" s="156" t="s">
        <v>115</v>
      </c>
      <c r="HY55" s="157" t="s">
        <v>115</v>
      </c>
      <c r="HZ55" s="156">
        <v>0.11538461538461539</v>
      </c>
      <c r="IA55" s="157">
        <v>1.5380097254762115E-2</v>
      </c>
      <c r="IB55" s="156" t="s">
        <v>115</v>
      </c>
      <c r="IC55" s="157" t="s">
        <v>115</v>
      </c>
      <c r="ID55" s="156" t="s">
        <v>115</v>
      </c>
      <c r="IE55" s="157" t="s">
        <v>115</v>
      </c>
      <c r="IF55" s="156" t="s">
        <v>115</v>
      </c>
      <c r="IG55" s="157" t="s">
        <v>115</v>
      </c>
      <c r="IH55" s="156" t="s">
        <v>115</v>
      </c>
      <c r="II55" s="157" t="s">
        <v>115</v>
      </c>
      <c r="IJ55" s="156" t="s">
        <v>115</v>
      </c>
      <c r="IK55" s="157" t="s">
        <v>115</v>
      </c>
      <c r="IL55" s="156" t="s">
        <v>115</v>
      </c>
      <c r="IM55" s="157" t="s">
        <v>115</v>
      </c>
      <c r="IN55" s="156" t="s">
        <v>115</v>
      </c>
      <c r="IO55" s="157" t="s">
        <v>115</v>
      </c>
      <c r="IP55" s="156" t="s">
        <v>115</v>
      </c>
      <c r="IQ55" s="157" t="s">
        <v>115</v>
      </c>
      <c r="IR55" s="156" t="s">
        <v>115</v>
      </c>
      <c r="IS55" s="157" t="s">
        <v>115</v>
      </c>
      <c r="IT55" s="156" t="s">
        <v>115</v>
      </c>
      <c r="IU55" s="157" t="s">
        <v>115</v>
      </c>
      <c r="IV55" s="156" t="s">
        <v>115</v>
      </c>
      <c r="IW55" s="157" t="s">
        <v>115</v>
      </c>
      <c r="IX55" s="156" t="s">
        <v>115</v>
      </c>
      <c r="IY55" s="157" t="s">
        <v>115</v>
      </c>
      <c r="IZ55" s="156" t="s">
        <v>115</v>
      </c>
      <c r="JA55" s="157" t="s">
        <v>115</v>
      </c>
      <c r="JB55" s="156" t="s">
        <v>115</v>
      </c>
      <c r="JC55" s="157" t="s">
        <v>115</v>
      </c>
      <c r="JD55" s="156" t="s">
        <v>115</v>
      </c>
      <c r="JE55" s="157" t="s">
        <v>115</v>
      </c>
      <c r="JF55" s="156" t="s">
        <v>115</v>
      </c>
      <c r="JG55" s="157" t="s">
        <v>115</v>
      </c>
      <c r="JH55" s="156" t="s">
        <v>115</v>
      </c>
      <c r="JI55" s="157" t="s">
        <v>115</v>
      </c>
      <c r="JJ55" s="156">
        <v>0.34615384615384615</v>
      </c>
      <c r="JK55" s="157">
        <v>0.16533493108389632</v>
      </c>
      <c r="JL55" s="156" t="s">
        <v>115</v>
      </c>
      <c r="JM55" s="157" t="s">
        <v>115</v>
      </c>
      <c r="JN55" s="156" t="s">
        <v>115</v>
      </c>
      <c r="JO55" s="157" t="s">
        <v>115</v>
      </c>
      <c r="JP55" s="156">
        <v>0.34615384615384615</v>
      </c>
      <c r="JQ55" s="157">
        <v>0.16533493108389632</v>
      </c>
      <c r="JR55" s="156" t="s">
        <v>115</v>
      </c>
      <c r="JS55" s="157" t="s">
        <v>115</v>
      </c>
      <c r="JT55" s="156" t="s">
        <v>115</v>
      </c>
      <c r="JU55" s="157" t="s">
        <v>115</v>
      </c>
      <c r="JV55" s="156" t="s">
        <v>115</v>
      </c>
      <c r="JW55" s="157" t="s">
        <v>115</v>
      </c>
      <c r="JX55" s="156" t="s">
        <v>115</v>
      </c>
      <c r="JY55" s="157" t="s">
        <v>115</v>
      </c>
      <c r="JZ55" s="156" t="s">
        <v>115</v>
      </c>
      <c r="KA55" s="157" t="s">
        <v>115</v>
      </c>
      <c r="KB55" s="156" t="s">
        <v>115</v>
      </c>
      <c r="KC55" s="157" t="s">
        <v>115</v>
      </c>
      <c r="KD55" s="156" t="s">
        <v>115</v>
      </c>
      <c r="KE55" s="157" t="s">
        <v>115</v>
      </c>
      <c r="KF55" s="156" t="s">
        <v>115</v>
      </c>
      <c r="KG55" s="157" t="s">
        <v>115</v>
      </c>
      <c r="KH55" s="156" t="s">
        <v>115</v>
      </c>
      <c r="KI55" s="157" t="s">
        <v>115</v>
      </c>
      <c r="KJ55" s="156" t="s">
        <v>115</v>
      </c>
      <c r="KK55" s="157" t="s">
        <v>115</v>
      </c>
      <c r="KL55" s="156" t="s">
        <v>115</v>
      </c>
      <c r="KM55" s="157" t="s">
        <v>115</v>
      </c>
      <c r="KN55" s="156" t="s">
        <v>115</v>
      </c>
      <c r="KO55" s="157" t="s">
        <v>115</v>
      </c>
      <c r="KP55" s="156" t="s">
        <v>115</v>
      </c>
      <c r="KQ55" s="157" t="s">
        <v>115</v>
      </c>
      <c r="KR55" s="156" t="s">
        <v>115</v>
      </c>
      <c r="KS55" s="157" t="s">
        <v>115</v>
      </c>
      <c r="KT55" s="156" t="s">
        <v>115</v>
      </c>
      <c r="KU55" s="157" t="s">
        <v>115</v>
      </c>
      <c r="KV55" s="156" t="s">
        <v>115</v>
      </c>
      <c r="KW55" s="157" t="s">
        <v>115</v>
      </c>
      <c r="KX55" s="156" t="s">
        <v>115</v>
      </c>
      <c r="KY55" s="157" t="s">
        <v>115</v>
      </c>
      <c r="KZ55" s="156" t="s">
        <v>115</v>
      </c>
      <c r="LA55" s="157" t="s">
        <v>115</v>
      </c>
      <c r="LB55" s="156" t="s">
        <v>115</v>
      </c>
      <c r="LC55" s="157" t="s">
        <v>115</v>
      </c>
      <c r="LD55" s="156" t="s">
        <v>115</v>
      </c>
      <c r="LE55" s="157" t="s">
        <v>115</v>
      </c>
    </row>
    <row r="56" spans="1:317" ht="17.25" x14ac:dyDescent="0.35">
      <c r="B56" s="8">
        <v>12158</v>
      </c>
      <c r="C56" s="8" t="s">
        <v>11</v>
      </c>
      <c r="D56" s="8" t="s">
        <v>10</v>
      </c>
      <c r="E56" s="9">
        <v>3</v>
      </c>
      <c r="F56" s="27"/>
      <c r="G56" s="9">
        <v>21</v>
      </c>
      <c r="H56" s="9" t="s">
        <v>116</v>
      </c>
      <c r="I56" s="9" t="s">
        <v>116</v>
      </c>
      <c r="J56" s="9" t="s">
        <v>116</v>
      </c>
      <c r="K56" s="9">
        <v>5</v>
      </c>
      <c r="L56" s="9" t="s">
        <v>116</v>
      </c>
      <c r="M56" s="9" t="s">
        <v>116</v>
      </c>
      <c r="N56" s="9" t="s">
        <v>116</v>
      </c>
      <c r="O56" s="9">
        <v>5</v>
      </c>
      <c r="P56" s="9" t="s">
        <v>116</v>
      </c>
      <c r="Q56" s="9" t="s">
        <v>116</v>
      </c>
      <c r="R56" s="9" t="s">
        <v>116</v>
      </c>
      <c r="S56" s="9" t="s">
        <v>116</v>
      </c>
      <c r="T56" s="9" t="s">
        <v>116</v>
      </c>
      <c r="U56" s="9" t="s">
        <v>116</v>
      </c>
      <c r="V56" s="9" t="s">
        <v>116</v>
      </c>
      <c r="W56" s="9" t="s">
        <v>116</v>
      </c>
      <c r="X56" s="9" t="s">
        <v>116</v>
      </c>
      <c r="Y56" s="9" t="s">
        <v>116</v>
      </c>
      <c r="Z56" s="9">
        <v>1</v>
      </c>
      <c r="AA56" s="9" t="s">
        <v>116</v>
      </c>
      <c r="AB56" s="9">
        <v>1</v>
      </c>
      <c r="AC56" s="9" t="s">
        <v>116</v>
      </c>
      <c r="AD56" s="9" t="s">
        <v>116</v>
      </c>
      <c r="AE56" s="9" t="s">
        <v>116</v>
      </c>
      <c r="AF56" s="9" t="s">
        <v>116</v>
      </c>
      <c r="AG56" s="9" t="s">
        <v>116</v>
      </c>
      <c r="AH56" s="9" t="s">
        <v>116</v>
      </c>
      <c r="AI56" s="9" t="s">
        <v>116</v>
      </c>
      <c r="AJ56" s="9" t="s">
        <v>116</v>
      </c>
      <c r="AK56" s="9" t="s">
        <v>116</v>
      </c>
      <c r="AL56" s="9" t="s">
        <v>116</v>
      </c>
      <c r="AM56" s="9" t="s">
        <v>116</v>
      </c>
      <c r="AN56" s="9" t="s">
        <v>116</v>
      </c>
      <c r="AO56" s="9" t="s">
        <v>116</v>
      </c>
      <c r="AP56" s="9" t="s">
        <v>116</v>
      </c>
      <c r="AQ56" s="9" t="s">
        <v>116</v>
      </c>
      <c r="AR56" s="9">
        <v>1</v>
      </c>
      <c r="AS56" s="9">
        <v>1</v>
      </c>
      <c r="AT56" s="9" t="s">
        <v>116</v>
      </c>
      <c r="AU56" s="9">
        <v>1</v>
      </c>
      <c r="AV56" s="9" t="s">
        <v>116</v>
      </c>
      <c r="AW56" s="9" t="s">
        <v>116</v>
      </c>
      <c r="AX56" s="9" t="s">
        <v>116</v>
      </c>
      <c r="AY56" s="9" t="s">
        <v>116</v>
      </c>
      <c r="AZ56" s="9" t="s">
        <v>116</v>
      </c>
      <c r="BA56" s="9" t="s">
        <v>116</v>
      </c>
      <c r="BB56" s="9" t="s">
        <v>116</v>
      </c>
      <c r="BC56" s="9" t="s">
        <v>116</v>
      </c>
      <c r="BD56" s="9" t="s">
        <v>116</v>
      </c>
      <c r="BE56" s="9" t="s">
        <v>116</v>
      </c>
      <c r="BF56" s="9" t="s">
        <v>116</v>
      </c>
      <c r="BG56" s="9" t="s">
        <v>116</v>
      </c>
      <c r="BH56" s="9" t="s">
        <v>116</v>
      </c>
      <c r="BI56" s="9" t="s">
        <v>116</v>
      </c>
      <c r="BJ56" s="9" t="s">
        <v>116</v>
      </c>
      <c r="BK56" s="9" t="s">
        <v>116</v>
      </c>
      <c r="BL56" s="9" t="s">
        <v>116</v>
      </c>
      <c r="BM56" s="9" t="s">
        <v>116</v>
      </c>
      <c r="BN56" s="9" t="s">
        <v>116</v>
      </c>
      <c r="BO56" s="9" t="s">
        <v>116</v>
      </c>
      <c r="BP56" s="9" t="s">
        <v>116</v>
      </c>
      <c r="BQ56" s="9" t="s">
        <v>116</v>
      </c>
      <c r="BR56" s="9" t="s">
        <v>116</v>
      </c>
      <c r="BS56" s="9" t="s">
        <v>116</v>
      </c>
      <c r="BT56" s="9" t="s">
        <v>116</v>
      </c>
      <c r="BU56" s="9" t="s">
        <v>116</v>
      </c>
      <c r="BV56" s="9" t="s">
        <v>116</v>
      </c>
      <c r="BW56" s="9" t="s">
        <v>116</v>
      </c>
      <c r="BX56" s="9" t="s">
        <v>116</v>
      </c>
      <c r="BY56" s="9" t="s">
        <v>116</v>
      </c>
      <c r="BZ56" s="9">
        <v>1</v>
      </c>
      <c r="CA56" s="9" t="s">
        <v>116</v>
      </c>
      <c r="CB56" s="9" t="s">
        <v>116</v>
      </c>
      <c r="CC56" s="9" t="s">
        <v>116</v>
      </c>
      <c r="CD56" s="9" t="s">
        <v>116</v>
      </c>
      <c r="CE56" s="9" t="s">
        <v>116</v>
      </c>
      <c r="CF56" s="9" t="s">
        <v>116</v>
      </c>
      <c r="CG56" s="9" t="s">
        <v>116</v>
      </c>
      <c r="CH56" s="9" t="s">
        <v>116</v>
      </c>
      <c r="CI56" s="9" t="s">
        <v>116</v>
      </c>
      <c r="CJ56" s="9" t="s">
        <v>116</v>
      </c>
      <c r="CK56" s="9" t="s">
        <v>116</v>
      </c>
      <c r="CL56" s="9" t="s">
        <v>116</v>
      </c>
      <c r="CM56" s="9" t="s">
        <v>116</v>
      </c>
      <c r="CN56" s="9" t="s">
        <v>116</v>
      </c>
      <c r="CO56" s="9" t="s">
        <v>116</v>
      </c>
      <c r="CP56" s="9" t="s">
        <v>116</v>
      </c>
      <c r="CQ56" s="9" t="s">
        <v>116</v>
      </c>
      <c r="CR56" s="9" t="s">
        <v>116</v>
      </c>
      <c r="CS56" s="9" t="s">
        <v>116</v>
      </c>
      <c r="CT56" s="9" t="s">
        <v>116</v>
      </c>
      <c r="CU56" s="9" t="s">
        <v>116</v>
      </c>
      <c r="CV56" s="9" t="s">
        <v>116</v>
      </c>
      <c r="CW56" s="9" t="s">
        <v>116</v>
      </c>
      <c r="CX56" s="9" t="s">
        <v>116</v>
      </c>
      <c r="CY56" s="9" t="s">
        <v>116</v>
      </c>
      <c r="CZ56" s="9" t="s">
        <v>116</v>
      </c>
      <c r="DA56" s="9" t="s">
        <v>116</v>
      </c>
      <c r="DB56" s="9" t="s">
        <v>116</v>
      </c>
      <c r="DD56" s="9">
        <v>158961</v>
      </c>
      <c r="DE56" s="9" t="s">
        <v>116</v>
      </c>
      <c r="DF56" s="9" t="s">
        <v>116</v>
      </c>
      <c r="DG56" s="9" t="s">
        <v>116</v>
      </c>
      <c r="DH56" s="9">
        <v>20259</v>
      </c>
      <c r="DI56" s="9" t="s">
        <v>116</v>
      </c>
      <c r="DJ56" s="9" t="s">
        <v>116</v>
      </c>
      <c r="DK56" s="9" t="s">
        <v>116</v>
      </c>
      <c r="DL56" s="9">
        <v>20259</v>
      </c>
      <c r="DM56" s="9" t="s">
        <v>116</v>
      </c>
      <c r="DN56" s="9" t="s">
        <v>116</v>
      </c>
      <c r="DO56" s="9" t="s">
        <v>116</v>
      </c>
      <c r="DP56" s="9" t="s">
        <v>116</v>
      </c>
      <c r="DQ56" s="9" t="s">
        <v>116</v>
      </c>
      <c r="DR56" s="9" t="s">
        <v>116</v>
      </c>
      <c r="DS56" s="9" t="s">
        <v>116</v>
      </c>
      <c r="DT56" s="9" t="s">
        <v>116</v>
      </c>
      <c r="DU56" s="9" t="s">
        <v>116</v>
      </c>
      <c r="DV56" s="9" t="s">
        <v>116</v>
      </c>
      <c r="DW56" s="9">
        <v>82</v>
      </c>
      <c r="DX56" s="9" t="s">
        <v>116</v>
      </c>
      <c r="DY56" s="9">
        <v>82</v>
      </c>
      <c r="DZ56" s="9" t="s">
        <v>116</v>
      </c>
      <c r="EA56" s="9" t="s">
        <v>116</v>
      </c>
      <c r="EB56" s="9" t="s">
        <v>116</v>
      </c>
      <c r="EC56" s="9" t="s">
        <v>116</v>
      </c>
      <c r="ED56" s="9" t="s">
        <v>116</v>
      </c>
      <c r="EE56" s="9" t="s">
        <v>116</v>
      </c>
      <c r="EF56" s="9" t="s">
        <v>116</v>
      </c>
      <c r="EG56" s="9" t="s">
        <v>116</v>
      </c>
      <c r="EH56" s="9" t="s">
        <v>116</v>
      </c>
      <c r="EI56" s="9" t="s">
        <v>116</v>
      </c>
      <c r="EJ56" s="9" t="s">
        <v>116</v>
      </c>
      <c r="EK56" s="9" t="s">
        <v>116</v>
      </c>
      <c r="EL56" s="9" t="s">
        <v>116</v>
      </c>
      <c r="EM56" s="9" t="s">
        <v>116</v>
      </c>
      <c r="EN56" s="9" t="s">
        <v>116</v>
      </c>
      <c r="EO56" s="9">
        <v>3842</v>
      </c>
      <c r="EP56" s="9">
        <v>2549</v>
      </c>
      <c r="EQ56" s="9" t="s">
        <v>116</v>
      </c>
      <c r="ER56" s="9">
        <v>3842</v>
      </c>
      <c r="ES56" s="9" t="s">
        <v>116</v>
      </c>
      <c r="ET56" s="9" t="s">
        <v>116</v>
      </c>
      <c r="EU56" s="9" t="s">
        <v>116</v>
      </c>
      <c r="EV56" s="9" t="s">
        <v>116</v>
      </c>
      <c r="EW56" s="9" t="s">
        <v>116</v>
      </c>
      <c r="EX56" s="9" t="s">
        <v>116</v>
      </c>
      <c r="EY56" s="9" t="s">
        <v>116</v>
      </c>
      <c r="EZ56" s="9" t="s">
        <v>116</v>
      </c>
      <c r="FA56" s="9" t="s">
        <v>116</v>
      </c>
      <c r="FB56" s="9" t="s">
        <v>116</v>
      </c>
      <c r="FC56" s="9" t="s">
        <v>116</v>
      </c>
      <c r="FD56" s="9" t="s">
        <v>116</v>
      </c>
      <c r="FE56" s="9" t="s">
        <v>116</v>
      </c>
      <c r="FF56" s="9" t="s">
        <v>116</v>
      </c>
      <c r="FG56" s="9" t="s">
        <v>116</v>
      </c>
      <c r="FH56" s="9" t="s">
        <v>116</v>
      </c>
      <c r="FI56" s="9" t="s">
        <v>116</v>
      </c>
      <c r="FJ56" s="9" t="s">
        <v>116</v>
      </c>
      <c r="FK56" s="9" t="s">
        <v>116</v>
      </c>
      <c r="FL56" s="9" t="s">
        <v>116</v>
      </c>
      <c r="FM56" s="9" t="s">
        <v>116</v>
      </c>
      <c r="FN56" s="9" t="s">
        <v>116</v>
      </c>
      <c r="FO56" s="9" t="s">
        <v>116</v>
      </c>
      <c r="FP56" s="9" t="s">
        <v>116</v>
      </c>
      <c r="FQ56" s="9" t="s">
        <v>116</v>
      </c>
      <c r="FR56" s="9" t="s">
        <v>116</v>
      </c>
      <c r="FS56" s="9" t="s">
        <v>116</v>
      </c>
      <c r="FT56" s="9" t="s">
        <v>116</v>
      </c>
      <c r="FU56" s="9" t="s">
        <v>116</v>
      </c>
      <c r="FV56" s="9" t="s">
        <v>116</v>
      </c>
      <c r="FW56" s="9">
        <v>3842</v>
      </c>
      <c r="FX56" s="9" t="s">
        <v>116</v>
      </c>
      <c r="FY56" s="9" t="s">
        <v>116</v>
      </c>
      <c r="FZ56" s="9" t="s">
        <v>116</v>
      </c>
      <c r="GA56" s="9" t="s">
        <v>116</v>
      </c>
      <c r="GB56" s="9" t="s">
        <v>116</v>
      </c>
      <c r="GC56" s="9" t="s">
        <v>116</v>
      </c>
      <c r="GD56" s="9" t="s">
        <v>116</v>
      </c>
      <c r="GE56" s="9" t="s">
        <v>116</v>
      </c>
      <c r="GF56" s="9" t="s">
        <v>116</v>
      </c>
      <c r="GG56" s="9" t="s">
        <v>116</v>
      </c>
      <c r="GH56" s="9" t="s">
        <v>116</v>
      </c>
      <c r="GI56" s="9" t="s">
        <v>116</v>
      </c>
      <c r="GJ56" s="9" t="s">
        <v>116</v>
      </c>
      <c r="GK56" s="9" t="s">
        <v>116</v>
      </c>
      <c r="GL56" s="9" t="s">
        <v>116</v>
      </c>
      <c r="GM56" s="9" t="s">
        <v>116</v>
      </c>
      <c r="GN56" s="9" t="s">
        <v>116</v>
      </c>
      <c r="GO56" s="9" t="s">
        <v>116</v>
      </c>
      <c r="GP56" s="9" t="s">
        <v>116</v>
      </c>
      <c r="GQ56" s="9" t="s">
        <v>116</v>
      </c>
      <c r="GR56" s="9" t="s">
        <v>116</v>
      </c>
      <c r="GS56" s="9" t="s">
        <v>116</v>
      </c>
      <c r="GT56" s="9" t="s">
        <v>116</v>
      </c>
      <c r="GU56" s="9" t="s">
        <v>116</v>
      </c>
      <c r="GV56" s="9" t="s">
        <v>116</v>
      </c>
      <c r="GW56" s="9" t="s">
        <v>116</v>
      </c>
      <c r="GX56" s="9" t="s">
        <v>116</v>
      </c>
      <c r="GY56" s="9" t="s">
        <v>116</v>
      </c>
      <c r="HA56" s="61" t="s">
        <v>11</v>
      </c>
      <c r="HB56" s="61" t="s">
        <v>10</v>
      </c>
      <c r="HC56" s="69">
        <v>21</v>
      </c>
      <c r="HD56" s="156" t="s">
        <v>115</v>
      </c>
      <c r="HE56" s="157" t="s">
        <v>115</v>
      </c>
      <c r="HF56" s="156" t="s">
        <v>115</v>
      </c>
      <c r="HG56" s="157" t="s">
        <v>115</v>
      </c>
      <c r="HH56" s="156" t="s">
        <v>115</v>
      </c>
      <c r="HI56" s="157" t="s">
        <v>115</v>
      </c>
      <c r="HJ56" s="156" t="s">
        <v>115</v>
      </c>
      <c r="HK56" s="157" t="s">
        <v>115</v>
      </c>
      <c r="HL56" s="156" t="s">
        <v>115</v>
      </c>
      <c r="HM56" s="157" t="s">
        <v>115</v>
      </c>
      <c r="HN56" s="156" t="s">
        <v>115</v>
      </c>
      <c r="HO56" s="157" t="s">
        <v>115</v>
      </c>
      <c r="HP56" s="156">
        <v>4.7619047619047616E-2</v>
      </c>
      <c r="HQ56" s="157">
        <v>2.4169450368329338E-2</v>
      </c>
      <c r="HR56" s="156">
        <v>4.7619047619047616E-2</v>
      </c>
      <c r="HS56" s="157">
        <v>1.6035379747233597E-2</v>
      </c>
      <c r="HT56" s="156" t="s">
        <v>115</v>
      </c>
      <c r="HU56" s="157" t="s">
        <v>115</v>
      </c>
      <c r="HV56" s="156">
        <v>4.7619047619047616E-2</v>
      </c>
      <c r="HW56" s="157">
        <v>2.4169450368329338E-2</v>
      </c>
      <c r="HX56" s="156" t="s">
        <v>115</v>
      </c>
      <c r="HY56" s="157" t="s">
        <v>115</v>
      </c>
      <c r="HZ56" s="156" t="s">
        <v>115</v>
      </c>
      <c r="IA56" s="157" t="s">
        <v>115</v>
      </c>
      <c r="IB56" s="156" t="s">
        <v>115</v>
      </c>
      <c r="IC56" s="157" t="s">
        <v>115</v>
      </c>
      <c r="ID56" s="156" t="s">
        <v>115</v>
      </c>
      <c r="IE56" s="157" t="s">
        <v>115</v>
      </c>
      <c r="IF56" s="156" t="s">
        <v>115</v>
      </c>
      <c r="IG56" s="157" t="s">
        <v>115</v>
      </c>
      <c r="IH56" s="156">
        <v>4.7619047619047616E-2</v>
      </c>
      <c r="II56" s="157">
        <v>5.1584979963638876E-4</v>
      </c>
      <c r="IJ56" s="156" t="s">
        <v>115</v>
      </c>
      <c r="IK56" s="157" t="s">
        <v>115</v>
      </c>
      <c r="IL56" s="156">
        <v>4.7619047619047616E-2</v>
      </c>
      <c r="IM56" s="157">
        <v>5.1584979963638876E-4</v>
      </c>
      <c r="IN56" s="156" t="s">
        <v>115</v>
      </c>
      <c r="IO56" s="157" t="s">
        <v>115</v>
      </c>
      <c r="IP56" s="156" t="s">
        <v>115</v>
      </c>
      <c r="IQ56" s="157" t="s">
        <v>115</v>
      </c>
      <c r="IR56" s="156" t="s">
        <v>115</v>
      </c>
      <c r="IS56" s="157" t="s">
        <v>115</v>
      </c>
      <c r="IT56" s="156" t="s">
        <v>115</v>
      </c>
      <c r="IU56" s="157" t="s">
        <v>115</v>
      </c>
      <c r="IV56" s="156" t="s">
        <v>115</v>
      </c>
      <c r="IW56" s="157" t="s">
        <v>115</v>
      </c>
      <c r="IX56" s="156" t="s">
        <v>115</v>
      </c>
      <c r="IY56" s="157" t="s">
        <v>115</v>
      </c>
      <c r="IZ56" s="156" t="s">
        <v>115</v>
      </c>
      <c r="JA56" s="157" t="s">
        <v>115</v>
      </c>
      <c r="JB56" s="156" t="s">
        <v>115</v>
      </c>
      <c r="JC56" s="157" t="s">
        <v>115</v>
      </c>
      <c r="JD56" s="156" t="s">
        <v>115</v>
      </c>
      <c r="JE56" s="157" t="s">
        <v>115</v>
      </c>
      <c r="JF56" s="156" t="s">
        <v>115</v>
      </c>
      <c r="JG56" s="157" t="s">
        <v>115</v>
      </c>
      <c r="JH56" s="156" t="s">
        <v>115</v>
      </c>
      <c r="JI56" s="157" t="s">
        <v>115</v>
      </c>
      <c r="JJ56" s="156">
        <v>0.23809523809523808</v>
      </c>
      <c r="JK56" s="157">
        <v>0.12744635476626343</v>
      </c>
      <c r="JL56" s="156" t="s">
        <v>115</v>
      </c>
      <c r="JM56" s="157" t="s">
        <v>115</v>
      </c>
      <c r="JN56" s="156" t="s">
        <v>115</v>
      </c>
      <c r="JO56" s="157" t="s">
        <v>115</v>
      </c>
      <c r="JP56" s="156">
        <v>0.23809523809523808</v>
      </c>
      <c r="JQ56" s="157">
        <v>0.12744635476626343</v>
      </c>
      <c r="JR56" s="156" t="s">
        <v>115</v>
      </c>
      <c r="JS56" s="157" t="s">
        <v>115</v>
      </c>
      <c r="JT56" s="156" t="s">
        <v>115</v>
      </c>
      <c r="JU56" s="157" t="s">
        <v>115</v>
      </c>
      <c r="JV56" s="156" t="s">
        <v>115</v>
      </c>
      <c r="JW56" s="157" t="s">
        <v>115</v>
      </c>
      <c r="JX56" s="156" t="s">
        <v>115</v>
      </c>
      <c r="JY56" s="157" t="s">
        <v>115</v>
      </c>
      <c r="JZ56" s="156" t="s">
        <v>115</v>
      </c>
      <c r="KA56" s="157" t="s">
        <v>115</v>
      </c>
      <c r="KB56" s="156" t="s">
        <v>115</v>
      </c>
      <c r="KC56" s="157" t="s">
        <v>115</v>
      </c>
      <c r="KD56" s="156" t="s">
        <v>115</v>
      </c>
      <c r="KE56" s="157" t="s">
        <v>115</v>
      </c>
      <c r="KF56" s="156" t="s">
        <v>115</v>
      </c>
      <c r="KG56" s="157" t="s">
        <v>115</v>
      </c>
      <c r="KH56" s="156" t="s">
        <v>115</v>
      </c>
      <c r="KI56" s="157" t="s">
        <v>115</v>
      </c>
      <c r="KJ56" s="156" t="s">
        <v>115</v>
      </c>
      <c r="KK56" s="157" t="s">
        <v>115</v>
      </c>
      <c r="KL56" s="156" t="s">
        <v>115</v>
      </c>
      <c r="KM56" s="157" t="s">
        <v>115</v>
      </c>
      <c r="KN56" s="156">
        <v>4.7619047619047616E-2</v>
      </c>
      <c r="KO56" s="157">
        <v>2.4169450368329338E-2</v>
      </c>
      <c r="KP56" s="156" t="s">
        <v>115</v>
      </c>
      <c r="KQ56" s="157" t="s">
        <v>115</v>
      </c>
      <c r="KR56" s="156" t="s">
        <v>115</v>
      </c>
      <c r="KS56" s="157" t="s">
        <v>115</v>
      </c>
      <c r="KT56" s="156" t="s">
        <v>115</v>
      </c>
      <c r="KU56" s="157" t="s">
        <v>115</v>
      </c>
      <c r="KV56" s="156" t="s">
        <v>115</v>
      </c>
      <c r="KW56" s="157" t="s">
        <v>115</v>
      </c>
      <c r="KX56" s="156" t="s">
        <v>115</v>
      </c>
      <c r="KY56" s="157" t="s">
        <v>115</v>
      </c>
      <c r="KZ56" s="156" t="s">
        <v>115</v>
      </c>
      <c r="LA56" s="157" t="s">
        <v>115</v>
      </c>
      <c r="LB56" s="156" t="s">
        <v>115</v>
      </c>
      <c r="LC56" s="157" t="s">
        <v>115</v>
      </c>
      <c r="LD56" s="156" t="s">
        <v>115</v>
      </c>
      <c r="LE56" s="157" t="s">
        <v>115</v>
      </c>
    </row>
    <row r="57" spans="1:317" s="6" customFormat="1" ht="17.25" x14ac:dyDescent="0.35">
      <c r="A57" s="6">
        <v>1</v>
      </c>
      <c r="B57" s="6">
        <v>22</v>
      </c>
      <c r="C57" s="7" t="s">
        <v>9</v>
      </c>
      <c r="D57" s="6" t="s">
        <v>8</v>
      </c>
      <c r="G57" s="6">
        <v>35</v>
      </c>
      <c r="H57" s="6" t="s">
        <v>116</v>
      </c>
      <c r="I57" s="6" t="s">
        <v>116</v>
      </c>
      <c r="J57" s="6">
        <v>5</v>
      </c>
      <c r="K57" s="6">
        <v>3</v>
      </c>
      <c r="L57" s="6">
        <v>1</v>
      </c>
      <c r="M57" s="6" t="s">
        <v>116</v>
      </c>
      <c r="N57" s="6">
        <v>3</v>
      </c>
      <c r="O57" s="6" t="s">
        <v>116</v>
      </c>
      <c r="P57" s="6" t="s">
        <v>116</v>
      </c>
      <c r="Q57" s="6" t="s">
        <v>116</v>
      </c>
      <c r="R57" s="6" t="s">
        <v>116</v>
      </c>
      <c r="S57" s="6" t="s">
        <v>116</v>
      </c>
      <c r="T57" s="6" t="s">
        <v>116</v>
      </c>
      <c r="U57" s="6" t="s">
        <v>116</v>
      </c>
      <c r="V57" s="6" t="s">
        <v>116</v>
      </c>
      <c r="W57" s="6" t="s">
        <v>116</v>
      </c>
      <c r="X57" s="6" t="s">
        <v>116</v>
      </c>
      <c r="Y57" s="6" t="s">
        <v>116</v>
      </c>
      <c r="Z57" s="6">
        <v>12</v>
      </c>
      <c r="AA57" s="6" t="s">
        <v>116</v>
      </c>
      <c r="AB57" s="6" t="s">
        <v>116</v>
      </c>
      <c r="AC57" s="6" t="s">
        <v>116</v>
      </c>
      <c r="AD57" s="6" t="s">
        <v>116</v>
      </c>
      <c r="AE57" s="6" t="s">
        <v>116</v>
      </c>
      <c r="AF57" s="6">
        <v>12</v>
      </c>
      <c r="AG57" s="6" t="s">
        <v>116</v>
      </c>
      <c r="AH57" s="6" t="s">
        <v>116</v>
      </c>
      <c r="AI57" s="6" t="s">
        <v>116</v>
      </c>
      <c r="AJ57" s="6" t="s">
        <v>116</v>
      </c>
      <c r="AK57" s="6" t="s">
        <v>116</v>
      </c>
      <c r="AL57" s="6" t="s">
        <v>116</v>
      </c>
      <c r="AM57" s="6">
        <v>1</v>
      </c>
      <c r="AN57" s="6" t="s">
        <v>116</v>
      </c>
      <c r="AO57" s="6" t="s">
        <v>116</v>
      </c>
      <c r="AP57" s="6" t="s">
        <v>116</v>
      </c>
      <c r="AQ57" s="6" t="s">
        <v>116</v>
      </c>
      <c r="AR57" s="6" t="s">
        <v>116</v>
      </c>
      <c r="AS57" s="6" t="s">
        <v>116</v>
      </c>
      <c r="AT57" s="6" t="s">
        <v>116</v>
      </c>
      <c r="AU57" s="6">
        <v>4</v>
      </c>
      <c r="AV57" s="6" t="s">
        <v>116</v>
      </c>
      <c r="AW57" s="6" t="s">
        <v>116</v>
      </c>
      <c r="AX57" s="6" t="s">
        <v>116</v>
      </c>
      <c r="AY57" s="6" t="s">
        <v>116</v>
      </c>
      <c r="AZ57" s="6" t="s">
        <v>116</v>
      </c>
      <c r="BA57" s="6" t="s">
        <v>116</v>
      </c>
      <c r="BB57" s="6" t="s">
        <v>116</v>
      </c>
      <c r="BC57" s="6" t="s">
        <v>116</v>
      </c>
      <c r="BD57" s="6" t="s">
        <v>116</v>
      </c>
      <c r="BE57" s="6" t="s">
        <v>116</v>
      </c>
      <c r="BF57" s="6" t="s">
        <v>116</v>
      </c>
      <c r="BG57" s="6">
        <v>2</v>
      </c>
      <c r="BH57" s="6" t="s">
        <v>116</v>
      </c>
      <c r="BI57" s="6" t="s">
        <v>116</v>
      </c>
      <c r="BJ57" s="6" t="s">
        <v>116</v>
      </c>
      <c r="BK57" s="6" t="s">
        <v>116</v>
      </c>
      <c r="BL57" s="6" t="s">
        <v>116</v>
      </c>
      <c r="BM57" s="6">
        <v>7</v>
      </c>
      <c r="BN57" s="6" t="s">
        <v>116</v>
      </c>
      <c r="BO57" s="6" t="s">
        <v>116</v>
      </c>
      <c r="BP57" s="6" t="s">
        <v>116</v>
      </c>
      <c r="BQ57" s="6" t="s">
        <v>116</v>
      </c>
      <c r="BR57" s="6" t="s">
        <v>116</v>
      </c>
      <c r="BS57" s="6" t="s">
        <v>116</v>
      </c>
      <c r="BT57" s="6" t="s">
        <v>116</v>
      </c>
      <c r="BU57" s="6" t="s">
        <v>116</v>
      </c>
      <c r="BV57" s="6" t="s">
        <v>116</v>
      </c>
      <c r="BW57" s="6" t="s">
        <v>116</v>
      </c>
      <c r="BX57" s="6" t="s">
        <v>116</v>
      </c>
      <c r="BY57" s="6" t="s">
        <v>116</v>
      </c>
      <c r="BZ57" s="6" t="s">
        <v>116</v>
      </c>
      <c r="CA57" s="6" t="s">
        <v>116</v>
      </c>
      <c r="CB57" s="6" t="s">
        <v>116</v>
      </c>
      <c r="CC57" s="6" t="s">
        <v>116</v>
      </c>
      <c r="CD57" s="6" t="s">
        <v>116</v>
      </c>
      <c r="CE57" s="6" t="s">
        <v>116</v>
      </c>
      <c r="CF57" s="6" t="s">
        <v>116</v>
      </c>
      <c r="CG57" s="6" t="s">
        <v>116</v>
      </c>
      <c r="CH57" s="6" t="s">
        <v>116</v>
      </c>
      <c r="CI57" s="6" t="s">
        <v>116</v>
      </c>
      <c r="CJ57" s="6" t="s">
        <v>116</v>
      </c>
      <c r="CK57" s="6" t="s">
        <v>116</v>
      </c>
      <c r="CL57" s="6" t="s">
        <v>116</v>
      </c>
      <c r="CM57" s="6" t="s">
        <v>116</v>
      </c>
      <c r="CN57" s="6" t="s">
        <v>116</v>
      </c>
      <c r="CO57" s="6" t="s">
        <v>116</v>
      </c>
      <c r="CP57" s="6" t="s">
        <v>116</v>
      </c>
      <c r="CQ57" s="6" t="s">
        <v>116</v>
      </c>
      <c r="CR57" s="6" t="s">
        <v>116</v>
      </c>
      <c r="CS57" s="6" t="s">
        <v>116</v>
      </c>
      <c r="CT57" s="6" t="s">
        <v>116</v>
      </c>
      <c r="CU57" s="6" t="s">
        <v>116</v>
      </c>
      <c r="CV57" s="6" t="s">
        <v>116</v>
      </c>
      <c r="CW57" s="6" t="s">
        <v>116</v>
      </c>
      <c r="CX57" s="6" t="s">
        <v>116</v>
      </c>
      <c r="CY57" s="6" t="s">
        <v>116</v>
      </c>
      <c r="CZ57" s="6" t="s">
        <v>116</v>
      </c>
      <c r="DA57" s="6" t="s">
        <v>116</v>
      </c>
      <c r="DB57" s="6" t="s">
        <v>116</v>
      </c>
      <c r="DD57" s="6">
        <v>466312</v>
      </c>
      <c r="DE57" s="6" t="s">
        <v>116</v>
      </c>
      <c r="DF57" s="6" t="s">
        <v>116</v>
      </c>
      <c r="DG57" s="6">
        <v>84916</v>
      </c>
      <c r="DH57" s="6">
        <v>4413</v>
      </c>
      <c r="DI57" s="6">
        <v>492</v>
      </c>
      <c r="DJ57" s="6" t="s">
        <v>116</v>
      </c>
      <c r="DK57" s="6">
        <v>4413</v>
      </c>
      <c r="DL57" s="6" t="s">
        <v>116</v>
      </c>
      <c r="DM57" s="6" t="s">
        <v>116</v>
      </c>
      <c r="DN57" s="6" t="s">
        <v>116</v>
      </c>
      <c r="DO57" s="6" t="s">
        <v>116</v>
      </c>
      <c r="DP57" s="6" t="s">
        <v>116</v>
      </c>
      <c r="DQ57" s="6" t="s">
        <v>116</v>
      </c>
      <c r="DR57" s="6" t="s">
        <v>116</v>
      </c>
      <c r="DS57" s="6" t="s">
        <v>116</v>
      </c>
      <c r="DT57" s="6" t="s">
        <v>116</v>
      </c>
      <c r="DU57" s="6" t="s">
        <v>116</v>
      </c>
      <c r="DV57" s="6" t="s">
        <v>116</v>
      </c>
      <c r="DW57" s="6">
        <v>258518</v>
      </c>
      <c r="DX57" s="6" t="s">
        <v>116</v>
      </c>
      <c r="DY57" s="6" t="s">
        <v>116</v>
      </c>
      <c r="DZ57" s="6" t="s">
        <v>116</v>
      </c>
      <c r="EA57" s="6" t="s">
        <v>116</v>
      </c>
      <c r="EB57" s="6" t="s">
        <v>116</v>
      </c>
      <c r="EC57" s="6">
        <v>258518</v>
      </c>
      <c r="ED57" s="6" t="s">
        <v>116</v>
      </c>
      <c r="EE57" s="6" t="s">
        <v>116</v>
      </c>
      <c r="EF57" s="6" t="s">
        <v>116</v>
      </c>
      <c r="EG57" s="6" t="s">
        <v>116</v>
      </c>
      <c r="EH57" s="6" t="s">
        <v>116</v>
      </c>
      <c r="EI57" s="6" t="s">
        <v>116</v>
      </c>
      <c r="EJ57" s="6">
        <v>25748</v>
      </c>
      <c r="EK57" s="6" t="s">
        <v>116</v>
      </c>
      <c r="EL57" s="6" t="s">
        <v>116</v>
      </c>
      <c r="EM57" s="6" t="s">
        <v>116</v>
      </c>
      <c r="EN57" s="6" t="s">
        <v>116</v>
      </c>
      <c r="EO57" s="6" t="s">
        <v>116</v>
      </c>
      <c r="EP57" s="6" t="s">
        <v>116</v>
      </c>
      <c r="EQ57" s="6" t="s">
        <v>116</v>
      </c>
      <c r="ER57" s="6">
        <v>29020</v>
      </c>
      <c r="ES57" s="6" t="s">
        <v>116</v>
      </c>
      <c r="ET57" s="6" t="s">
        <v>116</v>
      </c>
      <c r="EU57" s="6" t="s">
        <v>116</v>
      </c>
      <c r="EV57" s="6" t="s">
        <v>116</v>
      </c>
      <c r="EW57" s="6" t="s">
        <v>116</v>
      </c>
      <c r="EX57" s="6" t="s">
        <v>116</v>
      </c>
      <c r="EY57" s="6" t="s">
        <v>116</v>
      </c>
      <c r="EZ57" s="6" t="s">
        <v>116</v>
      </c>
      <c r="FA57" s="6" t="s">
        <v>116</v>
      </c>
      <c r="FB57" s="6" t="s">
        <v>116</v>
      </c>
      <c r="FC57" s="6" t="s">
        <v>116</v>
      </c>
      <c r="FD57" s="6">
        <v>60148</v>
      </c>
      <c r="FE57" s="6" t="s">
        <v>116</v>
      </c>
      <c r="FF57" s="6" t="s">
        <v>116</v>
      </c>
      <c r="FG57" s="6" t="s">
        <v>116</v>
      </c>
      <c r="FH57" s="6" t="s">
        <v>116</v>
      </c>
      <c r="FI57" s="6" t="s">
        <v>116</v>
      </c>
      <c r="FJ57" s="6">
        <v>146036</v>
      </c>
      <c r="FK57" s="6" t="s">
        <v>116</v>
      </c>
      <c r="FL57" s="6" t="s">
        <v>116</v>
      </c>
      <c r="FM57" s="6" t="s">
        <v>116</v>
      </c>
      <c r="FN57" s="6" t="s">
        <v>116</v>
      </c>
      <c r="FO57" s="6" t="s">
        <v>116</v>
      </c>
      <c r="FP57" s="6" t="s">
        <v>116</v>
      </c>
      <c r="FQ57" s="6" t="s">
        <v>116</v>
      </c>
      <c r="FR57" s="6" t="s">
        <v>116</v>
      </c>
      <c r="FS57" s="6" t="s">
        <v>116</v>
      </c>
      <c r="FT57" s="6" t="s">
        <v>116</v>
      </c>
      <c r="FU57" s="6" t="s">
        <v>116</v>
      </c>
      <c r="FV57" s="6" t="s">
        <v>116</v>
      </c>
      <c r="FW57" s="6" t="s">
        <v>116</v>
      </c>
      <c r="FX57" s="6" t="s">
        <v>116</v>
      </c>
      <c r="FY57" s="6" t="s">
        <v>116</v>
      </c>
      <c r="FZ57" s="6" t="s">
        <v>116</v>
      </c>
      <c r="GA57" s="6" t="s">
        <v>116</v>
      </c>
      <c r="GB57" s="6" t="s">
        <v>116</v>
      </c>
      <c r="GC57" s="6" t="s">
        <v>116</v>
      </c>
      <c r="GD57" s="6" t="s">
        <v>116</v>
      </c>
      <c r="GE57" s="6" t="s">
        <v>116</v>
      </c>
      <c r="GF57" s="6" t="s">
        <v>116</v>
      </c>
      <c r="GG57" s="6" t="s">
        <v>116</v>
      </c>
      <c r="GH57" s="6" t="s">
        <v>116</v>
      </c>
      <c r="GI57" s="6" t="s">
        <v>116</v>
      </c>
      <c r="GJ57" s="6" t="s">
        <v>116</v>
      </c>
      <c r="GK57" s="6" t="s">
        <v>116</v>
      </c>
      <c r="GL57" s="6" t="s">
        <v>116</v>
      </c>
      <c r="GM57" s="6" t="s">
        <v>116</v>
      </c>
      <c r="GN57" s="6" t="s">
        <v>116</v>
      </c>
      <c r="GO57" s="6" t="s">
        <v>116</v>
      </c>
      <c r="GP57" s="6" t="s">
        <v>116</v>
      </c>
      <c r="GQ57" s="6" t="s">
        <v>116</v>
      </c>
      <c r="GR57" s="6" t="s">
        <v>116</v>
      </c>
      <c r="GS57" s="6" t="s">
        <v>116</v>
      </c>
      <c r="GT57" s="6" t="s">
        <v>116</v>
      </c>
      <c r="GU57" s="6" t="s">
        <v>116</v>
      </c>
      <c r="GV57" s="6" t="s">
        <v>116</v>
      </c>
      <c r="GW57" s="6" t="s">
        <v>116</v>
      </c>
      <c r="GX57" s="6" t="s">
        <v>116</v>
      </c>
      <c r="GY57" s="6" t="s">
        <v>116</v>
      </c>
      <c r="HA57" s="68" t="s">
        <v>9</v>
      </c>
      <c r="HB57" s="68" t="s">
        <v>8</v>
      </c>
      <c r="HC57" s="69">
        <v>35</v>
      </c>
      <c r="HD57" s="158" t="s">
        <v>115</v>
      </c>
      <c r="HE57" s="159" t="s">
        <v>115</v>
      </c>
      <c r="HF57" s="158">
        <v>0.2</v>
      </c>
      <c r="HG57" s="159">
        <v>0.31317229665974711</v>
      </c>
      <c r="HH57" s="158">
        <v>5.7142857142857141E-2</v>
      </c>
      <c r="HI57" s="159">
        <v>0.12898660124551803</v>
      </c>
      <c r="HJ57" s="158" t="s">
        <v>115</v>
      </c>
      <c r="HK57" s="159" t="s">
        <v>115</v>
      </c>
      <c r="HL57" s="158" t="s">
        <v>115</v>
      </c>
      <c r="HM57" s="159" t="s">
        <v>115</v>
      </c>
      <c r="HN57" s="158" t="s">
        <v>115</v>
      </c>
      <c r="HO57" s="159" t="s">
        <v>115</v>
      </c>
      <c r="HP57" s="158" t="s">
        <v>115</v>
      </c>
      <c r="HQ57" s="159" t="s">
        <v>115</v>
      </c>
      <c r="HR57" s="158" t="s">
        <v>115</v>
      </c>
      <c r="HS57" s="159" t="s">
        <v>115</v>
      </c>
      <c r="HT57" s="158" t="s">
        <v>115</v>
      </c>
      <c r="HU57" s="159" t="s">
        <v>115</v>
      </c>
      <c r="HV57" s="158">
        <v>0.11428571428571428</v>
      </c>
      <c r="HW57" s="159">
        <v>6.2233011374358799E-2</v>
      </c>
      <c r="HX57" s="158" t="s">
        <v>115</v>
      </c>
      <c r="HY57" s="159" t="s">
        <v>115</v>
      </c>
      <c r="HZ57" s="158" t="s">
        <v>115</v>
      </c>
      <c r="IA57" s="159" t="s">
        <v>115</v>
      </c>
      <c r="IB57" s="158" t="s">
        <v>115</v>
      </c>
      <c r="IC57" s="159" t="s">
        <v>115</v>
      </c>
      <c r="ID57" s="158" t="s">
        <v>115</v>
      </c>
      <c r="IE57" s="159" t="s">
        <v>115</v>
      </c>
      <c r="IF57" s="158">
        <v>2.8571428571428571E-2</v>
      </c>
      <c r="IG57" s="159">
        <v>5.5216250064334609E-2</v>
      </c>
      <c r="IH57" s="158">
        <v>0.34285714285714286</v>
      </c>
      <c r="II57" s="159">
        <v>0.55438847810049918</v>
      </c>
      <c r="IJ57" s="158" t="s">
        <v>115</v>
      </c>
      <c r="IK57" s="159" t="s">
        <v>115</v>
      </c>
      <c r="IL57" s="158" t="s">
        <v>115</v>
      </c>
      <c r="IM57" s="159" t="s">
        <v>115</v>
      </c>
      <c r="IN57" s="158" t="s">
        <v>115</v>
      </c>
      <c r="IO57" s="159" t="s">
        <v>115</v>
      </c>
      <c r="IP57" s="158" t="s">
        <v>115</v>
      </c>
      <c r="IQ57" s="159" t="s">
        <v>115</v>
      </c>
      <c r="IR57" s="158" t="s">
        <v>115</v>
      </c>
      <c r="IS57" s="159" t="s">
        <v>115</v>
      </c>
      <c r="IT57" s="158">
        <v>0.34285714285714286</v>
      </c>
      <c r="IU57" s="159">
        <v>0.55438847810049918</v>
      </c>
      <c r="IV57" s="158" t="s">
        <v>115</v>
      </c>
      <c r="IW57" s="159" t="s">
        <v>115</v>
      </c>
      <c r="IX57" s="158" t="s">
        <v>115</v>
      </c>
      <c r="IY57" s="159" t="s">
        <v>115</v>
      </c>
      <c r="IZ57" s="158" t="s">
        <v>115</v>
      </c>
      <c r="JA57" s="159" t="s">
        <v>115</v>
      </c>
      <c r="JB57" s="158" t="s">
        <v>115</v>
      </c>
      <c r="JC57" s="159" t="s">
        <v>115</v>
      </c>
      <c r="JD57" s="158" t="s">
        <v>115</v>
      </c>
      <c r="JE57" s="159" t="s">
        <v>115</v>
      </c>
      <c r="JF57" s="158" t="s">
        <v>115</v>
      </c>
      <c r="JG57" s="159" t="s">
        <v>115</v>
      </c>
      <c r="JH57" s="158" t="s">
        <v>115</v>
      </c>
      <c r="JI57" s="159" t="s">
        <v>115</v>
      </c>
      <c r="JJ57" s="158">
        <v>8.5714285714285715E-2</v>
      </c>
      <c r="JK57" s="159">
        <v>9.4636209233303018E-3</v>
      </c>
      <c r="JL57" s="158">
        <v>2.8571428571428571E-2</v>
      </c>
      <c r="JM57" s="159">
        <v>1.055087580847158E-3</v>
      </c>
      <c r="JN57" s="158">
        <v>8.5714285714285715E-2</v>
      </c>
      <c r="JO57" s="159">
        <v>9.4636209233303018E-3</v>
      </c>
      <c r="JP57" s="158" t="s">
        <v>115</v>
      </c>
      <c r="JQ57" s="159" t="s">
        <v>115</v>
      </c>
      <c r="JR57" s="158" t="s">
        <v>115</v>
      </c>
      <c r="JS57" s="159" t="s">
        <v>115</v>
      </c>
      <c r="JT57" s="158" t="s">
        <v>115</v>
      </c>
      <c r="JU57" s="159" t="s">
        <v>115</v>
      </c>
      <c r="JV57" s="158" t="s">
        <v>115</v>
      </c>
      <c r="JW57" s="159" t="s">
        <v>115</v>
      </c>
      <c r="JX57" s="158" t="s">
        <v>115</v>
      </c>
      <c r="JY57" s="159" t="s">
        <v>115</v>
      </c>
      <c r="JZ57" s="158" t="s">
        <v>115</v>
      </c>
      <c r="KA57" s="159" t="s">
        <v>115</v>
      </c>
      <c r="KB57" s="158" t="s">
        <v>115</v>
      </c>
      <c r="KC57" s="159" t="s">
        <v>115</v>
      </c>
      <c r="KD57" s="158" t="s">
        <v>115</v>
      </c>
      <c r="KE57" s="159" t="s">
        <v>115</v>
      </c>
      <c r="KF57" s="158" t="s">
        <v>115</v>
      </c>
      <c r="KG57" s="159" t="s">
        <v>115</v>
      </c>
      <c r="KH57" s="158" t="s">
        <v>115</v>
      </c>
      <c r="KI57" s="159" t="s">
        <v>115</v>
      </c>
      <c r="KJ57" s="158" t="s">
        <v>115</v>
      </c>
      <c r="KK57" s="159" t="s">
        <v>115</v>
      </c>
      <c r="KL57" s="158" t="s">
        <v>115</v>
      </c>
      <c r="KM57" s="159" t="s">
        <v>115</v>
      </c>
      <c r="KN57" s="158" t="s">
        <v>115</v>
      </c>
      <c r="KO57" s="159" t="s">
        <v>115</v>
      </c>
      <c r="KP57" s="158" t="s">
        <v>115</v>
      </c>
      <c r="KQ57" s="159" t="s">
        <v>115</v>
      </c>
      <c r="KR57" s="158" t="s">
        <v>115</v>
      </c>
      <c r="KS57" s="159" t="s">
        <v>115</v>
      </c>
      <c r="KT57" s="158" t="s">
        <v>115</v>
      </c>
      <c r="KU57" s="159" t="s">
        <v>115</v>
      </c>
      <c r="KV57" s="158" t="s">
        <v>115</v>
      </c>
      <c r="KW57" s="159" t="s">
        <v>115</v>
      </c>
      <c r="KX57" s="158" t="s">
        <v>115</v>
      </c>
      <c r="KY57" s="159" t="s">
        <v>115</v>
      </c>
      <c r="KZ57" s="158" t="s">
        <v>115</v>
      </c>
      <c r="LA57" s="159" t="s">
        <v>115</v>
      </c>
      <c r="LB57" s="158" t="s">
        <v>115</v>
      </c>
      <c r="LC57" s="159" t="s">
        <v>115</v>
      </c>
      <c r="LD57" s="158" t="s">
        <v>115</v>
      </c>
      <c r="LE57" s="159" t="s">
        <v>115</v>
      </c>
    </row>
    <row r="58" spans="1:317" ht="17.25" x14ac:dyDescent="0.35">
      <c r="B58" s="8">
        <v>12598</v>
      </c>
      <c r="C58" s="8" t="s">
        <v>7</v>
      </c>
      <c r="D58" s="8" t="s">
        <v>6</v>
      </c>
      <c r="E58" s="9">
        <v>3</v>
      </c>
      <c r="F58" s="27"/>
      <c r="G58" s="9">
        <v>18</v>
      </c>
      <c r="H58" s="9" t="s">
        <v>116</v>
      </c>
      <c r="I58" s="9" t="s">
        <v>116</v>
      </c>
      <c r="J58" s="9">
        <v>1</v>
      </c>
      <c r="K58" s="9">
        <v>3</v>
      </c>
      <c r="L58" s="9">
        <v>1</v>
      </c>
      <c r="M58" s="9" t="s">
        <v>116</v>
      </c>
      <c r="N58" s="9">
        <v>3</v>
      </c>
      <c r="O58" s="9" t="s">
        <v>116</v>
      </c>
      <c r="P58" s="9" t="s">
        <v>116</v>
      </c>
      <c r="Q58" s="9" t="s">
        <v>116</v>
      </c>
      <c r="R58" s="9" t="s">
        <v>116</v>
      </c>
      <c r="S58" s="9" t="s">
        <v>116</v>
      </c>
      <c r="T58" s="9" t="s">
        <v>116</v>
      </c>
      <c r="U58" s="9" t="s">
        <v>116</v>
      </c>
      <c r="V58" s="9" t="s">
        <v>116</v>
      </c>
      <c r="W58" s="9" t="s">
        <v>116</v>
      </c>
      <c r="X58" s="9" t="s">
        <v>116</v>
      </c>
      <c r="Y58" s="9" t="s">
        <v>116</v>
      </c>
      <c r="Z58" s="9">
        <v>10</v>
      </c>
      <c r="AA58" s="9" t="s">
        <v>116</v>
      </c>
      <c r="AB58" s="9" t="s">
        <v>116</v>
      </c>
      <c r="AC58" s="9" t="s">
        <v>116</v>
      </c>
      <c r="AD58" s="9" t="s">
        <v>116</v>
      </c>
      <c r="AE58" s="9" t="s">
        <v>116</v>
      </c>
      <c r="AF58" s="9">
        <v>10</v>
      </c>
      <c r="AG58" s="9" t="s">
        <v>116</v>
      </c>
      <c r="AH58" s="9" t="s">
        <v>116</v>
      </c>
      <c r="AI58" s="9" t="s">
        <v>116</v>
      </c>
      <c r="AJ58" s="9" t="s">
        <v>116</v>
      </c>
      <c r="AK58" s="9" t="s">
        <v>116</v>
      </c>
      <c r="AL58" s="9" t="s">
        <v>116</v>
      </c>
      <c r="AM58" s="9">
        <v>1</v>
      </c>
      <c r="AN58" s="9" t="s">
        <v>116</v>
      </c>
      <c r="AO58" s="9" t="s">
        <v>116</v>
      </c>
      <c r="AP58" s="9" t="s">
        <v>116</v>
      </c>
      <c r="AQ58" s="9" t="s">
        <v>116</v>
      </c>
      <c r="AR58" s="9" t="s">
        <v>116</v>
      </c>
      <c r="AS58" s="9" t="s">
        <v>116</v>
      </c>
      <c r="AT58" s="9" t="s">
        <v>116</v>
      </c>
      <c r="AU58" s="9">
        <v>4</v>
      </c>
      <c r="AV58" s="9" t="s">
        <v>116</v>
      </c>
      <c r="AW58" s="9" t="s">
        <v>116</v>
      </c>
      <c r="AX58" s="9" t="s">
        <v>116</v>
      </c>
      <c r="AY58" s="9" t="s">
        <v>116</v>
      </c>
      <c r="AZ58" s="9" t="s">
        <v>116</v>
      </c>
      <c r="BA58" s="9" t="s">
        <v>116</v>
      </c>
      <c r="BB58" s="9" t="s">
        <v>116</v>
      </c>
      <c r="BC58" s="9" t="s">
        <v>116</v>
      </c>
      <c r="BD58" s="9" t="s">
        <v>116</v>
      </c>
      <c r="BE58" s="9" t="s">
        <v>116</v>
      </c>
      <c r="BF58" s="9" t="s">
        <v>116</v>
      </c>
      <c r="BG58" s="9">
        <v>2</v>
      </c>
      <c r="BH58" s="9" t="s">
        <v>116</v>
      </c>
      <c r="BI58" s="9" t="s">
        <v>116</v>
      </c>
      <c r="BJ58" s="9" t="s">
        <v>116</v>
      </c>
      <c r="BK58" s="9" t="s">
        <v>116</v>
      </c>
      <c r="BL58" s="9" t="s">
        <v>116</v>
      </c>
      <c r="BM58" s="9">
        <v>7</v>
      </c>
      <c r="BN58" s="9" t="s">
        <v>116</v>
      </c>
      <c r="BO58" s="9" t="s">
        <v>116</v>
      </c>
      <c r="BP58" s="9" t="s">
        <v>116</v>
      </c>
      <c r="BQ58" s="9" t="s">
        <v>116</v>
      </c>
      <c r="BR58" s="9" t="s">
        <v>116</v>
      </c>
      <c r="BS58" s="9" t="s">
        <v>116</v>
      </c>
      <c r="BT58" s="9" t="s">
        <v>116</v>
      </c>
      <c r="BU58" s="9" t="s">
        <v>116</v>
      </c>
      <c r="BV58" s="9" t="s">
        <v>116</v>
      </c>
      <c r="BW58" s="9" t="s">
        <v>116</v>
      </c>
      <c r="BX58" s="9" t="s">
        <v>116</v>
      </c>
      <c r="BY58" s="9" t="s">
        <v>116</v>
      </c>
      <c r="BZ58" s="9" t="s">
        <v>116</v>
      </c>
      <c r="CA58" s="9" t="s">
        <v>116</v>
      </c>
      <c r="CB58" s="9" t="s">
        <v>116</v>
      </c>
      <c r="CC58" s="9" t="s">
        <v>116</v>
      </c>
      <c r="CD58" s="9" t="s">
        <v>116</v>
      </c>
      <c r="CE58" s="9" t="s">
        <v>116</v>
      </c>
      <c r="CF58" s="9" t="s">
        <v>116</v>
      </c>
      <c r="CG58" s="9" t="s">
        <v>116</v>
      </c>
      <c r="CH58" s="9" t="s">
        <v>116</v>
      </c>
      <c r="CI58" s="9" t="s">
        <v>116</v>
      </c>
      <c r="CJ58" s="9" t="s">
        <v>116</v>
      </c>
      <c r="CK58" s="9" t="s">
        <v>116</v>
      </c>
      <c r="CL58" s="9" t="s">
        <v>116</v>
      </c>
      <c r="CM58" s="9" t="s">
        <v>116</v>
      </c>
      <c r="CN58" s="9" t="s">
        <v>116</v>
      </c>
      <c r="CO58" s="9" t="s">
        <v>116</v>
      </c>
      <c r="CP58" s="9" t="s">
        <v>116</v>
      </c>
      <c r="CQ58" s="9" t="s">
        <v>116</v>
      </c>
      <c r="CR58" s="9" t="s">
        <v>116</v>
      </c>
      <c r="CS58" s="9" t="s">
        <v>116</v>
      </c>
      <c r="CT58" s="9" t="s">
        <v>116</v>
      </c>
      <c r="CU58" s="9" t="s">
        <v>116</v>
      </c>
      <c r="CV58" s="9" t="s">
        <v>116</v>
      </c>
      <c r="CW58" s="9" t="s">
        <v>116</v>
      </c>
      <c r="CX58" s="9" t="s">
        <v>116</v>
      </c>
      <c r="CY58" s="9" t="s">
        <v>116</v>
      </c>
      <c r="CZ58" s="9" t="s">
        <v>116</v>
      </c>
      <c r="DA58" s="9" t="s">
        <v>116</v>
      </c>
      <c r="DB58" s="9" t="s">
        <v>116</v>
      </c>
      <c r="DD58" s="9">
        <v>272353</v>
      </c>
      <c r="DE58" s="9" t="s">
        <v>116</v>
      </c>
      <c r="DF58" s="9" t="s">
        <v>116</v>
      </c>
      <c r="DG58" s="9">
        <v>5273</v>
      </c>
      <c r="DH58" s="9">
        <v>4413</v>
      </c>
      <c r="DI58" s="9">
        <v>492</v>
      </c>
      <c r="DJ58" s="9" t="s">
        <v>116</v>
      </c>
      <c r="DK58" s="9">
        <v>4413</v>
      </c>
      <c r="DL58" s="9" t="s">
        <v>116</v>
      </c>
      <c r="DM58" s="9" t="s">
        <v>116</v>
      </c>
      <c r="DN58" s="9" t="s">
        <v>116</v>
      </c>
      <c r="DO58" s="9" t="s">
        <v>116</v>
      </c>
      <c r="DP58" s="9" t="s">
        <v>116</v>
      </c>
      <c r="DQ58" s="9" t="s">
        <v>116</v>
      </c>
      <c r="DR58" s="9" t="s">
        <v>116</v>
      </c>
      <c r="DS58" s="9" t="s">
        <v>116</v>
      </c>
      <c r="DT58" s="9" t="s">
        <v>116</v>
      </c>
      <c r="DU58" s="9" t="s">
        <v>116</v>
      </c>
      <c r="DV58" s="9" t="s">
        <v>116</v>
      </c>
      <c r="DW58" s="9">
        <v>179332</v>
      </c>
      <c r="DX58" s="9" t="s">
        <v>116</v>
      </c>
      <c r="DY58" s="9" t="s">
        <v>116</v>
      </c>
      <c r="DZ58" s="9" t="s">
        <v>116</v>
      </c>
      <c r="EA58" s="9" t="s">
        <v>116</v>
      </c>
      <c r="EB58" s="9" t="s">
        <v>116</v>
      </c>
      <c r="EC58" s="9">
        <v>179332</v>
      </c>
      <c r="ED58" s="9" t="s">
        <v>116</v>
      </c>
      <c r="EE58" s="9" t="s">
        <v>116</v>
      </c>
      <c r="EF58" s="9" t="s">
        <v>116</v>
      </c>
      <c r="EG58" s="9" t="s">
        <v>116</v>
      </c>
      <c r="EH58" s="9" t="s">
        <v>116</v>
      </c>
      <c r="EI58" s="9" t="s">
        <v>116</v>
      </c>
      <c r="EJ58" s="9">
        <v>25748</v>
      </c>
      <c r="EK58" s="9" t="s">
        <v>116</v>
      </c>
      <c r="EL58" s="9" t="s">
        <v>116</v>
      </c>
      <c r="EM58" s="9" t="s">
        <v>116</v>
      </c>
      <c r="EN58" s="9" t="s">
        <v>116</v>
      </c>
      <c r="EO58" s="9" t="s">
        <v>116</v>
      </c>
      <c r="EP58" s="9" t="s">
        <v>116</v>
      </c>
      <c r="EQ58" s="9" t="s">
        <v>116</v>
      </c>
      <c r="ER58" s="9">
        <v>29020</v>
      </c>
      <c r="ES58" s="9" t="s">
        <v>116</v>
      </c>
      <c r="ET58" s="9" t="s">
        <v>116</v>
      </c>
      <c r="EU58" s="9" t="s">
        <v>116</v>
      </c>
      <c r="EV58" s="9" t="s">
        <v>116</v>
      </c>
      <c r="EW58" s="9" t="s">
        <v>116</v>
      </c>
      <c r="EX58" s="9" t="s">
        <v>116</v>
      </c>
      <c r="EY58" s="9" t="s">
        <v>116</v>
      </c>
      <c r="EZ58" s="9" t="s">
        <v>116</v>
      </c>
      <c r="FA58" s="9" t="s">
        <v>116</v>
      </c>
      <c r="FB58" s="9" t="s">
        <v>116</v>
      </c>
      <c r="FC58" s="9" t="s">
        <v>116</v>
      </c>
      <c r="FD58" s="9">
        <v>60148</v>
      </c>
      <c r="FE58" s="9" t="s">
        <v>116</v>
      </c>
      <c r="FF58" s="9" t="s">
        <v>116</v>
      </c>
      <c r="FG58" s="9" t="s">
        <v>116</v>
      </c>
      <c r="FH58" s="9" t="s">
        <v>116</v>
      </c>
      <c r="FI58" s="9" t="s">
        <v>116</v>
      </c>
      <c r="FJ58" s="9">
        <v>146036</v>
      </c>
      <c r="FK58" s="9" t="s">
        <v>116</v>
      </c>
      <c r="FL58" s="9" t="s">
        <v>116</v>
      </c>
      <c r="FM58" s="9" t="s">
        <v>116</v>
      </c>
      <c r="FN58" s="9" t="s">
        <v>116</v>
      </c>
      <c r="FO58" s="9" t="s">
        <v>116</v>
      </c>
      <c r="FP58" s="9" t="s">
        <v>116</v>
      </c>
      <c r="FQ58" s="9" t="s">
        <v>116</v>
      </c>
      <c r="FR58" s="9" t="s">
        <v>116</v>
      </c>
      <c r="FS58" s="9" t="s">
        <v>116</v>
      </c>
      <c r="FT58" s="9" t="s">
        <v>116</v>
      </c>
      <c r="FU58" s="9" t="s">
        <v>116</v>
      </c>
      <c r="FV58" s="9" t="s">
        <v>116</v>
      </c>
      <c r="FW58" s="9" t="s">
        <v>116</v>
      </c>
      <c r="FX58" s="9" t="s">
        <v>116</v>
      </c>
      <c r="FY58" s="9" t="s">
        <v>116</v>
      </c>
      <c r="FZ58" s="9" t="s">
        <v>116</v>
      </c>
      <c r="GA58" s="9" t="s">
        <v>116</v>
      </c>
      <c r="GB58" s="9" t="s">
        <v>116</v>
      </c>
      <c r="GC58" s="9" t="s">
        <v>116</v>
      </c>
      <c r="GD58" s="9" t="s">
        <v>116</v>
      </c>
      <c r="GE58" s="9" t="s">
        <v>116</v>
      </c>
      <c r="GF58" s="9" t="s">
        <v>116</v>
      </c>
      <c r="GG58" s="9" t="s">
        <v>116</v>
      </c>
      <c r="GH58" s="9" t="s">
        <v>116</v>
      </c>
      <c r="GI58" s="9" t="s">
        <v>116</v>
      </c>
      <c r="GJ58" s="9" t="s">
        <v>116</v>
      </c>
      <c r="GK58" s="9" t="s">
        <v>116</v>
      </c>
      <c r="GL58" s="9" t="s">
        <v>116</v>
      </c>
      <c r="GM58" s="9" t="s">
        <v>116</v>
      </c>
      <c r="GN58" s="9" t="s">
        <v>116</v>
      </c>
      <c r="GO58" s="9" t="s">
        <v>116</v>
      </c>
      <c r="GP58" s="9" t="s">
        <v>116</v>
      </c>
      <c r="GQ58" s="9" t="s">
        <v>116</v>
      </c>
      <c r="GR58" s="9" t="s">
        <v>116</v>
      </c>
      <c r="GS58" s="9" t="s">
        <v>116</v>
      </c>
      <c r="GT58" s="9" t="s">
        <v>116</v>
      </c>
      <c r="GU58" s="9" t="s">
        <v>116</v>
      </c>
      <c r="GV58" s="9" t="s">
        <v>116</v>
      </c>
      <c r="GW58" s="9" t="s">
        <v>116</v>
      </c>
      <c r="GX58" s="9" t="s">
        <v>116</v>
      </c>
      <c r="GY58" s="9" t="s">
        <v>116</v>
      </c>
      <c r="HA58" s="61" t="s">
        <v>7</v>
      </c>
      <c r="HB58" s="61" t="s">
        <v>6</v>
      </c>
      <c r="HC58" s="69">
        <v>18</v>
      </c>
      <c r="HD58" s="156" t="s">
        <v>115</v>
      </c>
      <c r="HE58" s="157" t="s">
        <v>115</v>
      </c>
      <c r="HF58" s="156">
        <v>0.3888888888888889</v>
      </c>
      <c r="HG58" s="157">
        <v>0.53620118008613826</v>
      </c>
      <c r="HH58" s="156">
        <v>0.1111111111111111</v>
      </c>
      <c r="HI58" s="157">
        <v>0.22084574063806897</v>
      </c>
      <c r="HJ58" s="156" t="s">
        <v>115</v>
      </c>
      <c r="HK58" s="157" t="s">
        <v>115</v>
      </c>
      <c r="HL58" s="156" t="s">
        <v>115</v>
      </c>
      <c r="HM58" s="157" t="s">
        <v>115</v>
      </c>
      <c r="HN58" s="156" t="s">
        <v>115</v>
      </c>
      <c r="HO58" s="157" t="s">
        <v>115</v>
      </c>
      <c r="HP58" s="156" t="s">
        <v>115</v>
      </c>
      <c r="HQ58" s="157" t="s">
        <v>115</v>
      </c>
      <c r="HR58" s="156" t="s">
        <v>115</v>
      </c>
      <c r="HS58" s="157" t="s">
        <v>115</v>
      </c>
      <c r="HT58" s="156" t="s">
        <v>115</v>
      </c>
      <c r="HU58" s="157" t="s">
        <v>115</v>
      </c>
      <c r="HV58" s="156">
        <v>0.22222222222222221</v>
      </c>
      <c r="HW58" s="157">
        <v>0.10655289275315491</v>
      </c>
      <c r="HX58" s="156" t="s">
        <v>115</v>
      </c>
      <c r="HY58" s="157" t="s">
        <v>115</v>
      </c>
      <c r="HZ58" s="156" t="s">
        <v>115</v>
      </c>
      <c r="IA58" s="157" t="s">
        <v>115</v>
      </c>
      <c r="IB58" s="156" t="s">
        <v>115</v>
      </c>
      <c r="IC58" s="157" t="s">
        <v>115</v>
      </c>
      <c r="ID58" s="156" t="s">
        <v>115</v>
      </c>
      <c r="IE58" s="157" t="s">
        <v>115</v>
      </c>
      <c r="IF58" s="156">
        <v>5.5555555555555552E-2</v>
      </c>
      <c r="IG58" s="157">
        <v>9.4539072453764042E-2</v>
      </c>
      <c r="IH58" s="156">
        <v>0.55555555555555558</v>
      </c>
      <c r="II58" s="157">
        <v>0.6584542854310399</v>
      </c>
      <c r="IJ58" s="156" t="s">
        <v>115</v>
      </c>
      <c r="IK58" s="157" t="s">
        <v>115</v>
      </c>
      <c r="IL58" s="156" t="s">
        <v>115</v>
      </c>
      <c r="IM58" s="157" t="s">
        <v>115</v>
      </c>
      <c r="IN58" s="156" t="s">
        <v>115</v>
      </c>
      <c r="IO58" s="157" t="s">
        <v>115</v>
      </c>
      <c r="IP58" s="156" t="s">
        <v>115</v>
      </c>
      <c r="IQ58" s="157" t="s">
        <v>115</v>
      </c>
      <c r="IR58" s="156" t="s">
        <v>115</v>
      </c>
      <c r="IS58" s="157" t="s">
        <v>115</v>
      </c>
      <c r="IT58" s="156">
        <v>0.55555555555555558</v>
      </c>
      <c r="IU58" s="157">
        <v>0.6584542854310399</v>
      </c>
      <c r="IV58" s="156" t="s">
        <v>115</v>
      </c>
      <c r="IW58" s="157" t="s">
        <v>115</v>
      </c>
      <c r="IX58" s="156" t="s">
        <v>115</v>
      </c>
      <c r="IY58" s="157" t="s">
        <v>115</v>
      </c>
      <c r="IZ58" s="156" t="s">
        <v>115</v>
      </c>
      <c r="JA58" s="157" t="s">
        <v>115</v>
      </c>
      <c r="JB58" s="156" t="s">
        <v>115</v>
      </c>
      <c r="JC58" s="157" t="s">
        <v>115</v>
      </c>
      <c r="JD58" s="156" t="s">
        <v>115</v>
      </c>
      <c r="JE58" s="157" t="s">
        <v>115</v>
      </c>
      <c r="JF58" s="156" t="s">
        <v>115</v>
      </c>
      <c r="JG58" s="157" t="s">
        <v>115</v>
      </c>
      <c r="JH58" s="156" t="s">
        <v>115</v>
      </c>
      <c r="JI58" s="157" t="s">
        <v>115</v>
      </c>
      <c r="JJ58" s="156">
        <v>0.16666666666666666</v>
      </c>
      <c r="JK58" s="157">
        <v>1.6203236241201676E-2</v>
      </c>
      <c r="JL58" s="156">
        <v>5.5555555555555552E-2</v>
      </c>
      <c r="JM58" s="157">
        <v>1.8064790914731983E-3</v>
      </c>
      <c r="JN58" s="156">
        <v>0.16666666666666666</v>
      </c>
      <c r="JO58" s="157">
        <v>1.6203236241201676E-2</v>
      </c>
      <c r="JP58" s="156" t="s">
        <v>115</v>
      </c>
      <c r="JQ58" s="157" t="s">
        <v>115</v>
      </c>
      <c r="JR58" s="156" t="s">
        <v>115</v>
      </c>
      <c r="JS58" s="157" t="s">
        <v>115</v>
      </c>
      <c r="JT58" s="156" t="s">
        <v>115</v>
      </c>
      <c r="JU58" s="157" t="s">
        <v>115</v>
      </c>
      <c r="JV58" s="156" t="s">
        <v>115</v>
      </c>
      <c r="JW58" s="157" t="s">
        <v>115</v>
      </c>
      <c r="JX58" s="156" t="s">
        <v>115</v>
      </c>
      <c r="JY58" s="157" t="s">
        <v>115</v>
      </c>
      <c r="JZ58" s="156" t="s">
        <v>115</v>
      </c>
      <c r="KA58" s="157" t="s">
        <v>115</v>
      </c>
      <c r="KB58" s="156" t="s">
        <v>115</v>
      </c>
      <c r="KC58" s="157" t="s">
        <v>115</v>
      </c>
      <c r="KD58" s="156" t="s">
        <v>115</v>
      </c>
      <c r="KE58" s="157" t="s">
        <v>115</v>
      </c>
      <c r="KF58" s="156" t="s">
        <v>115</v>
      </c>
      <c r="KG58" s="157" t="s">
        <v>115</v>
      </c>
      <c r="KH58" s="156" t="s">
        <v>115</v>
      </c>
      <c r="KI58" s="157" t="s">
        <v>115</v>
      </c>
      <c r="KJ58" s="156" t="s">
        <v>115</v>
      </c>
      <c r="KK58" s="157" t="s">
        <v>115</v>
      </c>
      <c r="KL58" s="156" t="s">
        <v>115</v>
      </c>
      <c r="KM58" s="157" t="s">
        <v>115</v>
      </c>
      <c r="KN58" s="156" t="s">
        <v>115</v>
      </c>
      <c r="KO58" s="157" t="s">
        <v>115</v>
      </c>
      <c r="KP58" s="156" t="s">
        <v>115</v>
      </c>
      <c r="KQ58" s="157" t="s">
        <v>115</v>
      </c>
      <c r="KR58" s="156" t="s">
        <v>115</v>
      </c>
      <c r="KS58" s="157" t="s">
        <v>115</v>
      </c>
      <c r="KT58" s="156" t="s">
        <v>115</v>
      </c>
      <c r="KU58" s="157" t="s">
        <v>115</v>
      </c>
      <c r="KV58" s="156" t="s">
        <v>115</v>
      </c>
      <c r="KW58" s="157" t="s">
        <v>115</v>
      </c>
      <c r="KX58" s="156" t="s">
        <v>115</v>
      </c>
      <c r="KY58" s="157" t="s">
        <v>115</v>
      </c>
      <c r="KZ58" s="156" t="s">
        <v>115</v>
      </c>
      <c r="LA58" s="157" t="s">
        <v>115</v>
      </c>
      <c r="LB58" s="156" t="s">
        <v>115</v>
      </c>
      <c r="LC58" s="157" t="s">
        <v>115</v>
      </c>
      <c r="LD58" s="156" t="s">
        <v>115</v>
      </c>
      <c r="LE58" s="157" t="s">
        <v>115</v>
      </c>
    </row>
    <row r="59" spans="1:317" s="6" customFormat="1" ht="17.25" x14ac:dyDescent="0.35">
      <c r="A59" s="6">
        <v>1</v>
      </c>
      <c r="B59" s="6">
        <v>23</v>
      </c>
      <c r="C59" s="7" t="s">
        <v>5</v>
      </c>
      <c r="D59" s="6" t="s">
        <v>118</v>
      </c>
      <c r="G59" s="6">
        <v>27</v>
      </c>
      <c r="H59" s="6" t="s">
        <v>116</v>
      </c>
      <c r="I59" s="6" t="s">
        <v>116</v>
      </c>
      <c r="J59" s="6" t="s">
        <v>116</v>
      </c>
      <c r="K59" s="6">
        <v>5</v>
      </c>
      <c r="L59" s="6" t="s">
        <v>116</v>
      </c>
      <c r="M59" s="6" t="s">
        <v>116</v>
      </c>
      <c r="N59" s="6">
        <v>5</v>
      </c>
      <c r="O59" s="6" t="s">
        <v>116</v>
      </c>
      <c r="P59" s="6" t="s">
        <v>116</v>
      </c>
      <c r="Q59" s="6" t="s">
        <v>116</v>
      </c>
      <c r="R59" s="6">
        <v>5</v>
      </c>
      <c r="S59" s="6" t="s">
        <v>116</v>
      </c>
      <c r="T59" s="6" t="s">
        <v>116</v>
      </c>
      <c r="U59" s="6" t="s">
        <v>116</v>
      </c>
      <c r="V59" s="6" t="s">
        <v>116</v>
      </c>
      <c r="W59" s="6">
        <v>5</v>
      </c>
      <c r="X59" s="6" t="s">
        <v>116</v>
      </c>
      <c r="Y59" s="6" t="s">
        <v>116</v>
      </c>
      <c r="Z59" s="6">
        <v>11</v>
      </c>
      <c r="AA59" s="6" t="s">
        <v>116</v>
      </c>
      <c r="AB59" s="6" t="s">
        <v>116</v>
      </c>
      <c r="AC59" s="6" t="s">
        <v>116</v>
      </c>
      <c r="AD59" s="6" t="s">
        <v>116</v>
      </c>
      <c r="AE59" s="6" t="s">
        <v>116</v>
      </c>
      <c r="AF59" s="6">
        <v>11</v>
      </c>
      <c r="AG59" s="6" t="s">
        <v>116</v>
      </c>
      <c r="AH59" s="6" t="s">
        <v>116</v>
      </c>
      <c r="AI59" s="6" t="s">
        <v>116</v>
      </c>
      <c r="AJ59" s="6" t="s">
        <v>116</v>
      </c>
      <c r="AK59" s="6" t="s">
        <v>116</v>
      </c>
      <c r="AL59" s="6" t="s">
        <v>116</v>
      </c>
      <c r="AM59" s="6">
        <v>1</v>
      </c>
      <c r="AN59" s="6" t="s">
        <v>116</v>
      </c>
      <c r="AO59" s="6" t="s">
        <v>116</v>
      </c>
      <c r="AP59" s="6">
        <v>6</v>
      </c>
      <c r="AQ59" s="6" t="s">
        <v>116</v>
      </c>
      <c r="AR59" s="6" t="s">
        <v>116</v>
      </c>
      <c r="AS59" s="6" t="s">
        <v>116</v>
      </c>
      <c r="AT59" s="6" t="s">
        <v>116</v>
      </c>
      <c r="AU59" s="6">
        <v>5</v>
      </c>
      <c r="AV59" s="6" t="s">
        <v>116</v>
      </c>
      <c r="AW59" s="6" t="s">
        <v>116</v>
      </c>
      <c r="AX59" s="6" t="s">
        <v>116</v>
      </c>
      <c r="AY59" s="6" t="s">
        <v>116</v>
      </c>
      <c r="AZ59" s="6" t="s">
        <v>116</v>
      </c>
      <c r="BA59" s="6" t="s">
        <v>116</v>
      </c>
      <c r="BB59" s="6" t="s">
        <v>116</v>
      </c>
      <c r="BC59" s="6" t="s">
        <v>116</v>
      </c>
      <c r="BD59" s="6" t="s">
        <v>116</v>
      </c>
      <c r="BE59" s="6" t="s">
        <v>116</v>
      </c>
      <c r="BF59" s="6" t="s">
        <v>116</v>
      </c>
      <c r="BG59" s="6">
        <v>1</v>
      </c>
      <c r="BH59" s="6" t="s">
        <v>116</v>
      </c>
      <c r="BI59" s="6" t="s">
        <v>116</v>
      </c>
      <c r="BJ59" s="6">
        <v>1</v>
      </c>
      <c r="BK59" s="6" t="s">
        <v>116</v>
      </c>
      <c r="BL59" s="6" t="s">
        <v>116</v>
      </c>
      <c r="BM59" s="6">
        <v>5</v>
      </c>
      <c r="BN59" s="6" t="s">
        <v>116</v>
      </c>
      <c r="BO59" s="6" t="s">
        <v>116</v>
      </c>
      <c r="BP59" s="6" t="s">
        <v>116</v>
      </c>
      <c r="BQ59" s="6" t="s">
        <v>116</v>
      </c>
      <c r="BR59" s="6">
        <v>1</v>
      </c>
      <c r="BS59" s="6" t="s">
        <v>116</v>
      </c>
      <c r="BT59" s="6" t="s">
        <v>116</v>
      </c>
      <c r="BU59" s="6">
        <v>3</v>
      </c>
      <c r="BV59" s="6" t="s">
        <v>116</v>
      </c>
      <c r="BW59" s="6" t="s">
        <v>116</v>
      </c>
      <c r="BX59" s="6">
        <v>13</v>
      </c>
      <c r="BY59" s="6" t="s">
        <v>116</v>
      </c>
      <c r="BZ59" s="6" t="s">
        <v>116</v>
      </c>
      <c r="CA59" s="6" t="s">
        <v>116</v>
      </c>
      <c r="CB59" s="6" t="s">
        <v>116</v>
      </c>
      <c r="CC59" s="6" t="s">
        <v>116</v>
      </c>
      <c r="CD59" s="6" t="s">
        <v>116</v>
      </c>
      <c r="CE59" s="6" t="s">
        <v>116</v>
      </c>
      <c r="CF59" s="6" t="s">
        <v>116</v>
      </c>
      <c r="CG59" s="6" t="s">
        <v>116</v>
      </c>
      <c r="CH59" s="6" t="s">
        <v>116</v>
      </c>
      <c r="CI59" s="6" t="s">
        <v>116</v>
      </c>
      <c r="CJ59" s="6" t="s">
        <v>116</v>
      </c>
      <c r="CK59" s="6" t="s">
        <v>116</v>
      </c>
      <c r="CL59" s="6" t="s">
        <v>116</v>
      </c>
      <c r="CM59" s="6" t="s">
        <v>116</v>
      </c>
      <c r="CN59" s="6" t="s">
        <v>116</v>
      </c>
      <c r="CO59" s="6" t="s">
        <v>116</v>
      </c>
      <c r="CP59" s="6" t="s">
        <v>116</v>
      </c>
      <c r="CQ59" s="6" t="s">
        <v>116</v>
      </c>
      <c r="CR59" s="6">
        <v>2</v>
      </c>
      <c r="CS59" s="6" t="s">
        <v>116</v>
      </c>
      <c r="CT59" s="6" t="s">
        <v>116</v>
      </c>
      <c r="CU59" s="6" t="s">
        <v>116</v>
      </c>
      <c r="CV59" s="6" t="s">
        <v>116</v>
      </c>
      <c r="CW59" s="6" t="s">
        <v>116</v>
      </c>
      <c r="CX59" s="6" t="s">
        <v>116</v>
      </c>
      <c r="CY59" s="6" t="s">
        <v>116</v>
      </c>
      <c r="CZ59" s="6" t="s">
        <v>116</v>
      </c>
      <c r="DA59" s="6" t="s">
        <v>116</v>
      </c>
      <c r="DB59" s="6" t="s">
        <v>116</v>
      </c>
      <c r="DD59" s="6">
        <v>32360</v>
      </c>
      <c r="DE59" s="6" t="s">
        <v>116</v>
      </c>
      <c r="DF59" s="6" t="s">
        <v>116</v>
      </c>
      <c r="DG59" s="6" t="s">
        <v>116</v>
      </c>
      <c r="DH59" s="6">
        <v>5217</v>
      </c>
      <c r="DI59" s="6" t="s">
        <v>116</v>
      </c>
      <c r="DJ59" s="6" t="s">
        <v>116</v>
      </c>
      <c r="DK59" s="6">
        <v>5217</v>
      </c>
      <c r="DL59" s="6" t="s">
        <v>116</v>
      </c>
      <c r="DM59" s="6" t="s">
        <v>116</v>
      </c>
      <c r="DN59" s="6" t="s">
        <v>116</v>
      </c>
      <c r="DO59" s="6">
        <v>5217</v>
      </c>
      <c r="DP59" s="6" t="s">
        <v>116</v>
      </c>
      <c r="DQ59" s="6" t="s">
        <v>116</v>
      </c>
      <c r="DR59" s="6" t="s">
        <v>116</v>
      </c>
      <c r="DS59" s="6" t="s">
        <v>116</v>
      </c>
      <c r="DT59" s="6">
        <v>5217</v>
      </c>
      <c r="DU59" s="6" t="s">
        <v>116</v>
      </c>
      <c r="DV59" s="6" t="s">
        <v>116</v>
      </c>
      <c r="DW59" s="6">
        <v>8675</v>
      </c>
      <c r="DX59" s="6" t="s">
        <v>116</v>
      </c>
      <c r="DY59" s="6" t="s">
        <v>116</v>
      </c>
      <c r="DZ59" s="6" t="s">
        <v>116</v>
      </c>
      <c r="EA59" s="6" t="s">
        <v>116</v>
      </c>
      <c r="EB59" s="6" t="s">
        <v>116</v>
      </c>
      <c r="EC59" s="6">
        <v>8675</v>
      </c>
      <c r="ED59" s="6" t="s">
        <v>116</v>
      </c>
      <c r="EE59" s="6" t="s">
        <v>116</v>
      </c>
      <c r="EF59" s="6" t="s">
        <v>116</v>
      </c>
      <c r="EG59" s="6" t="s">
        <v>116</v>
      </c>
      <c r="EH59" s="6" t="s">
        <v>116</v>
      </c>
      <c r="EI59" s="6" t="s">
        <v>116</v>
      </c>
      <c r="EJ59" s="6">
        <v>3424</v>
      </c>
      <c r="EK59" s="6" t="s">
        <v>116</v>
      </c>
      <c r="EL59" s="6" t="s">
        <v>116</v>
      </c>
      <c r="EM59" s="6">
        <v>5556</v>
      </c>
      <c r="EN59" s="6" t="s">
        <v>116</v>
      </c>
      <c r="EO59" s="6" t="s">
        <v>116</v>
      </c>
      <c r="EP59" s="6" t="s">
        <v>116</v>
      </c>
      <c r="EQ59" s="6" t="s">
        <v>116</v>
      </c>
      <c r="ER59" s="6">
        <v>11368</v>
      </c>
      <c r="ES59" s="6" t="s">
        <v>116</v>
      </c>
      <c r="ET59" s="6" t="s">
        <v>116</v>
      </c>
      <c r="EU59" s="6" t="s">
        <v>116</v>
      </c>
      <c r="EV59" s="6" t="s">
        <v>116</v>
      </c>
      <c r="EW59" s="6" t="s">
        <v>116</v>
      </c>
      <c r="EX59" s="6" t="s">
        <v>116</v>
      </c>
      <c r="EY59" s="6" t="s">
        <v>116</v>
      </c>
      <c r="EZ59" s="6" t="s">
        <v>116</v>
      </c>
      <c r="FA59" s="6" t="s">
        <v>116</v>
      </c>
      <c r="FB59" s="6" t="s">
        <v>116</v>
      </c>
      <c r="FC59" s="6" t="s">
        <v>116</v>
      </c>
      <c r="FD59" s="6">
        <v>186</v>
      </c>
      <c r="FE59" s="6" t="s">
        <v>116</v>
      </c>
      <c r="FF59" s="6" t="s">
        <v>116</v>
      </c>
      <c r="FG59" s="6">
        <v>339</v>
      </c>
      <c r="FH59" s="6" t="s">
        <v>116</v>
      </c>
      <c r="FI59" s="6" t="s">
        <v>116</v>
      </c>
      <c r="FJ59" s="6">
        <v>6366</v>
      </c>
      <c r="FK59" s="6" t="s">
        <v>116</v>
      </c>
      <c r="FL59" s="6" t="s">
        <v>116</v>
      </c>
      <c r="FM59" s="6" t="s">
        <v>116</v>
      </c>
      <c r="FN59" s="6" t="s">
        <v>116</v>
      </c>
      <c r="FO59" s="6">
        <v>2281</v>
      </c>
      <c r="FP59" s="6" t="s">
        <v>116</v>
      </c>
      <c r="FQ59" s="6" t="s">
        <v>116</v>
      </c>
      <c r="FR59" s="6">
        <v>2750</v>
      </c>
      <c r="FS59" s="6" t="s">
        <v>116</v>
      </c>
      <c r="FT59" s="6" t="s">
        <v>116</v>
      </c>
      <c r="FU59" s="6">
        <v>18011</v>
      </c>
      <c r="FV59" s="6" t="s">
        <v>116</v>
      </c>
      <c r="FW59" s="6" t="s">
        <v>116</v>
      </c>
      <c r="FX59" s="6" t="s">
        <v>116</v>
      </c>
      <c r="FY59" s="6" t="s">
        <v>116</v>
      </c>
      <c r="FZ59" s="6" t="s">
        <v>116</v>
      </c>
      <c r="GA59" s="6" t="s">
        <v>116</v>
      </c>
      <c r="GB59" s="6" t="s">
        <v>116</v>
      </c>
      <c r="GC59" s="6" t="s">
        <v>116</v>
      </c>
      <c r="GD59" s="6" t="s">
        <v>116</v>
      </c>
      <c r="GE59" s="6" t="s">
        <v>116</v>
      </c>
      <c r="GF59" s="6" t="s">
        <v>116</v>
      </c>
      <c r="GG59" s="6" t="s">
        <v>116</v>
      </c>
      <c r="GH59" s="6" t="s">
        <v>116</v>
      </c>
      <c r="GI59" s="6" t="s">
        <v>116</v>
      </c>
      <c r="GJ59" s="6" t="s">
        <v>116</v>
      </c>
      <c r="GK59" s="6" t="s">
        <v>116</v>
      </c>
      <c r="GL59" s="6" t="s">
        <v>116</v>
      </c>
      <c r="GM59" s="6" t="s">
        <v>116</v>
      </c>
      <c r="GN59" s="6" t="s">
        <v>116</v>
      </c>
      <c r="GO59" s="6">
        <v>4747</v>
      </c>
      <c r="GP59" s="6" t="s">
        <v>116</v>
      </c>
      <c r="GQ59" s="6" t="s">
        <v>116</v>
      </c>
      <c r="GR59" s="6" t="s">
        <v>116</v>
      </c>
      <c r="GS59" s="6" t="s">
        <v>116</v>
      </c>
      <c r="GT59" s="6" t="s">
        <v>116</v>
      </c>
      <c r="GU59" s="6" t="s">
        <v>116</v>
      </c>
      <c r="GV59" s="6" t="s">
        <v>116</v>
      </c>
      <c r="GW59" s="6" t="s">
        <v>116</v>
      </c>
      <c r="GX59" s="6" t="s">
        <v>116</v>
      </c>
      <c r="GY59" s="6" t="s">
        <v>116</v>
      </c>
      <c r="HA59" s="68" t="s">
        <v>5</v>
      </c>
      <c r="HB59" s="68" t="s">
        <v>118</v>
      </c>
      <c r="HC59" s="69">
        <v>27</v>
      </c>
      <c r="HD59" s="158" t="s">
        <v>115</v>
      </c>
      <c r="HE59" s="159" t="s">
        <v>115</v>
      </c>
      <c r="HF59" s="158">
        <v>0.18518518518518517</v>
      </c>
      <c r="HG59" s="159">
        <v>0.19672435105067984</v>
      </c>
      <c r="HH59" s="158">
        <v>3.7037037037037035E-2</v>
      </c>
      <c r="HI59" s="159">
        <v>5.7478368355995055E-3</v>
      </c>
      <c r="HJ59" s="158" t="s">
        <v>115</v>
      </c>
      <c r="HK59" s="159" t="s">
        <v>115</v>
      </c>
      <c r="HL59" s="158">
        <v>0.22222222222222221</v>
      </c>
      <c r="HM59" s="159">
        <v>0.17169344870210135</v>
      </c>
      <c r="HN59" s="158" t="s">
        <v>115</v>
      </c>
      <c r="HO59" s="159" t="s">
        <v>115</v>
      </c>
      <c r="HP59" s="158" t="s">
        <v>115</v>
      </c>
      <c r="HQ59" s="159" t="s">
        <v>115</v>
      </c>
      <c r="HR59" s="158" t="s">
        <v>115</v>
      </c>
      <c r="HS59" s="159" t="s">
        <v>115</v>
      </c>
      <c r="HT59" s="158" t="s">
        <v>115</v>
      </c>
      <c r="HU59" s="159" t="s">
        <v>115</v>
      </c>
      <c r="HV59" s="158">
        <v>0.18518518518518517</v>
      </c>
      <c r="HW59" s="159">
        <v>0.35129789864029665</v>
      </c>
      <c r="HX59" s="158" t="s">
        <v>115</v>
      </c>
      <c r="HY59" s="159" t="s">
        <v>115</v>
      </c>
      <c r="HZ59" s="158" t="s">
        <v>115</v>
      </c>
      <c r="IA59" s="159" t="s">
        <v>115</v>
      </c>
      <c r="IB59" s="158">
        <v>3.7037037037037035E-2</v>
      </c>
      <c r="IC59" s="159">
        <v>7.048825710754017E-2</v>
      </c>
      <c r="ID59" s="158">
        <v>0.1111111111111111</v>
      </c>
      <c r="IE59" s="159">
        <v>8.4981458590852904E-2</v>
      </c>
      <c r="IF59" s="158">
        <v>3.7037037037037035E-2</v>
      </c>
      <c r="IG59" s="159">
        <v>0.10580964153275649</v>
      </c>
      <c r="IH59" s="158">
        <v>0.40740740740740738</v>
      </c>
      <c r="II59" s="159">
        <v>0.26807787391841781</v>
      </c>
      <c r="IJ59" s="158" t="s">
        <v>115</v>
      </c>
      <c r="IK59" s="159" t="s">
        <v>115</v>
      </c>
      <c r="IL59" s="158" t="s">
        <v>115</v>
      </c>
      <c r="IM59" s="159" t="s">
        <v>115</v>
      </c>
      <c r="IN59" s="158" t="s">
        <v>115</v>
      </c>
      <c r="IO59" s="159" t="s">
        <v>115</v>
      </c>
      <c r="IP59" s="158" t="s">
        <v>115</v>
      </c>
      <c r="IQ59" s="159" t="s">
        <v>115</v>
      </c>
      <c r="IR59" s="158" t="s">
        <v>115</v>
      </c>
      <c r="IS59" s="159" t="s">
        <v>115</v>
      </c>
      <c r="IT59" s="158">
        <v>0.40740740740740738</v>
      </c>
      <c r="IU59" s="159">
        <v>0.26807787391841781</v>
      </c>
      <c r="IV59" s="158" t="s">
        <v>115</v>
      </c>
      <c r="IW59" s="159" t="s">
        <v>115</v>
      </c>
      <c r="IX59" s="158" t="s">
        <v>115</v>
      </c>
      <c r="IY59" s="159" t="s">
        <v>115</v>
      </c>
      <c r="IZ59" s="158" t="s">
        <v>115</v>
      </c>
      <c r="JA59" s="159" t="s">
        <v>115</v>
      </c>
      <c r="JB59" s="158" t="s">
        <v>115</v>
      </c>
      <c r="JC59" s="159" t="s">
        <v>115</v>
      </c>
      <c r="JD59" s="158" t="s">
        <v>115</v>
      </c>
      <c r="JE59" s="159" t="s">
        <v>115</v>
      </c>
      <c r="JF59" s="158" t="s">
        <v>115</v>
      </c>
      <c r="JG59" s="159" t="s">
        <v>115</v>
      </c>
      <c r="JH59" s="158" t="s">
        <v>115</v>
      </c>
      <c r="JI59" s="159" t="s">
        <v>115</v>
      </c>
      <c r="JJ59" s="158">
        <v>0.18518518518518517</v>
      </c>
      <c r="JK59" s="159">
        <v>0.16121755253399259</v>
      </c>
      <c r="JL59" s="158" t="s">
        <v>115</v>
      </c>
      <c r="JM59" s="159" t="s">
        <v>115</v>
      </c>
      <c r="JN59" s="158">
        <v>0.18518518518518517</v>
      </c>
      <c r="JO59" s="159">
        <v>0.16121755253399259</v>
      </c>
      <c r="JP59" s="158" t="s">
        <v>115</v>
      </c>
      <c r="JQ59" s="159" t="s">
        <v>115</v>
      </c>
      <c r="JR59" s="158" t="s">
        <v>115</v>
      </c>
      <c r="JS59" s="159" t="s">
        <v>115</v>
      </c>
      <c r="JT59" s="158" t="s">
        <v>115</v>
      </c>
      <c r="JU59" s="159" t="s">
        <v>115</v>
      </c>
      <c r="JV59" s="158">
        <v>0.18518518518518517</v>
      </c>
      <c r="JW59" s="159">
        <v>0.16121755253399259</v>
      </c>
      <c r="JX59" s="158" t="s">
        <v>115</v>
      </c>
      <c r="JY59" s="159" t="s">
        <v>115</v>
      </c>
      <c r="JZ59" s="158" t="s">
        <v>115</v>
      </c>
      <c r="KA59" s="159" t="s">
        <v>115</v>
      </c>
      <c r="KB59" s="158" t="s">
        <v>115</v>
      </c>
      <c r="KC59" s="159" t="s">
        <v>115</v>
      </c>
      <c r="KD59" s="158" t="s">
        <v>115</v>
      </c>
      <c r="KE59" s="159" t="s">
        <v>115</v>
      </c>
      <c r="KF59" s="158">
        <v>0.18518518518518517</v>
      </c>
      <c r="KG59" s="159">
        <v>0.16121755253399259</v>
      </c>
      <c r="KH59" s="158" t="s">
        <v>115</v>
      </c>
      <c r="KI59" s="159" t="s">
        <v>115</v>
      </c>
      <c r="KJ59" s="158" t="s">
        <v>115</v>
      </c>
      <c r="KK59" s="159" t="s">
        <v>115</v>
      </c>
      <c r="KL59" s="158" t="s">
        <v>115</v>
      </c>
      <c r="KM59" s="159" t="s">
        <v>115</v>
      </c>
      <c r="KN59" s="158" t="s">
        <v>115</v>
      </c>
      <c r="KO59" s="159" t="s">
        <v>115</v>
      </c>
      <c r="KP59" s="158" t="s">
        <v>115</v>
      </c>
      <c r="KQ59" s="159" t="s">
        <v>115</v>
      </c>
      <c r="KR59" s="158" t="s">
        <v>115</v>
      </c>
      <c r="KS59" s="159" t="s">
        <v>115</v>
      </c>
      <c r="KT59" s="158" t="s">
        <v>115</v>
      </c>
      <c r="KU59" s="159" t="s">
        <v>115</v>
      </c>
      <c r="KV59" s="158">
        <v>7.407407407407407E-2</v>
      </c>
      <c r="KW59" s="159">
        <v>0.14669344870210135</v>
      </c>
      <c r="KX59" s="158">
        <v>0.48148148148148145</v>
      </c>
      <c r="KY59" s="159">
        <v>0.55658220024721883</v>
      </c>
      <c r="KZ59" s="158" t="s">
        <v>115</v>
      </c>
      <c r="LA59" s="159" t="s">
        <v>115</v>
      </c>
      <c r="LB59" s="158" t="s">
        <v>115</v>
      </c>
      <c r="LC59" s="159" t="s">
        <v>115</v>
      </c>
      <c r="LD59" s="158" t="s">
        <v>115</v>
      </c>
      <c r="LE59" s="159" t="s">
        <v>115</v>
      </c>
    </row>
    <row r="60" spans="1:317" s="6" customFormat="1" ht="17.25" x14ac:dyDescent="0.35">
      <c r="A60" s="6">
        <v>1</v>
      </c>
      <c r="B60" s="6">
        <v>24</v>
      </c>
      <c r="C60" s="7" t="s">
        <v>3</v>
      </c>
      <c r="D60" s="6" t="s">
        <v>2</v>
      </c>
      <c r="G60" s="6">
        <v>55</v>
      </c>
      <c r="H60" s="6" t="s">
        <v>116</v>
      </c>
      <c r="I60" s="6" t="s">
        <v>116</v>
      </c>
      <c r="J60" s="6" t="s">
        <v>116</v>
      </c>
      <c r="K60" s="6" t="s">
        <v>116</v>
      </c>
      <c r="L60" s="6" t="s">
        <v>116</v>
      </c>
      <c r="M60" s="6" t="s">
        <v>116</v>
      </c>
      <c r="N60" s="6" t="s">
        <v>116</v>
      </c>
      <c r="O60" s="6" t="s">
        <v>116</v>
      </c>
      <c r="P60" s="6" t="s">
        <v>116</v>
      </c>
      <c r="Q60" s="6" t="s">
        <v>116</v>
      </c>
      <c r="R60" s="6" t="s">
        <v>116</v>
      </c>
      <c r="S60" s="6" t="s">
        <v>116</v>
      </c>
      <c r="T60" s="6" t="s">
        <v>116</v>
      </c>
      <c r="U60" s="6" t="s">
        <v>116</v>
      </c>
      <c r="V60" s="6" t="s">
        <v>116</v>
      </c>
      <c r="W60" s="6" t="s">
        <v>116</v>
      </c>
      <c r="X60" s="6" t="s">
        <v>116</v>
      </c>
      <c r="Y60" s="6" t="s">
        <v>116</v>
      </c>
      <c r="Z60" s="6" t="s">
        <v>116</v>
      </c>
      <c r="AA60" s="6" t="s">
        <v>116</v>
      </c>
      <c r="AB60" s="6" t="s">
        <v>116</v>
      </c>
      <c r="AC60" s="6" t="s">
        <v>116</v>
      </c>
      <c r="AD60" s="6" t="s">
        <v>116</v>
      </c>
      <c r="AE60" s="6" t="s">
        <v>116</v>
      </c>
      <c r="AF60" s="6" t="s">
        <v>116</v>
      </c>
      <c r="AG60" s="6" t="s">
        <v>116</v>
      </c>
      <c r="AH60" s="6" t="s">
        <v>116</v>
      </c>
      <c r="AI60" s="6" t="s">
        <v>116</v>
      </c>
      <c r="AJ60" s="6" t="s">
        <v>116</v>
      </c>
      <c r="AK60" s="6" t="s">
        <v>116</v>
      </c>
      <c r="AL60" s="6" t="s">
        <v>116</v>
      </c>
      <c r="AM60" s="6" t="s">
        <v>116</v>
      </c>
      <c r="AN60" s="6" t="s">
        <v>116</v>
      </c>
      <c r="AO60" s="6" t="s">
        <v>116</v>
      </c>
      <c r="AP60" s="6" t="s">
        <v>116</v>
      </c>
      <c r="AQ60" s="6" t="s">
        <v>116</v>
      </c>
      <c r="AR60" s="6" t="s">
        <v>116</v>
      </c>
      <c r="AS60" s="6" t="s">
        <v>116</v>
      </c>
      <c r="AT60" s="6" t="s">
        <v>116</v>
      </c>
      <c r="AU60" s="6" t="s">
        <v>116</v>
      </c>
      <c r="AV60" s="6" t="s">
        <v>116</v>
      </c>
      <c r="AW60" s="6" t="s">
        <v>116</v>
      </c>
      <c r="AX60" s="6" t="s">
        <v>116</v>
      </c>
      <c r="AY60" s="6" t="s">
        <v>116</v>
      </c>
      <c r="AZ60" s="6" t="s">
        <v>116</v>
      </c>
      <c r="BA60" s="6" t="s">
        <v>116</v>
      </c>
      <c r="BB60" s="6" t="s">
        <v>116</v>
      </c>
      <c r="BC60" s="6" t="s">
        <v>116</v>
      </c>
      <c r="BD60" s="6" t="s">
        <v>116</v>
      </c>
      <c r="BE60" s="6" t="s">
        <v>116</v>
      </c>
      <c r="BF60" s="6" t="s">
        <v>116</v>
      </c>
      <c r="BG60" s="6" t="s">
        <v>116</v>
      </c>
      <c r="BH60" s="6" t="s">
        <v>116</v>
      </c>
      <c r="BI60" s="6" t="s">
        <v>116</v>
      </c>
      <c r="BJ60" s="6" t="s">
        <v>116</v>
      </c>
      <c r="BK60" s="6" t="s">
        <v>116</v>
      </c>
      <c r="BL60" s="6" t="s">
        <v>116</v>
      </c>
      <c r="BM60" s="6" t="s">
        <v>116</v>
      </c>
      <c r="BN60" s="6" t="s">
        <v>116</v>
      </c>
      <c r="BO60" s="6" t="s">
        <v>116</v>
      </c>
      <c r="BP60" s="6" t="s">
        <v>116</v>
      </c>
      <c r="BQ60" s="6" t="s">
        <v>116</v>
      </c>
      <c r="BR60" s="6" t="s">
        <v>116</v>
      </c>
      <c r="BS60" s="6" t="s">
        <v>116</v>
      </c>
      <c r="BT60" s="6" t="s">
        <v>116</v>
      </c>
      <c r="BU60" s="6" t="s">
        <v>116</v>
      </c>
      <c r="BV60" s="6" t="s">
        <v>116</v>
      </c>
      <c r="BW60" s="6" t="s">
        <v>116</v>
      </c>
      <c r="BX60" s="6" t="s">
        <v>116</v>
      </c>
      <c r="BY60" s="6" t="s">
        <v>116</v>
      </c>
      <c r="BZ60" s="6" t="s">
        <v>116</v>
      </c>
      <c r="CA60" s="6" t="s">
        <v>116</v>
      </c>
      <c r="CB60" s="6" t="s">
        <v>116</v>
      </c>
      <c r="CC60" s="6" t="s">
        <v>116</v>
      </c>
      <c r="CD60" s="6" t="s">
        <v>116</v>
      </c>
      <c r="CE60" s="6" t="s">
        <v>116</v>
      </c>
      <c r="CF60" s="6" t="s">
        <v>116</v>
      </c>
      <c r="CG60" s="6" t="s">
        <v>116</v>
      </c>
      <c r="CH60" s="6" t="s">
        <v>116</v>
      </c>
      <c r="CI60" s="6" t="s">
        <v>116</v>
      </c>
      <c r="CJ60" s="6" t="s">
        <v>116</v>
      </c>
      <c r="CK60" s="6" t="s">
        <v>116</v>
      </c>
      <c r="CL60" s="6" t="s">
        <v>116</v>
      </c>
      <c r="CM60" s="6" t="s">
        <v>116</v>
      </c>
      <c r="CN60" s="6" t="s">
        <v>116</v>
      </c>
      <c r="CO60" s="6" t="s">
        <v>116</v>
      </c>
      <c r="CP60" s="6" t="s">
        <v>116</v>
      </c>
      <c r="CQ60" s="6" t="s">
        <v>116</v>
      </c>
      <c r="CR60" s="6" t="s">
        <v>116</v>
      </c>
      <c r="CS60" s="6" t="s">
        <v>116</v>
      </c>
      <c r="CT60" s="6" t="s">
        <v>116</v>
      </c>
      <c r="CU60" s="6" t="s">
        <v>116</v>
      </c>
      <c r="CV60" s="6" t="s">
        <v>116</v>
      </c>
      <c r="CW60" s="6" t="s">
        <v>116</v>
      </c>
      <c r="CX60" s="6" t="s">
        <v>116</v>
      </c>
      <c r="CY60" s="6" t="s">
        <v>116</v>
      </c>
      <c r="CZ60" s="6" t="s">
        <v>116</v>
      </c>
      <c r="DA60" s="6" t="s">
        <v>116</v>
      </c>
      <c r="DB60" s="6" t="s">
        <v>116</v>
      </c>
      <c r="DD60" s="6">
        <v>335133</v>
      </c>
      <c r="DE60" s="6" t="s">
        <v>116</v>
      </c>
      <c r="DF60" s="6" t="s">
        <v>116</v>
      </c>
      <c r="DG60" s="6" t="s">
        <v>116</v>
      </c>
      <c r="DH60" s="6" t="s">
        <v>116</v>
      </c>
      <c r="DI60" s="6" t="s">
        <v>116</v>
      </c>
      <c r="DJ60" s="6" t="s">
        <v>116</v>
      </c>
      <c r="DK60" s="6" t="s">
        <v>116</v>
      </c>
      <c r="DL60" s="6" t="s">
        <v>116</v>
      </c>
      <c r="DM60" s="6" t="s">
        <v>116</v>
      </c>
      <c r="DN60" s="6" t="s">
        <v>116</v>
      </c>
      <c r="DO60" s="6" t="s">
        <v>116</v>
      </c>
      <c r="DP60" s="6" t="s">
        <v>116</v>
      </c>
      <c r="DQ60" s="6" t="s">
        <v>116</v>
      </c>
      <c r="DR60" s="6" t="s">
        <v>116</v>
      </c>
      <c r="DS60" s="6" t="s">
        <v>116</v>
      </c>
      <c r="DT60" s="6" t="s">
        <v>116</v>
      </c>
      <c r="DU60" s="6" t="s">
        <v>116</v>
      </c>
      <c r="DV60" s="6" t="s">
        <v>116</v>
      </c>
      <c r="DW60" s="6" t="s">
        <v>116</v>
      </c>
      <c r="DX60" s="6" t="s">
        <v>116</v>
      </c>
      <c r="DY60" s="6" t="s">
        <v>116</v>
      </c>
      <c r="DZ60" s="6" t="s">
        <v>116</v>
      </c>
      <c r="EA60" s="6" t="s">
        <v>116</v>
      </c>
      <c r="EB60" s="6" t="s">
        <v>116</v>
      </c>
      <c r="EC60" s="6" t="s">
        <v>116</v>
      </c>
      <c r="ED60" s="6" t="s">
        <v>116</v>
      </c>
      <c r="EE60" s="6" t="s">
        <v>116</v>
      </c>
      <c r="EF60" s="6" t="s">
        <v>116</v>
      </c>
      <c r="EG60" s="6" t="s">
        <v>116</v>
      </c>
      <c r="EH60" s="6" t="s">
        <v>116</v>
      </c>
      <c r="EI60" s="6" t="s">
        <v>116</v>
      </c>
      <c r="EJ60" s="6" t="s">
        <v>116</v>
      </c>
      <c r="EK60" s="6" t="s">
        <v>116</v>
      </c>
      <c r="EL60" s="6" t="s">
        <v>116</v>
      </c>
      <c r="EM60" s="6" t="s">
        <v>116</v>
      </c>
      <c r="EN60" s="6" t="s">
        <v>116</v>
      </c>
      <c r="EO60" s="6" t="s">
        <v>116</v>
      </c>
      <c r="EP60" s="6" t="s">
        <v>116</v>
      </c>
      <c r="EQ60" s="6" t="s">
        <v>116</v>
      </c>
      <c r="ER60" s="6" t="s">
        <v>116</v>
      </c>
      <c r="ES60" s="6" t="s">
        <v>116</v>
      </c>
      <c r="ET60" s="6" t="s">
        <v>116</v>
      </c>
      <c r="EU60" s="6" t="s">
        <v>116</v>
      </c>
      <c r="EV60" s="6" t="s">
        <v>116</v>
      </c>
      <c r="EW60" s="6" t="s">
        <v>116</v>
      </c>
      <c r="EX60" s="6" t="s">
        <v>116</v>
      </c>
      <c r="EY60" s="6" t="s">
        <v>116</v>
      </c>
      <c r="EZ60" s="6" t="s">
        <v>116</v>
      </c>
      <c r="FA60" s="6" t="s">
        <v>116</v>
      </c>
      <c r="FB60" s="6" t="s">
        <v>116</v>
      </c>
      <c r="FC60" s="6" t="s">
        <v>116</v>
      </c>
      <c r="FD60" s="6" t="s">
        <v>116</v>
      </c>
      <c r="FE60" s="6" t="s">
        <v>116</v>
      </c>
      <c r="FF60" s="6" t="s">
        <v>116</v>
      </c>
      <c r="FG60" s="6" t="s">
        <v>116</v>
      </c>
      <c r="FH60" s="6" t="s">
        <v>116</v>
      </c>
      <c r="FI60" s="6" t="s">
        <v>116</v>
      </c>
      <c r="FJ60" s="6" t="s">
        <v>116</v>
      </c>
      <c r="FK60" s="6" t="s">
        <v>116</v>
      </c>
      <c r="FL60" s="6" t="s">
        <v>116</v>
      </c>
      <c r="FM60" s="6" t="s">
        <v>116</v>
      </c>
      <c r="FN60" s="6" t="s">
        <v>116</v>
      </c>
      <c r="FO60" s="6" t="s">
        <v>116</v>
      </c>
      <c r="FP60" s="6" t="s">
        <v>116</v>
      </c>
      <c r="FQ60" s="6" t="s">
        <v>116</v>
      </c>
      <c r="FR60" s="6" t="s">
        <v>116</v>
      </c>
      <c r="FS60" s="6" t="s">
        <v>116</v>
      </c>
      <c r="FT60" s="6" t="s">
        <v>116</v>
      </c>
      <c r="FU60" s="6" t="s">
        <v>116</v>
      </c>
      <c r="FV60" s="6" t="s">
        <v>116</v>
      </c>
      <c r="FW60" s="6" t="s">
        <v>116</v>
      </c>
      <c r="FX60" s="6" t="s">
        <v>116</v>
      </c>
      <c r="FY60" s="6" t="s">
        <v>116</v>
      </c>
      <c r="FZ60" s="6" t="s">
        <v>116</v>
      </c>
      <c r="GA60" s="6" t="s">
        <v>116</v>
      </c>
      <c r="GB60" s="6" t="s">
        <v>116</v>
      </c>
      <c r="GC60" s="6" t="s">
        <v>116</v>
      </c>
      <c r="GD60" s="6" t="s">
        <v>116</v>
      </c>
      <c r="GE60" s="6" t="s">
        <v>116</v>
      </c>
      <c r="GF60" s="6" t="s">
        <v>116</v>
      </c>
      <c r="GG60" s="6" t="s">
        <v>116</v>
      </c>
      <c r="GH60" s="6" t="s">
        <v>116</v>
      </c>
      <c r="GI60" s="6" t="s">
        <v>116</v>
      </c>
      <c r="GJ60" s="6" t="s">
        <v>116</v>
      </c>
      <c r="GK60" s="6" t="s">
        <v>116</v>
      </c>
      <c r="GL60" s="6" t="s">
        <v>116</v>
      </c>
      <c r="GM60" s="6" t="s">
        <v>116</v>
      </c>
      <c r="GN60" s="6" t="s">
        <v>116</v>
      </c>
      <c r="GO60" s="6" t="s">
        <v>116</v>
      </c>
      <c r="GP60" s="6" t="s">
        <v>116</v>
      </c>
      <c r="GQ60" s="6" t="s">
        <v>116</v>
      </c>
      <c r="GR60" s="6" t="s">
        <v>116</v>
      </c>
      <c r="GS60" s="6" t="s">
        <v>116</v>
      </c>
      <c r="GT60" s="6" t="s">
        <v>116</v>
      </c>
      <c r="GU60" s="6" t="s">
        <v>116</v>
      </c>
      <c r="GV60" s="6" t="s">
        <v>116</v>
      </c>
      <c r="GW60" s="6" t="s">
        <v>116</v>
      </c>
      <c r="GX60" s="6" t="s">
        <v>116</v>
      </c>
      <c r="GY60" s="6" t="s">
        <v>116</v>
      </c>
      <c r="HA60" s="68" t="s">
        <v>3</v>
      </c>
      <c r="HB60" s="68" t="s">
        <v>2</v>
      </c>
      <c r="HC60" s="69">
        <v>55</v>
      </c>
      <c r="HD60" s="158" t="s">
        <v>115</v>
      </c>
      <c r="HE60" s="159" t="s">
        <v>115</v>
      </c>
      <c r="HF60" s="158" t="s">
        <v>115</v>
      </c>
      <c r="HG60" s="159" t="s">
        <v>115</v>
      </c>
      <c r="HH60" s="158" t="s">
        <v>115</v>
      </c>
      <c r="HI60" s="159" t="s">
        <v>115</v>
      </c>
      <c r="HJ60" s="158" t="s">
        <v>115</v>
      </c>
      <c r="HK60" s="159" t="s">
        <v>115</v>
      </c>
      <c r="HL60" s="158" t="s">
        <v>115</v>
      </c>
      <c r="HM60" s="159" t="s">
        <v>115</v>
      </c>
      <c r="HN60" s="158" t="s">
        <v>115</v>
      </c>
      <c r="HO60" s="159" t="s">
        <v>115</v>
      </c>
      <c r="HP60" s="158" t="s">
        <v>115</v>
      </c>
      <c r="HQ60" s="159" t="s">
        <v>115</v>
      </c>
      <c r="HR60" s="158" t="s">
        <v>115</v>
      </c>
      <c r="HS60" s="159" t="s">
        <v>115</v>
      </c>
      <c r="HT60" s="158" t="s">
        <v>115</v>
      </c>
      <c r="HU60" s="159" t="s">
        <v>115</v>
      </c>
      <c r="HV60" s="158" t="s">
        <v>115</v>
      </c>
      <c r="HW60" s="159" t="s">
        <v>115</v>
      </c>
      <c r="HX60" s="158" t="s">
        <v>115</v>
      </c>
      <c r="HY60" s="159" t="s">
        <v>115</v>
      </c>
      <c r="HZ60" s="158" t="s">
        <v>115</v>
      </c>
      <c r="IA60" s="159" t="s">
        <v>115</v>
      </c>
      <c r="IB60" s="158" t="s">
        <v>115</v>
      </c>
      <c r="IC60" s="159" t="s">
        <v>115</v>
      </c>
      <c r="ID60" s="158" t="s">
        <v>115</v>
      </c>
      <c r="IE60" s="159" t="s">
        <v>115</v>
      </c>
      <c r="IF60" s="158" t="s">
        <v>115</v>
      </c>
      <c r="IG60" s="159" t="s">
        <v>115</v>
      </c>
      <c r="IH60" s="158" t="s">
        <v>115</v>
      </c>
      <c r="II60" s="159" t="s">
        <v>115</v>
      </c>
      <c r="IJ60" s="158" t="s">
        <v>115</v>
      </c>
      <c r="IK60" s="159" t="s">
        <v>115</v>
      </c>
      <c r="IL60" s="158" t="s">
        <v>115</v>
      </c>
      <c r="IM60" s="159" t="s">
        <v>115</v>
      </c>
      <c r="IN60" s="158" t="s">
        <v>115</v>
      </c>
      <c r="IO60" s="159" t="s">
        <v>115</v>
      </c>
      <c r="IP60" s="158" t="s">
        <v>115</v>
      </c>
      <c r="IQ60" s="159" t="s">
        <v>115</v>
      </c>
      <c r="IR60" s="158" t="s">
        <v>115</v>
      </c>
      <c r="IS60" s="159" t="s">
        <v>115</v>
      </c>
      <c r="IT60" s="158" t="s">
        <v>115</v>
      </c>
      <c r="IU60" s="159" t="s">
        <v>115</v>
      </c>
      <c r="IV60" s="158" t="s">
        <v>115</v>
      </c>
      <c r="IW60" s="159" t="s">
        <v>115</v>
      </c>
      <c r="IX60" s="158" t="s">
        <v>115</v>
      </c>
      <c r="IY60" s="159" t="s">
        <v>115</v>
      </c>
      <c r="IZ60" s="158" t="s">
        <v>115</v>
      </c>
      <c r="JA60" s="159" t="s">
        <v>115</v>
      </c>
      <c r="JB60" s="158" t="s">
        <v>115</v>
      </c>
      <c r="JC60" s="159" t="s">
        <v>115</v>
      </c>
      <c r="JD60" s="158" t="s">
        <v>115</v>
      </c>
      <c r="JE60" s="159" t="s">
        <v>115</v>
      </c>
      <c r="JF60" s="158" t="s">
        <v>115</v>
      </c>
      <c r="JG60" s="159" t="s">
        <v>115</v>
      </c>
      <c r="JH60" s="158" t="s">
        <v>115</v>
      </c>
      <c r="JI60" s="159" t="s">
        <v>115</v>
      </c>
      <c r="JJ60" s="158" t="s">
        <v>115</v>
      </c>
      <c r="JK60" s="159" t="s">
        <v>115</v>
      </c>
      <c r="JL60" s="158" t="s">
        <v>115</v>
      </c>
      <c r="JM60" s="159" t="s">
        <v>115</v>
      </c>
      <c r="JN60" s="158" t="s">
        <v>115</v>
      </c>
      <c r="JO60" s="159" t="s">
        <v>115</v>
      </c>
      <c r="JP60" s="158" t="s">
        <v>115</v>
      </c>
      <c r="JQ60" s="159" t="s">
        <v>115</v>
      </c>
      <c r="JR60" s="158" t="s">
        <v>115</v>
      </c>
      <c r="JS60" s="159" t="s">
        <v>115</v>
      </c>
      <c r="JT60" s="158" t="s">
        <v>115</v>
      </c>
      <c r="JU60" s="159" t="s">
        <v>115</v>
      </c>
      <c r="JV60" s="158" t="s">
        <v>115</v>
      </c>
      <c r="JW60" s="159" t="s">
        <v>115</v>
      </c>
      <c r="JX60" s="158" t="s">
        <v>115</v>
      </c>
      <c r="JY60" s="159" t="s">
        <v>115</v>
      </c>
      <c r="JZ60" s="158" t="s">
        <v>115</v>
      </c>
      <c r="KA60" s="159" t="s">
        <v>115</v>
      </c>
      <c r="KB60" s="158" t="s">
        <v>115</v>
      </c>
      <c r="KC60" s="159" t="s">
        <v>115</v>
      </c>
      <c r="KD60" s="158" t="s">
        <v>115</v>
      </c>
      <c r="KE60" s="159" t="s">
        <v>115</v>
      </c>
      <c r="KF60" s="158" t="s">
        <v>115</v>
      </c>
      <c r="KG60" s="159" t="s">
        <v>115</v>
      </c>
      <c r="KH60" s="158" t="s">
        <v>115</v>
      </c>
      <c r="KI60" s="159" t="s">
        <v>115</v>
      </c>
      <c r="KJ60" s="158" t="s">
        <v>115</v>
      </c>
      <c r="KK60" s="159" t="s">
        <v>115</v>
      </c>
      <c r="KL60" s="158" t="s">
        <v>115</v>
      </c>
      <c r="KM60" s="159" t="s">
        <v>115</v>
      </c>
      <c r="KN60" s="158" t="s">
        <v>115</v>
      </c>
      <c r="KO60" s="159" t="s">
        <v>115</v>
      </c>
      <c r="KP60" s="158" t="s">
        <v>115</v>
      </c>
      <c r="KQ60" s="159" t="s">
        <v>115</v>
      </c>
      <c r="KR60" s="158" t="s">
        <v>115</v>
      </c>
      <c r="KS60" s="159" t="s">
        <v>115</v>
      </c>
      <c r="KT60" s="158" t="s">
        <v>115</v>
      </c>
      <c r="KU60" s="159" t="s">
        <v>115</v>
      </c>
      <c r="KV60" s="158" t="s">
        <v>115</v>
      </c>
      <c r="KW60" s="159" t="s">
        <v>115</v>
      </c>
      <c r="KX60" s="158" t="s">
        <v>115</v>
      </c>
      <c r="KY60" s="159" t="s">
        <v>115</v>
      </c>
      <c r="KZ60" s="158" t="s">
        <v>115</v>
      </c>
      <c r="LA60" s="159" t="s">
        <v>115</v>
      </c>
      <c r="LB60" s="158" t="s">
        <v>115</v>
      </c>
      <c r="LC60" s="159" t="s">
        <v>115</v>
      </c>
      <c r="LD60" s="158" t="s">
        <v>115</v>
      </c>
      <c r="LE60" s="159" t="s">
        <v>115</v>
      </c>
    </row>
    <row r="61" spans="1:317" s="6" customFormat="1" ht="17.25" x14ac:dyDescent="0.35">
      <c r="D61" s="6" t="s">
        <v>1</v>
      </c>
      <c r="G61" s="6">
        <v>5104</v>
      </c>
      <c r="H61" s="6">
        <v>1</v>
      </c>
      <c r="I61" s="6">
        <v>98</v>
      </c>
      <c r="J61" s="6">
        <v>49</v>
      </c>
      <c r="K61" s="6">
        <v>507</v>
      </c>
      <c r="L61" s="6">
        <v>119</v>
      </c>
      <c r="M61" s="6">
        <v>11</v>
      </c>
      <c r="N61" s="6">
        <v>88</v>
      </c>
      <c r="O61" s="6">
        <v>179</v>
      </c>
      <c r="P61" s="6">
        <v>18</v>
      </c>
      <c r="Q61" s="6">
        <v>187</v>
      </c>
      <c r="R61" s="6">
        <v>146</v>
      </c>
      <c r="S61" s="6">
        <v>203</v>
      </c>
      <c r="T61" s="6">
        <v>159</v>
      </c>
      <c r="U61" s="6">
        <v>227</v>
      </c>
      <c r="V61" s="6">
        <v>161</v>
      </c>
      <c r="W61" s="6">
        <v>171</v>
      </c>
      <c r="X61" s="6">
        <v>238</v>
      </c>
      <c r="Y61" s="6">
        <v>66</v>
      </c>
      <c r="Z61" s="6">
        <v>413</v>
      </c>
      <c r="AA61" s="6">
        <v>12</v>
      </c>
      <c r="AB61" s="6">
        <v>33</v>
      </c>
      <c r="AC61" s="6">
        <v>2</v>
      </c>
      <c r="AD61" s="6">
        <v>66</v>
      </c>
      <c r="AE61" s="6">
        <v>29</v>
      </c>
      <c r="AF61" s="6">
        <v>304</v>
      </c>
      <c r="AG61" s="6">
        <v>25</v>
      </c>
      <c r="AH61" s="6">
        <v>19</v>
      </c>
      <c r="AI61" s="6">
        <v>0</v>
      </c>
      <c r="AJ61" s="6">
        <v>85</v>
      </c>
      <c r="AK61" s="6">
        <v>7</v>
      </c>
      <c r="AL61" s="6">
        <v>0</v>
      </c>
      <c r="AM61" s="6">
        <v>53</v>
      </c>
      <c r="AN61" s="6">
        <v>18</v>
      </c>
      <c r="AO61" s="6">
        <v>146</v>
      </c>
      <c r="AP61" s="6">
        <v>215</v>
      </c>
      <c r="AQ61" s="6">
        <v>16</v>
      </c>
      <c r="AR61" s="6">
        <v>14</v>
      </c>
      <c r="AS61" s="6">
        <v>31</v>
      </c>
      <c r="AT61" s="6">
        <v>22</v>
      </c>
      <c r="AU61" s="6">
        <v>92</v>
      </c>
      <c r="AV61" s="6">
        <v>1</v>
      </c>
      <c r="AW61" s="6">
        <v>1</v>
      </c>
      <c r="AX61" s="6">
        <v>0</v>
      </c>
      <c r="AY61" s="6">
        <v>0</v>
      </c>
      <c r="AZ61" s="6">
        <v>0</v>
      </c>
      <c r="BA61" s="6">
        <v>14</v>
      </c>
      <c r="BB61" s="6">
        <v>5</v>
      </c>
      <c r="BC61" s="6">
        <v>1</v>
      </c>
      <c r="BD61" s="6">
        <v>2</v>
      </c>
      <c r="BE61" s="6">
        <v>1</v>
      </c>
      <c r="BF61" s="6">
        <v>0</v>
      </c>
      <c r="BG61" s="6">
        <v>187</v>
      </c>
      <c r="BH61" s="6">
        <v>0</v>
      </c>
      <c r="BI61" s="6">
        <v>9</v>
      </c>
      <c r="BJ61" s="6">
        <v>1</v>
      </c>
      <c r="BK61" s="6">
        <v>0</v>
      </c>
      <c r="BL61" s="6">
        <v>1</v>
      </c>
      <c r="BM61" s="6">
        <v>50</v>
      </c>
      <c r="BN61" s="6">
        <v>0</v>
      </c>
      <c r="BO61" s="6">
        <v>0</v>
      </c>
      <c r="BP61" s="6">
        <v>0</v>
      </c>
      <c r="BQ61" s="6">
        <v>12</v>
      </c>
      <c r="BR61" s="6">
        <v>348</v>
      </c>
      <c r="BS61" s="6">
        <v>0</v>
      </c>
      <c r="BT61" s="6">
        <v>0</v>
      </c>
      <c r="BU61" s="6">
        <v>9</v>
      </c>
      <c r="BV61" s="6">
        <v>3</v>
      </c>
      <c r="BW61" s="6">
        <v>24</v>
      </c>
      <c r="BX61" s="6">
        <v>132</v>
      </c>
      <c r="BY61" s="6">
        <v>24</v>
      </c>
      <c r="BZ61" s="6">
        <v>10</v>
      </c>
      <c r="CA61" s="6">
        <v>0</v>
      </c>
      <c r="CB61" s="6">
        <v>3</v>
      </c>
      <c r="CC61" s="6">
        <v>0</v>
      </c>
      <c r="CD61" s="6">
        <v>16</v>
      </c>
      <c r="CE61" s="6">
        <v>0</v>
      </c>
      <c r="CF61" s="6">
        <v>18</v>
      </c>
      <c r="CG61" s="6">
        <v>0</v>
      </c>
      <c r="CH61" s="6">
        <v>5</v>
      </c>
      <c r="CI61" s="6">
        <v>0</v>
      </c>
      <c r="CJ61" s="6">
        <v>3</v>
      </c>
      <c r="CK61" s="6">
        <v>8</v>
      </c>
      <c r="CL61" s="6">
        <v>1</v>
      </c>
      <c r="CM61" s="6">
        <v>21</v>
      </c>
      <c r="CN61" s="6">
        <v>5</v>
      </c>
      <c r="CO61" s="6">
        <v>13</v>
      </c>
      <c r="CP61" s="6">
        <v>0</v>
      </c>
      <c r="CQ61" s="6">
        <v>1</v>
      </c>
      <c r="CR61" s="6">
        <v>27</v>
      </c>
      <c r="CS61" s="6">
        <v>0</v>
      </c>
      <c r="CT61" s="6">
        <v>0</v>
      </c>
      <c r="CU61" s="6">
        <v>0</v>
      </c>
      <c r="CV61" s="6">
        <v>0</v>
      </c>
      <c r="CW61" s="6">
        <v>0</v>
      </c>
      <c r="CX61" s="6">
        <v>0</v>
      </c>
      <c r="CY61" s="6">
        <v>0</v>
      </c>
      <c r="CZ61" s="6">
        <v>0</v>
      </c>
      <c r="DA61" s="6">
        <v>0</v>
      </c>
      <c r="DB61" s="6">
        <v>4</v>
      </c>
      <c r="HA61" s="68" t="s">
        <v>115</v>
      </c>
      <c r="HB61" s="68" t="s">
        <v>0</v>
      </c>
      <c r="HC61" s="69">
        <v>5104</v>
      </c>
      <c r="HD61" s="158">
        <v>1.9200626959247648E-2</v>
      </c>
      <c r="HE61" s="159"/>
      <c r="HF61" s="158">
        <v>9.7962382445141074E-3</v>
      </c>
      <c r="HG61" s="159"/>
      <c r="HH61" s="158">
        <v>3.6637931034482756E-2</v>
      </c>
      <c r="HI61" s="159"/>
      <c r="HJ61" s="158">
        <v>1.7633228840125393E-3</v>
      </c>
      <c r="HK61" s="159"/>
      <c r="HL61" s="158">
        <v>4.2123824451410656E-2</v>
      </c>
      <c r="HM61" s="159"/>
      <c r="HN61" s="158">
        <v>3.134796238244514E-3</v>
      </c>
      <c r="HO61" s="159"/>
      <c r="HP61" s="158">
        <v>2.7429467084639498E-3</v>
      </c>
      <c r="HQ61" s="159"/>
      <c r="HR61" s="158">
        <v>6.0736677115987457E-3</v>
      </c>
      <c r="HS61" s="159"/>
      <c r="HT61" s="158">
        <v>4.3103448275862068E-3</v>
      </c>
      <c r="HU61" s="159"/>
      <c r="HV61" s="158">
        <v>1.8025078369905956E-2</v>
      </c>
      <c r="HW61" s="159"/>
      <c r="HX61" s="158">
        <v>2.7429467084639498E-3</v>
      </c>
      <c r="HY61" s="159"/>
      <c r="HZ61" s="158">
        <v>9.7962382445141057E-4</v>
      </c>
      <c r="IA61" s="159"/>
      <c r="IB61" s="158">
        <v>6.8181818181818177E-2</v>
      </c>
      <c r="IC61" s="159"/>
      <c r="ID61" s="158">
        <v>1.7633228840125393E-3</v>
      </c>
      <c r="IE61" s="159"/>
      <c r="IF61" s="158">
        <v>1.0384012539184953E-2</v>
      </c>
      <c r="IG61" s="159"/>
      <c r="IH61" s="158">
        <v>8.0916927899686519E-2</v>
      </c>
      <c r="II61" s="159"/>
      <c r="IJ61" s="158">
        <v>2.3510971786833857E-3</v>
      </c>
      <c r="IK61" s="159"/>
      <c r="IL61" s="158">
        <v>6.4655172413793103E-3</v>
      </c>
      <c r="IM61" s="159"/>
      <c r="IN61" s="158">
        <v>3.9184952978056425E-4</v>
      </c>
      <c r="IO61" s="159"/>
      <c r="IP61" s="158">
        <v>1.2931034482758621E-2</v>
      </c>
      <c r="IQ61" s="159"/>
      <c r="IR61" s="158">
        <v>5.681818181818182E-3</v>
      </c>
      <c r="IS61" s="159"/>
      <c r="IT61" s="158">
        <v>5.9561128526645767E-2</v>
      </c>
      <c r="IU61" s="159"/>
      <c r="IV61" s="158">
        <v>4.8981191222570537E-3</v>
      </c>
      <c r="IW61" s="159"/>
      <c r="IX61" s="158">
        <v>3.7225705329153604E-3</v>
      </c>
      <c r="IY61" s="159"/>
      <c r="IZ61" s="158">
        <v>0</v>
      </c>
      <c r="JA61" s="159"/>
      <c r="JB61" s="158">
        <v>1.6653605015673981E-2</v>
      </c>
      <c r="JC61" s="159"/>
      <c r="JD61" s="158">
        <v>1.3714733542319749E-3</v>
      </c>
      <c r="JE61" s="159"/>
      <c r="JF61" s="158">
        <v>3.5266457680250786E-3</v>
      </c>
      <c r="JG61" s="159"/>
      <c r="JH61" s="158">
        <v>2.8605015673981191E-2</v>
      </c>
      <c r="JI61" s="159"/>
      <c r="JJ61" s="158">
        <v>9.9333855799373039E-2</v>
      </c>
      <c r="JK61" s="159"/>
      <c r="JL61" s="158">
        <v>2.3315047021943574E-2</v>
      </c>
      <c r="JM61" s="159"/>
      <c r="JN61" s="158">
        <v>1.7241379310344827E-2</v>
      </c>
      <c r="JO61" s="159"/>
      <c r="JP61" s="158">
        <v>3.5070532915360504E-2</v>
      </c>
      <c r="JQ61" s="159"/>
      <c r="JR61" s="158">
        <v>3.5266457680250786E-3</v>
      </c>
      <c r="JS61" s="159"/>
      <c r="JT61" s="158">
        <v>3.6637931034482756E-2</v>
      </c>
      <c r="JU61" s="159"/>
      <c r="JV61" s="158">
        <v>2.8605015673981191E-2</v>
      </c>
      <c r="JW61" s="159"/>
      <c r="JX61" s="158">
        <v>3.9772727272727272E-2</v>
      </c>
      <c r="JY61" s="159"/>
      <c r="JZ61" s="158">
        <v>3.1152037617554858E-2</v>
      </c>
      <c r="KA61" s="159"/>
      <c r="KB61" s="158">
        <v>4.4474921630094047E-2</v>
      </c>
      <c r="KC61" s="159"/>
      <c r="KD61" s="158">
        <v>3.1543887147335421E-2</v>
      </c>
      <c r="KE61" s="159"/>
      <c r="KF61" s="158">
        <v>3.3503134796238246E-2</v>
      </c>
      <c r="KG61" s="159"/>
      <c r="KH61" s="158">
        <v>4.6630094043887148E-2</v>
      </c>
      <c r="KI61" s="159"/>
      <c r="KJ61" s="158">
        <v>1.2931034482758621E-2</v>
      </c>
      <c r="KK61" s="159"/>
      <c r="KL61" s="158">
        <v>4.7021943573667714E-3</v>
      </c>
      <c r="KM61" s="159"/>
      <c r="KN61" s="158">
        <v>1.9592476489028211E-3</v>
      </c>
      <c r="KO61" s="159"/>
      <c r="KP61" s="158">
        <v>3.134796238244514E-3</v>
      </c>
      <c r="KQ61" s="159"/>
      <c r="KR61" s="158">
        <v>3.5266457680250786E-3</v>
      </c>
      <c r="KS61" s="159"/>
      <c r="KT61" s="158">
        <v>1.567398119122257E-3</v>
      </c>
      <c r="KU61" s="159"/>
      <c r="KV61" s="158">
        <v>5.2899686520376174E-3</v>
      </c>
      <c r="KW61" s="159"/>
      <c r="KX61" s="158">
        <v>2.5862068965517241E-2</v>
      </c>
      <c r="KY61" s="159"/>
      <c r="KZ61" s="158">
        <v>2.5470219435736676E-3</v>
      </c>
      <c r="LA61" s="159"/>
      <c r="LB61" s="158">
        <v>4.1144200626959246E-3</v>
      </c>
      <c r="LC61" s="159"/>
      <c r="LD61" s="158">
        <v>7.836990595611285E-4</v>
      </c>
      <c r="LE61" s="159"/>
    </row>
    <row r="62" spans="1:317" s="16" customFormat="1" x14ac:dyDescent="0.15">
      <c r="HD62" s="17"/>
      <c r="HE62" s="17"/>
      <c r="HF62" s="17"/>
      <c r="HG62" s="17"/>
      <c r="HH62" s="17"/>
      <c r="HI62" s="17"/>
      <c r="HJ62" s="17"/>
      <c r="HK62" s="17"/>
      <c r="HL62" s="17"/>
      <c r="HM62" s="17"/>
      <c r="HN62" s="17"/>
      <c r="HO62" s="17"/>
      <c r="HP62" s="17"/>
      <c r="HQ62" s="17"/>
      <c r="HR62" s="17"/>
      <c r="HS62" s="17"/>
      <c r="HT62" s="17"/>
      <c r="HU62" s="17"/>
      <c r="HV62" s="17"/>
      <c r="HW62" s="17"/>
      <c r="HX62" s="17"/>
      <c r="HY62" s="17"/>
      <c r="HZ62" s="17"/>
      <c r="IA62" s="17"/>
      <c r="IB62" s="17"/>
      <c r="IC62" s="17"/>
      <c r="ID62" s="17"/>
      <c r="IE62" s="17"/>
      <c r="IF62" s="17"/>
      <c r="IG62" s="17"/>
      <c r="IH62" s="17"/>
      <c r="II62" s="17"/>
      <c r="IJ62" s="17"/>
      <c r="IK62" s="17"/>
      <c r="IL62" s="17"/>
      <c r="IM62" s="17"/>
      <c r="IN62" s="17"/>
      <c r="IO62" s="17"/>
      <c r="IP62" s="17"/>
      <c r="IQ62" s="17"/>
      <c r="IR62" s="17"/>
      <c r="IS62" s="17"/>
      <c r="IT62" s="17"/>
      <c r="IU62" s="17"/>
      <c r="IV62" s="17"/>
      <c r="IW62" s="17"/>
      <c r="IX62" s="17"/>
      <c r="IY62" s="17"/>
      <c r="IZ62" s="17"/>
      <c r="JA62" s="17"/>
      <c r="JB62" s="17"/>
      <c r="JC62" s="17"/>
      <c r="JD62" s="17"/>
      <c r="JE62" s="17"/>
      <c r="JF62" s="17"/>
      <c r="JG62" s="17"/>
      <c r="JH62" s="17"/>
      <c r="JI62" s="17"/>
      <c r="JJ62" s="17"/>
      <c r="JK62" s="17"/>
      <c r="JL62" s="17"/>
      <c r="JM62" s="17"/>
      <c r="JN62" s="17"/>
      <c r="JO62" s="17"/>
      <c r="JP62" s="17"/>
      <c r="JQ62" s="17"/>
      <c r="JR62" s="17"/>
      <c r="JS62" s="17"/>
      <c r="JT62" s="17"/>
      <c r="JU62" s="17"/>
      <c r="JV62" s="17"/>
      <c r="JW62" s="17"/>
      <c r="JX62" s="17"/>
      <c r="JY62" s="17"/>
      <c r="JZ62" s="17"/>
      <c r="KA62" s="17"/>
      <c r="KB62" s="17"/>
      <c r="KC62" s="17"/>
      <c r="KD62" s="17"/>
      <c r="KE62" s="17"/>
      <c r="KF62" s="17"/>
      <c r="KG62" s="17"/>
      <c r="KH62" s="17"/>
      <c r="KI62" s="17"/>
      <c r="KJ62" s="17"/>
      <c r="KK62" s="17"/>
      <c r="KL62" s="17"/>
      <c r="KM62" s="17"/>
      <c r="KN62" s="17"/>
      <c r="KO62" s="17"/>
      <c r="KP62" s="17"/>
      <c r="KQ62" s="17"/>
      <c r="KR62" s="17"/>
      <c r="KS62" s="17"/>
      <c r="KT62" s="17"/>
      <c r="KU62" s="17"/>
      <c r="KV62" s="17"/>
      <c r="KW62" s="17"/>
      <c r="KX62" s="17"/>
      <c r="KY62" s="17"/>
      <c r="KZ62" s="17"/>
      <c r="LA62" s="17"/>
      <c r="LB62" s="17"/>
      <c r="LC62" s="17"/>
      <c r="LD62" s="17"/>
      <c r="LE62" s="17"/>
    </row>
    <row r="63" spans="1:317" s="27" customFormat="1" x14ac:dyDescent="0.15">
      <c r="G63" s="10"/>
      <c r="H63" s="10"/>
      <c r="I63" s="10"/>
      <c r="J63" s="10"/>
      <c r="K63" s="10"/>
      <c r="L63" s="10"/>
      <c r="M63" s="10"/>
      <c r="N63" s="10"/>
      <c r="O63" s="10"/>
      <c r="P63" s="10"/>
      <c r="Q63" s="10"/>
      <c r="R63" s="10"/>
      <c r="S63" s="10"/>
      <c r="T63" s="10"/>
      <c r="U63" s="10"/>
      <c r="V63" s="10"/>
      <c r="W63" s="10"/>
      <c r="X63" s="10"/>
      <c r="Y63" s="10"/>
      <c r="Z63" s="10"/>
      <c r="AA63" s="10"/>
      <c r="AB63" s="10"/>
      <c r="AC63" s="10"/>
      <c r="AD63" s="10"/>
      <c r="AE63" s="10"/>
      <c r="AF63" s="10"/>
      <c r="AG63" s="10"/>
      <c r="AH63" s="10"/>
      <c r="AI63" s="10"/>
      <c r="AJ63" s="10"/>
      <c r="AK63" s="10"/>
      <c r="AL63" s="10"/>
      <c r="AM63" s="10"/>
      <c r="AN63" s="10"/>
      <c r="AO63" s="10"/>
      <c r="AP63" s="10"/>
      <c r="AQ63" s="10"/>
      <c r="AR63" s="10"/>
      <c r="AS63" s="10"/>
      <c r="AT63" s="10"/>
      <c r="AU63" s="10"/>
      <c r="AV63" s="10"/>
      <c r="AW63" s="10"/>
      <c r="AX63" s="10"/>
      <c r="AY63" s="10"/>
      <c r="AZ63" s="10"/>
      <c r="BA63" s="10"/>
      <c r="BB63" s="10"/>
      <c r="BC63" s="10"/>
      <c r="BD63" s="10"/>
      <c r="BE63" s="10"/>
      <c r="BF63" s="10"/>
      <c r="BG63" s="10"/>
      <c r="BH63" s="10"/>
      <c r="BI63" s="10"/>
      <c r="BJ63" s="10"/>
      <c r="BK63" s="10"/>
      <c r="BL63" s="10"/>
      <c r="BM63" s="10"/>
      <c r="BN63" s="10"/>
      <c r="BO63" s="10"/>
      <c r="BP63" s="10"/>
      <c r="BQ63" s="10"/>
      <c r="BR63" s="10"/>
      <c r="BS63" s="10"/>
      <c r="BT63" s="10"/>
      <c r="BU63" s="10"/>
      <c r="BV63" s="10"/>
      <c r="BW63" s="10"/>
      <c r="BX63" s="10"/>
      <c r="BY63" s="10"/>
      <c r="BZ63" s="10"/>
      <c r="CA63" s="10"/>
      <c r="CB63" s="10"/>
      <c r="CC63" s="10"/>
      <c r="CD63" s="10"/>
      <c r="CE63" s="10"/>
      <c r="CF63" s="10"/>
      <c r="CG63" s="10"/>
      <c r="CH63" s="10"/>
      <c r="CI63" s="10"/>
      <c r="CJ63" s="10"/>
      <c r="CK63" s="10"/>
      <c r="CL63" s="10"/>
      <c r="CM63" s="10"/>
      <c r="CN63" s="10"/>
      <c r="CO63" s="10"/>
      <c r="CP63" s="10"/>
      <c r="CQ63" s="10"/>
      <c r="CR63" s="10"/>
      <c r="CS63" s="10"/>
      <c r="CT63" s="10"/>
      <c r="CU63" s="10"/>
      <c r="CV63" s="10"/>
      <c r="CW63" s="10"/>
      <c r="CX63" s="10"/>
      <c r="CY63" s="10"/>
      <c r="CZ63" s="10"/>
      <c r="DA63" s="10"/>
      <c r="DB63" s="10"/>
      <c r="DC63" s="10"/>
      <c r="DD63" s="10"/>
      <c r="DE63" s="10"/>
      <c r="DF63" s="10"/>
      <c r="DG63" s="10"/>
      <c r="DH63" s="10"/>
      <c r="DI63" s="10"/>
      <c r="DJ63" s="10"/>
      <c r="DK63" s="10"/>
      <c r="DL63" s="10"/>
      <c r="DM63" s="10"/>
      <c r="DN63" s="10"/>
      <c r="DO63" s="10"/>
      <c r="DP63" s="10"/>
      <c r="DQ63" s="10"/>
      <c r="DR63" s="10"/>
      <c r="DS63" s="10"/>
      <c r="DT63" s="10"/>
      <c r="DU63" s="10"/>
      <c r="DV63" s="10"/>
      <c r="DW63" s="10"/>
      <c r="DX63" s="10"/>
      <c r="DY63" s="10"/>
      <c r="DZ63" s="10"/>
      <c r="EA63" s="10"/>
      <c r="EB63" s="10"/>
      <c r="EC63" s="10"/>
      <c r="ED63" s="10"/>
      <c r="EE63" s="10"/>
      <c r="EF63" s="10"/>
      <c r="EG63" s="10"/>
      <c r="EH63" s="10"/>
      <c r="EI63" s="10"/>
      <c r="EJ63" s="10"/>
      <c r="EK63" s="10"/>
      <c r="EL63" s="10"/>
      <c r="EM63" s="10"/>
      <c r="EN63" s="10"/>
      <c r="EO63" s="10"/>
      <c r="EP63" s="10"/>
      <c r="EQ63" s="10"/>
      <c r="ER63" s="10"/>
      <c r="ES63" s="10"/>
      <c r="ET63" s="10"/>
      <c r="EU63" s="10"/>
      <c r="EV63" s="10"/>
      <c r="EW63" s="10"/>
      <c r="EX63" s="10"/>
      <c r="EY63" s="10"/>
      <c r="EZ63" s="10"/>
      <c r="FA63" s="10"/>
      <c r="FB63" s="10"/>
      <c r="FC63" s="10"/>
      <c r="FD63" s="10"/>
      <c r="FE63" s="10"/>
      <c r="FF63" s="10"/>
      <c r="FG63" s="10"/>
      <c r="FH63" s="10"/>
      <c r="FI63" s="10"/>
      <c r="FJ63" s="10"/>
      <c r="FK63" s="10"/>
      <c r="FL63" s="10"/>
      <c r="FM63" s="10"/>
      <c r="FN63" s="10"/>
      <c r="FO63" s="10"/>
      <c r="FP63" s="10"/>
      <c r="FQ63" s="10"/>
      <c r="FR63" s="10"/>
      <c r="FS63" s="10"/>
      <c r="FT63" s="10"/>
      <c r="FU63" s="10"/>
      <c r="FV63" s="10"/>
      <c r="FW63" s="10"/>
      <c r="FX63" s="10"/>
      <c r="FY63" s="10"/>
      <c r="FZ63" s="10"/>
      <c r="GA63" s="10"/>
      <c r="GB63" s="10"/>
      <c r="GC63" s="10"/>
      <c r="GD63" s="10"/>
      <c r="GE63" s="10"/>
      <c r="GF63" s="10"/>
      <c r="GG63" s="10"/>
      <c r="GH63" s="10"/>
      <c r="GI63" s="10"/>
      <c r="GJ63" s="10"/>
      <c r="GK63" s="10"/>
      <c r="GL63" s="10"/>
      <c r="GM63" s="10"/>
      <c r="GN63" s="10"/>
      <c r="GO63" s="10"/>
      <c r="GP63" s="10"/>
      <c r="GQ63" s="10"/>
      <c r="GR63" s="10"/>
      <c r="GS63" s="10"/>
      <c r="GT63" s="10"/>
      <c r="GU63" s="10"/>
      <c r="GV63" s="10"/>
      <c r="GW63" s="10"/>
      <c r="GX63" s="10"/>
      <c r="GY63" s="10"/>
      <c r="GZ63" s="10"/>
      <c r="HA63" s="10"/>
      <c r="HB63" s="10"/>
      <c r="HC63" s="10"/>
      <c r="HD63" s="18"/>
      <c r="HE63" s="19"/>
      <c r="HF63" s="18"/>
      <c r="HG63" s="19"/>
      <c r="HH63" s="18"/>
      <c r="HI63" s="19"/>
      <c r="HJ63" s="18"/>
      <c r="HK63" s="19"/>
      <c r="HL63" s="18"/>
      <c r="HM63" s="19"/>
      <c r="HN63" s="18"/>
      <c r="HO63" s="19"/>
      <c r="HP63" s="18"/>
      <c r="HQ63" s="19"/>
      <c r="HR63" s="18"/>
      <c r="HS63" s="19"/>
      <c r="HT63" s="18"/>
      <c r="HU63" s="19"/>
      <c r="HV63" s="18"/>
      <c r="HW63" s="19"/>
      <c r="HX63" s="18"/>
      <c r="HY63" s="19"/>
      <c r="HZ63" s="18"/>
      <c r="IA63" s="19"/>
      <c r="IB63" s="18"/>
      <c r="IC63" s="19"/>
      <c r="ID63" s="18"/>
      <c r="IE63" s="19"/>
      <c r="IF63" s="18"/>
      <c r="IG63" s="19"/>
      <c r="IH63" s="18"/>
      <c r="II63" s="19"/>
      <c r="IJ63" s="18"/>
      <c r="IK63" s="19"/>
      <c r="IL63" s="18"/>
      <c r="IM63" s="19"/>
      <c r="IN63" s="18"/>
      <c r="IO63" s="19"/>
      <c r="IP63" s="18"/>
      <c r="IQ63" s="19"/>
      <c r="IR63" s="18"/>
      <c r="IS63" s="19"/>
      <c r="IT63" s="18"/>
      <c r="IU63" s="19"/>
      <c r="IV63" s="18"/>
      <c r="IW63" s="19"/>
      <c r="IX63" s="18"/>
      <c r="IY63" s="19"/>
      <c r="IZ63" s="18"/>
      <c r="JA63" s="19"/>
      <c r="JB63" s="18"/>
      <c r="JC63" s="19"/>
      <c r="JD63" s="18"/>
      <c r="JE63" s="19"/>
      <c r="JF63" s="18"/>
      <c r="JG63" s="19"/>
      <c r="JH63" s="18"/>
      <c r="JI63" s="19"/>
      <c r="JJ63" s="18"/>
      <c r="JK63" s="19"/>
      <c r="JL63" s="18"/>
      <c r="JM63" s="19"/>
      <c r="JN63" s="18"/>
      <c r="JO63" s="19"/>
      <c r="JP63" s="18"/>
      <c r="JQ63" s="19"/>
      <c r="JR63" s="18"/>
      <c r="JS63" s="19"/>
      <c r="JT63" s="18"/>
      <c r="JU63" s="19"/>
      <c r="JV63" s="18"/>
      <c r="JW63" s="19"/>
      <c r="JX63" s="18"/>
      <c r="JY63" s="19"/>
      <c r="JZ63" s="18"/>
      <c r="KA63" s="19"/>
      <c r="KB63" s="18"/>
      <c r="KC63" s="19"/>
      <c r="KD63" s="18"/>
      <c r="KE63" s="19"/>
      <c r="KF63" s="18"/>
      <c r="KG63" s="19"/>
      <c r="KH63" s="18"/>
      <c r="KI63" s="19"/>
      <c r="KJ63" s="18"/>
      <c r="KK63" s="19"/>
      <c r="KL63" s="18"/>
      <c r="KM63" s="19"/>
      <c r="KN63" s="18"/>
      <c r="KO63" s="19"/>
      <c r="KP63" s="18"/>
      <c r="KQ63" s="19"/>
      <c r="KR63" s="18"/>
      <c r="KS63" s="19"/>
      <c r="KT63" s="18"/>
      <c r="KU63" s="19"/>
      <c r="KV63" s="18"/>
      <c r="KW63" s="19"/>
      <c r="KX63" s="18"/>
      <c r="KY63" s="19"/>
      <c r="KZ63" s="18"/>
      <c r="LA63" s="19"/>
      <c r="LB63" s="18"/>
      <c r="LC63" s="19"/>
      <c r="LD63" s="18"/>
      <c r="LE63" s="19"/>
    </row>
    <row r="64" spans="1:317" s="27" customFormat="1" x14ac:dyDescent="0.15">
      <c r="D64" s="28"/>
      <c r="HD64" s="20"/>
      <c r="HE64" s="21"/>
      <c r="HG64" s="21"/>
      <c r="HI64" s="21"/>
      <c r="HK64" s="21"/>
      <c r="HM64" s="21"/>
      <c r="HO64" s="21"/>
      <c r="HQ64" s="21"/>
      <c r="HS64" s="21"/>
      <c r="HU64" s="21"/>
      <c r="HW64" s="21"/>
      <c r="HY64" s="21"/>
      <c r="IA64" s="21"/>
      <c r="IC64" s="21"/>
      <c r="IE64" s="21"/>
      <c r="IG64" s="21"/>
      <c r="II64" s="21"/>
      <c r="IK64" s="21"/>
      <c r="IM64" s="21"/>
      <c r="IO64" s="21"/>
      <c r="IQ64" s="21"/>
      <c r="IS64" s="21"/>
      <c r="IU64" s="21"/>
      <c r="IW64" s="21"/>
      <c r="IY64" s="21"/>
      <c r="JA64" s="21"/>
      <c r="JC64" s="21"/>
      <c r="JE64" s="21"/>
      <c r="JG64" s="21"/>
      <c r="JI64" s="21"/>
      <c r="JJ64" s="22"/>
      <c r="JK64" s="21"/>
      <c r="JM64" s="21"/>
      <c r="JN64" s="23"/>
      <c r="JO64" s="21"/>
      <c r="JP64" s="23"/>
      <c r="JQ64" s="21"/>
      <c r="JR64" s="24"/>
      <c r="JS64" s="21"/>
      <c r="JT64" s="24"/>
      <c r="JU64" s="21"/>
      <c r="JW64" s="21"/>
      <c r="JY64" s="21"/>
      <c r="JZ64" s="25"/>
      <c r="KA64" s="21"/>
      <c r="KB64" s="25"/>
      <c r="KC64" s="21"/>
      <c r="KE64" s="21"/>
      <c r="KG64" s="21"/>
      <c r="KI64" s="21"/>
      <c r="KK64" s="21"/>
      <c r="KM64" s="21"/>
      <c r="KO64" s="21"/>
      <c r="KQ64" s="21"/>
      <c r="KS64" s="21"/>
      <c r="KU64" s="21"/>
      <c r="KW64" s="21"/>
      <c r="KY64" s="21"/>
      <c r="LA64" s="21"/>
      <c r="LC64" s="21"/>
      <c r="LE64" s="21"/>
    </row>
    <row r="65" spans="4:317" s="27" customFormat="1" x14ac:dyDescent="0.15">
      <c r="D65" s="28"/>
      <c r="HD65" s="20"/>
      <c r="HE65" s="21"/>
      <c r="HG65" s="21"/>
      <c r="HI65" s="21"/>
      <c r="HK65" s="21"/>
      <c r="HM65" s="21"/>
      <c r="HO65" s="21"/>
      <c r="HQ65" s="21"/>
      <c r="HS65" s="21"/>
      <c r="HU65" s="21"/>
      <c r="HW65" s="21"/>
      <c r="HY65" s="21"/>
      <c r="IA65" s="21"/>
      <c r="IC65" s="21"/>
      <c r="IE65" s="21"/>
      <c r="IG65" s="21"/>
      <c r="II65" s="21"/>
      <c r="IK65" s="21"/>
      <c r="IM65" s="21"/>
      <c r="IO65" s="21"/>
      <c r="IQ65" s="21"/>
      <c r="IS65" s="21"/>
      <c r="IU65" s="21"/>
      <c r="IW65" s="21"/>
      <c r="IY65" s="21"/>
      <c r="JA65" s="21"/>
      <c r="JC65" s="21"/>
      <c r="JE65" s="21"/>
      <c r="JG65" s="21"/>
      <c r="JI65" s="21"/>
      <c r="JJ65" s="22"/>
      <c r="JK65" s="21"/>
      <c r="JM65" s="21"/>
      <c r="JN65" s="23"/>
      <c r="JO65" s="21"/>
      <c r="JP65" s="23"/>
      <c r="JQ65" s="21"/>
      <c r="JR65" s="24"/>
      <c r="JS65" s="21"/>
      <c r="JT65" s="24"/>
      <c r="JU65" s="21"/>
      <c r="JW65" s="21"/>
      <c r="JY65" s="21"/>
      <c r="JZ65" s="25"/>
      <c r="KA65" s="21"/>
      <c r="KB65" s="25"/>
      <c r="KC65" s="21"/>
      <c r="KE65" s="21"/>
      <c r="KG65" s="21"/>
      <c r="KI65" s="21"/>
      <c r="KK65" s="21"/>
      <c r="KM65" s="21"/>
      <c r="KO65" s="21"/>
      <c r="KQ65" s="21"/>
      <c r="KS65" s="21"/>
      <c r="KU65" s="21"/>
      <c r="KW65" s="21"/>
      <c r="KY65" s="21"/>
      <c r="LA65" s="21"/>
      <c r="LC65" s="21"/>
      <c r="LE65" s="21"/>
    </row>
    <row r="66" spans="4:317" s="27" customFormat="1" x14ac:dyDescent="0.15">
      <c r="D66" s="28"/>
    </row>
    <row r="67" spans="4:317" s="27" customFormat="1" x14ac:dyDescent="0.15">
      <c r="D67" s="28"/>
    </row>
    <row r="68" spans="4:317" s="27" customFormat="1" x14ac:dyDescent="0.15">
      <c r="HD68" s="20"/>
      <c r="HE68" s="21"/>
      <c r="HG68" s="21"/>
      <c r="HI68" s="21"/>
      <c r="HK68" s="21"/>
      <c r="HM68" s="21"/>
      <c r="HO68" s="21"/>
      <c r="HQ68" s="21"/>
      <c r="HS68" s="21"/>
      <c r="HU68" s="21"/>
      <c r="HW68" s="21"/>
      <c r="HY68" s="21"/>
      <c r="IA68" s="21"/>
      <c r="IC68" s="21"/>
      <c r="IE68" s="21"/>
      <c r="IG68" s="21"/>
      <c r="II68" s="21"/>
      <c r="IK68" s="21"/>
      <c r="IM68" s="21"/>
      <c r="IO68" s="21"/>
      <c r="IQ68" s="21"/>
      <c r="IS68" s="21"/>
      <c r="IU68" s="21"/>
      <c r="IW68" s="21"/>
      <c r="IY68" s="21"/>
      <c r="JA68" s="21"/>
      <c r="JC68" s="21"/>
      <c r="JE68" s="21"/>
      <c r="JG68" s="21"/>
      <c r="JI68" s="21"/>
      <c r="JJ68" s="22"/>
      <c r="JK68" s="21"/>
      <c r="JM68" s="21"/>
      <c r="JN68" s="23"/>
      <c r="JO68" s="21"/>
      <c r="JP68" s="23"/>
      <c r="JQ68" s="21"/>
      <c r="JR68" s="24"/>
      <c r="JS68" s="21"/>
      <c r="JT68" s="24"/>
      <c r="JU68" s="21"/>
      <c r="JW68" s="21"/>
      <c r="JY68" s="21"/>
      <c r="JZ68" s="25"/>
      <c r="KA68" s="21"/>
      <c r="KB68" s="25"/>
      <c r="KC68" s="21"/>
      <c r="KE68" s="21"/>
      <c r="KG68" s="21"/>
      <c r="KI68" s="21"/>
      <c r="KK68" s="21"/>
      <c r="KM68" s="21"/>
      <c r="KO68" s="21"/>
      <c r="KQ68" s="21"/>
      <c r="KS68" s="21"/>
      <c r="KU68" s="21"/>
      <c r="KW68" s="21"/>
      <c r="KY68" s="21"/>
      <c r="LA68" s="21"/>
      <c r="LC68" s="21"/>
      <c r="LE68" s="21"/>
    </row>
    <row r="69" spans="4:317" s="27" customFormat="1" x14ac:dyDescent="0.15">
      <c r="HD69" s="20"/>
      <c r="HE69" s="21"/>
      <c r="HG69" s="21"/>
      <c r="HI69" s="21"/>
      <c r="HK69" s="21"/>
      <c r="HM69" s="21"/>
      <c r="HO69" s="21"/>
      <c r="HQ69" s="21"/>
      <c r="HS69" s="21"/>
      <c r="HU69" s="21"/>
      <c r="HW69" s="21"/>
      <c r="HY69" s="21"/>
      <c r="IA69" s="21"/>
      <c r="IC69" s="21"/>
      <c r="IE69" s="21"/>
      <c r="IG69" s="21"/>
      <c r="II69" s="21"/>
      <c r="IK69" s="21"/>
      <c r="IM69" s="21"/>
      <c r="IO69" s="21"/>
      <c r="IQ69" s="21"/>
      <c r="IS69" s="21"/>
      <c r="IU69" s="21"/>
      <c r="IW69" s="21"/>
      <c r="IY69" s="21"/>
      <c r="JA69" s="21"/>
      <c r="JC69" s="21"/>
      <c r="JE69" s="21"/>
      <c r="JG69" s="21"/>
      <c r="JI69" s="21"/>
      <c r="JJ69" s="22"/>
      <c r="JK69" s="21"/>
      <c r="JM69" s="21"/>
      <c r="JN69" s="23"/>
      <c r="JO69" s="21"/>
      <c r="JP69" s="23"/>
      <c r="JQ69" s="21"/>
      <c r="JR69" s="24"/>
      <c r="JS69" s="21"/>
      <c r="JT69" s="24"/>
      <c r="JU69" s="21"/>
      <c r="JW69" s="21"/>
      <c r="JY69" s="21"/>
      <c r="JZ69" s="25"/>
      <c r="KA69" s="21"/>
      <c r="KB69" s="25"/>
      <c r="KC69" s="21"/>
      <c r="KE69" s="21"/>
      <c r="KG69" s="21"/>
      <c r="KI69" s="21"/>
      <c r="KK69" s="21"/>
      <c r="KM69" s="21"/>
      <c r="KO69" s="21"/>
      <c r="KQ69" s="21"/>
      <c r="KS69" s="21"/>
      <c r="KU69" s="21"/>
      <c r="KW69" s="21"/>
      <c r="KY69" s="21"/>
      <c r="LA69" s="21"/>
      <c r="LC69" s="21"/>
      <c r="LE69" s="21"/>
    </row>
    <row r="70" spans="4:317" s="27" customFormat="1" x14ac:dyDescent="0.15">
      <c r="HD70" s="20"/>
      <c r="HE70" s="21"/>
      <c r="HG70" s="21"/>
      <c r="HI70" s="21"/>
      <c r="HK70" s="21"/>
      <c r="HM70" s="21"/>
      <c r="HO70" s="21"/>
      <c r="HQ70" s="21"/>
      <c r="HS70" s="21"/>
      <c r="HU70" s="21"/>
      <c r="HW70" s="21"/>
      <c r="HY70" s="21"/>
      <c r="IA70" s="21"/>
      <c r="IC70" s="21"/>
      <c r="IE70" s="21"/>
      <c r="IG70" s="21"/>
      <c r="II70" s="21"/>
      <c r="IK70" s="21"/>
      <c r="IM70" s="21"/>
      <c r="IO70" s="21"/>
      <c r="IQ70" s="21"/>
      <c r="IS70" s="21"/>
      <c r="IU70" s="21"/>
      <c r="IW70" s="21"/>
      <c r="IY70" s="21"/>
      <c r="JA70" s="21"/>
      <c r="JC70" s="21"/>
      <c r="JE70" s="21"/>
      <c r="JG70" s="21"/>
      <c r="JI70" s="21"/>
      <c r="JJ70" s="22"/>
      <c r="JK70" s="21"/>
      <c r="JM70" s="21"/>
      <c r="JN70" s="23"/>
      <c r="JO70" s="21"/>
      <c r="JP70" s="23"/>
      <c r="JQ70" s="21"/>
      <c r="JR70" s="24"/>
      <c r="JS70" s="21"/>
      <c r="JT70" s="24"/>
      <c r="JU70" s="21"/>
      <c r="JW70" s="21"/>
      <c r="JY70" s="21"/>
      <c r="JZ70" s="25"/>
      <c r="KA70" s="21"/>
      <c r="KB70" s="25"/>
      <c r="KC70" s="21"/>
      <c r="KE70" s="21"/>
      <c r="KG70" s="21"/>
      <c r="KI70" s="21"/>
      <c r="KK70" s="21"/>
      <c r="KM70" s="21"/>
      <c r="KO70" s="21"/>
      <c r="KQ70" s="21"/>
      <c r="KS70" s="21"/>
      <c r="KU70" s="21"/>
      <c r="KW70" s="21"/>
      <c r="KY70" s="21"/>
      <c r="LA70" s="21"/>
      <c r="LC70" s="21"/>
      <c r="LE70" s="21"/>
    </row>
    <row r="71" spans="4:317" s="27" customFormat="1" x14ac:dyDescent="0.15">
      <c r="HD71" s="20"/>
      <c r="HE71" s="21"/>
      <c r="HG71" s="21"/>
      <c r="HI71" s="21"/>
      <c r="HK71" s="21"/>
      <c r="HM71" s="21"/>
      <c r="HO71" s="21"/>
      <c r="HQ71" s="21"/>
      <c r="HS71" s="21"/>
      <c r="HU71" s="21"/>
      <c r="HW71" s="21"/>
      <c r="HY71" s="21"/>
      <c r="IA71" s="21"/>
      <c r="IC71" s="21"/>
      <c r="IE71" s="21"/>
      <c r="IG71" s="21"/>
      <c r="II71" s="21"/>
      <c r="IK71" s="21"/>
      <c r="IM71" s="21"/>
      <c r="IO71" s="21"/>
      <c r="IQ71" s="21"/>
      <c r="IS71" s="21"/>
      <c r="IU71" s="21"/>
      <c r="IW71" s="21"/>
      <c r="IY71" s="21"/>
      <c r="JA71" s="21"/>
      <c r="JC71" s="21"/>
      <c r="JE71" s="21"/>
      <c r="JG71" s="21"/>
      <c r="JI71" s="21"/>
      <c r="JJ71" s="22"/>
      <c r="JK71" s="21"/>
      <c r="JM71" s="21"/>
      <c r="JN71" s="23"/>
      <c r="JO71" s="21"/>
      <c r="JP71" s="23"/>
      <c r="JQ71" s="21"/>
      <c r="JR71" s="24"/>
      <c r="JS71" s="21"/>
      <c r="JT71" s="24"/>
      <c r="JU71" s="21"/>
      <c r="JW71" s="21"/>
      <c r="JY71" s="21"/>
      <c r="JZ71" s="25"/>
      <c r="KA71" s="21"/>
      <c r="KB71" s="25"/>
      <c r="KC71" s="21"/>
      <c r="KE71" s="21"/>
      <c r="KG71" s="21"/>
      <c r="KI71" s="21"/>
      <c r="KK71" s="21"/>
      <c r="KM71" s="21"/>
      <c r="KO71" s="21"/>
      <c r="KQ71" s="21"/>
      <c r="KS71" s="21"/>
      <c r="KU71" s="21"/>
      <c r="KW71" s="21"/>
      <c r="KY71" s="21"/>
      <c r="LA71" s="21"/>
      <c r="LC71" s="21"/>
      <c r="LE71" s="21"/>
    </row>
    <row r="72" spans="4:317" s="27" customFormat="1" x14ac:dyDescent="0.15">
      <c r="HD72" s="20"/>
      <c r="HE72" s="21"/>
      <c r="HG72" s="21"/>
      <c r="HI72" s="21"/>
      <c r="HK72" s="21"/>
      <c r="HM72" s="21"/>
      <c r="HO72" s="21"/>
      <c r="HQ72" s="21"/>
      <c r="HS72" s="21"/>
      <c r="HU72" s="21"/>
      <c r="HW72" s="21"/>
      <c r="HY72" s="21"/>
      <c r="IA72" s="21"/>
      <c r="IC72" s="21"/>
      <c r="IE72" s="21"/>
      <c r="IG72" s="21"/>
      <c r="II72" s="21"/>
      <c r="IK72" s="21"/>
      <c r="IM72" s="21"/>
      <c r="IO72" s="21"/>
      <c r="IQ72" s="21"/>
      <c r="IS72" s="21"/>
      <c r="IU72" s="21"/>
      <c r="IW72" s="21"/>
      <c r="IY72" s="21"/>
      <c r="JA72" s="21"/>
      <c r="JC72" s="21"/>
      <c r="JE72" s="21"/>
      <c r="JG72" s="21"/>
      <c r="JI72" s="21"/>
      <c r="JJ72" s="22"/>
      <c r="JK72" s="21"/>
      <c r="JM72" s="21"/>
      <c r="JN72" s="23"/>
      <c r="JO72" s="21"/>
      <c r="JP72" s="23"/>
      <c r="JQ72" s="21"/>
      <c r="JR72" s="24"/>
      <c r="JS72" s="21"/>
      <c r="JT72" s="24"/>
      <c r="JU72" s="21"/>
      <c r="JW72" s="21"/>
      <c r="JY72" s="21"/>
      <c r="JZ72" s="25"/>
      <c r="KA72" s="21"/>
      <c r="KB72" s="25"/>
      <c r="KC72" s="21"/>
      <c r="KE72" s="21"/>
      <c r="KG72" s="21"/>
      <c r="KI72" s="21"/>
      <c r="KK72" s="21"/>
      <c r="KM72" s="21"/>
      <c r="KO72" s="21"/>
      <c r="KQ72" s="21"/>
      <c r="KS72" s="21"/>
      <c r="KU72" s="21"/>
      <c r="KW72" s="21"/>
      <c r="KY72" s="21"/>
      <c r="LA72" s="21"/>
      <c r="LC72" s="21"/>
      <c r="LE72" s="21"/>
    </row>
    <row r="73" spans="4:317" s="27" customFormat="1" x14ac:dyDescent="0.15">
      <c r="HD73" s="20"/>
      <c r="HE73" s="21"/>
      <c r="HG73" s="21"/>
      <c r="HI73" s="21"/>
      <c r="HK73" s="21"/>
      <c r="HM73" s="21"/>
      <c r="HO73" s="21"/>
      <c r="HQ73" s="21"/>
      <c r="HS73" s="21"/>
      <c r="HU73" s="21"/>
      <c r="HW73" s="21"/>
      <c r="HY73" s="21"/>
      <c r="IA73" s="21"/>
      <c r="IC73" s="21"/>
      <c r="IE73" s="21"/>
      <c r="IG73" s="21"/>
      <c r="II73" s="21"/>
      <c r="IK73" s="21"/>
      <c r="IM73" s="21"/>
      <c r="IO73" s="21"/>
      <c r="IQ73" s="21"/>
      <c r="IS73" s="21"/>
      <c r="IU73" s="21"/>
      <c r="IW73" s="21"/>
      <c r="IY73" s="21"/>
      <c r="JA73" s="21"/>
      <c r="JC73" s="21"/>
      <c r="JE73" s="21"/>
      <c r="JG73" s="21"/>
      <c r="JI73" s="21"/>
      <c r="JJ73" s="22"/>
      <c r="JK73" s="21"/>
      <c r="JM73" s="21"/>
      <c r="JN73" s="23"/>
      <c r="JO73" s="21"/>
      <c r="JP73" s="23"/>
      <c r="JQ73" s="21"/>
      <c r="JR73" s="24"/>
      <c r="JS73" s="21"/>
      <c r="JT73" s="24"/>
      <c r="JU73" s="21"/>
      <c r="JW73" s="21"/>
      <c r="JY73" s="21"/>
      <c r="JZ73" s="25"/>
      <c r="KA73" s="21"/>
      <c r="KB73" s="25"/>
      <c r="KC73" s="21"/>
      <c r="KE73" s="21"/>
      <c r="KG73" s="21"/>
      <c r="KI73" s="21"/>
      <c r="KK73" s="21"/>
      <c r="KM73" s="21"/>
      <c r="KO73" s="21"/>
      <c r="KQ73" s="21"/>
      <c r="KS73" s="21"/>
      <c r="KU73" s="21"/>
      <c r="KW73" s="21"/>
      <c r="KY73" s="21"/>
      <c r="LA73" s="21"/>
      <c r="LC73" s="21"/>
      <c r="LE73" s="21"/>
    </row>
    <row r="74" spans="4:317" s="27" customFormat="1" x14ac:dyDescent="0.15">
      <c r="HD74" s="20"/>
      <c r="HE74" s="21"/>
      <c r="HG74" s="21"/>
      <c r="HI74" s="21"/>
      <c r="HK74" s="21"/>
      <c r="HM74" s="21"/>
      <c r="HO74" s="21"/>
      <c r="HQ74" s="21"/>
      <c r="HS74" s="21"/>
      <c r="HU74" s="21"/>
      <c r="HW74" s="21"/>
      <c r="HY74" s="21"/>
      <c r="IA74" s="21"/>
      <c r="IC74" s="21"/>
      <c r="IE74" s="21"/>
      <c r="IG74" s="21"/>
      <c r="II74" s="21"/>
      <c r="IK74" s="21"/>
      <c r="IM74" s="21"/>
      <c r="IO74" s="21"/>
      <c r="IQ74" s="21"/>
      <c r="IS74" s="21"/>
      <c r="IU74" s="21"/>
      <c r="IW74" s="21"/>
      <c r="IY74" s="21"/>
      <c r="JA74" s="21"/>
      <c r="JC74" s="21"/>
      <c r="JE74" s="21"/>
      <c r="JG74" s="21"/>
      <c r="JI74" s="21"/>
      <c r="JJ74" s="22"/>
      <c r="JK74" s="21"/>
      <c r="JM74" s="21"/>
      <c r="JN74" s="23"/>
      <c r="JO74" s="21"/>
      <c r="JP74" s="23"/>
      <c r="JQ74" s="21"/>
      <c r="JR74" s="24"/>
      <c r="JS74" s="21"/>
      <c r="JT74" s="24"/>
      <c r="JU74" s="21"/>
      <c r="JW74" s="21"/>
      <c r="JY74" s="21"/>
      <c r="JZ74" s="25"/>
      <c r="KA74" s="21"/>
      <c r="KB74" s="25"/>
      <c r="KC74" s="21"/>
      <c r="KE74" s="21"/>
      <c r="KG74" s="21"/>
      <c r="KI74" s="21"/>
      <c r="KK74" s="21"/>
      <c r="KM74" s="21"/>
      <c r="KO74" s="21"/>
      <c r="KQ74" s="21"/>
      <c r="KS74" s="21"/>
      <c r="KU74" s="21"/>
      <c r="KW74" s="21"/>
      <c r="KY74" s="21"/>
      <c r="LA74" s="21"/>
      <c r="LC74" s="21"/>
      <c r="LE74" s="21"/>
    </row>
    <row r="75" spans="4:317" s="27" customFormat="1" x14ac:dyDescent="0.15">
      <c r="HD75" s="20"/>
      <c r="HE75" s="21"/>
      <c r="HG75" s="21"/>
      <c r="HI75" s="21"/>
      <c r="HK75" s="21"/>
      <c r="HM75" s="21"/>
      <c r="HO75" s="21"/>
      <c r="HQ75" s="21"/>
      <c r="HS75" s="21"/>
      <c r="HU75" s="21"/>
      <c r="HW75" s="21"/>
      <c r="HY75" s="21"/>
      <c r="IA75" s="21"/>
      <c r="IC75" s="21"/>
      <c r="IE75" s="21"/>
      <c r="IG75" s="21"/>
      <c r="II75" s="21"/>
      <c r="IK75" s="21"/>
      <c r="IM75" s="21"/>
      <c r="IO75" s="21"/>
      <c r="IQ75" s="21"/>
      <c r="IS75" s="21"/>
      <c r="IU75" s="21"/>
      <c r="IW75" s="21"/>
      <c r="IY75" s="21"/>
      <c r="JA75" s="21"/>
      <c r="JC75" s="21"/>
      <c r="JE75" s="21"/>
      <c r="JG75" s="21"/>
      <c r="JI75" s="21"/>
      <c r="JJ75" s="22"/>
      <c r="JK75" s="21"/>
      <c r="JM75" s="21"/>
      <c r="JN75" s="23"/>
      <c r="JO75" s="21"/>
      <c r="JP75" s="23"/>
      <c r="JQ75" s="21"/>
      <c r="JR75" s="24"/>
      <c r="JS75" s="21"/>
      <c r="JT75" s="24"/>
      <c r="JU75" s="21"/>
      <c r="JW75" s="21"/>
      <c r="JY75" s="21"/>
      <c r="JZ75" s="25"/>
      <c r="KA75" s="21"/>
      <c r="KB75" s="25"/>
      <c r="KC75" s="21"/>
      <c r="KE75" s="21"/>
      <c r="KG75" s="21"/>
      <c r="KI75" s="21"/>
      <c r="KK75" s="21"/>
      <c r="KM75" s="21"/>
      <c r="KO75" s="21"/>
      <c r="KQ75" s="21"/>
      <c r="KS75" s="21"/>
      <c r="KU75" s="21"/>
      <c r="KW75" s="21"/>
      <c r="KY75" s="21"/>
      <c r="LA75" s="21"/>
      <c r="LC75" s="21"/>
      <c r="LE75" s="21"/>
    </row>
    <row r="76" spans="4:317" s="27" customFormat="1" x14ac:dyDescent="0.15">
      <c r="HD76" s="20"/>
      <c r="HE76" s="21"/>
      <c r="HG76" s="21"/>
      <c r="HI76" s="21"/>
      <c r="HK76" s="21"/>
      <c r="HM76" s="21"/>
      <c r="HO76" s="21"/>
      <c r="HQ76" s="21"/>
      <c r="HS76" s="21"/>
      <c r="HU76" s="21"/>
      <c r="HW76" s="21"/>
      <c r="HY76" s="21"/>
      <c r="IA76" s="21"/>
      <c r="IC76" s="21"/>
      <c r="IE76" s="21"/>
      <c r="IG76" s="21"/>
      <c r="II76" s="21"/>
      <c r="IK76" s="21"/>
      <c r="IM76" s="21"/>
      <c r="IO76" s="21"/>
      <c r="IQ76" s="21"/>
      <c r="IS76" s="21"/>
      <c r="IU76" s="21"/>
      <c r="IW76" s="21"/>
      <c r="IY76" s="21"/>
      <c r="JA76" s="21"/>
      <c r="JC76" s="21"/>
      <c r="JE76" s="21"/>
      <c r="JG76" s="21"/>
      <c r="JI76" s="21"/>
      <c r="JJ76" s="22"/>
      <c r="JK76" s="21"/>
      <c r="JM76" s="21"/>
      <c r="JN76" s="23"/>
      <c r="JO76" s="21"/>
      <c r="JP76" s="23"/>
      <c r="JQ76" s="21"/>
      <c r="JR76" s="24"/>
      <c r="JS76" s="21"/>
      <c r="JT76" s="24"/>
      <c r="JU76" s="21"/>
      <c r="JW76" s="21"/>
      <c r="JY76" s="21"/>
      <c r="JZ76" s="25"/>
      <c r="KA76" s="21"/>
      <c r="KB76" s="25"/>
      <c r="KC76" s="21"/>
      <c r="KE76" s="21"/>
      <c r="KG76" s="21"/>
      <c r="KI76" s="21"/>
      <c r="KK76" s="21"/>
      <c r="KM76" s="21"/>
      <c r="KO76" s="21"/>
      <c r="KQ76" s="21"/>
      <c r="KS76" s="21"/>
      <c r="KU76" s="21"/>
      <c r="KW76" s="21"/>
      <c r="KY76" s="21"/>
      <c r="LA76" s="21"/>
      <c r="LC76" s="21"/>
      <c r="LE76" s="21"/>
    </row>
    <row r="77" spans="4:317" s="27" customFormat="1" x14ac:dyDescent="0.15">
      <c r="HD77" s="20"/>
      <c r="HE77" s="21"/>
      <c r="HG77" s="21"/>
      <c r="HI77" s="21"/>
      <c r="HK77" s="21"/>
      <c r="HM77" s="21"/>
      <c r="HO77" s="21"/>
      <c r="HQ77" s="21"/>
      <c r="HS77" s="21"/>
      <c r="HU77" s="21"/>
      <c r="HW77" s="21"/>
      <c r="HY77" s="21"/>
      <c r="IA77" s="21"/>
      <c r="IC77" s="21"/>
      <c r="IE77" s="21"/>
      <c r="IG77" s="21"/>
      <c r="II77" s="21"/>
      <c r="IK77" s="21"/>
      <c r="IM77" s="21"/>
      <c r="IO77" s="21"/>
      <c r="IQ77" s="21"/>
      <c r="IS77" s="21"/>
      <c r="IU77" s="21"/>
      <c r="IW77" s="21"/>
      <c r="IY77" s="21"/>
      <c r="JA77" s="21"/>
      <c r="JC77" s="21"/>
      <c r="JE77" s="21"/>
      <c r="JG77" s="21"/>
      <c r="JI77" s="21"/>
      <c r="JJ77" s="22"/>
      <c r="JK77" s="21"/>
      <c r="JM77" s="21"/>
      <c r="JN77" s="23"/>
      <c r="JO77" s="21"/>
      <c r="JP77" s="23"/>
      <c r="JQ77" s="21"/>
      <c r="JR77" s="24"/>
      <c r="JS77" s="21"/>
      <c r="JT77" s="24"/>
      <c r="JU77" s="21"/>
      <c r="JW77" s="21"/>
      <c r="JY77" s="21"/>
      <c r="JZ77" s="25"/>
      <c r="KA77" s="21"/>
      <c r="KB77" s="25"/>
      <c r="KC77" s="21"/>
      <c r="KE77" s="21"/>
      <c r="KG77" s="21"/>
      <c r="KI77" s="21"/>
      <c r="KK77" s="21"/>
      <c r="KM77" s="21"/>
      <c r="KO77" s="21"/>
      <c r="KQ77" s="21"/>
      <c r="KS77" s="21"/>
      <c r="KU77" s="21"/>
      <c r="KW77" s="21"/>
      <c r="KY77" s="21"/>
      <c r="LA77" s="21"/>
      <c r="LC77" s="21"/>
      <c r="LE77" s="21"/>
    </row>
    <row r="78" spans="4:317" s="27" customFormat="1" x14ac:dyDescent="0.15">
      <c r="HD78" s="20"/>
      <c r="HE78" s="21"/>
      <c r="HG78" s="21"/>
      <c r="HI78" s="21"/>
      <c r="HK78" s="21"/>
      <c r="HM78" s="21"/>
      <c r="HO78" s="21"/>
      <c r="HQ78" s="21"/>
      <c r="HS78" s="21"/>
      <c r="HU78" s="21"/>
      <c r="HW78" s="21"/>
      <c r="HY78" s="21"/>
      <c r="IA78" s="21"/>
      <c r="IC78" s="21"/>
      <c r="IE78" s="21"/>
      <c r="IG78" s="21"/>
      <c r="II78" s="21"/>
      <c r="IK78" s="21"/>
      <c r="IM78" s="21"/>
      <c r="IO78" s="21"/>
      <c r="IQ78" s="21"/>
      <c r="IS78" s="21"/>
      <c r="IU78" s="21"/>
      <c r="IW78" s="21"/>
      <c r="IY78" s="21"/>
      <c r="JA78" s="21"/>
      <c r="JC78" s="21"/>
      <c r="JE78" s="21"/>
      <c r="JG78" s="21"/>
      <c r="JI78" s="21"/>
      <c r="JJ78" s="22"/>
      <c r="JK78" s="21"/>
      <c r="JM78" s="21"/>
      <c r="JN78" s="23"/>
      <c r="JO78" s="21"/>
      <c r="JP78" s="23"/>
      <c r="JQ78" s="21"/>
      <c r="JR78" s="24"/>
      <c r="JS78" s="21"/>
      <c r="JT78" s="24"/>
      <c r="JU78" s="21"/>
      <c r="JW78" s="21"/>
      <c r="JY78" s="21"/>
      <c r="JZ78" s="25"/>
      <c r="KA78" s="21"/>
      <c r="KB78" s="25"/>
      <c r="KC78" s="21"/>
      <c r="KE78" s="21"/>
      <c r="KG78" s="21"/>
      <c r="KI78" s="21"/>
      <c r="KK78" s="21"/>
      <c r="KM78" s="21"/>
      <c r="KO78" s="21"/>
      <c r="KQ78" s="21"/>
      <c r="KS78" s="21"/>
      <c r="KU78" s="21"/>
      <c r="KW78" s="21"/>
      <c r="KY78" s="21"/>
      <c r="LA78" s="21"/>
      <c r="LC78" s="21"/>
      <c r="LE78" s="21"/>
    </row>
    <row r="79" spans="4:317" s="27" customFormat="1" x14ac:dyDescent="0.15">
      <c r="HD79" s="20"/>
      <c r="HE79" s="21"/>
      <c r="HG79" s="21"/>
      <c r="HI79" s="21"/>
      <c r="HK79" s="21"/>
      <c r="HM79" s="21"/>
      <c r="HO79" s="21"/>
      <c r="HQ79" s="21"/>
      <c r="HS79" s="21"/>
      <c r="HU79" s="21"/>
      <c r="HW79" s="21"/>
      <c r="HY79" s="21"/>
      <c r="IA79" s="21"/>
      <c r="IC79" s="21"/>
      <c r="IE79" s="21"/>
      <c r="IG79" s="21"/>
      <c r="II79" s="21"/>
      <c r="IK79" s="21"/>
      <c r="IM79" s="21"/>
      <c r="IO79" s="21"/>
      <c r="IQ79" s="21"/>
      <c r="IS79" s="21"/>
      <c r="IU79" s="21"/>
      <c r="IW79" s="21"/>
      <c r="IY79" s="21"/>
      <c r="JA79" s="21"/>
      <c r="JC79" s="21"/>
      <c r="JE79" s="21"/>
      <c r="JG79" s="21"/>
      <c r="JI79" s="21"/>
      <c r="JJ79" s="22"/>
      <c r="JK79" s="21"/>
      <c r="JM79" s="21"/>
      <c r="JN79" s="23"/>
      <c r="JO79" s="21"/>
      <c r="JP79" s="23"/>
      <c r="JQ79" s="21"/>
      <c r="JR79" s="24"/>
      <c r="JS79" s="21"/>
      <c r="JT79" s="24"/>
      <c r="JU79" s="21"/>
      <c r="JW79" s="21"/>
      <c r="JY79" s="21"/>
      <c r="JZ79" s="25"/>
      <c r="KA79" s="21"/>
      <c r="KB79" s="25"/>
      <c r="KC79" s="21"/>
      <c r="KE79" s="21"/>
      <c r="KG79" s="21"/>
      <c r="KI79" s="21"/>
      <c r="KK79" s="21"/>
      <c r="KM79" s="21"/>
      <c r="KO79" s="21"/>
      <c r="KQ79" s="21"/>
      <c r="KS79" s="21"/>
      <c r="KU79" s="21"/>
      <c r="KW79" s="21"/>
      <c r="KY79" s="21"/>
      <c r="LA79" s="21"/>
      <c r="LC79" s="21"/>
      <c r="LE79" s="21"/>
    </row>
    <row r="80" spans="4:317" s="27" customFormat="1" x14ac:dyDescent="0.15">
      <c r="HD80" s="20"/>
      <c r="HE80" s="21"/>
      <c r="HG80" s="21"/>
      <c r="HI80" s="21"/>
      <c r="HK80" s="21"/>
      <c r="HM80" s="21"/>
      <c r="HO80" s="21"/>
      <c r="HQ80" s="21"/>
      <c r="HS80" s="21"/>
      <c r="HU80" s="21"/>
      <c r="HW80" s="21"/>
      <c r="HY80" s="21"/>
      <c r="IA80" s="21"/>
      <c r="IC80" s="21"/>
      <c r="IE80" s="21"/>
      <c r="IG80" s="21"/>
      <c r="II80" s="21"/>
      <c r="IK80" s="21"/>
      <c r="IM80" s="21"/>
      <c r="IO80" s="21"/>
      <c r="IQ80" s="21"/>
      <c r="IS80" s="21"/>
      <c r="IU80" s="21"/>
      <c r="IW80" s="21"/>
      <c r="IY80" s="21"/>
      <c r="JA80" s="21"/>
      <c r="JC80" s="21"/>
      <c r="JE80" s="21"/>
      <c r="JG80" s="21"/>
      <c r="JI80" s="21"/>
      <c r="JJ80" s="22"/>
      <c r="JK80" s="21"/>
      <c r="JM80" s="21"/>
      <c r="JN80" s="23"/>
      <c r="JO80" s="21"/>
      <c r="JP80" s="23"/>
      <c r="JQ80" s="21"/>
      <c r="JR80" s="24"/>
      <c r="JS80" s="21"/>
      <c r="JT80" s="24"/>
      <c r="JU80" s="21"/>
      <c r="JW80" s="21"/>
      <c r="JY80" s="21"/>
      <c r="JZ80" s="25"/>
      <c r="KA80" s="21"/>
      <c r="KB80" s="25"/>
      <c r="KC80" s="21"/>
      <c r="KE80" s="21"/>
      <c r="KG80" s="21"/>
      <c r="KI80" s="21"/>
      <c r="KK80" s="21"/>
      <c r="KM80" s="21"/>
      <c r="KO80" s="21"/>
      <c r="KQ80" s="21"/>
      <c r="KS80" s="21"/>
      <c r="KU80" s="21"/>
      <c r="KW80" s="21"/>
      <c r="KY80" s="21"/>
      <c r="LA80" s="21"/>
      <c r="LC80" s="21"/>
      <c r="LE80" s="21"/>
    </row>
    <row r="81" spans="212:317" s="27" customFormat="1" x14ac:dyDescent="0.15">
      <c r="HD81" s="20"/>
      <c r="HE81" s="21"/>
      <c r="HG81" s="21"/>
      <c r="HI81" s="21"/>
      <c r="HK81" s="21"/>
      <c r="HM81" s="21"/>
      <c r="HO81" s="21"/>
      <c r="HQ81" s="21"/>
      <c r="HS81" s="21"/>
      <c r="HU81" s="21"/>
      <c r="HW81" s="21"/>
      <c r="HY81" s="21"/>
      <c r="IA81" s="21"/>
      <c r="IC81" s="21"/>
      <c r="IE81" s="21"/>
      <c r="IG81" s="21"/>
      <c r="II81" s="21"/>
      <c r="IK81" s="21"/>
      <c r="IM81" s="21"/>
      <c r="IO81" s="21"/>
      <c r="IQ81" s="21"/>
      <c r="IS81" s="21"/>
      <c r="IU81" s="21"/>
      <c r="IW81" s="21"/>
      <c r="IY81" s="21"/>
      <c r="JA81" s="21"/>
      <c r="JC81" s="21"/>
      <c r="JE81" s="21"/>
      <c r="JG81" s="21"/>
      <c r="JI81" s="21"/>
      <c r="JJ81" s="22"/>
      <c r="JK81" s="21"/>
      <c r="JM81" s="21"/>
      <c r="JN81" s="23"/>
      <c r="JO81" s="21"/>
      <c r="JP81" s="23"/>
      <c r="JQ81" s="21"/>
      <c r="JR81" s="24"/>
      <c r="JS81" s="21"/>
      <c r="JT81" s="24"/>
      <c r="JU81" s="21"/>
      <c r="JW81" s="21"/>
      <c r="JY81" s="21"/>
      <c r="JZ81" s="25"/>
      <c r="KA81" s="21"/>
      <c r="KB81" s="25"/>
      <c r="KC81" s="21"/>
      <c r="KE81" s="21"/>
      <c r="KG81" s="21"/>
      <c r="KI81" s="21"/>
      <c r="KK81" s="21"/>
      <c r="KM81" s="21"/>
      <c r="KO81" s="21"/>
      <c r="KQ81" s="21"/>
      <c r="KS81" s="21"/>
      <c r="KU81" s="21"/>
      <c r="KW81" s="21"/>
      <c r="KY81" s="21"/>
      <c r="LA81" s="21"/>
      <c r="LC81" s="21"/>
      <c r="LE81" s="21"/>
    </row>
    <row r="82" spans="212:317" s="27" customFormat="1" x14ac:dyDescent="0.15">
      <c r="HD82" s="20"/>
      <c r="HE82" s="21"/>
      <c r="HG82" s="21"/>
      <c r="HI82" s="21"/>
      <c r="HK82" s="21"/>
      <c r="HM82" s="21"/>
      <c r="HO82" s="21"/>
      <c r="HQ82" s="21"/>
      <c r="HS82" s="21"/>
      <c r="HU82" s="21"/>
      <c r="HW82" s="21"/>
      <c r="HY82" s="21"/>
      <c r="IA82" s="21"/>
      <c r="IC82" s="21"/>
      <c r="IE82" s="21"/>
      <c r="IG82" s="21"/>
      <c r="II82" s="21"/>
      <c r="IK82" s="21"/>
      <c r="IM82" s="21"/>
      <c r="IO82" s="21"/>
      <c r="IQ82" s="21"/>
      <c r="IS82" s="21"/>
      <c r="IU82" s="21"/>
      <c r="IW82" s="21"/>
      <c r="IY82" s="21"/>
      <c r="JA82" s="21"/>
      <c r="JC82" s="21"/>
      <c r="JE82" s="21"/>
      <c r="JG82" s="21"/>
      <c r="JI82" s="21"/>
      <c r="JJ82" s="22"/>
      <c r="JK82" s="21"/>
      <c r="JM82" s="21"/>
      <c r="JN82" s="23"/>
      <c r="JO82" s="21"/>
      <c r="JP82" s="23"/>
      <c r="JQ82" s="21"/>
      <c r="JR82" s="24"/>
      <c r="JS82" s="21"/>
      <c r="JT82" s="24"/>
      <c r="JU82" s="21"/>
      <c r="JW82" s="21"/>
      <c r="JY82" s="21"/>
      <c r="JZ82" s="25"/>
      <c r="KA82" s="21"/>
      <c r="KB82" s="25"/>
      <c r="KC82" s="21"/>
      <c r="KE82" s="21"/>
      <c r="KG82" s="21"/>
      <c r="KI82" s="21"/>
      <c r="KK82" s="21"/>
      <c r="KM82" s="21"/>
      <c r="KO82" s="21"/>
      <c r="KQ82" s="21"/>
      <c r="KS82" s="21"/>
      <c r="KU82" s="21"/>
      <c r="KW82" s="21"/>
      <c r="KY82" s="21"/>
      <c r="LA82" s="21"/>
      <c r="LC82" s="21"/>
      <c r="LE82" s="21"/>
    </row>
    <row r="83" spans="212:317" s="27" customFormat="1" x14ac:dyDescent="0.15">
      <c r="HD83" s="20"/>
      <c r="HE83" s="21"/>
      <c r="HG83" s="21"/>
      <c r="HI83" s="21"/>
      <c r="HK83" s="21"/>
      <c r="HM83" s="21"/>
      <c r="HO83" s="21"/>
      <c r="HQ83" s="21"/>
      <c r="HS83" s="21"/>
      <c r="HU83" s="21"/>
      <c r="HW83" s="21"/>
      <c r="HY83" s="21"/>
      <c r="IA83" s="21"/>
      <c r="IC83" s="21"/>
      <c r="IE83" s="21"/>
      <c r="IG83" s="21"/>
      <c r="II83" s="21"/>
      <c r="IK83" s="21"/>
      <c r="IM83" s="21"/>
      <c r="IO83" s="21"/>
      <c r="IQ83" s="21"/>
      <c r="IS83" s="21"/>
      <c r="IU83" s="21"/>
      <c r="IW83" s="21"/>
      <c r="IY83" s="21"/>
      <c r="JA83" s="21"/>
      <c r="JC83" s="21"/>
      <c r="JE83" s="21"/>
      <c r="JG83" s="21"/>
      <c r="JI83" s="21"/>
      <c r="JJ83" s="22"/>
      <c r="JK83" s="21"/>
      <c r="JM83" s="21"/>
      <c r="JN83" s="23"/>
      <c r="JO83" s="21"/>
      <c r="JP83" s="23"/>
      <c r="JQ83" s="21"/>
      <c r="JR83" s="24"/>
      <c r="JS83" s="21"/>
      <c r="JT83" s="24"/>
      <c r="JU83" s="21"/>
      <c r="JW83" s="21"/>
      <c r="JY83" s="21"/>
      <c r="JZ83" s="25"/>
      <c r="KA83" s="21"/>
      <c r="KB83" s="25"/>
      <c r="KC83" s="21"/>
      <c r="KE83" s="21"/>
      <c r="KG83" s="21"/>
      <c r="KI83" s="21"/>
      <c r="KK83" s="21"/>
      <c r="KM83" s="21"/>
      <c r="KO83" s="21"/>
      <c r="KQ83" s="21"/>
      <c r="KS83" s="21"/>
      <c r="KU83" s="21"/>
      <c r="KW83" s="21"/>
      <c r="KY83" s="21"/>
      <c r="LA83" s="21"/>
      <c r="LC83" s="21"/>
      <c r="LE83" s="21"/>
    </row>
    <row r="84" spans="212:317" s="27" customFormat="1" x14ac:dyDescent="0.15">
      <c r="HD84" s="20"/>
      <c r="HE84" s="21"/>
      <c r="HG84" s="21"/>
      <c r="HI84" s="21"/>
      <c r="HK84" s="21"/>
      <c r="HM84" s="21"/>
      <c r="HO84" s="21"/>
      <c r="HQ84" s="21"/>
      <c r="HS84" s="21"/>
      <c r="HU84" s="21"/>
      <c r="HW84" s="21"/>
      <c r="HY84" s="21"/>
      <c r="IA84" s="21"/>
      <c r="IC84" s="21"/>
      <c r="IE84" s="21"/>
      <c r="IG84" s="21"/>
      <c r="II84" s="21"/>
      <c r="IK84" s="21"/>
      <c r="IM84" s="21"/>
      <c r="IO84" s="21"/>
      <c r="IQ84" s="21"/>
      <c r="IS84" s="21"/>
      <c r="IU84" s="21"/>
      <c r="IW84" s="21"/>
      <c r="IY84" s="21"/>
      <c r="JA84" s="21"/>
      <c r="JC84" s="21"/>
      <c r="JE84" s="21"/>
      <c r="JG84" s="21"/>
      <c r="JI84" s="21"/>
      <c r="JJ84" s="22"/>
      <c r="JK84" s="21"/>
      <c r="JM84" s="21"/>
      <c r="JN84" s="23"/>
      <c r="JO84" s="21"/>
      <c r="JP84" s="23"/>
      <c r="JQ84" s="21"/>
      <c r="JR84" s="24"/>
      <c r="JS84" s="21"/>
      <c r="JT84" s="24"/>
      <c r="JU84" s="21"/>
      <c r="JW84" s="21"/>
      <c r="JY84" s="21"/>
      <c r="JZ84" s="25"/>
      <c r="KA84" s="21"/>
      <c r="KB84" s="25"/>
      <c r="KC84" s="21"/>
      <c r="KE84" s="21"/>
      <c r="KG84" s="21"/>
      <c r="KI84" s="21"/>
      <c r="KK84" s="21"/>
      <c r="KM84" s="21"/>
      <c r="KO84" s="21"/>
      <c r="KQ84" s="21"/>
      <c r="KS84" s="21"/>
      <c r="KU84" s="21"/>
      <c r="KW84" s="21"/>
      <c r="KY84" s="21"/>
      <c r="LA84" s="21"/>
      <c r="LC84" s="21"/>
      <c r="LE84" s="21"/>
    </row>
    <row r="85" spans="212:317" s="27" customFormat="1" x14ac:dyDescent="0.15">
      <c r="HD85" s="20"/>
      <c r="HE85" s="21"/>
      <c r="HG85" s="21"/>
      <c r="HI85" s="21"/>
      <c r="HK85" s="21"/>
      <c r="HM85" s="21"/>
      <c r="HO85" s="21"/>
      <c r="HQ85" s="21"/>
      <c r="HS85" s="21"/>
      <c r="HU85" s="21"/>
      <c r="HW85" s="21"/>
      <c r="HY85" s="21"/>
      <c r="IA85" s="21"/>
      <c r="IC85" s="21"/>
      <c r="IE85" s="21"/>
      <c r="IG85" s="21"/>
      <c r="II85" s="21"/>
      <c r="IK85" s="21"/>
      <c r="IM85" s="21"/>
      <c r="IO85" s="21"/>
      <c r="IQ85" s="21"/>
      <c r="IS85" s="21"/>
      <c r="IU85" s="21"/>
      <c r="IW85" s="21"/>
      <c r="IY85" s="21"/>
      <c r="JA85" s="21"/>
      <c r="JC85" s="21"/>
      <c r="JE85" s="21"/>
      <c r="JG85" s="21"/>
      <c r="JI85" s="21"/>
      <c r="JJ85" s="22"/>
      <c r="JK85" s="21"/>
      <c r="JM85" s="21"/>
      <c r="JN85" s="23"/>
      <c r="JO85" s="21"/>
      <c r="JP85" s="23"/>
      <c r="JQ85" s="21"/>
      <c r="JR85" s="24"/>
      <c r="JS85" s="21"/>
      <c r="JT85" s="24"/>
      <c r="JU85" s="21"/>
      <c r="JW85" s="21"/>
      <c r="JY85" s="21"/>
      <c r="JZ85" s="25"/>
      <c r="KA85" s="21"/>
      <c r="KB85" s="25"/>
      <c r="KC85" s="21"/>
      <c r="KE85" s="21"/>
      <c r="KG85" s="21"/>
      <c r="KI85" s="21"/>
      <c r="KK85" s="21"/>
      <c r="KM85" s="21"/>
      <c r="KO85" s="21"/>
      <c r="KQ85" s="21"/>
      <c r="KS85" s="21"/>
      <c r="KU85" s="21"/>
      <c r="KW85" s="21"/>
      <c r="KY85" s="21"/>
      <c r="LA85" s="21"/>
      <c r="LC85" s="21"/>
      <c r="LE85" s="21"/>
    </row>
    <row r="86" spans="212:317" s="27" customFormat="1" x14ac:dyDescent="0.15">
      <c r="HD86" s="20"/>
      <c r="HE86" s="21"/>
      <c r="HG86" s="21"/>
      <c r="HI86" s="21"/>
      <c r="HK86" s="21"/>
      <c r="HM86" s="21"/>
      <c r="HO86" s="21"/>
      <c r="HQ86" s="21"/>
      <c r="HS86" s="21"/>
      <c r="HU86" s="21"/>
      <c r="HW86" s="21"/>
      <c r="HY86" s="21"/>
      <c r="IA86" s="21"/>
      <c r="IC86" s="21"/>
      <c r="IE86" s="21"/>
      <c r="IG86" s="21"/>
      <c r="II86" s="21"/>
      <c r="IK86" s="21"/>
      <c r="IM86" s="21"/>
      <c r="IO86" s="21"/>
      <c r="IQ86" s="21"/>
      <c r="IS86" s="21"/>
      <c r="IU86" s="21"/>
      <c r="IW86" s="21"/>
      <c r="IY86" s="21"/>
      <c r="JA86" s="21"/>
      <c r="JC86" s="21"/>
      <c r="JE86" s="21"/>
      <c r="JG86" s="21"/>
      <c r="JI86" s="21"/>
      <c r="JJ86" s="22"/>
      <c r="JK86" s="21"/>
      <c r="JM86" s="21"/>
      <c r="JN86" s="23"/>
      <c r="JO86" s="21"/>
      <c r="JP86" s="23"/>
      <c r="JQ86" s="21"/>
      <c r="JR86" s="24"/>
      <c r="JS86" s="21"/>
      <c r="JT86" s="24"/>
      <c r="JU86" s="21"/>
      <c r="JW86" s="21"/>
      <c r="JY86" s="21"/>
      <c r="JZ86" s="25"/>
      <c r="KA86" s="21"/>
      <c r="KB86" s="25"/>
      <c r="KC86" s="21"/>
      <c r="KE86" s="21"/>
      <c r="KG86" s="21"/>
      <c r="KI86" s="21"/>
      <c r="KK86" s="21"/>
      <c r="KM86" s="21"/>
      <c r="KO86" s="21"/>
      <c r="KQ86" s="21"/>
      <c r="KS86" s="21"/>
      <c r="KU86" s="21"/>
      <c r="KW86" s="21"/>
      <c r="KY86" s="21"/>
      <c r="LA86" s="21"/>
      <c r="LC86" s="21"/>
      <c r="LE86" s="21"/>
    </row>
    <row r="87" spans="212:317" s="27" customFormat="1" x14ac:dyDescent="0.15">
      <c r="HD87" s="20"/>
      <c r="HE87" s="21"/>
      <c r="HG87" s="21"/>
      <c r="HI87" s="21"/>
      <c r="HK87" s="21"/>
      <c r="HM87" s="21"/>
      <c r="HO87" s="21"/>
      <c r="HQ87" s="21"/>
      <c r="HS87" s="21"/>
      <c r="HU87" s="21"/>
      <c r="HW87" s="21"/>
      <c r="HY87" s="21"/>
      <c r="IA87" s="21"/>
      <c r="IC87" s="21"/>
      <c r="IE87" s="21"/>
      <c r="IG87" s="21"/>
      <c r="II87" s="21"/>
      <c r="IK87" s="21"/>
      <c r="IM87" s="21"/>
      <c r="IO87" s="21"/>
      <c r="IQ87" s="21"/>
      <c r="IS87" s="21"/>
      <c r="IU87" s="21"/>
      <c r="IW87" s="21"/>
      <c r="IY87" s="21"/>
      <c r="JA87" s="21"/>
      <c r="JC87" s="21"/>
      <c r="JE87" s="21"/>
      <c r="JG87" s="21"/>
      <c r="JI87" s="21"/>
      <c r="JJ87" s="22"/>
      <c r="JK87" s="21"/>
      <c r="JM87" s="21"/>
      <c r="JN87" s="23"/>
      <c r="JO87" s="21"/>
      <c r="JP87" s="23"/>
      <c r="JQ87" s="21"/>
      <c r="JR87" s="24"/>
      <c r="JS87" s="21"/>
      <c r="JT87" s="24"/>
      <c r="JU87" s="21"/>
      <c r="JW87" s="21"/>
      <c r="JY87" s="21"/>
      <c r="JZ87" s="25"/>
      <c r="KA87" s="21"/>
      <c r="KB87" s="25"/>
      <c r="KC87" s="21"/>
      <c r="KE87" s="21"/>
      <c r="KG87" s="21"/>
      <c r="KI87" s="21"/>
      <c r="KK87" s="21"/>
      <c r="KM87" s="21"/>
      <c r="KO87" s="21"/>
      <c r="KQ87" s="21"/>
      <c r="KS87" s="21"/>
      <c r="KU87" s="21"/>
      <c r="KW87" s="21"/>
      <c r="KY87" s="21"/>
      <c r="LA87" s="21"/>
      <c r="LC87" s="21"/>
      <c r="LE87" s="21"/>
    </row>
    <row r="88" spans="212:317" s="27" customFormat="1" x14ac:dyDescent="0.15">
      <c r="HD88" s="20"/>
      <c r="HE88" s="21"/>
      <c r="HG88" s="21"/>
      <c r="HI88" s="21"/>
      <c r="HK88" s="21"/>
      <c r="HM88" s="21"/>
      <c r="HO88" s="21"/>
      <c r="HQ88" s="21"/>
      <c r="HS88" s="21"/>
      <c r="HU88" s="21"/>
      <c r="HW88" s="21"/>
      <c r="HY88" s="21"/>
      <c r="IA88" s="21"/>
      <c r="IC88" s="21"/>
      <c r="IE88" s="21"/>
      <c r="IG88" s="21"/>
      <c r="II88" s="21"/>
      <c r="IK88" s="21"/>
      <c r="IM88" s="21"/>
      <c r="IO88" s="21"/>
      <c r="IQ88" s="21"/>
      <c r="IS88" s="21"/>
      <c r="IU88" s="21"/>
      <c r="IW88" s="21"/>
      <c r="IY88" s="21"/>
      <c r="JA88" s="21"/>
      <c r="JC88" s="21"/>
      <c r="JE88" s="21"/>
      <c r="JG88" s="21"/>
      <c r="JI88" s="21"/>
      <c r="JJ88" s="22"/>
      <c r="JK88" s="21"/>
      <c r="JM88" s="21"/>
      <c r="JN88" s="23"/>
      <c r="JO88" s="21"/>
      <c r="JP88" s="23"/>
      <c r="JQ88" s="21"/>
      <c r="JR88" s="24"/>
      <c r="JS88" s="21"/>
      <c r="JT88" s="24"/>
      <c r="JU88" s="21"/>
      <c r="JW88" s="21"/>
      <c r="JY88" s="21"/>
      <c r="JZ88" s="25"/>
      <c r="KA88" s="21"/>
      <c r="KB88" s="25"/>
      <c r="KC88" s="21"/>
      <c r="KE88" s="21"/>
      <c r="KG88" s="21"/>
      <c r="KI88" s="21"/>
      <c r="KK88" s="21"/>
      <c r="KM88" s="21"/>
      <c r="KO88" s="21"/>
      <c r="KQ88" s="21"/>
      <c r="KS88" s="21"/>
      <c r="KU88" s="21"/>
      <c r="KW88" s="21"/>
      <c r="KY88" s="21"/>
      <c r="LA88" s="21"/>
      <c r="LC88" s="21"/>
      <c r="LE88" s="21"/>
    </row>
    <row r="89" spans="212:317" s="27" customFormat="1" x14ac:dyDescent="0.15">
      <c r="HD89" s="20"/>
      <c r="HE89" s="21"/>
      <c r="HG89" s="21"/>
      <c r="HI89" s="21"/>
      <c r="HK89" s="21"/>
      <c r="HM89" s="21"/>
      <c r="HO89" s="21"/>
      <c r="HQ89" s="21"/>
      <c r="HS89" s="21"/>
      <c r="HU89" s="21"/>
      <c r="HW89" s="21"/>
      <c r="HY89" s="21"/>
      <c r="IA89" s="21"/>
      <c r="IC89" s="21"/>
      <c r="IE89" s="21"/>
      <c r="IG89" s="21"/>
      <c r="II89" s="21"/>
      <c r="IK89" s="21"/>
      <c r="IM89" s="21"/>
      <c r="IO89" s="21"/>
      <c r="IQ89" s="21"/>
      <c r="IS89" s="21"/>
      <c r="IU89" s="21"/>
      <c r="IW89" s="21"/>
      <c r="IY89" s="21"/>
      <c r="JA89" s="21"/>
      <c r="JC89" s="21"/>
      <c r="JE89" s="21"/>
      <c r="JG89" s="21"/>
      <c r="JI89" s="21"/>
      <c r="JJ89" s="22"/>
      <c r="JK89" s="21"/>
      <c r="JM89" s="21"/>
      <c r="JN89" s="23"/>
      <c r="JO89" s="21"/>
      <c r="JP89" s="23"/>
      <c r="JQ89" s="21"/>
      <c r="JR89" s="24"/>
      <c r="JS89" s="21"/>
      <c r="JT89" s="24"/>
      <c r="JU89" s="21"/>
      <c r="JW89" s="21"/>
      <c r="JY89" s="21"/>
      <c r="JZ89" s="25"/>
      <c r="KA89" s="21"/>
      <c r="KB89" s="25"/>
      <c r="KC89" s="21"/>
      <c r="KE89" s="21"/>
      <c r="KG89" s="21"/>
      <c r="KI89" s="21"/>
      <c r="KK89" s="21"/>
      <c r="KM89" s="21"/>
      <c r="KO89" s="21"/>
      <c r="KQ89" s="21"/>
      <c r="KS89" s="21"/>
      <c r="KU89" s="21"/>
      <c r="KW89" s="21"/>
      <c r="KY89" s="21"/>
      <c r="LA89" s="21"/>
      <c r="LC89" s="21"/>
      <c r="LE89" s="21"/>
    </row>
    <row r="90" spans="212:317" s="27" customFormat="1" x14ac:dyDescent="0.15">
      <c r="HD90" s="20"/>
      <c r="HE90" s="21"/>
      <c r="HG90" s="21"/>
      <c r="HI90" s="21"/>
      <c r="HK90" s="21"/>
      <c r="HM90" s="21"/>
      <c r="HO90" s="21"/>
      <c r="HQ90" s="21"/>
      <c r="HS90" s="21"/>
      <c r="HU90" s="21"/>
      <c r="HW90" s="21"/>
      <c r="HY90" s="21"/>
      <c r="IA90" s="21"/>
      <c r="IC90" s="21"/>
      <c r="IE90" s="21"/>
      <c r="IG90" s="21"/>
      <c r="II90" s="21"/>
      <c r="IK90" s="21"/>
      <c r="IM90" s="21"/>
      <c r="IO90" s="21"/>
      <c r="IQ90" s="21"/>
      <c r="IS90" s="21"/>
      <c r="IU90" s="21"/>
      <c r="IW90" s="21"/>
      <c r="IY90" s="21"/>
      <c r="JA90" s="21"/>
      <c r="JC90" s="21"/>
      <c r="JE90" s="21"/>
      <c r="JG90" s="21"/>
      <c r="JI90" s="21"/>
      <c r="JJ90" s="22"/>
      <c r="JK90" s="21"/>
      <c r="JM90" s="21"/>
      <c r="JN90" s="23"/>
      <c r="JO90" s="21"/>
      <c r="JP90" s="23"/>
      <c r="JQ90" s="21"/>
      <c r="JR90" s="24"/>
      <c r="JS90" s="21"/>
      <c r="JT90" s="24"/>
      <c r="JU90" s="21"/>
      <c r="JW90" s="21"/>
      <c r="JY90" s="21"/>
      <c r="JZ90" s="25"/>
      <c r="KA90" s="21"/>
      <c r="KB90" s="25"/>
      <c r="KC90" s="21"/>
      <c r="KE90" s="21"/>
      <c r="KG90" s="21"/>
      <c r="KI90" s="21"/>
      <c r="KK90" s="21"/>
      <c r="KM90" s="21"/>
      <c r="KO90" s="21"/>
      <c r="KQ90" s="21"/>
      <c r="KS90" s="21"/>
      <c r="KU90" s="21"/>
      <c r="KW90" s="21"/>
      <c r="KY90" s="21"/>
      <c r="LA90" s="21"/>
      <c r="LC90" s="21"/>
      <c r="LE90" s="21"/>
    </row>
    <row r="91" spans="212:317" s="27" customFormat="1" x14ac:dyDescent="0.15">
      <c r="HD91" s="20"/>
      <c r="HE91" s="21"/>
      <c r="HG91" s="21"/>
      <c r="HI91" s="21"/>
      <c r="HK91" s="21"/>
      <c r="HM91" s="21"/>
      <c r="HO91" s="21"/>
      <c r="HQ91" s="21"/>
      <c r="HS91" s="21"/>
      <c r="HU91" s="21"/>
      <c r="HW91" s="21"/>
      <c r="HY91" s="21"/>
      <c r="IA91" s="21"/>
      <c r="IC91" s="21"/>
      <c r="IE91" s="21"/>
      <c r="IG91" s="21"/>
      <c r="II91" s="21"/>
      <c r="IK91" s="21"/>
      <c r="IM91" s="21"/>
      <c r="IO91" s="21"/>
      <c r="IQ91" s="21"/>
      <c r="IS91" s="21"/>
      <c r="IU91" s="21"/>
      <c r="IW91" s="21"/>
      <c r="IY91" s="21"/>
      <c r="JA91" s="21"/>
      <c r="JC91" s="21"/>
      <c r="JE91" s="21"/>
      <c r="JG91" s="21"/>
      <c r="JI91" s="21"/>
      <c r="JJ91" s="22"/>
      <c r="JK91" s="21"/>
      <c r="JM91" s="21"/>
      <c r="JN91" s="23"/>
      <c r="JO91" s="21"/>
      <c r="JP91" s="23"/>
      <c r="JQ91" s="21"/>
      <c r="JR91" s="24"/>
      <c r="JS91" s="21"/>
      <c r="JT91" s="24"/>
      <c r="JU91" s="21"/>
      <c r="JW91" s="21"/>
      <c r="JY91" s="21"/>
      <c r="JZ91" s="25"/>
      <c r="KA91" s="21"/>
      <c r="KB91" s="25"/>
      <c r="KC91" s="21"/>
      <c r="KE91" s="21"/>
      <c r="KG91" s="21"/>
      <c r="KI91" s="21"/>
      <c r="KK91" s="21"/>
      <c r="KM91" s="21"/>
      <c r="KO91" s="21"/>
      <c r="KQ91" s="21"/>
      <c r="KS91" s="21"/>
      <c r="KU91" s="21"/>
      <c r="KW91" s="21"/>
      <c r="KY91" s="21"/>
      <c r="LA91" s="21"/>
      <c r="LC91" s="21"/>
      <c r="LE91" s="21"/>
    </row>
    <row r="92" spans="212:317" s="27" customFormat="1" x14ac:dyDescent="0.15">
      <c r="HD92" s="20"/>
      <c r="HE92" s="21"/>
      <c r="HG92" s="21"/>
      <c r="HI92" s="21"/>
      <c r="HK92" s="21"/>
      <c r="HM92" s="21"/>
      <c r="HO92" s="21"/>
      <c r="HQ92" s="21"/>
      <c r="HS92" s="21"/>
      <c r="HU92" s="21"/>
      <c r="HW92" s="21"/>
      <c r="HY92" s="21"/>
      <c r="IA92" s="21"/>
      <c r="IC92" s="21"/>
      <c r="IE92" s="21"/>
      <c r="IG92" s="21"/>
      <c r="II92" s="21"/>
      <c r="IK92" s="21"/>
      <c r="IM92" s="21"/>
      <c r="IO92" s="21"/>
      <c r="IQ92" s="21"/>
      <c r="IS92" s="21"/>
      <c r="IU92" s="21"/>
      <c r="IW92" s="21"/>
      <c r="IY92" s="21"/>
      <c r="JA92" s="21"/>
      <c r="JC92" s="21"/>
      <c r="JE92" s="21"/>
      <c r="JG92" s="21"/>
      <c r="JI92" s="21"/>
      <c r="JJ92" s="22"/>
      <c r="JK92" s="21"/>
      <c r="JM92" s="21"/>
      <c r="JN92" s="23"/>
      <c r="JO92" s="21"/>
      <c r="JP92" s="23"/>
      <c r="JQ92" s="21"/>
      <c r="JR92" s="24"/>
      <c r="JS92" s="21"/>
      <c r="JT92" s="24"/>
      <c r="JU92" s="21"/>
      <c r="JW92" s="21"/>
      <c r="JY92" s="21"/>
      <c r="JZ92" s="25"/>
      <c r="KA92" s="21"/>
      <c r="KB92" s="25"/>
      <c r="KC92" s="21"/>
      <c r="KE92" s="21"/>
      <c r="KG92" s="21"/>
      <c r="KI92" s="21"/>
      <c r="KK92" s="21"/>
      <c r="KM92" s="21"/>
      <c r="KO92" s="21"/>
      <c r="KQ92" s="21"/>
      <c r="KS92" s="21"/>
      <c r="KU92" s="21"/>
      <c r="KW92" s="21"/>
      <c r="KY92" s="21"/>
      <c r="LA92" s="21"/>
      <c r="LC92" s="21"/>
      <c r="LE92" s="21"/>
    </row>
    <row r="93" spans="212:317" s="27" customFormat="1" x14ac:dyDescent="0.15">
      <c r="HD93" s="20"/>
      <c r="HE93" s="21"/>
      <c r="HG93" s="21"/>
      <c r="HI93" s="21"/>
      <c r="HK93" s="21"/>
      <c r="HM93" s="21"/>
      <c r="HO93" s="21"/>
      <c r="HQ93" s="21"/>
      <c r="HS93" s="21"/>
      <c r="HU93" s="21"/>
      <c r="HW93" s="21"/>
      <c r="HY93" s="21"/>
      <c r="IA93" s="21"/>
      <c r="IC93" s="21"/>
      <c r="IE93" s="21"/>
      <c r="IG93" s="21"/>
      <c r="II93" s="21"/>
      <c r="IK93" s="21"/>
      <c r="IM93" s="21"/>
      <c r="IO93" s="21"/>
      <c r="IQ93" s="21"/>
      <c r="IS93" s="21"/>
      <c r="IU93" s="21"/>
      <c r="IW93" s="21"/>
      <c r="IY93" s="21"/>
      <c r="JA93" s="21"/>
      <c r="JC93" s="21"/>
      <c r="JE93" s="21"/>
      <c r="JG93" s="21"/>
      <c r="JI93" s="21"/>
      <c r="JJ93" s="22"/>
      <c r="JK93" s="21"/>
      <c r="JM93" s="21"/>
      <c r="JN93" s="23"/>
      <c r="JO93" s="21"/>
      <c r="JP93" s="23"/>
      <c r="JQ93" s="21"/>
      <c r="JR93" s="24"/>
      <c r="JS93" s="21"/>
      <c r="JT93" s="24"/>
      <c r="JU93" s="21"/>
      <c r="JW93" s="21"/>
      <c r="JY93" s="21"/>
      <c r="JZ93" s="25"/>
      <c r="KA93" s="21"/>
      <c r="KB93" s="25"/>
      <c r="KC93" s="21"/>
      <c r="KE93" s="21"/>
      <c r="KG93" s="21"/>
      <c r="KI93" s="21"/>
      <c r="KK93" s="21"/>
      <c r="KM93" s="21"/>
      <c r="KO93" s="21"/>
      <c r="KQ93" s="21"/>
      <c r="KS93" s="21"/>
      <c r="KU93" s="21"/>
      <c r="KW93" s="21"/>
      <c r="KY93" s="21"/>
      <c r="LA93" s="21"/>
      <c r="LC93" s="21"/>
      <c r="LE93" s="21"/>
    </row>
    <row r="94" spans="212:317" s="27" customFormat="1" x14ac:dyDescent="0.15">
      <c r="HD94" s="20"/>
      <c r="HE94" s="21"/>
      <c r="HG94" s="21"/>
      <c r="HI94" s="21"/>
      <c r="HK94" s="21"/>
      <c r="HM94" s="21"/>
      <c r="HO94" s="21"/>
      <c r="HQ94" s="21"/>
      <c r="HS94" s="21"/>
      <c r="HU94" s="21"/>
      <c r="HW94" s="21"/>
      <c r="HY94" s="21"/>
      <c r="IA94" s="21"/>
      <c r="IC94" s="21"/>
      <c r="IE94" s="21"/>
      <c r="IG94" s="21"/>
      <c r="II94" s="21"/>
      <c r="IK94" s="21"/>
      <c r="IM94" s="21"/>
      <c r="IO94" s="21"/>
      <c r="IQ94" s="21"/>
      <c r="IS94" s="21"/>
      <c r="IU94" s="21"/>
      <c r="IW94" s="21"/>
      <c r="IY94" s="21"/>
      <c r="JA94" s="21"/>
      <c r="JC94" s="21"/>
      <c r="JE94" s="21"/>
      <c r="JG94" s="21"/>
      <c r="JI94" s="21"/>
      <c r="JJ94" s="22"/>
      <c r="JK94" s="21"/>
      <c r="JM94" s="21"/>
      <c r="JN94" s="23"/>
      <c r="JO94" s="21"/>
      <c r="JP94" s="23"/>
      <c r="JQ94" s="21"/>
      <c r="JR94" s="24"/>
      <c r="JS94" s="21"/>
      <c r="JT94" s="24"/>
      <c r="JU94" s="21"/>
      <c r="JW94" s="21"/>
      <c r="JY94" s="21"/>
      <c r="JZ94" s="25"/>
      <c r="KA94" s="21"/>
      <c r="KB94" s="25"/>
      <c r="KC94" s="21"/>
      <c r="KE94" s="21"/>
      <c r="KG94" s="21"/>
      <c r="KI94" s="21"/>
      <c r="KK94" s="21"/>
      <c r="KM94" s="21"/>
      <c r="KO94" s="21"/>
      <c r="KQ94" s="21"/>
      <c r="KS94" s="21"/>
      <c r="KU94" s="21"/>
      <c r="KW94" s="21"/>
      <c r="KY94" s="21"/>
      <c r="LA94" s="21"/>
      <c r="LC94" s="21"/>
      <c r="LE94" s="21"/>
    </row>
    <row r="95" spans="212:317" s="27" customFormat="1" x14ac:dyDescent="0.15">
      <c r="HD95" s="20"/>
      <c r="HE95" s="21"/>
      <c r="HG95" s="21"/>
      <c r="HI95" s="21"/>
      <c r="HK95" s="21"/>
      <c r="HM95" s="21"/>
      <c r="HO95" s="21"/>
      <c r="HQ95" s="21"/>
      <c r="HS95" s="21"/>
      <c r="HU95" s="21"/>
      <c r="HW95" s="21"/>
      <c r="HY95" s="21"/>
      <c r="IA95" s="21"/>
      <c r="IC95" s="21"/>
      <c r="IE95" s="21"/>
      <c r="IG95" s="21"/>
      <c r="II95" s="21"/>
      <c r="IK95" s="21"/>
      <c r="IM95" s="21"/>
      <c r="IO95" s="21"/>
      <c r="IQ95" s="21"/>
      <c r="IS95" s="21"/>
      <c r="IU95" s="21"/>
      <c r="IW95" s="21"/>
      <c r="IY95" s="21"/>
      <c r="JA95" s="21"/>
      <c r="JC95" s="21"/>
      <c r="JE95" s="21"/>
      <c r="JG95" s="21"/>
      <c r="JI95" s="21"/>
      <c r="JJ95" s="22"/>
      <c r="JK95" s="21"/>
      <c r="JM95" s="21"/>
      <c r="JN95" s="23"/>
      <c r="JO95" s="21"/>
      <c r="JP95" s="23"/>
      <c r="JQ95" s="21"/>
      <c r="JR95" s="24"/>
      <c r="JS95" s="21"/>
      <c r="JT95" s="24"/>
      <c r="JU95" s="21"/>
      <c r="JW95" s="21"/>
      <c r="JY95" s="21"/>
      <c r="JZ95" s="25"/>
      <c r="KA95" s="21"/>
      <c r="KB95" s="25"/>
      <c r="KC95" s="21"/>
      <c r="KE95" s="21"/>
      <c r="KG95" s="21"/>
      <c r="KI95" s="21"/>
      <c r="KK95" s="21"/>
      <c r="KM95" s="21"/>
      <c r="KO95" s="21"/>
      <c r="KQ95" s="21"/>
      <c r="KS95" s="21"/>
      <c r="KU95" s="21"/>
      <c r="KW95" s="21"/>
      <c r="KY95" s="21"/>
      <c r="LA95" s="21"/>
      <c r="LC95" s="21"/>
      <c r="LE95" s="21"/>
    </row>
    <row r="96" spans="212:317" s="27" customFormat="1" x14ac:dyDescent="0.15">
      <c r="HD96" s="20"/>
      <c r="HE96" s="21"/>
      <c r="HG96" s="21"/>
      <c r="HI96" s="21"/>
      <c r="HK96" s="21"/>
      <c r="HM96" s="21"/>
      <c r="HO96" s="21"/>
      <c r="HQ96" s="21"/>
      <c r="HS96" s="21"/>
      <c r="HU96" s="21"/>
      <c r="HW96" s="21"/>
      <c r="HY96" s="21"/>
      <c r="IA96" s="21"/>
      <c r="IC96" s="21"/>
      <c r="IE96" s="21"/>
      <c r="IG96" s="21"/>
      <c r="II96" s="21"/>
      <c r="IK96" s="21"/>
      <c r="IM96" s="21"/>
      <c r="IO96" s="21"/>
      <c r="IQ96" s="21"/>
      <c r="IS96" s="21"/>
      <c r="IU96" s="21"/>
      <c r="IW96" s="21"/>
      <c r="IY96" s="21"/>
      <c r="JA96" s="21"/>
      <c r="JC96" s="21"/>
      <c r="JE96" s="21"/>
      <c r="JG96" s="21"/>
      <c r="JI96" s="21"/>
      <c r="JJ96" s="22"/>
      <c r="JK96" s="21"/>
      <c r="JM96" s="21"/>
      <c r="JN96" s="23"/>
      <c r="JO96" s="21"/>
      <c r="JP96" s="23"/>
      <c r="JQ96" s="21"/>
      <c r="JR96" s="24"/>
      <c r="JS96" s="21"/>
      <c r="JT96" s="24"/>
      <c r="JU96" s="21"/>
      <c r="JW96" s="21"/>
      <c r="JY96" s="21"/>
      <c r="JZ96" s="25"/>
      <c r="KA96" s="21"/>
      <c r="KB96" s="25"/>
      <c r="KC96" s="21"/>
      <c r="KE96" s="21"/>
      <c r="KG96" s="21"/>
      <c r="KI96" s="21"/>
      <c r="KK96" s="21"/>
      <c r="KM96" s="21"/>
      <c r="KO96" s="21"/>
      <c r="KQ96" s="21"/>
      <c r="KS96" s="21"/>
      <c r="KU96" s="21"/>
      <c r="KW96" s="21"/>
      <c r="KY96" s="21"/>
      <c r="LA96" s="21"/>
      <c r="LC96" s="21"/>
      <c r="LE96" s="21"/>
    </row>
    <row r="97" spans="212:317" s="27" customFormat="1" x14ac:dyDescent="0.15">
      <c r="HD97" s="20"/>
      <c r="HE97" s="21"/>
      <c r="HG97" s="21"/>
      <c r="HI97" s="21"/>
      <c r="HK97" s="21"/>
      <c r="HM97" s="21"/>
      <c r="HO97" s="21"/>
      <c r="HQ97" s="21"/>
      <c r="HS97" s="21"/>
      <c r="HU97" s="21"/>
      <c r="HW97" s="21"/>
      <c r="HY97" s="21"/>
      <c r="IA97" s="21"/>
      <c r="IC97" s="21"/>
      <c r="IE97" s="21"/>
      <c r="IG97" s="21"/>
      <c r="II97" s="21"/>
      <c r="IK97" s="21"/>
      <c r="IM97" s="21"/>
      <c r="IO97" s="21"/>
      <c r="IQ97" s="21"/>
      <c r="IS97" s="21"/>
      <c r="IU97" s="21"/>
      <c r="IW97" s="21"/>
      <c r="IY97" s="21"/>
      <c r="JA97" s="21"/>
      <c r="JC97" s="21"/>
      <c r="JE97" s="21"/>
      <c r="JG97" s="21"/>
      <c r="JI97" s="21"/>
      <c r="JJ97" s="22"/>
      <c r="JK97" s="21"/>
      <c r="JM97" s="21"/>
      <c r="JN97" s="23"/>
      <c r="JO97" s="21"/>
      <c r="JP97" s="23"/>
      <c r="JQ97" s="21"/>
      <c r="JR97" s="24"/>
      <c r="JS97" s="21"/>
      <c r="JT97" s="24"/>
      <c r="JU97" s="21"/>
      <c r="JW97" s="21"/>
      <c r="JY97" s="21"/>
      <c r="JZ97" s="25"/>
      <c r="KA97" s="21"/>
      <c r="KB97" s="25"/>
      <c r="KC97" s="21"/>
      <c r="KE97" s="21"/>
      <c r="KG97" s="21"/>
      <c r="KI97" s="21"/>
      <c r="KK97" s="21"/>
      <c r="KM97" s="21"/>
      <c r="KO97" s="21"/>
      <c r="KQ97" s="21"/>
      <c r="KS97" s="21"/>
      <c r="KU97" s="21"/>
      <c r="KW97" s="21"/>
      <c r="KY97" s="21"/>
      <c r="LA97" s="21"/>
      <c r="LC97" s="21"/>
      <c r="LE97" s="21"/>
    </row>
    <row r="98" spans="212:317" s="27" customFormat="1" x14ac:dyDescent="0.15">
      <c r="HD98" s="20"/>
      <c r="HE98" s="21"/>
      <c r="HG98" s="21"/>
      <c r="HI98" s="21"/>
      <c r="HK98" s="21"/>
      <c r="HM98" s="21"/>
      <c r="HO98" s="21"/>
      <c r="HQ98" s="21"/>
      <c r="HS98" s="21"/>
      <c r="HU98" s="21"/>
      <c r="HW98" s="21"/>
      <c r="HY98" s="21"/>
      <c r="IA98" s="21"/>
      <c r="IC98" s="21"/>
      <c r="IE98" s="21"/>
      <c r="IG98" s="21"/>
      <c r="II98" s="21"/>
      <c r="IK98" s="21"/>
      <c r="IM98" s="21"/>
      <c r="IO98" s="21"/>
      <c r="IQ98" s="21"/>
      <c r="IS98" s="21"/>
      <c r="IU98" s="21"/>
      <c r="IW98" s="21"/>
      <c r="IY98" s="21"/>
      <c r="JA98" s="21"/>
      <c r="JC98" s="21"/>
      <c r="JE98" s="21"/>
      <c r="JG98" s="21"/>
      <c r="JI98" s="21"/>
      <c r="JJ98" s="22"/>
      <c r="JK98" s="21"/>
      <c r="JM98" s="21"/>
      <c r="JN98" s="23"/>
      <c r="JO98" s="21"/>
      <c r="JP98" s="23"/>
      <c r="JQ98" s="21"/>
      <c r="JR98" s="24"/>
      <c r="JS98" s="21"/>
      <c r="JT98" s="24"/>
      <c r="JU98" s="21"/>
      <c r="JW98" s="21"/>
      <c r="JY98" s="21"/>
      <c r="JZ98" s="25"/>
      <c r="KA98" s="21"/>
      <c r="KB98" s="25"/>
      <c r="KC98" s="21"/>
      <c r="KE98" s="21"/>
      <c r="KG98" s="21"/>
      <c r="KI98" s="21"/>
      <c r="KK98" s="21"/>
      <c r="KM98" s="21"/>
      <c r="KO98" s="21"/>
      <c r="KQ98" s="21"/>
      <c r="KS98" s="21"/>
      <c r="KU98" s="21"/>
      <c r="KW98" s="21"/>
      <c r="KY98" s="21"/>
      <c r="LA98" s="21"/>
      <c r="LC98" s="21"/>
      <c r="LE98" s="21"/>
    </row>
    <row r="99" spans="212:317" s="27" customFormat="1" x14ac:dyDescent="0.15">
      <c r="HD99" s="20"/>
      <c r="HE99" s="21"/>
      <c r="HG99" s="21"/>
      <c r="HI99" s="21"/>
      <c r="HK99" s="21"/>
      <c r="HM99" s="21"/>
      <c r="HO99" s="21"/>
      <c r="HQ99" s="21"/>
      <c r="HS99" s="21"/>
      <c r="HU99" s="21"/>
      <c r="HW99" s="21"/>
      <c r="HY99" s="21"/>
      <c r="IA99" s="21"/>
      <c r="IC99" s="21"/>
      <c r="IE99" s="21"/>
      <c r="IG99" s="21"/>
      <c r="II99" s="21"/>
      <c r="IK99" s="21"/>
      <c r="IM99" s="21"/>
      <c r="IO99" s="21"/>
      <c r="IQ99" s="21"/>
      <c r="IS99" s="21"/>
      <c r="IU99" s="21"/>
      <c r="IW99" s="21"/>
      <c r="IY99" s="21"/>
      <c r="JA99" s="21"/>
      <c r="JC99" s="21"/>
      <c r="JE99" s="21"/>
      <c r="JG99" s="21"/>
      <c r="JI99" s="21"/>
      <c r="JJ99" s="22"/>
      <c r="JK99" s="21"/>
      <c r="JM99" s="21"/>
      <c r="JN99" s="23"/>
      <c r="JO99" s="21"/>
      <c r="JP99" s="23"/>
      <c r="JQ99" s="21"/>
      <c r="JR99" s="24"/>
      <c r="JS99" s="21"/>
      <c r="JT99" s="24"/>
      <c r="JU99" s="21"/>
      <c r="JW99" s="21"/>
      <c r="JY99" s="21"/>
      <c r="JZ99" s="25"/>
      <c r="KA99" s="21"/>
      <c r="KB99" s="25"/>
      <c r="KC99" s="21"/>
      <c r="KE99" s="21"/>
      <c r="KG99" s="21"/>
      <c r="KI99" s="21"/>
      <c r="KK99" s="21"/>
      <c r="KM99" s="21"/>
      <c r="KO99" s="21"/>
      <c r="KQ99" s="21"/>
      <c r="KS99" s="21"/>
      <c r="KU99" s="21"/>
      <c r="KW99" s="21"/>
      <c r="KY99" s="21"/>
      <c r="LA99" s="21"/>
      <c r="LC99" s="21"/>
      <c r="LE99" s="21"/>
    </row>
    <row r="100" spans="212:317" s="27" customFormat="1" x14ac:dyDescent="0.15">
      <c r="HD100" s="20"/>
      <c r="HE100" s="21"/>
      <c r="HG100" s="21"/>
      <c r="HI100" s="21"/>
      <c r="HK100" s="21"/>
      <c r="HM100" s="21"/>
      <c r="HO100" s="21"/>
      <c r="HQ100" s="21"/>
      <c r="HS100" s="21"/>
      <c r="HU100" s="21"/>
      <c r="HW100" s="21"/>
      <c r="HY100" s="21"/>
      <c r="IA100" s="21"/>
      <c r="IC100" s="21"/>
      <c r="IE100" s="21"/>
      <c r="IG100" s="21"/>
      <c r="II100" s="21"/>
      <c r="IK100" s="21"/>
      <c r="IM100" s="21"/>
      <c r="IO100" s="21"/>
      <c r="IQ100" s="21"/>
      <c r="IS100" s="21"/>
      <c r="IU100" s="21"/>
      <c r="IW100" s="21"/>
      <c r="IY100" s="21"/>
      <c r="JA100" s="21"/>
      <c r="JC100" s="21"/>
      <c r="JE100" s="21"/>
      <c r="JG100" s="21"/>
      <c r="JI100" s="21"/>
      <c r="JJ100" s="22"/>
      <c r="JK100" s="21"/>
      <c r="JM100" s="21"/>
      <c r="JN100" s="23"/>
      <c r="JO100" s="21"/>
      <c r="JP100" s="23"/>
      <c r="JQ100" s="21"/>
      <c r="JR100" s="24"/>
      <c r="JS100" s="21"/>
      <c r="JT100" s="24"/>
      <c r="JU100" s="21"/>
      <c r="JW100" s="21"/>
      <c r="JY100" s="21"/>
      <c r="JZ100" s="25"/>
      <c r="KA100" s="21"/>
      <c r="KB100" s="25"/>
      <c r="KC100" s="21"/>
      <c r="KE100" s="21"/>
      <c r="KG100" s="21"/>
      <c r="KI100" s="21"/>
      <c r="KK100" s="21"/>
      <c r="KM100" s="21"/>
      <c r="KO100" s="21"/>
      <c r="KQ100" s="21"/>
      <c r="KS100" s="21"/>
      <c r="KU100" s="21"/>
      <c r="KW100" s="21"/>
      <c r="KY100" s="21"/>
      <c r="LA100" s="21"/>
      <c r="LC100" s="21"/>
      <c r="LE100" s="21"/>
    </row>
    <row r="101" spans="212:317" s="27" customFormat="1" x14ac:dyDescent="0.15">
      <c r="HD101" s="20"/>
      <c r="HE101" s="21"/>
      <c r="HG101" s="21"/>
      <c r="HI101" s="21"/>
      <c r="HK101" s="21"/>
      <c r="HM101" s="21"/>
      <c r="HO101" s="21"/>
      <c r="HQ101" s="21"/>
      <c r="HS101" s="21"/>
      <c r="HU101" s="21"/>
      <c r="HW101" s="21"/>
      <c r="HY101" s="21"/>
      <c r="IA101" s="21"/>
      <c r="IC101" s="21"/>
      <c r="IE101" s="21"/>
      <c r="IG101" s="21"/>
      <c r="II101" s="21"/>
      <c r="IK101" s="21"/>
      <c r="IM101" s="21"/>
      <c r="IO101" s="21"/>
      <c r="IQ101" s="21"/>
      <c r="IS101" s="21"/>
      <c r="IU101" s="21"/>
      <c r="IW101" s="21"/>
      <c r="IY101" s="21"/>
      <c r="JA101" s="21"/>
      <c r="JC101" s="21"/>
      <c r="JE101" s="21"/>
      <c r="JG101" s="21"/>
      <c r="JI101" s="21"/>
      <c r="JJ101" s="22"/>
      <c r="JK101" s="21"/>
      <c r="JM101" s="21"/>
      <c r="JN101" s="23"/>
      <c r="JO101" s="21"/>
      <c r="JP101" s="23"/>
      <c r="JQ101" s="21"/>
      <c r="JR101" s="24"/>
      <c r="JS101" s="21"/>
      <c r="JT101" s="24"/>
      <c r="JU101" s="21"/>
      <c r="JW101" s="21"/>
      <c r="JY101" s="21"/>
      <c r="JZ101" s="25"/>
      <c r="KA101" s="21"/>
      <c r="KB101" s="25"/>
      <c r="KC101" s="21"/>
      <c r="KE101" s="21"/>
      <c r="KG101" s="21"/>
      <c r="KI101" s="21"/>
      <c r="KK101" s="21"/>
      <c r="KM101" s="21"/>
      <c r="KO101" s="21"/>
      <c r="KQ101" s="21"/>
      <c r="KS101" s="21"/>
      <c r="KU101" s="21"/>
      <c r="KW101" s="21"/>
      <c r="KY101" s="21"/>
      <c r="LA101" s="21"/>
      <c r="LC101" s="21"/>
      <c r="LE101" s="21"/>
    </row>
    <row r="102" spans="212:317" s="27" customFormat="1" x14ac:dyDescent="0.15">
      <c r="HD102" s="20"/>
      <c r="HE102" s="21"/>
      <c r="HG102" s="21"/>
      <c r="HI102" s="21"/>
      <c r="HK102" s="21"/>
      <c r="HM102" s="21"/>
      <c r="HO102" s="21"/>
      <c r="HQ102" s="21"/>
      <c r="HS102" s="21"/>
      <c r="HU102" s="21"/>
      <c r="HW102" s="21"/>
      <c r="HY102" s="21"/>
      <c r="IA102" s="21"/>
      <c r="IC102" s="21"/>
      <c r="IE102" s="21"/>
      <c r="IG102" s="21"/>
      <c r="II102" s="21"/>
      <c r="IK102" s="21"/>
      <c r="IM102" s="21"/>
      <c r="IO102" s="21"/>
      <c r="IQ102" s="21"/>
      <c r="IS102" s="21"/>
      <c r="IU102" s="21"/>
      <c r="IW102" s="21"/>
      <c r="IY102" s="21"/>
      <c r="JA102" s="21"/>
      <c r="JC102" s="21"/>
      <c r="JE102" s="21"/>
      <c r="JG102" s="21"/>
      <c r="JI102" s="21"/>
      <c r="JJ102" s="22"/>
      <c r="JK102" s="21"/>
      <c r="JM102" s="21"/>
      <c r="JN102" s="23"/>
      <c r="JO102" s="21"/>
      <c r="JP102" s="23"/>
      <c r="JQ102" s="21"/>
      <c r="JR102" s="24"/>
      <c r="JS102" s="21"/>
      <c r="JT102" s="24"/>
      <c r="JU102" s="21"/>
      <c r="JW102" s="21"/>
      <c r="JY102" s="21"/>
      <c r="JZ102" s="25"/>
      <c r="KA102" s="21"/>
      <c r="KB102" s="25"/>
      <c r="KC102" s="21"/>
      <c r="KE102" s="21"/>
      <c r="KG102" s="21"/>
      <c r="KI102" s="21"/>
      <c r="KK102" s="21"/>
      <c r="KM102" s="21"/>
      <c r="KO102" s="21"/>
      <c r="KQ102" s="21"/>
      <c r="KS102" s="21"/>
      <c r="KU102" s="21"/>
      <c r="KW102" s="21"/>
      <c r="KY102" s="21"/>
      <c r="LA102" s="21"/>
      <c r="LC102" s="21"/>
      <c r="LE102" s="21"/>
    </row>
    <row r="103" spans="212:317" s="27" customFormat="1" x14ac:dyDescent="0.15">
      <c r="HD103" s="20"/>
      <c r="HE103" s="21"/>
      <c r="HG103" s="21"/>
      <c r="HI103" s="21"/>
      <c r="HK103" s="21"/>
      <c r="HM103" s="21"/>
      <c r="HO103" s="21"/>
      <c r="HQ103" s="21"/>
      <c r="HS103" s="21"/>
      <c r="HU103" s="21"/>
      <c r="HW103" s="21"/>
      <c r="HY103" s="21"/>
      <c r="IA103" s="21"/>
      <c r="IC103" s="21"/>
      <c r="IE103" s="21"/>
      <c r="IG103" s="21"/>
      <c r="II103" s="21"/>
      <c r="IK103" s="21"/>
      <c r="IM103" s="21"/>
      <c r="IO103" s="21"/>
      <c r="IQ103" s="21"/>
      <c r="IS103" s="21"/>
      <c r="IU103" s="21"/>
      <c r="IW103" s="21"/>
      <c r="IY103" s="21"/>
      <c r="JA103" s="21"/>
      <c r="JC103" s="21"/>
      <c r="JE103" s="21"/>
      <c r="JG103" s="21"/>
      <c r="JI103" s="21"/>
      <c r="JJ103" s="22"/>
      <c r="JK103" s="21"/>
      <c r="JM103" s="21"/>
      <c r="JN103" s="23"/>
      <c r="JO103" s="21"/>
      <c r="JP103" s="23"/>
      <c r="JQ103" s="21"/>
      <c r="JR103" s="24"/>
      <c r="JS103" s="21"/>
      <c r="JT103" s="24"/>
      <c r="JU103" s="21"/>
      <c r="JW103" s="21"/>
      <c r="JY103" s="21"/>
      <c r="JZ103" s="25"/>
      <c r="KA103" s="21"/>
      <c r="KB103" s="25"/>
      <c r="KC103" s="21"/>
      <c r="KE103" s="21"/>
      <c r="KG103" s="21"/>
      <c r="KI103" s="21"/>
      <c r="KK103" s="21"/>
      <c r="KM103" s="21"/>
      <c r="KO103" s="21"/>
      <c r="KQ103" s="21"/>
      <c r="KS103" s="21"/>
      <c r="KU103" s="21"/>
      <c r="KW103" s="21"/>
      <c r="KY103" s="21"/>
      <c r="LA103" s="21"/>
      <c r="LC103" s="21"/>
      <c r="LE103" s="21"/>
    </row>
    <row r="104" spans="212:317" s="27" customFormat="1" x14ac:dyDescent="0.15">
      <c r="HD104" s="20"/>
      <c r="HE104" s="21"/>
      <c r="HG104" s="21"/>
      <c r="HI104" s="21"/>
      <c r="HK104" s="21"/>
      <c r="HM104" s="21"/>
      <c r="HO104" s="21"/>
      <c r="HQ104" s="21"/>
      <c r="HS104" s="21"/>
      <c r="HU104" s="21"/>
      <c r="HW104" s="21"/>
      <c r="HY104" s="21"/>
      <c r="IA104" s="21"/>
      <c r="IC104" s="21"/>
      <c r="IE104" s="21"/>
      <c r="IG104" s="21"/>
      <c r="II104" s="21"/>
      <c r="IK104" s="21"/>
      <c r="IM104" s="21"/>
      <c r="IO104" s="21"/>
      <c r="IQ104" s="21"/>
      <c r="IS104" s="21"/>
      <c r="IU104" s="21"/>
      <c r="IW104" s="21"/>
      <c r="IY104" s="21"/>
      <c r="JA104" s="21"/>
      <c r="JC104" s="21"/>
      <c r="JE104" s="21"/>
      <c r="JG104" s="21"/>
      <c r="JI104" s="21"/>
      <c r="JJ104" s="22"/>
      <c r="JK104" s="21"/>
      <c r="JM104" s="21"/>
      <c r="JN104" s="23"/>
      <c r="JO104" s="21"/>
      <c r="JP104" s="23"/>
      <c r="JQ104" s="21"/>
      <c r="JR104" s="24"/>
      <c r="JS104" s="21"/>
      <c r="JT104" s="24"/>
      <c r="JU104" s="21"/>
      <c r="JW104" s="21"/>
      <c r="JY104" s="21"/>
      <c r="JZ104" s="25"/>
      <c r="KA104" s="21"/>
      <c r="KB104" s="25"/>
      <c r="KC104" s="21"/>
      <c r="KE104" s="21"/>
      <c r="KG104" s="21"/>
      <c r="KI104" s="21"/>
      <c r="KK104" s="21"/>
      <c r="KM104" s="21"/>
      <c r="KO104" s="21"/>
      <c r="KQ104" s="21"/>
      <c r="KS104" s="21"/>
      <c r="KU104" s="21"/>
      <c r="KW104" s="21"/>
      <c r="KY104" s="21"/>
      <c r="LA104" s="21"/>
      <c r="LC104" s="21"/>
      <c r="LE104" s="21"/>
    </row>
    <row r="105" spans="212:317" s="27" customFormat="1" x14ac:dyDescent="0.15">
      <c r="HD105" s="20"/>
      <c r="HE105" s="21"/>
      <c r="HG105" s="21"/>
      <c r="HI105" s="21"/>
      <c r="HK105" s="21"/>
      <c r="HM105" s="21"/>
      <c r="HO105" s="21"/>
      <c r="HQ105" s="21"/>
      <c r="HS105" s="21"/>
      <c r="HU105" s="21"/>
      <c r="HW105" s="21"/>
      <c r="HY105" s="21"/>
      <c r="IA105" s="21"/>
      <c r="IC105" s="21"/>
      <c r="IE105" s="21"/>
      <c r="IG105" s="21"/>
      <c r="II105" s="21"/>
      <c r="IK105" s="21"/>
      <c r="IM105" s="21"/>
      <c r="IO105" s="21"/>
      <c r="IQ105" s="21"/>
      <c r="IS105" s="21"/>
      <c r="IU105" s="21"/>
      <c r="IW105" s="21"/>
      <c r="IY105" s="21"/>
      <c r="JA105" s="21"/>
      <c r="JC105" s="21"/>
      <c r="JE105" s="21"/>
      <c r="JG105" s="21"/>
      <c r="JI105" s="21"/>
      <c r="JJ105" s="22"/>
      <c r="JK105" s="21"/>
      <c r="JM105" s="21"/>
      <c r="JN105" s="23"/>
      <c r="JO105" s="21"/>
      <c r="JP105" s="23"/>
      <c r="JQ105" s="21"/>
      <c r="JR105" s="24"/>
      <c r="JS105" s="21"/>
      <c r="JT105" s="24"/>
      <c r="JU105" s="21"/>
      <c r="JW105" s="21"/>
      <c r="JY105" s="21"/>
      <c r="JZ105" s="25"/>
      <c r="KA105" s="21"/>
      <c r="KB105" s="25"/>
      <c r="KC105" s="21"/>
      <c r="KE105" s="21"/>
      <c r="KG105" s="21"/>
      <c r="KI105" s="21"/>
      <c r="KK105" s="21"/>
      <c r="KM105" s="21"/>
      <c r="KO105" s="21"/>
      <c r="KQ105" s="21"/>
      <c r="KS105" s="21"/>
      <c r="KU105" s="21"/>
      <c r="KW105" s="21"/>
      <c r="KY105" s="21"/>
      <c r="LA105" s="21"/>
      <c r="LC105" s="21"/>
      <c r="LE105" s="21"/>
    </row>
    <row r="106" spans="212:317" s="27" customFormat="1" x14ac:dyDescent="0.15">
      <c r="HD106" s="20"/>
      <c r="HE106" s="21"/>
      <c r="HG106" s="21"/>
      <c r="HI106" s="21"/>
      <c r="HK106" s="21"/>
      <c r="HM106" s="21"/>
      <c r="HO106" s="21"/>
      <c r="HQ106" s="21"/>
      <c r="HS106" s="21"/>
      <c r="HU106" s="21"/>
      <c r="HW106" s="21"/>
      <c r="HY106" s="21"/>
      <c r="IA106" s="21"/>
      <c r="IC106" s="21"/>
      <c r="IE106" s="21"/>
      <c r="IG106" s="21"/>
      <c r="II106" s="21"/>
      <c r="IK106" s="21"/>
      <c r="IM106" s="21"/>
      <c r="IO106" s="21"/>
      <c r="IQ106" s="21"/>
      <c r="IS106" s="21"/>
      <c r="IU106" s="21"/>
      <c r="IW106" s="21"/>
      <c r="IY106" s="21"/>
      <c r="JA106" s="21"/>
      <c r="JC106" s="21"/>
      <c r="JE106" s="21"/>
      <c r="JG106" s="21"/>
      <c r="JI106" s="21"/>
      <c r="JJ106" s="22"/>
      <c r="JK106" s="21"/>
      <c r="JM106" s="21"/>
      <c r="JN106" s="23"/>
      <c r="JO106" s="21"/>
      <c r="JP106" s="23"/>
      <c r="JQ106" s="21"/>
      <c r="JR106" s="24"/>
      <c r="JS106" s="21"/>
      <c r="JT106" s="24"/>
      <c r="JU106" s="21"/>
      <c r="JW106" s="21"/>
      <c r="JY106" s="21"/>
      <c r="JZ106" s="25"/>
      <c r="KA106" s="21"/>
      <c r="KB106" s="25"/>
      <c r="KC106" s="21"/>
      <c r="KE106" s="21"/>
      <c r="KG106" s="21"/>
      <c r="KI106" s="21"/>
      <c r="KK106" s="21"/>
      <c r="KM106" s="21"/>
      <c r="KO106" s="21"/>
      <c r="KQ106" s="21"/>
      <c r="KS106" s="21"/>
      <c r="KU106" s="21"/>
      <c r="KW106" s="21"/>
      <c r="KY106" s="21"/>
      <c r="LA106" s="21"/>
      <c r="LC106" s="21"/>
      <c r="LE106" s="21"/>
    </row>
    <row r="107" spans="212:317" s="27" customFormat="1" x14ac:dyDescent="0.15">
      <c r="HD107" s="20"/>
      <c r="HE107" s="21"/>
      <c r="HG107" s="21"/>
      <c r="HI107" s="21"/>
      <c r="HK107" s="21"/>
      <c r="HM107" s="21"/>
      <c r="HO107" s="21"/>
      <c r="HQ107" s="21"/>
      <c r="HS107" s="21"/>
      <c r="HU107" s="21"/>
      <c r="HW107" s="21"/>
      <c r="HY107" s="21"/>
      <c r="IA107" s="21"/>
      <c r="IC107" s="21"/>
      <c r="IE107" s="21"/>
      <c r="IG107" s="21"/>
      <c r="II107" s="21"/>
      <c r="IK107" s="21"/>
      <c r="IM107" s="21"/>
      <c r="IO107" s="21"/>
      <c r="IQ107" s="21"/>
      <c r="IS107" s="21"/>
      <c r="IU107" s="21"/>
      <c r="IW107" s="21"/>
      <c r="IY107" s="21"/>
      <c r="JA107" s="21"/>
      <c r="JC107" s="21"/>
      <c r="JE107" s="21"/>
      <c r="JG107" s="21"/>
      <c r="JI107" s="21"/>
      <c r="JJ107" s="22"/>
      <c r="JK107" s="21"/>
      <c r="JM107" s="21"/>
      <c r="JN107" s="23"/>
      <c r="JO107" s="21"/>
      <c r="JP107" s="23"/>
      <c r="JQ107" s="21"/>
      <c r="JR107" s="24"/>
      <c r="JS107" s="21"/>
      <c r="JT107" s="24"/>
      <c r="JU107" s="21"/>
      <c r="JW107" s="21"/>
      <c r="JY107" s="21"/>
      <c r="JZ107" s="25"/>
      <c r="KA107" s="21"/>
      <c r="KB107" s="25"/>
      <c r="KC107" s="21"/>
      <c r="KE107" s="21"/>
      <c r="KG107" s="21"/>
      <c r="KI107" s="21"/>
      <c r="KK107" s="21"/>
      <c r="KM107" s="21"/>
      <c r="KO107" s="21"/>
      <c r="KQ107" s="21"/>
      <c r="KS107" s="21"/>
      <c r="KU107" s="21"/>
      <c r="KW107" s="21"/>
      <c r="KY107" s="21"/>
      <c r="LA107" s="21"/>
      <c r="LC107" s="21"/>
      <c r="LE107" s="21"/>
    </row>
    <row r="108" spans="212:317" s="27" customFormat="1" x14ac:dyDescent="0.15">
      <c r="HD108" s="20"/>
      <c r="HE108" s="21"/>
      <c r="HG108" s="21"/>
      <c r="HI108" s="21"/>
      <c r="HK108" s="21"/>
      <c r="HM108" s="21"/>
      <c r="HO108" s="21"/>
      <c r="HQ108" s="21"/>
      <c r="HS108" s="21"/>
      <c r="HU108" s="21"/>
      <c r="HW108" s="21"/>
      <c r="HY108" s="21"/>
      <c r="IA108" s="21"/>
      <c r="IC108" s="21"/>
      <c r="IE108" s="21"/>
      <c r="IG108" s="21"/>
      <c r="II108" s="21"/>
      <c r="IK108" s="21"/>
      <c r="IM108" s="21"/>
      <c r="IO108" s="21"/>
      <c r="IQ108" s="21"/>
      <c r="IS108" s="21"/>
      <c r="IU108" s="21"/>
      <c r="IW108" s="21"/>
      <c r="IY108" s="21"/>
      <c r="JA108" s="21"/>
      <c r="JC108" s="21"/>
      <c r="JE108" s="21"/>
      <c r="JG108" s="21"/>
      <c r="JI108" s="21"/>
      <c r="JJ108" s="22"/>
      <c r="JK108" s="21"/>
      <c r="JM108" s="21"/>
      <c r="JN108" s="23"/>
      <c r="JO108" s="21"/>
      <c r="JP108" s="23"/>
      <c r="JQ108" s="21"/>
      <c r="JR108" s="24"/>
      <c r="JS108" s="21"/>
      <c r="JT108" s="24"/>
      <c r="JU108" s="21"/>
      <c r="JW108" s="21"/>
      <c r="JY108" s="21"/>
      <c r="JZ108" s="25"/>
      <c r="KA108" s="21"/>
      <c r="KB108" s="25"/>
      <c r="KC108" s="21"/>
      <c r="KE108" s="21"/>
      <c r="KG108" s="21"/>
      <c r="KI108" s="21"/>
      <c r="KK108" s="21"/>
      <c r="KM108" s="21"/>
      <c r="KO108" s="21"/>
      <c r="KQ108" s="21"/>
      <c r="KS108" s="21"/>
      <c r="KU108" s="21"/>
      <c r="KW108" s="21"/>
      <c r="KY108" s="21"/>
      <c r="LA108" s="21"/>
      <c r="LC108" s="21"/>
      <c r="LE108" s="21"/>
    </row>
    <row r="109" spans="212:317" s="27" customFormat="1" x14ac:dyDescent="0.15">
      <c r="HD109" s="20"/>
      <c r="HE109" s="21"/>
      <c r="HG109" s="21"/>
      <c r="HI109" s="21"/>
      <c r="HK109" s="21"/>
      <c r="HM109" s="21"/>
      <c r="HO109" s="21"/>
      <c r="HQ109" s="21"/>
      <c r="HS109" s="21"/>
      <c r="HU109" s="21"/>
      <c r="HW109" s="21"/>
      <c r="HY109" s="21"/>
      <c r="IA109" s="21"/>
      <c r="IC109" s="21"/>
      <c r="IE109" s="21"/>
      <c r="IG109" s="21"/>
      <c r="II109" s="21"/>
      <c r="IK109" s="21"/>
      <c r="IM109" s="21"/>
      <c r="IO109" s="21"/>
      <c r="IQ109" s="21"/>
      <c r="IS109" s="21"/>
      <c r="IU109" s="21"/>
      <c r="IW109" s="21"/>
      <c r="IY109" s="21"/>
      <c r="JA109" s="21"/>
      <c r="JC109" s="21"/>
      <c r="JE109" s="21"/>
      <c r="JG109" s="21"/>
      <c r="JI109" s="21"/>
      <c r="JJ109" s="22"/>
      <c r="JK109" s="21"/>
      <c r="JM109" s="21"/>
      <c r="JN109" s="23"/>
      <c r="JO109" s="21"/>
      <c r="JP109" s="23"/>
      <c r="JQ109" s="21"/>
      <c r="JR109" s="24"/>
      <c r="JS109" s="21"/>
      <c r="JT109" s="24"/>
      <c r="JU109" s="21"/>
      <c r="JW109" s="21"/>
      <c r="JY109" s="21"/>
      <c r="JZ109" s="25"/>
      <c r="KA109" s="21"/>
      <c r="KB109" s="25"/>
      <c r="KC109" s="21"/>
      <c r="KE109" s="21"/>
      <c r="KG109" s="21"/>
      <c r="KI109" s="21"/>
      <c r="KK109" s="21"/>
      <c r="KM109" s="21"/>
      <c r="KO109" s="21"/>
      <c r="KQ109" s="21"/>
      <c r="KS109" s="21"/>
      <c r="KU109" s="21"/>
      <c r="KW109" s="21"/>
      <c r="KY109" s="21"/>
      <c r="LA109" s="21"/>
      <c r="LC109" s="21"/>
      <c r="LE109" s="21"/>
    </row>
    <row r="110" spans="212:317" s="27" customFormat="1" x14ac:dyDescent="0.15">
      <c r="HD110" s="20"/>
      <c r="HE110" s="21"/>
      <c r="HG110" s="21"/>
      <c r="HI110" s="21"/>
      <c r="HK110" s="21"/>
      <c r="HM110" s="21"/>
      <c r="HO110" s="21"/>
      <c r="HQ110" s="21"/>
      <c r="HS110" s="21"/>
      <c r="HU110" s="21"/>
      <c r="HW110" s="21"/>
      <c r="HY110" s="21"/>
      <c r="IA110" s="21"/>
      <c r="IC110" s="21"/>
      <c r="IE110" s="21"/>
      <c r="IG110" s="21"/>
      <c r="II110" s="21"/>
      <c r="IK110" s="21"/>
      <c r="IM110" s="21"/>
      <c r="IO110" s="21"/>
      <c r="IQ110" s="21"/>
      <c r="IS110" s="21"/>
      <c r="IU110" s="21"/>
      <c r="IW110" s="21"/>
      <c r="IY110" s="21"/>
      <c r="JA110" s="21"/>
      <c r="JC110" s="21"/>
      <c r="JE110" s="21"/>
      <c r="JG110" s="21"/>
      <c r="JI110" s="21"/>
      <c r="JJ110" s="22"/>
      <c r="JK110" s="21"/>
      <c r="JM110" s="21"/>
      <c r="JN110" s="23"/>
      <c r="JO110" s="21"/>
      <c r="JP110" s="23"/>
      <c r="JQ110" s="21"/>
      <c r="JR110" s="24"/>
      <c r="JS110" s="21"/>
      <c r="JT110" s="24"/>
      <c r="JU110" s="21"/>
      <c r="JW110" s="21"/>
      <c r="JY110" s="21"/>
      <c r="JZ110" s="25"/>
      <c r="KA110" s="21"/>
      <c r="KB110" s="25"/>
      <c r="KC110" s="21"/>
      <c r="KE110" s="21"/>
      <c r="KG110" s="21"/>
      <c r="KI110" s="21"/>
      <c r="KK110" s="21"/>
      <c r="KM110" s="21"/>
      <c r="KO110" s="21"/>
      <c r="KQ110" s="21"/>
      <c r="KS110" s="21"/>
      <c r="KU110" s="21"/>
      <c r="KW110" s="21"/>
      <c r="KY110" s="21"/>
      <c r="LA110" s="21"/>
      <c r="LC110" s="21"/>
      <c r="LE110" s="21"/>
    </row>
    <row r="111" spans="212:317" s="27" customFormat="1" x14ac:dyDescent="0.15">
      <c r="HD111" s="20"/>
      <c r="HE111" s="21"/>
      <c r="HG111" s="21"/>
      <c r="HI111" s="21"/>
      <c r="HK111" s="21"/>
      <c r="HM111" s="21"/>
      <c r="HO111" s="21"/>
      <c r="HQ111" s="21"/>
      <c r="HS111" s="21"/>
      <c r="HU111" s="21"/>
      <c r="HW111" s="21"/>
      <c r="HY111" s="21"/>
      <c r="IA111" s="21"/>
      <c r="IC111" s="21"/>
      <c r="IE111" s="21"/>
      <c r="IG111" s="21"/>
      <c r="II111" s="21"/>
      <c r="IK111" s="21"/>
      <c r="IM111" s="21"/>
      <c r="IO111" s="21"/>
      <c r="IQ111" s="21"/>
      <c r="IS111" s="21"/>
      <c r="IU111" s="21"/>
      <c r="IW111" s="21"/>
      <c r="IY111" s="21"/>
      <c r="JA111" s="21"/>
      <c r="JC111" s="21"/>
      <c r="JE111" s="21"/>
      <c r="JG111" s="21"/>
      <c r="JI111" s="21"/>
      <c r="JJ111" s="22"/>
      <c r="JK111" s="21"/>
      <c r="JM111" s="21"/>
      <c r="JN111" s="23"/>
      <c r="JO111" s="21"/>
      <c r="JP111" s="23"/>
      <c r="JQ111" s="21"/>
      <c r="JR111" s="24"/>
      <c r="JS111" s="21"/>
      <c r="JT111" s="24"/>
      <c r="JU111" s="21"/>
      <c r="JW111" s="21"/>
      <c r="JY111" s="21"/>
      <c r="JZ111" s="25"/>
      <c r="KA111" s="21"/>
      <c r="KB111" s="25"/>
      <c r="KC111" s="21"/>
      <c r="KE111" s="21"/>
      <c r="KG111" s="21"/>
      <c r="KI111" s="21"/>
      <c r="KK111" s="21"/>
      <c r="KM111" s="21"/>
      <c r="KO111" s="21"/>
      <c r="KQ111" s="21"/>
      <c r="KS111" s="21"/>
      <c r="KU111" s="21"/>
      <c r="KW111" s="21"/>
      <c r="KY111" s="21"/>
      <c r="LA111" s="21"/>
      <c r="LC111" s="21"/>
      <c r="LE111" s="21"/>
    </row>
    <row r="112" spans="212:317" s="27" customFormat="1" x14ac:dyDescent="0.15">
      <c r="HD112" s="20"/>
      <c r="HE112" s="21"/>
      <c r="HG112" s="21"/>
      <c r="HI112" s="21"/>
      <c r="HK112" s="21"/>
      <c r="HM112" s="21"/>
      <c r="HO112" s="21"/>
      <c r="HQ112" s="21"/>
      <c r="HS112" s="21"/>
      <c r="HU112" s="21"/>
      <c r="HW112" s="21"/>
      <c r="HY112" s="21"/>
      <c r="IA112" s="21"/>
      <c r="IC112" s="21"/>
      <c r="IE112" s="21"/>
      <c r="IG112" s="21"/>
      <c r="II112" s="21"/>
      <c r="IK112" s="21"/>
      <c r="IM112" s="21"/>
      <c r="IO112" s="21"/>
      <c r="IQ112" s="21"/>
      <c r="IS112" s="21"/>
      <c r="IU112" s="21"/>
      <c r="IW112" s="21"/>
      <c r="IY112" s="21"/>
      <c r="JA112" s="21"/>
      <c r="JC112" s="21"/>
      <c r="JE112" s="21"/>
      <c r="JG112" s="21"/>
      <c r="JI112" s="21"/>
      <c r="JJ112" s="22"/>
      <c r="JK112" s="21"/>
      <c r="JM112" s="21"/>
      <c r="JN112" s="23"/>
      <c r="JO112" s="21"/>
      <c r="JP112" s="23"/>
      <c r="JQ112" s="21"/>
      <c r="JR112" s="24"/>
      <c r="JS112" s="21"/>
      <c r="JT112" s="24"/>
      <c r="JU112" s="21"/>
      <c r="JW112" s="21"/>
      <c r="JY112" s="21"/>
      <c r="JZ112" s="25"/>
      <c r="KA112" s="21"/>
      <c r="KB112" s="25"/>
      <c r="KC112" s="21"/>
      <c r="KE112" s="21"/>
      <c r="KG112" s="21"/>
      <c r="KI112" s="21"/>
      <c r="KK112" s="21"/>
      <c r="KM112" s="21"/>
      <c r="KO112" s="21"/>
      <c r="KQ112" s="21"/>
      <c r="KS112" s="21"/>
      <c r="KU112" s="21"/>
      <c r="KW112" s="21"/>
      <c r="KY112" s="21"/>
      <c r="LA112" s="21"/>
      <c r="LC112" s="21"/>
      <c r="LE112" s="21"/>
    </row>
    <row r="113" spans="212:317" s="27" customFormat="1" x14ac:dyDescent="0.15">
      <c r="HD113" s="20"/>
      <c r="HE113" s="21"/>
      <c r="HG113" s="21"/>
      <c r="HI113" s="21"/>
      <c r="HK113" s="21"/>
      <c r="HM113" s="21"/>
      <c r="HO113" s="21"/>
      <c r="HQ113" s="21"/>
      <c r="HS113" s="21"/>
      <c r="HU113" s="21"/>
      <c r="HW113" s="21"/>
      <c r="HY113" s="21"/>
      <c r="IA113" s="21"/>
      <c r="IC113" s="21"/>
      <c r="IE113" s="21"/>
      <c r="IG113" s="21"/>
      <c r="II113" s="21"/>
      <c r="IK113" s="21"/>
      <c r="IM113" s="21"/>
      <c r="IO113" s="21"/>
      <c r="IQ113" s="21"/>
      <c r="IS113" s="21"/>
      <c r="IU113" s="21"/>
      <c r="IW113" s="21"/>
      <c r="IY113" s="21"/>
      <c r="JA113" s="21"/>
      <c r="JC113" s="21"/>
      <c r="JE113" s="21"/>
      <c r="JG113" s="21"/>
      <c r="JI113" s="21"/>
      <c r="JJ113" s="22"/>
      <c r="JK113" s="21"/>
      <c r="JM113" s="21"/>
      <c r="JN113" s="23"/>
      <c r="JO113" s="21"/>
      <c r="JP113" s="23"/>
      <c r="JQ113" s="21"/>
      <c r="JR113" s="24"/>
      <c r="JS113" s="21"/>
      <c r="JT113" s="24"/>
      <c r="JU113" s="21"/>
      <c r="JW113" s="21"/>
      <c r="JY113" s="21"/>
      <c r="JZ113" s="25"/>
      <c r="KA113" s="21"/>
      <c r="KB113" s="25"/>
      <c r="KC113" s="21"/>
      <c r="KE113" s="21"/>
      <c r="KG113" s="21"/>
      <c r="KI113" s="21"/>
      <c r="KK113" s="21"/>
      <c r="KM113" s="21"/>
      <c r="KO113" s="21"/>
      <c r="KQ113" s="21"/>
      <c r="KS113" s="21"/>
      <c r="KU113" s="21"/>
      <c r="KW113" s="21"/>
      <c r="KY113" s="21"/>
      <c r="LA113" s="21"/>
      <c r="LC113" s="21"/>
      <c r="LE113" s="21"/>
    </row>
    <row r="114" spans="212:317" s="27" customFormat="1" x14ac:dyDescent="0.15">
      <c r="HD114" s="20"/>
      <c r="HE114" s="21"/>
      <c r="HG114" s="21"/>
      <c r="HI114" s="21"/>
      <c r="HK114" s="21"/>
      <c r="HM114" s="21"/>
      <c r="HO114" s="21"/>
      <c r="HQ114" s="21"/>
      <c r="HS114" s="21"/>
      <c r="HU114" s="21"/>
      <c r="HW114" s="21"/>
      <c r="HY114" s="21"/>
      <c r="IA114" s="21"/>
      <c r="IC114" s="21"/>
      <c r="IE114" s="21"/>
      <c r="IG114" s="21"/>
      <c r="II114" s="21"/>
      <c r="IK114" s="21"/>
      <c r="IM114" s="21"/>
      <c r="IO114" s="21"/>
      <c r="IQ114" s="21"/>
      <c r="IS114" s="21"/>
      <c r="IU114" s="21"/>
      <c r="IW114" s="21"/>
      <c r="IY114" s="21"/>
      <c r="JA114" s="21"/>
      <c r="JC114" s="21"/>
      <c r="JE114" s="21"/>
      <c r="JG114" s="21"/>
      <c r="JI114" s="21"/>
      <c r="JJ114" s="22"/>
      <c r="JK114" s="21"/>
      <c r="JM114" s="21"/>
      <c r="JN114" s="23"/>
      <c r="JO114" s="21"/>
      <c r="JP114" s="23"/>
      <c r="JQ114" s="21"/>
      <c r="JR114" s="24"/>
      <c r="JS114" s="21"/>
      <c r="JT114" s="24"/>
      <c r="JU114" s="21"/>
      <c r="JW114" s="21"/>
      <c r="JY114" s="21"/>
      <c r="JZ114" s="25"/>
      <c r="KA114" s="21"/>
      <c r="KB114" s="25"/>
      <c r="KC114" s="21"/>
      <c r="KE114" s="21"/>
      <c r="KG114" s="21"/>
      <c r="KI114" s="21"/>
      <c r="KK114" s="21"/>
      <c r="KM114" s="21"/>
      <c r="KO114" s="21"/>
      <c r="KQ114" s="21"/>
      <c r="KS114" s="21"/>
      <c r="KU114" s="21"/>
      <c r="KW114" s="21"/>
      <c r="KY114" s="21"/>
      <c r="LA114" s="21"/>
      <c r="LC114" s="21"/>
      <c r="LE114" s="21"/>
    </row>
    <row r="115" spans="212:317" s="27" customFormat="1" x14ac:dyDescent="0.15">
      <c r="HD115" s="20"/>
      <c r="HE115" s="21"/>
      <c r="HG115" s="21"/>
      <c r="HI115" s="21"/>
      <c r="HK115" s="21"/>
      <c r="HM115" s="21"/>
      <c r="HO115" s="21"/>
      <c r="HQ115" s="21"/>
      <c r="HS115" s="21"/>
      <c r="HU115" s="21"/>
      <c r="HW115" s="21"/>
      <c r="HY115" s="21"/>
      <c r="IA115" s="21"/>
      <c r="IC115" s="21"/>
      <c r="IE115" s="21"/>
      <c r="IG115" s="21"/>
      <c r="II115" s="21"/>
      <c r="IK115" s="21"/>
      <c r="IM115" s="21"/>
      <c r="IO115" s="21"/>
      <c r="IQ115" s="21"/>
      <c r="IS115" s="21"/>
      <c r="IU115" s="21"/>
      <c r="IW115" s="21"/>
      <c r="IY115" s="21"/>
      <c r="JA115" s="21"/>
      <c r="JC115" s="21"/>
      <c r="JE115" s="21"/>
      <c r="JG115" s="21"/>
      <c r="JI115" s="21"/>
      <c r="JJ115" s="22"/>
      <c r="JK115" s="21"/>
      <c r="JM115" s="21"/>
      <c r="JN115" s="23"/>
      <c r="JO115" s="21"/>
      <c r="JP115" s="23"/>
      <c r="JQ115" s="21"/>
      <c r="JR115" s="24"/>
      <c r="JS115" s="21"/>
      <c r="JT115" s="24"/>
      <c r="JU115" s="21"/>
      <c r="JW115" s="21"/>
      <c r="JY115" s="21"/>
      <c r="JZ115" s="25"/>
      <c r="KA115" s="21"/>
      <c r="KB115" s="25"/>
      <c r="KC115" s="21"/>
      <c r="KE115" s="21"/>
      <c r="KG115" s="21"/>
      <c r="KI115" s="21"/>
      <c r="KK115" s="21"/>
      <c r="KM115" s="21"/>
      <c r="KO115" s="21"/>
      <c r="KQ115" s="21"/>
      <c r="KS115" s="21"/>
      <c r="KU115" s="21"/>
      <c r="KW115" s="21"/>
      <c r="KY115" s="21"/>
      <c r="LA115" s="21"/>
      <c r="LC115" s="21"/>
      <c r="LE115" s="21"/>
    </row>
    <row r="116" spans="212:317" s="27" customFormat="1" x14ac:dyDescent="0.15">
      <c r="HD116" s="20"/>
      <c r="HE116" s="21"/>
      <c r="HG116" s="21"/>
      <c r="HI116" s="21"/>
      <c r="HK116" s="21"/>
      <c r="HM116" s="21"/>
      <c r="HO116" s="21"/>
      <c r="HQ116" s="21"/>
      <c r="HS116" s="21"/>
      <c r="HU116" s="21"/>
      <c r="HW116" s="21"/>
      <c r="HY116" s="21"/>
      <c r="IA116" s="21"/>
      <c r="IC116" s="21"/>
      <c r="IE116" s="21"/>
      <c r="IG116" s="21"/>
      <c r="II116" s="21"/>
      <c r="IK116" s="21"/>
      <c r="IM116" s="21"/>
      <c r="IO116" s="21"/>
      <c r="IQ116" s="21"/>
      <c r="IS116" s="21"/>
      <c r="IU116" s="21"/>
      <c r="IW116" s="21"/>
      <c r="IY116" s="21"/>
      <c r="JA116" s="21"/>
      <c r="JC116" s="21"/>
      <c r="JE116" s="21"/>
      <c r="JG116" s="21"/>
      <c r="JI116" s="21"/>
      <c r="JJ116" s="22"/>
      <c r="JK116" s="21"/>
      <c r="JM116" s="21"/>
      <c r="JN116" s="23"/>
      <c r="JO116" s="21"/>
      <c r="JP116" s="23"/>
      <c r="JQ116" s="21"/>
      <c r="JR116" s="24"/>
      <c r="JS116" s="21"/>
      <c r="JT116" s="24"/>
      <c r="JU116" s="21"/>
      <c r="JW116" s="21"/>
      <c r="JY116" s="21"/>
      <c r="JZ116" s="25"/>
      <c r="KA116" s="21"/>
      <c r="KB116" s="25"/>
      <c r="KC116" s="21"/>
      <c r="KE116" s="21"/>
      <c r="KG116" s="21"/>
      <c r="KI116" s="21"/>
      <c r="KK116" s="21"/>
      <c r="KM116" s="21"/>
      <c r="KO116" s="21"/>
      <c r="KQ116" s="21"/>
      <c r="KS116" s="21"/>
      <c r="KU116" s="21"/>
      <c r="KW116" s="21"/>
      <c r="KY116" s="21"/>
      <c r="LA116" s="21"/>
      <c r="LC116" s="21"/>
      <c r="LE116" s="21"/>
    </row>
    <row r="117" spans="212:317" s="27" customFormat="1" x14ac:dyDescent="0.15">
      <c r="HD117" s="20"/>
      <c r="HE117" s="21"/>
      <c r="HG117" s="21"/>
      <c r="HI117" s="21"/>
      <c r="HK117" s="21"/>
      <c r="HM117" s="21"/>
      <c r="HO117" s="21"/>
      <c r="HQ117" s="21"/>
      <c r="HS117" s="21"/>
      <c r="HU117" s="21"/>
      <c r="HW117" s="21"/>
      <c r="HY117" s="21"/>
      <c r="IA117" s="21"/>
      <c r="IC117" s="21"/>
      <c r="IE117" s="21"/>
      <c r="IG117" s="21"/>
      <c r="II117" s="21"/>
      <c r="IK117" s="21"/>
      <c r="IM117" s="21"/>
      <c r="IO117" s="21"/>
      <c r="IQ117" s="21"/>
      <c r="IS117" s="21"/>
      <c r="IU117" s="21"/>
      <c r="IW117" s="21"/>
      <c r="IY117" s="21"/>
      <c r="JA117" s="21"/>
      <c r="JC117" s="21"/>
      <c r="JE117" s="21"/>
      <c r="JG117" s="21"/>
      <c r="JI117" s="21"/>
      <c r="JJ117" s="22"/>
      <c r="JK117" s="21"/>
      <c r="JM117" s="21"/>
      <c r="JN117" s="23"/>
      <c r="JO117" s="21"/>
      <c r="JP117" s="23"/>
      <c r="JQ117" s="21"/>
      <c r="JR117" s="24"/>
      <c r="JS117" s="21"/>
      <c r="JT117" s="24"/>
      <c r="JU117" s="21"/>
      <c r="JW117" s="21"/>
      <c r="JY117" s="21"/>
      <c r="JZ117" s="25"/>
      <c r="KA117" s="21"/>
      <c r="KB117" s="25"/>
      <c r="KC117" s="21"/>
      <c r="KE117" s="21"/>
      <c r="KG117" s="21"/>
      <c r="KI117" s="21"/>
      <c r="KK117" s="21"/>
      <c r="KM117" s="21"/>
      <c r="KO117" s="21"/>
      <c r="KQ117" s="21"/>
      <c r="KS117" s="21"/>
      <c r="KU117" s="21"/>
      <c r="KW117" s="21"/>
      <c r="KY117" s="21"/>
      <c r="LA117" s="21"/>
      <c r="LC117" s="21"/>
      <c r="LE117" s="21"/>
    </row>
    <row r="118" spans="212:317" s="27" customFormat="1" x14ac:dyDescent="0.15">
      <c r="HD118" s="20"/>
      <c r="HE118" s="21"/>
      <c r="HG118" s="21"/>
      <c r="HI118" s="21"/>
      <c r="HK118" s="21"/>
      <c r="HM118" s="21"/>
      <c r="HO118" s="21"/>
      <c r="HQ118" s="21"/>
      <c r="HS118" s="21"/>
      <c r="HU118" s="21"/>
      <c r="HW118" s="21"/>
      <c r="HY118" s="21"/>
      <c r="IA118" s="21"/>
      <c r="IC118" s="21"/>
      <c r="IE118" s="21"/>
      <c r="IG118" s="21"/>
      <c r="II118" s="21"/>
      <c r="IK118" s="21"/>
      <c r="IM118" s="21"/>
      <c r="IO118" s="21"/>
      <c r="IQ118" s="21"/>
      <c r="IS118" s="21"/>
      <c r="IU118" s="21"/>
      <c r="IW118" s="21"/>
      <c r="IY118" s="21"/>
      <c r="JA118" s="21"/>
      <c r="JC118" s="21"/>
      <c r="JE118" s="21"/>
      <c r="JG118" s="21"/>
      <c r="JI118" s="21"/>
      <c r="JJ118" s="22"/>
      <c r="JK118" s="21"/>
      <c r="JM118" s="21"/>
      <c r="JN118" s="23"/>
      <c r="JO118" s="21"/>
      <c r="JP118" s="23"/>
      <c r="JQ118" s="21"/>
      <c r="JR118" s="24"/>
      <c r="JS118" s="21"/>
      <c r="JT118" s="24"/>
      <c r="JU118" s="21"/>
      <c r="JW118" s="21"/>
      <c r="JY118" s="21"/>
      <c r="JZ118" s="25"/>
      <c r="KA118" s="21"/>
      <c r="KB118" s="25"/>
      <c r="KC118" s="21"/>
      <c r="KE118" s="21"/>
      <c r="KG118" s="21"/>
      <c r="KI118" s="21"/>
      <c r="KK118" s="21"/>
      <c r="KM118" s="21"/>
      <c r="KO118" s="21"/>
      <c r="KQ118" s="21"/>
      <c r="KS118" s="21"/>
      <c r="KU118" s="21"/>
      <c r="KW118" s="21"/>
      <c r="KY118" s="21"/>
      <c r="LA118" s="21"/>
      <c r="LC118" s="21"/>
      <c r="LE118" s="21"/>
    </row>
    <row r="119" spans="212:317" s="27" customFormat="1" x14ac:dyDescent="0.15">
      <c r="HD119" s="20"/>
      <c r="HE119" s="21"/>
      <c r="HG119" s="21"/>
      <c r="HI119" s="21"/>
      <c r="HK119" s="21"/>
      <c r="HM119" s="21"/>
      <c r="HO119" s="21"/>
      <c r="HQ119" s="21"/>
      <c r="HS119" s="21"/>
      <c r="HU119" s="21"/>
      <c r="HW119" s="21"/>
      <c r="HY119" s="21"/>
      <c r="IA119" s="21"/>
      <c r="IC119" s="21"/>
      <c r="IE119" s="21"/>
      <c r="IG119" s="21"/>
      <c r="II119" s="21"/>
      <c r="IK119" s="21"/>
      <c r="IM119" s="21"/>
      <c r="IO119" s="21"/>
      <c r="IQ119" s="21"/>
      <c r="IS119" s="21"/>
      <c r="IU119" s="21"/>
      <c r="IW119" s="21"/>
      <c r="IY119" s="21"/>
      <c r="JA119" s="21"/>
      <c r="JC119" s="21"/>
      <c r="JE119" s="21"/>
      <c r="JG119" s="21"/>
      <c r="JI119" s="21"/>
      <c r="JJ119" s="22"/>
      <c r="JK119" s="21"/>
      <c r="JM119" s="21"/>
      <c r="JN119" s="23"/>
      <c r="JO119" s="21"/>
      <c r="JP119" s="23"/>
      <c r="JQ119" s="21"/>
      <c r="JR119" s="24"/>
      <c r="JS119" s="21"/>
      <c r="JT119" s="24"/>
      <c r="JU119" s="21"/>
      <c r="JW119" s="21"/>
      <c r="JY119" s="21"/>
      <c r="JZ119" s="25"/>
      <c r="KA119" s="21"/>
      <c r="KB119" s="25"/>
      <c r="KC119" s="21"/>
      <c r="KE119" s="21"/>
      <c r="KG119" s="21"/>
      <c r="KI119" s="21"/>
      <c r="KK119" s="21"/>
      <c r="KM119" s="21"/>
      <c r="KO119" s="21"/>
      <c r="KQ119" s="21"/>
      <c r="KS119" s="21"/>
      <c r="KU119" s="21"/>
      <c r="KW119" s="21"/>
      <c r="KY119" s="21"/>
      <c r="LA119" s="21"/>
      <c r="LC119" s="21"/>
      <c r="LE119" s="21"/>
    </row>
    <row r="120" spans="212:317" s="27" customFormat="1" x14ac:dyDescent="0.15">
      <c r="HD120" s="20"/>
      <c r="HE120" s="21"/>
      <c r="HG120" s="21"/>
      <c r="HI120" s="21"/>
      <c r="HK120" s="21"/>
      <c r="HM120" s="21"/>
      <c r="HO120" s="21"/>
      <c r="HQ120" s="21"/>
      <c r="HS120" s="21"/>
      <c r="HU120" s="21"/>
      <c r="HW120" s="21"/>
      <c r="HY120" s="21"/>
      <c r="IA120" s="21"/>
      <c r="IC120" s="21"/>
      <c r="IE120" s="21"/>
      <c r="IG120" s="21"/>
      <c r="II120" s="21"/>
      <c r="IK120" s="21"/>
      <c r="IM120" s="21"/>
      <c r="IO120" s="21"/>
      <c r="IQ120" s="21"/>
      <c r="IS120" s="21"/>
      <c r="IU120" s="21"/>
      <c r="IW120" s="21"/>
      <c r="IY120" s="21"/>
      <c r="JA120" s="21"/>
      <c r="JC120" s="21"/>
      <c r="JE120" s="21"/>
      <c r="JG120" s="21"/>
      <c r="JI120" s="21"/>
      <c r="JJ120" s="22"/>
      <c r="JK120" s="21"/>
      <c r="JM120" s="21"/>
      <c r="JN120" s="23"/>
      <c r="JO120" s="21"/>
      <c r="JP120" s="23"/>
      <c r="JQ120" s="21"/>
      <c r="JR120" s="24"/>
      <c r="JS120" s="21"/>
      <c r="JT120" s="24"/>
      <c r="JU120" s="21"/>
      <c r="JW120" s="21"/>
      <c r="JY120" s="21"/>
      <c r="JZ120" s="25"/>
      <c r="KA120" s="21"/>
      <c r="KB120" s="25"/>
      <c r="KC120" s="21"/>
      <c r="KE120" s="21"/>
      <c r="KG120" s="21"/>
      <c r="KI120" s="21"/>
      <c r="KK120" s="21"/>
      <c r="KM120" s="21"/>
      <c r="KO120" s="21"/>
      <c r="KQ120" s="21"/>
      <c r="KS120" s="21"/>
      <c r="KU120" s="21"/>
      <c r="KW120" s="21"/>
      <c r="KY120" s="21"/>
      <c r="LA120" s="21"/>
      <c r="LC120" s="21"/>
      <c r="LE120" s="21"/>
    </row>
    <row r="121" spans="212:317" s="27" customFormat="1" x14ac:dyDescent="0.15">
      <c r="HD121" s="20"/>
      <c r="HE121" s="21"/>
      <c r="HG121" s="21"/>
      <c r="HI121" s="21"/>
      <c r="HK121" s="21"/>
      <c r="HM121" s="21"/>
      <c r="HO121" s="21"/>
      <c r="HQ121" s="21"/>
      <c r="HS121" s="21"/>
      <c r="HU121" s="21"/>
      <c r="HW121" s="21"/>
      <c r="HY121" s="21"/>
      <c r="IA121" s="21"/>
      <c r="IC121" s="21"/>
      <c r="IE121" s="21"/>
      <c r="IG121" s="21"/>
      <c r="II121" s="21"/>
      <c r="IK121" s="21"/>
      <c r="IM121" s="21"/>
      <c r="IO121" s="21"/>
      <c r="IQ121" s="21"/>
      <c r="IS121" s="21"/>
      <c r="IU121" s="21"/>
      <c r="IW121" s="21"/>
      <c r="IY121" s="21"/>
      <c r="JA121" s="21"/>
      <c r="JC121" s="21"/>
      <c r="JE121" s="21"/>
      <c r="JG121" s="21"/>
      <c r="JI121" s="21"/>
      <c r="JJ121" s="22"/>
      <c r="JK121" s="21"/>
      <c r="JM121" s="21"/>
      <c r="JN121" s="23"/>
      <c r="JO121" s="21"/>
      <c r="JP121" s="23"/>
      <c r="JQ121" s="21"/>
      <c r="JR121" s="24"/>
      <c r="JS121" s="21"/>
      <c r="JT121" s="24"/>
      <c r="JU121" s="21"/>
      <c r="JW121" s="21"/>
      <c r="JY121" s="21"/>
      <c r="JZ121" s="25"/>
      <c r="KA121" s="21"/>
      <c r="KB121" s="25"/>
      <c r="KC121" s="21"/>
      <c r="KE121" s="21"/>
      <c r="KG121" s="21"/>
      <c r="KI121" s="21"/>
      <c r="KK121" s="21"/>
      <c r="KM121" s="21"/>
      <c r="KO121" s="21"/>
      <c r="KQ121" s="21"/>
      <c r="KS121" s="21"/>
      <c r="KU121" s="21"/>
      <c r="KW121" s="21"/>
      <c r="KY121" s="21"/>
      <c r="LA121" s="21"/>
      <c r="LC121" s="21"/>
      <c r="LE121" s="21"/>
    </row>
    <row r="122" spans="212:317" s="27" customFormat="1" x14ac:dyDescent="0.15">
      <c r="HD122" s="20"/>
      <c r="HE122" s="21"/>
      <c r="HG122" s="21"/>
      <c r="HI122" s="21"/>
      <c r="HK122" s="21"/>
      <c r="HM122" s="21"/>
      <c r="HO122" s="21"/>
      <c r="HQ122" s="21"/>
      <c r="HS122" s="21"/>
      <c r="HU122" s="21"/>
      <c r="HW122" s="21"/>
      <c r="HY122" s="21"/>
      <c r="IA122" s="21"/>
      <c r="IC122" s="21"/>
      <c r="IE122" s="21"/>
      <c r="IG122" s="21"/>
      <c r="II122" s="21"/>
      <c r="IK122" s="21"/>
      <c r="IM122" s="21"/>
      <c r="IO122" s="21"/>
      <c r="IQ122" s="21"/>
      <c r="IS122" s="21"/>
      <c r="IU122" s="21"/>
      <c r="IW122" s="21"/>
      <c r="IY122" s="21"/>
      <c r="JA122" s="21"/>
      <c r="JC122" s="21"/>
      <c r="JE122" s="21"/>
      <c r="JG122" s="21"/>
      <c r="JI122" s="21"/>
      <c r="JJ122" s="22"/>
      <c r="JK122" s="21"/>
      <c r="JM122" s="21"/>
      <c r="JN122" s="23"/>
      <c r="JO122" s="21"/>
      <c r="JP122" s="23"/>
      <c r="JQ122" s="21"/>
      <c r="JR122" s="24"/>
      <c r="JS122" s="21"/>
      <c r="JT122" s="24"/>
      <c r="JU122" s="21"/>
      <c r="JW122" s="21"/>
      <c r="JY122" s="21"/>
      <c r="JZ122" s="25"/>
      <c r="KA122" s="21"/>
      <c r="KB122" s="25"/>
      <c r="KC122" s="21"/>
      <c r="KE122" s="21"/>
      <c r="KG122" s="21"/>
      <c r="KI122" s="21"/>
      <c r="KK122" s="21"/>
      <c r="KM122" s="21"/>
      <c r="KO122" s="21"/>
      <c r="KQ122" s="21"/>
      <c r="KS122" s="21"/>
      <c r="KU122" s="21"/>
      <c r="KW122" s="21"/>
      <c r="KY122" s="21"/>
      <c r="LA122" s="21"/>
      <c r="LC122" s="21"/>
      <c r="LE122" s="21"/>
    </row>
    <row r="123" spans="212:317" s="27" customFormat="1" x14ac:dyDescent="0.15">
      <c r="HD123" s="20"/>
      <c r="HE123" s="21"/>
      <c r="HG123" s="21"/>
      <c r="HI123" s="21"/>
      <c r="HK123" s="21"/>
      <c r="HM123" s="21"/>
      <c r="HO123" s="21"/>
      <c r="HQ123" s="21"/>
      <c r="HS123" s="21"/>
      <c r="HU123" s="21"/>
      <c r="HW123" s="21"/>
      <c r="HY123" s="21"/>
      <c r="IA123" s="21"/>
      <c r="IC123" s="21"/>
      <c r="IE123" s="21"/>
      <c r="IG123" s="21"/>
      <c r="II123" s="21"/>
      <c r="IK123" s="21"/>
      <c r="IM123" s="21"/>
      <c r="IO123" s="21"/>
      <c r="IQ123" s="21"/>
      <c r="IS123" s="21"/>
      <c r="IU123" s="21"/>
      <c r="IW123" s="21"/>
      <c r="IY123" s="21"/>
      <c r="JA123" s="21"/>
      <c r="JC123" s="21"/>
      <c r="JE123" s="21"/>
      <c r="JG123" s="21"/>
      <c r="JI123" s="21"/>
      <c r="JJ123" s="22"/>
      <c r="JK123" s="21"/>
      <c r="JM123" s="21"/>
      <c r="JN123" s="23"/>
      <c r="JO123" s="21"/>
      <c r="JP123" s="23"/>
      <c r="JQ123" s="21"/>
      <c r="JR123" s="24"/>
      <c r="JS123" s="21"/>
      <c r="JT123" s="24"/>
      <c r="JU123" s="21"/>
      <c r="JW123" s="21"/>
      <c r="JY123" s="21"/>
      <c r="JZ123" s="25"/>
      <c r="KA123" s="21"/>
      <c r="KB123" s="25"/>
      <c r="KC123" s="21"/>
      <c r="KE123" s="21"/>
      <c r="KG123" s="21"/>
      <c r="KI123" s="21"/>
      <c r="KK123" s="21"/>
      <c r="KM123" s="21"/>
      <c r="KO123" s="21"/>
      <c r="KQ123" s="21"/>
      <c r="KS123" s="21"/>
      <c r="KU123" s="21"/>
      <c r="KW123" s="21"/>
      <c r="KY123" s="21"/>
      <c r="LA123" s="21"/>
      <c r="LC123" s="21"/>
      <c r="LE123" s="21"/>
    </row>
    <row r="124" spans="212:317" s="27" customFormat="1" x14ac:dyDescent="0.15">
      <c r="HD124" s="20"/>
      <c r="HE124" s="21"/>
      <c r="HG124" s="21"/>
      <c r="HI124" s="21"/>
      <c r="HK124" s="21"/>
      <c r="HM124" s="21"/>
      <c r="HO124" s="21"/>
      <c r="HQ124" s="21"/>
      <c r="HS124" s="21"/>
      <c r="HU124" s="21"/>
      <c r="HW124" s="21"/>
      <c r="HY124" s="21"/>
      <c r="IA124" s="21"/>
      <c r="IC124" s="21"/>
      <c r="IE124" s="21"/>
      <c r="IG124" s="21"/>
      <c r="II124" s="21"/>
      <c r="IK124" s="21"/>
      <c r="IM124" s="21"/>
      <c r="IO124" s="21"/>
      <c r="IQ124" s="21"/>
      <c r="IS124" s="21"/>
      <c r="IU124" s="21"/>
      <c r="IW124" s="21"/>
      <c r="IY124" s="21"/>
      <c r="JA124" s="21"/>
      <c r="JC124" s="21"/>
      <c r="JE124" s="21"/>
      <c r="JG124" s="21"/>
      <c r="JI124" s="21"/>
      <c r="JJ124" s="22"/>
      <c r="JK124" s="21"/>
      <c r="JM124" s="21"/>
      <c r="JN124" s="23"/>
      <c r="JO124" s="21"/>
      <c r="JP124" s="23"/>
      <c r="JQ124" s="21"/>
      <c r="JR124" s="24"/>
      <c r="JS124" s="21"/>
      <c r="JT124" s="24"/>
      <c r="JU124" s="21"/>
      <c r="JW124" s="21"/>
      <c r="JY124" s="21"/>
      <c r="JZ124" s="25"/>
      <c r="KA124" s="21"/>
      <c r="KB124" s="25"/>
      <c r="KC124" s="21"/>
      <c r="KE124" s="21"/>
      <c r="KG124" s="21"/>
      <c r="KI124" s="21"/>
      <c r="KK124" s="21"/>
      <c r="KM124" s="21"/>
      <c r="KO124" s="21"/>
      <c r="KQ124" s="21"/>
      <c r="KS124" s="21"/>
      <c r="KU124" s="21"/>
      <c r="KW124" s="21"/>
      <c r="KY124" s="21"/>
      <c r="LA124" s="21"/>
      <c r="LC124" s="21"/>
      <c r="LE124" s="21"/>
    </row>
    <row r="125" spans="212:317" s="27" customFormat="1" x14ac:dyDescent="0.15">
      <c r="HD125" s="20"/>
      <c r="HE125" s="21"/>
      <c r="HG125" s="21"/>
      <c r="HI125" s="21"/>
      <c r="HK125" s="21"/>
      <c r="HM125" s="21"/>
      <c r="HO125" s="21"/>
      <c r="HQ125" s="21"/>
      <c r="HS125" s="21"/>
      <c r="HU125" s="21"/>
      <c r="HW125" s="21"/>
      <c r="HY125" s="21"/>
      <c r="IA125" s="21"/>
      <c r="IC125" s="21"/>
      <c r="IE125" s="21"/>
      <c r="IG125" s="21"/>
      <c r="II125" s="21"/>
      <c r="IK125" s="21"/>
      <c r="IM125" s="21"/>
      <c r="IO125" s="21"/>
      <c r="IQ125" s="21"/>
      <c r="IS125" s="21"/>
      <c r="IU125" s="21"/>
      <c r="IW125" s="21"/>
      <c r="IY125" s="21"/>
      <c r="JA125" s="21"/>
      <c r="JC125" s="21"/>
      <c r="JE125" s="21"/>
      <c r="JG125" s="21"/>
      <c r="JI125" s="21"/>
      <c r="JJ125" s="22"/>
      <c r="JK125" s="21"/>
      <c r="JM125" s="21"/>
      <c r="JN125" s="23"/>
      <c r="JO125" s="21"/>
      <c r="JP125" s="23"/>
      <c r="JQ125" s="21"/>
      <c r="JR125" s="24"/>
      <c r="JS125" s="21"/>
      <c r="JT125" s="24"/>
      <c r="JU125" s="21"/>
      <c r="JW125" s="21"/>
      <c r="JY125" s="21"/>
      <c r="JZ125" s="25"/>
      <c r="KA125" s="21"/>
      <c r="KB125" s="25"/>
      <c r="KC125" s="21"/>
      <c r="KE125" s="21"/>
      <c r="KG125" s="21"/>
      <c r="KI125" s="21"/>
      <c r="KK125" s="21"/>
      <c r="KM125" s="21"/>
      <c r="KO125" s="21"/>
      <c r="KQ125" s="21"/>
      <c r="KS125" s="21"/>
      <c r="KU125" s="21"/>
      <c r="KW125" s="21"/>
      <c r="KY125" s="21"/>
      <c r="LA125" s="21"/>
      <c r="LC125" s="21"/>
      <c r="LE125" s="21"/>
    </row>
    <row r="126" spans="212:317" s="27" customFormat="1" x14ac:dyDescent="0.15">
      <c r="HD126" s="20"/>
      <c r="HE126" s="21"/>
      <c r="HG126" s="21"/>
      <c r="HI126" s="21"/>
      <c r="HK126" s="21"/>
      <c r="HM126" s="21"/>
      <c r="HO126" s="21"/>
      <c r="HQ126" s="21"/>
      <c r="HS126" s="21"/>
      <c r="HU126" s="21"/>
      <c r="HW126" s="21"/>
      <c r="HY126" s="21"/>
      <c r="IA126" s="21"/>
      <c r="IC126" s="21"/>
      <c r="IE126" s="21"/>
      <c r="IG126" s="21"/>
      <c r="II126" s="21"/>
      <c r="IK126" s="21"/>
      <c r="IM126" s="21"/>
      <c r="IO126" s="21"/>
      <c r="IQ126" s="21"/>
      <c r="IS126" s="21"/>
      <c r="IU126" s="21"/>
      <c r="IW126" s="21"/>
      <c r="IY126" s="21"/>
      <c r="JA126" s="21"/>
      <c r="JC126" s="21"/>
      <c r="JE126" s="21"/>
      <c r="JG126" s="21"/>
      <c r="JI126" s="21"/>
      <c r="JJ126" s="22"/>
      <c r="JK126" s="21"/>
      <c r="JM126" s="21"/>
      <c r="JN126" s="23"/>
      <c r="JO126" s="21"/>
      <c r="JP126" s="23"/>
      <c r="JQ126" s="21"/>
      <c r="JR126" s="24"/>
      <c r="JS126" s="21"/>
      <c r="JT126" s="24"/>
      <c r="JU126" s="21"/>
      <c r="JW126" s="21"/>
      <c r="JY126" s="21"/>
      <c r="JZ126" s="25"/>
      <c r="KA126" s="21"/>
      <c r="KB126" s="25"/>
      <c r="KC126" s="21"/>
      <c r="KE126" s="21"/>
      <c r="KG126" s="21"/>
      <c r="KI126" s="21"/>
      <c r="KK126" s="21"/>
      <c r="KM126" s="21"/>
      <c r="KO126" s="21"/>
      <c r="KQ126" s="21"/>
      <c r="KS126" s="21"/>
      <c r="KU126" s="21"/>
      <c r="KW126" s="21"/>
      <c r="KY126" s="21"/>
      <c r="LA126" s="21"/>
      <c r="LC126" s="21"/>
      <c r="LE126" s="21"/>
    </row>
    <row r="127" spans="212:317" s="27" customFormat="1" x14ac:dyDescent="0.15">
      <c r="HD127" s="20"/>
      <c r="HE127" s="21"/>
      <c r="HG127" s="21"/>
      <c r="HI127" s="21"/>
      <c r="HK127" s="21"/>
      <c r="HM127" s="21"/>
      <c r="HO127" s="21"/>
      <c r="HQ127" s="21"/>
      <c r="HS127" s="21"/>
      <c r="HU127" s="21"/>
      <c r="HW127" s="21"/>
      <c r="HY127" s="21"/>
      <c r="IA127" s="21"/>
      <c r="IC127" s="21"/>
      <c r="IE127" s="21"/>
      <c r="IG127" s="21"/>
      <c r="II127" s="21"/>
      <c r="IK127" s="21"/>
      <c r="IM127" s="21"/>
      <c r="IO127" s="21"/>
      <c r="IQ127" s="21"/>
      <c r="IS127" s="21"/>
      <c r="IU127" s="21"/>
      <c r="IW127" s="21"/>
      <c r="IY127" s="21"/>
      <c r="JA127" s="21"/>
      <c r="JC127" s="21"/>
      <c r="JE127" s="21"/>
      <c r="JG127" s="21"/>
      <c r="JI127" s="21"/>
      <c r="JJ127" s="22"/>
      <c r="JK127" s="21"/>
      <c r="JM127" s="21"/>
      <c r="JN127" s="23"/>
      <c r="JO127" s="21"/>
      <c r="JP127" s="23"/>
      <c r="JQ127" s="21"/>
      <c r="JR127" s="24"/>
      <c r="JS127" s="21"/>
      <c r="JT127" s="24"/>
      <c r="JU127" s="21"/>
      <c r="JW127" s="21"/>
      <c r="JY127" s="21"/>
      <c r="JZ127" s="25"/>
      <c r="KA127" s="21"/>
      <c r="KB127" s="25"/>
      <c r="KC127" s="21"/>
      <c r="KE127" s="21"/>
      <c r="KG127" s="21"/>
      <c r="KI127" s="21"/>
      <c r="KK127" s="21"/>
      <c r="KM127" s="21"/>
      <c r="KO127" s="21"/>
      <c r="KQ127" s="21"/>
      <c r="KS127" s="21"/>
      <c r="KU127" s="21"/>
      <c r="KW127" s="21"/>
      <c r="KY127" s="21"/>
      <c r="LA127" s="21"/>
      <c r="LC127" s="21"/>
      <c r="LE127" s="21"/>
    </row>
    <row r="128" spans="212:317" s="27" customFormat="1" x14ac:dyDescent="0.15">
      <c r="HD128" s="20"/>
      <c r="HE128" s="21"/>
      <c r="HG128" s="21"/>
      <c r="HI128" s="21"/>
      <c r="HK128" s="21"/>
      <c r="HM128" s="21"/>
      <c r="HO128" s="21"/>
      <c r="HQ128" s="21"/>
      <c r="HS128" s="21"/>
      <c r="HU128" s="21"/>
      <c r="HW128" s="21"/>
      <c r="HY128" s="21"/>
      <c r="IA128" s="21"/>
      <c r="IC128" s="21"/>
      <c r="IE128" s="21"/>
      <c r="IG128" s="21"/>
      <c r="II128" s="21"/>
      <c r="IK128" s="21"/>
      <c r="IM128" s="21"/>
      <c r="IO128" s="21"/>
      <c r="IQ128" s="21"/>
      <c r="IS128" s="21"/>
      <c r="IU128" s="21"/>
      <c r="IW128" s="21"/>
      <c r="IY128" s="21"/>
      <c r="JA128" s="21"/>
      <c r="JC128" s="21"/>
      <c r="JE128" s="21"/>
      <c r="JG128" s="21"/>
      <c r="JI128" s="21"/>
      <c r="JJ128" s="22"/>
      <c r="JK128" s="21"/>
      <c r="JM128" s="21"/>
      <c r="JN128" s="23"/>
      <c r="JO128" s="21"/>
      <c r="JP128" s="23"/>
      <c r="JQ128" s="21"/>
      <c r="JR128" s="24"/>
      <c r="JS128" s="21"/>
      <c r="JT128" s="24"/>
      <c r="JU128" s="21"/>
      <c r="JW128" s="21"/>
      <c r="JY128" s="21"/>
      <c r="JZ128" s="25"/>
      <c r="KA128" s="21"/>
      <c r="KB128" s="25"/>
      <c r="KC128" s="21"/>
      <c r="KE128" s="21"/>
      <c r="KG128" s="21"/>
      <c r="KI128" s="21"/>
      <c r="KK128" s="21"/>
      <c r="KM128" s="21"/>
      <c r="KO128" s="21"/>
      <c r="KQ128" s="21"/>
      <c r="KS128" s="21"/>
      <c r="KU128" s="21"/>
      <c r="KW128" s="21"/>
      <c r="KY128" s="21"/>
      <c r="LA128" s="21"/>
      <c r="LC128" s="21"/>
      <c r="LE128" s="21"/>
    </row>
    <row r="129" spans="212:317" s="27" customFormat="1" x14ac:dyDescent="0.15">
      <c r="HD129" s="20"/>
      <c r="HE129" s="21"/>
      <c r="HG129" s="21"/>
      <c r="HI129" s="21"/>
      <c r="HK129" s="21"/>
      <c r="HM129" s="21"/>
      <c r="HO129" s="21"/>
      <c r="HQ129" s="21"/>
      <c r="HS129" s="21"/>
      <c r="HU129" s="21"/>
      <c r="HW129" s="21"/>
      <c r="HY129" s="21"/>
      <c r="IA129" s="21"/>
      <c r="IC129" s="21"/>
      <c r="IE129" s="21"/>
      <c r="IG129" s="21"/>
      <c r="II129" s="21"/>
      <c r="IK129" s="21"/>
      <c r="IM129" s="21"/>
      <c r="IO129" s="21"/>
      <c r="IQ129" s="21"/>
      <c r="IS129" s="21"/>
      <c r="IU129" s="21"/>
      <c r="IW129" s="21"/>
      <c r="IY129" s="21"/>
      <c r="JA129" s="21"/>
      <c r="JC129" s="21"/>
      <c r="JE129" s="21"/>
      <c r="JG129" s="21"/>
      <c r="JI129" s="21"/>
      <c r="JJ129" s="22"/>
      <c r="JK129" s="21"/>
      <c r="JM129" s="21"/>
      <c r="JN129" s="23"/>
      <c r="JO129" s="21"/>
      <c r="JP129" s="23"/>
      <c r="JQ129" s="21"/>
      <c r="JR129" s="24"/>
      <c r="JS129" s="21"/>
      <c r="JT129" s="24"/>
      <c r="JU129" s="21"/>
      <c r="JW129" s="21"/>
      <c r="JY129" s="21"/>
      <c r="JZ129" s="25"/>
      <c r="KA129" s="21"/>
      <c r="KB129" s="25"/>
      <c r="KC129" s="21"/>
      <c r="KE129" s="21"/>
      <c r="KG129" s="21"/>
      <c r="KI129" s="21"/>
      <c r="KK129" s="21"/>
      <c r="KM129" s="21"/>
      <c r="KO129" s="21"/>
      <c r="KQ129" s="21"/>
      <c r="KS129" s="21"/>
      <c r="KU129" s="21"/>
      <c r="KW129" s="21"/>
      <c r="KY129" s="21"/>
      <c r="LA129" s="21"/>
      <c r="LC129" s="21"/>
      <c r="LE129" s="21"/>
    </row>
    <row r="130" spans="212:317" s="27" customFormat="1" x14ac:dyDescent="0.15">
      <c r="HD130" s="20"/>
      <c r="HE130" s="21"/>
      <c r="HG130" s="21"/>
      <c r="HI130" s="21"/>
      <c r="HK130" s="21"/>
      <c r="HM130" s="21"/>
      <c r="HO130" s="21"/>
      <c r="HQ130" s="21"/>
      <c r="HS130" s="21"/>
      <c r="HU130" s="21"/>
      <c r="HW130" s="21"/>
      <c r="HY130" s="21"/>
      <c r="IA130" s="21"/>
      <c r="IC130" s="21"/>
      <c r="IE130" s="21"/>
      <c r="IG130" s="21"/>
      <c r="II130" s="21"/>
      <c r="IK130" s="21"/>
      <c r="IM130" s="21"/>
      <c r="IO130" s="21"/>
      <c r="IQ130" s="21"/>
      <c r="IS130" s="21"/>
      <c r="IU130" s="21"/>
      <c r="IW130" s="21"/>
      <c r="IY130" s="21"/>
      <c r="JA130" s="21"/>
      <c r="JC130" s="21"/>
      <c r="JE130" s="21"/>
      <c r="JG130" s="21"/>
      <c r="JI130" s="21"/>
      <c r="JJ130" s="22"/>
      <c r="JK130" s="21"/>
      <c r="JM130" s="21"/>
      <c r="JN130" s="23"/>
      <c r="JO130" s="21"/>
      <c r="JP130" s="23"/>
      <c r="JQ130" s="21"/>
      <c r="JR130" s="24"/>
      <c r="JS130" s="21"/>
      <c r="JT130" s="24"/>
      <c r="JU130" s="21"/>
      <c r="JW130" s="21"/>
      <c r="JY130" s="21"/>
      <c r="JZ130" s="25"/>
      <c r="KA130" s="21"/>
      <c r="KB130" s="25"/>
      <c r="KC130" s="21"/>
      <c r="KE130" s="21"/>
      <c r="KG130" s="21"/>
      <c r="KI130" s="21"/>
      <c r="KK130" s="21"/>
      <c r="KM130" s="21"/>
      <c r="KO130" s="21"/>
      <c r="KQ130" s="21"/>
      <c r="KS130" s="21"/>
      <c r="KU130" s="21"/>
      <c r="KW130" s="21"/>
      <c r="KY130" s="21"/>
      <c r="LA130" s="21"/>
      <c r="LC130" s="21"/>
      <c r="LE130" s="21"/>
    </row>
    <row r="131" spans="212:317" s="27" customFormat="1" x14ac:dyDescent="0.15">
      <c r="HD131" s="20"/>
      <c r="HE131" s="21"/>
      <c r="HG131" s="21"/>
      <c r="HI131" s="21"/>
      <c r="HK131" s="21"/>
      <c r="HM131" s="21"/>
      <c r="HO131" s="21"/>
      <c r="HQ131" s="21"/>
      <c r="HS131" s="21"/>
      <c r="HU131" s="21"/>
      <c r="HW131" s="21"/>
      <c r="HY131" s="21"/>
      <c r="IA131" s="21"/>
      <c r="IC131" s="21"/>
      <c r="IE131" s="21"/>
      <c r="IG131" s="21"/>
      <c r="II131" s="21"/>
      <c r="IK131" s="21"/>
      <c r="IM131" s="21"/>
      <c r="IO131" s="21"/>
      <c r="IQ131" s="21"/>
      <c r="IS131" s="21"/>
      <c r="IU131" s="21"/>
      <c r="IW131" s="21"/>
      <c r="IY131" s="21"/>
      <c r="JA131" s="21"/>
      <c r="JC131" s="21"/>
      <c r="JE131" s="21"/>
      <c r="JG131" s="21"/>
      <c r="JI131" s="21"/>
      <c r="JJ131" s="22"/>
      <c r="JK131" s="21"/>
      <c r="JM131" s="21"/>
      <c r="JN131" s="23"/>
      <c r="JO131" s="21"/>
      <c r="JP131" s="23"/>
      <c r="JQ131" s="21"/>
      <c r="JR131" s="24"/>
      <c r="JS131" s="21"/>
      <c r="JT131" s="24"/>
      <c r="JU131" s="21"/>
      <c r="JW131" s="21"/>
      <c r="JY131" s="21"/>
      <c r="JZ131" s="25"/>
      <c r="KA131" s="21"/>
      <c r="KB131" s="25"/>
      <c r="KC131" s="21"/>
      <c r="KE131" s="21"/>
      <c r="KG131" s="21"/>
      <c r="KI131" s="21"/>
      <c r="KK131" s="21"/>
      <c r="KM131" s="21"/>
      <c r="KO131" s="21"/>
      <c r="KQ131" s="21"/>
      <c r="KS131" s="21"/>
      <c r="KU131" s="21"/>
      <c r="KW131" s="21"/>
      <c r="KY131" s="21"/>
      <c r="LA131" s="21"/>
      <c r="LC131" s="21"/>
      <c r="LE131" s="21"/>
    </row>
    <row r="132" spans="212:317" s="27" customFormat="1" x14ac:dyDescent="0.15">
      <c r="HD132" s="20"/>
      <c r="HE132" s="21"/>
      <c r="HG132" s="21"/>
      <c r="HI132" s="21"/>
      <c r="HK132" s="21"/>
      <c r="HM132" s="21"/>
      <c r="HO132" s="21"/>
      <c r="HQ132" s="21"/>
      <c r="HS132" s="21"/>
      <c r="HU132" s="21"/>
      <c r="HW132" s="21"/>
      <c r="HY132" s="21"/>
      <c r="IA132" s="21"/>
      <c r="IC132" s="21"/>
      <c r="IE132" s="21"/>
      <c r="IG132" s="21"/>
      <c r="II132" s="21"/>
      <c r="IK132" s="21"/>
      <c r="IM132" s="21"/>
      <c r="IO132" s="21"/>
      <c r="IQ132" s="21"/>
      <c r="IS132" s="21"/>
      <c r="IU132" s="21"/>
      <c r="IW132" s="21"/>
      <c r="IY132" s="21"/>
      <c r="JA132" s="21"/>
      <c r="JC132" s="21"/>
      <c r="JE132" s="21"/>
      <c r="JG132" s="21"/>
      <c r="JI132" s="21"/>
      <c r="JJ132" s="22"/>
      <c r="JK132" s="21"/>
      <c r="JM132" s="21"/>
      <c r="JN132" s="23"/>
      <c r="JO132" s="21"/>
      <c r="JP132" s="23"/>
      <c r="JQ132" s="21"/>
      <c r="JR132" s="24"/>
      <c r="JS132" s="21"/>
      <c r="JT132" s="24"/>
      <c r="JU132" s="21"/>
      <c r="JW132" s="21"/>
      <c r="JY132" s="21"/>
      <c r="JZ132" s="25"/>
      <c r="KA132" s="21"/>
      <c r="KB132" s="25"/>
      <c r="KC132" s="21"/>
      <c r="KE132" s="21"/>
      <c r="KG132" s="21"/>
      <c r="KI132" s="21"/>
      <c r="KK132" s="21"/>
      <c r="KM132" s="21"/>
      <c r="KO132" s="21"/>
      <c r="KQ132" s="21"/>
      <c r="KS132" s="21"/>
      <c r="KU132" s="21"/>
      <c r="KW132" s="21"/>
      <c r="KY132" s="21"/>
      <c r="LA132" s="21"/>
      <c r="LC132" s="21"/>
      <c r="LE132" s="21"/>
    </row>
    <row r="133" spans="212:317" s="27" customFormat="1" x14ac:dyDescent="0.15">
      <c r="HD133" s="20"/>
      <c r="HE133" s="21"/>
      <c r="HG133" s="21"/>
      <c r="HI133" s="21"/>
      <c r="HK133" s="21"/>
      <c r="HM133" s="21"/>
      <c r="HO133" s="21"/>
      <c r="HQ133" s="21"/>
      <c r="HS133" s="21"/>
      <c r="HU133" s="21"/>
      <c r="HW133" s="21"/>
      <c r="HY133" s="21"/>
      <c r="IA133" s="21"/>
      <c r="IC133" s="21"/>
      <c r="IE133" s="21"/>
      <c r="IG133" s="21"/>
      <c r="II133" s="21"/>
      <c r="IK133" s="21"/>
      <c r="IM133" s="21"/>
      <c r="IO133" s="21"/>
      <c r="IQ133" s="21"/>
      <c r="IS133" s="21"/>
      <c r="IU133" s="21"/>
      <c r="IW133" s="21"/>
      <c r="IY133" s="21"/>
      <c r="JA133" s="21"/>
      <c r="JC133" s="21"/>
      <c r="JE133" s="21"/>
      <c r="JG133" s="21"/>
      <c r="JI133" s="21"/>
      <c r="JJ133" s="22"/>
      <c r="JK133" s="21"/>
      <c r="JM133" s="21"/>
      <c r="JN133" s="23"/>
      <c r="JO133" s="21"/>
      <c r="JP133" s="23"/>
      <c r="JQ133" s="21"/>
      <c r="JR133" s="24"/>
      <c r="JS133" s="21"/>
      <c r="JT133" s="24"/>
      <c r="JU133" s="21"/>
      <c r="JW133" s="21"/>
      <c r="JY133" s="21"/>
      <c r="JZ133" s="25"/>
      <c r="KA133" s="21"/>
      <c r="KB133" s="25"/>
      <c r="KC133" s="21"/>
      <c r="KE133" s="21"/>
      <c r="KG133" s="21"/>
      <c r="KI133" s="21"/>
      <c r="KK133" s="21"/>
      <c r="KM133" s="21"/>
      <c r="KO133" s="21"/>
      <c r="KQ133" s="21"/>
      <c r="KS133" s="21"/>
      <c r="KU133" s="21"/>
      <c r="KW133" s="21"/>
      <c r="KY133" s="21"/>
      <c r="LA133" s="21"/>
      <c r="LC133" s="21"/>
      <c r="LE133" s="21"/>
    </row>
    <row r="134" spans="212:317" s="27" customFormat="1" x14ac:dyDescent="0.15">
      <c r="HD134" s="20"/>
      <c r="HE134" s="21"/>
      <c r="HG134" s="21"/>
      <c r="HI134" s="21"/>
      <c r="HK134" s="21"/>
      <c r="HM134" s="21"/>
      <c r="HO134" s="21"/>
      <c r="HQ134" s="21"/>
      <c r="HS134" s="21"/>
      <c r="HU134" s="21"/>
      <c r="HW134" s="21"/>
      <c r="HY134" s="21"/>
      <c r="IA134" s="21"/>
      <c r="IC134" s="21"/>
      <c r="IE134" s="21"/>
      <c r="IG134" s="21"/>
      <c r="II134" s="21"/>
      <c r="IK134" s="21"/>
      <c r="IM134" s="21"/>
      <c r="IO134" s="21"/>
      <c r="IQ134" s="21"/>
      <c r="IS134" s="21"/>
      <c r="IU134" s="21"/>
      <c r="IW134" s="21"/>
      <c r="IY134" s="21"/>
      <c r="JA134" s="21"/>
      <c r="JC134" s="21"/>
      <c r="JE134" s="21"/>
      <c r="JG134" s="21"/>
      <c r="JI134" s="21"/>
      <c r="JJ134" s="22"/>
      <c r="JK134" s="21"/>
      <c r="JM134" s="21"/>
      <c r="JN134" s="23"/>
      <c r="JO134" s="21"/>
      <c r="JP134" s="23"/>
      <c r="JQ134" s="21"/>
      <c r="JR134" s="24"/>
      <c r="JS134" s="21"/>
      <c r="JT134" s="24"/>
      <c r="JU134" s="21"/>
      <c r="JW134" s="21"/>
      <c r="JY134" s="21"/>
      <c r="JZ134" s="25"/>
      <c r="KA134" s="21"/>
      <c r="KB134" s="25"/>
      <c r="KC134" s="21"/>
      <c r="KE134" s="21"/>
      <c r="KG134" s="21"/>
      <c r="KI134" s="21"/>
      <c r="KK134" s="21"/>
      <c r="KM134" s="21"/>
      <c r="KO134" s="21"/>
      <c r="KQ134" s="21"/>
      <c r="KS134" s="21"/>
      <c r="KU134" s="21"/>
      <c r="KW134" s="21"/>
      <c r="KY134" s="21"/>
      <c r="LA134" s="21"/>
      <c r="LC134" s="21"/>
      <c r="LE134" s="21"/>
    </row>
    <row r="135" spans="212:317" s="27" customFormat="1" x14ac:dyDescent="0.15">
      <c r="HD135" s="20"/>
      <c r="HE135" s="21"/>
      <c r="HG135" s="21"/>
      <c r="HI135" s="21"/>
      <c r="HK135" s="21"/>
      <c r="HM135" s="21"/>
      <c r="HO135" s="21"/>
      <c r="HQ135" s="21"/>
      <c r="HS135" s="21"/>
      <c r="HU135" s="21"/>
      <c r="HW135" s="21"/>
      <c r="HY135" s="21"/>
      <c r="IA135" s="21"/>
      <c r="IC135" s="21"/>
      <c r="IE135" s="21"/>
      <c r="IG135" s="21"/>
      <c r="II135" s="21"/>
      <c r="IK135" s="21"/>
      <c r="IM135" s="21"/>
      <c r="IO135" s="21"/>
      <c r="IQ135" s="21"/>
      <c r="IS135" s="21"/>
      <c r="IU135" s="21"/>
      <c r="IW135" s="21"/>
      <c r="IY135" s="21"/>
      <c r="JA135" s="21"/>
      <c r="JC135" s="21"/>
      <c r="JE135" s="21"/>
      <c r="JG135" s="21"/>
      <c r="JI135" s="21"/>
      <c r="JJ135" s="22"/>
      <c r="JK135" s="21"/>
      <c r="JM135" s="21"/>
      <c r="JN135" s="23"/>
      <c r="JO135" s="21"/>
      <c r="JP135" s="23"/>
      <c r="JQ135" s="21"/>
      <c r="JR135" s="24"/>
      <c r="JS135" s="21"/>
      <c r="JT135" s="24"/>
      <c r="JU135" s="21"/>
      <c r="JW135" s="21"/>
      <c r="JY135" s="21"/>
      <c r="JZ135" s="25"/>
      <c r="KA135" s="21"/>
      <c r="KB135" s="25"/>
      <c r="KC135" s="21"/>
      <c r="KE135" s="21"/>
      <c r="KG135" s="21"/>
      <c r="KI135" s="21"/>
      <c r="KK135" s="21"/>
      <c r="KM135" s="21"/>
      <c r="KO135" s="21"/>
      <c r="KQ135" s="21"/>
      <c r="KS135" s="21"/>
      <c r="KU135" s="21"/>
      <c r="KW135" s="21"/>
      <c r="KY135" s="21"/>
      <c r="LA135" s="21"/>
      <c r="LC135" s="21"/>
      <c r="LE135" s="21"/>
    </row>
    <row r="136" spans="212:317" s="27" customFormat="1" x14ac:dyDescent="0.15">
      <c r="HD136" s="20"/>
      <c r="HE136" s="21"/>
      <c r="HG136" s="21"/>
      <c r="HI136" s="21"/>
      <c r="HK136" s="21"/>
      <c r="HM136" s="21"/>
      <c r="HO136" s="21"/>
      <c r="HQ136" s="21"/>
      <c r="HS136" s="21"/>
      <c r="HU136" s="21"/>
      <c r="HW136" s="21"/>
      <c r="HY136" s="21"/>
      <c r="IA136" s="21"/>
      <c r="IC136" s="21"/>
      <c r="IE136" s="21"/>
      <c r="IG136" s="21"/>
      <c r="II136" s="21"/>
      <c r="IK136" s="21"/>
      <c r="IM136" s="21"/>
      <c r="IO136" s="21"/>
      <c r="IQ136" s="21"/>
      <c r="IS136" s="21"/>
      <c r="IU136" s="21"/>
      <c r="IW136" s="21"/>
      <c r="IY136" s="21"/>
      <c r="JA136" s="21"/>
      <c r="JC136" s="21"/>
      <c r="JE136" s="21"/>
      <c r="JG136" s="21"/>
      <c r="JI136" s="21"/>
      <c r="JJ136" s="22"/>
      <c r="JK136" s="21"/>
      <c r="JM136" s="21"/>
      <c r="JN136" s="23"/>
      <c r="JO136" s="21"/>
      <c r="JP136" s="23"/>
      <c r="JQ136" s="21"/>
      <c r="JR136" s="24"/>
      <c r="JS136" s="21"/>
      <c r="JT136" s="24"/>
      <c r="JU136" s="21"/>
      <c r="JW136" s="21"/>
      <c r="JY136" s="21"/>
      <c r="JZ136" s="25"/>
      <c r="KA136" s="21"/>
      <c r="KB136" s="25"/>
      <c r="KC136" s="21"/>
      <c r="KE136" s="21"/>
      <c r="KG136" s="21"/>
      <c r="KI136" s="21"/>
      <c r="KK136" s="21"/>
      <c r="KM136" s="21"/>
      <c r="KO136" s="21"/>
      <c r="KQ136" s="21"/>
      <c r="KS136" s="21"/>
      <c r="KU136" s="21"/>
      <c r="KW136" s="21"/>
      <c r="KY136" s="21"/>
      <c r="LA136" s="21"/>
      <c r="LC136" s="21"/>
      <c r="LE136" s="21"/>
    </row>
    <row r="137" spans="212:317" s="27" customFormat="1" x14ac:dyDescent="0.15">
      <c r="HD137" s="20"/>
      <c r="HE137" s="21"/>
      <c r="HG137" s="21"/>
      <c r="HI137" s="21"/>
      <c r="HK137" s="21"/>
      <c r="HM137" s="21"/>
      <c r="HO137" s="21"/>
      <c r="HQ137" s="21"/>
      <c r="HS137" s="21"/>
      <c r="HU137" s="21"/>
      <c r="HW137" s="21"/>
      <c r="HY137" s="21"/>
      <c r="IA137" s="21"/>
      <c r="IC137" s="21"/>
      <c r="IE137" s="21"/>
      <c r="IG137" s="21"/>
      <c r="II137" s="21"/>
      <c r="IK137" s="21"/>
      <c r="IM137" s="21"/>
      <c r="IO137" s="21"/>
      <c r="IQ137" s="21"/>
      <c r="IS137" s="21"/>
      <c r="IU137" s="21"/>
      <c r="IW137" s="21"/>
      <c r="IY137" s="21"/>
      <c r="JA137" s="21"/>
      <c r="JC137" s="21"/>
      <c r="JE137" s="21"/>
      <c r="JG137" s="21"/>
      <c r="JI137" s="21"/>
      <c r="JJ137" s="22"/>
      <c r="JK137" s="21"/>
      <c r="JM137" s="21"/>
      <c r="JN137" s="23"/>
      <c r="JO137" s="21"/>
      <c r="JP137" s="23"/>
      <c r="JQ137" s="21"/>
      <c r="JR137" s="24"/>
      <c r="JS137" s="21"/>
      <c r="JT137" s="24"/>
      <c r="JU137" s="21"/>
      <c r="JW137" s="21"/>
      <c r="JY137" s="21"/>
      <c r="JZ137" s="25"/>
      <c r="KA137" s="21"/>
      <c r="KB137" s="25"/>
      <c r="KC137" s="21"/>
      <c r="KE137" s="21"/>
      <c r="KG137" s="21"/>
      <c r="KI137" s="21"/>
      <c r="KK137" s="21"/>
      <c r="KM137" s="21"/>
      <c r="KO137" s="21"/>
      <c r="KQ137" s="21"/>
      <c r="KS137" s="21"/>
      <c r="KU137" s="21"/>
      <c r="KW137" s="21"/>
      <c r="KY137" s="21"/>
      <c r="LA137" s="21"/>
      <c r="LC137" s="21"/>
      <c r="LE137" s="21"/>
    </row>
    <row r="138" spans="212:317" s="27" customFormat="1" x14ac:dyDescent="0.15">
      <c r="HD138" s="20"/>
      <c r="HE138" s="21"/>
      <c r="HG138" s="21"/>
      <c r="HI138" s="21"/>
      <c r="HK138" s="21"/>
      <c r="HM138" s="21"/>
      <c r="HO138" s="21"/>
      <c r="HQ138" s="21"/>
      <c r="HS138" s="21"/>
      <c r="HU138" s="21"/>
      <c r="HW138" s="21"/>
      <c r="HY138" s="21"/>
      <c r="IA138" s="21"/>
      <c r="IC138" s="21"/>
      <c r="IE138" s="21"/>
      <c r="IG138" s="21"/>
      <c r="II138" s="21"/>
      <c r="IK138" s="21"/>
      <c r="IM138" s="21"/>
      <c r="IO138" s="21"/>
      <c r="IQ138" s="21"/>
      <c r="IS138" s="21"/>
      <c r="IU138" s="21"/>
      <c r="IW138" s="21"/>
      <c r="IY138" s="21"/>
      <c r="JA138" s="21"/>
      <c r="JC138" s="21"/>
      <c r="JE138" s="21"/>
      <c r="JG138" s="21"/>
      <c r="JI138" s="21"/>
      <c r="JJ138" s="22"/>
      <c r="JK138" s="21"/>
      <c r="JM138" s="21"/>
      <c r="JN138" s="23"/>
      <c r="JO138" s="21"/>
      <c r="JP138" s="23"/>
      <c r="JQ138" s="21"/>
      <c r="JR138" s="24"/>
      <c r="JS138" s="21"/>
      <c r="JT138" s="24"/>
      <c r="JU138" s="21"/>
      <c r="JW138" s="21"/>
      <c r="JY138" s="21"/>
      <c r="JZ138" s="25"/>
      <c r="KA138" s="21"/>
      <c r="KB138" s="25"/>
      <c r="KC138" s="21"/>
      <c r="KE138" s="21"/>
      <c r="KG138" s="21"/>
      <c r="KI138" s="21"/>
      <c r="KK138" s="21"/>
      <c r="KM138" s="21"/>
      <c r="KO138" s="21"/>
      <c r="KQ138" s="21"/>
      <c r="KS138" s="21"/>
      <c r="KU138" s="21"/>
      <c r="KW138" s="21"/>
      <c r="KY138" s="21"/>
      <c r="LA138" s="21"/>
      <c r="LC138" s="21"/>
      <c r="LE138" s="21"/>
    </row>
    <row r="139" spans="212:317" s="27" customFormat="1" x14ac:dyDescent="0.15">
      <c r="HD139" s="20"/>
      <c r="HE139" s="21"/>
      <c r="HG139" s="21"/>
      <c r="HI139" s="21"/>
      <c r="HK139" s="21"/>
      <c r="HM139" s="21"/>
      <c r="HO139" s="21"/>
      <c r="HQ139" s="21"/>
      <c r="HS139" s="21"/>
      <c r="HU139" s="21"/>
      <c r="HW139" s="21"/>
      <c r="HY139" s="21"/>
      <c r="IA139" s="21"/>
      <c r="IC139" s="21"/>
      <c r="IE139" s="21"/>
      <c r="IG139" s="21"/>
      <c r="II139" s="21"/>
      <c r="IK139" s="21"/>
      <c r="IM139" s="21"/>
      <c r="IO139" s="21"/>
      <c r="IQ139" s="21"/>
      <c r="IS139" s="21"/>
      <c r="IU139" s="21"/>
      <c r="IW139" s="21"/>
      <c r="IY139" s="21"/>
      <c r="JA139" s="21"/>
      <c r="JC139" s="21"/>
      <c r="JE139" s="21"/>
      <c r="JG139" s="21"/>
      <c r="JI139" s="21"/>
      <c r="JJ139" s="22"/>
      <c r="JK139" s="21"/>
      <c r="JM139" s="21"/>
      <c r="JN139" s="23"/>
      <c r="JO139" s="21"/>
      <c r="JP139" s="23"/>
      <c r="JQ139" s="21"/>
      <c r="JR139" s="24"/>
      <c r="JS139" s="21"/>
      <c r="JT139" s="24"/>
      <c r="JU139" s="21"/>
      <c r="JW139" s="21"/>
      <c r="JY139" s="21"/>
      <c r="JZ139" s="25"/>
      <c r="KA139" s="21"/>
      <c r="KB139" s="25"/>
      <c r="KC139" s="21"/>
      <c r="KE139" s="21"/>
      <c r="KG139" s="21"/>
      <c r="KI139" s="21"/>
      <c r="KK139" s="21"/>
      <c r="KM139" s="21"/>
      <c r="KO139" s="21"/>
      <c r="KQ139" s="21"/>
      <c r="KS139" s="21"/>
      <c r="KU139" s="21"/>
      <c r="KW139" s="21"/>
      <c r="KY139" s="21"/>
      <c r="LA139" s="21"/>
      <c r="LC139" s="21"/>
      <c r="LE139" s="21"/>
    </row>
    <row r="140" spans="212:317" s="27" customFormat="1" x14ac:dyDescent="0.15">
      <c r="HD140" s="20"/>
      <c r="HE140" s="21"/>
      <c r="HG140" s="21"/>
      <c r="HI140" s="21"/>
      <c r="HK140" s="21"/>
      <c r="HM140" s="21"/>
      <c r="HO140" s="21"/>
      <c r="HQ140" s="21"/>
      <c r="HS140" s="21"/>
      <c r="HU140" s="21"/>
      <c r="HW140" s="21"/>
      <c r="HY140" s="21"/>
      <c r="IA140" s="21"/>
      <c r="IC140" s="21"/>
      <c r="IE140" s="21"/>
      <c r="IG140" s="21"/>
      <c r="II140" s="21"/>
      <c r="IK140" s="21"/>
      <c r="IM140" s="21"/>
      <c r="IO140" s="21"/>
      <c r="IQ140" s="21"/>
      <c r="IS140" s="21"/>
      <c r="IU140" s="21"/>
      <c r="IW140" s="21"/>
      <c r="IY140" s="21"/>
      <c r="JA140" s="21"/>
      <c r="JC140" s="21"/>
      <c r="JE140" s="21"/>
      <c r="JG140" s="21"/>
      <c r="JI140" s="21"/>
      <c r="JJ140" s="22"/>
      <c r="JK140" s="21"/>
      <c r="JM140" s="21"/>
      <c r="JN140" s="23"/>
      <c r="JO140" s="21"/>
      <c r="JP140" s="23"/>
      <c r="JQ140" s="21"/>
      <c r="JR140" s="24"/>
      <c r="JS140" s="21"/>
      <c r="JT140" s="24"/>
      <c r="JU140" s="21"/>
      <c r="JW140" s="21"/>
      <c r="JY140" s="21"/>
      <c r="JZ140" s="25"/>
      <c r="KA140" s="21"/>
      <c r="KB140" s="25"/>
      <c r="KC140" s="21"/>
      <c r="KE140" s="21"/>
      <c r="KG140" s="21"/>
      <c r="KI140" s="21"/>
      <c r="KK140" s="21"/>
      <c r="KM140" s="21"/>
      <c r="KO140" s="21"/>
      <c r="KQ140" s="21"/>
      <c r="KS140" s="21"/>
      <c r="KU140" s="21"/>
      <c r="KW140" s="21"/>
      <c r="KY140" s="21"/>
      <c r="LA140" s="21"/>
      <c r="LC140" s="21"/>
      <c r="LE140" s="21"/>
    </row>
    <row r="141" spans="212:317" s="27" customFormat="1" x14ac:dyDescent="0.15">
      <c r="HD141" s="20"/>
      <c r="HE141" s="21"/>
      <c r="HG141" s="21"/>
      <c r="HI141" s="21"/>
      <c r="HK141" s="21"/>
      <c r="HM141" s="21"/>
      <c r="HO141" s="21"/>
      <c r="HQ141" s="21"/>
      <c r="HS141" s="21"/>
      <c r="HU141" s="21"/>
      <c r="HW141" s="21"/>
      <c r="HY141" s="21"/>
      <c r="IA141" s="21"/>
      <c r="IC141" s="21"/>
      <c r="IE141" s="21"/>
      <c r="IG141" s="21"/>
      <c r="II141" s="21"/>
      <c r="IK141" s="21"/>
      <c r="IM141" s="21"/>
      <c r="IO141" s="21"/>
      <c r="IQ141" s="21"/>
      <c r="IS141" s="21"/>
      <c r="IU141" s="21"/>
      <c r="IW141" s="21"/>
      <c r="IY141" s="21"/>
      <c r="JA141" s="21"/>
      <c r="JC141" s="21"/>
      <c r="JE141" s="21"/>
      <c r="JG141" s="21"/>
      <c r="JI141" s="21"/>
      <c r="JJ141" s="22"/>
      <c r="JK141" s="21"/>
      <c r="JM141" s="21"/>
      <c r="JN141" s="23"/>
      <c r="JO141" s="21"/>
      <c r="JP141" s="23"/>
      <c r="JQ141" s="21"/>
      <c r="JR141" s="24"/>
      <c r="JS141" s="21"/>
      <c r="JT141" s="24"/>
      <c r="JU141" s="21"/>
      <c r="JW141" s="21"/>
      <c r="JY141" s="21"/>
      <c r="JZ141" s="25"/>
      <c r="KA141" s="21"/>
      <c r="KB141" s="25"/>
      <c r="KC141" s="21"/>
      <c r="KE141" s="21"/>
      <c r="KG141" s="21"/>
      <c r="KI141" s="21"/>
      <c r="KK141" s="21"/>
      <c r="KM141" s="21"/>
      <c r="KO141" s="21"/>
      <c r="KQ141" s="21"/>
      <c r="KS141" s="21"/>
      <c r="KU141" s="21"/>
      <c r="KW141" s="21"/>
      <c r="KY141" s="21"/>
      <c r="LA141" s="21"/>
      <c r="LC141" s="21"/>
      <c r="LE141" s="21"/>
    </row>
    <row r="142" spans="212:317" s="27" customFormat="1" x14ac:dyDescent="0.15">
      <c r="HD142" s="20"/>
      <c r="HE142" s="21"/>
      <c r="HG142" s="21"/>
      <c r="HI142" s="21"/>
      <c r="HK142" s="21"/>
      <c r="HM142" s="21"/>
      <c r="HO142" s="21"/>
      <c r="HQ142" s="21"/>
      <c r="HS142" s="21"/>
      <c r="HU142" s="21"/>
      <c r="HW142" s="21"/>
      <c r="HY142" s="21"/>
      <c r="IA142" s="21"/>
      <c r="IC142" s="21"/>
      <c r="IE142" s="21"/>
      <c r="IG142" s="21"/>
      <c r="II142" s="21"/>
      <c r="IK142" s="21"/>
      <c r="IM142" s="21"/>
      <c r="IO142" s="21"/>
      <c r="IQ142" s="21"/>
      <c r="IS142" s="21"/>
      <c r="IU142" s="21"/>
      <c r="IW142" s="21"/>
      <c r="IY142" s="21"/>
      <c r="JA142" s="21"/>
      <c r="JC142" s="21"/>
      <c r="JE142" s="21"/>
      <c r="JG142" s="21"/>
      <c r="JI142" s="21"/>
      <c r="JJ142" s="22"/>
      <c r="JK142" s="21"/>
      <c r="JM142" s="21"/>
      <c r="JN142" s="23"/>
      <c r="JO142" s="21"/>
      <c r="JP142" s="23"/>
      <c r="JQ142" s="21"/>
      <c r="JR142" s="24"/>
      <c r="JS142" s="21"/>
      <c r="JT142" s="24"/>
      <c r="JU142" s="21"/>
      <c r="JW142" s="21"/>
      <c r="JY142" s="21"/>
      <c r="JZ142" s="25"/>
      <c r="KA142" s="21"/>
      <c r="KB142" s="25"/>
      <c r="KC142" s="21"/>
      <c r="KE142" s="21"/>
      <c r="KG142" s="21"/>
      <c r="KI142" s="21"/>
      <c r="KK142" s="21"/>
      <c r="KM142" s="21"/>
      <c r="KO142" s="21"/>
      <c r="KQ142" s="21"/>
      <c r="KS142" s="21"/>
      <c r="KU142" s="21"/>
      <c r="KW142" s="21"/>
      <c r="KY142" s="21"/>
      <c r="LA142" s="21"/>
      <c r="LC142" s="21"/>
      <c r="LE142" s="21"/>
    </row>
    <row r="143" spans="212:317" s="27" customFormat="1" x14ac:dyDescent="0.15">
      <c r="HD143" s="20"/>
      <c r="HE143" s="21"/>
      <c r="HG143" s="21"/>
      <c r="HI143" s="21"/>
      <c r="HK143" s="21"/>
      <c r="HM143" s="21"/>
      <c r="HO143" s="21"/>
      <c r="HQ143" s="21"/>
      <c r="HS143" s="21"/>
      <c r="HU143" s="21"/>
      <c r="HW143" s="21"/>
      <c r="HY143" s="21"/>
      <c r="IA143" s="21"/>
      <c r="IC143" s="21"/>
      <c r="IE143" s="21"/>
      <c r="IG143" s="21"/>
      <c r="II143" s="21"/>
      <c r="IK143" s="21"/>
      <c r="IM143" s="21"/>
      <c r="IO143" s="21"/>
      <c r="IQ143" s="21"/>
      <c r="IS143" s="21"/>
      <c r="IU143" s="21"/>
      <c r="IW143" s="21"/>
      <c r="IY143" s="21"/>
      <c r="JA143" s="21"/>
      <c r="JC143" s="21"/>
      <c r="JE143" s="21"/>
      <c r="JG143" s="21"/>
      <c r="JI143" s="21"/>
      <c r="JJ143" s="22"/>
      <c r="JK143" s="21"/>
      <c r="JM143" s="21"/>
      <c r="JN143" s="23"/>
      <c r="JO143" s="21"/>
      <c r="JP143" s="23"/>
      <c r="JQ143" s="21"/>
      <c r="JR143" s="24"/>
      <c r="JS143" s="21"/>
      <c r="JT143" s="24"/>
      <c r="JU143" s="21"/>
      <c r="JW143" s="21"/>
      <c r="JY143" s="21"/>
      <c r="JZ143" s="25"/>
      <c r="KA143" s="21"/>
      <c r="KB143" s="25"/>
      <c r="KC143" s="21"/>
      <c r="KE143" s="21"/>
      <c r="KG143" s="21"/>
      <c r="KI143" s="21"/>
      <c r="KK143" s="21"/>
      <c r="KM143" s="21"/>
      <c r="KO143" s="21"/>
      <c r="KQ143" s="21"/>
      <c r="KS143" s="21"/>
      <c r="KU143" s="21"/>
      <c r="KW143" s="21"/>
      <c r="KY143" s="21"/>
      <c r="LA143" s="21"/>
      <c r="LC143" s="21"/>
      <c r="LE143" s="21"/>
    </row>
    <row r="144" spans="212:317" s="27" customFormat="1" x14ac:dyDescent="0.15">
      <c r="HD144" s="20"/>
      <c r="HE144" s="21"/>
      <c r="HG144" s="21"/>
      <c r="HI144" s="21"/>
      <c r="HK144" s="21"/>
      <c r="HM144" s="21"/>
      <c r="HO144" s="21"/>
      <c r="HQ144" s="21"/>
      <c r="HS144" s="21"/>
      <c r="HU144" s="21"/>
      <c r="HW144" s="21"/>
      <c r="HY144" s="21"/>
      <c r="IA144" s="21"/>
      <c r="IC144" s="21"/>
      <c r="IE144" s="21"/>
      <c r="IG144" s="21"/>
      <c r="II144" s="21"/>
      <c r="IK144" s="21"/>
      <c r="IM144" s="21"/>
      <c r="IO144" s="21"/>
      <c r="IQ144" s="21"/>
      <c r="IS144" s="21"/>
      <c r="IU144" s="21"/>
      <c r="IW144" s="21"/>
      <c r="IY144" s="21"/>
      <c r="JA144" s="21"/>
      <c r="JC144" s="21"/>
      <c r="JE144" s="21"/>
      <c r="JG144" s="21"/>
      <c r="JI144" s="21"/>
      <c r="JJ144" s="22"/>
      <c r="JK144" s="21"/>
      <c r="JM144" s="21"/>
      <c r="JN144" s="23"/>
      <c r="JO144" s="21"/>
      <c r="JP144" s="23"/>
      <c r="JQ144" s="21"/>
      <c r="JR144" s="24"/>
      <c r="JS144" s="21"/>
      <c r="JT144" s="24"/>
      <c r="JU144" s="21"/>
      <c r="JW144" s="21"/>
      <c r="JY144" s="21"/>
      <c r="JZ144" s="25"/>
      <c r="KA144" s="21"/>
      <c r="KB144" s="25"/>
      <c r="KC144" s="21"/>
      <c r="KE144" s="21"/>
      <c r="KG144" s="21"/>
      <c r="KI144" s="21"/>
      <c r="KK144" s="21"/>
      <c r="KM144" s="21"/>
      <c r="KO144" s="21"/>
      <c r="KQ144" s="21"/>
      <c r="KS144" s="21"/>
      <c r="KU144" s="21"/>
      <c r="KW144" s="21"/>
      <c r="KY144" s="21"/>
      <c r="LA144" s="21"/>
      <c r="LC144" s="21"/>
      <c r="LE144" s="21"/>
    </row>
    <row r="145" spans="212:317" s="27" customFormat="1" x14ac:dyDescent="0.15">
      <c r="HD145" s="20"/>
      <c r="HE145" s="21"/>
      <c r="HG145" s="21"/>
      <c r="HI145" s="21"/>
      <c r="HK145" s="21"/>
      <c r="HM145" s="21"/>
      <c r="HO145" s="21"/>
      <c r="HQ145" s="21"/>
      <c r="HS145" s="21"/>
      <c r="HU145" s="21"/>
      <c r="HW145" s="21"/>
      <c r="HY145" s="21"/>
      <c r="IA145" s="21"/>
      <c r="IC145" s="21"/>
      <c r="IE145" s="21"/>
      <c r="IG145" s="21"/>
      <c r="II145" s="21"/>
      <c r="IK145" s="21"/>
      <c r="IM145" s="21"/>
      <c r="IO145" s="21"/>
      <c r="IQ145" s="21"/>
      <c r="IS145" s="21"/>
      <c r="IU145" s="21"/>
      <c r="IW145" s="21"/>
      <c r="IY145" s="21"/>
      <c r="JA145" s="21"/>
      <c r="JC145" s="21"/>
      <c r="JE145" s="21"/>
      <c r="JG145" s="21"/>
      <c r="JI145" s="21"/>
      <c r="JJ145" s="22"/>
      <c r="JK145" s="21"/>
      <c r="JM145" s="21"/>
      <c r="JN145" s="23"/>
      <c r="JO145" s="21"/>
      <c r="JP145" s="23"/>
      <c r="JQ145" s="21"/>
      <c r="JR145" s="24"/>
      <c r="JS145" s="21"/>
      <c r="JT145" s="24"/>
      <c r="JU145" s="21"/>
      <c r="JW145" s="21"/>
      <c r="JY145" s="21"/>
      <c r="JZ145" s="25"/>
      <c r="KA145" s="21"/>
      <c r="KB145" s="25"/>
      <c r="KC145" s="21"/>
      <c r="KE145" s="21"/>
      <c r="KG145" s="21"/>
      <c r="KI145" s="21"/>
      <c r="KK145" s="21"/>
      <c r="KM145" s="21"/>
      <c r="KO145" s="21"/>
      <c r="KQ145" s="21"/>
      <c r="KS145" s="21"/>
      <c r="KU145" s="21"/>
      <c r="KW145" s="21"/>
      <c r="KY145" s="21"/>
      <c r="LA145" s="21"/>
      <c r="LC145" s="21"/>
      <c r="LE145" s="21"/>
    </row>
    <row r="146" spans="212:317" s="27" customFormat="1" x14ac:dyDescent="0.15">
      <c r="HD146" s="20"/>
      <c r="HE146" s="21"/>
      <c r="HG146" s="21"/>
      <c r="HI146" s="21"/>
      <c r="HK146" s="21"/>
      <c r="HM146" s="21"/>
      <c r="HO146" s="21"/>
      <c r="HQ146" s="21"/>
      <c r="HS146" s="21"/>
      <c r="HU146" s="21"/>
      <c r="HW146" s="21"/>
      <c r="HY146" s="21"/>
      <c r="IA146" s="21"/>
      <c r="IC146" s="21"/>
      <c r="IE146" s="21"/>
      <c r="IG146" s="21"/>
      <c r="II146" s="21"/>
      <c r="IK146" s="21"/>
      <c r="IM146" s="21"/>
      <c r="IO146" s="21"/>
      <c r="IQ146" s="21"/>
      <c r="IS146" s="21"/>
      <c r="IU146" s="21"/>
      <c r="IW146" s="21"/>
      <c r="IY146" s="21"/>
      <c r="JA146" s="21"/>
      <c r="JC146" s="21"/>
      <c r="JE146" s="21"/>
      <c r="JG146" s="21"/>
      <c r="JI146" s="21"/>
      <c r="JJ146" s="22"/>
      <c r="JK146" s="21"/>
      <c r="JM146" s="21"/>
      <c r="JN146" s="23"/>
      <c r="JO146" s="21"/>
      <c r="JP146" s="23"/>
      <c r="JQ146" s="21"/>
      <c r="JR146" s="24"/>
      <c r="JS146" s="21"/>
      <c r="JT146" s="24"/>
      <c r="JU146" s="21"/>
      <c r="JW146" s="21"/>
      <c r="JY146" s="21"/>
      <c r="JZ146" s="25"/>
      <c r="KA146" s="21"/>
      <c r="KB146" s="25"/>
      <c r="KC146" s="21"/>
      <c r="KE146" s="21"/>
      <c r="KG146" s="21"/>
      <c r="KI146" s="21"/>
      <c r="KK146" s="21"/>
      <c r="KM146" s="21"/>
      <c r="KO146" s="21"/>
      <c r="KQ146" s="21"/>
      <c r="KS146" s="21"/>
      <c r="KU146" s="21"/>
      <c r="KW146" s="21"/>
      <c r="KY146" s="21"/>
      <c r="LA146" s="21"/>
      <c r="LC146" s="21"/>
      <c r="LE146" s="21"/>
    </row>
    <row r="147" spans="212:317" s="27" customFormat="1" x14ac:dyDescent="0.15">
      <c r="HD147" s="20"/>
      <c r="HE147" s="21"/>
      <c r="HG147" s="21"/>
      <c r="HI147" s="21"/>
      <c r="HK147" s="21"/>
      <c r="HM147" s="21"/>
      <c r="HO147" s="21"/>
      <c r="HQ147" s="21"/>
      <c r="HS147" s="21"/>
      <c r="HU147" s="21"/>
      <c r="HW147" s="21"/>
      <c r="HY147" s="21"/>
      <c r="IA147" s="21"/>
      <c r="IC147" s="21"/>
      <c r="IE147" s="21"/>
      <c r="IG147" s="21"/>
      <c r="II147" s="21"/>
      <c r="IK147" s="21"/>
      <c r="IM147" s="21"/>
      <c r="IO147" s="21"/>
      <c r="IQ147" s="21"/>
      <c r="IS147" s="21"/>
      <c r="IU147" s="21"/>
      <c r="IW147" s="21"/>
      <c r="IY147" s="21"/>
      <c r="JA147" s="21"/>
      <c r="JC147" s="21"/>
      <c r="JE147" s="21"/>
      <c r="JG147" s="21"/>
      <c r="JI147" s="21"/>
      <c r="JJ147" s="22"/>
      <c r="JK147" s="21"/>
      <c r="JM147" s="21"/>
      <c r="JN147" s="23"/>
      <c r="JO147" s="21"/>
      <c r="JP147" s="23"/>
      <c r="JQ147" s="21"/>
      <c r="JR147" s="24"/>
      <c r="JS147" s="21"/>
      <c r="JT147" s="24"/>
      <c r="JU147" s="21"/>
      <c r="JW147" s="21"/>
      <c r="JY147" s="21"/>
      <c r="JZ147" s="25"/>
      <c r="KA147" s="21"/>
      <c r="KB147" s="25"/>
      <c r="KC147" s="21"/>
      <c r="KE147" s="21"/>
      <c r="KG147" s="21"/>
      <c r="KI147" s="21"/>
      <c r="KK147" s="21"/>
      <c r="KM147" s="21"/>
      <c r="KO147" s="21"/>
      <c r="KQ147" s="21"/>
      <c r="KS147" s="21"/>
      <c r="KU147" s="21"/>
      <c r="KW147" s="21"/>
      <c r="KY147" s="21"/>
      <c r="LA147" s="21"/>
      <c r="LC147" s="21"/>
      <c r="LE147" s="21"/>
    </row>
    <row r="148" spans="212:317" s="27" customFormat="1" x14ac:dyDescent="0.15">
      <c r="HD148" s="20"/>
      <c r="HE148" s="21"/>
      <c r="HG148" s="21"/>
      <c r="HI148" s="21"/>
      <c r="HK148" s="21"/>
      <c r="HM148" s="21"/>
      <c r="HO148" s="21"/>
      <c r="HQ148" s="21"/>
      <c r="HS148" s="21"/>
      <c r="HU148" s="21"/>
      <c r="HW148" s="21"/>
      <c r="HY148" s="21"/>
      <c r="IA148" s="21"/>
      <c r="IC148" s="21"/>
      <c r="IE148" s="21"/>
      <c r="IG148" s="21"/>
      <c r="II148" s="21"/>
      <c r="IK148" s="21"/>
      <c r="IM148" s="21"/>
      <c r="IO148" s="21"/>
      <c r="IQ148" s="21"/>
      <c r="IS148" s="21"/>
      <c r="IU148" s="21"/>
      <c r="IW148" s="21"/>
      <c r="IY148" s="21"/>
      <c r="JA148" s="21"/>
      <c r="JC148" s="21"/>
      <c r="JE148" s="21"/>
      <c r="JG148" s="21"/>
      <c r="JI148" s="21"/>
      <c r="JJ148" s="22"/>
      <c r="JK148" s="21"/>
      <c r="JM148" s="21"/>
      <c r="JN148" s="23"/>
      <c r="JO148" s="21"/>
      <c r="JP148" s="23"/>
      <c r="JQ148" s="21"/>
      <c r="JR148" s="24"/>
      <c r="JS148" s="21"/>
      <c r="JT148" s="24"/>
      <c r="JU148" s="21"/>
      <c r="JW148" s="21"/>
      <c r="JY148" s="21"/>
      <c r="JZ148" s="25"/>
      <c r="KA148" s="21"/>
      <c r="KB148" s="25"/>
      <c r="KC148" s="21"/>
      <c r="KE148" s="21"/>
      <c r="KG148" s="21"/>
      <c r="KI148" s="21"/>
      <c r="KK148" s="21"/>
      <c r="KM148" s="21"/>
      <c r="KO148" s="21"/>
      <c r="KQ148" s="21"/>
      <c r="KS148" s="21"/>
      <c r="KU148" s="21"/>
      <c r="KW148" s="21"/>
      <c r="KY148" s="21"/>
      <c r="LA148" s="21"/>
      <c r="LC148" s="21"/>
      <c r="LE148" s="21"/>
    </row>
    <row r="149" spans="212:317" s="27" customFormat="1" x14ac:dyDescent="0.15">
      <c r="HD149" s="20"/>
      <c r="HE149" s="21"/>
      <c r="HG149" s="21"/>
      <c r="HI149" s="21"/>
      <c r="HK149" s="21"/>
      <c r="HM149" s="21"/>
      <c r="HO149" s="21"/>
      <c r="HQ149" s="21"/>
      <c r="HS149" s="21"/>
      <c r="HU149" s="21"/>
      <c r="HW149" s="21"/>
      <c r="HY149" s="21"/>
      <c r="IA149" s="21"/>
      <c r="IC149" s="21"/>
      <c r="IE149" s="21"/>
      <c r="IG149" s="21"/>
      <c r="II149" s="21"/>
      <c r="IK149" s="21"/>
      <c r="IM149" s="21"/>
      <c r="IO149" s="21"/>
      <c r="IQ149" s="21"/>
      <c r="IS149" s="21"/>
      <c r="IU149" s="21"/>
      <c r="IW149" s="21"/>
      <c r="IY149" s="21"/>
      <c r="JA149" s="21"/>
      <c r="JC149" s="21"/>
      <c r="JE149" s="21"/>
      <c r="JG149" s="21"/>
      <c r="JI149" s="21"/>
      <c r="JJ149" s="22"/>
      <c r="JK149" s="21"/>
      <c r="JM149" s="21"/>
      <c r="JN149" s="23"/>
      <c r="JO149" s="21"/>
      <c r="JP149" s="23"/>
      <c r="JQ149" s="21"/>
      <c r="JR149" s="24"/>
      <c r="JS149" s="21"/>
      <c r="JT149" s="24"/>
      <c r="JU149" s="21"/>
      <c r="JW149" s="21"/>
      <c r="JY149" s="21"/>
      <c r="JZ149" s="25"/>
      <c r="KA149" s="21"/>
      <c r="KB149" s="25"/>
      <c r="KC149" s="21"/>
      <c r="KE149" s="21"/>
      <c r="KG149" s="21"/>
      <c r="KI149" s="21"/>
      <c r="KK149" s="21"/>
      <c r="KM149" s="21"/>
      <c r="KO149" s="21"/>
      <c r="KQ149" s="21"/>
      <c r="KS149" s="21"/>
      <c r="KU149" s="21"/>
      <c r="KW149" s="21"/>
      <c r="KY149" s="21"/>
      <c r="LA149" s="21"/>
      <c r="LC149" s="21"/>
      <c r="LE149" s="21"/>
    </row>
    <row r="150" spans="212:317" s="27" customFormat="1" x14ac:dyDescent="0.15">
      <c r="HD150" s="20"/>
      <c r="HE150" s="21"/>
      <c r="HG150" s="21"/>
      <c r="HI150" s="21"/>
      <c r="HK150" s="21"/>
      <c r="HM150" s="21"/>
      <c r="HO150" s="21"/>
      <c r="HQ150" s="21"/>
      <c r="HS150" s="21"/>
      <c r="HU150" s="21"/>
      <c r="HW150" s="21"/>
      <c r="HY150" s="21"/>
      <c r="IA150" s="21"/>
      <c r="IC150" s="21"/>
      <c r="IE150" s="21"/>
      <c r="IG150" s="21"/>
      <c r="II150" s="21"/>
      <c r="IK150" s="21"/>
      <c r="IM150" s="21"/>
      <c r="IO150" s="21"/>
      <c r="IQ150" s="21"/>
      <c r="IS150" s="21"/>
      <c r="IU150" s="21"/>
      <c r="IW150" s="21"/>
      <c r="IY150" s="21"/>
      <c r="JA150" s="21"/>
      <c r="JC150" s="21"/>
      <c r="JE150" s="21"/>
      <c r="JG150" s="21"/>
      <c r="JI150" s="21"/>
      <c r="JJ150" s="22"/>
      <c r="JK150" s="21"/>
      <c r="JM150" s="21"/>
      <c r="JN150" s="23"/>
      <c r="JO150" s="21"/>
      <c r="JP150" s="23"/>
      <c r="JQ150" s="21"/>
      <c r="JR150" s="24"/>
      <c r="JS150" s="21"/>
      <c r="JT150" s="24"/>
      <c r="JU150" s="21"/>
      <c r="JW150" s="21"/>
      <c r="JY150" s="21"/>
      <c r="JZ150" s="25"/>
      <c r="KA150" s="21"/>
      <c r="KB150" s="25"/>
      <c r="KC150" s="21"/>
      <c r="KE150" s="21"/>
      <c r="KG150" s="21"/>
      <c r="KI150" s="21"/>
      <c r="KK150" s="21"/>
      <c r="KM150" s="21"/>
      <c r="KO150" s="21"/>
      <c r="KQ150" s="21"/>
      <c r="KS150" s="21"/>
      <c r="KU150" s="21"/>
      <c r="KW150" s="21"/>
      <c r="KY150" s="21"/>
      <c r="LA150" s="21"/>
      <c r="LC150" s="21"/>
      <c r="LE150" s="21"/>
    </row>
    <row r="151" spans="212:317" s="27" customFormat="1" x14ac:dyDescent="0.15">
      <c r="HD151" s="20"/>
      <c r="HE151" s="21"/>
      <c r="HG151" s="21"/>
      <c r="HI151" s="21"/>
      <c r="HK151" s="21"/>
      <c r="HM151" s="21"/>
      <c r="HO151" s="21"/>
      <c r="HQ151" s="21"/>
      <c r="HS151" s="21"/>
      <c r="HU151" s="21"/>
      <c r="HW151" s="21"/>
      <c r="HY151" s="21"/>
      <c r="IA151" s="21"/>
      <c r="IC151" s="21"/>
      <c r="IE151" s="21"/>
      <c r="IG151" s="21"/>
      <c r="II151" s="21"/>
      <c r="IK151" s="21"/>
      <c r="IM151" s="21"/>
      <c r="IO151" s="21"/>
      <c r="IQ151" s="21"/>
      <c r="IS151" s="21"/>
      <c r="IU151" s="21"/>
      <c r="IW151" s="21"/>
      <c r="IY151" s="21"/>
      <c r="JA151" s="21"/>
      <c r="JC151" s="21"/>
      <c r="JE151" s="21"/>
      <c r="JG151" s="21"/>
      <c r="JI151" s="21"/>
      <c r="JJ151" s="22"/>
      <c r="JK151" s="21"/>
      <c r="JM151" s="21"/>
      <c r="JN151" s="23"/>
      <c r="JO151" s="21"/>
      <c r="JP151" s="23"/>
      <c r="JQ151" s="21"/>
      <c r="JR151" s="24"/>
      <c r="JS151" s="21"/>
      <c r="JT151" s="24"/>
      <c r="JU151" s="21"/>
      <c r="JW151" s="21"/>
      <c r="JY151" s="21"/>
      <c r="JZ151" s="25"/>
      <c r="KA151" s="21"/>
      <c r="KB151" s="25"/>
      <c r="KC151" s="21"/>
      <c r="KE151" s="21"/>
      <c r="KG151" s="21"/>
      <c r="KI151" s="21"/>
      <c r="KK151" s="21"/>
      <c r="KM151" s="21"/>
      <c r="KO151" s="21"/>
      <c r="KQ151" s="21"/>
      <c r="KS151" s="21"/>
      <c r="KU151" s="21"/>
      <c r="KW151" s="21"/>
      <c r="KY151" s="21"/>
      <c r="LA151" s="21"/>
      <c r="LC151" s="21"/>
      <c r="LE151" s="21"/>
    </row>
    <row r="152" spans="212:317" s="27" customFormat="1" x14ac:dyDescent="0.15">
      <c r="HD152" s="20"/>
      <c r="HE152" s="21"/>
      <c r="HG152" s="21"/>
      <c r="HI152" s="21"/>
      <c r="HK152" s="21"/>
      <c r="HM152" s="21"/>
      <c r="HO152" s="21"/>
      <c r="HQ152" s="21"/>
      <c r="HS152" s="21"/>
      <c r="HU152" s="21"/>
      <c r="HW152" s="21"/>
      <c r="HY152" s="21"/>
      <c r="IA152" s="21"/>
      <c r="IC152" s="21"/>
      <c r="IE152" s="21"/>
      <c r="IG152" s="21"/>
      <c r="II152" s="21"/>
      <c r="IK152" s="21"/>
      <c r="IM152" s="21"/>
      <c r="IO152" s="21"/>
      <c r="IQ152" s="21"/>
      <c r="IS152" s="21"/>
      <c r="IU152" s="21"/>
      <c r="IW152" s="21"/>
      <c r="IY152" s="21"/>
      <c r="JA152" s="21"/>
      <c r="JC152" s="21"/>
      <c r="JE152" s="21"/>
      <c r="JG152" s="21"/>
      <c r="JI152" s="21"/>
      <c r="JJ152" s="22"/>
      <c r="JK152" s="21"/>
      <c r="JM152" s="21"/>
      <c r="JN152" s="23"/>
      <c r="JO152" s="21"/>
      <c r="JP152" s="23"/>
      <c r="JQ152" s="21"/>
      <c r="JR152" s="24"/>
      <c r="JS152" s="21"/>
      <c r="JT152" s="24"/>
      <c r="JU152" s="21"/>
      <c r="JW152" s="21"/>
      <c r="JY152" s="21"/>
      <c r="JZ152" s="25"/>
      <c r="KA152" s="21"/>
      <c r="KB152" s="25"/>
      <c r="KC152" s="21"/>
      <c r="KE152" s="21"/>
      <c r="KG152" s="21"/>
      <c r="KI152" s="21"/>
      <c r="KK152" s="21"/>
      <c r="KM152" s="21"/>
      <c r="KO152" s="21"/>
      <c r="KQ152" s="21"/>
      <c r="KS152" s="21"/>
      <c r="KU152" s="21"/>
      <c r="KW152" s="21"/>
      <c r="KY152" s="21"/>
      <c r="LA152" s="21"/>
      <c r="LC152" s="21"/>
      <c r="LE152" s="21"/>
    </row>
    <row r="153" spans="212:317" s="27" customFormat="1" x14ac:dyDescent="0.15">
      <c r="HD153" s="20"/>
      <c r="HE153" s="21"/>
      <c r="HG153" s="21"/>
      <c r="HI153" s="21"/>
      <c r="HK153" s="21"/>
      <c r="HM153" s="21"/>
      <c r="HO153" s="21"/>
      <c r="HQ153" s="21"/>
      <c r="HS153" s="21"/>
      <c r="HU153" s="21"/>
      <c r="HW153" s="21"/>
      <c r="HY153" s="21"/>
      <c r="IA153" s="21"/>
      <c r="IC153" s="21"/>
      <c r="IE153" s="21"/>
      <c r="IG153" s="21"/>
      <c r="II153" s="21"/>
      <c r="IK153" s="21"/>
      <c r="IM153" s="21"/>
      <c r="IO153" s="21"/>
      <c r="IQ153" s="21"/>
      <c r="IS153" s="21"/>
      <c r="IU153" s="21"/>
      <c r="IW153" s="21"/>
      <c r="IY153" s="21"/>
      <c r="JA153" s="21"/>
      <c r="JC153" s="21"/>
      <c r="JE153" s="21"/>
      <c r="JG153" s="21"/>
      <c r="JI153" s="21"/>
      <c r="JJ153" s="22"/>
      <c r="JK153" s="21"/>
      <c r="JM153" s="21"/>
      <c r="JN153" s="23"/>
      <c r="JO153" s="21"/>
      <c r="JP153" s="23"/>
      <c r="JQ153" s="21"/>
      <c r="JR153" s="24"/>
      <c r="JS153" s="21"/>
      <c r="JT153" s="24"/>
      <c r="JU153" s="21"/>
      <c r="JW153" s="21"/>
      <c r="JY153" s="21"/>
      <c r="JZ153" s="25"/>
      <c r="KA153" s="21"/>
      <c r="KB153" s="25"/>
      <c r="KC153" s="21"/>
      <c r="KE153" s="21"/>
      <c r="KG153" s="21"/>
      <c r="KI153" s="21"/>
      <c r="KK153" s="21"/>
      <c r="KM153" s="21"/>
      <c r="KO153" s="21"/>
      <c r="KQ153" s="21"/>
      <c r="KS153" s="21"/>
      <c r="KU153" s="21"/>
      <c r="KW153" s="21"/>
      <c r="KY153" s="21"/>
      <c r="LA153" s="21"/>
      <c r="LC153" s="21"/>
      <c r="LE153" s="21"/>
    </row>
    <row r="154" spans="212:317" s="27" customFormat="1" x14ac:dyDescent="0.15">
      <c r="HD154" s="20"/>
      <c r="HE154" s="21"/>
      <c r="HG154" s="21"/>
      <c r="HI154" s="21"/>
      <c r="HK154" s="21"/>
      <c r="HM154" s="21"/>
      <c r="HO154" s="21"/>
      <c r="HQ154" s="21"/>
      <c r="HS154" s="21"/>
      <c r="HU154" s="21"/>
      <c r="HW154" s="21"/>
      <c r="HY154" s="21"/>
      <c r="IA154" s="21"/>
      <c r="IC154" s="21"/>
      <c r="IE154" s="21"/>
      <c r="IG154" s="21"/>
      <c r="II154" s="21"/>
      <c r="IK154" s="21"/>
      <c r="IM154" s="21"/>
      <c r="IO154" s="21"/>
      <c r="IQ154" s="21"/>
      <c r="IS154" s="21"/>
      <c r="IU154" s="21"/>
      <c r="IW154" s="21"/>
      <c r="IY154" s="21"/>
      <c r="JA154" s="21"/>
      <c r="JC154" s="21"/>
      <c r="JE154" s="21"/>
      <c r="JG154" s="21"/>
      <c r="JI154" s="21"/>
      <c r="JJ154" s="22"/>
      <c r="JK154" s="21"/>
      <c r="JM154" s="21"/>
      <c r="JN154" s="23"/>
      <c r="JO154" s="21"/>
      <c r="JP154" s="23"/>
      <c r="JQ154" s="21"/>
      <c r="JR154" s="24"/>
      <c r="JS154" s="21"/>
      <c r="JT154" s="24"/>
      <c r="JU154" s="21"/>
      <c r="JW154" s="21"/>
      <c r="JY154" s="21"/>
      <c r="JZ154" s="25"/>
      <c r="KA154" s="21"/>
      <c r="KB154" s="25"/>
      <c r="KC154" s="21"/>
      <c r="KE154" s="21"/>
      <c r="KG154" s="21"/>
      <c r="KI154" s="21"/>
      <c r="KK154" s="21"/>
      <c r="KM154" s="21"/>
      <c r="KO154" s="21"/>
      <c r="KQ154" s="21"/>
      <c r="KS154" s="21"/>
      <c r="KU154" s="21"/>
      <c r="KW154" s="21"/>
      <c r="KY154" s="21"/>
      <c r="LA154" s="21"/>
      <c r="LC154" s="21"/>
      <c r="LE154" s="21"/>
    </row>
    <row r="155" spans="212:317" s="27" customFormat="1" x14ac:dyDescent="0.15">
      <c r="HD155" s="20"/>
      <c r="HE155" s="21"/>
      <c r="HG155" s="21"/>
      <c r="HI155" s="21"/>
      <c r="HK155" s="21"/>
      <c r="HM155" s="21"/>
      <c r="HO155" s="21"/>
      <c r="HQ155" s="21"/>
      <c r="HS155" s="21"/>
      <c r="HU155" s="21"/>
      <c r="HW155" s="21"/>
      <c r="HY155" s="21"/>
      <c r="IA155" s="21"/>
      <c r="IC155" s="21"/>
      <c r="IE155" s="21"/>
      <c r="IG155" s="21"/>
      <c r="II155" s="21"/>
      <c r="IK155" s="21"/>
      <c r="IM155" s="21"/>
      <c r="IO155" s="21"/>
      <c r="IQ155" s="21"/>
      <c r="IS155" s="21"/>
      <c r="IU155" s="21"/>
      <c r="IW155" s="21"/>
      <c r="IY155" s="21"/>
      <c r="JA155" s="21"/>
      <c r="JC155" s="21"/>
      <c r="JE155" s="21"/>
      <c r="JG155" s="21"/>
      <c r="JI155" s="21"/>
      <c r="JJ155" s="22"/>
      <c r="JK155" s="21"/>
      <c r="JM155" s="21"/>
      <c r="JN155" s="23"/>
      <c r="JO155" s="21"/>
      <c r="JP155" s="23"/>
      <c r="JQ155" s="21"/>
      <c r="JR155" s="24"/>
      <c r="JS155" s="21"/>
      <c r="JT155" s="24"/>
      <c r="JU155" s="21"/>
      <c r="JW155" s="21"/>
      <c r="JY155" s="21"/>
      <c r="JZ155" s="25"/>
      <c r="KA155" s="21"/>
      <c r="KB155" s="25"/>
      <c r="KC155" s="21"/>
      <c r="KE155" s="21"/>
      <c r="KG155" s="21"/>
      <c r="KI155" s="21"/>
      <c r="KK155" s="21"/>
      <c r="KM155" s="21"/>
      <c r="KO155" s="21"/>
      <c r="KQ155" s="21"/>
      <c r="KS155" s="21"/>
      <c r="KU155" s="21"/>
      <c r="KW155" s="21"/>
      <c r="KY155" s="21"/>
      <c r="LA155" s="21"/>
      <c r="LC155" s="21"/>
      <c r="LE155" s="21"/>
    </row>
    <row r="156" spans="212:317" s="27" customFormat="1" x14ac:dyDescent="0.15">
      <c r="HD156" s="20"/>
      <c r="HE156" s="21"/>
      <c r="HG156" s="21"/>
      <c r="HI156" s="21"/>
      <c r="HK156" s="21"/>
      <c r="HM156" s="21"/>
      <c r="HO156" s="21"/>
      <c r="HQ156" s="21"/>
      <c r="HS156" s="21"/>
      <c r="HU156" s="21"/>
      <c r="HW156" s="21"/>
      <c r="HY156" s="21"/>
      <c r="IA156" s="21"/>
      <c r="IC156" s="21"/>
      <c r="IE156" s="21"/>
      <c r="IG156" s="21"/>
      <c r="II156" s="21"/>
      <c r="IK156" s="21"/>
      <c r="IM156" s="21"/>
      <c r="IO156" s="21"/>
      <c r="IQ156" s="21"/>
      <c r="IS156" s="21"/>
      <c r="IU156" s="21"/>
      <c r="IW156" s="21"/>
      <c r="IY156" s="21"/>
      <c r="JA156" s="21"/>
      <c r="JC156" s="21"/>
      <c r="JE156" s="21"/>
      <c r="JG156" s="21"/>
      <c r="JI156" s="21"/>
      <c r="JJ156" s="22"/>
      <c r="JK156" s="21"/>
      <c r="JM156" s="21"/>
      <c r="JN156" s="23"/>
      <c r="JO156" s="21"/>
      <c r="JP156" s="23"/>
      <c r="JQ156" s="21"/>
      <c r="JR156" s="24"/>
      <c r="JS156" s="21"/>
      <c r="JT156" s="24"/>
      <c r="JU156" s="21"/>
      <c r="JW156" s="21"/>
      <c r="JY156" s="21"/>
      <c r="JZ156" s="25"/>
      <c r="KA156" s="21"/>
      <c r="KB156" s="25"/>
      <c r="KC156" s="21"/>
      <c r="KE156" s="21"/>
      <c r="KG156" s="21"/>
      <c r="KI156" s="21"/>
      <c r="KK156" s="21"/>
      <c r="KM156" s="21"/>
      <c r="KO156" s="21"/>
      <c r="KQ156" s="21"/>
      <c r="KS156" s="21"/>
      <c r="KU156" s="21"/>
      <c r="KW156" s="21"/>
      <c r="KY156" s="21"/>
      <c r="LA156" s="21"/>
      <c r="LC156" s="21"/>
      <c r="LE156" s="21"/>
    </row>
    <row r="157" spans="212:317" s="27" customFormat="1" x14ac:dyDescent="0.15">
      <c r="HD157" s="20"/>
      <c r="HE157" s="21"/>
      <c r="HG157" s="21"/>
      <c r="HI157" s="21"/>
      <c r="HK157" s="21"/>
      <c r="HM157" s="21"/>
      <c r="HO157" s="21"/>
      <c r="HQ157" s="21"/>
      <c r="HS157" s="21"/>
      <c r="HU157" s="21"/>
      <c r="HW157" s="21"/>
      <c r="HY157" s="21"/>
      <c r="IA157" s="21"/>
      <c r="IC157" s="21"/>
      <c r="IE157" s="21"/>
      <c r="IG157" s="21"/>
      <c r="II157" s="21"/>
      <c r="IK157" s="21"/>
      <c r="IM157" s="21"/>
      <c r="IO157" s="21"/>
      <c r="IQ157" s="21"/>
      <c r="IS157" s="21"/>
      <c r="IU157" s="21"/>
      <c r="IW157" s="21"/>
      <c r="IY157" s="21"/>
      <c r="JA157" s="21"/>
      <c r="JC157" s="21"/>
      <c r="JE157" s="21"/>
      <c r="JG157" s="21"/>
      <c r="JI157" s="21"/>
      <c r="JJ157" s="22"/>
      <c r="JK157" s="21"/>
      <c r="JM157" s="21"/>
      <c r="JN157" s="23"/>
      <c r="JO157" s="21"/>
      <c r="JP157" s="23"/>
      <c r="JQ157" s="21"/>
      <c r="JR157" s="24"/>
      <c r="JS157" s="21"/>
      <c r="JT157" s="24"/>
      <c r="JU157" s="21"/>
      <c r="JW157" s="21"/>
      <c r="JY157" s="21"/>
      <c r="JZ157" s="25"/>
      <c r="KA157" s="21"/>
      <c r="KB157" s="25"/>
      <c r="KC157" s="21"/>
      <c r="KE157" s="21"/>
      <c r="KG157" s="21"/>
      <c r="KI157" s="21"/>
      <c r="KK157" s="21"/>
      <c r="KM157" s="21"/>
      <c r="KO157" s="21"/>
      <c r="KQ157" s="21"/>
      <c r="KS157" s="21"/>
      <c r="KU157" s="21"/>
      <c r="KW157" s="21"/>
      <c r="KY157" s="21"/>
      <c r="LA157" s="21"/>
      <c r="LC157" s="21"/>
      <c r="LE157" s="21"/>
    </row>
    <row r="158" spans="212:317" s="27" customFormat="1" x14ac:dyDescent="0.15">
      <c r="HD158" s="20"/>
      <c r="HE158" s="21"/>
      <c r="HG158" s="21"/>
      <c r="HI158" s="21"/>
      <c r="HK158" s="21"/>
      <c r="HM158" s="21"/>
      <c r="HO158" s="21"/>
      <c r="HQ158" s="21"/>
      <c r="HS158" s="21"/>
      <c r="HU158" s="21"/>
      <c r="HW158" s="21"/>
      <c r="HY158" s="21"/>
      <c r="IA158" s="21"/>
      <c r="IC158" s="21"/>
      <c r="IE158" s="21"/>
      <c r="IG158" s="21"/>
      <c r="II158" s="21"/>
      <c r="IK158" s="21"/>
      <c r="IM158" s="21"/>
      <c r="IO158" s="21"/>
      <c r="IQ158" s="21"/>
      <c r="IS158" s="21"/>
      <c r="IU158" s="21"/>
      <c r="IW158" s="21"/>
      <c r="IY158" s="21"/>
      <c r="JA158" s="21"/>
      <c r="JC158" s="21"/>
      <c r="JE158" s="21"/>
      <c r="JG158" s="21"/>
      <c r="JI158" s="21"/>
      <c r="JJ158" s="22"/>
      <c r="JK158" s="21"/>
      <c r="JM158" s="21"/>
      <c r="JN158" s="23"/>
      <c r="JO158" s="21"/>
      <c r="JP158" s="23"/>
      <c r="JQ158" s="21"/>
      <c r="JR158" s="24"/>
      <c r="JS158" s="21"/>
      <c r="JT158" s="24"/>
      <c r="JU158" s="21"/>
      <c r="JW158" s="21"/>
      <c r="JY158" s="21"/>
      <c r="JZ158" s="25"/>
      <c r="KA158" s="21"/>
      <c r="KB158" s="25"/>
      <c r="KC158" s="21"/>
      <c r="KE158" s="21"/>
      <c r="KG158" s="21"/>
      <c r="KI158" s="21"/>
      <c r="KK158" s="21"/>
      <c r="KM158" s="21"/>
      <c r="KO158" s="21"/>
      <c r="KQ158" s="21"/>
      <c r="KS158" s="21"/>
      <c r="KU158" s="21"/>
      <c r="KW158" s="21"/>
      <c r="KY158" s="21"/>
      <c r="LA158" s="21"/>
      <c r="LC158" s="21"/>
      <c r="LE158" s="21"/>
    </row>
    <row r="159" spans="212:317" s="27" customFormat="1" x14ac:dyDescent="0.15">
      <c r="HD159" s="20"/>
      <c r="HE159" s="21"/>
      <c r="HG159" s="21"/>
      <c r="HI159" s="21"/>
      <c r="HK159" s="21"/>
      <c r="HM159" s="21"/>
      <c r="HO159" s="21"/>
      <c r="HQ159" s="21"/>
      <c r="HS159" s="21"/>
      <c r="HU159" s="21"/>
      <c r="HW159" s="21"/>
      <c r="HY159" s="21"/>
      <c r="IA159" s="21"/>
      <c r="IC159" s="21"/>
      <c r="IE159" s="21"/>
      <c r="IG159" s="21"/>
      <c r="II159" s="21"/>
      <c r="IK159" s="21"/>
      <c r="IM159" s="21"/>
      <c r="IO159" s="21"/>
      <c r="IQ159" s="21"/>
      <c r="IS159" s="21"/>
      <c r="IU159" s="21"/>
      <c r="IW159" s="21"/>
      <c r="IY159" s="21"/>
      <c r="JA159" s="21"/>
      <c r="JC159" s="21"/>
      <c r="JE159" s="21"/>
      <c r="JG159" s="21"/>
      <c r="JI159" s="21"/>
      <c r="JJ159" s="22"/>
      <c r="JK159" s="21"/>
      <c r="JM159" s="21"/>
      <c r="JN159" s="23"/>
      <c r="JO159" s="21"/>
      <c r="JP159" s="23"/>
      <c r="JQ159" s="21"/>
      <c r="JR159" s="24"/>
      <c r="JS159" s="21"/>
      <c r="JT159" s="24"/>
      <c r="JU159" s="21"/>
      <c r="JW159" s="21"/>
      <c r="JY159" s="21"/>
      <c r="JZ159" s="25"/>
      <c r="KA159" s="21"/>
      <c r="KB159" s="25"/>
      <c r="KC159" s="21"/>
      <c r="KE159" s="21"/>
      <c r="KG159" s="21"/>
      <c r="KI159" s="21"/>
      <c r="KK159" s="21"/>
      <c r="KM159" s="21"/>
      <c r="KO159" s="21"/>
      <c r="KQ159" s="21"/>
      <c r="KS159" s="21"/>
      <c r="KU159" s="21"/>
      <c r="KW159" s="21"/>
      <c r="KY159" s="21"/>
      <c r="LA159" s="21"/>
      <c r="LC159" s="21"/>
      <c r="LE159" s="21"/>
    </row>
    <row r="160" spans="212:317" s="27" customFormat="1" x14ac:dyDescent="0.15">
      <c r="HD160" s="20"/>
      <c r="HE160" s="21"/>
      <c r="HG160" s="21"/>
      <c r="HI160" s="21"/>
      <c r="HK160" s="21"/>
      <c r="HM160" s="21"/>
      <c r="HO160" s="21"/>
      <c r="HQ160" s="21"/>
      <c r="HS160" s="21"/>
      <c r="HU160" s="21"/>
      <c r="HW160" s="21"/>
      <c r="HY160" s="21"/>
      <c r="IA160" s="21"/>
      <c r="IC160" s="21"/>
      <c r="IE160" s="21"/>
      <c r="IG160" s="21"/>
      <c r="II160" s="21"/>
      <c r="IK160" s="21"/>
      <c r="IM160" s="21"/>
      <c r="IO160" s="21"/>
      <c r="IQ160" s="21"/>
      <c r="IS160" s="21"/>
      <c r="IU160" s="21"/>
      <c r="IW160" s="21"/>
      <c r="IY160" s="21"/>
      <c r="JA160" s="21"/>
      <c r="JC160" s="21"/>
      <c r="JE160" s="21"/>
      <c r="JG160" s="21"/>
      <c r="JI160" s="21"/>
      <c r="JJ160" s="22"/>
      <c r="JK160" s="21"/>
      <c r="JM160" s="21"/>
      <c r="JN160" s="23"/>
      <c r="JO160" s="21"/>
      <c r="JP160" s="23"/>
      <c r="JQ160" s="21"/>
      <c r="JR160" s="24"/>
      <c r="JS160" s="21"/>
      <c r="JT160" s="24"/>
      <c r="JU160" s="21"/>
      <c r="JW160" s="21"/>
      <c r="JY160" s="21"/>
      <c r="JZ160" s="25"/>
      <c r="KA160" s="21"/>
      <c r="KB160" s="25"/>
      <c r="KC160" s="21"/>
      <c r="KE160" s="21"/>
      <c r="KG160" s="21"/>
      <c r="KI160" s="21"/>
      <c r="KK160" s="21"/>
      <c r="KM160" s="21"/>
      <c r="KO160" s="21"/>
      <c r="KQ160" s="21"/>
      <c r="KS160" s="21"/>
      <c r="KU160" s="21"/>
      <c r="KW160" s="21"/>
      <c r="KY160" s="21"/>
      <c r="LA160" s="21"/>
      <c r="LC160" s="21"/>
      <c r="LE160" s="21"/>
    </row>
    <row r="161" spans="212:317" s="27" customFormat="1" x14ac:dyDescent="0.15">
      <c r="HD161" s="20"/>
      <c r="HE161" s="21"/>
      <c r="HG161" s="21"/>
      <c r="HI161" s="21"/>
      <c r="HK161" s="21"/>
      <c r="HM161" s="21"/>
      <c r="HO161" s="21"/>
      <c r="HQ161" s="21"/>
      <c r="HS161" s="21"/>
      <c r="HU161" s="21"/>
      <c r="HW161" s="21"/>
      <c r="HY161" s="21"/>
      <c r="IA161" s="21"/>
      <c r="IC161" s="21"/>
      <c r="IE161" s="21"/>
      <c r="IG161" s="21"/>
      <c r="II161" s="21"/>
      <c r="IK161" s="21"/>
      <c r="IM161" s="21"/>
      <c r="IO161" s="21"/>
      <c r="IQ161" s="21"/>
      <c r="IS161" s="21"/>
      <c r="IU161" s="21"/>
      <c r="IW161" s="21"/>
      <c r="IY161" s="21"/>
      <c r="JA161" s="21"/>
      <c r="JC161" s="21"/>
      <c r="JE161" s="21"/>
      <c r="JG161" s="21"/>
      <c r="JI161" s="21"/>
      <c r="JJ161" s="22"/>
      <c r="JK161" s="21"/>
      <c r="JM161" s="21"/>
      <c r="JN161" s="23"/>
      <c r="JO161" s="21"/>
      <c r="JP161" s="23"/>
      <c r="JQ161" s="21"/>
      <c r="JR161" s="24"/>
      <c r="JS161" s="21"/>
      <c r="JT161" s="24"/>
      <c r="JU161" s="21"/>
      <c r="JW161" s="21"/>
      <c r="JY161" s="21"/>
      <c r="JZ161" s="25"/>
      <c r="KA161" s="21"/>
      <c r="KB161" s="25"/>
      <c r="KC161" s="21"/>
      <c r="KE161" s="21"/>
      <c r="KG161" s="21"/>
      <c r="KI161" s="21"/>
      <c r="KK161" s="21"/>
      <c r="KM161" s="21"/>
      <c r="KO161" s="21"/>
      <c r="KQ161" s="21"/>
      <c r="KS161" s="21"/>
      <c r="KU161" s="21"/>
      <c r="KW161" s="21"/>
      <c r="KY161" s="21"/>
      <c r="LA161" s="21"/>
      <c r="LC161" s="21"/>
      <c r="LE161" s="21"/>
    </row>
    <row r="162" spans="212:317" s="27" customFormat="1" x14ac:dyDescent="0.15">
      <c r="HD162" s="20"/>
      <c r="HE162" s="21"/>
      <c r="HG162" s="21"/>
      <c r="HI162" s="21"/>
      <c r="HK162" s="21"/>
      <c r="HM162" s="21"/>
      <c r="HO162" s="21"/>
      <c r="HQ162" s="21"/>
      <c r="HS162" s="21"/>
      <c r="HU162" s="21"/>
      <c r="HW162" s="21"/>
      <c r="HY162" s="21"/>
      <c r="IA162" s="21"/>
      <c r="IC162" s="21"/>
      <c r="IE162" s="21"/>
      <c r="IG162" s="21"/>
      <c r="II162" s="21"/>
      <c r="IK162" s="21"/>
      <c r="IM162" s="21"/>
      <c r="IO162" s="21"/>
      <c r="IQ162" s="21"/>
      <c r="IS162" s="21"/>
      <c r="IU162" s="21"/>
      <c r="IW162" s="21"/>
      <c r="IY162" s="21"/>
      <c r="JA162" s="21"/>
      <c r="JC162" s="21"/>
      <c r="JE162" s="21"/>
      <c r="JG162" s="21"/>
      <c r="JI162" s="21"/>
      <c r="JJ162" s="22"/>
      <c r="JK162" s="21"/>
      <c r="JM162" s="21"/>
      <c r="JN162" s="23"/>
      <c r="JO162" s="21"/>
      <c r="JP162" s="23"/>
      <c r="JQ162" s="21"/>
      <c r="JR162" s="24"/>
      <c r="JS162" s="21"/>
      <c r="JT162" s="24"/>
      <c r="JU162" s="21"/>
      <c r="JW162" s="21"/>
      <c r="JY162" s="21"/>
      <c r="JZ162" s="25"/>
      <c r="KA162" s="21"/>
      <c r="KB162" s="25"/>
      <c r="KC162" s="21"/>
      <c r="KE162" s="21"/>
      <c r="KG162" s="21"/>
      <c r="KI162" s="21"/>
      <c r="KK162" s="21"/>
      <c r="KM162" s="21"/>
      <c r="KO162" s="21"/>
      <c r="KQ162" s="21"/>
      <c r="KS162" s="21"/>
      <c r="KU162" s="21"/>
      <c r="KW162" s="21"/>
      <c r="KY162" s="21"/>
      <c r="LA162" s="21"/>
      <c r="LC162" s="21"/>
      <c r="LE162" s="21"/>
    </row>
    <row r="163" spans="212:317" s="27" customFormat="1" x14ac:dyDescent="0.15">
      <c r="HD163" s="20"/>
      <c r="HE163" s="21"/>
      <c r="HG163" s="21"/>
      <c r="HI163" s="21"/>
      <c r="HK163" s="21"/>
      <c r="HM163" s="21"/>
      <c r="HO163" s="21"/>
      <c r="HQ163" s="21"/>
      <c r="HS163" s="21"/>
      <c r="HU163" s="21"/>
      <c r="HW163" s="21"/>
      <c r="HY163" s="21"/>
      <c r="IA163" s="21"/>
      <c r="IC163" s="21"/>
      <c r="IE163" s="21"/>
      <c r="IG163" s="21"/>
      <c r="II163" s="21"/>
      <c r="IK163" s="21"/>
      <c r="IM163" s="21"/>
      <c r="IO163" s="21"/>
      <c r="IQ163" s="21"/>
      <c r="IS163" s="21"/>
      <c r="IU163" s="21"/>
      <c r="IW163" s="21"/>
      <c r="IY163" s="21"/>
      <c r="JA163" s="21"/>
      <c r="JC163" s="21"/>
      <c r="JE163" s="21"/>
      <c r="JG163" s="21"/>
      <c r="JI163" s="21"/>
      <c r="JJ163" s="22"/>
      <c r="JK163" s="21"/>
      <c r="JM163" s="21"/>
      <c r="JN163" s="23"/>
      <c r="JO163" s="21"/>
      <c r="JP163" s="23"/>
      <c r="JQ163" s="21"/>
      <c r="JR163" s="24"/>
      <c r="JS163" s="21"/>
      <c r="JT163" s="24"/>
      <c r="JU163" s="21"/>
      <c r="JW163" s="21"/>
      <c r="JY163" s="21"/>
      <c r="JZ163" s="25"/>
      <c r="KA163" s="21"/>
      <c r="KB163" s="25"/>
      <c r="KC163" s="21"/>
      <c r="KE163" s="21"/>
      <c r="KG163" s="21"/>
      <c r="KI163" s="21"/>
      <c r="KK163" s="21"/>
      <c r="KM163" s="21"/>
      <c r="KO163" s="21"/>
      <c r="KQ163" s="21"/>
      <c r="KS163" s="21"/>
      <c r="KU163" s="21"/>
      <c r="KW163" s="21"/>
      <c r="KY163" s="21"/>
      <c r="LA163" s="21"/>
      <c r="LC163" s="21"/>
      <c r="LE163" s="21"/>
    </row>
    <row r="164" spans="212:317" s="27" customFormat="1" x14ac:dyDescent="0.15">
      <c r="HD164" s="20"/>
      <c r="HE164" s="21"/>
      <c r="HG164" s="21"/>
      <c r="HI164" s="21"/>
      <c r="HK164" s="21"/>
      <c r="HM164" s="21"/>
      <c r="HO164" s="21"/>
      <c r="HQ164" s="21"/>
      <c r="HS164" s="21"/>
      <c r="HU164" s="21"/>
      <c r="HW164" s="21"/>
      <c r="HY164" s="21"/>
      <c r="IA164" s="21"/>
      <c r="IC164" s="21"/>
      <c r="IE164" s="21"/>
      <c r="IG164" s="21"/>
      <c r="II164" s="21"/>
      <c r="IK164" s="21"/>
      <c r="IM164" s="21"/>
      <c r="IO164" s="21"/>
      <c r="IQ164" s="21"/>
      <c r="IS164" s="21"/>
      <c r="IU164" s="21"/>
      <c r="IW164" s="21"/>
      <c r="IY164" s="21"/>
      <c r="JA164" s="21"/>
      <c r="JC164" s="21"/>
      <c r="JE164" s="21"/>
      <c r="JG164" s="21"/>
      <c r="JI164" s="21"/>
      <c r="JJ164" s="22"/>
      <c r="JK164" s="21"/>
      <c r="JM164" s="21"/>
      <c r="JN164" s="23"/>
      <c r="JO164" s="21"/>
      <c r="JP164" s="23"/>
      <c r="JQ164" s="21"/>
      <c r="JR164" s="24"/>
      <c r="JS164" s="21"/>
      <c r="JT164" s="24"/>
      <c r="JU164" s="21"/>
      <c r="JW164" s="21"/>
      <c r="JY164" s="21"/>
      <c r="JZ164" s="25"/>
      <c r="KA164" s="21"/>
      <c r="KB164" s="25"/>
      <c r="KC164" s="21"/>
      <c r="KE164" s="21"/>
      <c r="KG164" s="21"/>
      <c r="KI164" s="21"/>
      <c r="KK164" s="21"/>
      <c r="KM164" s="21"/>
      <c r="KO164" s="21"/>
      <c r="KQ164" s="21"/>
      <c r="KS164" s="21"/>
      <c r="KU164" s="21"/>
      <c r="KW164" s="21"/>
      <c r="KY164" s="21"/>
      <c r="LA164" s="21"/>
      <c r="LC164" s="21"/>
      <c r="LE164" s="21"/>
    </row>
    <row r="165" spans="212:317" s="27" customFormat="1" x14ac:dyDescent="0.15">
      <c r="HD165" s="20"/>
      <c r="HE165" s="21"/>
      <c r="HG165" s="21"/>
      <c r="HI165" s="21"/>
      <c r="HK165" s="21"/>
      <c r="HM165" s="21"/>
      <c r="HO165" s="21"/>
      <c r="HQ165" s="21"/>
      <c r="HS165" s="21"/>
      <c r="HU165" s="21"/>
      <c r="HW165" s="21"/>
      <c r="HY165" s="21"/>
      <c r="IA165" s="21"/>
      <c r="IC165" s="21"/>
      <c r="IE165" s="21"/>
      <c r="IG165" s="21"/>
      <c r="II165" s="21"/>
      <c r="IK165" s="21"/>
      <c r="IM165" s="21"/>
      <c r="IO165" s="21"/>
      <c r="IQ165" s="21"/>
      <c r="IS165" s="21"/>
      <c r="IU165" s="21"/>
      <c r="IW165" s="21"/>
      <c r="IY165" s="21"/>
      <c r="JA165" s="21"/>
      <c r="JC165" s="21"/>
      <c r="JE165" s="21"/>
      <c r="JG165" s="21"/>
      <c r="JI165" s="21"/>
      <c r="JJ165" s="22"/>
      <c r="JK165" s="21"/>
      <c r="JM165" s="21"/>
      <c r="JN165" s="23"/>
      <c r="JO165" s="21"/>
      <c r="JP165" s="23"/>
      <c r="JQ165" s="21"/>
      <c r="JR165" s="24"/>
      <c r="JS165" s="21"/>
      <c r="JT165" s="24"/>
      <c r="JU165" s="21"/>
      <c r="JW165" s="21"/>
      <c r="JY165" s="21"/>
      <c r="JZ165" s="25"/>
      <c r="KA165" s="21"/>
      <c r="KB165" s="25"/>
      <c r="KC165" s="21"/>
      <c r="KE165" s="21"/>
      <c r="KG165" s="21"/>
      <c r="KI165" s="21"/>
      <c r="KK165" s="21"/>
      <c r="KM165" s="21"/>
      <c r="KO165" s="21"/>
      <c r="KQ165" s="21"/>
      <c r="KS165" s="21"/>
      <c r="KU165" s="21"/>
      <c r="KW165" s="21"/>
      <c r="KY165" s="21"/>
      <c r="LA165" s="21"/>
      <c r="LC165" s="21"/>
      <c r="LE165" s="21"/>
    </row>
    <row r="166" spans="212:317" s="27" customFormat="1" x14ac:dyDescent="0.15">
      <c r="HD166" s="20"/>
      <c r="HE166" s="21"/>
      <c r="HG166" s="21"/>
      <c r="HI166" s="21"/>
      <c r="HK166" s="21"/>
      <c r="HM166" s="21"/>
      <c r="HO166" s="21"/>
      <c r="HQ166" s="21"/>
      <c r="HS166" s="21"/>
      <c r="HU166" s="21"/>
      <c r="HW166" s="21"/>
      <c r="HY166" s="21"/>
      <c r="IA166" s="21"/>
      <c r="IC166" s="21"/>
      <c r="IE166" s="21"/>
      <c r="IG166" s="21"/>
      <c r="II166" s="21"/>
      <c r="IK166" s="21"/>
      <c r="IM166" s="21"/>
      <c r="IO166" s="21"/>
      <c r="IQ166" s="21"/>
      <c r="IS166" s="21"/>
      <c r="IU166" s="21"/>
      <c r="IW166" s="21"/>
      <c r="IY166" s="21"/>
      <c r="JA166" s="21"/>
      <c r="JC166" s="21"/>
      <c r="JE166" s="21"/>
      <c r="JG166" s="21"/>
      <c r="JI166" s="21"/>
      <c r="JJ166" s="22"/>
      <c r="JK166" s="21"/>
      <c r="JM166" s="21"/>
      <c r="JN166" s="23"/>
      <c r="JO166" s="21"/>
      <c r="JP166" s="23"/>
      <c r="JQ166" s="21"/>
      <c r="JR166" s="24"/>
      <c r="JS166" s="21"/>
      <c r="JT166" s="24"/>
      <c r="JU166" s="21"/>
      <c r="JW166" s="21"/>
      <c r="JY166" s="21"/>
      <c r="JZ166" s="25"/>
      <c r="KA166" s="21"/>
      <c r="KB166" s="25"/>
      <c r="KC166" s="21"/>
      <c r="KE166" s="21"/>
      <c r="KG166" s="21"/>
      <c r="KI166" s="21"/>
      <c r="KK166" s="21"/>
      <c r="KM166" s="21"/>
      <c r="KO166" s="21"/>
      <c r="KQ166" s="21"/>
      <c r="KS166" s="21"/>
      <c r="KU166" s="21"/>
      <c r="KW166" s="21"/>
      <c r="KY166" s="21"/>
      <c r="LA166" s="21"/>
      <c r="LC166" s="21"/>
      <c r="LE166" s="21"/>
    </row>
    <row r="167" spans="212:317" s="27" customFormat="1" x14ac:dyDescent="0.15">
      <c r="HD167" s="20"/>
      <c r="HE167" s="21"/>
      <c r="HG167" s="21"/>
      <c r="HI167" s="21"/>
      <c r="HK167" s="21"/>
      <c r="HM167" s="21"/>
      <c r="HO167" s="21"/>
      <c r="HQ167" s="21"/>
      <c r="HS167" s="21"/>
      <c r="HU167" s="21"/>
      <c r="HW167" s="21"/>
      <c r="HY167" s="21"/>
      <c r="IA167" s="21"/>
      <c r="IC167" s="21"/>
      <c r="IE167" s="21"/>
      <c r="IG167" s="21"/>
      <c r="II167" s="21"/>
      <c r="IK167" s="21"/>
      <c r="IM167" s="21"/>
      <c r="IO167" s="21"/>
      <c r="IQ167" s="21"/>
      <c r="IS167" s="21"/>
      <c r="IU167" s="21"/>
      <c r="IW167" s="21"/>
      <c r="IY167" s="21"/>
      <c r="JA167" s="21"/>
      <c r="JC167" s="21"/>
      <c r="JE167" s="21"/>
      <c r="JG167" s="21"/>
      <c r="JI167" s="21"/>
      <c r="JJ167" s="22"/>
      <c r="JK167" s="21"/>
      <c r="JM167" s="21"/>
      <c r="JN167" s="23"/>
      <c r="JO167" s="21"/>
      <c r="JP167" s="23"/>
      <c r="JQ167" s="21"/>
      <c r="JR167" s="24"/>
      <c r="JS167" s="21"/>
      <c r="JT167" s="24"/>
      <c r="JU167" s="21"/>
      <c r="JW167" s="21"/>
      <c r="JY167" s="21"/>
      <c r="JZ167" s="25"/>
      <c r="KA167" s="21"/>
      <c r="KB167" s="25"/>
      <c r="KC167" s="21"/>
      <c r="KE167" s="21"/>
      <c r="KG167" s="21"/>
      <c r="KI167" s="21"/>
      <c r="KK167" s="21"/>
      <c r="KM167" s="21"/>
      <c r="KO167" s="21"/>
      <c r="KQ167" s="21"/>
      <c r="KS167" s="21"/>
      <c r="KU167" s="21"/>
      <c r="KW167" s="21"/>
      <c r="KY167" s="21"/>
      <c r="LA167" s="21"/>
      <c r="LC167" s="21"/>
      <c r="LE167" s="21"/>
    </row>
    <row r="168" spans="212:317" s="27" customFormat="1" x14ac:dyDescent="0.15">
      <c r="HD168" s="20"/>
      <c r="HE168" s="21"/>
      <c r="HG168" s="21"/>
      <c r="HI168" s="21"/>
      <c r="HK168" s="21"/>
      <c r="HM168" s="21"/>
      <c r="HO168" s="21"/>
      <c r="HQ168" s="21"/>
      <c r="HS168" s="21"/>
      <c r="HU168" s="21"/>
      <c r="HW168" s="21"/>
      <c r="HY168" s="21"/>
      <c r="IA168" s="21"/>
      <c r="IC168" s="21"/>
      <c r="IE168" s="21"/>
      <c r="IG168" s="21"/>
      <c r="II168" s="21"/>
      <c r="IK168" s="21"/>
      <c r="IM168" s="21"/>
      <c r="IO168" s="21"/>
      <c r="IQ168" s="21"/>
      <c r="IS168" s="21"/>
      <c r="IU168" s="21"/>
      <c r="IW168" s="21"/>
      <c r="IY168" s="21"/>
      <c r="JA168" s="21"/>
      <c r="JC168" s="21"/>
      <c r="JE168" s="21"/>
      <c r="JG168" s="21"/>
      <c r="JI168" s="21"/>
      <c r="JJ168" s="22"/>
      <c r="JK168" s="21"/>
      <c r="JM168" s="21"/>
      <c r="JN168" s="23"/>
      <c r="JO168" s="21"/>
      <c r="JP168" s="23"/>
      <c r="JQ168" s="21"/>
      <c r="JR168" s="24"/>
      <c r="JS168" s="21"/>
      <c r="JT168" s="24"/>
      <c r="JU168" s="21"/>
      <c r="JW168" s="21"/>
      <c r="JY168" s="21"/>
      <c r="JZ168" s="25"/>
      <c r="KA168" s="21"/>
      <c r="KB168" s="25"/>
      <c r="KC168" s="21"/>
      <c r="KE168" s="21"/>
      <c r="KG168" s="21"/>
      <c r="KI168" s="21"/>
      <c r="KK168" s="21"/>
      <c r="KM168" s="21"/>
      <c r="KO168" s="21"/>
      <c r="KQ168" s="21"/>
      <c r="KS168" s="21"/>
      <c r="KU168" s="21"/>
      <c r="KW168" s="21"/>
      <c r="KY168" s="21"/>
      <c r="LA168" s="21"/>
      <c r="LC168" s="21"/>
      <c r="LE168" s="21"/>
    </row>
    <row r="169" spans="212:317" s="27" customFormat="1" x14ac:dyDescent="0.15">
      <c r="HD169" s="20"/>
      <c r="HE169" s="21"/>
      <c r="HG169" s="21"/>
      <c r="HI169" s="21"/>
      <c r="HK169" s="21"/>
      <c r="HM169" s="21"/>
      <c r="HO169" s="21"/>
      <c r="HQ169" s="21"/>
      <c r="HS169" s="21"/>
      <c r="HU169" s="21"/>
      <c r="HW169" s="21"/>
      <c r="HY169" s="21"/>
      <c r="IA169" s="21"/>
      <c r="IC169" s="21"/>
      <c r="IE169" s="21"/>
      <c r="IG169" s="21"/>
      <c r="II169" s="21"/>
      <c r="IK169" s="21"/>
      <c r="IM169" s="21"/>
      <c r="IO169" s="21"/>
      <c r="IQ169" s="21"/>
      <c r="IS169" s="21"/>
      <c r="IU169" s="21"/>
      <c r="IW169" s="21"/>
      <c r="IY169" s="21"/>
      <c r="JA169" s="21"/>
      <c r="JC169" s="21"/>
      <c r="JE169" s="21"/>
      <c r="JG169" s="21"/>
      <c r="JI169" s="21"/>
      <c r="JJ169" s="22"/>
      <c r="JK169" s="21"/>
      <c r="JM169" s="21"/>
      <c r="JN169" s="23"/>
      <c r="JO169" s="21"/>
      <c r="JP169" s="23"/>
      <c r="JQ169" s="21"/>
      <c r="JR169" s="24"/>
      <c r="JS169" s="21"/>
      <c r="JT169" s="24"/>
      <c r="JU169" s="21"/>
      <c r="JW169" s="21"/>
      <c r="JY169" s="21"/>
      <c r="JZ169" s="25"/>
      <c r="KA169" s="21"/>
      <c r="KB169" s="25"/>
      <c r="KC169" s="21"/>
      <c r="KE169" s="21"/>
      <c r="KG169" s="21"/>
      <c r="KI169" s="21"/>
      <c r="KK169" s="21"/>
      <c r="KM169" s="21"/>
      <c r="KO169" s="21"/>
      <c r="KQ169" s="21"/>
      <c r="KS169" s="21"/>
      <c r="KU169" s="21"/>
      <c r="KW169" s="21"/>
      <c r="KY169" s="21"/>
      <c r="LA169" s="21"/>
      <c r="LC169" s="21"/>
      <c r="LE169" s="21"/>
    </row>
    <row r="170" spans="212:317" s="27" customFormat="1" x14ac:dyDescent="0.15">
      <c r="HD170" s="20"/>
      <c r="HE170" s="21"/>
      <c r="HG170" s="21"/>
      <c r="HI170" s="21"/>
      <c r="HK170" s="21"/>
      <c r="HM170" s="21"/>
      <c r="HO170" s="21"/>
      <c r="HQ170" s="21"/>
      <c r="HS170" s="21"/>
      <c r="HU170" s="21"/>
      <c r="HW170" s="21"/>
      <c r="HY170" s="21"/>
      <c r="IA170" s="21"/>
      <c r="IC170" s="21"/>
      <c r="IE170" s="21"/>
      <c r="IG170" s="21"/>
      <c r="II170" s="21"/>
      <c r="IK170" s="21"/>
      <c r="IM170" s="21"/>
      <c r="IO170" s="21"/>
      <c r="IQ170" s="21"/>
      <c r="IS170" s="21"/>
      <c r="IU170" s="21"/>
      <c r="IW170" s="21"/>
      <c r="IY170" s="21"/>
      <c r="JA170" s="21"/>
      <c r="JC170" s="21"/>
      <c r="JE170" s="21"/>
      <c r="JG170" s="21"/>
      <c r="JI170" s="21"/>
      <c r="JJ170" s="22"/>
      <c r="JK170" s="21"/>
      <c r="JM170" s="21"/>
      <c r="JN170" s="23"/>
      <c r="JO170" s="21"/>
      <c r="JP170" s="23"/>
      <c r="JQ170" s="21"/>
      <c r="JR170" s="24"/>
      <c r="JS170" s="21"/>
      <c r="JT170" s="24"/>
      <c r="JU170" s="21"/>
      <c r="JW170" s="21"/>
      <c r="JY170" s="21"/>
      <c r="JZ170" s="25"/>
      <c r="KA170" s="21"/>
      <c r="KB170" s="25"/>
      <c r="KC170" s="21"/>
      <c r="KE170" s="21"/>
      <c r="KG170" s="21"/>
      <c r="KI170" s="21"/>
      <c r="KK170" s="21"/>
      <c r="KM170" s="21"/>
      <c r="KO170" s="21"/>
      <c r="KQ170" s="21"/>
      <c r="KS170" s="21"/>
      <c r="KU170" s="21"/>
      <c r="KW170" s="21"/>
      <c r="KY170" s="21"/>
      <c r="LA170" s="21"/>
      <c r="LC170" s="21"/>
      <c r="LE170" s="21"/>
    </row>
    <row r="171" spans="212:317" s="27" customFormat="1" x14ac:dyDescent="0.15">
      <c r="HD171" s="20"/>
      <c r="HE171" s="21"/>
      <c r="HG171" s="21"/>
      <c r="HI171" s="21"/>
      <c r="HK171" s="21"/>
      <c r="HM171" s="21"/>
      <c r="HO171" s="21"/>
      <c r="HQ171" s="21"/>
      <c r="HS171" s="21"/>
      <c r="HU171" s="21"/>
      <c r="HW171" s="21"/>
      <c r="HY171" s="21"/>
      <c r="IA171" s="21"/>
      <c r="IC171" s="21"/>
      <c r="IE171" s="21"/>
      <c r="IG171" s="21"/>
      <c r="II171" s="21"/>
      <c r="IK171" s="21"/>
      <c r="IM171" s="21"/>
      <c r="IO171" s="21"/>
      <c r="IQ171" s="21"/>
      <c r="IS171" s="21"/>
      <c r="IU171" s="21"/>
      <c r="IW171" s="21"/>
      <c r="IY171" s="21"/>
      <c r="JA171" s="21"/>
      <c r="JC171" s="21"/>
      <c r="JE171" s="21"/>
      <c r="JG171" s="21"/>
      <c r="JI171" s="21"/>
      <c r="JJ171" s="22"/>
      <c r="JK171" s="21"/>
      <c r="JM171" s="21"/>
      <c r="JN171" s="23"/>
      <c r="JO171" s="21"/>
      <c r="JP171" s="23"/>
      <c r="JQ171" s="21"/>
      <c r="JR171" s="24"/>
      <c r="JS171" s="21"/>
      <c r="JT171" s="24"/>
      <c r="JU171" s="21"/>
      <c r="JW171" s="21"/>
      <c r="JY171" s="21"/>
      <c r="JZ171" s="25"/>
      <c r="KA171" s="21"/>
      <c r="KB171" s="25"/>
      <c r="KC171" s="21"/>
      <c r="KE171" s="21"/>
      <c r="KG171" s="21"/>
      <c r="KI171" s="21"/>
      <c r="KK171" s="21"/>
      <c r="KM171" s="21"/>
      <c r="KO171" s="21"/>
      <c r="KQ171" s="21"/>
      <c r="KS171" s="21"/>
      <c r="KU171" s="21"/>
      <c r="KW171" s="21"/>
      <c r="KY171" s="21"/>
      <c r="LA171" s="21"/>
      <c r="LC171" s="21"/>
      <c r="LE171" s="21"/>
    </row>
    <row r="172" spans="212:317" s="27" customFormat="1" x14ac:dyDescent="0.15">
      <c r="HD172" s="20"/>
      <c r="HE172" s="21"/>
      <c r="HG172" s="21"/>
      <c r="HI172" s="21"/>
      <c r="HK172" s="21"/>
      <c r="HM172" s="21"/>
      <c r="HO172" s="21"/>
      <c r="HQ172" s="21"/>
      <c r="HS172" s="21"/>
      <c r="HU172" s="21"/>
      <c r="HW172" s="21"/>
      <c r="HY172" s="21"/>
      <c r="IA172" s="21"/>
      <c r="IC172" s="21"/>
      <c r="IE172" s="21"/>
      <c r="IG172" s="21"/>
      <c r="II172" s="21"/>
      <c r="IK172" s="21"/>
      <c r="IM172" s="21"/>
      <c r="IO172" s="21"/>
      <c r="IQ172" s="21"/>
      <c r="IS172" s="21"/>
      <c r="IU172" s="21"/>
      <c r="IW172" s="21"/>
      <c r="IY172" s="21"/>
      <c r="JA172" s="21"/>
      <c r="JC172" s="21"/>
      <c r="JE172" s="21"/>
      <c r="JG172" s="21"/>
      <c r="JI172" s="21"/>
      <c r="JJ172" s="22"/>
      <c r="JK172" s="21"/>
      <c r="JM172" s="21"/>
      <c r="JN172" s="23"/>
      <c r="JO172" s="21"/>
      <c r="JP172" s="23"/>
      <c r="JQ172" s="21"/>
      <c r="JR172" s="24"/>
      <c r="JS172" s="21"/>
      <c r="JT172" s="24"/>
      <c r="JU172" s="21"/>
      <c r="JW172" s="21"/>
      <c r="JY172" s="21"/>
      <c r="JZ172" s="25"/>
      <c r="KA172" s="21"/>
      <c r="KB172" s="25"/>
      <c r="KC172" s="21"/>
      <c r="KE172" s="21"/>
      <c r="KG172" s="21"/>
      <c r="KI172" s="21"/>
      <c r="KK172" s="21"/>
      <c r="KM172" s="21"/>
      <c r="KO172" s="21"/>
      <c r="KQ172" s="21"/>
      <c r="KS172" s="21"/>
      <c r="KU172" s="21"/>
      <c r="KW172" s="21"/>
      <c r="KY172" s="21"/>
      <c r="LA172" s="21"/>
      <c r="LC172" s="21"/>
      <c r="LE172" s="21"/>
    </row>
    <row r="173" spans="212:317" s="27" customFormat="1" x14ac:dyDescent="0.15">
      <c r="HD173" s="20"/>
      <c r="HE173" s="21"/>
      <c r="HG173" s="21"/>
      <c r="HI173" s="21"/>
      <c r="HK173" s="21"/>
      <c r="HM173" s="21"/>
      <c r="HO173" s="21"/>
      <c r="HQ173" s="21"/>
      <c r="HS173" s="21"/>
      <c r="HU173" s="21"/>
      <c r="HW173" s="21"/>
      <c r="HY173" s="21"/>
      <c r="IA173" s="21"/>
      <c r="IC173" s="21"/>
      <c r="IE173" s="21"/>
      <c r="IG173" s="21"/>
      <c r="II173" s="21"/>
      <c r="IK173" s="21"/>
      <c r="IM173" s="21"/>
      <c r="IO173" s="21"/>
      <c r="IQ173" s="21"/>
      <c r="IS173" s="21"/>
      <c r="IU173" s="21"/>
      <c r="IW173" s="21"/>
      <c r="IY173" s="21"/>
      <c r="JA173" s="21"/>
      <c r="JC173" s="21"/>
      <c r="JE173" s="21"/>
      <c r="JG173" s="21"/>
      <c r="JI173" s="21"/>
      <c r="JJ173" s="22"/>
      <c r="JK173" s="21"/>
      <c r="JM173" s="21"/>
      <c r="JN173" s="23"/>
      <c r="JO173" s="21"/>
      <c r="JP173" s="23"/>
      <c r="JQ173" s="21"/>
      <c r="JR173" s="24"/>
      <c r="JS173" s="21"/>
      <c r="JT173" s="24"/>
      <c r="JU173" s="21"/>
      <c r="JW173" s="21"/>
      <c r="JY173" s="21"/>
      <c r="JZ173" s="25"/>
      <c r="KA173" s="21"/>
      <c r="KB173" s="25"/>
      <c r="KC173" s="21"/>
      <c r="KE173" s="21"/>
      <c r="KG173" s="21"/>
      <c r="KI173" s="21"/>
      <c r="KK173" s="21"/>
      <c r="KM173" s="21"/>
      <c r="KO173" s="21"/>
      <c r="KQ173" s="21"/>
      <c r="KS173" s="21"/>
      <c r="KU173" s="21"/>
      <c r="KW173" s="21"/>
      <c r="KY173" s="21"/>
      <c r="LA173" s="21"/>
      <c r="LC173" s="21"/>
      <c r="LE173" s="21"/>
    </row>
    <row r="174" spans="212:317" s="27" customFormat="1" x14ac:dyDescent="0.15">
      <c r="HD174" s="20"/>
      <c r="HE174" s="21"/>
      <c r="HG174" s="21"/>
      <c r="HI174" s="21"/>
      <c r="HK174" s="21"/>
      <c r="HM174" s="21"/>
      <c r="HO174" s="21"/>
      <c r="HQ174" s="21"/>
      <c r="HS174" s="21"/>
      <c r="HU174" s="21"/>
      <c r="HW174" s="21"/>
      <c r="HY174" s="21"/>
      <c r="IA174" s="21"/>
      <c r="IC174" s="21"/>
      <c r="IE174" s="21"/>
      <c r="IG174" s="21"/>
      <c r="II174" s="21"/>
      <c r="IK174" s="21"/>
      <c r="IM174" s="21"/>
      <c r="IO174" s="21"/>
      <c r="IQ174" s="21"/>
      <c r="IS174" s="21"/>
      <c r="IU174" s="21"/>
      <c r="IW174" s="21"/>
      <c r="IY174" s="21"/>
      <c r="JA174" s="21"/>
      <c r="JC174" s="21"/>
      <c r="JE174" s="21"/>
      <c r="JG174" s="21"/>
      <c r="JI174" s="21"/>
      <c r="JJ174" s="22"/>
      <c r="JK174" s="21"/>
      <c r="JM174" s="21"/>
      <c r="JN174" s="23"/>
      <c r="JO174" s="21"/>
      <c r="JP174" s="23"/>
      <c r="JQ174" s="21"/>
      <c r="JR174" s="24"/>
      <c r="JS174" s="21"/>
      <c r="JT174" s="24"/>
      <c r="JU174" s="21"/>
      <c r="JW174" s="21"/>
      <c r="JY174" s="21"/>
      <c r="JZ174" s="25"/>
      <c r="KA174" s="21"/>
      <c r="KB174" s="25"/>
      <c r="KC174" s="21"/>
      <c r="KE174" s="21"/>
      <c r="KG174" s="21"/>
      <c r="KI174" s="21"/>
      <c r="KK174" s="21"/>
      <c r="KM174" s="21"/>
      <c r="KO174" s="21"/>
      <c r="KQ174" s="21"/>
      <c r="KS174" s="21"/>
      <c r="KU174" s="21"/>
      <c r="KW174" s="21"/>
      <c r="KY174" s="21"/>
      <c r="LA174" s="21"/>
      <c r="LC174" s="21"/>
      <c r="LE174" s="21"/>
    </row>
    <row r="175" spans="212:317" s="27" customFormat="1" x14ac:dyDescent="0.15">
      <c r="HD175" s="20"/>
      <c r="HE175" s="21"/>
      <c r="HG175" s="21"/>
      <c r="HI175" s="21"/>
      <c r="HK175" s="21"/>
      <c r="HM175" s="21"/>
      <c r="HO175" s="21"/>
      <c r="HQ175" s="21"/>
      <c r="HS175" s="21"/>
      <c r="HU175" s="21"/>
      <c r="HW175" s="21"/>
      <c r="HY175" s="21"/>
      <c r="IA175" s="21"/>
      <c r="IC175" s="21"/>
      <c r="IE175" s="21"/>
      <c r="IG175" s="21"/>
      <c r="II175" s="21"/>
      <c r="IK175" s="21"/>
      <c r="IM175" s="21"/>
      <c r="IO175" s="21"/>
      <c r="IQ175" s="21"/>
      <c r="IS175" s="21"/>
      <c r="IU175" s="21"/>
      <c r="IW175" s="21"/>
      <c r="IY175" s="21"/>
      <c r="JA175" s="21"/>
      <c r="JC175" s="21"/>
      <c r="JE175" s="21"/>
      <c r="JG175" s="21"/>
      <c r="JI175" s="21"/>
      <c r="JJ175" s="22"/>
      <c r="JK175" s="21"/>
      <c r="JM175" s="21"/>
      <c r="JN175" s="23"/>
      <c r="JO175" s="21"/>
      <c r="JP175" s="23"/>
      <c r="JQ175" s="21"/>
      <c r="JR175" s="24"/>
      <c r="JS175" s="21"/>
      <c r="JT175" s="24"/>
      <c r="JU175" s="21"/>
      <c r="JW175" s="21"/>
      <c r="JY175" s="21"/>
      <c r="JZ175" s="25"/>
      <c r="KA175" s="21"/>
      <c r="KB175" s="25"/>
      <c r="KC175" s="21"/>
      <c r="KE175" s="21"/>
      <c r="KG175" s="21"/>
      <c r="KI175" s="21"/>
      <c r="KK175" s="21"/>
      <c r="KM175" s="21"/>
      <c r="KO175" s="21"/>
      <c r="KQ175" s="21"/>
      <c r="KS175" s="21"/>
      <c r="KU175" s="21"/>
      <c r="KW175" s="21"/>
      <c r="KY175" s="21"/>
      <c r="LA175" s="21"/>
      <c r="LC175" s="21"/>
      <c r="LE175" s="21"/>
    </row>
    <row r="176" spans="212:317" s="27" customFormat="1" x14ac:dyDescent="0.15">
      <c r="HD176" s="20"/>
      <c r="HE176" s="21"/>
      <c r="HG176" s="21"/>
      <c r="HI176" s="21"/>
      <c r="HK176" s="21"/>
      <c r="HM176" s="21"/>
      <c r="HO176" s="21"/>
      <c r="HQ176" s="21"/>
      <c r="HS176" s="21"/>
      <c r="HU176" s="21"/>
      <c r="HW176" s="21"/>
      <c r="HY176" s="21"/>
      <c r="IA176" s="21"/>
      <c r="IC176" s="21"/>
      <c r="IE176" s="21"/>
      <c r="IG176" s="21"/>
      <c r="II176" s="21"/>
      <c r="IK176" s="21"/>
      <c r="IM176" s="21"/>
      <c r="IO176" s="21"/>
      <c r="IQ176" s="21"/>
      <c r="IS176" s="21"/>
      <c r="IU176" s="21"/>
      <c r="IW176" s="21"/>
      <c r="IY176" s="21"/>
      <c r="JA176" s="21"/>
      <c r="JC176" s="21"/>
      <c r="JE176" s="21"/>
      <c r="JG176" s="21"/>
      <c r="JI176" s="21"/>
      <c r="JJ176" s="22"/>
      <c r="JK176" s="21"/>
      <c r="JM176" s="21"/>
      <c r="JN176" s="23"/>
      <c r="JO176" s="21"/>
      <c r="JP176" s="23"/>
      <c r="JQ176" s="21"/>
      <c r="JR176" s="24"/>
      <c r="JS176" s="21"/>
      <c r="JT176" s="24"/>
      <c r="JU176" s="21"/>
      <c r="JW176" s="21"/>
      <c r="JY176" s="21"/>
      <c r="JZ176" s="25"/>
      <c r="KA176" s="21"/>
      <c r="KB176" s="25"/>
      <c r="KC176" s="21"/>
      <c r="KE176" s="21"/>
      <c r="KG176" s="21"/>
      <c r="KI176" s="21"/>
      <c r="KK176" s="21"/>
      <c r="KM176" s="21"/>
      <c r="KO176" s="21"/>
      <c r="KQ176" s="21"/>
      <c r="KS176" s="21"/>
      <c r="KU176" s="21"/>
      <c r="KW176" s="21"/>
      <c r="KY176" s="21"/>
      <c r="LA176" s="21"/>
      <c r="LC176" s="21"/>
      <c r="LE176" s="21"/>
    </row>
    <row r="177" spans="212:317" s="27" customFormat="1" x14ac:dyDescent="0.15">
      <c r="HD177" s="20"/>
      <c r="HE177" s="21"/>
      <c r="HG177" s="21"/>
      <c r="HI177" s="21"/>
      <c r="HK177" s="21"/>
      <c r="HM177" s="21"/>
      <c r="HO177" s="21"/>
      <c r="HQ177" s="21"/>
      <c r="HS177" s="21"/>
      <c r="HU177" s="21"/>
      <c r="HW177" s="21"/>
      <c r="HY177" s="21"/>
      <c r="IA177" s="21"/>
      <c r="IC177" s="21"/>
      <c r="IE177" s="21"/>
      <c r="IG177" s="21"/>
      <c r="II177" s="21"/>
      <c r="IK177" s="21"/>
      <c r="IM177" s="21"/>
      <c r="IO177" s="21"/>
      <c r="IQ177" s="21"/>
      <c r="IS177" s="21"/>
      <c r="IU177" s="21"/>
      <c r="IW177" s="21"/>
      <c r="IY177" s="21"/>
      <c r="JA177" s="21"/>
      <c r="JC177" s="21"/>
      <c r="JE177" s="21"/>
      <c r="JG177" s="21"/>
      <c r="JI177" s="21"/>
      <c r="JJ177" s="22"/>
      <c r="JK177" s="21"/>
      <c r="JM177" s="21"/>
      <c r="JN177" s="23"/>
      <c r="JO177" s="21"/>
      <c r="JP177" s="23"/>
      <c r="JQ177" s="21"/>
      <c r="JR177" s="24"/>
      <c r="JS177" s="21"/>
      <c r="JT177" s="24"/>
      <c r="JU177" s="21"/>
      <c r="JW177" s="21"/>
      <c r="JY177" s="21"/>
      <c r="JZ177" s="25"/>
      <c r="KA177" s="21"/>
      <c r="KB177" s="25"/>
      <c r="KC177" s="21"/>
      <c r="KE177" s="21"/>
      <c r="KG177" s="21"/>
      <c r="KI177" s="21"/>
      <c r="KK177" s="21"/>
      <c r="KM177" s="21"/>
      <c r="KO177" s="21"/>
      <c r="KQ177" s="21"/>
      <c r="KS177" s="21"/>
      <c r="KU177" s="21"/>
      <c r="KW177" s="21"/>
      <c r="KY177" s="21"/>
      <c r="LA177" s="21"/>
      <c r="LC177" s="21"/>
      <c r="LE177" s="21"/>
    </row>
    <row r="178" spans="212:317" s="27" customFormat="1" x14ac:dyDescent="0.15">
      <c r="HD178" s="20"/>
      <c r="HE178" s="21"/>
      <c r="HG178" s="21"/>
      <c r="HI178" s="21"/>
      <c r="HK178" s="21"/>
      <c r="HM178" s="21"/>
      <c r="HO178" s="21"/>
      <c r="HQ178" s="21"/>
      <c r="HS178" s="21"/>
      <c r="HU178" s="21"/>
      <c r="HW178" s="21"/>
      <c r="HY178" s="21"/>
      <c r="IA178" s="21"/>
      <c r="IC178" s="21"/>
      <c r="IE178" s="21"/>
      <c r="IG178" s="21"/>
      <c r="II178" s="21"/>
      <c r="IK178" s="21"/>
      <c r="IM178" s="21"/>
      <c r="IO178" s="21"/>
      <c r="IQ178" s="21"/>
      <c r="IS178" s="21"/>
      <c r="IU178" s="21"/>
      <c r="IW178" s="21"/>
      <c r="IY178" s="21"/>
      <c r="JA178" s="21"/>
      <c r="JC178" s="21"/>
      <c r="JE178" s="21"/>
      <c r="JG178" s="21"/>
      <c r="JI178" s="21"/>
      <c r="JJ178" s="22"/>
      <c r="JK178" s="21"/>
      <c r="JM178" s="21"/>
      <c r="JN178" s="23"/>
      <c r="JO178" s="21"/>
      <c r="JP178" s="23"/>
      <c r="JQ178" s="21"/>
      <c r="JR178" s="24"/>
      <c r="JS178" s="21"/>
      <c r="JT178" s="24"/>
      <c r="JU178" s="21"/>
      <c r="JW178" s="21"/>
      <c r="JY178" s="21"/>
      <c r="JZ178" s="25"/>
      <c r="KA178" s="21"/>
      <c r="KB178" s="25"/>
      <c r="KC178" s="21"/>
      <c r="KE178" s="21"/>
      <c r="KG178" s="21"/>
      <c r="KI178" s="21"/>
      <c r="KK178" s="21"/>
      <c r="KM178" s="21"/>
      <c r="KO178" s="21"/>
      <c r="KQ178" s="21"/>
      <c r="KS178" s="21"/>
      <c r="KU178" s="21"/>
      <c r="KW178" s="21"/>
      <c r="KY178" s="21"/>
      <c r="LA178" s="21"/>
      <c r="LC178" s="21"/>
      <c r="LE178" s="21"/>
    </row>
    <row r="179" spans="212:317" s="27" customFormat="1" x14ac:dyDescent="0.15">
      <c r="HD179" s="20"/>
      <c r="HE179" s="21"/>
      <c r="HG179" s="21"/>
      <c r="HI179" s="21"/>
      <c r="HK179" s="21"/>
      <c r="HM179" s="21"/>
      <c r="HO179" s="21"/>
      <c r="HQ179" s="21"/>
      <c r="HS179" s="21"/>
      <c r="HU179" s="21"/>
      <c r="HW179" s="21"/>
      <c r="HY179" s="21"/>
      <c r="IA179" s="21"/>
      <c r="IC179" s="21"/>
      <c r="IE179" s="21"/>
      <c r="IG179" s="21"/>
      <c r="II179" s="21"/>
      <c r="IK179" s="21"/>
      <c r="IM179" s="21"/>
      <c r="IO179" s="21"/>
      <c r="IQ179" s="21"/>
      <c r="IS179" s="21"/>
      <c r="IU179" s="21"/>
      <c r="IW179" s="21"/>
      <c r="IY179" s="21"/>
      <c r="JA179" s="21"/>
      <c r="JC179" s="21"/>
      <c r="JE179" s="21"/>
      <c r="JG179" s="21"/>
      <c r="JI179" s="21"/>
      <c r="JJ179" s="22"/>
      <c r="JK179" s="21"/>
      <c r="JM179" s="21"/>
      <c r="JN179" s="23"/>
      <c r="JO179" s="21"/>
      <c r="JP179" s="23"/>
      <c r="JQ179" s="21"/>
      <c r="JR179" s="24"/>
      <c r="JS179" s="21"/>
      <c r="JT179" s="24"/>
      <c r="JU179" s="21"/>
      <c r="JW179" s="21"/>
      <c r="JY179" s="21"/>
      <c r="JZ179" s="25"/>
      <c r="KA179" s="21"/>
      <c r="KB179" s="25"/>
      <c r="KC179" s="21"/>
      <c r="KE179" s="21"/>
      <c r="KG179" s="21"/>
      <c r="KI179" s="21"/>
      <c r="KK179" s="21"/>
      <c r="KM179" s="21"/>
      <c r="KO179" s="21"/>
      <c r="KQ179" s="21"/>
      <c r="KS179" s="21"/>
      <c r="KU179" s="21"/>
      <c r="KW179" s="21"/>
      <c r="KY179" s="21"/>
      <c r="LA179" s="21"/>
      <c r="LC179" s="21"/>
      <c r="LE179" s="21"/>
    </row>
    <row r="180" spans="212:317" s="27" customFormat="1" x14ac:dyDescent="0.15">
      <c r="HD180" s="20"/>
      <c r="HE180" s="21"/>
      <c r="HG180" s="21"/>
      <c r="HI180" s="21"/>
      <c r="HK180" s="21"/>
      <c r="HM180" s="21"/>
      <c r="HO180" s="21"/>
      <c r="HQ180" s="21"/>
      <c r="HS180" s="21"/>
      <c r="HU180" s="21"/>
      <c r="HW180" s="21"/>
      <c r="HY180" s="21"/>
      <c r="IA180" s="21"/>
      <c r="IC180" s="21"/>
      <c r="IE180" s="21"/>
      <c r="IG180" s="21"/>
      <c r="II180" s="21"/>
      <c r="IK180" s="21"/>
      <c r="IM180" s="21"/>
      <c r="IO180" s="21"/>
      <c r="IQ180" s="21"/>
      <c r="IS180" s="21"/>
      <c r="IU180" s="21"/>
      <c r="IW180" s="21"/>
      <c r="IY180" s="21"/>
      <c r="JA180" s="21"/>
      <c r="JC180" s="21"/>
      <c r="JE180" s="21"/>
      <c r="JG180" s="21"/>
      <c r="JI180" s="21"/>
      <c r="JJ180" s="22"/>
      <c r="JK180" s="21"/>
      <c r="JM180" s="21"/>
      <c r="JN180" s="23"/>
      <c r="JO180" s="21"/>
      <c r="JP180" s="23"/>
      <c r="JQ180" s="21"/>
      <c r="JR180" s="24"/>
      <c r="JS180" s="21"/>
      <c r="JT180" s="24"/>
      <c r="JU180" s="21"/>
      <c r="JW180" s="21"/>
      <c r="JY180" s="21"/>
      <c r="JZ180" s="25"/>
      <c r="KA180" s="21"/>
      <c r="KB180" s="25"/>
      <c r="KC180" s="21"/>
      <c r="KE180" s="21"/>
      <c r="KG180" s="21"/>
      <c r="KI180" s="21"/>
      <c r="KK180" s="21"/>
      <c r="KM180" s="21"/>
      <c r="KO180" s="21"/>
      <c r="KQ180" s="21"/>
      <c r="KS180" s="21"/>
      <c r="KU180" s="21"/>
      <c r="KW180" s="21"/>
      <c r="KY180" s="21"/>
      <c r="LA180" s="21"/>
      <c r="LC180" s="21"/>
      <c r="LE180" s="21"/>
    </row>
    <row r="181" spans="212:317" s="27" customFormat="1" x14ac:dyDescent="0.15">
      <c r="HD181" s="20"/>
      <c r="HE181" s="21"/>
      <c r="HG181" s="21"/>
      <c r="HI181" s="21"/>
      <c r="HK181" s="21"/>
      <c r="HM181" s="21"/>
      <c r="HO181" s="21"/>
      <c r="HQ181" s="21"/>
      <c r="HS181" s="21"/>
      <c r="HU181" s="21"/>
      <c r="HW181" s="21"/>
      <c r="HY181" s="21"/>
      <c r="IA181" s="21"/>
      <c r="IC181" s="21"/>
      <c r="IE181" s="21"/>
      <c r="IG181" s="21"/>
      <c r="II181" s="21"/>
      <c r="IK181" s="21"/>
      <c r="IM181" s="21"/>
      <c r="IO181" s="21"/>
      <c r="IQ181" s="21"/>
      <c r="IS181" s="21"/>
      <c r="IU181" s="21"/>
      <c r="IW181" s="21"/>
      <c r="IY181" s="21"/>
      <c r="JA181" s="21"/>
      <c r="JC181" s="21"/>
      <c r="JE181" s="21"/>
      <c r="JG181" s="21"/>
      <c r="JI181" s="21"/>
      <c r="JJ181" s="22"/>
      <c r="JK181" s="21"/>
      <c r="JM181" s="21"/>
      <c r="JN181" s="23"/>
      <c r="JO181" s="21"/>
      <c r="JP181" s="23"/>
      <c r="JQ181" s="21"/>
      <c r="JR181" s="24"/>
      <c r="JS181" s="21"/>
      <c r="JT181" s="24"/>
      <c r="JU181" s="21"/>
      <c r="JW181" s="21"/>
      <c r="JY181" s="21"/>
      <c r="JZ181" s="25"/>
      <c r="KA181" s="21"/>
      <c r="KB181" s="25"/>
      <c r="KC181" s="21"/>
      <c r="KE181" s="21"/>
      <c r="KG181" s="21"/>
      <c r="KI181" s="21"/>
      <c r="KK181" s="21"/>
      <c r="KM181" s="21"/>
      <c r="KO181" s="21"/>
      <c r="KQ181" s="21"/>
      <c r="KS181" s="21"/>
      <c r="KU181" s="21"/>
      <c r="KW181" s="21"/>
      <c r="KY181" s="21"/>
      <c r="LA181" s="21"/>
      <c r="LC181" s="21"/>
      <c r="LE181" s="21"/>
    </row>
    <row r="182" spans="212:317" s="27" customFormat="1" x14ac:dyDescent="0.15">
      <c r="HD182" s="20"/>
      <c r="HE182" s="21"/>
      <c r="HG182" s="21"/>
      <c r="HI182" s="21"/>
      <c r="HK182" s="21"/>
      <c r="HM182" s="21"/>
      <c r="HO182" s="21"/>
      <c r="HQ182" s="21"/>
      <c r="HS182" s="21"/>
      <c r="HU182" s="21"/>
      <c r="HW182" s="21"/>
      <c r="HY182" s="21"/>
      <c r="IA182" s="21"/>
      <c r="IC182" s="21"/>
      <c r="IE182" s="21"/>
      <c r="IG182" s="21"/>
      <c r="II182" s="21"/>
      <c r="IK182" s="21"/>
      <c r="IM182" s="21"/>
      <c r="IO182" s="21"/>
      <c r="IQ182" s="21"/>
      <c r="IS182" s="21"/>
      <c r="IU182" s="21"/>
      <c r="IW182" s="21"/>
      <c r="IY182" s="21"/>
      <c r="JA182" s="21"/>
      <c r="JC182" s="21"/>
      <c r="JE182" s="21"/>
      <c r="JG182" s="21"/>
      <c r="JI182" s="21"/>
      <c r="JJ182" s="22"/>
      <c r="JK182" s="21"/>
      <c r="JM182" s="21"/>
      <c r="JN182" s="23"/>
      <c r="JO182" s="21"/>
      <c r="JP182" s="23"/>
      <c r="JQ182" s="21"/>
      <c r="JR182" s="24"/>
      <c r="JS182" s="21"/>
      <c r="JT182" s="24"/>
      <c r="JU182" s="21"/>
      <c r="JW182" s="21"/>
      <c r="JY182" s="21"/>
      <c r="JZ182" s="25"/>
      <c r="KA182" s="21"/>
      <c r="KB182" s="25"/>
      <c r="KC182" s="21"/>
      <c r="KE182" s="21"/>
      <c r="KG182" s="21"/>
      <c r="KI182" s="21"/>
      <c r="KK182" s="21"/>
      <c r="KM182" s="21"/>
      <c r="KO182" s="21"/>
      <c r="KQ182" s="21"/>
      <c r="KS182" s="21"/>
      <c r="KU182" s="21"/>
      <c r="KW182" s="21"/>
      <c r="KY182" s="21"/>
      <c r="LA182" s="21"/>
      <c r="LC182" s="21"/>
      <c r="LE182" s="21"/>
    </row>
    <row r="183" spans="212:317" s="27" customFormat="1" x14ac:dyDescent="0.15">
      <c r="HD183" s="20"/>
      <c r="HE183" s="21"/>
      <c r="HG183" s="21"/>
      <c r="HI183" s="21"/>
      <c r="HK183" s="21"/>
      <c r="HM183" s="21"/>
      <c r="HO183" s="21"/>
      <c r="HQ183" s="21"/>
      <c r="HS183" s="21"/>
      <c r="HU183" s="21"/>
      <c r="HW183" s="21"/>
      <c r="HY183" s="21"/>
      <c r="IA183" s="21"/>
      <c r="IC183" s="21"/>
      <c r="IE183" s="21"/>
      <c r="IG183" s="21"/>
      <c r="II183" s="21"/>
      <c r="IK183" s="21"/>
      <c r="IM183" s="21"/>
      <c r="IO183" s="21"/>
      <c r="IQ183" s="21"/>
      <c r="IS183" s="21"/>
      <c r="IU183" s="21"/>
      <c r="IW183" s="21"/>
      <c r="IY183" s="21"/>
      <c r="JA183" s="21"/>
      <c r="JC183" s="21"/>
      <c r="JE183" s="21"/>
      <c r="JG183" s="21"/>
      <c r="JI183" s="21"/>
      <c r="JJ183" s="22"/>
      <c r="JK183" s="21"/>
      <c r="JM183" s="21"/>
      <c r="JN183" s="23"/>
      <c r="JO183" s="21"/>
      <c r="JP183" s="23"/>
      <c r="JQ183" s="21"/>
      <c r="JR183" s="24"/>
      <c r="JS183" s="21"/>
      <c r="JT183" s="24"/>
      <c r="JU183" s="21"/>
      <c r="JW183" s="21"/>
      <c r="JY183" s="21"/>
      <c r="JZ183" s="25"/>
      <c r="KA183" s="21"/>
      <c r="KB183" s="25"/>
      <c r="KC183" s="21"/>
      <c r="KE183" s="21"/>
      <c r="KG183" s="21"/>
      <c r="KI183" s="21"/>
      <c r="KK183" s="21"/>
      <c r="KM183" s="21"/>
      <c r="KO183" s="21"/>
      <c r="KQ183" s="21"/>
      <c r="KS183" s="21"/>
      <c r="KU183" s="21"/>
      <c r="KW183" s="21"/>
      <c r="KY183" s="21"/>
      <c r="LA183" s="21"/>
      <c r="LC183" s="21"/>
      <c r="LE183" s="21"/>
    </row>
    <row r="184" spans="212:317" s="27" customFormat="1" x14ac:dyDescent="0.15">
      <c r="HD184" s="20"/>
      <c r="HE184" s="21"/>
      <c r="HG184" s="21"/>
      <c r="HI184" s="21"/>
      <c r="HK184" s="21"/>
      <c r="HM184" s="21"/>
      <c r="HO184" s="21"/>
      <c r="HQ184" s="21"/>
      <c r="HS184" s="21"/>
      <c r="HU184" s="21"/>
      <c r="HW184" s="21"/>
      <c r="HY184" s="21"/>
      <c r="IA184" s="21"/>
      <c r="IC184" s="21"/>
      <c r="IE184" s="21"/>
      <c r="IG184" s="21"/>
      <c r="II184" s="21"/>
      <c r="IK184" s="21"/>
      <c r="IM184" s="21"/>
      <c r="IO184" s="21"/>
      <c r="IQ184" s="21"/>
      <c r="IS184" s="21"/>
      <c r="IU184" s="21"/>
      <c r="IW184" s="21"/>
      <c r="IY184" s="21"/>
      <c r="JA184" s="21"/>
      <c r="JC184" s="21"/>
      <c r="JE184" s="21"/>
      <c r="JG184" s="21"/>
      <c r="JI184" s="21"/>
      <c r="JJ184" s="22"/>
      <c r="JK184" s="21"/>
      <c r="JM184" s="21"/>
      <c r="JN184" s="23"/>
      <c r="JO184" s="21"/>
      <c r="JP184" s="23"/>
      <c r="JQ184" s="21"/>
      <c r="JR184" s="24"/>
      <c r="JS184" s="21"/>
      <c r="JT184" s="24"/>
      <c r="JU184" s="21"/>
      <c r="JW184" s="21"/>
      <c r="JY184" s="21"/>
      <c r="JZ184" s="25"/>
      <c r="KA184" s="21"/>
      <c r="KB184" s="25"/>
      <c r="KC184" s="21"/>
      <c r="KE184" s="21"/>
      <c r="KG184" s="21"/>
      <c r="KI184" s="21"/>
      <c r="KK184" s="21"/>
      <c r="KM184" s="21"/>
      <c r="KO184" s="21"/>
      <c r="KQ184" s="21"/>
      <c r="KS184" s="21"/>
      <c r="KU184" s="21"/>
      <c r="KW184" s="21"/>
      <c r="KY184" s="21"/>
      <c r="LA184" s="21"/>
      <c r="LC184" s="21"/>
      <c r="LE184" s="21"/>
    </row>
    <row r="185" spans="212:317" s="27" customFormat="1" x14ac:dyDescent="0.15">
      <c r="HD185" s="20"/>
      <c r="HE185" s="21"/>
      <c r="HG185" s="21"/>
      <c r="HI185" s="21"/>
      <c r="HK185" s="21"/>
      <c r="HM185" s="21"/>
      <c r="HO185" s="21"/>
      <c r="HQ185" s="21"/>
      <c r="HS185" s="21"/>
      <c r="HU185" s="21"/>
      <c r="HW185" s="21"/>
      <c r="HY185" s="21"/>
      <c r="IA185" s="21"/>
      <c r="IC185" s="21"/>
      <c r="IE185" s="21"/>
      <c r="IG185" s="21"/>
      <c r="II185" s="21"/>
      <c r="IK185" s="21"/>
      <c r="IM185" s="21"/>
      <c r="IO185" s="21"/>
      <c r="IQ185" s="21"/>
      <c r="IS185" s="21"/>
      <c r="IU185" s="21"/>
      <c r="IW185" s="21"/>
      <c r="IY185" s="21"/>
      <c r="JA185" s="21"/>
      <c r="JC185" s="21"/>
      <c r="JE185" s="21"/>
      <c r="JG185" s="21"/>
      <c r="JI185" s="21"/>
      <c r="JJ185" s="22"/>
      <c r="JK185" s="21"/>
      <c r="JM185" s="21"/>
      <c r="JN185" s="23"/>
      <c r="JO185" s="21"/>
      <c r="JP185" s="23"/>
      <c r="JQ185" s="21"/>
      <c r="JR185" s="24"/>
      <c r="JS185" s="21"/>
      <c r="JT185" s="24"/>
      <c r="JU185" s="21"/>
      <c r="JW185" s="21"/>
      <c r="JY185" s="21"/>
      <c r="JZ185" s="25"/>
      <c r="KA185" s="21"/>
      <c r="KB185" s="25"/>
      <c r="KC185" s="21"/>
      <c r="KE185" s="21"/>
      <c r="KG185" s="21"/>
      <c r="KI185" s="21"/>
      <c r="KK185" s="21"/>
      <c r="KM185" s="21"/>
      <c r="KO185" s="21"/>
      <c r="KQ185" s="21"/>
      <c r="KS185" s="21"/>
      <c r="KU185" s="21"/>
      <c r="KW185" s="21"/>
      <c r="KY185" s="21"/>
      <c r="LA185" s="21"/>
      <c r="LC185" s="21"/>
      <c r="LE185" s="21"/>
    </row>
    <row r="186" spans="212:317" s="27" customFormat="1" x14ac:dyDescent="0.15">
      <c r="HD186" s="20"/>
      <c r="HE186" s="21"/>
      <c r="HG186" s="21"/>
      <c r="HI186" s="21"/>
      <c r="HK186" s="21"/>
      <c r="HM186" s="21"/>
      <c r="HO186" s="21"/>
      <c r="HQ186" s="21"/>
      <c r="HS186" s="21"/>
      <c r="HU186" s="21"/>
      <c r="HW186" s="21"/>
      <c r="HY186" s="21"/>
      <c r="IA186" s="21"/>
      <c r="IC186" s="21"/>
      <c r="IE186" s="21"/>
      <c r="IG186" s="21"/>
      <c r="II186" s="21"/>
      <c r="IK186" s="21"/>
      <c r="IM186" s="21"/>
      <c r="IO186" s="21"/>
      <c r="IQ186" s="21"/>
      <c r="IS186" s="21"/>
      <c r="IU186" s="21"/>
      <c r="IW186" s="21"/>
      <c r="IY186" s="21"/>
      <c r="JA186" s="21"/>
      <c r="JC186" s="21"/>
      <c r="JE186" s="21"/>
      <c r="JG186" s="21"/>
      <c r="JI186" s="21"/>
      <c r="JJ186" s="22"/>
      <c r="JK186" s="21"/>
      <c r="JM186" s="21"/>
      <c r="JN186" s="23"/>
      <c r="JO186" s="21"/>
      <c r="JP186" s="23"/>
      <c r="JQ186" s="21"/>
      <c r="JR186" s="24"/>
      <c r="JS186" s="21"/>
      <c r="JT186" s="24"/>
      <c r="JU186" s="21"/>
      <c r="JW186" s="21"/>
      <c r="JY186" s="21"/>
      <c r="JZ186" s="25"/>
      <c r="KA186" s="21"/>
      <c r="KB186" s="25"/>
      <c r="KC186" s="21"/>
      <c r="KE186" s="21"/>
      <c r="KG186" s="21"/>
      <c r="KI186" s="21"/>
      <c r="KK186" s="21"/>
      <c r="KM186" s="21"/>
      <c r="KO186" s="21"/>
      <c r="KQ186" s="21"/>
      <c r="KS186" s="21"/>
      <c r="KU186" s="21"/>
      <c r="KW186" s="21"/>
      <c r="KY186" s="21"/>
      <c r="LA186" s="21"/>
      <c r="LC186" s="21"/>
      <c r="LE186" s="21"/>
    </row>
    <row r="187" spans="212:317" s="27" customFormat="1" x14ac:dyDescent="0.15">
      <c r="HD187" s="20"/>
      <c r="HE187" s="21"/>
      <c r="HG187" s="21"/>
      <c r="HI187" s="21"/>
      <c r="HK187" s="21"/>
      <c r="HM187" s="21"/>
      <c r="HO187" s="21"/>
      <c r="HQ187" s="21"/>
      <c r="HS187" s="21"/>
      <c r="HU187" s="21"/>
      <c r="HW187" s="21"/>
      <c r="HY187" s="21"/>
      <c r="IA187" s="21"/>
      <c r="IC187" s="21"/>
      <c r="IE187" s="21"/>
      <c r="IG187" s="21"/>
      <c r="II187" s="21"/>
      <c r="IK187" s="21"/>
      <c r="IM187" s="21"/>
      <c r="IO187" s="21"/>
      <c r="IQ187" s="21"/>
      <c r="IS187" s="21"/>
      <c r="IU187" s="21"/>
      <c r="IW187" s="21"/>
      <c r="IY187" s="21"/>
      <c r="JA187" s="21"/>
      <c r="JC187" s="21"/>
      <c r="JE187" s="21"/>
      <c r="JG187" s="21"/>
      <c r="JI187" s="21"/>
      <c r="JJ187" s="22"/>
      <c r="JK187" s="21"/>
      <c r="JM187" s="21"/>
      <c r="JN187" s="23"/>
      <c r="JO187" s="21"/>
      <c r="JP187" s="23"/>
      <c r="JQ187" s="21"/>
      <c r="JR187" s="24"/>
      <c r="JS187" s="21"/>
      <c r="JT187" s="24"/>
      <c r="JU187" s="21"/>
      <c r="JW187" s="21"/>
      <c r="JY187" s="21"/>
      <c r="JZ187" s="25"/>
      <c r="KA187" s="21"/>
      <c r="KB187" s="25"/>
      <c r="KC187" s="21"/>
      <c r="KE187" s="21"/>
      <c r="KG187" s="21"/>
      <c r="KI187" s="21"/>
      <c r="KK187" s="21"/>
      <c r="KM187" s="21"/>
      <c r="KO187" s="21"/>
      <c r="KQ187" s="21"/>
      <c r="KS187" s="21"/>
      <c r="KU187" s="21"/>
      <c r="KW187" s="21"/>
      <c r="KY187" s="21"/>
      <c r="LA187" s="21"/>
      <c r="LC187" s="21"/>
      <c r="LE187" s="21"/>
    </row>
    <row r="188" spans="212:317" s="27" customFormat="1" x14ac:dyDescent="0.15">
      <c r="HD188" s="20"/>
      <c r="HE188" s="21"/>
      <c r="HG188" s="21"/>
      <c r="HI188" s="21"/>
      <c r="HK188" s="21"/>
      <c r="HM188" s="21"/>
      <c r="HO188" s="21"/>
      <c r="HQ188" s="21"/>
      <c r="HS188" s="21"/>
      <c r="HU188" s="21"/>
      <c r="HW188" s="21"/>
      <c r="HY188" s="21"/>
      <c r="IA188" s="21"/>
      <c r="IC188" s="21"/>
      <c r="IE188" s="21"/>
      <c r="IG188" s="21"/>
      <c r="II188" s="21"/>
      <c r="IK188" s="21"/>
      <c r="IM188" s="21"/>
      <c r="IO188" s="21"/>
      <c r="IQ188" s="21"/>
      <c r="IS188" s="21"/>
      <c r="IU188" s="21"/>
      <c r="IW188" s="21"/>
      <c r="IY188" s="21"/>
      <c r="JA188" s="21"/>
      <c r="JC188" s="21"/>
      <c r="JE188" s="21"/>
      <c r="JG188" s="21"/>
      <c r="JI188" s="21"/>
      <c r="JJ188" s="22"/>
      <c r="JK188" s="21"/>
      <c r="JM188" s="21"/>
      <c r="JN188" s="23"/>
      <c r="JO188" s="21"/>
      <c r="JP188" s="23"/>
      <c r="JQ188" s="21"/>
      <c r="JR188" s="24"/>
      <c r="JS188" s="21"/>
      <c r="JT188" s="24"/>
      <c r="JU188" s="21"/>
      <c r="JW188" s="21"/>
      <c r="JY188" s="21"/>
      <c r="JZ188" s="25"/>
      <c r="KA188" s="21"/>
      <c r="KB188" s="25"/>
      <c r="KC188" s="21"/>
      <c r="KE188" s="21"/>
      <c r="KG188" s="21"/>
      <c r="KI188" s="21"/>
      <c r="KK188" s="21"/>
      <c r="KM188" s="21"/>
      <c r="KO188" s="21"/>
      <c r="KQ188" s="21"/>
      <c r="KS188" s="21"/>
      <c r="KU188" s="21"/>
      <c r="KW188" s="21"/>
      <c r="KY188" s="21"/>
      <c r="LA188" s="21"/>
      <c r="LC188" s="21"/>
      <c r="LE188" s="21"/>
    </row>
    <row r="189" spans="212:317" s="27" customFormat="1" x14ac:dyDescent="0.15">
      <c r="HD189" s="20"/>
      <c r="HE189" s="21"/>
      <c r="HG189" s="21"/>
      <c r="HI189" s="21"/>
      <c r="HK189" s="21"/>
      <c r="HM189" s="21"/>
      <c r="HO189" s="21"/>
      <c r="HQ189" s="21"/>
      <c r="HS189" s="21"/>
      <c r="HU189" s="21"/>
      <c r="HW189" s="21"/>
      <c r="HY189" s="21"/>
      <c r="IA189" s="21"/>
      <c r="IC189" s="21"/>
      <c r="IE189" s="21"/>
      <c r="IG189" s="21"/>
      <c r="II189" s="21"/>
      <c r="IK189" s="21"/>
      <c r="IM189" s="21"/>
      <c r="IO189" s="21"/>
      <c r="IQ189" s="21"/>
      <c r="IS189" s="21"/>
      <c r="IU189" s="21"/>
      <c r="IW189" s="21"/>
      <c r="IY189" s="21"/>
      <c r="JA189" s="21"/>
      <c r="JC189" s="21"/>
      <c r="JE189" s="21"/>
      <c r="JG189" s="21"/>
      <c r="JI189" s="21"/>
      <c r="JJ189" s="22"/>
      <c r="JK189" s="21"/>
      <c r="JM189" s="21"/>
      <c r="JN189" s="23"/>
      <c r="JO189" s="21"/>
      <c r="JP189" s="23"/>
      <c r="JQ189" s="21"/>
      <c r="JR189" s="24"/>
      <c r="JS189" s="21"/>
      <c r="JT189" s="24"/>
      <c r="JU189" s="21"/>
      <c r="JW189" s="21"/>
      <c r="JY189" s="21"/>
      <c r="JZ189" s="25"/>
      <c r="KA189" s="21"/>
      <c r="KB189" s="25"/>
      <c r="KC189" s="21"/>
      <c r="KE189" s="21"/>
      <c r="KG189" s="21"/>
      <c r="KI189" s="21"/>
      <c r="KK189" s="21"/>
      <c r="KM189" s="21"/>
      <c r="KO189" s="21"/>
      <c r="KQ189" s="21"/>
      <c r="KS189" s="21"/>
      <c r="KU189" s="21"/>
      <c r="KW189" s="21"/>
      <c r="KY189" s="21"/>
      <c r="LA189" s="21"/>
      <c r="LC189" s="21"/>
      <c r="LE189" s="21"/>
    </row>
    <row r="190" spans="212:317" s="27" customFormat="1" x14ac:dyDescent="0.15">
      <c r="HD190" s="20"/>
      <c r="HE190" s="21"/>
      <c r="HG190" s="21"/>
      <c r="HI190" s="21"/>
      <c r="HK190" s="21"/>
      <c r="HM190" s="21"/>
      <c r="HO190" s="21"/>
      <c r="HQ190" s="21"/>
      <c r="HS190" s="21"/>
      <c r="HU190" s="21"/>
      <c r="HW190" s="21"/>
      <c r="HY190" s="21"/>
      <c r="IA190" s="21"/>
      <c r="IC190" s="21"/>
      <c r="IE190" s="21"/>
      <c r="IG190" s="21"/>
      <c r="II190" s="21"/>
      <c r="IK190" s="21"/>
      <c r="IM190" s="21"/>
      <c r="IO190" s="21"/>
      <c r="IQ190" s="21"/>
      <c r="IS190" s="21"/>
      <c r="IU190" s="21"/>
      <c r="IW190" s="21"/>
      <c r="IY190" s="21"/>
      <c r="JA190" s="21"/>
      <c r="JC190" s="21"/>
      <c r="JE190" s="21"/>
      <c r="JG190" s="21"/>
      <c r="JI190" s="21"/>
      <c r="JJ190" s="22"/>
      <c r="JK190" s="21"/>
      <c r="JM190" s="21"/>
      <c r="JN190" s="23"/>
      <c r="JO190" s="21"/>
      <c r="JP190" s="23"/>
      <c r="JQ190" s="21"/>
      <c r="JR190" s="24"/>
      <c r="JS190" s="21"/>
      <c r="JT190" s="24"/>
      <c r="JU190" s="21"/>
      <c r="JW190" s="21"/>
      <c r="JY190" s="21"/>
      <c r="JZ190" s="25"/>
      <c r="KA190" s="21"/>
      <c r="KB190" s="25"/>
      <c r="KC190" s="21"/>
      <c r="KE190" s="21"/>
      <c r="KG190" s="21"/>
      <c r="KI190" s="21"/>
      <c r="KK190" s="21"/>
      <c r="KM190" s="21"/>
      <c r="KO190" s="21"/>
      <c r="KQ190" s="21"/>
      <c r="KS190" s="21"/>
      <c r="KU190" s="21"/>
      <c r="KW190" s="21"/>
      <c r="KY190" s="21"/>
      <c r="LA190" s="21"/>
      <c r="LC190" s="21"/>
      <c r="LE190" s="21"/>
    </row>
    <row r="191" spans="212:317" s="27" customFormat="1" x14ac:dyDescent="0.15">
      <c r="HD191" s="20"/>
      <c r="HE191" s="21"/>
      <c r="HG191" s="21"/>
      <c r="HI191" s="21"/>
      <c r="HK191" s="21"/>
      <c r="HM191" s="21"/>
      <c r="HO191" s="21"/>
      <c r="HQ191" s="21"/>
      <c r="HS191" s="21"/>
      <c r="HU191" s="21"/>
      <c r="HW191" s="21"/>
      <c r="HY191" s="21"/>
      <c r="IA191" s="21"/>
      <c r="IC191" s="21"/>
      <c r="IE191" s="21"/>
      <c r="IG191" s="21"/>
      <c r="II191" s="21"/>
      <c r="IK191" s="21"/>
      <c r="IM191" s="21"/>
      <c r="IO191" s="21"/>
      <c r="IQ191" s="21"/>
      <c r="IS191" s="21"/>
      <c r="IU191" s="21"/>
      <c r="IW191" s="21"/>
      <c r="IY191" s="21"/>
      <c r="JA191" s="21"/>
      <c r="JC191" s="21"/>
      <c r="JE191" s="21"/>
      <c r="JG191" s="21"/>
      <c r="JI191" s="21"/>
      <c r="JJ191" s="22"/>
      <c r="JK191" s="21"/>
      <c r="JM191" s="21"/>
      <c r="JN191" s="23"/>
      <c r="JO191" s="21"/>
      <c r="JP191" s="23"/>
      <c r="JQ191" s="21"/>
      <c r="JR191" s="24"/>
      <c r="JS191" s="21"/>
      <c r="JT191" s="24"/>
      <c r="JU191" s="21"/>
      <c r="JW191" s="21"/>
      <c r="JY191" s="21"/>
      <c r="JZ191" s="25"/>
      <c r="KA191" s="21"/>
      <c r="KB191" s="25"/>
      <c r="KC191" s="21"/>
      <c r="KE191" s="21"/>
      <c r="KG191" s="21"/>
      <c r="KI191" s="21"/>
      <c r="KK191" s="21"/>
      <c r="KM191" s="21"/>
      <c r="KO191" s="21"/>
      <c r="KQ191" s="21"/>
      <c r="KS191" s="21"/>
      <c r="KU191" s="21"/>
      <c r="KW191" s="21"/>
      <c r="KY191" s="21"/>
      <c r="LA191" s="21"/>
      <c r="LC191" s="21"/>
      <c r="LE191" s="21"/>
    </row>
    <row r="192" spans="212:317" s="27" customFormat="1" x14ac:dyDescent="0.15">
      <c r="HD192" s="20"/>
      <c r="HE192" s="21"/>
      <c r="HG192" s="21"/>
      <c r="HI192" s="21"/>
      <c r="HK192" s="21"/>
      <c r="HM192" s="21"/>
      <c r="HO192" s="21"/>
      <c r="HQ192" s="21"/>
      <c r="HS192" s="21"/>
      <c r="HU192" s="21"/>
      <c r="HW192" s="21"/>
      <c r="HY192" s="21"/>
      <c r="IA192" s="21"/>
      <c r="IC192" s="21"/>
      <c r="IE192" s="21"/>
      <c r="IG192" s="21"/>
      <c r="II192" s="21"/>
      <c r="IK192" s="21"/>
      <c r="IM192" s="21"/>
      <c r="IO192" s="21"/>
      <c r="IQ192" s="21"/>
      <c r="IS192" s="21"/>
      <c r="IU192" s="21"/>
      <c r="IW192" s="21"/>
      <c r="IY192" s="21"/>
      <c r="JA192" s="21"/>
      <c r="JC192" s="21"/>
      <c r="JE192" s="21"/>
      <c r="JG192" s="21"/>
      <c r="JI192" s="21"/>
      <c r="JJ192" s="22"/>
      <c r="JK192" s="21"/>
      <c r="JM192" s="21"/>
      <c r="JN192" s="23"/>
      <c r="JO192" s="21"/>
      <c r="JP192" s="23"/>
      <c r="JQ192" s="21"/>
      <c r="JR192" s="24"/>
      <c r="JS192" s="21"/>
      <c r="JT192" s="24"/>
      <c r="JU192" s="21"/>
      <c r="JW192" s="21"/>
      <c r="JY192" s="21"/>
      <c r="JZ192" s="25"/>
      <c r="KA192" s="21"/>
      <c r="KB192" s="25"/>
      <c r="KC192" s="21"/>
      <c r="KE192" s="21"/>
      <c r="KG192" s="21"/>
      <c r="KI192" s="21"/>
      <c r="KK192" s="21"/>
      <c r="KM192" s="21"/>
      <c r="KO192" s="21"/>
      <c r="KQ192" s="21"/>
      <c r="KS192" s="21"/>
      <c r="KU192" s="21"/>
      <c r="KW192" s="21"/>
      <c r="KY192" s="21"/>
      <c r="LA192" s="21"/>
      <c r="LC192" s="21"/>
      <c r="LE192" s="21"/>
    </row>
    <row r="193" spans="212:317" s="27" customFormat="1" x14ac:dyDescent="0.15">
      <c r="HD193" s="20"/>
      <c r="HE193" s="21"/>
      <c r="HG193" s="21"/>
      <c r="HI193" s="21"/>
      <c r="HK193" s="21"/>
      <c r="HM193" s="21"/>
      <c r="HO193" s="21"/>
      <c r="HQ193" s="21"/>
      <c r="HS193" s="21"/>
      <c r="HU193" s="21"/>
      <c r="HW193" s="21"/>
      <c r="HY193" s="21"/>
      <c r="IA193" s="21"/>
      <c r="IC193" s="21"/>
      <c r="IE193" s="21"/>
      <c r="IG193" s="21"/>
      <c r="II193" s="21"/>
      <c r="IK193" s="21"/>
      <c r="IM193" s="21"/>
      <c r="IO193" s="21"/>
      <c r="IQ193" s="21"/>
      <c r="IS193" s="21"/>
      <c r="IU193" s="21"/>
      <c r="IW193" s="21"/>
      <c r="IY193" s="21"/>
      <c r="JA193" s="21"/>
      <c r="JC193" s="21"/>
      <c r="JE193" s="21"/>
      <c r="JG193" s="21"/>
      <c r="JI193" s="21"/>
      <c r="JJ193" s="22"/>
      <c r="JK193" s="21"/>
      <c r="JM193" s="21"/>
      <c r="JN193" s="23"/>
      <c r="JO193" s="21"/>
      <c r="JP193" s="23"/>
      <c r="JQ193" s="21"/>
      <c r="JR193" s="24"/>
      <c r="JS193" s="21"/>
      <c r="JT193" s="24"/>
      <c r="JU193" s="21"/>
      <c r="JW193" s="21"/>
      <c r="JY193" s="21"/>
      <c r="JZ193" s="25"/>
      <c r="KA193" s="21"/>
      <c r="KB193" s="25"/>
      <c r="KC193" s="21"/>
      <c r="KE193" s="21"/>
      <c r="KG193" s="21"/>
      <c r="KI193" s="21"/>
      <c r="KK193" s="21"/>
      <c r="KM193" s="21"/>
      <c r="KO193" s="21"/>
      <c r="KQ193" s="21"/>
      <c r="KS193" s="21"/>
      <c r="KU193" s="21"/>
      <c r="KW193" s="21"/>
      <c r="KY193" s="21"/>
      <c r="LA193" s="21"/>
      <c r="LC193" s="21"/>
      <c r="LE193" s="21"/>
    </row>
    <row r="194" spans="212:317" s="27" customFormat="1" x14ac:dyDescent="0.15">
      <c r="HD194" s="20"/>
      <c r="HE194" s="21"/>
      <c r="HG194" s="21"/>
      <c r="HI194" s="21"/>
      <c r="HK194" s="21"/>
      <c r="HM194" s="21"/>
      <c r="HO194" s="21"/>
      <c r="HQ194" s="21"/>
      <c r="HS194" s="21"/>
      <c r="HU194" s="21"/>
      <c r="HW194" s="21"/>
      <c r="HY194" s="21"/>
      <c r="IA194" s="21"/>
      <c r="IC194" s="21"/>
      <c r="IE194" s="21"/>
      <c r="IG194" s="21"/>
      <c r="II194" s="21"/>
      <c r="IK194" s="21"/>
      <c r="IM194" s="21"/>
      <c r="IO194" s="21"/>
      <c r="IQ194" s="21"/>
      <c r="IS194" s="21"/>
      <c r="IU194" s="21"/>
      <c r="IW194" s="21"/>
      <c r="IY194" s="21"/>
      <c r="JA194" s="21"/>
      <c r="JC194" s="21"/>
      <c r="JE194" s="21"/>
      <c r="JG194" s="21"/>
      <c r="JI194" s="21"/>
      <c r="JJ194" s="22"/>
      <c r="JK194" s="21"/>
      <c r="JM194" s="21"/>
      <c r="JN194" s="23"/>
      <c r="JO194" s="21"/>
      <c r="JP194" s="23"/>
      <c r="JQ194" s="21"/>
      <c r="JR194" s="24"/>
      <c r="JS194" s="21"/>
      <c r="JT194" s="24"/>
      <c r="JU194" s="21"/>
      <c r="JW194" s="21"/>
      <c r="JY194" s="21"/>
      <c r="JZ194" s="25"/>
      <c r="KA194" s="21"/>
      <c r="KB194" s="25"/>
      <c r="KC194" s="21"/>
      <c r="KE194" s="21"/>
      <c r="KG194" s="21"/>
      <c r="KI194" s="21"/>
      <c r="KK194" s="21"/>
      <c r="KM194" s="21"/>
      <c r="KO194" s="21"/>
      <c r="KQ194" s="21"/>
      <c r="KS194" s="21"/>
      <c r="KU194" s="21"/>
      <c r="KW194" s="21"/>
      <c r="KY194" s="21"/>
      <c r="LA194" s="21"/>
      <c r="LC194" s="21"/>
      <c r="LE194" s="21"/>
    </row>
    <row r="195" spans="212:317" s="27" customFormat="1" x14ac:dyDescent="0.15">
      <c r="HD195" s="20"/>
      <c r="HE195" s="21"/>
      <c r="HG195" s="21"/>
      <c r="HI195" s="21"/>
      <c r="HK195" s="21"/>
      <c r="HM195" s="21"/>
      <c r="HO195" s="21"/>
      <c r="HQ195" s="21"/>
      <c r="HS195" s="21"/>
      <c r="HU195" s="21"/>
      <c r="HW195" s="21"/>
      <c r="HY195" s="21"/>
      <c r="IA195" s="21"/>
      <c r="IC195" s="21"/>
      <c r="IE195" s="21"/>
      <c r="IG195" s="21"/>
      <c r="II195" s="21"/>
      <c r="IK195" s="21"/>
      <c r="IM195" s="21"/>
      <c r="IO195" s="21"/>
      <c r="IQ195" s="21"/>
      <c r="IS195" s="21"/>
      <c r="IU195" s="21"/>
      <c r="IW195" s="21"/>
      <c r="IY195" s="21"/>
      <c r="JA195" s="21"/>
      <c r="JC195" s="21"/>
      <c r="JE195" s="21"/>
      <c r="JG195" s="21"/>
      <c r="JI195" s="21"/>
      <c r="JJ195" s="22"/>
      <c r="JK195" s="21"/>
      <c r="JM195" s="21"/>
      <c r="JN195" s="23"/>
      <c r="JO195" s="21"/>
      <c r="JP195" s="23"/>
      <c r="JQ195" s="21"/>
      <c r="JR195" s="24"/>
      <c r="JS195" s="21"/>
      <c r="JT195" s="24"/>
      <c r="JU195" s="21"/>
      <c r="JW195" s="21"/>
      <c r="JY195" s="21"/>
      <c r="JZ195" s="25"/>
      <c r="KA195" s="21"/>
      <c r="KB195" s="25"/>
      <c r="KC195" s="21"/>
      <c r="KE195" s="21"/>
      <c r="KG195" s="21"/>
      <c r="KI195" s="21"/>
      <c r="KK195" s="21"/>
      <c r="KM195" s="21"/>
      <c r="KO195" s="21"/>
      <c r="KQ195" s="21"/>
      <c r="KS195" s="21"/>
      <c r="KU195" s="21"/>
      <c r="KW195" s="21"/>
      <c r="KY195" s="21"/>
      <c r="LA195" s="21"/>
      <c r="LC195" s="21"/>
      <c r="LE195" s="21"/>
    </row>
    <row r="196" spans="212:317" s="27" customFormat="1" x14ac:dyDescent="0.15">
      <c r="HD196" s="20"/>
      <c r="HE196" s="21"/>
      <c r="HG196" s="21"/>
      <c r="HI196" s="21"/>
      <c r="HK196" s="21"/>
      <c r="HM196" s="21"/>
      <c r="HO196" s="21"/>
      <c r="HQ196" s="21"/>
      <c r="HS196" s="21"/>
      <c r="HU196" s="21"/>
      <c r="HW196" s="21"/>
      <c r="HY196" s="21"/>
      <c r="IA196" s="21"/>
      <c r="IC196" s="21"/>
      <c r="IE196" s="21"/>
      <c r="IG196" s="21"/>
      <c r="II196" s="21"/>
      <c r="IK196" s="21"/>
      <c r="IM196" s="21"/>
      <c r="IO196" s="21"/>
      <c r="IQ196" s="21"/>
      <c r="IS196" s="21"/>
      <c r="IU196" s="21"/>
      <c r="IW196" s="21"/>
      <c r="IY196" s="21"/>
      <c r="JA196" s="21"/>
      <c r="JC196" s="21"/>
      <c r="JE196" s="21"/>
      <c r="JG196" s="21"/>
      <c r="JI196" s="21"/>
      <c r="JJ196" s="22"/>
      <c r="JK196" s="21"/>
      <c r="JM196" s="21"/>
      <c r="JN196" s="23"/>
      <c r="JO196" s="21"/>
      <c r="JP196" s="23"/>
      <c r="JQ196" s="21"/>
      <c r="JR196" s="24"/>
      <c r="JS196" s="21"/>
      <c r="JT196" s="24"/>
      <c r="JU196" s="21"/>
      <c r="JW196" s="21"/>
      <c r="JY196" s="21"/>
      <c r="JZ196" s="25"/>
      <c r="KA196" s="21"/>
      <c r="KB196" s="25"/>
      <c r="KC196" s="21"/>
      <c r="KE196" s="21"/>
      <c r="KG196" s="21"/>
      <c r="KI196" s="21"/>
      <c r="KK196" s="21"/>
      <c r="KM196" s="21"/>
      <c r="KO196" s="21"/>
      <c r="KQ196" s="21"/>
      <c r="KS196" s="21"/>
      <c r="KU196" s="21"/>
      <c r="KW196" s="21"/>
      <c r="KY196" s="21"/>
      <c r="LA196" s="21"/>
      <c r="LC196" s="21"/>
      <c r="LE196" s="21"/>
    </row>
    <row r="197" spans="212:317" s="27" customFormat="1" x14ac:dyDescent="0.15">
      <c r="HD197" s="20"/>
      <c r="HE197" s="21"/>
      <c r="HG197" s="21"/>
      <c r="HI197" s="21"/>
      <c r="HK197" s="21"/>
      <c r="HM197" s="21"/>
      <c r="HO197" s="21"/>
      <c r="HQ197" s="21"/>
      <c r="HS197" s="21"/>
      <c r="HU197" s="21"/>
      <c r="HW197" s="21"/>
      <c r="HY197" s="21"/>
      <c r="IA197" s="21"/>
      <c r="IC197" s="21"/>
      <c r="IE197" s="21"/>
      <c r="IG197" s="21"/>
      <c r="II197" s="21"/>
      <c r="IK197" s="21"/>
      <c r="IM197" s="21"/>
      <c r="IO197" s="21"/>
      <c r="IQ197" s="21"/>
      <c r="IS197" s="21"/>
      <c r="IU197" s="21"/>
      <c r="IW197" s="21"/>
      <c r="IY197" s="21"/>
      <c r="JA197" s="21"/>
      <c r="JC197" s="21"/>
      <c r="JE197" s="21"/>
      <c r="JG197" s="21"/>
      <c r="JI197" s="21"/>
      <c r="JJ197" s="22"/>
      <c r="JK197" s="21"/>
      <c r="JM197" s="21"/>
      <c r="JN197" s="23"/>
      <c r="JO197" s="21"/>
      <c r="JP197" s="23"/>
      <c r="JQ197" s="21"/>
      <c r="JR197" s="24"/>
      <c r="JS197" s="21"/>
      <c r="JT197" s="24"/>
      <c r="JU197" s="21"/>
      <c r="JW197" s="21"/>
      <c r="JY197" s="21"/>
      <c r="JZ197" s="25"/>
      <c r="KA197" s="21"/>
      <c r="KB197" s="25"/>
      <c r="KC197" s="21"/>
      <c r="KE197" s="21"/>
      <c r="KG197" s="21"/>
      <c r="KI197" s="21"/>
      <c r="KK197" s="21"/>
      <c r="KM197" s="21"/>
      <c r="KO197" s="21"/>
      <c r="KQ197" s="21"/>
      <c r="KS197" s="21"/>
      <c r="KU197" s="21"/>
      <c r="KW197" s="21"/>
      <c r="KY197" s="21"/>
      <c r="LA197" s="21"/>
      <c r="LC197" s="21"/>
      <c r="LE197" s="21"/>
    </row>
    <row r="198" spans="212:317" s="27" customFormat="1" x14ac:dyDescent="0.15">
      <c r="HD198" s="20"/>
      <c r="HE198" s="21"/>
      <c r="HG198" s="21"/>
      <c r="HI198" s="21"/>
      <c r="HK198" s="21"/>
      <c r="HM198" s="21"/>
      <c r="HO198" s="21"/>
      <c r="HQ198" s="21"/>
      <c r="HS198" s="21"/>
      <c r="HU198" s="21"/>
      <c r="HW198" s="21"/>
      <c r="HY198" s="21"/>
      <c r="IA198" s="21"/>
      <c r="IC198" s="21"/>
      <c r="IE198" s="21"/>
      <c r="IG198" s="21"/>
      <c r="II198" s="21"/>
      <c r="IK198" s="21"/>
      <c r="IM198" s="21"/>
      <c r="IO198" s="21"/>
      <c r="IQ198" s="21"/>
      <c r="IS198" s="21"/>
      <c r="IU198" s="21"/>
      <c r="IW198" s="21"/>
      <c r="IY198" s="21"/>
      <c r="JA198" s="21"/>
      <c r="JC198" s="21"/>
      <c r="JE198" s="21"/>
      <c r="JG198" s="21"/>
      <c r="JI198" s="21"/>
      <c r="JJ198" s="22"/>
      <c r="JK198" s="21"/>
      <c r="JM198" s="21"/>
      <c r="JN198" s="23"/>
      <c r="JO198" s="21"/>
      <c r="JP198" s="23"/>
      <c r="JQ198" s="21"/>
      <c r="JR198" s="24"/>
      <c r="JS198" s="21"/>
      <c r="JT198" s="24"/>
      <c r="JU198" s="21"/>
      <c r="JW198" s="21"/>
      <c r="JY198" s="21"/>
      <c r="JZ198" s="25"/>
      <c r="KA198" s="21"/>
      <c r="KB198" s="25"/>
      <c r="KC198" s="21"/>
      <c r="KE198" s="21"/>
      <c r="KG198" s="21"/>
      <c r="KI198" s="21"/>
      <c r="KK198" s="21"/>
      <c r="KM198" s="21"/>
      <c r="KO198" s="21"/>
      <c r="KQ198" s="21"/>
      <c r="KS198" s="21"/>
      <c r="KU198" s="21"/>
      <c r="KW198" s="21"/>
      <c r="KY198" s="21"/>
      <c r="LA198" s="21"/>
      <c r="LC198" s="21"/>
      <c r="LE198" s="21"/>
    </row>
    <row r="199" spans="212:317" s="27" customFormat="1" x14ac:dyDescent="0.15">
      <c r="HD199" s="20"/>
      <c r="HE199" s="21"/>
      <c r="HG199" s="21"/>
      <c r="HI199" s="21"/>
      <c r="HK199" s="21"/>
      <c r="HM199" s="21"/>
      <c r="HO199" s="21"/>
      <c r="HQ199" s="21"/>
      <c r="HS199" s="21"/>
      <c r="HU199" s="21"/>
      <c r="HW199" s="21"/>
      <c r="HY199" s="21"/>
      <c r="IA199" s="21"/>
      <c r="IC199" s="21"/>
      <c r="IE199" s="21"/>
      <c r="IG199" s="21"/>
      <c r="II199" s="21"/>
      <c r="IK199" s="21"/>
      <c r="IM199" s="21"/>
      <c r="IO199" s="21"/>
      <c r="IQ199" s="21"/>
      <c r="IS199" s="21"/>
      <c r="IU199" s="21"/>
      <c r="IW199" s="21"/>
      <c r="IY199" s="21"/>
      <c r="JA199" s="21"/>
      <c r="JC199" s="21"/>
      <c r="JE199" s="21"/>
      <c r="JG199" s="21"/>
      <c r="JI199" s="21"/>
      <c r="JJ199" s="22"/>
      <c r="JK199" s="21"/>
      <c r="JM199" s="21"/>
      <c r="JN199" s="23"/>
      <c r="JO199" s="21"/>
      <c r="JP199" s="23"/>
      <c r="JQ199" s="21"/>
      <c r="JR199" s="24"/>
      <c r="JS199" s="21"/>
      <c r="JT199" s="24"/>
      <c r="JU199" s="21"/>
      <c r="JW199" s="21"/>
      <c r="JY199" s="21"/>
      <c r="JZ199" s="25"/>
      <c r="KA199" s="21"/>
      <c r="KB199" s="25"/>
      <c r="KC199" s="21"/>
      <c r="KE199" s="21"/>
      <c r="KG199" s="21"/>
      <c r="KI199" s="21"/>
      <c r="KK199" s="21"/>
      <c r="KM199" s="21"/>
      <c r="KO199" s="21"/>
      <c r="KQ199" s="21"/>
      <c r="KS199" s="21"/>
      <c r="KU199" s="21"/>
      <c r="KW199" s="21"/>
      <c r="KY199" s="21"/>
      <c r="LA199" s="21"/>
      <c r="LC199" s="21"/>
      <c r="LE199" s="21"/>
    </row>
    <row r="200" spans="212:317" s="27" customFormat="1" x14ac:dyDescent="0.15">
      <c r="HD200" s="20"/>
      <c r="HE200" s="21"/>
      <c r="HG200" s="21"/>
      <c r="HI200" s="21"/>
      <c r="HK200" s="21"/>
      <c r="HM200" s="21"/>
      <c r="HO200" s="21"/>
      <c r="HQ200" s="21"/>
      <c r="HS200" s="21"/>
      <c r="HU200" s="21"/>
      <c r="HW200" s="21"/>
      <c r="HY200" s="21"/>
      <c r="IA200" s="21"/>
      <c r="IC200" s="21"/>
      <c r="IE200" s="21"/>
      <c r="IG200" s="21"/>
      <c r="II200" s="21"/>
      <c r="IK200" s="21"/>
      <c r="IM200" s="21"/>
      <c r="IO200" s="21"/>
      <c r="IQ200" s="21"/>
      <c r="IS200" s="21"/>
      <c r="IU200" s="21"/>
      <c r="IW200" s="21"/>
      <c r="IY200" s="21"/>
      <c r="JA200" s="21"/>
      <c r="JC200" s="21"/>
      <c r="JE200" s="21"/>
      <c r="JG200" s="21"/>
      <c r="JI200" s="21"/>
      <c r="JJ200" s="22"/>
      <c r="JK200" s="21"/>
      <c r="JM200" s="21"/>
      <c r="JN200" s="23"/>
      <c r="JO200" s="21"/>
      <c r="JP200" s="23"/>
      <c r="JQ200" s="21"/>
      <c r="JR200" s="24"/>
      <c r="JS200" s="21"/>
      <c r="JT200" s="24"/>
      <c r="JU200" s="21"/>
      <c r="JW200" s="21"/>
      <c r="JY200" s="21"/>
      <c r="JZ200" s="25"/>
      <c r="KA200" s="21"/>
      <c r="KB200" s="25"/>
      <c r="KC200" s="21"/>
      <c r="KE200" s="21"/>
      <c r="KG200" s="21"/>
      <c r="KI200" s="21"/>
      <c r="KK200" s="21"/>
      <c r="KM200" s="21"/>
      <c r="KO200" s="21"/>
      <c r="KQ200" s="21"/>
      <c r="KS200" s="21"/>
      <c r="KU200" s="21"/>
      <c r="KW200" s="21"/>
      <c r="KY200" s="21"/>
      <c r="LA200" s="21"/>
      <c r="LC200" s="21"/>
      <c r="LE200" s="21"/>
    </row>
    <row r="201" spans="212:317" s="27" customFormat="1" x14ac:dyDescent="0.15">
      <c r="HD201" s="20"/>
      <c r="HE201" s="21"/>
      <c r="HG201" s="21"/>
      <c r="HI201" s="21"/>
      <c r="HK201" s="21"/>
      <c r="HM201" s="21"/>
      <c r="HO201" s="21"/>
      <c r="HQ201" s="21"/>
      <c r="HS201" s="21"/>
      <c r="HU201" s="21"/>
      <c r="HW201" s="21"/>
      <c r="HY201" s="21"/>
      <c r="IA201" s="21"/>
      <c r="IC201" s="21"/>
      <c r="IE201" s="21"/>
      <c r="IG201" s="21"/>
      <c r="II201" s="21"/>
      <c r="IK201" s="21"/>
      <c r="IM201" s="21"/>
      <c r="IO201" s="21"/>
      <c r="IQ201" s="21"/>
      <c r="IS201" s="21"/>
      <c r="IU201" s="21"/>
      <c r="IW201" s="21"/>
      <c r="IY201" s="21"/>
      <c r="JA201" s="21"/>
      <c r="JC201" s="21"/>
      <c r="JE201" s="21"/>
      <c r="JG201" s="21"/>
      <c r="JI201" s="21"/>
      <c r="JJ201" s="22"/>
      <c r="JK201" s="21"/>
      <c r="JM201" s="21"/>
      <c r="JN201" s="23"/>
      <c r="JO201" s="21"/>
      <c r="JP201" s="23"/>
      <c r="JQ201" s="21"/>
      <c r="JR201" s="24"/>
      <c r="JS201" s="21"/>
      <c r="JT201" s="24"/>
      <c r="JU201" s="21"/>
      <c r="JW201" s="21"/>
      <c r="JY201" s="21"/>
      <c r="JZ201" s="25"/>
      <c r="KA201" s="21"/>
      <c r="KB201" s="25"/>
      <c r="KC201" s="21"/>
      <c r="KE201" s="21"/>
      <c r="KG201" s="21"/>
      <c r="KI201" s="21"/>
      <c r="KK201" s="21"/>
      <c r="KM201" s="21"/>
      <c r="KO201" s="21"/>
      <c r="KQ201" s="21"/>
      <c r="KS201" s="21"/>
      <c r="KU201" s="21"/>
      <c r="KW201" s="21"/>
      <c r="KY201" s="21"/>
      <c r="LA201" s="21"/>
      <c r="LC201" s="21"/>
      <c r="LE201" s="21"/>
    </row>
    <row r="202" spans="212:317" s="27" customFormat="1" x14ac:dyDescent="0.15">
      <c r="HD202" s="20"/>
      <c r="HE202" s="21"/>
      <c r="HG202" s="21"/>
      <c r="HI202" s="21"/>
      <c r="HK202" s="21"/>
      <c r="HM202" s="21"/>
      <c r="HO202" s="21"/>
      <c r="HQ202" s="21"/>
      <c r="HS202" s="21"/>
      <c r="HU202" s="21"/>
      <c r="HW202" s="21"/>
      <c r="HY202" s="21"/>
      <c r="IA202" s="21"/>
      <c r="IC202" s="21"/>
      <c r="IE202" s="21"/>
      <c r="IG202" s="21"/>
      <c r="II202" s="21"/>
      <c r="IK202" s="21"/>
      <c r="IM202" s="21"/>
      <c r="IO202" s="21"/>
      <c r="IQ202" s="21"/>
      <c r="IS202" s="21"/>
      <c r="IU202" s="21"/>
      <c r="IW202" s="21"/>
      <c r="IY202" s="21"/>
      <c r="JA202" s="21"/>
      <c r="JC202" s="21"/>
      <c r="JE202" s="21"/>
      <c r="JG202" s="21"/>
      <c r="JI202" s="21"/>
      <c r="JJ202" s="22"/>
      <c r="JK202" s="21"/>
      <c r="JM202" s="21"/>
      <c r="JN202" s="23"/>
      <c r="JO202" s="21"/>
      <c r="JP202" s="23"/>
      <c r="JQ202" s="21"/>
      <c r="JR202" s="24"/>
      <c r="JS202" s="21"/>
      <c r="JT202" s="24"/>
      <c r="JU202" s="21"/>
      <c r="JW202" s="21"/>
      <c r="JY202" s="21"/>
      <c r="JZ202" s="25"/>
      <c r="KA202" s="21"/>
      <c r="KB202" s="25"/>
      <c r="KC202" s="21"/>
      <c r="KE202" s="21"/>
      <c r="KG202" s="21"/>
      <c r="KI202" s="21"/>
      <c r="KK202" s="21"/>
      <c r="KM202" s="21"/>
      <c r="KO202" s="21"/>
      <c r="KQ202" s="21"/>
      <c r="KS202" s="21"/>
      <c r="KU202" s="21"/>
      <c r="KW202" s="21"/>
      <c r="KY202" s="21"/>
      <c r="LA202" s="21"/>
      <c r="LC202" s="21"/>
      <c r="LE202" s="21"/>
    </row>
    <row r="203" spans="212:317" s="27" customFormat="1" x14ac:dyDescent="0.15">
      <c r="HD203" s="20"/>
      <c r="HE203" s="21"/>
      <c r="HG203" s="21"/>
      <c r="HI203" s="21"/>
      <c r="HK203" s="21"/>
      <c r="HM203" s="21"/>
      <c r="HO203" s="21"/>
      <c r="HQ203" s="21"/>
      <c r="HS203" s="21"/>
      <c r="HU203" s="21"/>
      <c r="HW203" s="21"/>
      <c r="HY203" s="21"/>
      <c r="IA203" s="21"/>
      <c r="IC203" s="21"/>
      <c r="IE203" s="21"/>
      <c r="IG203" s="21"/>
      <c r="II203" s="21"/>
      <c r="IK203" s="21"/>
      <c r="IM203" s="21"/>
      <c r="IO203" s="21"/>
      <c r="IQ203" s="21"/>
      <c r="IS203" s="21"/>
      <c r="IU203" s="21"/>
      <c r="IW203" s="21"/>
      <c r="IY203" s="21"/>
      <c r="JA203" s="21"/>
      <c r="JC203" s="21"/>
      <c r="JE203" s="21"/>
      <c r="JG203" s="21"/>
      <c r="JI203" s="21"/>
      <c r="JJ203" s="22"/>
      <c r="JK203" s="21"/>
      <c r="JM203" s="21"/>
      <c r="JN203" s="23"/>
      <c r="JO203" s="21"/>
      <c r="JP203" s="23"/>
      <c r="JQ203" s="21"/>
      <c r="JR203" s="24"/>
      <c r="JS203" s="21"/>
      <c r="JT203" s="24"/>
      <c r="JU203" s="21"/>
      <c r="JW203" s="21"/>
      <c r="JY203" s="21"/>
      <c r="JZ203" s="25"/>
      <c r="KA203" s="21"/>
      <c r="KB203" s="25"/>
      <c r="KC203" s="21"/>
      <c r="KE203" s="21"/>
      <c r="KG203" s="21"/>
      <c r="KI203" s="21"/>
      <c r="KK203" s="21"/>
      <c r="KM203" s="21"/>
      <c r="KO203" s="21"/>
      <c r="KQ203" s="21"/>
      <c r="KS203" s="21"/>
      <c r="KU203" s="21"/>
      <c r="KW203" s="21"/>
      <c r="KY203" s="21"/>
      <c r="LA203" s="21"/>
      <c r="LC203" s="21"/>
      <c r="LE203" s="21"/>
    </row>
    <row r="204" spans="212:317" s="27" customFormat="1" x14ac:dyDescent="0.15">
      <c r="HD204" s="20"/>
      <c r="HE204" s="21"/>
      <c r="HG204" s="21"/>
      <c r="HI204" s="21"/>
      <c r="HK204" s="21"/>
      <c r="HM204" s="21"/>
      <c r="HO204" s="21"/>
      <c r="HQ204" s="21"/>
      <c r="HS204" s="21"/>
      <c r="HU204" s="21"/>
      <c r="HW204" s="21"/>
      <c r="HY204" s="21"/>
      <c r="IA204" s="21"/>
      <c r="IC204" s="21"/>
      <c r="IE204" s="21"/>
      <c r="IG204" s="21"/>
      <c r="II204" s="21"/>
      <c r="IK204" s="21"/>
      <c r="IM204" s="21"/>
      <c r="IO204" s="21"/>
      <c r="IQ204" s="21"/>
      <c r="IS204" s="21"/>
      <c r="IU204" s="21"/>
      <c r="IW204" s="21"/>
      <c r="IY204" s="21"/>
      <c r="JA204" s="21"/>
      <c r="JC204" s="21"/>
      <c r="JE204" s="21"/>
      <c r="JG204" s="21"/>
      <c r="JI204" s="21"/>
      <c r="JJ204" s="22"/>
      <c r="JK204" s="21"/>
      <c r="JM204" s="21"/>
      <c r="JN204" s="23"/>
      <c r="JO204" s="21"/>
      <c r="JP204" s="23"/>
      <c r="JQ204" s="21"/>
      <c r="JR204" s="24"/>
      <c r="JS204" s="21"/>
      <c r="JT204" s="24"/>
      <c r="JU204" s="21"/>
      <c r="JW204" s="21"/>
      <c r="JY204" s="21"/>
      <c r="JZ204" s="25"/>
      <c r="KA204" s="21"/>
      <c r="KB204" s="25"/>
      <c r="KC204" s="21"/>
      <c r="KE204" s="21"/>
      <c r="KG204" s="21"/>
      <c r="KI204" s="21"/>
      <c r="KK204" s="21"/>
      <c r="KM204" s="21"/>
      <c r="KO204" s="21"/>
      <c r="KQ204" s="21"/>
      <c r="KS204" s="21"/>
      <c r="KU204" s="21"/>
      <c r="KW204" s="21"/>
      <c r="KY204" s="21"/>
      <c r="LA204" s="21"/>
      <c r="LC204" s="21"/>
      <c r="LE204" s="21"/>
    </row>
    <row r="205" spans="212:317" s="27" customFormat="1" x14ac:dyDescent="0.15">
      <c r="HD205" s="20"/>
      <c r="HE205" s="21"/>
      <c r="HG205" s="21"/>
      <c r="HI205" s="21"/>
      <c r="HK205" s="21"/>
      <c r="HM205" s="21"/>
      <c r="HO205" s="21"/>
      <c r="HQ205" s="21"/>
      <c r="HS205" s="21"/>
      <c r="HU205" s="21"/>
      <c r="HW205" s="21"/>
      <c r="HY205" s="21"/>
      <c r="IA205" s="21"/>
      <c r="IC205" s="21"/>
      <c r="IE205" s="21"/>
      <c r="IG205" s="21"/>
      <c r="II205" s="21"/>
      <c r="IK205" s="21"/>
      <c r="IM205" s="21"/>
      <c r="IO205" s="21"/>
      <c r="IQ205" s="21"/>
      <c r="IS205" s="21"/>
      <c r="IU205" s="21"/>
      <c r="IW205" s="21"/>
      <c r="IY205" s="21"/>
      <c r="JA205" s="21"/>
      <c r="JC205" s="21"/>
      <c r="JE205" s="21"/>
      <c r="JG205" s="21"/>
      <c r="JI205" s="21"/>
      <c r="JJ205" s="22"/>
      <c r="JK205" s="21"/>
      <c r="JM205" s="21"/>
      <c r="JN205" s="23"/>
      <c r="JO205" s="21"/>
      <c r="JP205" s="23"/>
      <c r="JQ205" s="21"/>
      <c r="JR205" s="24"/>
      <c r="JS205" s="21"/>
      <c r="JT205" s="24"/>
      <c r="JU205" s="21"/>
      <c r="JW205" s="21"/>
      <c r="JY205" s="21"/>
      <c r="JZ205" s="25"/>
      <c r="KA205" s="21"/>
      <c r="KB205" s="25"/>
      <c r="KC205" s="21"/>
      <c r="KE205" s="21"/>
      <c r="KG205" s="21"/>
      <c r="KI205" s="21"/>
      <c r="KK205" s="21"/>
      <c r="KM205" s="21"/>
      <c r="KO205" s="21"/>
      <c r="KQ205" s="21"/>
      <c r="KS205" s="21"/>
      <c r="KU205" s="21"/>
      <c r="KW205" s="21"/>
      <c r="KY205" s="21"/>
      <c r="LA205" s="21"/>
      <c r="LC205" s="21"/>
      <c r="LE205" s="21"/>
    </row>
    <row r="206" spans="212:317" s="27" customFormat="1" x14ac:dyDescent="0.15">
      <c r="HD206" s="20"/>
      <c r="HE206" s="21"/>
      <c r="HG206" s="21"/>
      <c r="HI206" s="21"/>
      <c r="HK206" s="21"/>
      <c r="HM206" s="21"/>
      <c r="HO206" s="21"/>
      <c r="HQ206" s="21"/>
      <c r="HS206" s="21"/>
      <c r="HU206" s="21"/>
      <c r="HW206" s="21"/>
      <c r="HY206" s="21"/>
      <c r="IA206" s="21"/>
      <c r="IC206" s="21"/>
      <c r="IE206" s="21"/>
      <c r="IG206" s="21"/>
      <c r="II206" s="21"/>
      <c r="IK206" s="21"/>
      <c r="IM206" s="21"/>
      <c r="IO206" s="21"/>
      <c r="IQ206" s="21"/>
      <c r="IS206" s="21"/>
      <c r="IU206" s="21"/>
      <c r="IW206" s="21"/>
      <c r="IY206" s="21"/>
      <c r="JA206" s="21"/>
      <c r="JC206" s="21"/>
      <c r="JE206" s="21"/>
      <c r="JG206" s="21"/>
      <c r="JI206" s="21"/>
      <c r="JJ206" s="22"/>
      <c r="JK206" s="21"/>
      <c r="JM206" s="21"/>
      <c r="JN206" s="23"/>
      <c r="JO206" s="21"/>
      <c r="JP206" s="23"/>
      <c r="JQ206" s="21"/>
      <c r="JR206" s="24"/>
      <c r="JS206" s="21"/>
      <c r="JT206" s="24"/>
      <c r="JU206" s="21"/>
      <c r="JW206" s="21"/>
      <c r="JY206" s="21"/>
      <c r="JZ206" s="25"/>
      <c r="KA206" s="21"/>
      <c r="KB206" s="25"/>
      <c r="KC206" s="21"/>
      <c r="KE206" s="21"/>
      <c r="KG206" s="21"/>
      <c r="KI206" s="21"/>
      <c r="KK206" s="21"/>
      <c r="KM206" s="21"/>
      <c r="KO206" s="21"/>
      <c r="KQ206" s="21"/>
      <c r="KS206" s="21"/>
      <c r="KU206" s="21"/>
      <c r="KW206" s="21"/>
      <c r="KY206" s="21"/>
      <c r="LA206" s="21"/>
      <c r="LC206" s="21"/>
      <c r="LE206" s="21"/>
    </row>
    <row r="207" spans="212:317" s="27" customFormat="1" x14ac:dyDescent="0.15">
      <c r="HD207" s="20"/>
      <c r="HE207" s="21"/>
      <c r="HG207" s="21"/>
      <c r="HI207" s="21"/>
      <c r="HK207" s="21"/>
      <c r="HM207" s="21"/>
      <c r="HO207" s="21"/>
      <c r="HQ207" s="21"/>
      <c r="HS207" s="21"/>
      <c r="HU207" s="21"/>
      <c r="HW207" s="21"/>
      <c r="HY207" s="21"/>
      <c r="IA207" s="21"/>
      <c r="IC207" s="21"/>
      <c r="IE207" s="21"/>
      <c r="IG207" s="21"/>
      <c r="II207" s="21"/>
      <c r="IK207" s="21"/>
      <c r="IM207" s="21"/>
      <c r="IO207" s="21"/>
      <c r="IQ207" s="21"/>
      <c r="IS207" s="21"/>
      <c r="IU207" s="21"/>
      <c r="IW207" s="21"/>
      <c r="IY207" s="21"/>
      <c r="JA207" s="21"/>
      <c r="JC207" s="21"/>
      <c r="JE207" s="21"/>
      <c r="JG207" s="21"/>
      <c r="JI207" s="21"/>
      <c r="JJ207" s="22"/>
      <c r="JK207" s="21"/>
      <c r="JM207" s="21"/>
      <c r="JN207" s="23"/>
      <c r="JO207" s="21"/>
      <c r="JP207" s="23"/>
      <c r="JQ207" s="21"/>
      <c r="JR207" s="24"/>
      <c r="JS207" s="21"/>
      <c r="JT207" s="24"/>
      <c r="JU207" s="21"/>
      <c r="JW207" s="21"/>
      <c r="JY207" s="21"/>
      <c r="JZ207" s="25"/>
      <c r="KA207" s="21"/>
      <c r="KB207" s="25"/>
      <c r="KC207" s="21"/>
      <c r="KE207" s="21"/>
      <c r="KG207" s="21"/>
      <c r="KI207" s="21"/>
      <c r="KK207" s="21"/>
      <c r="KM207" s="21"/>
      <c r="KO207" s="21"/>
      <c r="KQ207" s="21"/>
      <c r="KS207" s="21"/>
      <c r="KU207" s="21"/>
      <c r="KW207" s="21"/>
      <c r="KY207" s="21"/>
      <c r="LA207" s="21"/>
      <c r="LC207" s="21"/>
      <c r="LE207" s="21"/>
    </row>
    <row r="208" spans="212:317" s="27" customFormat="1" x14ac:dyDescent="0.15">
      <c r="HD208" s="20"/>
      <c r="HE208" s="21"/>
      <c r="HG208" s="21"/>
      <c r="HI208" s="21"/>
      <c r="HK208" s="21"/>
      <c r="HM208" s="21"/>
      <c r="HO208" s="21"/>
      <c r="HQ208" s="21"/>
      <c r="HS208" s="21"/>
      <c r="HU208" s="21"/>
      <c r="HW208" s="21"/>
      <c r="HY208" s="21"/>
      <c r="IA208" s="21"/>
      <c r="IC208" s="21"/>
      <c r="IE208" s="21"/>
      <c r="IG208" s="21"/>
      <c r="II208" s="21"/>
      <c r="IK208" s="21"/>
      <c r="IM208" s="21"/>
      <c r="IO208" s="21"/>
      <c r="IQ208" s="21"/>
      <c r="IS208" s="21"/>
      <c r="IU208" s="21"/>
      <c r="IW208" s="21"/>
      <c r="IY208" s="21"/>
      <c r="JA208" s="21"/>
      <c r="JC208" s="21"/>
      <c r="JE208" s="21"/>
      <c r="JG208" s="21"/>
      <c r="JI208" s="21"/>
      <c r="JJ208" s="22"/>
      <c r="JK208" s="21"/>
      <c r="JM208" s="21"/>
      <c r="JN208" s="23"/>
      <c r="JO208" s="21"/>
      <c r="JP208" s="23"/>
      <c r="JQ208" s="21"/>
      <c r="JR208" s="24"/>
      <c r="JS208" s="21"/>
      <c r="JT208" s="24"/>
      <c r="JU208" s="21"/>
      <c r="JW208" s="21"/>
      <c r="JY208" s="21"/>
      <c r="JZ208" s="25"/>
      <c r="KA208" s="21"/>
      <c r="KB208" s="25"/>
      <c r="KC208" s="21"/>
      <c r="KE208" s="21"/>
      <c r="KG208" s="21"/>
      <c r="KI208" s="21"/>
      <c r="KK208" s="21"/>
      <c r="KM208" s="21"/>
      <c r="KO208" s="21"/>
      <c r="KQ208" s="21"/>
      <c r="KS208" s="21"/>
      <c r="KU208" s="21"/>
      <c r="KW208" s="21"/>
      <c r="KY208" s="21"/>
      <c r="LA208" s="21"/>
      <c r="LC208" s="21"/>
      <c r="LE208" s="21"/>
    </row>
    <row r="209" spans="212:317" s="27" customFormat="1" x14ac:dyDescent="0.15">
      <c r="HD209" s="20"/>
      <c r="HE209" s="21"/>
      <c r="HG209" s="21"/>
      <c r="HI209" s="21"/>
      <c r="HK209" s="21"/>
      <c r="HM209" s="21"/>
      <c r="HO209" s="21"/>
      <c r="HQ209" s="21"/>
      <c r="HS209" s="21"/>
      <c r="HU209" s="21"/>
      <c r="HW209" s="21"/>
      <c r="HY209" s="21"/>
      <c r="IA209" s="21"/>
      <c r="IC209" s="21"/>
      <c r="IE209" s="21"/>
      <c r="IG209" s="21"/>
      <c r="II209" s="21"/>
      <c r="IK209" s="21"/>
      <c r="IM209" s="21"/>
      <c r="IO209" s="21"/>
      <c r="IQ209" s="21"/>
      <c r="IS209" s="21"/>
      <c r="IU209" s="21"/>
      <c r="IW209" s="21"/>
      <c r="IY209" s="21"/>
      <c r="JA209" s="21"/>
      <c r="JC209" s="21"/>
      <c r="JE209" s="21"/>
      <c r="JG209" s="21"/>
      <c r="JI209" s="21"/>
      <c r="JJ209" s="22"/>
      <c r="JK209" s="21"/>
      <c r="JM209" s="21"/>
      <c r="JN209" s="23"/>
      <c r="JO209" s="21"/>
      <c r="JP209" s="23"/>
      <c r="JQ209" s="21"/>
      <c r="JR209" s="24"/>
      <c r="JS209" s="21"/>
      <c r="JT209" s="24"/>
      <c r="JU209" s="21"/>
      <c r="JW209" s="21"/>
      <c r="JY209" s="21"/>
      <c r="JZ209" s="25"/>
      <c r="KA209" s="21"/>
      <c r="KB209" s="25"/>
      <c r="KC209" s="21"/>
      <c r="KE209" s="21"/>
      <c r="KG209" s="21"/>
      <c r="KI209" s="21"/>
      <c r="KK209" s="21"/>
      <c r="KM209" s="21"/>
      <c r="KO209" s="21"/>
      <c r="KQ209" s="21"/>
      <c r="KS209" s="21"/>
      <c r="KU209" s="21"/>
      <c r="KW209" s="21"/>
      <c r="KY209" s="21"/>
      <c r="LA209" s="21"/>
      <c r="LC209" s="21"/>
      <c r="LE209" s="21"/>
    </row>
    <row r="210" spans="212:317" s="27" customFormat="1" x14ac:dyDescent="0.15">
      <c r="HD210" s="20"/>
      <c r="HE210" s="21"/>
      <c r="HG210" s="21"/>
      <c r="HI210" s="21"/>
      <c r="HK210" s="21"/>
      <c r="HM210" s="21"/>
      <c r="HO210" s="21"/>
      <c r="HQ210" s="21"/>
      <c r="HS210" s="21"/>
      <c r="HU210" s="21"/>
      <c r="HW210" s="21"/>
      <c r="HY210" s="21"/>
      <c r="IA210" s="21"/>
      <c r="IC210" s="21"/>
      <c r="IE210" s="21"/>
      <c r="IG210" s="21"/>
      <c r="II210" s="21"/>
      <c r="IK210" s="21"/>
      <c r="IM210" s="21"/>
      <c r="IO210" s="21"/>
      <c r="IQ210" s="21"/>
      <c r="IS210" s="21"/>
      <c r="IU210" s="21"/>
      <c r="IW210" s="21"/>
      <c r="IY210" s="21"/>
      <c r="JA210" s="21"/>
      <c r="JC210" s="21"/>
      <c r="JE210" s="21"/>
      <c r="JG210" s="21"/>
      <c r="JI210" s="21"/>
      <c r="JJ210" s="22"/>
      <c r="JK210" s="21"/>
      <c r="JM210" s="21"/>
      <c r="JN210" s="23"/>
      <c r="JO210" s="21"/>
      <c r="JP210" s="23"/>
      <c r="JQ210" s="21"/>
      <c r="JR210" s="24"/>
      <c r="JS210" s="21"/>
      <c r="JT210" s="24"/>
      <c r="JU210" s="21"/>
      <c r="JW210" s="21"/>
      <c r="JY210" s="21"/>
      <c r="JZ210" s="25"/>
      <c r="KA210" s="21"/>
      <c r="KB210" s="25"/>
      <c r="KC210" s="21"/>
      <c r="KE210" s="21"/>
      <c r="KG210" s="21"/>
      <c r="KI210" s="21"/>
      <c r="KK210" s="21"/>
      <c r="KM210" s="21"/>
      <c r="KO210" s="21"/>
      <c r="KQ210" s="21"/>
      <c r="KS210" s="21"/>
      <c r="KU210" s="21"/>
      <c r="KW210" s="21"/>
      <c r="KY210" s="21"/>
      <c r="LA210" s="21"/>
      <c r="LC210" s="21"/>
      <c r="LE210" s="21"/>
    </row>
    <row r="211" spans="212:317" s="27" customFormat="1" x14ac:dyDescent="0.15">
      <c r="HD211" s="20"/>
      <c r="HE211" s="21"/>
      <c r="HG211" s="21"/>
      <c r="HI211" s="21"/>
      <c r="HK211" s="21"/>
      <c r="HM211" s="21"/>
      <c r="HO211" s="21"/>
      <c r="HQ211" s="21"/>
      <c r="HS211" s="21"/>
      <c r="HU211" s="21"/>
      <c r="HW211" s="21"/>
      <c r="HY211" s="21"/>
      <c r="IA211" s="21"/>
      <c r="IC211" s="21"/>
      <c r="IE211" s="21"/>
      <c r="IG211" s="21"/>
      <c r="II211" s="21"/>
      <c r="IK211" s="21"/>
      <c r="IM211" s="21"/>
      <c r="IO211" s="21"/>
      <c r="IQ211" s="21"/>
      <c r="IS211" s="21"/>
      <c r="IU211" s="21"/>
      <c r="IW211" s="21"/>
      <c r="IY211" s="21"/>
      <c r="JA211" s="21"/>
      <c r="JC211" s="21"/>
      <c r="JE211" s="21"/>
      <c r="JG211" s="21"/>
      <c r="JI211" s="21"/>
      <c r="JJ211" s="22"/>
      <c r="JK211" s="21"/>
      <c r="JM211" s="21"/>
      <c r="JN211" s="23"/>
      <c r="JO211" s="21"/>
      <c r="JP211" s="23"/>
      <c r="JQ211" s="21"/>
      <c r="JR211" s="24"/>
      <c r="JS211" s="21"/>
      <c r="JT211" s="24"/>
      <c r="JU211" s="21"/>
      <c r="JW211" s="21"/>
      <c r="JY211" s="21"/>
      <c r="JZ211" s="25"/>
      <c r="KA211" s="21"/>
      <c r="KB211" s="25"/>
      <c r="KC211" s="21"/>
      <c r="KE211" s="21"/>
      <c r="KG211" s="21"/>
      <c r="KI211" s="21"/>
      <c r="KK211" s="21"/>
      <c r="KM211" s="21"/>
      <c r="KO211" s="21"/>
      <c r="KQ211" s="21"/>
      <c r="KS211" s="21"/>
      <c r="KU211" s="21"/>
      <c r="KW211" s="21"/>
      <c r="KY211" s="21"/>
      <c r="LA211" s="21"/>
      <c r="LC211" s="21"/>
      <c r="LE211" s="21"/>
    </row>
    <row r="212" spans="212:317" s="27" customFormat="1" x14ac:dyDescent="0.15">
      <c r="HD212" s="20"/>
      <c r="HE212" s="21"/>
      <c r="HG212" s="21"/>
      <c r="HI212" s="21"/>
      <c r="HK212" s="21"/>
      <c r="HM212" s="21"/>
      <c r="HO212" s="21"/>
      <c r="HQ212" s="21"/>
      <c r="HS212" s="21"/>
      <c r="HU212" s="21"/>
      <c r="HW212" s="21"/>
      <c r="HY212" s="21"/>
      <c r="IA212" s="21"/>
      <c r="IC212" s="21"/>
      <c r="IE212" s="21"/>
      <c r="IG212" s="21"/>
      <c r="II212" s="21"/>
      <c r="IK212" s="21"/>
      <c r="IM212" s="21"/>
      <c r="IO212" s="21"/>
      <c r="IQ212" s="21"/>
      <c r="IS212" s="21"/>
      <c r="IU212" s="21"/>
      <c r="IW212" s="21"/>
      <c r="IY212" s="21"/>
      <c r="JA212" s="21"/>
      <c r="JC212" s="21"/>
      <c r="JE212" s="21"/>
      <c r="JG212" s="21"/>
      <c r="JI212" s="21"/>
      <c r="JJ212" s="22"/>
      <c r="JK212" s="21"/>
      <c r="JM212" s="21"/>
      <c r="JN212" s="23"/>
      <c r="JO212" s="21"/>
      <c r="JP212" s="23"/>
      <c r="JQ212" s="21"/>
      <c r="JR212" s="24"/>
      <c r="JS212" s="21"/>
      <c r="JT212" s="24"/>
      <c r="JU212" s="21"/>
      <c r="JW212" s="21"/>
      <c r="JY212" s="21"/>
      <c r="JZ212" s="25"/>
      <c r="KA212" s="21"/>
      <c r="KB212" s="25"/>
      <c r="KC212" s="21"/>
      <c r="KE212" s="21"/>
      <c r="KG212" s="21"/>
      <c r="KI212" s="21"/>
      <c r="KK212" s="21"/>
      <c r="KM212" s="21"/>
      <c r="KO212" s="21"/>
      <c r="KQ212" s="21"/>
      <c r="KS212" s="21"/>
      <c r="KU212" s="21"/>
      <c r="KW212" s="21"/>
      <c r="KY212" s="21"/>
      <c r="LA212" s="21"/>
      <c r="LC212" s="21"/>
      <c r="LE212" s="21"/>
    </row>
    <row r="213" spans="212:317" s="27" customFormat="1" x14ac:dyDescent="0.15">
      <c r="HD213" s="20"/>
      <c r="HE213" s="21"/>
      <c r="HG213" s="21"/>
      <c r="HI213" s="21"/>
      <c r="HK213" s="21"/>
      <c r="HM213" s="21"/>
      <c r="HO213" s="21"/>
      <c r="HQ213" s="21"/>
      <c r="HS213" s="21"/>
      <c r="HU213" s="21"/>
      <c r="HW213" s="21"/>
      <c r="HY213" s="21"/>
      <c r="IA213" s="21"/>
      <c r="IC213" s="21"/>
      <c r="IE213" s="21"/>
      <c r="IG213" s="21"/>
      <c r="II213" s="21"/>
      <c r="IK213" s="21"/>
      <c r="IM213" s="21"/>
      <c r="IO213" s="21"/>
      <c r="IQ213" s="21"/>
      <c r="IS213" s="21"/>
      <c r="IU213" s="21"/>
      <c r="IW213" s="21"/>
      <c r="IY213" s="21"/>
      <c r="JA213" s="21"/>
      <c r="JC213" s="21"/>
      <c r="JE213" s="21"/>
      <c r="JG213" s="21"/>
      <c r="JI213" s="21"/>
      <c r="JJ213" s="22"/>
      <c r="JK213" s="21"/>
      <c r="JM213" s="21"/>
      <c r="JN213" s="23"/>
      <c r="JO213" s="21"/>
      <c r="JP213" s="23"/>
      <c r="JQ213" s="21"/>
      <c r="JR213" s="24"/>
      <c r="JS213" s="21"/>
      <c r="JT213" s="24"/>
      <c r="JU213" s="21"/>
      <c r="JW213" s="21"/>
      <c r="JY213" s="21"/>
      <c r="JZ213" s="25"/>
      <c r="KA213" s="21"/>
      <c r="KB213" s="25"/>
      <c r="KC213" s="21"/>
      <c r="KE213" s="21"/>
      <c r="KG213" s="21"/>
      <c r="KI213" s="21"/>
      <c r="KK213" s="21"/>
      <c r="KM213" s="21"/>
      <c r="KO213" s="21"/>
      <c r="KQ213" s="21"/>
      <c r="KS213" s="21"/>
      <c r="KU213" s="21"/>
      <c r="KW213" s="21"/>
      <c r="KY213" s="21"/>
      <c r="LA213" s="21"/>
      <c r="LC213" s="21"/>
      <c r="LE213" s="21"/>
    </row>
    <row r="214" spans="212:317" s="27" customFormat="1" x14ac:dyDescent="0.15">
      <c r="HD214" s="20"/>
      <c r="HE214" s="21"/>
      <c r="HG214" s="21"/>
      <c r="HI214" s="21"/>
      <c r="HK214" s="21"/>
      <c r="HM214" s="21"/>
      <c r="HO214" s="21"/>
      <c r="HQ214" s="21"/>
      <c r="HS214" s="21"/>
      <c r="HU214" s="21"/>
      <c r="HW214" s="21"/>
      <c r="HY214" s="21"/>
      <c r="IA214" s="21"/>
      <c r="IC214" s="21"/>
      <c r="IE214" s="21"/>
      <c r="IG214" s="21"/>
      <c r="II214" s="21"/>
      <c r="IK214" s="21"/>
      <c r="IM214" s="21"/>
      <c r="IO214" s="21"/>
      <c r="IQ214" s="21"/>
      <c r="IS214" s="21"/>
      <c r="IU214" s="21"/>
      <c r="IW214" s="21"/>
      <c r="IY214" s="21"/>
      <c r="JA214" s="21"/>
      <c r="JC214" s="21"/>
      <c r="JE214" s="21"/>
      <c r="JG214" s="21"/>
      <c r="JI214" s="21"/>
      <c r="JJ214" s="22"/>
      <c r="JK214" s="21"/>
      <c r="JM214" s="21"/>
      <c r="JN214" s="23"/>
      <c r="JO214" s="21"/>
      <c r="JP214" s="23"/>
      <c r="JQ214" s="21"/>
      <c r="JR214" s="24"/>
      <c r="JS214" s="21"/>
      <c r="JT214" s="24"/>
      <c r="JU214" s="21"/>
      <c r="JW214" s="21"/>
      <c r="JY214" s="21"/>
      <c r="JZ214" s="25"/>
      <c r="KA214" s="21"/>
      <c r="KB214" s="25"/>
      <c r="KC214" s="21"/>
      <c r="KE214" s="21"/>
      <c r="KG214" s="21"/>
      <c r="KI214" s="21"/>
      <c r="KK214" s="21"/>
      <c r="KM214" s="21"/>
      <c r="KO214" s="21"/>
      <c r="KQ214" s="21"/>
      <c r="KS214" s="21"/>
      <c r="KU214" s="21"/>
      <c r="KW214" s="21"/>
      <c r="KY214" s="21"/>
      <c r="LA214" s="21"/>
      <c r="LC214" s="21"/>
      <c r="LE214" s="21"/>
    </row>
    <row r="215" spans="212:317" s="27" customFormat="1" x14ac:dyDescent="0.15">
      <c r="HD215" s="20"/>
      <c r="HE215" s="21"/>
      <c r="HG215" s="21"/>
      <c r="HI215" s="21"/>
      <c r="HK215" s="21"/>
      <c r="HM215" s="21"/>
      <c r="HO215" s="21"/>
      <c r="HQ215" s="21"/>
      <c r="HS215" s="21"/>
      <c r="HU215" s="21"/>
      <c r="HW215" s="21"/>
      <c r="HY215" s="21"/>
      <c r="IA215" s="21"/>
      <c r="IC215" s="21"/>
      <c r="IE215" s="21"/>
      <c r="IG215" s="21"/>
      <c r="II215" s="21"/>
      <c r="IK215" s="21"/>
      <c r="IM215" s="21"/>
      <c r="IO215" s="21"/>
      <c r="IQ215" s="21"/>
      <c r="IS215" s="21"/>
      <c r="IU215" s="21"/>
      <c r="IW215" s="21"/>
      <c r="IY215" s="21"/>
      <c r="JA215" s="21"/>
      <c r="JC215" s="21"/>
      <c r="JE215" s="21"/>
      <c r="JG215" s="21"/>
      <c r="JI215" s="21"/>
      <c r="JJ215" s="22"/>
      <c r="JK215" s="21"/>
      <c r="JM215" s="21"/>
      <c r="JN215" s="23"/>
      <c r="JO215" s="21"/>
      <c r="JP215" s="23"/>
      <c r="JQ215" s="21"/>
      <c r="JR215" s="24"/>
      <c r="JS215" s="21"/>
      <c r="JT215" s="24"/>
      <c r="JU215" s="21"/>
      <c r="JW215" s="21"/>
      <c r="JY215" s="21"/>
      <c r="JZ215" s="25"/>
      <c r="KA215" s="21"/>
      <c r="KB215" s="25"/>
      <c r="KC215" s="21"/>
      <c r="KE215" s="21"/>
      <c r="KG215" s="21"/>
      <c r="KI215" s="21"/>
      <c r="KK215" s="21"/>
      <c r="KM215" s="21"/>
      <c r="KO215" s="21"/>
      <c r="KQ215" s="21"/>
      <c r="KS215" s="21"/>
      <c r="KU215" s="21"/>
      <c r="KW215" s="21"/>
      <c r="KY215" s="21"/>
      <c r="LA215" s="21"/>
      <c r="LC215" s="21"/>
      <c r="LE215" s="21"/>
    </row>
    <row r="216" spans="212:317" s="27" customFormat="1" x14ac:dyDescent="0.15">
      <c r="HD216" s="20"/>
      <c r="HE216" s="21"/>
      <c r="HG216" s="21"/>
      <c r="HI216" s="21"/>
      <c r="HK216" s="21"/>
      <c r="HM216" s="21"/>
      <c r="HO216" s="21"/>
      <c r="HQ216" s="21"/>
      <c r="HS216" s="21"/>
      <c r="HU216" s="21"/>
      <c r="HW216" s="21"/>
      <c r="HY216" s="21"/>
      <c r="IA216" s="21"/>
      <c r="IC216" s="21"/>
      <c r="IE216" s="21"/>
      <c r="IG216" s="21"/>
      <c r="II216" s="21"/>
      <c r="IK216" s="21"/>
      <c r="IM216" s="21"/>
      <c r="IO216" s="21"/>
      <c r="IQ216" s="21"/>
      <c r="IS216" s="21"/>
      <c r="IU216" s="21"/>
      <c r="IW216" s="21"/>
      <c r="IY216" s="21"/>
      <c r="JA216" s="21"/>
      <c r="JC216" s="21"/>
      <c r="JE216" s="21"/>
      <c r="JG216" s="21"/>
      <c r="JI216" s="21"/>
      <c r="JJ216" s="22"/>
      <c r="JK216" s="21"/>
      <c r="JM216" s="21"/>
      <c r="JN216" s="23"/>
      <c r="JO216" s="21"/>
      <c r="JP216" s="23"/>
      <c r="JQ216" s="21"/>
      <c r="JR216" s="24"/>
      <c r="JS216" s="21"/>
      <c r="JT216" s="24"/>
      <c r="JU216" s="21"/>
      <c r="JW216" s="21"/>
      <c r="JY216" s="21"/>
      <c r="JZ216" s="25"/>
      <c r="KA216" s="21"/>
      <c r="KB216" s="25"/>
      <c r="KC216" s="21"/>
      <c r="KE216" s="21"/>
      <c r="KG216" s="21"/>
      <c r="KI216" s="21"/>
      <c r="KK216" s="21"/>
      <c r="KM216" s="21"/>
      <c r="KO216" s="21"/>
      <c r="KQ216" s="21"/>
      <c r="KS216" s="21"/>
      <c r="KU216" s="21"/>
      <c r="KW216" s="21"/>
      <c r="KY216" s="21"/>
      <c r="LA216" s="21"/>
      <c r="LC216" s="21"/>
      <c r="LE216" s="21"/>
    </row>
    <row r="217" spans="212:317" s="27" customFormat="1" x14ac:dyDescent="0.15">
      <c r="HD217" s="20"/>
      <c r="HE217" s="21"/>
      <c r="HG217" s="21"/>
      <c r="HI217" s="21"/>
      <c r="HK217" s="21"/>
      <c r="HM217" s="21"/>
      <c r="HO217" s="21"/>
      <c r="HQ217" s="21"/>
      <c r="HS217" s="21"/>
      <c r="HU217" s="21"/>
      <c r="HW217" s="21"/>
      <c r="HY217" s="21"/>
      <c r="IA217" s="21"/>
      <c r="IC217" s="21"/>
      <c r="IE217" s="21"/>
      <c r="IG217" s="21"/>
      <c r="II217" s="21"/>
      <c r="IK217" s="21"/>
      <c r="IM217" s="21"/>
      <c r="IO217" s="21"/>
      <c r="IQ217" s="21"/>
      <c r="IS217" s="21"/>
      <c r="IU217" s="21"/>
      <c r="IW217" s="21"/>
      <c r="IY217" s="21"/>
      <c r="JA217" s="21"/>
      <c r="JC217" s="21"/>
      <c r="JE217" s="21"/>
      <c r="JG217" s="21"/>
      <c r="JI217" s="21"/>
      <c r="JJ217" s="22"/>
      <c r="JK217" s="21"/>
      <c r="JM217" s="21"/>
      <c r="JN217" s="23"/>
      <c r="JO217" s="21"/>
      <c r="JP217" s="23"/>
      <c r="JQ217" s="21"/>
      <c r="JR217" s="24"/>
      <c r="JS217" s="21"/>
      <c r="JT217" s="24"/>
      <c r="JU217" s="21"/>
      <c r="JW217" s="21"/>
      <c r="JY217" s="21"/>
      <c r="JZ217" s="25"/>
      <c r="KA217" s="21"/>
      <c r="KB217" s="25"/>
      <c r="KC217" s="21"/>
      <c r="KE217" s="21"/>
      <c r="KG217" s="21"/>
      <c r="KI217" s="21"/>
      <c r="KK217" s="21"/>
      <c r="KM217" s="21"/>
      <c r="KO217" s="21"/>
      <c r="KQ217" s="21"/>
      <c r="KS217" s="21"/>
      <c r="KU217" s="21"/>
      <c r="KW217" s="21"/>
      <c r="KY217" s="21"/>
      <c r="LA217" s="21"/>
      <c r="LC217" s="21"/>
      <c r="LE217" s="21"/>
    </row>
    <row r="218" spans="212:317" s="27" customFormat="1" x14ac:dyDescent="0.15">
      <c r="HD218" s="20"/>
      <c r="HE218" s="21"/>
      <c r="HG218" s="21"/>
      <c r="HI218" s="21"/>
      <c r="HK218" s="21"/>
      <c r="HM218" s="21"/>
      <c r="HO218" s="21"/>
      <c r="HQ218" s="21"/>
      <c r="HS218" s="21"/>
      <c r="HU218" s="21"/>
      <c r="HW218" s="21"/>
      <c r="HY218" s="21"/>
      <c r="IA218" s="21"/>
      <c r="IC218" s="21"/>
      <c r="IE218" s="21"/>
      <c r="IG218" s="21"/>
      <c r="II218" s="21"/>
      <c r="IK218" s="21"/>
      <c r="IM218" s="21"/>
      <c r="IO218" s="21"/>
      <c r="IQ218" s="21"/>
      <c r="IS218" s="21"/>
      <c r="IU218" s="21"/>
      <c r="IW218" s="21"/>
      <c r="IY218" s="21"/>
      <c r="JA218" s="21"/>
      <c r="JC218" s="21"/>
      <c r="JE218" s="21"/>
      <c r="JG218" s="21"/>
      <c r="JI218" s="21"/>
      <c r="JJ218" s="22"/>
      <c r="JK218" s="21"/>
      <c r="JM218" s="21"/>
      <c r="JN218" s="23"/>
      <c r="JO218" s="21"/>
      <c r="JP218" s="23"/>
      <c r="JQ218" s="21"/>
      <c r="JR218" s="24"/>
      <c r="JS218" s="21"/>
      <c r="JT218" s="24"/>
      <c r="JU218" s="21"/>
      <c r="JW218" s="21"/>
      <c r="JY218" s="21"/>
      <c r="JZ218" s="25"/>
      <c r="KA218" s="21"/>
      <c r="KB218" s="25"/>
      <c r="KC218" s="21"/>
      <c r="KE218" s="21"/>
      <c r="KG218" s="21"/>
      <c r="KI218" s="21"/>
      <c r="KK218" s="21"/>
      <c r="KM218" s="21"/>
      <c r="KO218" s="21"/>
      <c r="KQ218" s="21"/>
      <c r="KS218" s="21"/>
      <c r="KU218" s="21"/>
      <c r="KW218" s="21"/>
      <c r="KY218" s="21"/>
      <c r="LA218" s="21"/>
      <c r="LC218" s="21"/>
      <c r="LE218" s="21"/>
    </row>
    <row r="219" spans="212:317" s="27" customFormat="1" x14ac:dyDescent="0.15">
      <c r="HD219" s="20"/>
      <c r="HE219" s="21"/>
      <c r="HG219" s="21"/>
      <c r="HI219" s="21"/>
      <c r="HK219" s="21"/>
      <c r="HM219" s="21"/>
      <c r="HO219" s="21"/>
      <c r="HQ219" s="21"/>
      <c r="HS219" s="21"/>
      <c r="HU219" s="21"/>
      <c r="HW219" s="21"/>
      <c r="HY219" s="21"/>
      <c r="IA219" s="21"/>
      <c r="IC219" s="21"/>
      <c r="IE219" s="21"/>
      <c r="IG219" s="21"/>
      <c r="II219" s="21"/>
      <c r="IK219" s="21"/>
      <c r="IM219" s="21"/>
      <c r="IO219" s="21"/>
      <c r="IQ219" s="21"/>
      <c r="IS219" s="21"/>
      <c r="IU219" s="21"/>
      <c r="IW219" s="21"/>
      <c r="IY219" s="21"/>
      <c r="JA219" s="21"/>
      <c r="JC219" s="21"/>
      <c r="JE219" s="21"/>
      <c r="JG219" s="21"/>
      <c r="JI219" s="21"/>
      <c r="JJ219" s="22"/>
      <c r="JK219" s="21"/>
      <c r="JM219" s="21"/>
      <c r="JN219" s="23"/>
      <c r="JO219" s="21"/>
      <c r="JP219" s="23"/>
      <c r="JQ219" s="21"/>
      <c r="JR219" s="24"/>
      <c r="JS219" s="21"/>
      <c r="JT219" s="24"/>
      <c r="JU219" s="21"/>
      <c r="JW219" s="21"/>
      <c r="JY219" s="21"/>
      <c r="JZ219" s="25"/>
      <c r="KA219" s="21"/>
      <c r="KB219" s="25"/>
      <c r="KC219" s="21"/>
      <c r="KE219" s="21"/>
      <c r="KG219" s="21"/>
      <c r="KI219" s="21"/>
      <c r="KK219" s="21"/>
      <c r="KM219" s="21"/>
      <c r="KO219" s="21"/>
      <c r="KQ219" s="21"/>
      <c r="KS219" s="21"/>
      <c r="KU219" s="21"/>
      <c r="KW219" s="21"/>
      <c r="KY219" s="21"/>
      <c r="LA219" s="21"/>
      <c r="LC219" s="21"/>
      <c r="LE219" s="21"/>
    </row>
    <row r="220" spans="212:317" s="27" customFormat="1" x14ac:dyDescent="0.15">
      <c r="HD220" s="20"/>
      <c r="HE220" s="21"/>
      <c r="HG220" s="21"/>
      <c r="HI220" s="21"/>
      <c r="HK220" s="21"/>
      <c r="HM220" s="21"/>
      <c r="HO220" s="21"/>
      <c r="HQ220" s="21"/>
      <c r="HS220" s="21"/>
      <c r="HU220" s="21"/>
      <c r="HW220" s="21"/>
      <c r="HY220" s="21"/>
      <c r="IA220" s="21"/>
      <c r="IC220" s="21"/>
      <c r="IE220" s="21"/>
      <c r="IG220" s="21"/>
      <c r="II220" s="21"/>
      <c r="IK220" s="21"/>
      <c r="IM220" s="21"/>
      <c r="IO220" s="21"/>
      <c r="IQ220" s="21"/>
      <c r="IS220" s="21"/>
      <c r="IU220" s="21"/>
      <c r="IW220" s="21"/>
      <c r="IY220" s="21"/>
      <c r="JA220" s="21"/>
      <c r="JC220" s="21"/>
      <c r="JE220" s="21"/>
      <c r="JG220" s="21"/>
      <c r="JI220" s="21"/>
      <c r="JJ220" s="22"/>
      <c r="JK220" s="21"/>
      <c r="JM220" s="21"/>
      <c r="JN220" s="23"/>
      <c r="JO220" s="21"/>
      <c r="JP220" s="23"/>
      <c r="JQ220" s="21"/>
      <c r="JR220" s="24"/>
      <c r="JS220" s="21"/>
      <c r="JT220" s="24"/>
      <c r="JU220" s="21"/>
      <c r="JW220" s="21"/>
      <c r="JY220" s="21"/>
      <c r="JZ220" s="25"/>
      <c r="KA220" s="21"/>
      <c r="KB220" s="25"/>
      <c r="KC220" s="21"/>
      <c r="KE220" s="21"/>
      <c r="KG220" s="21"/>
      <c r="KI220" s="21"/>
      <c r="KK220" s="21"/>
      <c r="KM220" s="21"/>
      <c r="KO220" s="21"/>
      <c r="KQ220" s="21"/>
      <c r="KS220" s="21"/>
      <c r="KU220" s="21"/>
      <c r="KW220" s="21"/>
      <c r="KY220" s="21"/>
      <c r="LA220" s="21"/>
      <c r="LC220" s="21"/>
      <c r="LE220" s="21"/>
    </row>
    <row r="221" spans="212:317" s="27" customFormat="1" x14ac:dyDescent="0.15">
      <c r="HD221" s="20"/>
      <c r="HE221" s="21"/>
      <c r="HG221" s="21"/>
      <c r="HI221" s="21"/>
      <c r="HK221" s="21"/>
      <c r="HM221" s="21"/>
      <c r="HO221" s="21"/>
      <c r="HQ221" s="21"/>
      <c r="HS221" s="21"/>
      <c r="HU221" s="21"/>
      <c r="HW221" s="21"/>
      <c r="HY221" s="21"/>
      <c r="IA221" s="21"/>
      <c r="IC221" s="21"/>
      <c r="IE221" s="21"/>
      <c r="IG221" s="21"/>
      <c r="II221" s="21"/>
      <c r="IK221" s="21"/>
      <c r="IM221" s="21"/>
      <c r="IO221" s="21"/>
      <c r="IQ221" s="21"/>
      <c r="IS221" s="21"/>
      <c r="IU221" s="21"/>
      <c r="IW221" s="21"/>
      <c r="IY221" s="21"/>
      <c r="JA221" s="21"/>
      <c r="JC221" s="21"/>
      <c r="JE221" s="21"/>
      <c r="JG221" s="21"/>
      <c r="JI221" s="21"/>
      <c r="JJ221" s="22"/>
      <c r="JK221" s="21"/>
      <c r="JM221" s="21"/>
      <c r="JN221" s="23"/>
      <c r="JO221" s="21"/>
      <c r="JP221" s="23"/>
      <c r="JQ221" s="21"/>
      <c r="JR221" s="24"/>
      <c r="JS221" s="21"/>
      <c r="JT221" s="24"/>
      <c r="JU221" s="21"/>
      <c r="JW221" s="21"/>
      <c r="JY221" s="21"/>
      <c r="JZ221" s="25"/>
      <c r="KA221" s="21"/>
      <c r="KB221" s="25"/>
      <c r="KC221" s="21"/>
      <c r="KE221" s="21"/>
      <c r="KG221" s="21"/>
      <c r="KI221" s="21"/>
      <c r="KK221" s="21"/>
      <c r="KM221" s="21"/>
      <c r="KO221" s="21"/>
      <c r="KQ221" s="21"/>
      <c r="KS221" s="21"/>
      <c r="KU221" s="21"/>
      <c r="KW221" s="21"/>
      <c r="KY221" s="21"/>
      <c r="LA221" s="21"/>
      <c r="LC221" s="21"/>
      <c r="LE221" s="21"/>
    </row>
    <row r="222" spans="212:317" s="27" customFormat="1" x14ac:dyDescent="0.15">
      <c r="HD222" s="20"/>
      <c r="HE222" s="21"/>
      <c r="HG222" s="21"/>
      <c r="HI222" s="21"/>
      <c r="HK222" s="21"/>
      <c r="HM222" s="21"/>
      <c r="HO222" s="21"/>
      <c r="HQ222" s="21"/>
      <c r="HS222" s="21"/>
      <c r="HU222" s="21"/>
      <c r="HW222" s="21"/>
      <c r="HY222" s="21"/>
      <c r="IA222" s="21"/>
      <c r="IC222" s="21"/>
      <c r="IE222" s="21"/>
      <c r="IG222" s="21"/>
      <c r="II222" s="21"/>
      <c r="IK222" s="21"/>
      <c r="IM222" s="21"/>
      <c r="IO222" s="21"/>
      <c r="IQ222" s="21"/>
      <c r="IS222" s="21"/>
      <c r="IU222" s="21"/>
      <c r="IW222" s="21"/>
      <c r="IY222" s="21"/>
      <c r="JA222" s="21"/>
      <c r="JC222" s="21"/>
      <c r="JE222" s="21"/>
      <c r="JG222" s="21"/>
      <c r="JI222" s="21"/>
      <c r="JJ222" s="22"/>
      <c r="JK222" s="21"/>
      <c r="JM222" s="21"/>
      <c r="JN222" s="23"/>
      <c r="JO222" s="21"/>
      <c r="JP222" s="23"/>
      <c r="JQ222" s="21"/>
      <c r="JR222" s="24"/>
      <c r="JS222" s="21"/>
      <c r="JT222" s="24"/>
      <c r="JU222" s="21"/>
      <c r="JW222" s="21"/>
      <c r="JY222" s="21"/>
      <c r="JZ222" s="25"/>
      <c r="KA222" s="21"/>
      <c r="KB222" s="25"/>
      <c r="KC222" s="21"/>
      <c r="KE222" s="21"/>
      <c r="KG222" s="21"/>
      <c r="KI222" s="21"/>
      <c r="KK222" s="21"/>
      <c r="KM222" s="21"/>
      <c r="KO222" s="21"/>
      <c r="KQ222" s="21"/>
      <c r="KS222" s="21"/>
      <c r="KU222" s="21"/>
      <c r="KW222" s="21"/>
      <c r="KY222" s="21"/>
      <c r="LA222" s="21"/>
      <c r="LC222" s="21"/>
      <c r="LE222" s="21"/>
    </row>
    <row r="223" spans="212:317" s="27" customFormat="1" x14ac:dyDescent="0.15">
      <c r="HD223" s="20"/>
      <c r="HE223" s="21"/>
      <c r="HG223" s="21"/>
      <c r="HI223" s="21"/>
      <c r="HK223" s="21"/>
      <c r="HM223" s="21"/>
      <c r="HO223" s="21"/>
      <c r="HQ223" s="21"/>
      <c r="HS223" s="21"/>
      <c r="HU223" s="21"/>
      <c r="HW223" s="21"/>
      <c r="HY223" s="21"/>
      <c r="IA223" s="21"/>
      <c r="IC223" s="21"/>
      <c r="IE223" s="21"/>
      <c r="IG223" s="21"/>
      <c r="II223" s="21"/>
      <c r="IK223" s="21"/>
      <c r="IM223" s="21"/>
      <c r="IO223" s="21"/>
      <c r="IQ223" s="21"/>
      <c r="IS223" s="21"/>
      <c r="IU223" s="21"/>
      <c r="IW223" s="21"/>
      <c r="IY223" s="21"/>
      <c r="JA223" s="21"/>
      <c r="JC223" s="21"/>
      <c r="JE223" s="21"/>
      <c r="JG223" s="21"/>
      <c r="JI223" s="21"/>
      <c r="JJ223" s="22"/>
      <c r="JK223" s="21"/>
      <c r="JM223" s="21"/>
      <c r="JN223" s="23"/>
      <c r="JO223" s="21"/>
      <c r="JP223" s="23"/>
      <c r="JQ223" s="21"/>
      <c r="JR223" s="24"/>
      <c r="JS223" s="21"/>
      <c r="JT223" s="24"/>
      <c r="JU223" s="21"/>
      <c r="JW223" s="21"/>
      <c r="JY223" s="21"/>
      <c r="JZ223" s="25"/>
      <c r="KA223" s="21"/>
      <c r="KB223" s="25"/>
      <c r="KC223" s="21"/>
      <c r="KE223" s="21"/>
      <c r="KG223" s="21"/>
      <c r="KI223" s="21"/>
      <c r="KK223" s="21"/>
      <c r="KM223" s="21"/>
      <c r="KO223" s="21"/>
      <c r="KQ223" s="21"/>
      <c r="KS223" s="21"/>
      <c r="KU223" s="21"/>
      <c r="KW223" s="21"/>
      <c r="KY223" s="21"/>
      <c r="LA223" s="21"/>
      <c r="LC223" s="21"/>
      <c r="LE223" s="21"/>
    </row>
    <row r="224" spans="212:317" s="27" customFormat="1" x14ac:dyDescent="0.15">
      <c r="HD224" s="20"/>
      <c r="HE224" s="21"/>
      <c r="HG224" s="21"/>
      <c r="HI224" s="21"/>
      <c r="HK224" s="21"/>
      <c r="HM224" s="21"/>
      <c r="HO224" s="21"/>
      <c r="HQ224" s="21"/>
      <c r="HS224" s="21"/>
      <c r="HU224" s="21"/>
      <c r="HW224" s="21"/>
      <c r="HY224" s="21"/>
      <c r="IA224" s="21"/>
      <c r="IC224" s="21"/>
      <c r="IE224" s="21"/>
      <c r="IG224" s="21"/>
      <c r="II224" s="21"/>
      <c r="IK224" s="21"/>
      <c r="IM224" s="21"/>
      <c r="IO224" s="21"/>
      <c r="IQ224" s="21"/>
      <c r="IS224" s="21"/>
      <c r="IU224" s="21"/>
      <c r="IW224" s="21"/>
      <c r="IY224" s="21"/>
      <c r="JA224" s="21"/>
      <c r="JC224" s="21"/>
      <c r="JE224" s="21"/>
      <c r="JG224" s="21"/>
      <c r="JI224" s="21"/>
      <c r="JJ224" s="22"/>
      <c r="JK224" s="21"/>
      <c r="JM224" s="21"/>
      <c r="JN224" s="23"/>
      <c r="JO224" s="21"/>
      <c r="JP224" s="23"/>
      <c r="JQ224" s="21"/>
      <c r="JR224" s="24"/>
      <c r="JS224" s="21"/>
      <c r="JT224" s="24"/>
      <c r="JU224" s="21"/>
      <c r="JW224" s="21"/>
      <c r="JY224" s="21"/>
      <c r="JZ224" s="25"/>
      <c r="KA224" s="21"/>
      <c r="KB224" s="25"/>
      <c r="KC224" s="21"/>
      <c r="KE224" s="21"/>
      <c r="KG224" s="21"/>
      <c r="KI224" s="21"/>
      <c r="KK224" s="21"/>
      <c r="KM224" s="21"/>
      <c r="KO224" s="21"/>
      <c r="KQ224" s="21"/>
      <c r="KS224" s="21"/>
      <c r="KU224" s="21"/>
      <c r="KW224" s="21"/>
      <c r="KY224" s="21"/>
      <c r="LA224" s="21"/>
      <c r="LC224" s="21"/>
      <c r="LE224" s="21"/>
    </row>
    <row r="225" spans="212:317" s="27" customFormat="1" x14ac:dyDescent="0.15">
      <c r="HD225" s="20"/>
      <c r="HE225" s="21"/>
      <c r="HG225" s="21"/>
      <c r="HI225" s="21"/>
      <c r="HK225" s="21"/>
      <c r="HM225" s="21"/>
      <c r="HO225" s="21"/>
      <c r="HQ225" s="21"/>
      <c r="HS225" s="21"/>
      <c r="HU225" s="21"/>
      <c r="HW225" s="21"/>
      <c r="HY225" s="21"/>
      <c r="IA225" s="21"/>
      <c r="IC225" s="21"/>
      <c r="IE225" s="21"/>
      <c r="IG225" s="21"/>
      <c r="II225" s="21"/>
      <c r="IK225" s="21"/>
      <c r="IM225" s="21"/>
      <c r="IO225" s="21"/>
      <c r="IQ225" s="21"/>
      <c r="IS225" s="21"/>
      <c r="IU225" s="21"/>
      <c r="IW225" s="21"/>
      <c r="IY225" s="21"/>
      <c r="JA225" s="21"/>
      <c r="JC225" s="21"/>
      <c r="JE225" s="21"/>
      <c r="JG225" s="21"/>
      <c r="JI225" s="21"/>
      <c r="JJ225" s="22"/>
      <c r="JK225" s="21"/>
      <c r="JM225" s="21"/>
      <c r="JN225" s="23"/>
      <c r="JO225" s="21"/>
      <c r="JP225" s="23"/>
      <c r="JQ225" s="21"/>
      <c r="JR225" s="24"/>
      <c r="JS225" s="21"/>
      <c r="JT225" s="24"/>
      <c r="JU225" s="21"/>
      <c r="JW225" s="21"/>
      <c r="JY225" s="21"/>
      <c r="JZ225" s="25"/>
      <c r="KA225" s="21"/>
      <c r="KB225" s="25"/>
      <c r="KC225" s="21"/>
      <c r="KE225" s="21"/>
      <c r="KG225" s="21"/>
      <c r="KI225" s="21"/>
      <c r="KK225" s="21"/>
      <c r="KM225" s="21"/>
      <c r="KO225" s="21"/>
      <c r="KQ225" s="21"/>
      <c r="KS225" s="21"/>
      <c r="KU225" s="21"/>
      <c r="KW225" s="21"/>
      <c r="KY225" s="21"/>
      <c r="LA225" s="21"/>
      <c r="LC225" s="21"/>
      <c r="LE225" s="21"/>
    </row>
    <row r="226" spans="212:317" s="27" customFormat="1" x14ac:dyDescent="0.15">
      <c r="HD226" s="20"/>
      <c r="HE226" s="21"/>
      <c r="HG226" s="21"/>
      <c r="HI226" s="21"/>
      <c r="HK226" s="21"/>
      <c r="HM226" s="21"/>
      <c r="HO226" s="21"/>
      <c r="HQ226" s="21"/>
      <c r="HS226" s="21"/>
      <c r="HU226" s="21"/>
      <c r="HW226" s="21"/>
      <c r="HY226" s="21"/>
      <c r="IA226" s="21"/>
      <c r="IC226" s="21"/>
      <c r="IE226" s="21"/>
      <c r="IG226" s="21"/>
      <c r="II226" s="21"/>
      <c r="IK226" s="21"/>
      <c r="IM226" s="21"/>
      <c r="IO226" s="21"/>
      <c r="IQ226" s="21"/>
      <c r="IS226" s="21"/>
      <c r="IU226" s="21"/>
      <c r="IW226" s="21"/>
      <c r="IY226" s="21"/>
      <c r="JA226" s="21"/>
      <c r="JC226" s="21"/>
      <c r="JE226" s="21"/>
      <c r="JG226" s="21"/>
      <c r="JI226" s="21"/>
      <c r="JJ226" s="22"/>
      <c r="JK226" s="21"/>
      <c r="JM226" s="21"/>
      <c r="JN226" s="23"/>
      <c r="JO226" s="21"/>
      <c r="JP226" s="23"/>
      <c r="JQ226" s="21"/>
      <c r="JR226" s="24"/>
      <c r="JS226" s="21"/>
      <c r="JT226" s="24"/>
      <c r="JU226" s="21"/>
      <c r="JW226" s="21"/>
      <c r="JY226" s="21"/>
      <c r="JZ226" s="25"/>
      <c r="KA226" s="21"/>
      <c r="KB226" s="25"/>
      <c r="KC226" s="21"/>
      <c r="KE226" s="21"/>
      <c r="KG226" s="21"/>
      <c r="KI226" s="21"/>
      <c r="KK226" s="21"/>
      <c r="KM226" s="21"/>
      <c r="KO226" s="21"/>
      <c r="KQ226" s="21"/>
      <c r="KS226" s="21"/>
      <c r="KU226" s="21"/>
      <c r="KW226" s="21"/>
      <c r="KY226" s="21"/>
      <c r="LA226" s="21"/>
      <c r="LC226" s="21"/>
      <c r="LE226" s="21"/>
    </row>
    <row r="227" spans="212:317" s="27" customFormat="1" x14ac:dyDescent="0.15">
      <c r="HD227" s="20"/>
      <c r="HE227" s="21"/>
      <c r="HG227" s="21"/>
      <c r="HI227" s="21"/>
      <c r="HK227" s="21"/>
      <c r="HM227" s="21"/>
      <c r="HO227" s="21"/>
      <c r="HQ227" s="21"/>
      <c r="HS227" s="21"/>
      <c r="HU227" s="21"/>
      <c r="HW227" s="21"/>
      <c r="HY227" s="21"/>
      <c r="IA227" s="21"/>
      <c r="IC227" s="21"/>
      <c r="IE227" s="21"/>
      <c r="IG227" s="21"/>
      <c r="II227" s="21"/>
      <c r="IK227" s="21"/>
      <c r="IM227" s="21"/>
      <c r="IO227" s="21"/>
      <c r="IQ227" s="21"/>
      <c r="IS227" s="21"/>
      <c r="IU227" s="21"/>
      <c r="IW227" s="21"/>
      <c r="IY227" s="21"/>
      <c r="JA227" s="21"/>
      <c r="JC227" s="21"/>
      <c r="JE227" s="21"/>
      <c r="JG227" s="21"/>
      <c r="JI227" s="21"/>
      <c r="JJ227" s="22"/>
      <c r="JK227" s="21"/>
      <c r="JM227" s="21"/>
      <c r="JN227" s="23"/>
      <c r="JO227" s="21"/>
      <c r="JP227" s="23"/>
      <c r="JQ227" s="21"/>
      <c r="JR227" s="24"/>
      <c r="JS227" s="21"/>
      <c r="JT227" s="24"/>
      <c r="JU227" s="21"/>
      <c r="JW227" s="21"/>
      <c r="JY227" s="21"/>
      <c r="JZ227" s="25"/>
      <c r="KA227" s="21"/>
      <c r="KB227" s="25"/>
      <c r="KC227" s="21"/>
      <c r="KE227" s="21"/>
      <c r="KG227" s="21"/>
      <c r="KI227" s="21"/>
      <c r="KK227" s="21"/>
      <c r="KM227" s="21"/>
      <c r="KO227" s="21"/>
      <c r="KQ227" s="21"/>
      <c r="KS227" s="21"/>
      <c r="KU227" s="21"/>
      <c r="KW227" s="21"/>
      <c r="KY227" s="21"/>
      <c r="LA227" s="21"/>
      <c r="LC227" s="21"/>
      <c r="LE227" s="21"/>
    </row>
    <row r="228" spans="212:317" s="27" customFormat="1" x14ac:dyDescent="0.15">
      <c r="HD228" s="20"/>
      <c r="HE228" s="21"/>
      <c r="HG228" s="21"/>
      <c r="HI228" s="21"/>
      <c r="HK228" s="21"/>
      <c r="HM228" s="21"/>
      <c r="HO228" s="21"/>
      <c r="HQ228" s="21"/>
      <c r="HS228" s="21"/>
      <c r="HU228" s="21"/>
      <c r="HW228" s="21"/>
      <c r="HY228" s="21"/>
      <c r="IA228" s="21"/>
      <c r="IC228" s="21"/>
      <c r="IE228" s="21"/>
      <c r="IG228" s="21"/>
      <c r="II228" s="21"/>
      <c r="IK228" s="21"/>
      <c r="IM228" s="21"/>
      <c r="IO228" s="21"/>
      <c r="IQ228" s="21"/>
      <c r="IS228" s="21"/>
      <c r="IU228" s="21"/>
      <c r="IW228" s="21"/>
      <c r="IY228" s="21"/>
      <c r="JA228" s="21"/>
      <c r="JC228" s="21"/>
      <c r="JE228" s="21"/>
      <c r="JG228" s="21"/>
      <c r="JI228" s="21"/>
      <c r="JJ228" s="22"/>
      <c r="JK228" s="21"/>
      <c r="JM228" s="21"/>
      <c r="JN228" s="23"/>
      <c r="JO228" s="21"/>
      <c r="JP228" s="23"/>
      <c r="JQ228" s="21"/>
      <c r="JR228" s="24"/>
      <c r="JS228" s="21"/>
      <c r="JT228" s="24"/>
      <c r="JU228" s="21"/>
      <c r="JW228" s="21"/>
      <c r="JY228" s="21"/>
      <c r="JZ228" s="25"/>
      <c r="KA228" s="21"/>
      <c r="KB228" s="25"/>
      <c r="KC228" s="21"/>
      <c r="KE228" s="21"/>
      <c r="KG228" s="21"/>
      <c r="KI228" s="21"/>
      <c r="KK228" s="21"/>
      <c r="KM228" s="21"/>
      <c r="KO228" s="21"/>
      <c r="KQ228" s="21"/>
      <c r="KS228" s="21"/>
      <c r="KU228" s="21"/>
      <c r="KW228" s="21"/>
      <c r="KY228" s="21"/>
      <c r="LA228" s="21"/>
      <c r="LC228" s="21"/>
      <c r="LE228" s="21"/>
    </row>
    <row r="229" spans="212:317" s="27" customFormat="1" x14ac:dyDescent="0.15">
      <c r="HD229" s="20"/>
      <c r="HE229" s="21"/>
      <c r="HG229" s="21"/>
      <c r="HI229" s="21"/>
      <c r="HK229" s="21"/>
      <c r="HM229" s="21"/>
      <c r="HO229" s="21"/>
      <c r="HQ229" s="21"/>
      <c r="HS229" s="21"/>
      <c r="HU229" s="21"/>
      <c r="HW229" s="21"/>
      <c r="HY229" s="21"/>
      <c r="IA229" s="21"/>
      <c r="IC229" s="21"/>
      <c r="IE229" s="21"/>
      <c r="IG229" s="21"/>
      <c r="II229" s="21"/>
      <c r="IK229" s="21"/>
      <c r="IM229" s="21"/>
      <c r="IO229" s="21"/>
      <c r="IQ229" s="21"/>
      <c r="IS229" s="21"/>
      <c r="IU229" s="21"/>
      <c r="IW229" s="21"/>
      <c r="IY229" s="21"/>
      <c r="JA229" s="21"/>
      <c r="JC229" s="21"/>
      <c r="JE229" s="21"/>
      <c r="JG229" s="21"/>
      <c r="JI229" s="21"/>
      <c r="JJ229" s="22"/>
      <c r="JK229" s="21"/>
      <c r="JM229" s="21"/>
      <c r="JN229" s="23"/>
      <c r="JO229" s="21"/>
      <c r="JP229" s="23"/>
      <c r="JQ229" s="21"/>
      <c r="JR229" s="24"/>
      <c r="JS229" s="21"/>
      <c r="JT229" s="24"/>
      <c r="JU229" s="21"/>
      <c r="JW229" s="21"/>
      <c r="JY229" s="21"/>
      <c r="JZ229" s="25"/>
      <c r="KA229" s="21"/>
      <c r="KB229" s="25"/>
      <c r="KC229" s="21"/>
      <c r="KE229" s="21"/>
      <c r="KG229" s="21"/>
      <c r="KI229" s="21"/>
      <c r="KK229" s="21"/>
      <c r="KM229" s="21"/>
      <c r="KO229" s="21"/>
      <c r="KQ229" s="21"/>
      <c r="KS229" s="21"/>
      <c r="KU229" s="21"/>
      <c r="KW229" s="21"/>
      <c r="KY229" s="21"/>
      <c r="LA229" s="21"/>
      <c r="LC229" s="21"/>
      <c r="LE229" s="21"/>
    </row>
    <row r="230" spans="212:317" s="27" customFormat="1" x14ac:dyDescent="0.15">
      <c r="HD230" s="20"/>
      <c r="HE230" s="21"/>
      <c r="HG230" s="21"/>
      <c r="HI230" s="21"/>
      <c r="HK230" s="21"/>
      <c r="HM230" s="21"/>
      <c r="HO230" s="21"/>
      <c r="HQ230" s="21"/>
      <c r="HS230" s="21"/>
      <c r="HU230" s="21"/>
      <c r="HW230" s="21"/>
      <c r="HY230" s="21"/>
      <c r="IA230" s="21"/>
      <c r="IC230" s="21"/>
      <c r="IE230" s="21"/>
      <c r="IG230" s="21"/>
      <c r="II230" s="21"/>
      <c r="IK230" s="21"/>
      <c r="IM230" s="21"/>
      <c r="IO230" s="21"/>
      <c r="IQ230" s="21"/>
      <c r="IS230" s="21"/>
      <c r="IU230" s="21"/>
      <c r="IW230" s="21"/>
      <c r="IY230" s="21"/>
      <c r="JA230" s="21"/>
      <c r="JC230" s="21"/>
      <c r="JE230" s="21"/>
      <c r="JG230" s="21"/>
      <c r="JI230" s="21"/>
      <c r="JJ230" s="22"/>
      <c r="JK230" s="21"/>
      <c r="JM230" s="21"/>
      <c r="JN230" s="23"/>
      <c r="JO230" s="21"/>
      <c r="JP230" s="23"/>
      <c r="JQ230" s="21"/>
      <c r="JR230" s="24"/>
      <c r="JS230" s="21"/>
      <c r="JT230" s="24"/>
      <c r="JU230" s="21"/>
      <c r="JW230" s="21"/>
      <c r="JY230" s="21"/>
      <c r="JZ230" s="25"/>
      <c r="KA230" s="21"/>
      <c r="KB230" s="25"/>
      <c r="KC230" s="21"/>
      <c r="KE230" s="21"/>
      <c r="KG230" s="21"/>
      <c r="KI230" s="21"/>
      <c r="KK230" s="21"/>
      <c r="KM230" s="21"/>
      <c r="KO230" s="21"/>
      <c r="KQ230" s="21"/>
      <c r="KS230" s="21"/>
      <c r="KU230" s="21"/>
      <c r="KW230" s="21"/>
      <c r="KY230" s="21"/>
      <c r="LA230" s="21"/>
      <c r="LC230" s="21"/>
      <c r="LE230" s="21"/>
    </row>
    <row r="231" spans="212:317" s="27" customFormat="1" x14ac:dyDescent="0.15">
      <c r="HD231" s="20"/>
      <c r="HE231" s="21"/>
      <c r="HG231" s="21"/>
      <c r="HI231" s="21"/>
      <c r="HK231" s="21"/>
      <c r="HM231" s="21"/>
      <c r="HO231" s="21"/>
      <c r="HQ231" s="21"/>
      <c r="HS231" s="21"/>
      <c r="HU231" s="21"/>
      <c r="HW231" s="21"/>
      <c r="HY231" s="21"/>
      <c r="IA231" s="21"/>
      <c r="IC231" s="21"/>
      <c r="IE231" s="21"/>
      <c r="IG231" s="21"/>
      <c r="II231" s="21"/>
      <c r="IK231" s="21"/>
      <c r="IM231" s="21"/>
      <c r="IO231" s="21"/>
      <c r="IQ231" s="21"/>
      <c r="IS231" s="21"/>
      <c r="IU231" s="21"/>
      <c r="IW231" s="21"/>
      <c r="IY231" s="21"/>
      <c r="JA231" s="21"/>
      <c r="JC231" s="21"/>
      <c r="JE231" s="21"/>
      <c r="JG231" s="21"/>
      <c r="JI231" s="21"/>
      <c r="JJ231" s="22"/>
      <c r="JK231" s="21"/>
      <c r="JM231" s="21"/>
      <c r="JN231" s="23"/>
      <c r="JO231" s="21"/>
      <c r="JP231" s="23"/>
      <c r="JQ231" s="21"/>
      <c r="JR231" s="24"/>
      <c r="JS231" s="21"/>
      <c r="JT231" s="24"/>
      <c r="JU231" s="21"/>
      <c r="JW231" s="21"/>
      <c r="JY231" s="21"/>
      <c r="JZ231" s="25"/>
      <c r="KA231" s="21"/>
      <c r="KB231" s="25"/>
      <c r="KC231" s="21"/>
      <c r="KE231" s="21"/>
      <c r="KG231" s="21"/>
      <c r="KI231" s="21"/>
      <c r="KK231" s="21"/>
      <c r="KM231" s="21"/>
      <c r="KO231" s="21"/>
      <c r="KQ231" s="21"/>
      <c r="KS231" s="21"/>
      <c r="KU231" s="21"/>
      <c r="KW231" s="21"/>
      <c r="KY231" s="21"/>
      <c r="LA231" s="21"/>
      <c r="LC231" s="21"/>
      <c r="LE231" s="21"/>
    </row>
    <row r="232" spans="212:317" s="27" customFormat="1" x14ac:dyDescent="0.15">
      <c r="HD232" s="20"/>
      <c r="HE232" s="21"/>
      <c r="HG232" s="21"/>
      <c r="HI232" s="21"/>
      <c r="HK232" s="21"/>
      <c r="HM232" s="21"/>
      <c r="HO232" s="21"/>
      <c r="HQ232" s="21"/>
      <c r="HS232" s="21"/>
      <c r="HU232" s="21"/>
      <c r="HW232" s="21"/>
      <c r="HY232" s="21"/>
      <c r="IA232" s="21"/>
      <c r="IC232" s="21"/>
      <c r="IE232" s="21"/>
      <c r="IG232" s="21"/>
      <c r="II232" s="21"/>
      <c r="IK232" s="21"/>
      <c r="IM232" s="21"/>
      <c r="IO232" s="21"/>
      <c r="IQ232" s="21"/>
      <c r="IS232" s="21"/>
      <c r="IU232" s="21"/>
      <c r="IW232" s="21"/>
      <c r="IY232" s="21"/>
      <c r="JA232" s="21"/>
      <c r="JC232" s="21"/>
      <c r="JE232" s="21"/>
      <c r="JG232" s="21"/>
      <c r="JI232" s="21"/>
      <c r="JJ232" s="22"/>
      <c r="JK232" s="21"/>
      <c r="JM232" s="21"/>
      <c r="JN232" s="23"/>
      <c r="JO232" s="21"/>
      <c r="JP232" s="23"/>
      <c r="JQ232" s="21"/>
      <c r="JR232" s="24"/>
      <c r="JS232" s="21"/>
      <c r="JT232" s="24"/>
      <c r="JU232" s="21"/>
      <c r="JW232" s="21"/>
      <c r="JY232" s="21"/>
      <c r="JZ232" s="25"/>
      <c r="KA232" s="21"/>
      <c r="KB232" s="25"/>
      <c r="KC232" s="21"/>
      <c r="KE232" s="21"/>
      <c r="KG232" s="21"/>
      <c r="KI232" s="21"/>
      <c r="KK232" s="21"/>
      <c r="KM232" s="21"/>
      <c r="KO232" s="21"/>
      <c r="KQ232" s="21"/>
      <c r="KS232" s="21"/>
      <c r="KU232" s="21"/>
      <c r="KW232" s="21"/>
      <c r="KY232" s="21"/>
      <c r="LA232" s="21"/>
      <c r="LC232" s="21"/>
      <c r="LE232" s="21"/>
    </row>
    <row r="233" spans="212:317" s="27" customFormat="1" x14ac:dyDescent="0.15">
      <c r="HD233" s="20"/>
      <c r="HE233" s="21"/>
      <c r="HG233" s="21"/>
      <c r="HI233" s="21"/>
      <c r="HK233" s="21"/>
      <c r="HM233" s="21"/>
      <c r="HO233" s="21"/>
      <c r="HQ233" s="21"/>
      <c r="HS233" s="21"/>
      <c r="HU233" s="21"/>
      <c r="HW233" s="21"/>
      <c r="HY233" s="21"/>
      <c r="IA233" s="21"/>
      <c r="IC233" s="21"/>
      <c r="IE233" s="21"/>
      <c r="IG233" s="21"/>
      <c r="II233" s="21"/>
      <c r="IK233" s="21"/>
      <c r="IM233" s="21"/>
      <c r="IO233" s="21"/>
      <c r="IQ233" s="21"/>
      <c r="IS233" s="21"/>
      <c r="IU233" s="21"/>
      <c r="IW233" s="21"/>
      <c r="IY233" s="21"/>
      <c r="JA233" s="21"/>
      <c r="JC233" s="21"/>
      <c r="JE233" s="21"/>
      <c r="JG233" s="21"/>
      <c r="JI233" s="21"/>
      <c r="JJ233" s="22"/>
      <c r="JK233" s="21"/>
      <c r="JM233" s="21"/>
      <c r="JN233" s="23"/>
      <c r="JO233" s="21"/>
      <c r="JP233" s="23"/>
      <c r="JQ233" s="21"/>
      <c r="JR233" s="24"/>
      <c r="JS233" s="21"/>
      <c r="JT233" s="24"/>
      <c r="JU233" s="21"/>
      <c r="JW233" s="21"/>
      <c r="JY233" s="21"/>
      <c r="JZ233" s="25"/>
      <c r="KA233" s="21"/>
      <c r="KB233" s="25"/>
      <c r="KC233" s="21"/>
      <c r="KE233" s="21"/>
      <c r="KG233" s="21"/>
      <c r="KI233" s="21"/>
      <c r="KK233" s="21"/>
      <c r="KM233" s="21"/>
      <c r="KO233" s="21"/>
      <c r="KQ233" s="21"/>
      <c r="KS233" s="21"/>
      <c r="KU233" s="21"/>
      <c r="KW233" s="21"/>
      <c r="KY233" s="21"/>
      <c r="LA233" s="21"/>
      <c r="LC233" s="21"/>
      <c r="LE233" s="21"/>
    </row>
    <row r="234" spans="212:317" s="27" customFormat="1" x14ac:dyDescent="0.15">
      <c r="HD234" s="20"/>
      <c r="HE234" s="21"/>
      <c r="HG234" s="21"/>
      <c r="HI234" s="21"/>
      <c r="HK234" s="21"/>
      <c r="HM234" s="21"/>
      <c r="HO234" s="21"/>
      <c r="HQ234" s="21"/>
      <c r="HS234" s="21"/>
      <c r="HU234" s="21"/>
      <c r="HW234" s="21"/>
      <c r="HY234" s="21"/>
      <c r="IA234" s="21"/>
      <c r="IC234" s="21"/>
      <c r="IE234" s="21"/>
      <c r="IG234" s="21"/>
      <c r="II234" s="21"/>
      <c r="IK234" s="21"/>
      <c r="IM234" s="21"/>
      <c r="IO234" s="21"/>
      <c r="IQ234" s="21"/>
      <c r="IS234" s="21"/>
      <c r="IU234" s="21"/>
      <c r="IW234" s="21"/>
      <c r="IY234" s="21"/>
      <c r="JA234" s="21"/>
      <c r="JC234" s="21"/>
      <c r="JE234" s="21"/>
      <c r="JG234" s="21"/>
      <c r="JI234" s="21"/>
      <c r="JJ234" s="22"/>
      <c r="JK234" s="21"/>
      <c r="JM234" s="21"/>
      <c r="JN234" s="23"/>
      <c r="JO234" s="21"/>
      <c r="JP234" s="23"/>
      <c r="JQ234" s="21"/>
      <c r="JR234" s="24"/>
      <c r="JS234" s="21"/>
      <c r="JT234" s="24"/>
      <c r="JU234" s="21"/>
      <c r="JW234" s="21"/>
      <c r="JY234" s="21"/>
      <c r="JZ234" s="25"/>
      <c r="KA234" s="21"/>
      <c r="KB234" s="25"/>
      <c r="KC234" s="21"/>
      <c r="KE234" s="21"/>
      <c r="KG234" s="21"/>
      <c r="KI234" s="21"/>
      <c r="KK234" s="21"/>
      <c r="KM234" s="21"/>
      <c r="KO234" s="21"/>
      <c r="KQ234" s="21"/>
      <c r="KS234" s="21"/>
      <c r="KU234" s="21"/>
      <c r="KW234" s="21"/>
      <c r="KY234" s="21"/>
      <c r="LA234" s="21"/>
      <c r="LC234" s="21"/>
      <c r="LE234" s="21"/>
    </row>
    <row r="235" spans="212:317" s="27" customFormat="1" x14ac:dyDescent="0.15">
      <c r="HD235" s="20"/>
      <c r="HE235" s="21"/>
      <c r="HG235" s="21"/>
      <c r="HI235" s="21"/>
      <c r="HK235" s="21"/>
      <c r="HM235" s="21"/>
      <c r="HO235" s="21"/>
      <c r="HQ235" s="21"/>
      <c r="HS235" s="21"/>
      <c r="HU235" s="21"/>
      <c r="HW235" s="21"/>
      <c r="HY235" s="21"/>
      <c r="IA235" s="21"/>
      <c r="IC235" s="21"/>
      <c r="IE235" s="21"/>
      <c r="IG235" s="21"/>
      <c r="II235" s="21"/>
      <c r="IK235" s="21"/>
      <c r="IM235" s="21"/>
      <c r="IO235" s="21"/>
      <c r="IQ235" s="21"/>
      <c r="IS235" s="21"/>
      <c r="IU235" s="21"/>
      <c r="IW235" s="21"/>
      <c r="IY235" s="21"/>
      <c r="JA235" s="21"/>
      <c r="JC235" s="21"/>
      <c r="JE235" s="21"/>
      <c r="JG235" s="21"/>
      <c r="JI235" s="21"/>
      <c r="JJ235" s="22"/>
      <c r="JK235" s="21"/>
      <c r="JM235" s="21"/>
      <c r="JN235" s="23"/>
      <c r="JO235" s="21"/>
      <c r="JP235" s="23"/>
      <c r="JQ235" s="21"/>
      <c r="JR235" s="24"/>
      <c r="JS235" s="21"/>
      <c r="JT235" s="24"/>
      <c r="JU235" s="21"/>
      <c r="JW235" s="21"/>
      <c r="JY235" s="21"/>
      <c r="JZ235" s="25"/>
      <c r="KA235" s="21"/>
      <c r="KB235" s="25"/>
      <c r="KC235" s="21"/>
      <c r="KE235" s="21"/>
      <c r="KG235" s="21"/>
      <c r="KI235" s="21"/>
      <c r="KK235" s="21"/>
      <c r="KM235" s="21"/>
      <c r="KO235" s="21"/>
      <c r="KQ235" s="21"/>
      <c r="KS235" s="21"/>
      <c r="KU235" s="21"/>
      <c r="KW235" s="21"/>
      <c r="KY235" s="21"/>
      <c r="LA235" s="21"/>
      <c r="LC235" s="21"/>
      <c r="LE235" s="21"/>
    </row>
    <row r="236" spans="212:317" s="27" customFormat="1" x14ac:dyDescent="0.15">
      <c r="HD236" s="20"/>
      <c r="HE236" s="21"/>
      <c r="HG236" s="21"/>
      <c r="HI236" s="21"/>
      <c r="HK236" s="21"/>
      <c r="HM236" s="21"/>
      <c r="HO236" s="21"/>
      <c r="HQ236" s="21"/>
      <c r="HS236" s="21"/>
      <c r="HU236" s="21"/>
      <c r="HW236" s="21"/>
      <c r="HY236" s="21"/>
      <c r="IA236" s="21"/>
      <c r="IC236" s="21"/>
      <c r="IE236" s="21"/>
      <c r="IG236" s="21"/>
      <c r="II236" s="21"/>
      <c r="IK236" s="21"/>
      <c r="IM236" s="21"/>
      <c r="IO236" s="21"/>
      <c r="IQ236" s="21"/>
      <c r="IS236" s="21"/>
      <c r="IU236" s="21"/>
      <c r="IW236" s="21"/>
      <c r="IY236" s="21"/>
      <c r="JA236" s="21"/>
      <c r="JC236" s="21"/>
      <c r="JE236" s="21"/>
      <c r="JG236" s="21"/>
      <c r="JI236" s="21"/>
      <c r="JJ236" s="22"/>
      <c r="JK236" s="21"/>
      <c r="JM236" s="21"/>
      <c r="JN236" s="23"/>
      <c r="JO236" s="21"/>
      <c r="JP236" s="23"/>
      <c r="JQ236" s="21"/>
      <c r="JR236" s="24"/>
      <c r="JS236" s="21"/>
      <c r="JT236" s="24"/>
      <c r="JU236" s="21"/>
      <c r="JW236" s="21"/>
      <c r="JY236" s="21"/>
      <c r="JZ236" s="25"/>
      <c r="KA236" s="21"/>
      <c r="KB236" s="25"/>
      <c r="KC236" s="21"/>
      <c r="KE236" s="21"/>
      <c r="KG236" s="21"/>
      <c r="KI236" s="21"/>
      <c r="KK236" s="21"/>
      <c r="KM236" s="21"/>
      <c r="KO236" s="21"/>
      <c r="KQ236" s="21"/>
      <c r="KS236" s="21"/>
      <c r="KU236" s="21"/>
      <c r="KW236" s="21"/>
      <c r="KY236" s="21"/>
      <c r="LA236" s="21"/>
      <c r="LC236" s="21"/>
      <c r="LE236" s="21"/>
    </row>
    <row r="237" spans="212:317" s="27" customFormat="1" x14ac:dyDescent="0.15">
      <c r="HD237" s="20"/>
      <c r="HE237" s="21"/>
      <c r="HG237" s="21"/>
      <c r="HI237" s="21"/>
      <c r="HK237" s="21"/>
      <c r="HM237" s="21"/>
      <c r="HO237" s="21"/>
      <c r="HQ237" s="21"/>
      <c r="HS237" s="21"/>
      <c r="HU237" s="21"/>
      <c r="HW237" s="21"/>
      <c r="HY237" s="21"/>
      <c r="IA237" s="21"/>
      <c r="IC237" s="21"/>
      <c r="IE237" s="21"/>
      <c r="IG237" s="21"/>
      <c r="II237" s="21"/>
      <c r="IK237" s="21"/>
      <c r="IM237" s="21"/>
      <c r="IO237" s="21"/>
      <c r="IQ237" s="21"/>
      <c r="IS237" s="21"/>
      <c r="IU237" s="21"/>
      <c r="IW237" s="21"/>
      <c r="IY237" s="21"/>
      <c r="JA237" s="21"/>
      <c r="JC237" s="21"/>
      <c r="JE237" s="21"/>
      <c r="JG237" s="21"/>
      <c r="JI237" s="21"/>
      <c r="JJ237" s="22"/>
      <c r="JK237" s="21"/>
      <c r="JM237" s="21"/>
      <c r="JN237" s="23"/>
      <c r="JO237" s="21"/>
      <c r="JP237" s="23"/>
      <c r="JQ237" s="21"/>
      <c r="JR237" s="24"/>
      <c r="JS237" s="21"/>
      <c r="JT237" s="24"/>
      <c r="JU237" s="21"/>
      <c r="JW237" s="21"/>
      <c r="JY237" s="21"/>
      <c r="JZ237" s="25"/>
      <c r="KA237" s="21"/>
      <c r="KB237" s="25"/>
      <c r="KC237" s="21"/>
      <c r="KE237" s="21"/>
      <c r="KG237" s="21"/>
      <c r="KI237" s="21"/>
      <c r="KK237" s="21"/>
      <c r="KM237" s="21"/>
      <c r="KO237" s="21"/>
      <c r="KQ237" s="21"/>
      <c r="KS237" s="21"/>
      <c r="KU237" s="21"/>
      <c r="KW237" s="21"/>
      <c r="KY237" s="21"/>
      <c r="LA237" s="21"/>
      <c r="LC237" s="21"/>
      <c r="LE237" s="21"/>
    </row>
    <row r="238" spans="212:317" s="27" customFormat="1" x14ac:dyDescent="0.15">
      <c r="HD238" s="20"/>
      <c r="HE238" s="21"/>
      <c r="HG238" s="21"/>
      <c r="HI238" s="21"/>
      <c r="HK238" s="21"/>
      <c r="HM238" s="21"/>
      <c r="HO238" s="21"/>
      <c r="HQ238" s="21"/>
      <c r="HS238" s="21"/>
      <c r="HU238" s="21"/>
      <c r="HW238" s="21"/>
      <c r="HY238" s="21"/>
      <c r="IA238" s="21"/>
      <c r="IC238" s="21"/>
      <c r="IE238" s="21"/>
      <c r="IG238" s="21"/>
      <c r="II238" s="21"/>
      <c r="IK238" s="21"/>
      <c r="IM238" s="21"/>
      <c r="IO238" s="21"/>
      <c r="IQ238" s="21"/>
      <c r="IS238" s="21"/>
      <c r="IU238" s="21"/>
      <c r="IW238" s="21"/>
      <c r="IY238" s="21"/>
      <c r="JA238" s="21"/>
      <c r="JC238" s="21"/>
      <c r="JE238" s="21"/>
      <c r="JG238" s="21"/>
      <c r="JI238" s="21"/>
      <c r="JJ238" s="22"/>
      <c r="JK238" s="21"/>
      <c r="JM238" s="21"/>
      <c r="JN238" s="23"/>
      <c r="JO238" s="21"/>
      <c r="JP238" s="23"/>
      <c r="JQ238" s="21"/>
      <c r="JR238" s="24"/>
      <c r="JS238" s="21"/>
      <c r="JT238" s="24"/>
      <c r="JU238" s="21"/>
      <c r="JW238" s="21"/>
      <c r="JY238" s="21"/>
      <c r="JZ238" s="25"/>
      <c r="KA238" s="21"/>
      <c r="KB238" s="25"/>
      <c r="KC238" s="21"/>
      <c r="KE238" s="21"/>
      <c r="KG238" s="21"/>
      <c r="KI238" s="21"/>
      <c r="KK238" s="21"/>
      <c r="KM238" s="21"/>
      <c r="KO238" s="21"/>
      <c r="KQ238" s="21"/>
      <c r="KS238" s="21"/>
      <c r="KU238" s="21"/>
      <c r="KW238" s="21"/>
      <c r="KY238" s="21"/>
      <c r="LA238" s="21"/>
      <c r="LC238" s="21"/>
      <c r="LE238" s="21"/>
    </row>
    <row r="239" spans="212:317" s="27" customFormat="1" x14ac:dyDescent="0.15">
      <c r="HD239" s="20"/>
      <c r="HE239" s="21"/>
      <c r="HG239" s="21"/>
      <c r="HI239" s="21"/>
      <c r="HK239" s="21"/>
      <c r="HM239" s="21"/>
      <c r="HO239" s="21"/>
      <c r="HQ239" s="21"/>
      <c r="HS239" s="21"/>
      <c r="HU239" s="21"/>
      <c r="HW239" s="21"/>
      <c r="HY239" s="21"/>
      <c r="IA239" s="21"/>
      <c r="IC239" s="21"/>
      <c r="IE239" s="21"/>
      <c r="IG239" s="21"/>
      <c r="II239" s="21"/>
      <c r="IK239" s="21"/>
      <c r="IM239" s="21"/>
      <c r="IO239" s="21"/>
      <c r="IQ239" s="21"/>
      <c r="IS239" s="21"/>
      <c r="IU239" s="21"/>
      <c r="IW239" s="21"/>
      <c r="IY239" s="21"/>
      <c r="JA239" s="21"/>
      <c r="JC239" s="21"/>
      <c r="JE239" s="21"/>
      <c r="JG239" s="21"/>
      <c r="JI239" s="21"/>
      <c r="JJ239" s="22"/>
      <c r="JK239" s="21"/>
      <c r="JM239" s="21"/>
      <c r="JN239" s="23"/>
      <c r="JO239" s="21"/>
      <c r="JP239" s="23"/>
      <c r="JQ239" s="21"/>
      <c r="JR239" s="24"/>
      <c r="JS239" s="21"/>
      <c r="JT239" s="24"/>
      <c r="JU239" s="21"/>
      <c r="JW239" s="21"/>
      <c r="JY239" s="21"/>
      <c r="JZ239" s="25"/>
      <c r="KA239" s="21"/>
      <c r="KB239" s="25"/>
      <c r="KC239" s="21"/>
      <c r="KE239" s="21"/>
      <c r="KG239" s="21"/>
      <c r="KI239" s="21"/>
      <c r="KK239" s="21"/>
      <c r="KM239" s="21"/>
      <c r="KO239" s="21"/>
      <c r="KQ239" s="21"/>
      <c r="KS239" s="21"/>
      <c r="KU239" s="21"/>
      <c r="KW239" s="21"/>
      <c r="KY239" s="21"/>
      <c r="LA239" s="21"/>
      <c r="LC239" s="21"/>
      <c r="LE239" s="21"/>
    </row>
    <row r="240" spans="212:317" s="27" customFormat="1" x14ac:dyDescent="0.15">
      <c r="HD240" s="20"/>
      <c r="HE240" s="21"/>
      <c r="HG240" s="21"/>
      <c r="HI240" s="21"/>
      <c r="HK240" s="21"/>
      <c r="HM240" s="21"/>
      <c r="HO240" s="21"/>
      <c r="HQ240" s="21"/>
      <c r="HS240" s="21"/>
      <c r="HU240" s="21"/>
      <c r="HW240" s="21"/>
      <c r="HY240" s="21"/>
      <c r="IA240" s="21"/>
      <c r="IC240" s="21"/>
      <c r="IE240" s="21"/>
      <c r="IG240" s="21"/>
      <c r="II240" s="21"/>
      <c r="IK240" s="21"/>
      <c r="IM240" s="21"/>
      <c r="IO240" s="21"/>
      <c r="IQ240" s="21"/>
      <c r="IS240" s="21"/>
      <c r="IU240" s="21"/>
      <c r="IW240" s="21"/>
      <c r="IY240" s="21"/>
      <c r="JA240" s="21"/>
      <c r="JC240" s="21"/>
      <c r="JE240" s="21"/>
      <c r="JG240" s="21"/>
      <c r="JI240" s="21"/>
      <c r="JJ240" s="22"/>
      <c r="JK240" s="21"/>
      <c r="JM240" s="21"/>
      <c r="JN240" s="23"/>
      <c r="JO240" s="21"/>
      <c r="JP240" s="23"/>
      <c r="JQ240" s="21"/>
      <c r="JR240" s="24"/>
      <c r="JS240" s="21"/>
      <c r="JT240" s="24"/>
      <c r="JU240" s="21"/>
      <c r="JW240" s="21"/>
      <c r="JY240" s="21"/>
      <c r="JZ240" s="25"/>
      <c r="KA240" s="21"/>
      <c r="KB240" s="25"/>
      <c r="KC240" s="21"/>
      <c r="KE240" s="21"/>
      <c r="KG240" s="21"/>
      <c r="KI240" s="21"/>
      <c r="KK240" s="21"/>
      <c r="KM240" s="21"/>
      <c r="KO240" s="21"/>
      <c r="KQ240" s="21"/>
      <c r="KS240" s="21"/>
      <c r="KU240" s="21"/>
      <c r="KW240" s="21"/>
      <c r="KY240" s="21"/>
      <c r="LA240" s="21"/>
      <c r="LC240" s="21"/>
      <c r="LE240" s="21"/>
    </row>
    <row r="241" spans="212:317" s="27" customFormat="1" x14ac:dyDescent="0.15">
      <c r="HD241" s="20"/>
      <c r="HE241" s="21"/>
      <c r="HG241" s="21"/>
      <c r="HI241" s="21"/>
      <c r="HK241" s="21"/>
      <c r="HM241" s="21"/>
      <c r="HO241" s="21"/>
      <c r="HQ241" s="21"/>
      <c r="HS241" s="21"/>
      <c r="HU241" s="21"/>
      <c r="HW241" s="21"/>
      <c r="HY241" s="21"/>
      <c r="IA241" s="21"/>
      <c r="IC241" s="21"/>
      <c r="IE241" s="21"/>
      <c r="IG241" s="21"/>
      <c r="II241" s="21"/>
      <c r="IK241" s="21"/>
      <c r="IM241" s="21"/>
      <c r="IO241" s="21"/>
      <c r="IQ241" s="21"/>
      <c r="IS241" s="21"/>
      <c r="IU241" s="21"/>
      <c r="IW241" s="21"/>
      <c r="IY241" s="21"/>
      <c r="JA241" s="21"/>
      <c r="JC241" s="21"/>
      <c r="JE241" s="21"/>
      <c r="JG241" s="21"/>
      <c r="JI241" s="21"/>
      <c r="JJ241" s="22"/>
      <c r="JK241" s="21"/>
      <c r="JM241" s="21"/>
      <c r="JN241" s="23"/>
      <c r="JO241" s="21"/>
      <c r="JP241" s="23"/>
      <c r="JQ241" s="21"/>
      <c r="JR241" s="24"/>
      <c r="JS241" s="21"/>
      <c r="JT241" s="24"/>
      <c r="JU241" s="21"/>
      <c r="JW241" s="21"/>
      <c r="JY241" s="21"/>
      <c r="JZ241" s="25"/>
      <c r="KA241" s="21"/>
      <c r="KB241" s="25"/>
      <c r="KC241" s="21"/>
      <c r="KE241" s="21"/>
      <c r="KG241" s="21"/>
      <c r="KI241" s="21"/>
      <c r="KK241" s="21"/>
      <c r="KM241" s="21"/>
      <c r="KO241" s="21"/>
      <c r="KQ241" s="21"/>
      <c r="KS241" s="21"/>
      <c r="KU241" s="21"/>
      <c r="KW241" s="21"/>
      <c r="KY241" s="21"/>
      <c r="LA241" s="21"/>
      <c r="LC241" s="21"/>
      <c r="LE241" s="21"/>
    </row>
    <row r="242" spans="212:317" s="27" customFormat="1" x14ac:dyDescent="0.15">
      <c r="HD242" s="20"/>
      <c r="HE242" s="21"/>
      <c r="HG242" s="21"/>
      <c r="HI242" s="21"/>
      <c r="HK242" s="21"/>
      <c r="HM242" s="21"/>
      <c r="HO242" s="21"/>
      <c r="HQ242" s="21"/>
      <c r="HS242" s="21"/>
      <c r="HU242" s="21"/>
      <c r="HW242" s="21"/>
      <c r="HY242" s="21"/>
      <c r="IA242" s="21"/>
      <c r="IC242" s="21"/>
      <c r="IE242" s="21"/>
      <c r="IG242" s="21"/>
      <c r="II242" s="21"/>
      <c r="IK242" s="21"/>
      <c r="IM242" s="21"/>
      <c r="IO242" s="21"/>
      <c r="IQ242" s="21"/>
      <c r="IS242" s="21"/>
      <c r="IU242" s="21"/>
      <c r="IW242" s="21"/>
      <c r="IY242" s="21"/>
      <c r="JA242" s="21"/>
      <c r="JC242" s="21"/>
      <c r="JE242" s="21"/>
      <c r="JG242" s="21"/>
      <c r="JI242" s="21"/>
      <c r="JJ242" s="22"/>
      <c r="JK242" s="21"/>
      <c r="JM242" s="21"/>
      <c r="JN242" s="23"/>
      <c r="JO242" s="21"/>
      <c r="JP242" s="23"/>
      <c r="JQ242" s="21"/>
      <c r="JR242" s="24"/>
      <c r="JS242" s="21"/>
      <c r="JT242" s="24"/>
      <c r="JU242" s="21"/>
      <c r="JW242" s="21"/>
      <c r="JY242" s="21"/>
      <c r="JZ242" s="25"/>
      <c r="KA242" s="21"/>
      <c r="KB242" s="25"/>
      <c r="KC242" s="21"/>
      <c r="KE242" s="21"/>
      <c r="KG242" s="21"/>
      <c r="KI242" s="21"/>
      <c r="KK242" s="21"/>
      <c r="KM242" s="21"/>
      <c r="KO242" s="21"/>
      <c r="KQ242" s="21"/>
      <c r="KS242" s="21"/>
      <c r="KU242" s="21"/>
      <c r="KW242" s="21"/>
      <c r="KY242" s="21"/>
      <c r="LA242" s="21"/>
      <c r="LC242" s="21"/>
      <c r="LE242" s="21"/>
    </row>
    <row r="243" spans="212:317" s="27" customFormat="1" x14ac:dyDescent="0.15">
      <c r="HD243" s="20"/>
      <c r="HE243" s="21"/>
      <c r="HG243" s="21"/>
      <c r="HI243" s="21"/>
      <c r="HK243" s="21"/>
      <c r="HM243" s="21"/>
      <c r="HO243" s="21"/>
      <c r="HQ243" s="21"/>
      <c r="HS243" s="21"/>
      <c r="HU243" s="21"/>
      <c r="HW243" s="21"/>
      <c r="HY243" s="21"/>
      <c r="IA243" s="21"/>
      <c r="IC243" s="21"/>
      <c r="IE243" s="21"/>
      <c r="IG243" s="21"/>
      <c r="II243" s="21"/>
      <c r="IK243" s="21"/>
      <c r="IM243" s="21"/>
      <c r="IO243" s="21"/>
      <c r="IQ243" s="21"/>
      <c r="IS243" s="21"/>
      <c r="IU243" s="21"/>
      <c r="IW243" s="21"/>
      <c r="IY243" s="21"/>
      <c r="JA243" s="21"/>
      <c r="JC243" s="21"/>
      <c r="JE243" s="21"/>
      <c r="JG243" s="21"/>
      <c r="JI243" s="21"/>
      <c r="JJ243" s="22"/>
      <c r="JK243" s="21"/>
      <c r="JM243" s="21"/>
      <c r="JN243" s="23"/>
      <c r="JO243" s="21"/>
      <c r="JP243" s="23"/>
      <c r="JQ243" s="21"/>
      <c r="JR243" s="24"/>
      <c r="JS243" s="21"/>
      <c r="JT243" s="24"/>
      <c r="JU243" s="21"/>
      <c r="JW243" s="21"/>
      <c r="JY243" s="21"/>
      <c r="JZ243" s="25"/>
      <c r="KA243" s="21"/>
      <c r="KB243" s="25"/>
      <c r="KC243" s="21"/>
      <c r="KE243" s="21"/>
      <c r="KG243" s="21"/>
      <c r="KI243" s="21"/>
      <c r="KK243" s="21"/>
      <c r="KM243" s="21"/>
      <c r="KO243" s="21"/>
      <c r="KQ243" s="21"/>
      <c r="KS243" s="21"/>
      <c r="KU243" s="21"/>
      <c r="KW243" s="21"/>
      <c r="KY243" s="21"/>
      <c r="LA243" s="21"/>
      <c r="LC243" s="21"/>
      <c r="LE243" s="21"/>
    </row>
    <row r="244" spans="212:317" s="27" customFormat="1" x14ac:dyDescent="0.15">
      <c r="HD244" s="20"/>
      <c r="HE244" s="21"/>
      <c r="HG244" s="21"/>
      <c r="HI244" s="21"/>
      <c r="HK244" s="21"/>
      <c r="HM244" s="21"/>
      <c r="HO244" s="21"/>
      <c r="HQ244" s="21"/>
      <c r="HS244" s="21"/>
      <c r="HU244" s="21"/>
      <c r="HW244" s="21"/>
      <c r="HY244" s="21"/>
      <c r="IA244" s="21"/>
      <c r="IC244" s="21"/>
      <c r="IE244" s="21"/>
      <c r="IG244" s="21"/>
      <c r="II244" s="21"/>
      <c r="IK244" s="21"/>
      <c r="IM244" s="21"/>
      <c r="IO244" s="21"/>
      <c r="IQ244" s="21"/>
      <c r="IS244" s="21"/>
      <c r="IU244" s="21"/>
      <c r="IW244" s="21"/>
      <c r="IY244" s="21"/>
      <c r="JA244" s="21"/>
      <c r="JC244" s="21"/>
      <c r="JE244" s="21"/>
      <c r="JG244" s="21"/>
      <c r="JI244" s="21"/>
      <c r="JJ244" s="22"/>
      <c r="JK244" s="21"/>
      <c r="JM244" s="21"/>
      <c r="JN244" s="23"/>
      <c r="JO244" s="21"/>
      <c r="JP244" s="23"/>
      <c r="JQ244" s="21"/>
      <c r="JR244" s="24"/>
      <c r="JS244" s="21"/>
      <c r="JT244" s="24"/>
      <c r="JU244" s="21"/>
      <c r="JW244" s="21"/>
      <c r="JY244" s="21"/>
      <c r="JZ244" s="25"/>
      <c r="KA244" s="21"/>
      <c r="KB244" s="25"/>
      <c r="KC244" s="21"/>
      <c r="KE244" s="21"/>
      <c r="KG244" s="21"/>
      <c r="KI244" s="21"/>
      <c r="KK244" s="21"/>
      <c r="KM244" s="21"/>
      <c r="KO244" s="21"/>
      <c r="KQ244" s="21"/>
      <c r="KS244" s="21"/>
      <c r="KU244" s="21"/>
      <c r="KW244" s="21"/>
      <c r="KY244" s="21"/>
      <c r="LA244" s="21"/>
      <c r="LC244" s="21"/>
      <c r="LE244" s="21"/>
    </row>
    <row r="245" spans="212:317" s="27" customFormat="1" x14ac:dyDescent="0.15">
      <c r="HD245" s="20"/>
      <c r="HE245" s="21"/>
      <c r="HG245" s="21"/>
      <c r="HI245" s="21"/>
      <c r="HK245" s="21"/>
      <c r="HM245" s="21"/>
      <c r="HO245" s="21"/>
      <c r="HQ245" s="21"/>
      <c r="HS245" s="21"/>
      <c r="HU245" s="21"/>
      <c r="HW245" s="21"/>
      <c r="HY245" s="21"/>
      <c r="IA245" s="21"/>
      <c r="IC245" s="21"/>
      <c r="IE245" s="21"/>
      <c r="IG245" s="21"/>
      <c r="II245" s="21"/>
      <c r="IK245" s="21"/>
      <c r="IM245" s="21"/>
      <c r="IO245" s="21"/>
      <c r="IQ245" s="21"/>
      <c r="IS245" s="21"/>
      <c r="IU245" s="21"/>
      <c r="IW245" s="21"/>
      <c r="IY245" s="21"/>
      <c r="JA245" s="21"/>
      <c r="JC245" s="21"/>
      <c r="JE245" s="21"/>
      <c r="JG245" s="21"/>
      <c r="JI245" s="21"/>
      <c r="JJ245" s="22"/>
      <c r="JK245" s="21"/>
      <c r="JM245" s="21"/>
      <c r="JN245" s="23"/>
      <c r="JO245" s="21"/>
      <c r="JP245" s="23"/>
      <c r="JQ245" s="21"/>
      <c r="JR245" s="24"/>
      <c r="JS245" s="21"/>
      <c r="JT245" s="24"/>
      <c r="JU245" s="21"/>
      <c r="JW245" s="21"/>
      <c r="JY245" s="21"/>
      <c r="JZ245" s="25"/>
      <c r="KA245" s="21"/>
      <c r="KB245" s="25"/>
      <c r="KC245" s="21"/>
      <c r="KE245" s="21"/>
      <c r="KG245" s="21"/>
      <c r="KI245" s="21"/>
      <c r="KK245" s="21"/>
      <c r="KM245" s="21"/>
      <c r="KO245" s="21"/>
      <c r="KQ245" s="21"/>
      <c r="KS245" s="21"/>
      <c r="KU245" s="21"/>
      <c r="KW245" s="21"/>
      <c r="KY245" s="21"/>
      <c r="LA245" s="21"/>
      <c r="LC245" s="21"/>
      <c r="LE245" s="21"/>
    </row>
    <row r="246" spans="212:317" s="27" customFormat="1" x14ac:dyDescent="0.15">
      <c r="HD246" s="20"/>
      <c r="HE246" s="21"/>
      <c r="HG246" s="21"/>
      <c r="HI246" s="21"/>
      <c r="HK246" s="21"/>
      <c r="HM246" s="21"/>
      <c r="HO246" s="21"/>
      <c r="HQ246" s="21"/>
      <c r="HS246" s="21"/>
      <c r="HU246" s="21"/>
      <c r="HW246" s="21"/>
      <c r="HY246" s="21"/>
      <c r="IA246" s="21"/>
      <c r="IC246" s="21"/>
      <c r="IE246" s="21"/>
      <c r="IG246" s="21"/>
      <c r="II246" s="21"/>
      <c r="IK246" s="21"/>
      <c r="IM246" s="21"/>
      <c r="IO246" s="21"/>
      <c r="IQ246" s="21"/>
      <c r="IS246" s="21"/>
      <c r="IU246" s="21"/>
      <c r="IW246" s="21"/>
      <c r="IY246" s="21"/>
      <c r="JA246" s="21"/>
      <c r="JC246" s="21"/>
      <c r="JE246" s="21"/>
      <c r="JG246" s="21"/>
      <c r="JI246" s="21"/>
      <c r="JJ246" s="22"/>
      <c r="JK246" s="21"/>
      <c r="JM246" s="21"/>
      <c r="JN246" s="23"/>
      <c r="JO246" s="21"/>
      <c r="JP246" s="23"/>
      <c r="JQ246" s="21"/>
      <c r="JR246" s="24"/>
      <c r="JS246" s="21"/>
      <c r="JT246" s="24"/>
      <c r="JU246" s="21"/>
      <c r="JW246" s="21"/>
      <c r="JY246" s="21"/>
      <c r="JZ246" s="25"/>
      <c r="KA246" s="21"/>
      <c r="KB246" s="25"/>
      <c r="KC246" s="21"/>
      <c r="KE246" s="21"/>
      <c r="KG246" s="21"/>
      <c r="KI246" s="21"/>
      <c r="KK246" s="21"/>
      <c r="KM246" s="21"/>
      <c r="KO246" s="21"/>
      <c r="KQ246" s="21"/>
      <c r="KS246" s="21"/>
      <c r="KU246" s="21"/>
      <c r="KW246" s="21"/>
      <c r="KY246" s="21"/>
      <c r="LA246" s="21"/>
      <c r="LC246" s="21"/>
      <c r="LE246" s="21"/>
    </row>
    <row r="247" spans="212:317" s="27" customFormat="1" x14ac:dyDescent="0.15">
      <c r="HD247" s="20"/>
      <c r="HE247" s="21"/>
      <c r="HG247" s="21"/>
      <c r="HI247" s="21"/>
      <c r="HK247" s="21"/>
      <c r="HM247" s="21"/>
      <c r="HO247" s="21"/>
      <c r="HQ247" s="21"/>
      <c r="HS247" s="21"/>
      <c r="HU247" s="21"/>
      <c r="HW247" s="21"/>
      <c r="HY247" s="21"/>
      <c r="IA247" s="21"/>
      <c r="IC247" s="21"/>
      <c r="IE247" s="21"/>
      <c r="IG247" s="21"/>
      <c r="II247" s="21"/>
      <c r="IK247" s="21"/>
      <c r="IM247" s="21"/>
      <c r="IO247" s="21"/>
      <c r="IQ247" s="21"/>
      <c r="IS247" s="21"/>
      <c r="IU247" s="21"/>
      <c r="IW247" s="21"/>
      <c r="IY247" s="21"/>
      <c r="JA247" s="21"/>
      <c r="JC247" s="21"/>
      <c r="JE247" s="21"/>
      <c r="JG247" s="21"/>
      <c r="JI247" s="21"/>
      <c r="JJ247" s="22"/>
      <c r="JK247" s="21"/>
      <c r="JM247" s="21"/>
      <c r="JN247" s="23"/>
      <c r="JO247" s="21"/>
      <c r="JP247" s="23"/>
      <c r="JQ247" s="21"/>
      <c r="JR247" s="24"/>
      <c r="JS247" s="21"/>
      <c r="JT247" s="24"/>
      <c r="JU247" s="21"/>
      <c r="JW247" s="21"/>
      <c r="JY247" s="21"/>
      <c r="JZ247" s="25"/>
      <c r="KA247" s="21"/>
      <c r="KB247" s="25"/>
      <c r="KC247" s="21"/>
      <c r="KE247" s="21"/>
      <c r="KG247" s="21"/>
      <c r="KI247" s="21"/>
      <c r="KK247" s="21"/>
      <c r="KM247" s="21"/>
      <c r="KO247" s="21"/>
      <c r="KQ247" s="21"/>
      <c r="KS247" s="21"/>
      <c r="KU247" s="21"/>
      <c r="KW247" s="21"/>
      <c r="KY247" s="21"/>
      <c r="LA247" s="21"/>
      <c r="LC247" s="21"/>
      <c r="LE247" s="21"/>
    </row>
    <row r="248" spans="212:317" s="27" customFormat="1" x14ac:dyDescent="0.15">
      <c r="HD248" s="20"/>
      <c r="HE248" s="21"/>
      <c r="HG248" s="21"/>
      <c r="HI248" s="21"/>
      <c r="HK248" s="21"/>
      <c r="HM248" s="21"/>
      <c r="HO248" s="21"/>
      <c r="HQ248" s="21"/>
      <c r="HS248" s="21"/>
      <c r="HU248" s="21"/>
      <c r="HW248" s="21"/>
      <c r="HY248" s="21"/>
      <c r="IA248" s="21"/>
      <c r="IC248" s="21"/>
      <c r="IE248" s="21"/>
      <c r="IG248" s="21"/>
      <c r="II248" s="21"/>
      <c r="IK248" s="21"/>
      <c r="IM248" s="21"/>
      <c r="IO248" s="21"/>
      <c r="IQ248" s="21"/>
      <c r="IS248" s="21"/>
      <c r="IU248" s="21"/>
      <c r="IW248" s="21"/>
      <c r="IY248" s="21"/>
      <c r="JA248" s="21"/>
      <c r="JC248" s="21"/>
      <c r="JE248" s="21"/>
      <c r="JG248" s="21"/>
      <c r="JI248" s="21"/>
      <c r="JJ248" s="22"/>
      <c r="JK248" s="21"/>
      <c r="JM248" s="21"/>
      <c r="JN248" s="23"/>
      <c r="JO248" s="21"/>
      <c r="JP248" s="23"/>
      <c r="JQ248" s="21"/>
      <c r="JR248" s="24"/>
      <c r="JS248" s="21"/>
      <c r="JT248" s="24"/>
      <c r="JU248" s="21"/>
      <c r="JW248" s="21"/>
      <c r="JY248" s="21"/>
      <c r="JZ248" s="25"/>
      <c r="KA248" s="21"/>
      <c r="KB248" s="25"/>
      <c r="KC248" s="21"/>
      <c r="KE248" s="21"/>
      <c r="KG248" s="21"/>
      <c r="KI248" s="21"/>
      <c r="KK248" s="21"/>
      <c r="KM248" s="21"/>
      <c r="KO248" s="21"/>
      <c r="KQ248" s="21"/>
      <c r="KS248" s="21"/>
      <c r="KU248" s="21"/>
      <c r="KW248" s="21"/>
      <c r="KY248" s="21"/>
      <c r="LA248" s="21"/>
      <c r="LC248" s="21"/>
      <c r="LE248" s="21"/>
    </row>
    <row r="249" spans="212:317" s="27" customFormat="1" x14ac:dyDescent="0.15">
      <c r="HD249" s="20"/>
      <c r="HE249" s="21"/>
      <c r="HG249" s="21"/>
      <c r="HI249" s="21"/>
      <c r="HK249" s="21"/>
      <c r="HM249" s="21"/>
      <c r="HO249" s="21"/>
      <c r="HQ249" s="21"/>
      <c r="HS249" s="21"/>
      <c r="HU249" s="21"/>
      <c r="HW249" s="21"/>
      <c r="HY249" s="21"/>
      <c r="IA249" s="21"/>
      <c r="IC249" s="21"/>
      <c r="IE249" s="21"/>
      <c r="IG249" s="21"/>
      <c r="II249" s="21"/>
      <c r="IK249" s="21"/>
      <c r="IM249" s="21"/>
      <c r="IO249" s="21"/>
      <c r="IQ249" s="21"/>
      <c r="IS249" s="21"/>
      <c r="IU249" s="21"/>
      <c r="IW249" s="21"/>
      <c r="IY249" s="21"/>
      <c r="JA249" s="21"/>
      <c r="JC249" s="21"/>
      <c r="JE249" s="21"/>
      <c r="JG249" s="21"/>
      <c r="JI249" s="21"/>
      <c r="JJ249" s="22"/>
      <c r="JK249" s="21"/>
      <c r="JM249" s="21"/>
      <c r="JN249" s="23"/>
      <c r="JO249" s="21"/>
      <c r="JP249" s="23"/>
      <c r="JQ249" s="21"/>
      <c r="JR249" s="24"/>
      <c r="JS249" s="21"/>
      <c r="JT249" s="24"/>
      <c r="JU249" s="21"/>
      <c r="JW249" s="21"/>
      <c r="JY249" s="21"/>
      <c r="JZ249" s="25"/>
      <c r="KA249" s="21"/>
      <c r="KB249" s="25"/>
      <c r="KC249" s="21"/>
      <c r="KE249" s="21"/>
      <c r="KG249" s="21"/>
      <c r="KI249" s="21"/>
      <c r="KK249" s="21"/>
      <c r="KM249" s="21"/>
      <c r="KO249" s="21"/>
      <c r="KQ249" s="21"/>
      <c r="KS249" s="21"/>
      <c r="KU249" s="21"/>
      <c r="KW249" s="21"/>
      <c r="KY249" s="21"/>
      <c r="LA249" s="21"/>
      <c r="LC249" s="21"/>
      <c r="LE249" s="21"/>
    </row>
    <row r="250" spans="212:317" s="27" customFormat="1" x14ac:dyDescent="0.15">
      <c r="HD250" s="20"/>
      <c r="HE250" s="21"/>
      <c r="HG250" s="21"/>
      <c r="HI250" s="21"/>
      <c r="HK250" s="21"/>
      <c r="HM250" s="21"/>
      <c r="HO250" s="21"/>
      <c r="HQ250" s="21"/>
      <c r="HS250" s="21"/>
      <c r="HU250" s="21"/>
      <c r="HW250" s="21"/>
      <c r="HY250" s="21"/>
      <c r="IA250" s="21"/>
      <c r="IC250" s="21"/>
      <c r="IE250" s="21"/>
      <c r="IG250" s="21"/>
      <c r="II250" s="21"/>
      <c r="IK250" s="21"/>
      <c r="IM250" s="21"/>
      <c r="IO250" s="21"/>
      <c r="IQ250" s="21"/>
      <c r="IS250" s="21"/>
      <c r="IU250" s="21"/>
      <c r="IW250" s="21"/>
      <c r="IY250" s="21"/>
      <c r="JA250" s="21"/>
      <c r="JC250" s="21"/>
      <c r="JE250" s="21"/>
      <c r="JG250" s="21"/>
      <c r="JI250" s="21"/>
      <c r="JJ250" s="22"/>
      <c r="JK250" s="21"/>
      <c r="JM250" s="21"/>
      <c r="JN250" s="23"/>
      <c r="JO250" s="21"/>
      <c r="JP250" s="23"/>
      <c r="JQ250" s="21"/>
      <c r="JR250" s="24"/>
      <c r="JS250" s="21"/>
      <c r="JT250" s="24"/>
      <c r="JU250" s="21"/>
      <c r="JW250" s="21"/>
      <c r="JY250" s="21"/>
      <c r="JZ250" s="25"/>
      <c r="KA250" s="21"/>
      <c r="KB250" s="25"/>
      <c r="KC250" s="21"/>
      <c r="KE250" s="21"/>
      <c r="KG250" s="21"/>
      <c r="KI250" s="21"/>
      <c r="KK250" s="21"/>
      <c r="KM250" s="21"/>
      <c r="KO250" s="21"/>
      <c r="KQ250" s="21"/>
      <c r="KS250" s="21"/>
      <c r="KU250" s="21"/>
      <c r="KW250" s="21"/>
      <c r="KY250" s="21"/>
      <c r="LA250" s="21"/>
      <c r="LC250" s="21"/>
      <c r="LE250" s="21"/>
    </row>
    <row r="251" spans="212:317" s="27" customFormat="1" x14ac:dyDescent="0.15">
      <c r="HD251" s="20"/>
      <c r="HE251" s="21"/>
      <c r="HG251" s="21"/>
      <c r="HI251" s="21"/>
      <c r="HK251" s="21"/>
      <c r="HM251" s="21"/>
      <c r="HO251" s="21"/>
      <c r="HQ251" s="21"/>
      <c r="HS251" s="21"/>
      <c r="HU251" s="21"/>
      <c r="HW251" s="21"/>
      <c r="HY251" s="21"/>
      <c r="IA251" s="21"/>
      <c r="IC251" s="21"/>
      <c r="IE251" s="21"/>
      <c r="IG251" s="21"/>
      <c r="II251" s="21"/>
      <c r="IK251" s="21"/>
      <c r="IM251" s="21"/>
      <c r="IO251" s="21"/>
      <c r="IQ251" s="21"/>
      <c r="IS251" s="21"/>
      <c r="IU251" s="21"/>
      <c r="IW251" s="21"/>
      <c r="IY251" s="21"/>
      <c r="JA251" s="21"/>
      <c r="JC251" s="21"/>
      <c r="JE251" s="21"/>
      <c r="JG251" s="21"/>
      <c r="JI251" s="21"/>
      <c r="JJ251" s="22"/>
      <c r="JK251" s="21"/>
      <c r="JM251" s="21"/>
      <c r="JN251" s="23"/>
      <c r="JO251" s="21"/>
      <c r="JP251" s="23"/>
      <c r="JQ251" s="21"/>
      <c r="JR251" s="24"/>
      <c r="JS251" s="21"/>
      <c r="JT251" s="24"/>
      <c r="JU251" s="21"/>
      <c r="JW251" s="21"/>
      <c r="JY251" s="21"/>
      <c r="JZ251" s="25"/>
      <c r="KA251" s="21"/>
      <c r="KB251" s="25"/>
      <c r="KC251" s="21"/>
      <c r="KE251" s="21"/>
      <c r="KG251" s="21"/>
      <c r="KI251" s="21"/>
      <c r="KK251" s="21"/>
      <c r="KM251" s="21"/>
      <c r="KO251" s="21"/>
      <c r="KQ251" s="21"/>
      <c r="KS251" s="21"/>
      <c r="KU251" s="21"/>
      <c r="KW251" s="21"/>
      <c r="KY251" s="21"/>
      <c r="LA251" s="21"/>
      <c r="LC251" s="21"/>
      <c r="LE251" s="21"/>
    </row>
    <row r="252" spans="212:317" s="27" customFormat="1" x14ac:dyDescent="0.15">
      <c r="HD252" s="20"/>
      <c r="HE252" s="21"/>
      <c r="HG252" s="21"/>
      <c r="HI252" s="21"/>
      <c r="HK252" s="21"/>
      <c r="HM252" s="21"/>
      <c r="HO252" s="21"/>
      <c r="HQ252" s="21"/>
      <c r="HS252" s="21"/>
      <c r="HU252" s="21"/>
      <c r="HW252" s="21"/>
      <c r="HY252" s="21"/>
      <c r="IA252" s="21"/>
      <c r="IC252" s="21"/>
      <c r="IE252" s="21"/>
      <c r="IG252" s="21"/>
      <c r="II252" s="21"/>
      <c r="IK252" s="21"/>
      <c r="IM252" s="21"/>
      <c r="IO252" s="21"/>
      <c r="IQ252" s="21"/>
      <c r="IS252" s="21"/>
      <c r="IU252" s="21"/>
      <c r="IW252" s="21"/>
      <c r="IY252" s="21"/>
      <c r="JA252" s="21"/>
      <c r="JC252" s="21"/>
      <c r="JE252" s="21"/>
      <c r="JG252" s="21"/>
      <c r="JI252" s="21"/>
      <c r="JJ252" s="22"/>
      <c r="JK252" s="21"/>
      <c r="JM252" s="21"/>
      <c r="JN252" s="23"/>
      <c r="JO252" s="21"/>
      <c r="JP252" s="23"/>
      <c r="JQ252" s="21"/>
      <c r="JR252" s="24"/>
      <c r="JS252" s="21"/>
      <c r="JT252" s="24"/>
      <c r="JU252" s="21"/>
      <c r="JW252" s="21"/>
      <c r="JY252" s="21"/>
      <c r="JZ252" s="25"/>
      <c r="KA252" s="21"/>
      <c r="KB252" s="25"/>
      <c r="KC252" s="21"/>
      <c r="KE252" s="21"/>
      <c r="KG252" s="21"/>
      <c r="KI252" s="21"/>
      <c r="KK252" s="21"/>
      <c r="KM252" s="21"/>
      <c r="KO252" s="21"/>
      <c r="KQ252" s="21"/>
      <c r="KS252" s="21"/>
      <c r="KU252" s="21"/>
      <c r="KW252" s="21"/>
      <c r="KY252" s="21"/>
      <c r="LA252" s="21"/>
      <c r="LC252" s="21"/>
      <c r="LE252" s="21"/>
    </row>
    <row r="253" spans="212:317" s="27" customFormat="1" x14ac:dyDescent="0.15">
      <c r="HD253" s="20"/>
      <c r="HE253" s="21"/>
      <c r="HG253" s="21"/>
      <c r="HI253" s="21"/>
      <c r="HK253" s="21"/>
      <c r="HM253" s="21"/>
      <c r="HO253" s="21"/>
      <c r="HQ253" s="21"/>
      <c r="HS253" s="21"/>
      <c r="HU253" s="21"/>
      <c r="HW253" s="21"/>
      <c r="HY253" s="21"/>
      <c r="IA253" s="21"/>
      <c r="IC253" s="21"/>
      <c r="IE253" s="21"/>
      <c r="IG253" s="21"/>
      <c r="II253" s="21"/>
      <c r="IK253" s="21"/>
      <c r="IM253" s="21"/>
      <c r="IO253" s="21"/>
      <c r="IQ253" s="21"/>
      <c r="IS253" s="21"/>
      <c r="IU253" s="21"/>
      <c r="IW253" s="21"/>
      <c r="IY253" s="21"/>
      <c r="JA253" s="21"/>
      <c r="JC253" s="21"/>
      <c r="JE253" s="21"/>
      <c r="JG253" s="21"/>
      <c r="JI253" s="21"/>
      <c r="JJ253" s="22"/>
      <c r="JK253" s="21"/>
      <c r="JM253" s="21"/>
      <c r="JN253" s="23"/>
      <c r="JO253" s="21"/>
      <c r="JP253" s="23"/>
      <c r="JQ253" s="21"/>
      <c r="JR253" s="24"/>
      <c r="JS253" s="21"/>
      <c r="JT253" s="24"/>
      <c r="JU253" s="21"/>
      <c r="JW253" s="21"/>
      <c r="JY253" s="21"/>
      <c r="JZ253" s="25"/>
      <c r="KA253" s="21"/>
      <c r="KB253" s="25"/>
      <c r="KC253" s="21"/>
      <c r="KE253" s="21"/>
      <c r="KG253" s="21"/>
      <c r="KI253" s="21"/>
      <c r="KK253" s="21"/>
      <c r="KM253" s="21"/>
      <c r="KO253" s="21"/>
      <c r="KQ253" s="21"/>
      <c r="KS253" s="21"/>
      <c r="KU253" s="21"/>
      <c r="KW253" s="21"/>
      <c r="KY253" s="21"/>
      <c r="LA253" s="21"/>
      <c r="LC253" s="21"/>
      <c r="LE253" s="21"/>
    </row>
    <row r="254" spans="212:317" s="27" customFormat="1" x14ac:dyDescent="0.15">
      <c r="HD254" s="20"/>
      <c r="HE254" s="21"/>
      <c r="HG254" s="21"/>
      <c r="HI254" s="21"/>
      <c r="HK254" s="21"/>
      <c r="HM254" s="21"/>
      <c r="HO254" s="21"/>
      <c r="HQ254" s="21"/>
      <c r="HS254" s="21"/>
      <c r="HU254" s="21"/>
      <c r="HW254" s="21"/>
      <c r="HY254" s="21"/>
      <c r="IA254" s="21"/>
      <c r="IC254" s="21"/>
      <c r="IE254" s="21"/>
      <c r="IG254" s="21"/>
      <c r="II254" s="21"/>
      <c r="IK254" s="21"/>
      <c r="IM254" s="21"/>
      <c r="IO254" s="21"/>
      <c r="IQ254" s="21"/>
      <c r="IS254" s="21"/>
      <c r="IU254" s="21"/>
      <c r="IW254" s="21"/>
      <c r="IY254" s="21"/>
      <c r="JA254" s="21"/>
      <c r="JC254" s="21"/>
      <c r="JE254" s="21"/>
      <c r="JG254" s="21"/>
      <c r="JI254" s="21"/>
      <c r="JJ254" s="22"/>
      <c r="JK254" s="21"/>
      <c r="JM254" s="21"/>
      <c r="JN254" s="23"/>
      <c r="JO254" s="21"/>
      <c r="JP254" s="23"/>
      <c r="JQ254" s="21"/>
      <c r="JR254" s="24"/>
      <c r="JS254" s="21"/>
      <c r="JT254" s="24"/>
      <c r="JU254" s="21"/>
      <c r="JW254" s="21"/>
      <c r="JY254" s="21"/>
      <c r="JZ254" s="25"/>
      <c r="KA254" s="21"/>
      <c r="KB254" s="25"/>
      <c r="KC254" s="21"/>
      <c r="KE254" s="21"/>
      <c r="KG254" s="21"/>
      <c r="KI254" s="21"/>
      <c r="KK254" s="21"/>
      <c r="KM254" s="21"/>
      <c r="KO254" s="21"/>
      <c r="KQ254" s="21"/>
      <c r="KS254" s="21"/>
      <c r="KU254" s="21"/>
      <c r="KW254" s="21"/>
      <c r="KY254" s="21"/>
      <c r="LA254" s="21"/>
      <c r="LC254" s="21"/>
      <c r="LE254" s="21"/>
    </row>
    <row r="255" spans="212:317" s="27" customFormat="1" x14ac:dyDescent="0.15">
      <c r="HD255" s="20"/>
      <c r="HE255" s="21"/>
      <c r="HG255" s="21"/>
      <c r="HI255" s="21"/>
      <c r="HK255" s="21"/>
      <c r="HM255" s="21"/>
      <c r="HO255" s="21"/>
      <c r="HQ255" s="21"/>
      <c r="HS255" s="21"/>
      <c r="HU255" s="21"/>
      <c r="HW255" s="21"/>
      <c r="HY255" s="21"/>
      <c r="IA255" s="21"/>
      <c r="IC255" s="21"/>
      <c r="IE255" s="21"/>
      <c r="IG255" s="21"/>
      <c r="II255" s="21"/>
      <c r="IK255" s="21"/>
      <c r="IM255" s="21"/>
      <c r="IO255" s="21"/>
      <c r="IQ255" s="21"/>
      <c r="IS255" s="21"/>
      <c r="IU255" s="21"/>
      <c r="IW255" s="21"/>
      <c r="IY255" s="21"/>
      <c r="JA255" s="21"/>
      <c r="JC255" s="21"/>
      <c r="JE255" s="21"/>
      <c r="JG255" s="21"/>
      <c r="JI255" s="21"/>
      <c r="JJ255" s="22"/>
      <c r="JK255" s="21"/>
      <c r="JM255" s="21"/>
      <c r="JN255" s="23"/>
      <c r="JO255" s="21"/>
      <c r="JP255" s="23"/>
      <c r="JQ255" s="21"/>
      <c r="JR255" s="24"/>
      <c r="JS255" s="21"/>
      <c r="JT255" s="24"/>
      <c r="JU255" s="21"/>
      <c r="JW255" s="21"/>
      <c r="JY255" s="21"/>
      <c r="JZ255" s="25"/>
      <c r="KA255" s="21"/>
      <c r="KB255" s="25"/>
      <c r="KC255" s="21"/>
      <c r="KE255" s="21"/>
      <c r="KG255" s="21"/>
      <c r="KI255" s="21"/>
      <c r="KK255" s="21"/>
      <c r="KM255" s="21"/>
      <c r="KO255" s="21"/>
      <c r="KQ255" s="21"/>
      <c r="KS255" s="21"/>
      <c r="KU255" s="21"/>
      <c r="KW255" s="21"/>
      <c r="KY255" s="21"/>
      <c r="LA255" s="21"/>
      <c r="LC255" s="21"/>
      <c r="LE255" s="21"/>
    </row>
    <row r="256" spans="212:317" s="27" customFormat="1" x14ac:dyDescent="0.15">
      <c r="HD256" s="20"/>
      <c r="HE256" s="21"/>
      <c r="HG256" s="21"/>
      <c r="HI256" s="21"/>
      <c r="HK256" s="21"/>
      <c r="HM256" s="21"/>
      <c r="HO256" s="21"/>
      <c r="HQ256" s="21"/>
      <c r="HS256" s="21"/>
      <c r="HU256" s="21"/>
      <c r="HW256" s="21"/>
      <c r="HY256" s="21"/>
      <c r="IA256" s="21"/>
      <c r="IC256" s="21"/>
      <c r="IE256" s="21"/>
      <c r="IG256" s="21"/>
      <c r="II256" s="21"/>
      <c r="IK256" s="21"/>
      <c r="IM256" s="21"/>
      <c r="IO256" s="21"/>
      <c r="IQ256" s="21"/>
      <c r="IS256" s="21"/>
      <c r="IU256" s="21"/>
      <c r="IW256" s="21"/>
      <c r="IY256" s="21"/>
      <c r="JA256" s="21"/>
      <c r="JC256" s="21"/>
      <c r="JE256" s="21"/>
      <c r="JG256" s="21"/>
      <c r="JI256" s="21"/>
      <c r="JJ256" s="22"/>
      <c r="JK256" s="21"/>
      <c r="JM256" s="21"/>
      <c r="JN256" s="23"/>
      <c r="JO256" s="21"/>
      <c r="JP256" s="23"/>
      <c r="JQ256" s="21"/>
      <c r="JR256" s="24"/>
      <c r="JS256" s="21"/>
      <c r="JT256" s="24"/>
      <c r="JU256" s="21"/>
      <c r="JW256" s="21"/>
      <c r="JY256" s="21"/>
      <c r="JZ256" s="25"/>
      <c r="KA256" s="21"/>
      <c r="KB256" s="25"/>
      <c r="KC256" s="21"/>
      <c r="KE256" s="21"/>
      <c r="KG256" s="21"/>
      <c r="KI256" s="21"/>
      <c r="KK256" s="21"/>
      <c r="KM256" s="21"/>
      <c r="KO256" s="21"/>
      <c r="KQ256" s="21"/>
      <c r="KS256" s="21"/>
      <c r="KU256" s="21"/>
      <c r="KW256" s="21"/>
      <c r="KY256" s="21"/>
      <c r="LA256" s="21"/>
      <c r="LC256" s="21"/>
      <c r="LE256" s="21"/>
    </row>
    <row r="257" spans="212:317" s="27" customFormat="1" x14ac:dyDescent="0.15">
      <c r="HD257" s="20"/>
      <c r="HE257" s="21"/>
      <c r="HG257" s="21"/>
      <c r="HI257" s="21"/>
      <c r="HK257" s="21"/>
      <c r="HM257" s="21"/>
      <c r="HO257" s="21"/>
      <c r="HQ257" s="21"/>
      <c r="HS257" s="21"/>
      <c r="HU257" s="21"/>
      <c r="HW257" s="21"/>
      <c r="HY257" s="21"/>
      <c r="IA257" s="21"/>
      <c r="IC257" s="21"/>
      <c r="IE257" s="21"/>
      <c r="IG257" s="21"/>
      <c r="II257" s="21"/>
      <c r="IK257" s="21"/>
      <c r="IM257" s="21"/>
      <c r="IO257" s="21"/>
      <c r="IQ257" s="21"/>
      <c r="IS257" s="21"/>
      <c r="IU257" s="21"/>
      <c r="IW257" s="21"/>
      <c r="IY257" s="21"/>
      <c r="JA257" s="21"/>
      <c r="JC257" s="21"/>
      <c r="JE257" s="21"/>
      <c r="JG257" s="21"/>
      <c r="JI257" s="21"/>
      <c r="JJ257" s="22"/>
      <c r="JK257" s="21"/>
      <c r="JM257" s="21"/>
      <c r="JN257" s="23"/>
      <c r="JO257" s="21"/>
      <c r="JP257" s="23"/>
      <c r="JQ257" s="21"/>
      <c r="JR257" s="24"/>
      <c r="JS257" s="21"/>
      <c r="JT257" s="24"/>
      <c r="JU257" s="21"/>
      <c r="JW257" s="21"/>
      <c r="JY257" s="21"/>
      <c r="JZ257" s="25"/>
      <c r="KA257" s="21"/>
      <c r="KB257" s="25"/>
      <c r="KC257" s="21"/>
      <c r="KE257" s="21"/>
      <c r="KG257" s="21"/>
      <c r="KI257" s="21"/>
      <c r="KK257" s="21"/>
      <c r="KM257" s="21"/>
      <c r="KO257" s="21"/>
      <c r="KQ257" s="21"/>
      <c r="KS257" s="21"/>
      <c r="KU257" s="21"/>
      <c r="KW257" s="21"/>
      <c r="KY257" s="21"/>
      <c r="LA257" s="21"/>
      <c r="LC257" s="21"/>
      <c r="LE257" s="21"/>
    </row>
    <row r="258" spans="212:317" s="27" customFormat="1" x14ac:dyDescent="0.15">
      <c r="HD258" s="20"/>
      <c r="HE258" s="21"/>
      <c r="HG258" s="21"/>
      <c r="HI258" s="21"/>
      <c r="HK258" s="21"/>
      <c r="HM258" s="21"/>
      <c r="HO258" s="21"/>
      <c r="HQ258" s="21"/>
      <c r="HS258" s="21"/>
      <c r="HU258" s="21"/>
      <c r="HW258" s="21"/>
      <c r="HY258" s="21"/>
      <c r="IA258" s="21"/>
      <c r="IC258" s="21"/>
      <c r="IE258" s="21"/>
      <c r="IG258" s="21"/>
      <c r="II258" s="21"/>
      <c r="IK258" s="21"/>
      <c r="IM258" s="21"/>
      <c r="IO258" s="21"/>
      <c r="IQ258" s="21"/>
      <c r="IS258" s="21"/>
      <c r="IU258" s="21"/>
      <c r="IW258" s="21"/>
      <c r="IY258" s="21"/>
      <c r="JA258" s="21"/>
      <c r="JC258" s="21"/>
      <c r="JE258" s="21"/>
      <c r="JG258" s="21"/>
      <c r="JI258" s="21"/>
      <c r="JJ258" s="22"/>
      <c r="JK258" s="21"/>
      <c r="JM258" s="21"/>
      <c r="JN258" s="23"/>
      <c r="JO258" s="21"/>
      <c r="JP258" s="23"/>
      <c r="JQ258" s="21"/>
      <c r="JR258" s="24"/>
      <c r="JS258" s="21"/>
      <c r="JT258" s="24"/>
      <c r="JU258" s="21"/>
      <c r="JW258" s="21"/>
      <c r="JY258" s="21"/>
      <c r="JZ258" s="25"/>
      <c r="KA258" s="21"/>
      <c r="KB258" s="25"/>
      <c r="KC258" s="21"/>
      <c r="KE258" s="21"/>
      <c r="KG258" s="21"/>
      <c r="KI258" s="21"/>
      <c r="KK258" s="21"/>
      <c r="KM258" s="21"/>
      <c r="KO258" s="21"/>
      <c r="KQ258" s="21"/>
      <c r="KS258" s="21"/>
      <c r="KU258" s="21"/>
      <c r="KW258" s="21"/>
      <c r="KY258" s="21"/>
      <c r="LA258" s="21"/>
      <c r="LC258" s="21"/>
      <c r="LE258" s="21"/>
    </row>
    <row r="259" spans="212:317" s="27" customFormat="1" x14ac:dyDescent="0.15">
      <c r="HD259" s="20"/>
      <c r="HE259" s="21"/>
      <c r="HG259" s="21"/>
      <c r="HI259" s="21"/>
      <c r="HK259" s="21"/>
      <c r="HM259" s="21"/>
      <c r="HO259" s="21"/>
      <c r="HQ259" s="21"/>
      <c r="HS259" s="21"/>
      <c r="HU259" s="21"/>
      <c r="HW259" s="21"/>
      <c r="HY259" s="21"/>
      <c r="IA259" s="21"/>
      <c r="IC259" s="21"/>
      <c r="IE259" s="21"/>
      <c r="IG259" s="21"/>
      <c r="II259" s="21"/>
      <c r="IK259" s="21"/>
      <c r="IM259" s="21"/>
      <c r="IO259" s="21"/>
      <c r="IQ259" s="21"/>
      <c r="IS259" s="21"/>
      <c r="IU259" s="21"/>
      <c r="IW259" s="21"/>
      <c r="IY259" s="21"/>
      <c r="JA259" s="21"/>
      <c r="JC259" s="21"/>
      <c r="JE259" s="21"/>
      <c r="JG259" s="21"/>
      <c r="JI259" s="21"/>
      <c r="JJ259" s="22"/>
      <c r="JK259" s="21"/>
      <c r="JM259" s="21"/>
      <c r="JN259" s="23"/>
      <c r="JO259" s="21"/>
      <c r="JP259" s="23"/>
      <c r="JQ259" s="21"/>
      <c r="JR259" s="24"/>
      <c r="JS259" s="21"/>
      <c r="JT259" s="24"/>
      <c r="JU259" s="21"/>
      <c r="JW259" s="21"/>
      <c r="JY259" s="21"/>
      <c r="JZ259" s="25"/>
      <c r="KA259" s="21"/>
      <c r="KB259" s="25"/>
      <c r="KC259" s="21"/>
      <c r="KE259" s="21"/>
      <c r="KG259" s="21"/>
      <c r="KI259" s="21"/>
      <c r="KK259" s="21"/>
      <c r="KM259" s="21"/>
      <c r="KO259" s="21"/>
      <c r="KQ259" s="21"/>
      <c r="KS259" s="21"/>
      <c r="KU259" s="21"/>
      <c r="KW259" s="21"/>
      <c r="KY259" s="21"/>
      <c r="LA259" s="21"/>
      <c r="LC259" s="21"/>
      <c r="LE259" s="21"/>
    </row>
    <row r="260" spans="212:317" s="27" customFormat="1" x14ac:dyDescent="0.15">
      <c r="HD260" s="20"/>
      <c r="HE260" s="21"/>
      <c r="HG260" s="21"/>
      <c r="HI260" s="21"/>
      <c r="HK260" s="21"/>
      <c r="HM260" s="21"/>
      <c r="HO260" s="21"/>
      <c r="HQ260" s="21"/>
      <c r="HS260" s="21"/>
      <c r="HU260" s="21"/>
      <c r="HW260" s="21"/>
      <c r="HY260" s="21"/>
      <c r="IA260" s="21"/>
      <c r="IC260" s="21"/>
      <c r="IE260" s="21"/>
      <c r="IG260" s="21"/>
      <c r="II260" s="21"/>
      <c r="IK260" s="21"/>
      <c r="IM260" s="21"/>
      <c r="IO260" s="21"/>
      <c r="IQ260" s="21"/>
      <c r="IS260" s="21"/>
      <c r="IU260" s="21"/>
      <c r="IW260" s="21"/>
      <c r="IY260" s="21"/>
      <c r="JA260" s="21"/>
      <c r="JC260" s="21"/>
      <c r="JE260" s="21"/>
      <c r="JG260" s="21"/>
      <c r="JI260" s="21"/>
      <c r="JJ260" s="22"/>
      <c r="JK260" s="21"/>
      <c r="JM260" s="21"/>
      <c r="JN260" s="23"/>
      <c r="JO260" s="21"/>
      <c r="JP260" s="23"/>
      <c r="JQ260" s="21"/>
      <c r="JR260" s="24"/>
      <c r="JS260" s="21"/>
      <c r="JT260" s="24"/>
      <c r="JU260" s="21"/>
      <c r="JW260" s="21"/>
      <c r="JY260" s="21"/>
      <c r="JZ260" s="25"/>
      <c r="KA260" s="21"/>
      <c r="KB260" s="25"/>
      <c r="KC260" s="21"/>
      <c r="KE260" s="21"/>
      <c r="KG260" s="21"/>
      <c r="KI260" s="21"/>
      <c r="KK260" s="21"/>
      <c r="KM260" s="21"/>
      <c r="KO260" s="21"/>
      <c r="KQ260" s="21"/>
      <c r="KS260" s="21"/>
      <c r="KU260" s="21"/>
      <c r="KW260" s="21"/>
      <c r="KY260" s="21"/>
      <c r="LA260" s="21"/>
      <c r="LC260" s="21"/>
      <c r="LE260" s="21"/>
    </row>
    <row r="261" spans="212:317" s="27" customFormat="1" x14ac:dyDescent="0.15">
      <c r="HD261" s="20"/>
      <c r="HE261" s="21"/>
      <c r="HG261" s="21"/>
      <c r="HI261" s="21"/>
      <c r="HK261" s="21"/>
      <c r="HM261" s="21"/>
      <c r="HO261" s="21"/>
      <c r="HQ261" s="21"/>
      <c r="HS261" s="21"/>
      <c r="HU261" s="21"/>
      <c r="HW261" s="21"/>
      <c r="HY261" s="21"/>
      <c r="IA261" s="21"/>
      <c r="IC261" s="21"/>
      <c r="IE261" s="21"/>
      <c r="IG261" s="21"/>
      <c r="II261" s="21"/>
      <c r="IK261" s="21"/>
      <c r="IM261" s="21"/>
      <c r="IO261" s="21"/>
      <c r="IQ261" s="21"/>
      <c r="IS261" s="21"/>
      <c r="IU261" s="21"/>
      <c r="IW261" s="21"/>
      <c r="IY261" s="21"/>
      <c r="JA261" s="21"/>
      <c r="JC261" s="21"/>
      <c r="JE261" s="21"/>
      <c r="JG261" s="21"/>
      <c r="JI261" s="21"/>
      <c r="JJ261" s="22"/>
      <c r="JK261" s="21"/>
      <c r="JM261" s="21"/>
      <c r="JN261" s="23"/>
      <c r="JO261" s="21"/>
      <c r="JP261" s="23"/>
      <c r="JQ261" s="21"/>
      <c r="JR261" s="24"/>
      <c r="JS261" s="21"/>
      <c r="JT261" s="24"/>
      <c r="JU261" s="21"/>
      <c r="JW261" s="21"/>
      <c r="JY261" s="21"/>
      <c r="JZ261" s="25"/>
      <c r="KA261" s="21"/>
      <c r="KB261" s="25"/>
      <c r="KC261" s="21"/>
      <c r="KE261" s="21"/>
      <c r="KG261" s="21"/>
      <c r="KI261" s="21"/>
      <c r="KK261" s="21"/>
      <c r="KM261" s="21"/>
      <c r="KO261" s="21"/>
      <c r="KQ261" s="21"/>
      <c r="KS261" s="21"/>
      <c r="KU261" s="21"/>
      <c r="KW261" s="21"/>
      <c r="KY261" s="21"/>
      <c r="LA261" s="21"/>
      <c r="LC261" s="21"/>
      <c r="LE261" s="21"/>
    </row>
    <row r="262" spans="212:317" s="27" customFormat="1" x14ac:dyDescent="0.15">
      <c r="HD262" s="20"/>
      <c r="HE262" s="21"/>
      <c r="HG262" s="21"/>
      <c r="HI262" s="21"/>
      <c r="HK262" s="21"/>
      <c r="HM262" s="21"/>
      <c r="HO262" s="21"/>
      <c r="HQ262" s="21"/>
      <c r="HS262" s="21"/>
      <c r="HU262" s="21"/>
      <c r="HW262" s="21"/>
      <c r="HY262" s="21"/>
      <c r="IA262" s="21"/>
      <c r="IC262" s="21"/>
      <c r="IE262" s="21"/>
      <c r="IG262" s="21"/>
      <c r="II262" s="21"/>
      <c r="IK262" s="21"/>
      <c r="IM262" s="21"/>
      <c r="IO262" s="21"/>
      <c r="IQ262" s="21"/>
      <c r="IS262" s="21"/>
      <c r="IU262" s="21"/>
      <c r="IW262" s="21"/>
      <c r="IY262" s="21"/>
      <c r="JA262" s="21"/>
      <c r="JC262" s="21"/>
      <c r="JE262" s="21"/>
      <c r="JG262" s="21"/>
      <c r="JI262" s="21"/>
      <c r="JJ262" s="22"/>
      <c r="JK262" s="21"/>
      <c r="JM262" s="21"/>
      <c r="JN262" s="23"/>
      <c r="JO262" s="21"/>
      <c r="JP262" s="23"/>
      <c r="JQ262" s="21"/>
      <c r="JR262" s="24"/>
      <c r="JS262" s="21"/>
      <c r="JT262" s="24"/>
      <c r="JU262" s="21"/>
      <c r="JW262" s="21"/>
      <c r="JY262" s="21"/>
      <c r="JZ262" s="25"/>
      <c r="KA262" s="21"/>
      <c r="KB262" s="25"/>
      <c r="KC262" s="21"/>
      <c r="KE262" s="21"/>
      <c r="KG262" s="21"/>
      <c r="KI262" s="21"/>
      <c r="KK262" s="21"/>
      <c r="KM262" s="21"/>
      <c r="KO262" s="21"/>
      <c r="KQ262" s="21"/>
      <c r="KS262" s="21"/>
      <c r="KU262" s="21"/>
      <c r="KW262" s="21"/>
      <c r="KY262" s="21"/>
      <c r="LA262" s="21"/>
      <c r="LC262" s="21"/>
      <c r="LE262" s="21"/>
    </row>
    <row r="263" spans="212:317" s="27" customFormat="1" x14ac:dyDescent="0.15">
      <c r="HD263" s="20"/>
      <c r="HE263" s="21"/>
      <c r="HG263" s="21"/>
      <c r="HI263" s="21"/>
      <c r="HK263" s="21"/>
      <c r="HM263" s="21"/>
      <c r="HO263" s="21"/>
      <c r="HQ263" s="21"/>
      <c r="HS263" s="21"/>
      <c r="HU263" s="21"/>
      <c r="HW263" s="21"/>
      <c r="HY263" s="21"/>
      <c r="IA263" s="21"/>
      <c r="IC263" s="21"/>
      <c r="IE263" s="21"/>
      <c r="IG263" s="21"/>
      <c r="II263" s="21"/>
      <c r="IK263" s="21"/>
      <c r="IM263" s="21"/>
      <c r="IO263" s="21"/>
      <c r="IQ263" s="21"/>
      <c r="IS263" s="21"/>
      <c r="IU263" s="21"/>
      <c r="IW263" s="21"/>
      <c r="IY263" s="21"/>
      <c r="JA263" s="21"/>
      <c r="JC263" s="21"/>
      <c r="JE263" s="21"/>
      <c r="JG263" s="21"/>
      <c r="JI263" s="21"/>
      <c r="JJ263" s="22"/>
      <c r="JK263" s="21"/>
      <c r="JM263" s="21"/>
      <c r="JN263" s="23"/>
      <c r="JO263" s="21"/>
      <c r="JP263" s="23"/>
      <c r="JQ263" s="21"/>
      <c r="JR263" s="24"/>
      <c r="JS263" s="21"/>
      <c r="JT263" s="24"/>
      <c r="JU263" s="21"/>
      <c r="JW263" s="21"/>
      <c r="JY263" s="21"/>
      <c r="JZ263" s="25"/>
      <c r="KA263" s="21"/>
      <c r="KB263" s="25"/>
      <c r="KC263" s="21"/>
      <c r="KE263" s="21"/>
      <c r="KG263" s="21"/>
      <c r="KI263" s="21"/>
      <c r="KK263" s="21"/>
      <c r="KM263" s="21"/>
      <c r="KO263" s="21"/>
      <c r="KQ263" s="21"/>
      <c r="KS263" s="21"/>
      <c r="KU263" s="21"/>
      <c r="KW263" s="21"/>
      <c r="KY263" s="21"/>
      <c r="LA263" s="21"/>
      <c r="LC263" s="21"/>
      <c r="LE263" s="21"/>
    </row>
    <row r="264" spans="212:317" s="27" customFormat="1" x14ac:dyDescent="0.15">
      <c r="HD264" s="20"/>
      <c r="HE264" s="21"/>
      <c r="HG264" s="21"/>
      <c r="HI264" s="21"/>
      <c r="HK264" s="21"/>
      <c r="HM264" s="21"/>
      <c r="HO264" s="21"/>
      <c r="HQ264" s="21"/>
      <c r="HS264" s="21"/>
      <c r="HU264" s="21"/>
      <c r="HW264" s="21"/>
      <c r="HY264" s="21"/>
      <c r="IA264" s="21"/>
      <c r="IC264" s="21"/>
      <c r="IE264" s="21"/>
      <c r="IG264" s="21"/>
      <c r="II264" s="21"/>
      <c r="IK264" s="21"/>
      <c r="IM264" s="21"/>
      <c r="IO264" s="21"/>
      <c r="IQ264" s="21"/>
      <c r="IS264" s="21"/>
      <c r="IU264" s="21"/>
      <c r="IW264" s="21"/>
      <c r="IY264" s="21"/>
      <c r="JA264" s="21"/>
      <c r="JC264" s="21"/>
      <c r="JE264" s="21"/>
      <c r="JG264" s="21"/>
      <c r="JI264" s="21"/>
      <c r="JJ264" s="22"/>
      <c r="JK264" s="21"/>
      <c r="JM264" s="21"/>
      <c r="JN264" s="23"/>
      <c r="JO264" s="21"/>
      <c r="JP264" s="23"/>
      <c r="JQ264" s="21"/>
      <c r="JR264" s="24"/>
      <c r="JS264" s="21"/>
      <c r="JT264" s="24"/>
      <c r="JU264" s="21"/>
      <c r="JW264" s="21"/>
      <c r="JY264" s="21"/>
      <c r="JZ264" s="25"/>
      <c r="KA264" s="21"/>
      <c r="KB264" s="25"/>
      <c r="KC264" s="21"/>
      <c r="KE264" s="21"/>
      <c r="KG264" s="21"/>
      <c r="KI264" s="21"/>
      <c r="KK264" s="21"/>
      <c r="KM264" s="21"/>
      <c r="KO264" s="21"/>
      <c r="KQ264" s="21"/>
      <c r="KS264" s="21"/>
      <c r="KU264" s="21"/>
      <c r="KW264" s="21"/>
      <c r="KY264" s="21"/>
      <c r="LA264" s="21"/>
      <c r="LC264" s="21"/>
      <c r="LE264" s="21"/>
    </row>
    <row r="265" spans="212:317" s="27" customFormat="1" x14ac:dyDescent="0.15">
      <c r="HD265" s="20"/>
      <c r="HE265" s="21"/>
      <c r="HG265" s="21"/>
      <c r="HI265" s="21"/>
      <c r="HK265" s="21"/>
      <c r="HM265" s="21"/>
      <c r="HO265" s="21"/>
      <c r="HQ265" s="21"/>
      <c r="HS265" s="21"/>
      <c r="HU265" s="21"/>
      <c r="HW265" s="21"/>
      <c r="HY265" s="21"/>
      <c r="IA265" s="21"/>
      <c r="IC265" s="21"/>
      <c r="IE265" s="21"/>
      <c r="IG265" s="21"/>
      <c r="II265" s="21"/>
      <c r="IK265" s="21"/>
      <c r="IM265" s="21"/>
      <c r="IO265" s="21"/>
      <c r="IQ265" s="21"/>
      <c r="IS265" s="21"/>
      <c r="IU265" s="21"/>
      <c r="IW265" s="21"/>
      <c r="IY265" s="21"/>
      <c r="JA265" s="21"/>
      <c r="JC265" s="21"/>
      <c r="JE265" s="21"/>
      <c r="JG265" s="21"/>
      <c r="JI265" s="21"/>
      <c r="JJ265" s="22"/>
      <c r="JK265" s="21"/>
      <c r="JM265" s="21"/>
      <c r="JN265" s="23"/>
      <c r="JO265" s="21"/>
      <c r="JP265" s="23"/>
      <c r="JQ265" s="21"/>
      <c r="JR265" s="24"/>
      <c r="JS265" s="21"/>
      <c r="JT265" s="24"/>
      <c r="JU265" s="21"/>
      <c r="JW265" s="21"/>
      <c r="JY265" s="21"/>
      <c r="JZ265" s="25"/>
      <c r="KA265" s="21"/>
      <c r="KB265" s="25"/>
      <c r="KC265" s="21"/>
      <c r="KE265" s="21"/>
      <c r="KG265" s="21"/>
      <c r="KI265" s="21"/>
      <c r="KK265" s="21"/>
      <c r="KM265" s="21"/>
      <c r="KO265" s="21"/>
      <c r="KQ265" s="21"/>
      <c r="KS265" s="21"/>
      <c r="KU265" s="21"/>
      <c r="KW265" s="21"/>
      <c r="KY265" s="21"/>
      <c r="LA265" s="21"/>
      <c r="LC265" s="21"/>
      <c r="LE265" s="21"/>
    </row>
    <row r="266" spans="212:317" s="27" customFormat="1" x14ac:dyDescent="0.15">
      <c r="HD266" s="20"/>
      <c r="HE266" s="21"/>
      <c r="HG266" s="21"/>
      <c r="HI266" s="21"/>
      <c r="HK266" s="21"/>
      <c r="HM266" s="21"/>
      <c r="HO266" s="21"/>
      <c r="HQ266" s="21"/>
      <c r="HS266" s="21"/>
      <c r="HU266" s="21"/>
      <c r="HW266" s="21"/>
      <c r="HY266" s="21"/>
      <c r="IA266" s="21"/>
      <c r="IC266" s="21"/>
      <c r="IE266" s="21"/>
      <c r="IG266" s="21"/>
      <c r="II266" s="21"/>
      <c r="IK266" s="21"/>
      <c r="IM266" s="21"/>
      <c r="IO266" s="21"/>
      <c r="IQ266" s="21"/>
      <c r="IS266" s="21"/>
      <c r="IU266" s="21"/>
      <c r="IW266" s="21"/>
      <c r="IY266" s="21"/>
      <c r="JA266" s="21"/>
      <c r="JC266" s="21"/>
      <c r="JE266" s="21"/>
      <c r="JG266" s="21"/>
      <c r="JI266" s="21"/>
      <c r="JJ266" s="22"/>
      <c r="JK266" s="21"/>
      <c r="JM266" s="21"/>
      <c r="JN266" s="23"/>
      <c r="JO266" s="21"/>
      <c r="JP266" s="23"/>
      <c r="JQ266" s="21"/>
      <c r="JR266" s="24"/>
      <c r="JS266" s="21"/>
      <c r="JT266" s="24"/>
      <c r="JU266" s="21"/>
      <c r="JW266" s="21"/>
      <c r="JY266" s="21"/>
      <c r="JZ266" s="25"/>
      <c r="KA266" s="21"/>
      <c r="KB266" s="25"/>
      <c r="KC266" s="21"/>
      <c r="KE266" s="21"/>
      <c r="KG266" s="21"/>
      <c r="KI266" s="21"/>
      <c r="KK266" s="21"/>
      <c r="KM266" s="21"/>
      <c r="KO266" s="21"/>
      <c r="KQ266" s="21"/>
      <c r="KS266" s="21"/>
      <c r="KU266" s="21"/>
      <c r="KW266" s="21"/>
      <c r="KY266" s="21"/>
      <c r="LA266" s="21"/>
      <c r="LC266" s="21"/>
      <c r="LE266" s="21"/>
    </row>
    <row r="267" spans="212:317" s="27" customFormat="1" x14ac:dyDescent="0.15">
      <c r="HD267" s="20"/>
      <c r="HE267" s="21"/>
      <c r="HG267" s="21"/>
      <c r="HI267" s="21"/>
      <c r="HK267" s="21"/>
      <c r="HM267" s="21"/>
      <c r="HO267" s="21"/>
      <c r="HQ267" s="21"/>
      <c r="HS267" s="21"/>
      <c r="HU267" s="21"/>
      <c r="HW267" s="21"/>
      <c r="HY267" s="21"/>
      <c r="IA267" s="21"/>
      <c r="IC267" s="21"/>
      <c r="IE267" s="21"/>
      <c r="IG267" s="21"/>
      <c r="II267" s="21"/>
      <c r="IK267" s="21"/>
      <c r="IM267" s="21"/>
      <c r="IO267" s="21"/>
      <c r="IQ267" s="21"/>
      <c r="IS267" s="21"/>
      <c r="IU267" s="21"/>
      <c r="IW267" s="21"/>
      <c r="IY267" s="21"/>
      <c r="JA267" s="21"/>
      <c r="JC267" s="21"/>
      <c r="JE267" s="21"/>
      <c r="JG267" s="21"/>
      <c r="JI267" s="21"/>
      <c r="JJ267" s="22"/>
      <c r="JK267" s="21"/>
      <c r="JM267" s="21"/>
      <c r="JN267" s="23"/>
      <c r="JO267" s="21"/>
      <c r="JP267" s="23"/>
      <c r="JQ267" s="21"/>
      <c r="JR267" s="24"/>
      <c r="JS267" s="21"/>
      <c r="JT267" s="24"/>
      <c r="JU267" s="21"/>
      <c r="JW267" s="21"/>
      <c r="JY267" s="21"/>
      <c r="JZ267" s="25"/>
      <c r="KA267" s="21"/>
      <c r="KB267" s="25"/>
      <c r="KC267" s="21"/>
      <c r="KE267" s="21"/>
      <c r="KG267" s="21"/>
      <c r="KI267" s="21"/>
      <c r="KK267" s="21"/>
      <c r="KM267" s="21"/>
      <c r="KO267" s="21"/>
      <c r="KQ267" s="21"/>
      <c r="KS267" s="21"/>
      <c r="KU267" s="21"/>
      <c r="KW267" s="21"/>
      <c r="KY267" s="21"/>
      <c r="LA267" s="21"/>
      <c r="LC267" s="21"/>
      <c r="LE267" s="21"/>
    </row>
    <row r="268" spans="212:317" s="27" customFormat="1" x14ac:dyDescent="0.15">
      <c r="HD268" s="20"/>
      <c r="HE268" s="21"/>
      <c r="HG268" s="21"/>
      <c r="HI268" s="21"/>
      <c r="HK268" s="21"/>
      <c r="HM268" s="21"/>
      <c r="HO268" s="21"/>
      <c r="HQ268" s="21"/>
      <c r="HS268" s="21"/>
      <c r="HU268" s="21"/>
      <c r="HW268" s="21"/>
      <c r="HY268" s="21"/>
      <c r="IA268" s="21"/>
      <c r="IC268" s="21"/>
      <c r="IE268" s="21"/>
      <c r="IG268" s="21"/>
      <c r="II268" s="21"/>
      <c r="IK268" s="21"/>
      <c r="IM268" s="21"/>
      <c r="IO268" s="21"/>
      <c r="IQ268" s="21"/>
      <c r="IS268" s="21"/>
      <c r="IU268" s="21"/>
      <c r="IW268" s="21"/>
      <c r="IY268" s="21"/>
      <c r="JA268" s="21"/>
      <c r="JC268" s="21"/>
      <c r="JE268" s="21"/>
      <c r="JG268" s="21"/>
      <c r="JI268" s="21"/>
      <c r="JJ268" s="22"/>
      <c r="JK268" s="21"/>
      <c r="JM268" s="21"/>
      <c r="JN268" s="23"/>
      <c r="JO268" s="21"/>
      <c r="JP268" s="23"/>
      <c r="JQ268" s="21"/>
      <c r="JR268" s="24"/>
      <c r="JS268" s="21"/>
      <c r="JT268" s="24"/>
      <c r="JU268" s="21"/>
      <c r="JW268" s="21"/>
      <c r="JY268" s="21"/>
      <c r="JZ268" s="25"/>
      <c r="KA268" s="21"/>
      <c r="KB268" s="25"/>
      <c r="KC268" s="21"/>
      <c r="KE268" s="21"/>
      <c r="KG268" s="21"/>
      <c r="KI268" s="21"/>
      <c r="KK268" s="21"/>
      <c r="KM268" s="21"/>
      <c r="KO268" s="21"/>
      <c r="KQ268" s="21"/>
      <c r="KS268" s="21"/>
      <c r="KU268" s="21"/>
      <c r="KW268" s="21"/>
      <c r="KY268" s="21"/>
      <c r="LA268" s="21"/>
      <c r="LC268" s="21"/>
      <c r="LE268" s="21"/>
    </row>
    <row r="269" spans="212:317" s="27" customFormat="1" x14ac:dyDescent="0.15">
      <c r="HD269" s="20"/>
      <c r="HE269" s="21"/>
      <c r="HG269" s="21"/>
      <c r="HI269" s="21"/>
      <c r="HK269" s="21"/>
      <c r="HM269" s="21"/>
      <c r="HO269" s="21"/>
      <c r="HQ269" s="21"/>
      <c r="HS269" s="21"/>
      <c r="HU269" s="21"/>
      <c r="HW269" s="21"/>
      <c r="HY269" s="21"/>
      <c r="IA269" s="21"/>
      <c r="IC269" s="21"/>
      <c r="IE269" s="21"/>
      <c r="IG269" s="21"/>
      <c r="II269" s="21"/>
      <c r="IK269" s="21"/>
      <c r="IM269" s="21"/>
      <c r="IO269" s="21"/>
      <c r="IQ269" s="21"/>
      <c r="IS269" s="21"/>
      <c r="IU269" s="21"/>
      <c r="IW269" s="21"/>
      <c r="IY269" s="21"/>
      <c r="JA269" s="21"/>
      <c r="JC269" s="21"/>
      <c r="JE269" s="21"/>
      <c r="JG269" s="21"/>
      <c r="JI269" s="21"/>
      <c r="JJ269" s="22"/>
      <c r="JK269" s="21"/>
      <c r="JM269" s="21"/>
      <c r="JN269" s="23"/>
      <c r="JO269" s="21"/>
      <c r="JP269" s="23"/>
      <c r="JQ269" s="21"/>
      <c r="JR269" s="24"/>
      <c r="JS269" s="21"/>
      <c r="JT269" s="24"/>
      <c r="JU269" s="21"/>
      <c r="JW269" s="21"/>
      <c r="JY269" s="21"/>
      <c r="JZ269" s="25"/>
      <c r="KA269" s="21"/>
      <c r="KB269" s="25"/>
      <c r="KC269" s="21"/>
      <c r="KE269" s="21"/>
      <c r="KG269" s="21"/>
      <c r="KI269" s="21"/>
      <c r="KK269" s="21"/>
      <c r="KM269" s="21"/>
      <c r="KO269" s="21"/>
      <c r="KQ269" s="21"/>
      <c r="KS269" s="21"/>
      <c r="KU269" s="21"/>
      <c r="KW269" s="21"/>
      <c r="KY269" s="21"/>
      <c r="LA269" s="21"/>
      <c r="LC269" s="21"/>
      <c r="LE269" s="21"/>
    </row>
    <row r="270" spans="212:317" s="27" customFormat="1" x14ac:dyDescent="0.15">
      <c r="HD270" s="20"/>
      <c r="HE270" s="21"/>
      <c r="HG270" s="21"/>
      <c r="HI270" s="21"/>
      <c r="HK270" s="21"/>
      <c r="HM270" s="21"/>
      <c r="HO270" s="21"/>
      <c r="HQ270" s="21"/>
      <c r="HS270" s="21"/>
      <c r="HU270" s="21"/>
      <c r="HW270" s="21"/>
      <c r="HY270" s="21"/>
      <c r="IA270" s="21"/>
      <c r="IC270" s="21"/>
      <c r="IE270" s="21"/>
      <c r="IG270" s="21"/>
      <c r="II270" s="21"/>
      <c r="IK270" s="21"/>
      <c r="IM270" s="21"/>
      <c r="IO270" s="21"/>
      <c r="IQ270" s="21"/>
      <c r="IS270" s="21"/>
      <c r="IU270" s="21"/>
      <c r="IW270" s="21"/>
      <c r="IY270" s="21"/>
      <c r="JA270" s="21"/>
      <c r="JC270" s="21"/>
      <c r="JE270" s="21"/>
      <c r="JG270" s="21"/>
      <c r="JI270" s="21"/>
      <c r="JJ270" s="22"/>
      <c r="JK270" s="21"/>
      <c r="JM270" s="21"/>
      <c r="JN270" s="23"/>
      <c r="JO270" s="21"/>
      <c r="JP270" s="23"/>
      <c r="JQ270" s="21"/>
      <c r="JR270" s="24"/>
      <c r="JS270" s="21"/>
      <c r="JT270" s="24"/>
      <c r="JU270" s="21"/>
      <c r="JW270" s="21"/>
      <c r="JY270" s="21"/>
      <c r="JZ270" s="25"/>
      <c r="KA270" s="21"/>
      <c r="KB270" s="25"/>
      <c r="KC270" s="21"/>
      <c r="KE270" s="21"/>
      <c r="KG270" s="21"/>
      <c r="KI270" s="21"/>
      <c r="KK270" s="21"/>
      <c r="KM270" s="21"/>
      <c r="KO270" s="21"/>
      <c r="KQ270" s="21"/>
      <c r="KS270" s="21"/>
      <c r="KU270" s="21"/>
      <c r="KW270" s="21"/>
      <c r="KY270" s="21"/>
      <c r="LA270" s="21"/>
      <c r="LC270" s="21"/>
      <c r="LE270" s="21"/>
    </row>
    <row r="271" spans="212:317" s="27" customFormat="1" x14ac:dyDescent="0.15">
      <c r="HD271" s="20"/>
      <c r="HE271" s="21"/>
      <c r="HG271" s="21"/>
      <c r="HI271" s="21"/>
      <c r="HK271" s="21"/>
      <c r="HM271" s="21"/>
      <c r="HO271" s="21"/>
      <c r="HQ271" s="21"/>
      <c r="HS271" s="21"/>
      <c r="HU271" s="21"/>
      <c r="HW271" s="21"/>
      <c r="HY271" s="21"/>
      <c r="IA271" s="21"/>
      <c r="IC271" s="21"/>
      <c r="IE271" s="21"/>
      <c r="IG271" s="21"/>
      <c r="II271" s="21"/>
      <c r="IK271" s="21"/>
      <c r="IM271" s="21"/>
      <c r="IO271" s="21"/>
      <c r="IQ271" s="21"/>
      <c r="IS271" s="21"/>
      <c r="IU271" s="21"/>
      <c r="IW271" s="21"/>
      <c r="IY271" s="21"/>
      <c r="JA271" s="21"/>
      <c r="JC271" s="21"/>
      <c r="JE271" s="21"/>
      <c r="JG271" s="21"/>
      <c r="JI271" s="21"/>
      <c r="JJ271" s="22"/>
      <c r="JK271" s="21"/>
      <c r="JM271" s="21"/>
      <c r="JN271" s="23"/>
      <c r="JO271" s="21"/>
      <c r="JP271" s="23"/>
      <c r="JQ271" s="21"/>
      <c r="JR271" s="24"/>
      <c r="JS271" s="21"/>
      <c r="JT271" s="24"/>
      <c r="JU271" s="21"/>
      <c r="JW271" s="21"/>
      <c r="JY271" s="21"/>
      <c r="JZ271" s="25"/>
      <c r="KA271" s="21"/>
      <c r="KB271" s="25"/>
      <c r="KC271" s="21"/>
      <c r="KE271" s="21"/>
      <c r="KG271" s="21"/>
      <c r="KI271" s="21"/>
      <c r="KK271" s="21"/>
      <c r="KM271" s="21"/>
      <c r="KO271" s="21"/>
      <c r="KQ271" s="21"/>
      <c r="KS271" s="21"/>
      <c r="KU271" s="21"/>
      <c r="KW271" s="21"/>
      <c r="KY271" s="21"/>
      <c r="LA271" s="21"/>
      <c r="LC271" s="21"/>
      <c r="LE271" s="21"/>
    </row>
    <row r="272" spans="212:317" s="27" customFormat="1" x14ac:dyDescent="0.15">
      <c r="HD272" s="20"/>
      <c r="HE272" s="21"/>
      <c r="HG272" s="21"/>
      <c r="HI272" s="21"/>
      <c r="HK272" s="21"/>
      <c r="HM272" s="21"/>
      <c r="HO272" s="21"/>
      <c r="HQ272" s="21"/>
      <c r="HS272" s="21"/>
      <c r="HU272" s="21"/>
      <c r="HW272" s="21"/>
      <c r="HY272" s="21"/>
      <c r="IA272" s="21"/>
      <c r="IC272" s="21"/>
      <c r="IE272" s="21"/>
      <c r="IG272" s="21"/>
      <c r="II272" s="21"/>
      <c r="IK272" s="21"/>
      <c r="IM272" s="21"/>
      <c r="IO272" s="21"/>
      <c r="IQ272" s="21"/>
      <c r="IS272" s="21"/>
      <c r="IU272" s="21"/>
      <c r="IW272" s="21"/>
      <c r="IY272" s="21"/>
      <c r="JA272" s="21"/>
      <c r="JC272" s="21"/>
      <c r="JE272" s="21"/>
      <c r="JG272" s="21"/>
      <c r="JI272" s="21"/>
      <c r="JJ272" s="22"/>
      <c r="JK272" s="21"/>
      <c r="JM272" s="21"/>
      <c r="JN272" s="23"/>
      <c r="JO272" s="21"/>
      <c r="JP272" s="23"/>
      <c r="JQ272" s="21"/>
      <c r="JR272" s="24"/>
      <c r="JS272" s="21"/>
      <c r="JT272" s="24"/>
      <c r="JU272" s="21"/>
      <c r="JW272" s="21"/>
      <c r="JY272" s="21"/>
      <c r="JZ272" s="25"/>
      <c r="KA272" s="21"/>
      <c r="KB272" s="25"/>
      <c r="KC272" s="21"/>
      <c r="KE272" s="21"/>
      <c r="KG272" s="21"/>
      <c r="KI272" s="21"/>
      <c r="KK272" s="21"/>
      <c r="KM272" s="21"/>
      <c r="KO272" s="21"/>
      <c r="KQ272" s="21"/>
      <c r="KS272" s="21"/>
      <c r="KU272" s="21"/>
      <c r="KW272" s="21"/>
      <c r="KY272" s="21"/>
      <c r="LA272" s="21"/>
      <c r="LC272" s="21"/>
      <c r="LE272" s="21"/>
    </row>
    <row r="273" spans="212:317" s="27" customFormat="1" x14ac:dyDescent="0.15">
      <c r="HD273" s="20"/>
      <c r="HE273" s="21"/>
      <c r="HG273" s="21"/>
      <c r="HI273" s="21"/>
      <c r="HK273" s="21"/>
      <c r="HM273" s="21"/>
      <c r="HO273" s="21"/>
      <c r="HQ273" s="21"/>
      <c r="HS273" s="21"/>
      <c r="HU273" s="21"/>
      <c r="HW273" s="21"/>
      <c r="HY273" s="21"/>
      <c r="IA273" s="21"/>
      <c r="IC273" s="21"/>
      <c r="IE273" s="21"/>
      <c r="IG273" s="21"/>
      <c r="II273" s="21"/>
      <c r="IK273" s="21"/>
      <c r="IM273" s="21"/>
      <c r="IO273" s="21"/>
      <c r="IQ273" s="21"/>
      <c r="IS273" s="21"/>
      <c r="IU273" s="21"/>
      <c r="IW273" s="21"/>
      <c r="IY273" s="21"/>
      <c r="JA273" s="21"/>
      <c r="JC273" s="21"/>
      <c r="JE273" s="21"/>
      <c r="JG273" s="21"/>
      <c r="JI273" s="21"/>
      <c r="JJ273" s="22"/>
      <c r="JK273" s="21"/>
      <c r="JM273" s="21"/>
      <c r="JN273" s="23"/>
      <c r="JO273" s="21"/>
      <c r="JP273" s="23"/>
      <c r="JQ273" s="21"/>
      <c r="JR273" s="24"/>
      <c r="JS273" s="21"/>
      <c r="JT273" s="24"/>
      <c r="JU273" s="21"/>
      <c r="JW273" s="21"/>
      <c r="JY273" s="21"/>
      <c r="JZ273" s="25"/>
      <c r="KA273" s="21"/>
      <c r="KB273" s="25"/>
      <c r="KC273" s="21"/>
      <c r="KE273" s="21"/>
      <c r="KG273" s="21"/>
      <c r="KI273" s="21"/>
      <c r="KK273" s="21"/>
      <c r="KM273" s="21"/>
      <c r="KO273" s="21"/>
      <c r="KQ273" s="21"/>
      <c r="KS273" s="21"/>
      <c r="KU273" s="21"/>
      <c r="KW273" s="21"/>
      <c r="KY273" s="21"/>
      <c r="LA273" s="21"/>
      <c r="LC273" s="21"/>
      <c r="LE273" s="21"/>
    </row>
    <row r="274" spans="212:317" s="27" customFormat="1" x14ac:dyDescent="0.15">
      <c r="HD274" s="20"/>
      <c r="HE274" s="21"/>
      <c r="HG274" s="21"/>
      <c r="HI274" s="21"/>
      <c r="HK274" s="21"/>
      <c r="HM274" s="21"/>
      <c r="HO274" s="21"/>
      <c r="HQ274" s="21"/>
      <c r="HS274" s="21"/>
      <c r="HU274" s="21"/>
      <c r="HW274" s="21"/>
      <c r="HY274" s="21"/>
      <c r="IA274" s="21"/>
      <c r="IC274" s="21"/>
      <c r="IE274" s="21"/>
      <c r="IG274" s="21"/>
      <c r="II274" s="21"/>
      <c r="IK274" s="21"/>
      <c r="IM274" s="21"/>
      <c r="IO274" s="21"/>
      <c r="IQ274" s="21"/>
      <c r="IS274" s="21"/>
      <c r="IU274" s="21"/>
      <c r="IW274" s="21"/>
      <c r="IY274" s="21"/>
      <c r="JA274" s="21"/>
      <c r="JC274" s="21"/>
      <c r="JE274" s="21"/>
      <c r="JG274" s="21"/>
      <c r="JI274" s="21"/>
      <c r="JJ274" s="22"/>
      <c r="JK274" s="21"/>
      <c r="JM274" s="21"/>
      <c r="JN274" s="23"/>
      <c r="JO274" s="21"/>
      <c r="JP274" s="23"/>
      <c r="JQ274" s="21"/>
      <c r="JR274" s="24"/>
      <c r="JS274" s="21"/>
      <c r="JT274" s="24"/>
      <c r="JU274" s="21"/>
      <c r="JW274" s="21"/>
      <c r="JY274" s="21"/>
      <c r="JZ274" s="25"/>
      <c r="KA274" s="21"/>
      <c r="KB274" s="25"/>
      <c r="KC274" s="21"/>
      <c r="KE274" s="21"/>
      <c r="KG274" s="21"/>
      <c r="KI274" s="21"/>
      <c r="KK274" s="21"/>
      <c r="KM274" s="21"/>
      <c r="KO274" s="21"/>
      <c r="KQ274" s="21"/>
      <c r="KS274" s="21"/>
      <c r="KU274" s="21"/>
      <c r="KW274" s="21"/>
      <c r="KY274" s="21"/>
      <c r="LA274" s="21"/>
      <c r="LC274" s="21"/>
      <c r="LE274" s="21"/>
    </row>
    <row r="275" spans="212:317" s="27" customFormat="1" x14ac:dyDescent="0.15">
      <c r="HD275" s="20"/>
      <c r="HE275" s="21"/>
      <c r="HG275" s="21"/>
      <c r="HI275" s="21"/>
      <c r="HK275" s="21"/>
      <c r="HM275" s="21"/>
      <c r="HO275" s="21"/>
      <c r="HQ275" s="21"/>
      <c r="HS275" s="21"/>
      <c r="HU275" s="21"/>
      <c r="HW275" s="21"/>
      <c r="HY275" s="21"/>
      <c r="IA275" s="21"/>
      <c r="IC275" s="21"/>
      <c r="IE275" s="21"/>
      <c r="IG275" s="21"/>
      <c r="II275" s="21"/>
      <c r="IK275" s="21"/>
      <c r="IM275" s="21"/>
      <c r="IO275" s="21"/>
      <c r="IQ275" s="21"/>
      <c r="IS275" s="21"/>
      <c r="IU275" s="21"/>
      <c r="IW275" s="21"/>
      <c r="IY275" s="21"/>
      <c r="JA275" s="21"/>
      <c r="JC275" s="21"/>
      <c r="JE275" s="21"/>
      <c r="JG275" s="21"/>
      <c r="JI275" s="21"/>
      <c r="JJ275" s="22"/>
      <c r="JK275" s="21"/>
      <c r="JM275" s="21"/>
      <c r="JN275" s="23"/>
      <c r="JO275" s="21"/>
      <c r="JP275" s="23"/>
      <c r="JQ275" s="21"/>
      <c r="JR275" s="24"/>
      <c r="JS275" s="21"/>
      <c r="JT275" s="24"/>
      <c r="JU275" s="21"/>
      <c r="JW275" s="21"/>
      <c r="JY275" s="21"/>
      <c r="JZ275" s="25"/>
      <c r="KA275" s="21"/>
      <c r="KB275" s="25"/>
      <c r="KC275" s="21"/>
      <c r="KE275" s="21"/>
      <c r="KG275" s="21"/>
      <c r="KI275" s="21"/>
      <c r="KK275" s="21"/>
      <c r="KM275" s="21"/>
      <c r="KO275" s="21"/>
      <c r="KQ275" s="21"/>
      <c r="KS275" s="21"/>
      <c r="KU275" s="21"/>
      <c r="KW275" s="21"/>
      <c r="KY275" s="21"/>
      <c r="LA275" s="21"/>
      <c r="LC275" s="21"/>
      <c r="LE275" s="21"/>
    </row>
    <row r="276" spans="212:317" s="27" customFormat="1" x14ac:dyDescent="0.15">
      <c r="HD276" s="20"/>
      <c r="HE276" s="21"/>
      <c r="HG276" s="21"/>
      <c r="HI276" s="21"/>
      <c r="HK276" s="21"/>
      <c r="HM276" s="21"/>
      <c r="HO276" s="21"/>
      <c r="HQ276" s="21"/>
      <c r="HS276" s="21"/>
      <c r="HU276" s="21"/>
      <c r="HW276" s="21"/>
      <c r="HY276" s="21"/>
      <c r="IA276" s="21"/>
      <c r="IC276" s="21"/>
      <c r="IE276" s="21"/>
      <c r="IG276" s="21"/>
      <c r="II276" s="21"/>
      <c r="IK276" s="21"/>
      <c r="IM276" s="21"/>
      <c r="IO276" s="21"/>
      <c r="IQ276" s="21"/>
      <c r="IS276" s="21"/>
      <c r="IU276" s="21"/>
      <c r="IW276" s="21"/>
      <c r="IY276" s="21"/>
      <c r="JA276" s="21"/>
      <c r="JC276" s="21"/>
      <c r="JE276" s="21"/>
      <c r="JG276" s="21"/>
      <c r="JI276" s="21"/>
      <c r="JJ276" s="22"/>
      <c r="JK276" s="21"/>
      <c r="JM276" s="21"/>
      <c r="JN276" s="23"/>
      <c r="JO276" s="21"/>
      <c r="JP276" s="23"/>
      <c r="JQ276" s="21"/>
      <c r="JR276" s="24"/>
      <c r="JS276" s="21"/>
      <c r="JT276" s="24"/>
      <c r="JU276" s="21"/>
      <c r="JW276" s="21"/>
      <c r="JY276" s="21"/>
      <c r="JZ276" s="25"/>
      <c r="KA276" s="21"/>
      <c r="KB276" s="25"/>
      <c r="KC276" s="21"/>
      <c r="KE276" s="21"/>
      <c r="KG276" s="21"/>
      <c r="KI276" s="21"/>
      <c r="KK276" s="21"/>
      <c r="KM276" s="21"/>
      <c r="KO276" s="21"/>
      <c r="KQ276" s="21"/>
      <c r="KS276" s="21"/>
      <c r="KU276" s="21"/>
      <c r="KW276" s="21"/>
      <c r="KY276" s="21"/>
      <c r="LA276" s="21"/>
      <c r="LC276" s="21"/>
      <c r="LE276" s="21"/>
    </row>
    <row r="277" spans="212:317" s="27" customFormat="1" x14ac:dyDescent="0.15">
      <c r="HD277" s="20"/>
      <c r="HE277" s="21"/>
      <c r="HG277" s="21"/>
      <c r="HI277" s="21"/>
      <c r="HK277" s="21"/>
      <c r="HM277" s="21"/>
      <c r="HO277" s="21"/>
      <c r="HQ277" s="21"/>
      <c r="HS277" s="21"/>
      <c r="HU277" s="21"/>
      <c r="HW277" s="21"/>
      <c r="HY277" s="21"/>
      <c r="IA277" s="21"/>
      <c r="IC277" s="21"/>
      <c r="IE277" s="21"/>
      <c r="IG277" s="21"/>
      <c r="II277" s="21"/>
      <c r="IK277" s="21"/>
      <c r="IM277" s="21"/>
      <c r="IO277" s="21"/>
      <c r="IQ277" s="21"/>
      <c r="IS277" s="21"/>
      <c r="IU277" s="21"/>
      <c r="IW277" s="21"/>
      <c r="IY277" s="21"/>
      <c r="JA277" s="21"/>
      <c r="JC277" s="21"/>
      <c r="JE277" s="21"/>
      <c r="JG277" s="21"/>
      <c r="JI277" s="21"/>
      <c r="JJ277" s="22"/>
      <c r="JK277" s="21"/>
      <c r="JM277" s="21"/>
      <c r="JN277" s="23"/>
      <c r="JO277" s="21"/>
      <c r="JP277" s="23"/>
      <c r="JQ277" s="21"/>
      <c r="JR277" s="24"/>
      <c r="JS277" s="21"/>
      <c r="JT277" s="24"/>
      <c r="JU277" s="21"/>
      <c r="JW277" s="21"/>
      <c r="JY277" s="21"/>
      <c r="JZ277" s="25"/>
      <c r="KA277" s="21"/>
      <c r="KB277" s="25"/>
      <c r="KC277" s="21"/>
      <c r="KE277" s="21"/>
      <c r="KG277" s="21"/>
      <c r="KI277" s="21"/>
      <c r="KK277" s="21"/>
      <c r="KM277" s="21"/>
      <c r="KO277" s="21"/>
      <c r="KQ277" s="21"/>
      <c r="KS277" s="21"/>
      <c r="KU277" s="21"/>
      <c r="KW277" s="21"/>
      <c r="KY277" s="21"/>
      <c r="LA277" s="21"/>
      <c r="LC277" s="21"/>
      <c r="LE277" s="21"/>
    </row>
    <row r="278" spans="212:317" s="27" customFormat="1" x14ac:dyDescent="0.15">
      <c r="HD278" s="20"/>
      <c r="HE278" s="21"/>
      <c r="HG278" s="21"/>
      <c r="HI278" s="21"/>
      <c r="HK278" s="21"/>
      <c r="HM278" s="21"/>
      <c r="HO278" s="21"/>
      <c r="HQ278" s="21"/>
      <c r="HS278" s="21"/>
      <c r="HU278" s="21"/>
      <c r="HW278" s="21"/>
      <c r="HY278" s="21"/>
      <c r="IA278" s="21"/>
      <c r="IC278" s="21"/>
      <c r="IE278" s="21"/>
      <c r="IG278" s="21"/>
      <c r="II278" s="21"/>
      <c r="IK278" s="21"/>
      <c r="IM278" s="21"/>
      <c r="IO278" s="21"/>
      <c r="IQ278" s="21"/>
      <c r="IS278" s="21"/>
      <c r="IU278" s="21"/>
      <c r="IW278" s="21"/>
      <c r="IY278" s="21"/>
      <c r="JA278" s="21"/>
      <c r="JC278" s="21"/>
      <c r="JE278" s="21"/>
      <c r="JG278" s="21"/>
      <c r="JI278" s="21"/>
      <c r="JJ278" s="22"/>
      <c r="JK278" s="21"/>
      <c r="JM278" s="21"/>
      <c r="JN278" s="23"/>
      <c r="JO278" s="21"/>
      <c r="JP278" s="23"/>
      <c r="JQ278" s="21"/>
      <c r="JR278" s="24"/>
      <c r="JS278" s="21"/>
      <c r="JT278" s="24"/>
      <c r="JU278" s="21"/>
      <c r="JW278" s="21"/>
      <c r="JY278" s="21"/>
      <c r="JZ278" s="25"/>
      <c r="KA278" s="21"/>
      <c r="KB278" s="25"/>
      <c r="KC278" s="21"/>
      <c r="KE278" s="21"/>
      <c r="KG278" s="21"/>
      <c r="KI278" s="21"/>
      <c r="KK278" s="21"/>
      <c r="KM278" s="21"/>
      <c r="KO278" s="21"/>
      <c r="KQ278" s="21"/>
      <c r="KS278" s="21"/>
      <c r="KU278" s="21"/>
      <c r="KW278" s="21"/>
      <c r="KY278" s="21"/>
      <c r="LA278" s="21"/>
      <c r="LC278" s="21"/>
      <c r="LE278" s="21"/>
    </row>
    <row r="279" spans="212:317" s="27" customFormat="1" x14ac:dyDescent="0.15">
      <c r="HD279" s="20"/>
      <c r="HE279" s="21"/>
      <c r="HG279" s="21"/>
      <c r="HI279" s="21"/>
      <c r="HK279" s="21"/>
      <c r="HM279" s="21"/>
      <c r="HO279" s="21"/>
      <c r="HQ279" s="21"/>
      <c r="HS279" s="21"/>
      <c r="HU279" s="21"/>
      <c r="HW279" s="21"/>
      <c r="HY279" s="21"/>
      <c r="IA279" s="21"/>
      <c r="IC279" s="21"/>
      <c r="IE279" s="21"/>
      <c r="IG279" s="21"/>
      <c r="II279" s="21"/>
      <c r="IK279" s="21"/>
      <c r="IM279" s="21"/>
      <c r="IO279" s="21"/>
      <c r="IQ279" s="21"/>
      <c r="IS279" s="21"/>
      <c r="IU279" s="21"/>
      <c r="IW279" s="21"/>
      <c r="IY279" s="21"/>
      <c r="JA279" s="21"/>
      <c r="JC279" s="21"/>
      <c r="JE279" s="21"/>
      <c r="JG279" s="21"/>
      <c r="JI279" s="21"/>
      <c r="JJ279" s="22"/>
      <c r="JK279" s="21"/>
      <c r="JM279" s="21"/>
      <c r="JN279" s="23"/>
      <c r="JO279" s="21"/>
      <c r="JP279" s="23"/>
      <c r="JQ279" s="21"/>
      <c r="JR279" s="24"/>
      <c r="JS279" s="21"/>
      <c r="JT279" s="24"/>
      <c r="JU279" s="21"/>
      <c r="JW279" s="21"/>
      <c r="JY279" s="21"/>
      <c r="JZ279" s="25"/>
      <c r="KA279" s="21"/>
      <c r="KB279" s="25"/>
      <c r="KC279" s="21"/>
      <c r="KE279" s="21"/>
      <c r="KG279" s="21"/>
      <c r="KI279" s="21"/>
      <c r="KK279" s="21"/>
      <c r="KM279" s="21"/>
      <c r="KO279" s="21"/>
      <c r="KQ279" s="21"/>
      <c r="KS279" s="21"/>
      <c r="KU279" s="21"/>
      <c r="KW279" s="21"/>
      <c r="KY279" s="21"/>
      <c r="LA279" s="21"/>
      <c r="LC279" s="21"/>
      <c r="LE279" s="21"/>
    </row>
    <row r="280" spans="212:317" s="27" customFormat="1" x14ac:dyDescent="0.15">
      <c r="HD280" s="20"/>
      <c r="HE280" s="21"/>
      <c r="HG280" s="21"/>
      <c r="HI280" s="21"/>
      <c r="HK280" s="21"/>
      <c r="HM280" s="21"/>
      <c r="HO280" s="21"/>
      <c r="HQ280" s="21"/>
      <c r="HS280" s="21"/>
      <c r="HU280" s="21"/>
      <c r="HW280" s="21"/>
      <c r="HY280" s="21"/>
      <c r="IA280" s="21"/>
      <c r="IC280" s="21"/>
      <c r="IE280" s="21"/>
      <c r="IG280" s="21"/>
      <c r="II280" s="21"/>
      <c r="IK280" s="21"/>
      <c r="IM280" s="21"/>
      <c r="IO280" s="21"/>
      <c r="IQ280" s="21"/>
      <c r="IS280" s="21"/>
      <c r="IU280" s="21"/>
      <c r="IW280" s="21"/>
      <c r="IY280" s="21"/>
      <c r="JA280" s="21"/>
      <c r="JC280" s="21"/>
      <c r="JE280" s="21"/>
      <c r="JG280" s="21"/>
      <c r="JI280" s="21"/>
      <c r="JJ280" s="22"/>
      <c r="JK280" s="21"/>
      <c r="JM280" s="21"/>
      <c r="JN280" s="23"/>
      <c r="JO280" s="21"/>
      <c r="JP280" s="23"/>
      <c r="JQ280" s="21"/>
      <c r="JR280" s="24"/>
      <c r="JS280" s="21"/>
      <c r="JT280" s="24"/>
      <c r="JU280" s="21"/>
      <c r="JW280" s="21"/>
      <c r="JY280" s="21"/>
      <c r="JZ280" s="25"/>
      <c r="KA280" s="21"/>
      <c r="KB280" s="25"/>
      <c r="KC280" s="21"/>
      <c r="KE280" s="21"/>
      <c r="KG280" s="21"/>
      <c r="KI280" s="21"/>
      <c r="KK280" s="21"/>
      <c r="KM280" s="21"/>
      <c r="KO280" s="21"/>
      <c r="KQ280" s="21"/>
      <c r="KS280" s="21"/>
      <c r="KU280" s="21"/>
      <c r="KW280" s="21"/>
      <c r="KY280" s="21"/>
      <c r="LA280" s="21"/>
      <c r="LC280" s="21"/>
      <c r="LE280" s="21"/>
    </row>
    <row r="281" spans="212:317" s="27" customFormat="1" x14ac:dyDescent="0.15">
      <c r="HD281" s="20"/>
      <c r="HE281" s="21"/>
      <c r="HG281" s="21"/>
      <c r="HI281" s="21"/>
      <c r="HK281" s="21"/>
      <c r="HM281" s="21"/>
      <c r="HO281" s="21"/>
      <c r="HQ281" s="21"/>
      <c r="HS281" s="21"/>
      <c r="HU281" s="21"/>
      <c r="HW281" s="21"/>
      <c r="HY281" s="21"/>
      <c r="IA281" s="21"/>
      <c r="IC281" s="21"/>
      <c r="IE281" s="21"/>
      <c r="IG281" s="21"/>
      <c r="II281" s="21"/>
      <c r="IK281" s="21"/>
      <c r="IM281" s="21"/>
      <c r="IO281" s="21"/>
      <c r="IQ281" s="21"/>
      <c r="IS281" s="21"/>
      <c r="IU281" s="21"/>
      <c r="IW281" s="21"/>
      <c r="IY281" s="21"/>
      <c r="JA281" s="21"/>
      <c r="JC281" s="21"/>
      <c r="JE281" s="21"/>
      <c r="JG281" s="21"/>
      <c r="JI281" s="21"/>
      <c r="JJ281" s="22"/>
      <c r="JK281" s="21"/>
      <c r="JM281" s="21"/>
      <c r="JN281" s="23"/>
      <c r="JO281" s="21"/>
      <c r="JP281" s="23"/>
      <c r="JQ281" s="21"/>
      <c r="JR281" s="24"/>
      <c r="JS281" s="21"/>
      <c r="JT281" s="24"/>
      <c r="JU281" s="21"/>
      <c r="JW281" s="21"/>
      <c r="JY281" s="21"/>
      <c r="JZ281" s="25"/>
      <c r="KA281" s="21"/>
      <c r="KB281" s="25"/>
      <c r="KC281" s="21"/>
      <c r="KE281" s="21"/>
      <c r="KG281" s="21"/>
      <c r="KI281" s="21"/>
      <c r="KK281" s="21"/>
      <c r="KM281" s="21"/>
      <c r="KO281" s="21"/>
      <c r="KQ281" s="21"/>
      <c r="KS281" s="21"/>
      <c r="KU281" s="21"/>
      <c r="KW281" s="21"/>
      <c r="KY281" s="21"/>
      <c r="LA281" s="21"/>
      <c r="LC281" s="21"/>
      <c r="LE281" s="21"/>
    </row>
    <row r="282" spans="212:317" s="27" customFormat="1" x14ac:dyDescent="0.15">
      <c r="HD282" s="20"/>
      <c r="HE282" s="21"/>
      <c r="HG282" s="21"/>
      <c r="HI282" s="21"/>
      <c r="HK282" s="21"/>
      <c r="HM282" s="21"/>
      <c r="HO282" s="21"/>
      <c r="HQ282" s="21"/>
      <c r="HS282" s="21"/>
      <c r="HU282" s="21"/>
      <c r="HW282" s="21"/>
      <c r="HY282" s="21"/>
      <c r="IA282" s="21"/>
      <c r="IC282" s="21"/>
      <c r="IE282" s="21"/>
      <c r="IG282" s="21"/>
      <c r="II282" s="21"/>
      <c r="IK282" s="21"/>
      <c r="IM282" s="21"/>
      <c r="IO282" s="21"/>
      <c r="IQ282" s="21"/>
      <c r="IS282" s="21"/>
      <c r="IU282" s="21"/>
      <c r="IW282" s="21"/>
      <c r="IY282" s="21"/>
      <c r="JA282" s="21"/>
      <c r="JC282" s="21"/>
      <c r="JE282" s="21"/>
      <c r="JG282" s="21"/>
      <c r="JI282" s="21"/>
      <c r="JJ282" s="22"/>
      <c r="JK282" s="21"/>
      <c r="JM282" s="21"/>
      <c r="JN282" s="23"/>
      <c r="JO282" s="21"/>
      <c r="JP282" s="23"/>
      <c r="JQ282" s="21"/>
      <c r="JR282" s="24"/>
      <c r="JS282" s="21"/>
      <c r="JT282" s="24"/>
      <c r="JU282" s="21"/>
      <c r="JW282" s="21"/>
      <c r="JY282" s="21"/>
      <c r="JZ282" s="25"/>
      <c r="KA282" s="21"/>
      <c r="KB282" s="25"/>
      <c r="KC282" s="21"/>
      <c r="KE282" s="21"/>
      <c r="KG282" s="21"/>
      <c r="KI282" s="21"/>
      <c r="KK282" s="21"/>
      <c r="KM282" s="21"/>
      <c r="KO282" s="21"/>
      <c r="KQ282" s="21"/>
      <c r="KS282" s="21"/>
      <c r="KU282" s="21"/>
      <c r="KW282" s="21"/>
      <c r="KY282" s="21"/>
      <c r="LA282" s="21"/>
      <c r="LC282" s="21"/>
      <c r="LE282" s="21"/>
    </row>
    <row r="283" spans="212:317" s="27" customFormat="1" x14ac:dyDescent="0.15">
      <c r="HD283" s="20"/>
      <c r="HE283" s="21"/>
      <c r="HG283" s="21"/>
      <c r="HI283" s="21"/>
      <c r="HK283" s="21"/>
      <c r="HM283" s="21"/>
      <c r="HO283" s="21"/>
      <c r="HQ283" s="21"/>
      <c r="HS283" s="21"/>
      <c r="HU283" s="21"/>
      <c r="HW283" s="21"/>
      <c r="HY283" s="21"/>
      <c r="IA283" s="21"/>
      <c r="IC283" s="21"/>
      <c r="IE283" s="21"/>
      <c r="IG283" s="21"/>
      <c r="II283" s="21"/>
      <c r="IK283" s="21"/>
      <c r="IM283" s="21"/>
      <c r="IO283" s="21"/>
      <c r="IQ283" s="21"/>
      <c r="IS283" s="21"/>
      <c r="IU283" s="21"/>
      <c r="IW283" s="21"/>
      <c r="IY283" s="21"/>
      <c r="JA283" s="21"/>
      <c r="JC283" s="21"/>
      <c r="JE283" s="21"/>
      <c r="JG283" s="21"/>
      <c r="JI283" s="21"/>
      <c r="JJ283" s="22"/>
      <c r="JK283" s="21"/>
      <c r="JM283" s="21"/>
      <c r="JN283" s="23"/>
      <c r="JO283" s="21"/>
      <c r="JP283" s="23"/>
      <c r="JQ283" s="21"/>
      <c r="JR283" s="24"/>
      <c r="JS283" s="21"/>
      <c r="JT283" s="24"/>
      <c r="JU283" s="21"/>
      <c r="JW283" s="21"/>
      <c r="JY283" s="21"/>
      <c r="JZ283" s="25"/>
      <c r="KA283" s="21"/>
      <c r="KB283" s="25"/>
      <c r="KC283" s="21"/>
      <c r="KE283" s="21"/>
      <c r="KG283" s="21"/>
      <c r="KI283" s="21"/>
      <c r="KK283" s="21"/>
      <c r="KM283" s="21"/>
      <c r="KO283" s="21"/>
      <c r="KQ283" s="21"/>
      <c r="KS283" s="21"/>
      <c r="KU283" s="21"/>
      <c r="KW283" s="21"/>
      <c r="KY283" s="21"/>
      <c r="LA283" s="21"/>
      <c r="LC283" s="21"/>
      <c r="LE283" s="21"/>
    </row>
    <row r="284" spans="212:317" s="27" customFormat="1" x14ac:dyDescent="0.15">
      <c r="HD284" s="20"/>
      <c r="HE284" s="21"/>
      <c r="HG284" s="21"/>
      <c r="HI284" s="21"/>
      <c r="HK284" s="21"/>
      <c r="HM284" s="21"/>
      <c r="HO284" s="21"/>
      <c r="HQ284" s="21"/>
      <c r="HS284" s="21"/>
      <c r="HU284" s="21"/>
      <c r="HW284" s="21"/>
      <c r="HY284" s="21"/>
      <c r="IA284" s="21"/>
      <c r="IC284" s="21"/>
      <c r="IE284" s="21"/>
      <c r="IG284" s="21"/>
      <c r="II284" s="21"/>
      <c r="IK284" s="21"/>
      <c r="IM284" s="21"/>
      <c r="IO284" s="21"/>
      <c r="IQ284" s="21"/>
      <c r="IS284" s="21"/>
      <c r="IU284" s="21"/>
      <c r="IW284" s="21"/>
      <c r="IY284" s="21"/>
      <c r="JA284" s="21"/>
      <c r="JC284" s="21"/>
      <c r="JE284" s="21"/>
      <c r="JG284" s="21"/>
      <c r="JI284" s="21"/>
      <c r="JJ284" s="22"/>
      <c r="JK284" s="21"/>
      <c r="JM284" s="21"/>
      <c r="JN284" s="23"/>
      <c r="JO284" s="21"/>
      <c r="JP284" s="23"/>
      <c r="JQ284" s="21"/>
      <c r="JR284" s="24"/>
      <c r="JS284" s="21"/>
      <c r="JT284" s="24"/>
      <c r="JU284" s="21"/>
      <c r="JW284" s="21"/>
      <c r="JY284" s="21"/>
      <c r="JZ284" s="25"/>
      <c r="KA284" s="21"/>
      <c r="KB284" s="25"/>
      <c r="KC284" s="21"/>
      <c r="KE284" s="21"/>
      <c r="KG284" s="21"/>
      <c r="KI284" s="21"/>
      <c r="KK284" s="21"/>
      <c r="KM284" s="21"/>
      <c r="KO284" s="21"/>
      <c r="KQ284" s="21"/>
      <c r="KS284" s="21"/>
      <c r="KU284" s="21"/>
      <c r="KW284" s="21"/>
      <c r="KY284" s="21"/>
      <c r="LA284" s="21"/>
      <c r="LC284" s="21"/>
      <c r="LE284" s="21"/>
    </row>
    <row r="285" spans="212:317" s="27" customFormat="1" x14ac:dyDescent="0.15">
      <c r="HD285" s="20"/>
      <c r="HE285" s="21"/>
      <c r="HG285" s="21"/>
      <c r="HI285" s="21"/>
      <c r="HK285" s="21"/>
      <c r="HM285" s="21"/>
      <c r="HO285" s="21"/>
      <c r="HQ285" s="21"/>
      <c r="HS285" s="21"/>
      <c r="HU285" s="21"/>
      <c r="HW285" s="21"/>
      <c r="HY285" s="21"/>
      <c r="IA285" s="21"/>
      <c r="IC285" s="21"/>
      <c r="IE285" s="21"/>
      <c r="IG285" s="21"/>
      <c r="II285" s="21"/>
      <c r="IK285" s="21"/>
      <c r="IM285" s="21"/>
      <c r="IO285" s="21"/>
      <c r="IQ285" s="21"/>
      <c r="IS285" s="21"/>
      <c r="IU285" s="21"/>
      <c r="IW285" s="21"/>
      <c r="IY285" s="21"/>
      <c r="JA285" s="21"/>
      <c r="JC285" s="21"/>
      <c r="JE285" s="21"/>
      <c r="JG285" s="21"/>
      <c r="JI285" s="21"/>
      <c r="JJ285" s="22"/>
      <c r="JK285" s="21"/>
      <c r="JM285" s="21"/>
      <c r="JN285" s="23"/>
      <c r="JO285" s="21"/>
      <c r="JP285" s="23"/>
      <c r="JQ285" s="21"/>
      <c r="JR285" s="24"/>
      <c r="JS285" s="21"/>
      <c r="JT285" s="24"/>
      <c r="JU285" s="21"/>
      <c r="JW285" s="21"/>
      <c r="JY285" s="21"/>
      <c r="JZ285" s="25"/>
      <c r="KA285" s="21"/>
      <c r="KB285" s="25"/>
      <c r="KC285" s="21"/>
      <c r="KE285" s="21"/>
      <c r="KG285" s="21"/>
      <c r="KI285" s="21"/>
      <c r="KK285" s="21"/>
      <c r="KM285" s="21"/>
      <c r="KO285" s="21"/>
      <c r="KQ285" s="21"/>
      <c r="KS285" s="21"/>
      <c r="KU285" s="21"/>
      <c r="KW285" s="21"/>
      <c r="KY285" s="21"/>
      <c r="LA285" s="21"/>
      <c r="LC285" s="21"/>
      <c r="LE285" s="21"/>
    </row>
    <row r="286" spans="212:317" s="27" customFormat="1" x14ac:dyDescent="0.15">
      <c r="HD286" s="20"/>
      <c r="HE286" s="21"/>
      <c r="HG286" s="21"/>
      <c r="HI286" s="21"/>
      <c r="HK286" s="21"/>
      <c r="HM286" s="21"/>
      <c r="HO286" s="21"/>
      <c r="HQ286" s="21"/>
      <c r="HS286" s="21"/>
      <c r="HU286" s="21"/>
      <c r="HW286" s="21"/>
      <c r="HY286" s="21"/>
      <c r="IA286" s="21"/>
      <c r="IC286" s="21"/>
      <c r="IE286" s="21"/>
      <c r="IG286" s="21"/>
      <c r="II286" s="21"/>
      <c r="IK286" s="21"/>
      <c r="IM286" s="21"/>
      <c r="IO286" s="21"/>
      <c r="IQ286" s="21"/>
      <c r="IS286" s="21"/>
      <c r="IU286" s="21"/>
      <c r="IW286" s="21"/>
      <c r="IY286" s="21"/>
      <c r="JA286" s="21"/>
      <c r="JC286" s="21"/>
      <c r="JE286" s="21"/>
      <c r="JG286" s="21"/>
      <c r="JI286" s="21"/>
      <c r="JJ286" s="22"/>
      <c r="JK286" s="21"/>
      <c r="JM286" s="21"/>
      <c r="JN286" s="23"/>
      <c r="JO286" s="21"/>
      <c r="JP286" s="23"/>
      <c r="JQ286" s="21"/>
      <c r="JR286" s="24"/>
      <c r="JS286" s="21"/>
      <c r="JT286" s="24"/>
      <c r="JU286" s="21"/>
      <c r="JW286" s="21"/>
      <c r="JY286" s="21"/>
      <c r="JZ286" s="25"/>
      <c r="KA286" s="21"/>
      <c r="KB286" s="25"/>
      <c r="KC286" s="21"/>
      <c r="KE286" s="21"/>
      <c r="KG286" s="21"/>
      <c r="KI286" s="21"/>
      <c r="KK286" s="21"/>
      <c r="KM286" s="21"/>
      <c r="KO286" s="21"/>
      <c r="KQ286" s="21"/>
      <c r="KS286" s="21"/>
      <c r="KU286" s="21"/>
      <c r="KW286" s="21"/>
      <c r="KY286" s="21"/>
      <c r="LA286" s="21"/>
      <c r="LC286" s="21"/>
      <c r="LE286" s="21"/>
    </row>
    <row r="287" spans="212:317" s="27" customFormat="1" x14ac:dyDescent="0.15">
      <c r="HD287" s="20"/>
      <c r="HE287" s="21"/>
      <c r="HG287" s="21"/>
      <c r="HI287" s="21"/>
      <c r="HK287" s="21"/>
      <c r="HM287" s="21"/>
      <c r="HO287" s="21"/>
      <c r="HQ287" s="21"/>
      <c r="HS287" s="21"/>
      <c r="HU287" s="21"/>
      <c r="HW287" s="21"/>
      <c r="HY287" s="21"/>
      <c r="IA287" s="21"/>
      <c r="IC287" s="21"/>
      <c r="IE287" s="21"/>
      <c r="IG287" s="21"/>
      <c r="II287" s="21"/>
      <c r="IK287" s="21"/>
      <c r="IM287" s="21"/>
      <c r="IO287" s="21"/>
      <c r="IQ287" s="21"/>
      <c r="IS287" s="21"/>
      <c r="IU287" s="21"/>
      <c r="IW287" s="21"/>
      <c r="IY287" s="21"/>
      <c r="JA287" s="21"/>
      <c r="JC287" s="21"/>
      <c r="JE287" s="21"/>
      <c r="JG287" s="21"/>
      <c r="JI287" s="21"/>
      <c r="JJ287" s="22"/>
      <c r="JK287" s="21"/>
      <c r="JM287" s="21"/>
      <c r="JN287" s="23"/>
      <c r="JO287" s="21"/>
      <c r="JP287" s="23"/>
      <c r="JQ287" s="21"/>
      <c r="JR287" s="24"/>
      <c r="JS287" s="21"/>
      <c r="JT287" s="24"/>
      <c r="JU287" s="21"/>
      <c r="JW287" s="21"/>
      <c r="JY287" s="21"/>
      <c r="JZ287" s="25"/>
      <c r="KA287" s="21"/>
      <c r="KB287" s="25"/>
      <c r="KC287" s="21"/>
      <c r="KE287" s="21"/>
      <c r="KG287" s="21"/>
      <c r="KI287" s="21"/>
      <c r="KK287" s="21"/>
      <c r="KM287" s="21"/>
      <c r="KO287" s="21"/>
      <c r="KQ287" s="21"/>
      <c r="KS287" s="21"/>
      <c r="KU287" s="21"/>
      <c r="KW287" s="21"/>
      <c r="KY287" s="21"/>
      <c r="LA287" s="21"/>
      <c r="LC287" s="21"/>
      <c r="LE287" s="21"/>
    </row>
    <row r="288" spans="212:317" s="27" customFormat="1" x14ac:dyDescent="0.15">
      <c r="HD288" s="20"/>
      <c r="HE288" s="21"/>
      <c r="HG288" s="21"/>
      <c r="HI288" s="21"/>
      <c r="HK288" s="21"/>
      <c r="HM288" s="21"/>
      <c r="HO288" s="21"/>
      <c r="HQ288" s="21"/>
      <c r="HS288" s="21"/>
      <c r="HU288" s="21"/>
      <c r="HW288" s="21"/>
      <c r="HY288" s="21"/>
      <c r="IA288" s="21"/>
      <c r="IC288" s="21"/>
      <c r="IE288" s="21"/>
      <c r="IG288" s="21"/>
      <c r="II288" s="21"/>
      <c r="IK288" s="21"/>
      <c r="IM288" s="21"/>
      <c r="IO288" s="21"/>
      <c r="IQ288" s="21"/>
      <c r="IS288" s="21"/>
      <c r="IU288" s="21"/>
      <c r="IW288" s="21"/>
      <c r="IY288" s="21"/>
      <c r="JA288" s="21"/>
      <c r="JC288" s="21"/>
      <c r="JE288" s="21"/>
      <c r="JG288" s="21"/>
      <c r="JI288" s="21"/>
      <c r="JJ288" s="22"/>
      <c r="JK288" s="21"/>
      <c r="JM288" s="21"/>
      <c r="JN288" s="23"/>
      <c r="JO288" s="21"/>
      <c r="JP288" s="23"/>
      <c r="JQ288" s="21"/>
      <c r="JR288" s="24"/>
      <c r="JS288" s="21"/>
      <c r="JT288" s="24"/>
      <c r="JU288" s="21"/>
      <c r="JW288" s="21"/>
      <c r="JY288" s="21"/>
      <c r="JZ288" s="25"/>
      <c r="KA288" s="21"/>
      <c r="KB288" s="25"/>
      <c r="KC288" s="21"/>
      <c r="KE288" s="21"/>
      <c r="KG288" s="21"/>
      <c r="KI288" s="21"/>
      <c r="KK288" s="21"/>
      <c r="KM288" s="21"/>
      <c r="KO288" s="21"/>
      <c r="KQ288" s="21"/>
      <c r="KS288" s="21"/>
      <c r="KU288" s="21"/>
      <c r="KW288" s="21"/>
      <c r="KY288" s="21"/>
      <c r="LA288" s="21"/>
      <c r="LC288" s="21"/>
      <c r="LE288" s="21"/>
    </row>
    <row r="289" spans="212:317" s="27" customFormat="1" x14ac:dyDescent="0.15">
      <c r="HD289" s="20"/>
      <c r="HE289" s="21"/>
      <c r="HG289" s="21"/>
      <c r="HI289" s="21"/>
      <c r="HK289" s="21"/>
      <c r="HM289" s="21"/>
      <c r="HO289" s="21"/>
      <c r="HQ289" s="21"/>
      <c r="HS289" s="21"/>
      <c r="HU289" s="21"/>
      <c r="HW289" s="21"/>
      <c r="HY289" s="21"/>
      <c r="IA289" s="21"/>
      <c r="IC289" s="21"/>
      <c r="IE289" s="21"/>
      <c r="IG289" s="21"/>
      <c r="II289" s="21"/>
      <c r="IK289" s="21"/>
      <c r="IM289" s="21"/>
      <c r="IO289" s="21"/>
      <c r="IQ289" s="21"/>
      <c r="IS289" s="21"/>
      <c r="IU289" s="21"/>
      <c r="IW289" s="21"/>
      <c r="IY289" s="21"/>
      <c r="JA289" s="21"/>
      <c r="JC289" s="21"/>
      <c r="JE289" s="21"/>
      <c r="JG289" s="21"/>
      <c r="JI289" s="21"/>
      <c r="JJ289" s="22"/>
      <c r="JK289" s="21"/>
      <c r="JM289" s="21"/>
      <c r="JN289" s="23"/>
      <c r="JO289" s="21"/>
      <c r="JP289" s="23"/>
      <c r="JQ289" s="21"/>
      <c r="JR289" s="24"/>
      <c r="JS289" s="21"/>
      <c r="JT289" s="24"/>
      <c r="JU289" s="21"/>
      <c r="JW289" s="21"/>
      <c r="JY289" s="21"/>
      <c r="JZ289" s="25"/>
      <c r="KA289" s="21"/>
      <c r="KB289" s="25"/>
      <c r="KC289" s="21"/>
      <c r="KE289" s="21"/>
      <c r="KG289" s="21"/>
      <c r="KI289" s="21"/>
      <c r="KK289" s="21"/>
      <c r="KM289" s="21"/>
      <c r="KO289" s="21"/>
      <c r="KQ289" s="21"/>
      <c r="KS289" s="21"/>
      <c r="KU289" s="21"/>
      <c r="KW289" s="21"/>
      <c r="KY289" s="21"/>
      <c r="LA289" s="21"/>
      <c r="LC289" s="21"/>
      <c r="LE289" s="21"/>
    </row>
    <row r="290" spans="212:317" s="27" customFormat="1" x14ac:dyDescent="0.15">
      <c r="HD290" s="20"/>
      <c r="HE290" s="21"/>
      <c r="HG290" s="21"/>
      <c r="HI290" s="21"/>
      <c r="HK290" s="21"/>
      <c r="HM290" s="21"/>
      <c r="HO290" s="21"/>
      <c r="HQ290" s="21"/>
      <c r="HS290" s="21"/>
      <c r="HU290" s="21"/>
      <c r="HW290" s="21"/>
      <c r="HY290" s="21"/>
      <c r="IA290" s="21"/>
      <c r="IC290" s="21"/>
      <c r="IE290" s="21"/>
      <c r="IG290" s="21"/>
      <c r="II290" s="21"/>
      <c r="IK290" s="21"/>
      <c r="IM290" s="21"/>
      <c r="IO290" s="21"/>
      <c r="IQ290" s="21"/>
      <c r="IS290" s="21"/>
      <c r="IU290" s="21"/>
      <c r="IW290" s="21"/>
      <c r="IY290" s="21"/>
      <c r="JA290" s="21"/>
      <c r="JC290" s="21"/>
      <c r="JE290" s="21"/>
      <c r="JG290" s="21"/>
      <c r="JI290" s="21"/>
      <c r="JJ290" s="22"/>
      <c r="JK290" s="21"/>
      <c r="JM290" s="21"/>
      <c r="JN290" s="23"/>
      <c r="JO290" s="21"/>
      <c r="JP290" s="23"/>
      <c r="JQ290" s="21"/>
      <c r="JR290" s="24"/>
      <c r="JS290" s="21"/>
      <c r="JT290" s="24"/>
      <c r="JU290" s="21"/>
      <c r="JW290" s="21"/>
      <c r="JY290" s="21"/>
      <c r="JZ290" s="25"/>
      <c r="KA290" s="21"/>
      <c r="KB290" s="25"/>
      <c r="KC290" s="21"/>
      <c r="KE290" s="21"/>
      <c r="KG290" s="21"/>
      <c r="KI290" s="21"/>
      <c r="KK290" s="21"/>
      <c r="KM290" s="21"/>
      <c r="KO290" s="21"/>
      <c r="KQ290" s="21"/>
      <c r="KS290" s="21"/>
      <c r="KU290" s="21"/>
      <c r="KW290" s="21"/>
      <c r="KY290" s="21"/>
      <c r="LA290" s="21"/>
      <c r="LC290" s="21"/>
      <c r="LE290" s="21"/>
    </row>
    <row r="291" spans="212:317" s="27" customFormat="1" x14ac:dyDescent="0.15">
      <c r="HD291" s="20"/>
      <c r="HE291" s="21"/>
      <c r="HG291" s="21"/>
      <c r="HI291" s="21"/>
      <c r="HK291" s="21"/>
      <c r="HM291" s="21"/>
      <c r="HO291" s="21"/>
      <c r="HQ291" s="21"/>
      <c r="HS291" s="21"/>
      <c r="HU291" s="21"/>
      <c r="HW291" s="21"/>
      <c r="HY291" s="21"/>
      <c r="IA291" s="21"/>
      <c r="IC291" s="21"/>
      <c r="IE291" s="21"/>
      <c r="IG291" s="21"/>
      <c r="II291" s="21"/>
      <c r="IK291" s="21"/>
      <c r="IM291" s="21"/>
      <c r="IO291" s="21"/>
      <c r="IQ291" s="21"/>
      <c r="IS291" s="21"/>
      <c r="IU291" s="21"/>
      <c r="IW291" s="21"/>
      <c r="IY291" s="21"/>
      <c r="JA291" s="21"/>
      <c r="JC291" s="21"/>
      <c r="JE291" s="21"/>
      <c r="JG291" s="21"/>
      <c r="JI291" s="21"/>
      <c r="JJ291" s="22"/>
      <c r="JK291" s="21"/>
      <c r="JM291" s="21"/>
      <c r="JN291" s="23"/>
      <c r="JO291" s="21"/>
      <c r="JP291" s="23"/>
      <c r="JQ291" s="21"/>
      <c r="JR291" s="24"/>
      <c r="JS291" s="21"/>
      <c r="JT291" s="24"/>
      <c r="JU291" s="21"/>
      <c r="JW291" s="21"/>
      <c r="JY291" s="21"/>
      <c r="JZ291" s="25"/>
      <c r="KA291" s="21"/>
      <c r="KB291" s="25"/>
      <c r="KC291" s="21"/>
      <c r="KE291" s="21"/>
      <c r="KG291" s="21"/>
      <c r="KI291" s="21"/>
      <c r="KK291" s="21"/>
      <c r="KM291" s="21"/>
      <c r="KO291" s="21"/>
      <c r="KQ291" s="21"/>
      <c r="KS291" s="21"/>
      <c r="KU291" s="21"/>
      <c r="KW291" s="21"/>
      <c r="KY291" s="21"/>
      <c r="LA291" s="21"/>
      <c r="LC291" s="21"/>
      <c r="LE291" s="21"/>
    </row>
    <row r="292" spans="212:317" s="27" customFormat="1" x14ac:dyDescent="0.15">
      <c r="HD292" s="20"/>
      <c r="HE292" s="21"/>
      <c r="HG292" s="21"/>
      <c r="HI292" s="21"/>
      <c r="HK292" s="21"/>
      <c r="HM292" s="21"/>
      <c r="HO292" s="21"/>
      <c r="HQ292" s="21"/>
      <c r="HS292" s="21"/>
      <c r="HU292" s="21"/>
      <c r="HW292" s="21"/>
      <c r="HY292" s="21"/>
      <c r="IA292" s="21"/>
      <c r="IC292" s="21"/>
      <c r="IE292" s="21"/>
      <c r="IG292" s="21"/>
      <c r="II292" s="21"/>
      <c r="IK292" s="21"/>
      <c r="IM292" s="21"/>
      <c r="IO292" s="21"/>
      <c r="IQ292" s="21"/>
      <c r="IS292" s="21"/>
      <c r="IU292" s="21"/>
      <c r="IW292" s="21"/>
      <c r="IY292" s="21"/>
      <c r="JA292" s="21"/>
      <c r="JC292" s="21"/>
      <c r="JE292" s="21"/>
      <c r="JG292" s="21"/>
      <c r="JI292" s="21"/>
      <c r="JJ292" s="22"/>
      <c r="JK292" s="21"/>
      <c r="JM292" s="21"/>
      <c r="JN292" s="23"/>
      <c r="JO292" s="21"/>
      <c r="JP292" s="23"/>
      <c r="JQ292" s="21"/>
      <c r="JR292" s="24"/>
      <c r="JS292" s="21"/>
      <c r="JT292" s="24"/>
      <c r="JU292" s="21"/>
      <c r="JW292" s="21"/>
      <c r="JY292" s="21"/>
      <c r="JZ292" s="25"/>
      <c r="KA292" s="21"/>
      <c r="KB292" s="25"/>
      <c r="KC292" s="21"/>
      <c r="KE292" s="21"/>
      <c r="KG292" s="21"/>
      <c r="KI292" s="21"/>
      <c r="KK292" s="21"/>
      <c r="KM292" s="21"/>
      <c r="KO292" s="21"/>
      <c r="KQ292" s="21"/>
      <c r="KS292" s="21"/>
      <c r="KU292" s="21"/>
      <c r="KW292" s="21"/>
      <c r="KY292" s="21"/>
      <c r="LA292" s="21"/>
      <c r="LC292" s="21"/>
      <c r="LE292" s="21"/>
    </row>
    <row r="293" spans="212:317" s="27" customFormat="1" x14ac:dyDescent="0.15">
      <c r="HD293" s="20"/>
      <c r="HE293" s="21"/>
      <c r="HG293" s="21"/>
      <c r="HI293" s="21"/>
      <c r="HK293" s="21"/>
      <c r="HM293" s="21"/>
      <c r="HO293" s="21"/>
      <c r="HQ293" s="21"/>
      <c r="HS293" s="21"/>
      <c r="HU293" s="21"/>
      <c r="HW293" s="21"/>
      <c r="HY293" s="21"/>
      <c r="IA293" s="21"/>
      <c r="IC293" s="21"/>
      <c r="IE293" s="21"/>
      <c r="IG293" s="21"/>
      <c r="II293" s="21"/>
      <c r="IK293" s="21"/>
      <c r="IM293" s="21"/>
      <c r="IO293" s="21"/>
      <c r="IQ293" s="21"/>
      <c r="IS293" s="21"/>
      <c r="IU293" s="21"/>
      <c r="IW293" s="21"/>
      <c r="IY293" s="21"/>
      <c r="JA293" s="21"/>
      <c r="JC293" s="21"/>
      <c r="JE293" s="21"/>
      <c r="JG293" s="21"/>
      <c r="JI293" s="21"/>
      <c r="JJ293" s="22"/>
      <c r="JK293" s="21"/>
      <c r="JM293" s="21"/>
      <c r="JN293" s="23"/>
      <c r="JO293" s="21"/>
      <c r="JP293" s="23"/>
      <c r="JQ293" s="21"/>
      <c r="JR293" s="24"/>
      <c r="JS293" s="21"/>
      <c r="JT293" s="24"/>
      <c r="JU293" s="21"/>
      <c r="JW293" s="21"/>
      <c r="JY293" s="21"/>
      <c r="JZ293" s="25"/>
      <c r="KA293" s="21"/>
      <c r="KB293" s="25"/>
      <c r="KC293" s="21"/>
      <c r="KE293" s="21"/>
      <c r="KG293" s="21"/>
      <c r="KI293" s="21"/>
      <c r="KK293" s="21"/>
      <c r="KM293" s="21"/>
      <c r="KO293" s="21"/>
      <c r="KQ293" s="21"/>
      <c r="KS293" s="21"/>
      <c r="KU293" s="21"/>
      <c r="KW293" s="21"/>
      <c r="KY293" s="21"/>
      <c r="LA293" s="21"/>
      <c r="LC293" s="21"/>
      <c r="LE293" s="21"/>
    </row>
    <row r="294" spans="212:317" s="27" customFormat="1" x14ac:dyDescent="0.15">
      <c r="HD294" s="20"/>
      <c r="HE294" s="21"/>
      <c r="HG294" s="21"/>
      <c r="HI294" s="21"/>
      <c r="HK294" s="21"/>
      <c r="HM294" s="21"/>
      <c r="HO294" s="21"/>
      <c r="HQ294" s="21"/>
      <c r="HS294" s="21"/>
      <c r="HU294" s="21"/>
      <c r="HW294" s="21"/>
      <c r="HY294" s="21"/>
      <c r="IA294" s="21"/>
      <c r="IC294" s="21"/>
      <c r="IE294" s="21"/>
      <c r="IG294" s="21"/>
      <c r="II294" s="21"/>
      <c r="IK294" s="21"/>
      <c r="IM294" s="21"/>
      <c r="IO294" s="21"/>
      <c r="IQ294" s="21"/>
      <c r="IS294" s="21"/>
      <c r="IU294" s="21"/>
      <c r="IW294" s="21"/>
      <c r="IY294" s="21"/>
      <c r="JA294" s="21"/>
      <c r="JC294" s="21"/>
      <c r="JE294" s="21"/>
      <c r="JG294" s="21"/>
      <c r="JI294" s="21"/>
      <c r="JJ294" s="22"/>
      <c r="JK294" s="21"/>
      <c r="JM294" s="21"/>
      <c r="JN294" s="23"/>
      <c r="JO294" s="21"/>
      <c r="JP294" s="23"/>
      <c r="JQ294" s="21"/>
      <c r="JR294" s="24"/>
      <c r="JS294" s="21"/>
      <c r="JT294" s="24"/>
      <c r="JU294" s="21"/>
      <c r="JW294" s="21"/>
      <c r="JY294" s="21"/>
      <c r="JZ294" s="25"/>
      <c r="KA294" s="21"/>
      <c r="KB294" s="25"/>
      <c r="KC294" s="21"/>
      <c r="KE294" s="21"/>
      <c r="KG294" s="21"/>
      <c r="KI294" s="21"/>
      <c r="KK294" s="21"/>
      <c r="KM294" s="21"/>
      <c r="KO294" s="21"/>
      <c r="KQ294" s="21"/>
      <c r="KS294" s="21"/>
      <c r="KU294" s="21"/>
      <c r="KW294" s="21"/>
      <c r="KY294" s="21"/>
      <c r="LA294" s="21"/>
      <c r="LC294" s="21"/>
      <c r="LE294" s="21"/>
    </row>
    <row r="295" spans="212:317" s="27" customFormat="1" x14ac:dyDescent="0.15">
      <c r="HD295" s="20"/>
      <c r="HE295" s="21"/>
      <c r="HG295" s="21"/>
      <c r="HI295" s="21"/>
      <c r="HK295" s="21"/>
      <c r="HM295" s="21"/>
      <c r="HO295" s="21"/>
      <c r="HQ295" s="21"/>
      <c r="HS295" s="21"/>
      <c r="HU295" s="21"/>
      <c r="HW295" s="21"/>
      <c r="HY295" s="21"/>
      <c r="IA295" s="21"/>
      <c r="IC295" s="21"/>
      <c r="IE295" s="21"/>
      <c r="IG295" s="21"/>
      <c r="II295" s="21"/>
      <c r="IK295" s="21"/>
      <c r="IM295" s="21"/>
      <c r="IO295" s="21"/>
      <c r="IQ295" s="21"/>
      <c r="IS295" s="21"/>
      <c r="IU295" s="21"/>
      <c r="IW295" s="21"/>
      <c r="IY295" s="21"/>
      <c r="JA295" s="21"/>
      <c r="JC295" s="21"/>
      <c r="JE295" s="21"/>
      <c r="JG295" s="21"/>
      <c r="JI295" s="21"/>
      <c r="JJ295" s="22"/>
      <c r="JK295" s="21"/>
      <c r="JM295" s="21"/>
      <c r="JN295" s="23"/>
      <c r="JO295" s="21"/>
      <c r="JP295" s="23"/>
      <c r="JQ295" s="21"/>
      <c r="JR295" s="24"/>
      <c r="JS295" s="21"/>
      <c r="JT295" s="24"/>
      <c r="JU295" s="21"/>
      <c r="JW295" s="21"/>
      <c r="JY295" s="21"/>
      <c r="JZ295" s="25"/>
      <c r="KA295" s="21"/>
      <c r="KB295" s="25"/>
      <c r="KC295" s="21"/>
      <c r="KE295" s="21"/>
      <c r="KG295" s="21"/>
      <c r="KI295" s="21"/>
      <c r="KK295" s="21"/>
      <c r="KM295" s="21"/>
      <c r="KO295" s="21"/>
      <c r="KQ295" s="21"/>
      <c r="KS295" s="21"/>
      <c r="KU295" s="21"/>
      <c r="KW295" s="21"/>
      <c r="KY295" s="21"/>
      <c r="LA295" s="21"/>
      <c r="LC295" s="21"/>
      <c r="LE295" s="21"/>
    </row>
    <row r="296" spans="212:317" s="27" customFormat="1" x14ac:dyDescent="0.15">
      <c r="HD296" s="20"/>
      <c r="HE296" s="21"/>
      <c r="HG296" s="21"/>
      <c r="HI296" s="21"/>
      <c r="HK296" s="21"/>
      <c r="HM296" s="21"/>
      <c r="HO296" s="21"/>
      <c r="HQ296" s="21"/>
      <c r="HS296" s="21"/>
      <c r="HU296" s="21"/>
      <c r="HW296" s="21"/>
      <c r="HY296" s="21"/>
      <c r="IA296" s="21"/>
      <c r="IC296" s="21"/>
      <c r="IE296" s="21"/>
      <c r="IG296" s="21"/>
      <c r="II296" s="21"/>
      <c r="IK296" s="21"/>
      <c r="IM296" s="21"/>
      <c r="IO296" s="21"/>
      <c r="IQ296" s="21"/>
      <c r="IS296" s="21"/>
      <c r="IU296" s="21"/>
      <c r="IW296" s="21"/>
      <c r="IY296" s="21"/>
      <c r="JA296" s="21"/>
      <c r="JC296" s="21"/>
      <c r="JE296" s="21"/>
      <c r="JG296" s="21"/>
      <c r="JI296" s="21"/>
      <c r="JJ296" s="22"/>
      <c r="JK296" s="21"/>
      <c r="JM296" s="21"/>
      <c r="JN296" s="23"/>
      <c r="JO296" s="21"/>
      <c r="JP296" s="23"/>
      <c r="JQ296" s="21"/>
      <c r="JR296" s="24"/>
      <c r="JS296" s="21"/>
      <c r="JT296" s="24"/>
      <c r="JU296" s="21"/>
      <c r="JW296" s="21"/>
      <c r="JY296" s="21"/>
      <c r="JZ296" s="25"/>
      <c r="KA296" s="21"/>
      <c r="KB296" s="25"/>
      <c r="KC296" s="21"/>
      <c r="KE296" s="21"/>
      <c r="KG296" s="21"/>
      <c r="KI296" s="21"/>
      <c r="KK296" s="21"/>
      <c r="KM296" s="21"/>
      <c r="KO296" s="21"/>
      <c r="KQ296" s="21"/>
      <c r="KS296" s="21"/>
      <c r="KU296" s="21"/>
      <c r="KW296" s="21"/>
      <c r="KY296" s="21"/>
      <c r="LA296" s="21"/>
      <c r="LC296" s="21"/>
      <c r="LE296" s="21"/>
    </row>
    <row r="297" spans="212:317" s="27" customFormat="1" x14ac:dyDescent="0.15">
      <c r="HD297" s="20"/>
      <c r="HE297" s="21"/>
      <c r="HG297" s="21"/>
      <c r="HI297" s="21"/>
      <c r="HK297" s="21"/>
      <c r="HM297" s="21"/>
      <c r="HO297" s="21"/>
      <c r="HQ297" s="21"/>
      <c r="HS297" s="21"/>
      <c r="HU297" s="21"/>
      <c r="HW297" s="21"/>
      <c r="HY297" s="21"/>
      <c r="IA297" s="21"/>
      <c r="IC297" s="21"/>
      <c r="IE297" s="21"/>
      <c r="IG297" s="21"/>
      <c r="II297" s="21"/>
      <c r="IK297" s="21"/>
      <c r="IM297" s="21"/>
      <c r="IO297" s="21"/>
      <c r="IQ297" s="21"/>
      <c r="IS297" s="21"/>
      <c r="IU297" s="21"/>
      <c r="IW297" s="21"/>
      <c r="IY297" s="21"/>
      <c r="JA297" s="21"/>
      <c r="JC297" s="21"/>
      <c r="JE297" s="21"/>
      <c r="JG297" s="21"/>
      <c r="JI297" s="21"/>
      <c r="JJ297" s="22"/>
      <c r="JK297" s="21"/>
      <c r="JM297" s="21"/>
      <c r="JN297" s="23"/>
      <c r="JO297" s="21"/>
      <c r="JP297" s="23"/>
      <c r="JQ297" s="21"/>
      <c r="JR297" s="24"/>
      <c r="JS297" s="21"/>
      <c r="JT297" s="24"/>
      <c r="JU297" s="21"/>
      <c r="JW297" s="21"/>
      <c r="JY297" s="21"/>
      <c r="JZ297" s="25"/>
      <c r="KA297" s="21"/>
      <c r="KB297" s="25"/>
      <c r="KC297" s="21"/>
      <c r="KE297" s="21"/>
      <c r="KG297" s="21"/>
      <c r="KI297" s="21"/>
      <c r="KK297" s="21"/>
      <c r="KM297" s="21"/>
      <c r="KO297" s="21"/>
      <c r="KQ297" s="21"/>
      <c r="KS297" s="21"/>
      <c r="KU297" s="21"/>
      <c r="KW297" s="21"/>
      <c r="KY297" s="21"/>
      <c r="LA297" s="21"/>
      <c r="LC297" s="21"/>
      <c r="LE297" s="21"/>
    </row>
    <row r="298" spans="212:317" s="27" customFormat="1" x14ac:dyDescent="0.15">
      <c r="HD298" s="20"/>
      <c r="HE298" s="21"/>
      <c r="HG298" s="21"/>
      <c r="HI298" s="21"/>
      <c r="HK298" s="21"/>
      <c r="HM298" s="21"/>
      <c r="HO298" s="21"/>
      <c r="HQ298" s="21"/>
      <c r="HS298" s="21"/>
      <c r="HU298" s="21"/>
      <c r="HW298" s="21"/>
      <c r="HY298" s="21"/>
      <c r="IA298" s="21"/>
      <c r="IC298" s="21"/>
      <c r="IE298" s="21"/>
      <c r="IG298" s="21"/>
      <c r="II298" s="21"/>
      <c r="IK298" s="21"/>
      <c r="IM298" s="21"/>
      <c r="IO298" s="21"/>
      <c r="IQ298" s="21"/>
      <c r="IS298" s="21"/>
      <c r="IU298" s="21"/>
      <c r="IW298" s="21"/>
      <c r="IY298" s="21"/>
      <c r="JA298" s="21"/>
      <c r="JC298" s="21"/>
      <c r="JE298" s="21"/>
      <c r="JG298" s="21"/>
      <c r="JI298" s="21"/>
      <c r="JJ298" s="22"/>
      <c r="JK298" s="21"/>
      <c r="JM298" s="21"/>
      <c r="JN298" s="23"/>
      <c r="JO298" s="21"/>
      <c r="JP298" s="23"/>
      <c r="JQ298" s="21"/>
      <c r="JR298" s="24"/>
      <c r="JS298" s="21"/>
      <c r="JT298" s="24"/>
      <c r="JU298" s="21"/>
      <c r="JW298" s="21"/>
      <c r="JY298" s="21"/>
      <c r="JZ298" s="25"/>
      <c r="KA298" s="21"/>
      <c r="KB298" s="25"/>
      <c r="KC298" s="21"/>
      <c r="KE298" s="21"/>
      <c r="KG298" s="21"/>
      <c r="KI298" s="21"/>
      <c r="KK298" s="21"/>
      <c r="KM298" s="21"/>
      <c r="KO298" s="21"/>
      <c r="KQ298" s="21"/>
      <c r="KS298" s="21"/>
      <c r="KU298" s="21"/>
      <c r="KW298" s="21"/>
      <c r="KY298" s="21"/>
      <c r="LA298" s="21"/>
      <c r="LC298" s="21"/>
      <c r="LE298" s="21"/>
    </row>
    <row r="299" spans="212:317" s="27" customFormat="1" x14ac:dyDescent="0.15">
      <c r="HD299" s="20"/>
      <c r="HE299" s="21"/>
      <c r="HG299" s="21"/>
      <c r="HI299" s="21"/>
      <c r="HK299" s="21"/>
      <c r="HM299" s="21"/>
      <c r="HO299" s="21"/>
      <c r="HQ299" s="21"/>
      <c r="HS299" s="21"/>
      <c r="HU299" s="21"/>
      <c r="HW299" s="21"/>
      <c r="HY299" s="21"/>
      <c r="IA299" s="21"/>
      <c r="IC299" s="21"/>
      <c r="IE299" s="21"/>
      <c r="IG299" s="21"/>
      <c r="II299" s="21"/>
      <c r="IK299" s="21"/>
      <c r="IM299" s="21"/>
      <c r="IO299" s="21"/>
      <c r="IQ299" s="21"/>
      <c r="IS299" s="21"/>
      <c r="IU299" s="21"/>
      <c r="IW299" s="21"/>
      <c r="IY299" s="21"/>
      <c r="JA299" s="21"/>
      <c r="JC299" s="21"/>
      <c r="JE299" s="21"/>
      <c r="JG299" s="21"/>
      <c r="JI299" s="21"/>
      <c r="JJ299" s="22"/>
      <c r="JK299" s="21"/>
      <c r="JM299" s="21"/>
      <c r="JN299" s="23"/>
      <c r="JO299" s="21"/>
      <c r="JP299" s="23"/>
      <c r="JQ299" s="21"/>
      <c r="JR299" s="24"/>
      <c r="JS299" s="21"/>
      <c r="JT299" s="24"/>
      <c r="JU299" s="21"/>
      <c r="JW299" s="21"/>
      <c r="JY299" s="21"/>
      <c r="JZ299" s="25"/>
      <c r="KA299" s="21"/>
      <c r="KB299" s="25"/>
      <c r="KC299" s="21"/>
      <c r="KE299" s="21"/>
      <c r="KG299" s="21"/>
      <c r="KI299" s="21"/>
      <c r="KK299" s="21"/>
      <c r="KM299" s="21"/>
      <c r="KO299" s="21"/>
      <c r="KQ299" s="21"/>
      <c r="KS299" s="21"/>
      <c r="KU299" s="21"/>
      <c r="KW299" s="21"/>
      <c r="KY299" s="21"/>
      <c r="LA299" s="21"/>
      <c r="LC299" s="21"/>
      <c r="LE299" s="21"/>
    </row>
    <row r="300" spans="212:317" s="27" customFormat="1" x14ac:dyDescent="0.15">
      <c r="HD300" s="20"/>
      <c r="HE300" s="21"/>
      <c r="HG300" s="21"/>
      <c r="HI300" s="21"/>
      <c r="HK300" s="21"/>
      <c r="HM300" s="21"/>
      <c r="HO300" s="21"/>
      <c r="HQ300" s="21"/>
      <c r="HS300" s="21"/>
      <c r="HU300" s="21"/>
      <c r="HW300" s="21"/>
      <c r="HY300" s="21"/>
      <c r="IA300" s="21"/>
      <c r="IC300" s="21"/>
      <c r="IE300" s="21"/>
      <c r="IG300" s="21"/>
      <c r="II300" s="21"/>
      <c r="IK300" s="21"/>
      <c r="IM300" s="21"/>
      <c r="IO300" s="21"/>
      <c r="IQ300" s="21"/>
      <c r="IS300" s="21"/>
      <c r="IU300" s="21"/>
      <c r="IW300" s="21"/>
      <c r="IY300" s="21"/>
      <c r="JA300" s="21"/>
      <c r="JC300" s="21"/>
      <c r="JE300" s="21"/>
      <c r="JG300" s="21"/>
      <c r="JI300" s="21"/>
      <c r="JJ300" s="22"/>
      <c r="JK300" s="21"/>
      <c r="JM300" s="21"/>
      <c r="JN300" s="23"/>
      <c r="JO300" s="21"/>
      <c r="JP300" s="23"/>
      <c r="JQ300" s="21"/>
      <c r="JR300" s="24"/>
      <c r="JS300" s="21"/>
      <c r="JT300" s="24"/>
      <c r="JU300" s="21"/>
      <c r="JW300" s="21"/>
      <c r="JY300" s="21"/>
      <c r="JZ300" s="25"/>
      <c r="KA300" s="21"/>
      <c r="KB300" s="25"/>
      <c r="KC300" s="21"/>
      <c r="KE300" s="21"/>
      <c r="KG300" s="21"/>
      <c r="KI300" s="21"/>
      <c r="KK300" s="21"/>
      <c r="KM300" s="21"/>
      <c r="KO300" s="21"/>
      <c r="KQ300" s="21"/>
      <c r="KS300" s="21"/>
      <c r="KU300" s="21"/>
      <c r="KW300" s="21"/>
      <c r="KY300" s="21"/>
      <c r="LA300" s="21"/>
      <c r="LC300" s="21"/>
      <c r="LE300" s="21"/>
    </row>
    <row r="301" spans="212:317" s="27" customFormat="1" x14ac:dyDescent="0.15">
      <c r="HD301" s="20"/>
      <c r="HE301" s="21"/>
      <c r="HG301" s="21"/>
      <c r="HI301" s="21"/>
      <c r="HK301" s="21"/>
      <c r="HM301" s="21"/>
      <c r="HO301" s="21"/>
      <c r="HQ301" s="21"/>
      <c r="HS301" s="21"/>
      <c r="HU301" s="21"/>
      <c r="HW301" s="21"/>
      <c r="HY301" s="21"/>
      <c r="IA301" s="21"/>
      <c r="IC301" s="21"/>
      <c r="IE301" s="21"/>
      <c r="IG301" s="21"/>
      <c r="II301" s="21"/>
      <c r="IK301" s="21"/>
      <c r="IM301" s="21"/>
      <c r="IO301" s="21"/>
      <c r="IQ301" s="21"/>
      <c r="IS301" s="21"/>
      <c r="IU301" s="21"/>
      <c r="IW301" s="21"/>
      <c r="IY301" s="21"/>
      <c r="JA301" s="21"/>
      <c r="JC301" s="21"/>
      <c r="JE301" s="21"/>
      <c r="JG301" s="21"/>
      <c r="JI301" s="21"/>
      <c r="JJ301" s="22"/>
      <c r="JK301" s="21"/>
      <c r="JM301" s="21"/>
      <c r="JN301" s="23"/>
      <c r="JO301" s="21"/>
      <c r="JP301" s="23"/>
      <c r="JQ301" s="21"/>
      <c r="JR301" s="24"/>
      <c r="JS301" s="21"/>
      <c r="JT301" s="24"/>
      <c r="JU301" s="21"/>
      <c r="JW301" s="21"/>
      <c r="JY301" s="21"/>
      <c r="JZ301" s="25"/>
      <c r="KA301" s="21"/>
      <c r="KB301" s="25"/>
      <c r="KC301" s="21"/>
      <c r="KE301" s="21"/>
      <c r="KG301" s="21"/>
      <c r="KI301" s="21"/>
      <c r="KK301" s="21"/>
      <c r="KM301" s="21"/>
      <c r="KO301" s="21"/>
      <c r="KQ301" s="21"/>
      <c r="KS301" s="21"/>
      <c r="KU301" s="21"/>
      <c r="KW301" s="21"/>
      <c r="KY301" s="21"/>
      <c r="LA301" s="21"/>
      <c r="LC301" s="21"/>
      <c r="LE301" s="21"/>
    </row>
    <row r="302" spans="212:317" s="27" customFormat="1" x14ac:dyDescent="0.15">
      <c r="HD302" s="20"/>
      <c r="HE302" s="21"/>
      <c r="HG302" s="21"/>
      <c r="HI302" s="21"/>
      <c r="HK302" s="21"/>
      <c r="HM302" s="21"/>
      <c r="HO302" s="21"/>
      <c r="HQ302" s="21"/>
      <c r="HS302" s="21"/>
      <c r="HU302" s="21"/>
      <c r="HW302" s="21"/>
      <c r="HY302" s="21"/>
      <c r="IA302" s="21"/>
      <c r="IC302" s="21"/>
      <c r="IE302" s="21"/>
      <c r="IG302" s="21"/>
      <c r="II302" s="21"/>
      <c r="IK302" s="21"/>
      <c r="IM302" s="21"/>
      <c r="IO302" s="21"/>
      <c r="IQ302" s="21"/>
      <c r="IS302" s="21"/>
      <c r="IU302" s="21"/>
      <c r="IW302" s="21"/>
      <c r="IY302" s="21"/>
      <c r="JA302" s="21"/>
      <c r="JC302" s="21"/>
      <c r="JE302" s="21"/>
      <c r="JG302" s="21"/>
      <c r="JI302" s="21"/>
      <c r="JJ302" s="22"/>
      <c r="JK302" s="21"/>
      <c r="JM302" s="21"/>
      <c r="JN302" s="23"/>
      <c r="JO302" s="21"/>
      <c r="JP302" s="23"/>
      <c r="JQ302" s="21"/>
      <c r="JR302" s="24"/>
      <c r="JS302" s="21"/>
      <c r="JT302" s="24"/>
      <c r="JU302" s="21"/>
      <c r="JW302" s="21"/>
      <c r="JY302" s="21"/>
      <c r="JZ302" s="25"/>
      <c r="KA302" s="21"/>
      <c r="KB302" s="25"/>
      <c r="KC302" s="21"/>
      <c r="KE302" s="21"/>
      <c r="KG302" s="21"/>
      <c r="KI302" s="21"/>
      <c r="KK302" s="21"/>
      <c r="KM302" s="21"/>
      <c r="KO302" s="21"/>
      <c r="KQ302" s="21"/>
      <c r="KS302" s="21"/>
      <c r="KU302" s="21"/>
      <c r="KW302" s="21"/>
      <c r="KY302" s="21"/>
      <c r="LA302" s="21"/>
      <c r="LC302" s="21"/>
      <c r="LE302" s="21"/>
    </row>
    <row r="303" spans="212:317" s="27" customFormat="1" x14ac:dyDescent="0.15">
      <c r="HD303" s="20"/>
      <c r="HE303" s="21"/>
      <c r="HG303" s="21"/>
      <c r="HI303" s="21"/>
      <c r="HK303" s="21"/>
      <c r="HM303" s="21"/>
      <c r="HO303" s="21"/>
      <c r="HQ303" s="21"/>
      <c r="HS303" s="21"/>
      <c r="HU303" s="21"/>
      <c r="HW303" s="21"/>
      <c r="HY303" s="21"/>
      <c r="IA303" s="21"/>
      <c r="IC303" s="21"/>
      <c r="IE303" s="21"/>
      <c r="IG303" s="21"/>
      <c r="II303" s="21"/>
      <c r="IK303" s="21"/>
      <c r="IM303" s="21"/>
      <c r="IO303" s="21"/>
      <c r="IQ303" s="21"/>
      <c r="IS303" s="21"/>
      <c r="IU303" s="21"/>
      <c r="IW303" s="21"/>
      <c r="IY303" s="21"/>
      <c r="JA303" s="21"/>
      <c r="JC303" s="21"/>
      <c r="JE303" s="21"/>
      <c r="JG303" s="21"/>
      <c r="JI303" s="21"/>
      <c r="JJ303" s="22"/>
      <c r="JK303" s="21"/>
      <c r="JM303" s="21"/>
      <c r="JN303" s="23"/>
      <c r="JO303" s="21"/>
      <c r="JP303" s="23"/>
      <c r="JQ303" s="21"/>
      <c r="JR303" s="24"/>
      <c r="JS303" s="21"/>
      <c r="JT303" s="24"/>
      <c r="JU303" s="21"/>
      <c r="JW303" s="21"/>
      <c r="JY303" s="21"/>
      <c r="JZ303" s="25"/>
      <c r="KA303" s="21"/>
      <c r="KB303" s="25"/>
      <c r="KC303" s="21"/>
      <c r="KE303" s="21"/>
      <c r="KG303" s="21"/>
      <c r="KI303" s="21"/>
      <c r="KK303" s="21"/>
      <c r="KM303" s="21"/>
      <c r="KO303" s="21"/>
      <c r="KQ303" s="21"/>
      <c r="KS303" s="21"/>
      <c r="KU303" s="21"/>
      <c r="KW303" s="21"/>
      <c r="KY303" s="21"/>
      <c r="LA303" s="21"/>
      <c r="LC303" s="21"/>
      <c r="LE303" s="21"/>
    </row>
    <row r="304" spans="212:317" s="27" customFormat="1" x14ac:dyDescent="0.15">
      <c r="HD304" s="20"/>
      <c r="HE304" s="21"/>
      <c r="HG304" s="21"/>
      <c r="HI304" s="21"/>
      <c r="HK304" s="21"/>
      <c r="HM304" s="21"/>
      <c r="HO304" s="21"/>
      <c r="HQ304" s="21"/>
      <c r="HS304" s="21"/>
      <c r="HU304" s="21"/>
      <c r="HW304" s="21"/>
      <c r="HY304" s="21"/>
      <c r="IA304" s="21"/>
      <c r="IC304" s="21"/>
      <c r="IE304" s="21"/>
      <c r="IG304" s="21"/>
      <c r="II304" s="21"/>
      <c r="IK304" s="21"/>
      <c r="IM304" s="21"/>
      <c r="IO304" s="21"/>
      <c r="IQ304" s="21"/>
      <c r="IS304" s="21"/>
      <c r="IU304" s="21"/>
      <c r="IW304" s="21"/>
      <c r="IY304" s="21"/>
      <c r="JA304" s="21"/>
      <c r="JC304" s="21"/>
      <c r="JE304" s="21"/>
      <c r="JG304" s="21"/>
      <c r="JI304" s="21"/>
      <c r="JJ304" s="22"/>
      <c r="JK304" s="21"/>
      <c r="JM304" s="21"/>
      <c r="JN304" s="23"/>
      <c r="JO304" s="21"/>
      <c r="JP304" s="23"/>
      <c r="JQ304" s="21"/>
      <c r="JR304" s="24"/>
      <c r="JS304" s="21"/>
      <c r="JT304" s="24"/>
      <c r="JU304" s="21"/>
      <c r="JW304" s="21"/>
      <c r="JY304" s="21"/>
      <c r="JZ304" s="25"/>
      <c r="KA304" s="21"/>
      <c r="KB304" s="25"/>
      <c r="KC304" s="21"/>
      <c r="KE304" s="21"/>
      <c r="KG304" s="21"/>
      <c r="KI304" s="21"/>
      <c r="KK304" s="21"/>
      <c r="KM304" s="21"/>
      <c r="KO304" s="21"/>
      <c r="KQ304" s="21"/>
      <c r="KS304" s="21"/>
      <c r="KU304" s="21"/>
      <c r="KW304" s="21"/>
      <c r="KY304" s="21"/>
      <c r="LA304" s="21"/>
      <c r="LC304" s="21"/>
      <c r="LE304" s="21"/>
    </row>
    <row r="305" spans="212:317" s="27" customFormat="1" x14ac:dyDescent="0.15">
      <c r="HD305" s="20"/>
      <c r="HE305" s="21"/>
      <c r="HG305" s="21"/>
      <c r="HI305" s="21"/>
      <c r="HK305" s="21"/>
      <c r="HM305" s="21"/>
      <c r="HO305" s="21"/>
      <c r="HQ305" s="21"/>
      <c r="HS305" s="21"/>
      <c r="HU305" s="21"/>
      <c r="HW305" s="21"/>
      <c r="HY305" s="21"/>
      <c r="IA305" s="21"/>
      <c r="IC305" s="21"/>
      <c r="IE305" s="21"/>
      <c r="IG305" s="21"/>
      <c r="II305" s="21"/>
      <c r="IK305" s="21"/>
      <c r="IM305" s="21"/>
      <c r="IO305" s="21"/>
      <c r="IQ305" s="21"/>
      <c r="IS305" s="21"/>
      <c r="IU305" s="21"/>
      <c r="IW305" s="21"/>
      <c r="IY305" s="21"/>
      <c r="JA305" s="21"/>
      <c r="JC305" s="21"/>
      <c r="JE305" s="21"/>
      <c r="JG305" s="21"/>
      <c r="JI305" s="21"/>
      <c r="JJ305" s="22"/>
      <c r="JK305" s="21"/>
      <c r="JM305" s="21"/>
      <c r="JN305" s="23"/>
      <c r="JO305" s="21"/>
      <c r="JP305" s="23"/>
      <c r="JQ305" s="21"/>
      <c r="JR305" s="24"/>
      <c r="JS305" s="21"/>
      <c r="JT305" s="24"/>
      <c r="JU305" s="21"/>
      <c r="JW305" s="21"/>
      <c r="JY305" s="21"/>
      <c r="JZ305" s="25"/>
      <c r="KA305" s="21"/>
      <c r="KB305" s="25"/>
      <c r="KC305" s="21"/>
      <c r="KE305" s="21"/>
      <c r="KG305" s="21"/>
      <c r="KI305" s="21"/>
      <c r="KK305" s="21"/>
      <c r="KM305" s="21"/>
      <c r="KO305" s="21"/>
      <c r="KQ305" s="21"/>
      <c r="KS305" s="21"/>
      <c r="KU305" s="21"/>
      <c r="KW305" s="21"/>
      <c r="KY305" s="21"/>
      <c r="LA305" s="21"/>
      <c r="LC305" s="21"/>
      <c r="LE305" s="21"/>
    </row>
    <row r="306" spans="212:317" s="27" customFormat="1" x14ac:dyDescent="0.15">
      <c r="HD306" s="20"/>
      <c r="HE306" s="21"/>
      <c r="HG306" s="21"/>
      <c r="HI306" s="21"/>
      <c r="HK306" s="21"/>
      <c r="HM306" s="21"/>
      <c r="HO306" s="21"/>
      <c r="HQ306" s="21"/>
      <c r="HS306" s="21"/>
      <c r="HU306" s="21"/>
      <c r="HW306" s="21"/>
      <c r="HY306" s="21"/>
      <c r="IA306" s="21"/>
      <c r="IC306" s="21"/>
      <c r="IE306" s="21"/>
      <c r="IG306" s="21"/>
      <c r="II306" s="21"/>
      <c r="IK306" s="21"/>
      <c r="IM306" s="21"/>
      <c r="IO306" s="21"/>
      <c r="IQ306" s="21"/>
      <c r="IS306" s="21"/>
      <c r="IU306" s="21"/>
      <c r="IW306" s="21"/>
      <c r="IY306" s="21"/>
      <c r="JA306" s="21"/>
      <c r="JC306" s="21"/>
      <c r="JE306" s="21"/>
      <c r="JG306" s="21"/>
      <c r="JI306" s="21"/>
      <c r="JJ306" s="22"/>
      <c r="JK306" s="21"/>
      <c r="JM306" s="21"/>
      <c r="JN306" s="23"/>
      <c r="JO306" s="21"/>
      <c r="JP306" s="23"/>
      <c r="JQ306" s="21"/>
      <c r="JR306" s="24"/>
      <c r="JS306" s="21"/>
      <c r="JT306" s="24"/>
      <c r="JU306" s="21"/>
      <c r="JW306" s="21"/>
      <c r="JY306" s="21"/>
      <c r="JZ306" s="25"/>
      <c r="KA306" s="21"/>
      <c r="KB306" s="25"/>
      <c r="KC306" s="21"/>
      <c r="KE306" s="21"/>
      <c r="KG306" s="21"/>
      <c r="KI306" s="21"/>
      <c r="KK306" s="21"/>
      <c r="KM306" s="21"/>
      <c r="KO306" s="21"/>
      <c r="KQ306" s="21"/>
      <c r="KS306" s="21"/>
      <c r="KU306" s="21"/>
      <c r="KW306" s="21"/>
      <c r="KY306" s="21"/>
      <c r="LA306" s="21"/>
      <c r="LC306" s="21"/>
      <c r="LE306" s="21"/>
    </row>
    <row r="307" spans="212:317" s="27" customFormat="1" x14ac:dyDescent="0.15">
      <c r="HD307" s="20"/>
      <c r="HE307" s="21"/>
      <c r="HG307" s="21"/>
      <c r="HI307" s="21"/>
      <c r="HK307" s="21"/>
      <c r="HM307" s="21"/>
      <c r="HO307" s="21"/>
      <c r="HQ307" s="21"/>
      <c r="HS307" s="21"/>
      <c r="HU307" s="21"/>
      <c r="HW307" s="21"/>
      <c r="HY307" s="21"/>
      <c r="IA307" s="21"/>
      <c r="IC307" s="21"/>
      <c r="IE307" s="21"/>
      <c r="IG307" s="21"/>
      <c r="II307" s="21"/>
      <c r="IK307" s="21"/>
      <c r="IM307" s="21"/>
      <c r="IO307" s="21"/>
      <c r="IQ307" s="21"/>
      <c r="IS307" s="21"/>
      <c r="IU307" s="21"/>
      <c r="IW307" s="21"/>
      <c r="IY307" s="21"/>
      <c r="JA307" s="21"/>
      <c r="JC307" s="21"/>
      <c r="JE307" s="21"/>
      <c r="JG307" s="21"/>
      <c r="JI307" s="21"/>
      <c r="JJ307" s="22"/>
      <c r="JK307" s="21"/>
      <c r="JM307" s="21"/>
      <c r="JN307" s="23"/>
      <c r="JO307" s="21"/>
      <c r="JP307" s="23"/>
      <c r="JQ307" s="21"/>
      <c r="JR307" s="24"/>
      <c r="JS307" s="21"/>
      <c r="JT307" s="24"/>
      <c r="JU307" s="21"/>
      <c r="JW307" s="21"/>
      <c r="JY307" s="21"/>
      <c r="JZ307" s="25"/>
      <c r="KA307" s="21"/>
      <c r="KB307" s="25"/>
      <c r="KC307" s="21"/>
      <c r="KE307" s="21"/>
      <c r="KG307" s="21"/>
      <c r="KI307" s="21"/>
      <c r="KK307" s="21"/>
      <c r="KM307" s="21"/>
      <c r="KO307" s="21"/>
      <c r="KQ307" s="21"/>
      <c r="KS307" s="21"/>
      <c r="KU307" s="21"/>
      <c r="KW307" s="21"/>
      <c r="KY307" s="21"/>
      <c r="LA307" s="21"/>
      <c r="LC307" s="21"/>
      <c r="LE307" s="21"/>
    </row>
    <row r="308" spans="212:317" s="27" customFormat="1" x14ac:dyDescent="0.15">
      <c r="HD308" s="20"/>
      <c r="HE308" s="21"/>
      <c r="HG308" s="21"/>
      <c r="HI308" s="21"/>
      <c r="HK308" s="21"/>
      <c r="HM308" s="21"/>
      <c r="HO308" s="21"/>
      <c r="HQ308" s="21"/>
      <c r="HS308" s="21"/>
      <c r="HU308" s="21"/>
      <c r="HW308" s="21"/>
      <c r="HY308" s="21"/>
      <c r="IA308" s="21"/>
      <c r="IC308" s="21"/>
      <c r="IE308" s="21"/>
      <c r="IG308" s="21"/>
      <c r="II308" s="21"/>
      <c r="IK308" s="21"/>
      <c r="IM308" s="21"/>
      <c r="IO308" s="21"/>
      <c r="IQ308" s="21"/>
      <c r="IS308" s="21"/>
      <c r="IU308" s="21"/>
      <c r="IW308" s="21"/>
      <c r="IY308" s="21"/>
      <c r="JA308" s="21"/>
      <c r="JC308" s="21"/>
      <c r="JE308" s="21"/>
      <c r="JG308" s="21"/>
      <c r="JI308" s="21"/>
      <c r="JJ308" s="22"/>
      <c r="JK308" s="21"/>
      <c r="JM308" s="21"/>
      <c r="JN308" s="23"/>
      <c r="JO308" s="21"/>
      <c r="JP308" s="23"/>
      <c r="JQ308" s="21"/>
      <c r="JR308" s="24"/>
      <c r="JS308" s="21"/>
      <c r="JT308" s="24"/>
      <c r="JU308" s="21"/>
      <c r="JW308" s="21"/>
      <c r="JY308" s="21"/>
      <c r="JZ308" s="25"/>
      <c r="KA308" s="21"/>
      <c r="KB308" s="25"/>
      <c r="KC308" s="21"/>
      <c r="KE308" s="21"/>
      <c r="KG308" s="21"/>
      <c r="KI308" s="21"/>
      <c r="KK308" s="21"/>
      <c r="KM308" s="21"/>
      <c r="KO308" s="21"/>
      <c r="KQ308" s="21"/>
      <c r="KS308" s="21"/>
      <c r="KU308" s="21"/>
      <c r="KW308" s="21"/>
      <c r="KY308" s="21"/>
      <c r="LA308" s="21"/>
      <c r="LC308" s="21"/>
      <c r="LE308" s="21"/>
    </row>
    <row r="309" spans="212:317" s="27" customFormat="1" x14ac:dyDescent="0.15">
      <c r="HD309" s="20"/>
      <c r="HE309" s="21"/>
      <c r="HG309" s="21"/>
      <c r="HI309" s="21"/>
      <c r="HK309" s="21"/>
      <c r="HM309" s="21"/>
      <c r="HO309" s="21"/>
      <c r="HQ309" s="21"/>
      <c r="HS309" s="21"/>
      <c r="HU309" s="21"/>
      <c r="HW309" s="21"/>
      <c r="HY309" s="21"/>
      <c r="IA309" s="21"/>
      <c r="IC309" s="21"/>
      <c r="IE309" s="21"/>
      <c r="IG309" s="21"/>
      <c r="II309" s="21"/>
      <c r="IK309" s="21"/>
      <c r="IM309" s="21"/>
      <c r="IO309" s="21"/>
      <c r="IQ309" s="21"/>
      <c r="IS309" s="21"/>
      <c r="IU309" s="21"/>
      <c r="IW309" s="21"/>
      <c r="IY309" s="21"/>
      <c r="JA309" s="21"/>
      <c r="JC309" s="21"/>
      <c r="JE309" s="21"/>
      <c r="JG309" s="21"/>
      <c r="JI309" s="21"/>
      <c r="JJ309" s="22"/>
      <c r="JK309" s="21"/>
      <c r="JM309" s="21"/>
      <c r="JN309" s="23"/>
      <c r="JO309" s="21"/>
      <c r="JP309" s="23"/>
      <c r="JQ309" s="21"/>
      <c r="JR309" s="24"/>
      <c r="JS309" s="21"/>
      <c r="JT309" s="24"/>
      <c r="JU309" s="21"/>
      <c r="JW309" s="21"/>
      <c r="JY309" s="21"/>
      <c r="JZ309" s="25"/>
      <c r="KA309" s="21"/>
      <c r="KB309" s="25"/>
      <c r="KC309" s="21"/>
      <c r="KE309" s="21"/>
      <c r="KG309" s="21"/>
      <c r="KI309" s="21"/>
      <c r="KK309" s="21"/>
      <c r="KM309" s="21"/>
      <c r="KO309" s="21"/>
      <c r="KQ309" s="21"/>
      <c r="KS309" s="21"/>
      <c r="KU309" s="21"/>
      <c r="KW309" s="21"/>
      <c r="KY309" s="21"/>
      <c r="LA309" s="21"/>
      <c r="LC309" s="21"/>
      <c r="LE309" s="21"/>
    </row>
  </sheetData>
  <autoFilter ref="A4:DB62"/>
  <mergeCells count="53">
    <mergeCell ref="KH3:KI3"/>
    <mergeCell ref="KX3:KY3"/>
    <mergeCell ref="KZ3:LA3"/>
    <mergeCell ref="LB3:LC3"/>
    <mergeCell ref="KJ3:KK3"/>
    <mergeCell ref="LD3:LE3"/>
    <mergeCell ref="KL3:KM3"/>
    <mergeCell ref="KN3:KO3"/>
    <mergeCell ref="KP3:KQ3"/>
    <mergeCell ref="KR3:KS3"/>
    <mergeCell ref="KT3:KU3"/>
    <mergeCell ref="KV3:KW3"/>
    <mergeCell ref="KF3:KG3"/>
    <mergeCell ref="JB3:JC3"/>
    <mergeCell ref="JD3:JE3"/>
    <mergeCell ref="JF3:JG3"/>
    <mergeCell ref="JH3:JI3"/>
    <mergeCell ref="JJ3:JK3"/>
    <mergeCell ref="JN3:JO3"/>
    <mergeCell ref="JP3:JQ3"/>
    <mergeCell ref="JR3:JS3"/>
    <mergeCell ref="JT3:JU3"/>
    <mergeCell ref="JV3:JW3"/>
    <mergeCell ref="JX3:JY3"/>
    <mergeCell ref="JZ3:KA3"/>
    <mergeCell ref="KB3:KC3"/>
    <mergeCell ref="KD3:KE3"/>
    <mergeCell ref="IH3:II3"/>
    <mergeCell ref="IJ3:IK3"/>
    <mergeCell ref="IL3:IM3"/>
    <mergeCell ref="JL3:JM3"/>
    <mergeCell ref="IP3:IQ3"/>
    <mergeCell ref="IR3:IS3"/>
    <mergeCell ref="IT3:IU3"/>
    <mergeCell ref="IV3:IW3"/>
    <mergeCell ref="IX3:IY3"/>
    <mergeCell ref="IZ3:JA3"/>
    <mergeCell ref="IN3:IO3"/>
    <mergeCell ref="ID3:IE3"/>
    <mergeCell ref="IF3:IG3"/>
    <mergeCell ref="HN3:HO3"/>
    <mergeCell ref="HD3:HE3"/>
    <mergeCell ref="HF3:HG3"/>
    <mergeCell ref="HH3:HI3"/>
    <mergeCell ref="HJ3:HK3"/>
    <mergeCell ref="HL3:HM3"/>
    <mergeCell ref="HP3:HQ3"/>
    <mergeCell ref="HR3:HS3"/>
    <mergeCell ref="HT3:HU3"/>
    <mergeCell ref="HV3:HW3"/>
    <mergeCell ref="IB3:IC3"/>
    <mergeCell ref="HZ3:IA3"/>
    <mergeCell ref="HX3:HY3"/>
  </mergeCells>
  <phoneticPr fontId="23" type="noConversion"/>
  <conditionalFormatting sqref="JL63 HD63 HF63 JN63 JP63 JR63 JT63 JV63 JX63 JZ63 KB63 KD63 KF63 KH63 KJ63 KL63 IJ63 IL63 IN63 IP63 IR63 IT63 IV63 IX63 IZ63 JB63 JD63 JF63 IH63 JH63 JJ63 HN63 HP63 HR63 HT63 HV63 HX63 HZ63 IB63 HJ63 HL63 HH63 ID63 IF63 KZ63 KN63 KP63 KR63 KT63 LD63 KX63 KV63 LB63">
    <cfRule type="colorScale" priority="1">
      <colorScale>
        <cfvo type="min"/>
        <cfvo type="percentile" val="50"/>
        <cfvo type="max"/>
        <color rgb="FF63BE7B"/>
        <color rgb="FFFFEB84"/>
        <color rgb="FFF8696B"/>
      </colorScale>
    </cfRule>
  </conditionalFormatting>
  <conditionalFormatting sqref="JL61 HD61 HF61 JN61 JP61 JR61 JT61 JV61 JX61 JZ61 KB61 KD61 KF61 KH61 KJ61 KL61 IJ61 IL61 IN61 IP61 IR61 IT61 IV61 IX61 IZ61 JB61 JD61 JF61 IH61 JH61 JJ61 HN61 HP61 HR61 HT61 HV61 HX61 HZ61 IB61 HJ61 HL61 HH61 ID61 IF61 KZ61 KN61 KP61 KR61 KT61 LD61 KX61 KV61 LB61">
    <cfRule type="colorScale" priority="2">
      <colorScale>
        <cfvo type="min"/>
        <cfvo type="percentile" val="50"/>
        <cfvo type="max"/>
        <color rgb="FF63BE7B"/>
        <color rgb="FFFFEB84"/>
        <color rgb="FFF8696B"/>
      </colorScale>
    </cfRule>
  </conditionalFormatting>
  <pageMargins left="0.25" right="0.25" top="0.75" bottom="0.75" header="0.3" footer="0.3"/>
  <pageSetup paperSize="32767" scale="50" fitToWidth="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61"/>
  <sheetViews>
    <sheetView tabSelected="1" zoomScale="85" zoomScaleNormal="85" workbookViewId="0">
      <pane xSplit="3" ySplit="4" topLeftCell="D5" activePane="bottomRight" state="frozen"/>
      <selection pane="topRight" activeCell="D1" sqref="D1"/>
      <selection pane="bottomLeft" activeCell="A5" sqref="A5"/>
      <selection pane="bottomRight" activeCell="C4" sqref="C4"/>
    </sheetView>
  </sheetViews>
  <sheetFormatPr defaultColWidth="9.125" defaultRowHeight="13.5" x14ac:dyDescent="0.15"/>
  <cols>
    <col min="1" max="1" width="9.125" style="9"/>
    <col min="2" max="2" width="36.75" style="9" bestFit="1" customWidth="1"/>
    <col min="3" max="3" width="6.625" style="9" customWidth="1"/>
    <col min="4" max="5" width="6.625" style="9" bestFit="1" customWidth="1"/>
    <col min="6" max="7" width="5.625" style="9" bestFit="1" customWidth="1"/>
    <col min="8" max="9" width="6.625" style="9" bestFit="1" customWidth="1"/>
    <col min="10" max="11" width="5.625" style="9" bestFit="1" customWidth="1"/>
    <col min="12" max="13" width="6.625" style="9" bestFit="1" customWidth="1"/>
    <col min="14" max="14" width="5.625" style="9" bestFit="1" customWidth="1"/>
    <col min="15" max="15" width="6.625" style="9" bestFit="1" customWidth="1"/>
    <col min="16" max="16" width="5.625" style="9" bestFit="1" customWidth="1"/>
    <col min="17" max="18" width="6.625" style="9" bestFit="1" customWidth="1"/>
    <col min="19" max="19" width="6.25" style="9" bestFit="1" customWidth="1"/>
    <col min="20" max="16384" width="9.125" style="9"/>
  </cols>
  <sheetData>
    <row r="1" spans="1:19" s="29" customFormat="1" ht="18" x14ac:dyDescent="0.35">
      <c r="A1" s="86" t="s">
        <v>306</v>
      </c>
    </row>
    <row r="2" spans="1:19" ht="6.75" customHeight="1" thickBot="1" x14ac:dyDescent="0.2">
      <c r="A2" s="6"/>
    </row>
    <row r="3" spans="1:19" s="6" customFormat="1" ht="18" thickBot="1" x14ac:dyDescent="0.4">
      <c r="A3" s="164"/>
      <c r="B3" s="165"/>
      <c r="C3" s="190"/>
      <c r="D3" s="166" t="s">
        <v>145</v>
      </c>
      <c r="E3" s="167"/>
      <c r="F3" s="167"/>
      <c r="G3" s="168"/>
      <c r="H3" s="166" t="s">
        <v>144</v>
      </c>
      <c r="I3" s="167"/>
      <c r="J3" s="167"/>
      <c r="K3" s="167"/>
      <c r="L3" s="167"/>
      <c r="M3" s="167"/>
      <c r="N3" s="167"/>
      <c r="O3" s="167"/>
      <c r="P3" s="167"/>
      <c r="Q3" s="167"/>
      <c r="R3" s="167"/>
      <c r="S3" s="168"/>
    </row>
    <row r="4" spans="1:19" ht="264" thickBot="1" x14ac:dyDescent="0.4">
      <c r="A4" s="169" t="s">
        <v>102</v>
      </c>
      <c r="B4" s="170" t="s">
        <v>105</v>
      </c>
      <c r="C4" s="191" t="s">
        <v>101</v>
      </c>
      <c r="D4" s="171" t="s">
        <v>143</v>
      </c>
      <c r="E4" s="172" t="s">
        <v>142</v>
      </c>
      <c r="F4" s="172" t="s">
        <v>141</v>
      </c>
      <c r="G4" s="173" t="s">
        <v>140</v>
      </c>
      <c r="H4" s="171" t="s">
        <v>139</v>
      </c>
      <c r="I4" s="172" t="s">
        <v>138</v>
      </c>
      <c r="J4" s="172" t="s">
        <v>137</v>
      </c>
      <c r="K4" s="174" t="s">
        <v>136</v>
      </c>
      <c r="L4" s="172" t="s">
        <v>135</v>
      </c>
      <c r="M4" s="172" t="s">
        <v>134</v>
      </c>
      <c r="N4" s="174" t="s">
        <v>133</v>
      </c>
      <c r="O4" s="174" t="s">
        <v>132</v>
      </c>
      <c r="P4" s="172" t="s">
        <v>131</v>
      </c>
      <c r="Q4" s="172" t="s">
        <v>130</v>
      </c>
      <c r="R4" s="172" t="s">
        <v>129</v>
      </c>
      <c r="S4" s="173" t="s">
        <v>128</v>
      </c>
    </row>
    <row r="5" spans="1:19" s="6" customFormat="1" ht="17.25" x14ac:dyDescent="0.35">
      <c r="A5" s="53" t="s">
        <v>115</v>
      </c>
      <c r="B5" s="54" t="s">
        <v>98</v>
      </c>
      <c r="C5" s="55">
        <v>53</v>
      </c>
      <c r="D5" s="175" t="s">
        <v>115</v>
      </c>
      <c r="E5" s="176">
        <v>7.5471698113207544E-2</v>
      </c>
      <c r="F5" s="176">
        <v>1.8867924528301886E-2</v>
      </c>
      <c r="G5" s="177">
        <v>3.7735849056603772E-2</v>
      </c>
      <c r="H5" s="175" t="s">
        <v>115</v>
      </c>
      <c r="I5" s="176">
        <v>1.8867924528301886E-2</v>
      </c>
      <c r="J5" s="176">
        <v>1.8867924528301886E-2</v>
      </c>
      <c r="K5" s="176">
        <v>1.8867924528301886E-2</v>
      </c>
      <c r="L5" s="176">
        <v>1.8867924528301886E-2</v>
      </c>
      <c r="M5" s="176">
        <v>1.8867924528301886E-2</v>
      </c>
      <c r="N5" s="176" t="s">
        <v>115</v>
      </c>
      <c r="O5" s="176" t="s">
        <v>115</v>
      </c>
      <c r="P5" s="176" t="s">
        <v>115</v>
      </c>
      <c r="Q5" s="176">
        <v>1.8867924528301886E-2</v>
      </c>
      <c r="R5" s="176" t="s">
        <v>115</v>
      </c>
      <c r="S5" s="177" t="s">
        <v>115</v>
      </c>
    </row>
    <row r="6" spans="1:19" ht="17.25" x14ac:dyDescent="0.35">
      <c r="A6" s="60" t="s">
        <v>97</v>
      </c>
      <c r="B6" s="61" t="s">
        <v>96</v>
      </c>
      <c r="C6" s="69">
        <v>25</v>
      </c>
      <c r="D6" s="178" t="s">
        <v>115</v>
      </c>
      <c r="E6" s="179" t="s">
        <v>115</v>
      </c>
      <c r="F6" s="179" t="s">
        <v>115</v>
      </c>
      <c r="G6" s="180" t="s">
        <v>115</v>
      </c>
      <c r="H6" s="178" t="s">
        <v>115</v>
      </c>
      <c r="I6" s="179" t="s">
        <v>115</v>
      </c>
      <c r="J6" s="179" t="s">
        <v>115</v>
      </c>
      <c r="K6" s="179" t="s">
        <v>115</v>
      </c>
      <c r="L6" s="179" t="s">
        <v>115</v>
      </c>
      <c r="M6" s="179" t="s">
        <v>115</v>
      </c>
      <c r="N6" s="179" t="s">
        <v>115</v>
      </c>
      <c r="O6" s="179" t="s">
        <v>115</v>
      </c>
      <c r="P6" s="179" t="s">
        <v>115</v>
      </c>
      <c r="Q6" s="179" t="s">
        <v>115</v>
      </c>
      <c r="R6" s="179" t="s">
        <v>115</v>
      </c>
      <c r="S6" s="180" t="s">
        <v>115</v>
      </c>
    </row>
    <row r="7" spans="1:19" ht="17.25" x14ac:dyDescent="0.35">
      <c r="A7" s="60" t="s">
        <v>95</v>
      </c>
      <c r="B7" s="61" t="s">
        <v>94</v>
      </c>
      <c r="C7" s="69">
        <v>23</v>
      </c>
      <c r="D7" s="178" t="s">
        <v>115</v>
      </c>
      <c r="E7" s="179">
        <v>0.17391304347826086</v>
      </c>
      <c r="F7" s="179">
        <v>4.3478260869565216E-2</v>
      </c>
      <c r="G7" s="180">
        <v>8.6956521739130432E-2</v>
      </c>
      <c r="H7" s="178" t="s">
        <v>115</v>
      </c>
      <c r="I7" s="179">
        <v>4.3478260869565216E-2</v>
      </c>
      <c r="J7" s="179">
        <v>4.3478260869565216E-2</v>
      </c>
      <c r="K7" s="179">
        <v>4.3478260869565216E-2</v>
      </c>
      <c r="L7" s="179">
        <v>4.3478260869565216E-2</v>
      </c>
      <c r="M7" s="179">
        <v>4.3478260869565216E-2</v>
      </c>
      <c r="N7" s="179" t="s">
        <v>115</v>
      </c>
      <c r="O7" s="179" t="s">
        <v>115</v>
      </c>
      <c r="P7" s="179" t="s">
        <v>115</v>
      </c>
      <c r="Q7" s="179">
        <v>4.3478260869565216E-2</v>
      </c>
      <c r="R7" s="179" t="s">
        <v>115</v>
      </c>
      <c r="S7" s="180" t="s">
        <v>115</v>
      </c>
    </row>
    <row r="8" spans="1:19" s="6" customFormat="1" ht="17.25" x14ac:dyDescent="0.35">
      <c r="A8" s="67" t="s">
        <v>115</v>
      </c>
      <c r="B8" s="68" t="s">
        <v>93</v>
      </c>
      <c r="C8" s="69">
        <v>294</v>
      </c>
      <c r="D8" s="178">
        <v>0.35374149659863946</v>
      </c>
      <c r="E8" s="179">
        <v>0.24149659863945577</v>
      </c>
      <c r="F8" s="179" t="s">
        <v>115</v>
      </c>
      <c r="G8" s="180">
        <v>1.020408163265306E-2</v>
      </c>
      <c r="H8" s="178">
        <v>3.4013605442176869E-3</v>
      </c>
      <c r="I8" s="179" t="s">
        <v>115</v>
      </c>
      <c r="J8" s="179">
        <v>1.020408163265306E-2</v>
      </c>
      <c r="K8" s="179">
        <v>1.020408163265306E-2</v>
      </c>
      <c r="L8" s="179">
        <v>7.1428571428571425E-2</v>
      </c>
      <c r="M8" s="179">
        <v>0.12244897959183673</v>
      </c>
      <c r="N8" s="179" t="s">
        <v>115</v>
      </c>
      <c r="O8" s="179">
        <v>2.7210884353741496E-2</v>
      </c>
      <c r="P8" s="179" t="s">
        <v>115</v>
      </c>
      <c r="Q8" s="179">
        <v>2.3809523809523808E-2</v>
      </c>
      <c r="R8" s="179" t="s">
        <v>115</v>
      </c>
      <c r="S8" s="180" t="s">
        <v>115</v>
      </c>
    </row>
    <row r="9" spans="1:19" ht="17.25" x14ac:dyDescent="0.35">
      <c r="A9" s="60" t="s">
        <v>92</v>
      </c>
      <c r="B9" s="61" t="s">
        <v>91</v>
      </c>
      <c r="C9" s="69">
        <v>256</v>
      </c>
      <c r="D9" s="178">
        <v>0.3046875</v>
      </c>
      <c r="E9" s="179">
        <v>0.25</v>
      </c>
      <c r="F9" s="179" t="s">
        <v>115</v>
      </c>
      <c r="G9" s="180">
        <v>1.171875E-2</v>
      </c>
      <c r="H9" s="178" t="s">
        <v>115</v>
      </c>
      <c r="I9" s="179" t="s">
        <v>115</v>
      </c>
      <c r="J9" s="179">
        <v>1.171875E-2</v>
      </c>
      <c r="K9" s="179">
        <v>1.171875E-2</v>
      </c>
      <c r="L9" s="179">
        <v>7.421875E-2</v>
      </c>
      <c r="M9" s="179">
        <v>0.125</v>
      </c>
      <c r="N9" s="179" t="s">
        <v>115</v>
      </c>
      <c r="O9" s="179">
        <v>3.125E-2</v>
      </c>
      <c r="P9" s="179" t="s">
        <v>115</v>
      </c>
      <c r="Q9" s="179">
        <v>2.734375E-2</v>
      </c>
      <c r="R9" s="179" t="s">
        <v>115</v>
      </c>
      <c r="S9" s="180" t="s">
        <v>115</v>
      </c>
    </row>
    <row r="10" spans="1:19" ht="17.25" x14ac:dyDescent="0.35">
      <c r="A10" s="60" t="s">
        <v>90</v>
      </c>
      <c r="B10" s="61" t="s">
        <v>89</v>
      </c>
      <c r="C10" s="69">
        <v>80</v>
      </c>
      <c r="D10" s="178">
        <v>0.3</v>
      </c>
      <c r="E10" s="179">
        <v>0.23749999999999999</v>
      </c>
      <c r="F10" s="179" t="s">
        <v>115</v>
      </c>
      <c r="G10" s="180">
        <v>1.2500000000000001E-2</v>
      </c>
      <c r="H10" s="178" t="s">
        <v>115</v>
      </c>
      <c r="I10" s="179" t="s">
        <v>115</v>
      </c>
      <c r="J10" s="179">
        <v>1.2500000000000001E-2</v>
      </c>
      <c r="K10" s="179">
        <v>1.2500000000000001E-2</v>
      </c>
      <c r="L10" s="179">
        <v>6.25E-2</v>
      </c>
      <c r="M10" s="179">
        <v>0.1125</v>
      </c>
      <c r="N10" s="179" t="s">
        <v>115</v>
      </c>
      <c r="O10" s="179">
        <v>3.7499999999999999E-2</v>
      </c>
      <c r="P10" s="179" t="s">
        <v>115</v>
      </c>
      <c r="Q10" s="179">
        <v>0.05</v>
      </c>
      <c r="R10" s="179" t="s">
        <v>115</v>
      </c>
      <c r="S10" s="180" t="s">
        <v>115</v>
      </c>
    </row>
    <row r="11" spans="1:19" ht="17.25" x14ac:dyDescent="0.35">
      <c r="A11" s="60" t="s">
        <v>88</v>
      </c>
      <c r="B11" s="61" t="s">
        <v>87</v>
      </c>
      <c r="C11" s="69">
        <v>172</v>
      </c>
      <c r="D11" s="178">
        <v>0.31395348837209303</v>
      </c>
      <c r="E11" s="179">
        <v>0.26162790697674421</v>
      </c>
      <c r="F11" s="179" t="s">
        <v>115</v>
      </c>
      <c r="G11" s="180">
        <v>1.1627906976744186E-2</v>
      </c>
      <c r="H11" s="178" t="s">
        <v>115</v>
      </c>
      <c r="I11" s="179" t="s">
        <v>115</v>
      </c>
      <c r="J11" s="179">
        <v>1.1627906976744186E-2</v>
      </c>
      <c r="K11" s="179">
        <v>1.1627906976744186E-2</v>
      </c>
      <c r="L11" s="179">
        <v>8.1395348837209308E-2</v>
      </c>
      <c r="M11" s="179">
        <v>8.1395348837209308E-2</v>
      </c>
      <c r="N11" s="179" t="s">
        <v>115</v>
      </c>
      <c r="O11" s="179">
        <v>2.9069767441860465E-2</v>
      </c>
      <c r="P11" s="179" t="s">
        <v>115</v>
      </c>
      <c r="Q11" s="179">
        <v>1.7441860465116279E-2</v>
      </c>
      <c r="R11" s="179" t="s">
        <v>115</v>
      </c>
      <c r="S11" s="180" t="s">
        <v>115</v>
      </c>
    </row>
    <row r="12" spans="1:19" s="6" customFormat="1" ht="17.25" x14ac:dyDescent="0.35">
      <c r="A12" s="67" t="s">
        <v>115</v>
      </c>
      <c r="B12" s="68" t="s">
        <v>86</v>
      </c>
      <c r="C12" s="69">
        <v>196</v>
      </c>
      <c r="D12" s="178">
        <v>0.13775510204081631</v>
      </c>
      <c r="E12" s="179">
        <v>4.5918367346938778E-2</v>
      </c>
      <c r="F12" s="179" t="s">
        <v>115</v>
      </c>
      <c r="G12" s="180">
        <v>5.1020408163265302E-3</v>
      </c>
      <c r="H12" s="178">
        <v>1.020408163265306E-2</v>
      </c>
      <c r="I12" s="179">
        <v>2.0408163265306121E-2</v>
      </c>
      <c r="J12" s="179">
        <v>2.0408163265306121E-2</v>
      </c>
      <c r="K12" s="179">
        <v>2.0408163265306121E-2</v>
      </c>
      <c r="L12" s="179" t="s">
        <v>115</v>
      </c>
      <c r="M12" s="179">
        <v>5.1020408163265302E-3</v>
      </c>
      <c r="N12" s="179" t="s">
        <v>115</v>
      </c>
      <c r="O12" s="179" t="s">
        <v>115</v>
      </c>
      <c r="P12" s="179" t="s">
        <v>115</v>
      </c>
      <c r="Q12" s="179" t="s">
        <v>115</v>
      </c>
      <c r="R12" s="179" t="s">
        <v>115</v>
      </c>
      <c r="S12" s="180" t="s">
        <v>115</v>
      </c>
    </row>
    <row r="13" spans="1:19" ht="17.25" x14ac:dyDescent="0.35">
      <c r="A13" s="60" t="s">
        <v>85</v>
      </c>
      <c r="B13" s="61" t="s">
        <v>84</v>
      </c>
      <c r="C13" s="69">
        <v>33</v>
      </c>
      <c r="D13" s="178">
        <v>3.0303030303030304E-2</v>
      </c>
      <c r="E13" s="179" t="s">
        <v>115</v>
      </c>
      <c r="F13" s="179" t="s">
        <v>115</v>
      </c>
      <c r="G13" s="180" t="s">
        <v>115</v>
      </c>
      <c r="H13" s="178" t="s">
        <v>115</v>
      </c>
      <c r="I13" s="179" t="s">
        <v>115</v>
      </c>
      <c r="J13" s="179" t="s">
        <v>115</v>
      </c>
      <c r="K13" s="179" t="s">
        <v>115</v>
      </c>
      <c r="L13" s="179" t="s">
        <v>115</v>
      </c>
      <c r="M13" s="179" t="s">
        <v>115</v>
      </c>
      <c r="N13" s="179" t="s">
        <v>115</v>
      </c>
      <c r="O13" s="179" t="s">
        <v>115</v>
      </c>
      <c r="P13" s="179" t="s">
        <v>115</v>
      </c>
      <c r="Q13" s="179" t="s">
        <v>115</v>
      </c>
      <c r="R13" s="179" t="s">
        <v>115</v>
      </c>
      <c r="S13" s="180" t="s">
        <v>115</v>
      </c>
    </row>
    <row r="14" spans="1:19" ht="17.25" x14ac:dyDescent="0.35">
      <c r="A14" s="60" t="s">
        <v>83</v>
      </c>
      <c r="B14" s="61" t="s">
        <v>82</v>
      </c>
      <c r="C14" s="69">
        <v>106</v>
      </c>
      <c r="D14" s="178">
        <v>0.14150943396226415</v>
      </c>
      <c r="E14" s="179">
        <v>7.5471698113207544E-2</v>
      </c>
      <c r="F14" s="179" t="s">
        <v>115</v>
      </c>
      <c r="G14" s="180">
        <v>9.433962264150943E-3</v>
      </c>
      <c r="H14" s="178">
        <v>1.8867924528301886E-2</v>
      </c>
      <c r="I14" s="179">
        <v>2.8301886792452831E-2</v>
      </c>
      <c r="J14" s="179">
        <v>3.7735849056603772E-2</v>
      </c>
      <c r="K14" s="179">
        <v>3.7735849056603772E-2</v>
      </c>
      <c r="L14" s="179" t="s">
        <v>115</v>
      </c>
      <c r="M14" s="179">
        <v>9.433962264150943E-3</v>
      </c>
      <c r="N14" s="179" t="s">
        <v>115</v>
      </c>
      <c r="O14" s="179" t="s">
        <v>115</v>
      </c>
      <c r="P14" s="179" t="s">
        <v>115</v>
      </c>
      <c r="Q14" s="179" t="s">
        <v>115</v>
      </c>
      <c r="R14" s="179" t="s">
        <v>115</v>
      </c>
      <c r="S14" s="180" t="s">
        <v>115</v>
      </c>
    </row>
    <row r="15" spans="1:19" s="6" customFormat="1" ht="17.25" x14ac:dyDescent="0.35">
      <c r="A15" s="67" t="s">
        <v>115</v>
      </c>
      <c r="B15" s="68" t="s">
        <v>81</v>
      </c>
      <c r="C15" s="69">
        <v>335</v>
      </c>
      <c r="D15" s="178">
        <v>8.9552238805970154E-3</v>
      </c>
      <c r="E15" s="179">
        <v>8.9552238805970154E-3</v>
      </c>
      <c r="F15" s="179" t="s">
        <v>115</v>
      </c>
      <c r="G15" s="180" t="s">
        <v>115</v>
      </c>
      <c r="H15" s="178" t="s">
        <v>115</v>
      </c>
      <c r="I15" s="179" t="s">
        <v>115</v>
      </c>
      <c r="J15" s="179" t="s">
        <v>115</v>
      </c>
      <c r="K15" s="179" t="s">
        <v>115</v>
      </c>
      <c r="L15" s="179">
        <v>5.9701492537313433E-3</v>
      </c>
      <c r="M15" s="179">
        <v>8.9552238805970154E-3</v>
      </c>
      <c r="N15" s="179" t="s">
        <v>115</v>
      </c>
      <c r="O15" s="179" t="s">
        <v>115</v>
      </c>
      <c r="P15" s="179" t="s">
        <v>115</v>
      </c>
      <c r="Q15" s="179" t="s">
        <v>115</v>
      </c>
      <c r="R15" s="179" t="s">
        <v>115</v>
      </c>
      <c r="S15" s="180" t="s">
        <v>115</v>
      </c>
    </row>
    <row r="16" spans="1:19" ht="17.25" x14ac:dyDescent="0.35">
      <c r="A16" s="60" t="s">
        <v>80</v>
      </c>
      <c r="B16" s="61" t="s">
        <v>79</v>
      </c>
      <c r="C16" s="69">
        <v>87</v>
      </c>
      <c r="D16" s="178">
        <v>1.1494252873563218E-2</v>
      </c>
      <c r="E16" s="179">
        <v>1.1494252873563218E-2</v>
      </c>
      <c r="F16" s="179" t="s">
        <v>115</v>
      </c>
      <c r="G16" s="180" t="s">
        <v>115</v>
      </c>
      <c r="H16" s="178" t="s">
        <v>115</v>
      </c>
      <c r="I16" s="179" t="s">
        <v>115</v>
      </c>
      <c r="J16" s="179" t="s">
        <v>115</v>
      </c>
      <c r="K16" s="179" t="s">
        <v>115</v>
      </c>
      <c r="L16" s="179" t="s">
        <v>115</v>
      </c>
      <c r="M16" s="179">
        <v>1.1494252873563218E-2</v>
      </c>
      <c r="N16" s="179" t="s">
        <v>115</v>
      </c>
      <c r="O16" s="179" t="s">
        <v>115</v>
      </c>
      <c r="P16" s="179" t="s">
        <v>115</v>
      </c>
      <c r="Q16" s="179" t="s">
        <v>115</v>
      </c>
      <c r="R16" s="179" t="s">
        <v>115</v>
      </c>
      <c r="S16" s="180" t="s">
        <v>115</v>
      </c>
    </row>
    <row r="17" spans="1:19" ht="17.25" x14ac:dyDescent="0.35">
      <c r="A17" s="60" t="s">
        <v>78</v>
      </c>
      <c r="B17" s="61" t="s">
        <v>77</v>
      </c>
      <c r="C17" s="69">
        <v>20</v>
      </c>
      <c r="D17" s="178" t="s">
        <v>115</v>
      </c>
      <c r="E17" s="179" t="s">
        <v>115</v>
      </c>
      <c r="F17" s="179" t="s">
        <v>115</v>
      </c>
      <c r="G17" s="180" t="s">
        <v>115</v>
      </c>
      <c r="H17" s="178" t="s">
        <v>115</v>
      </c>
      <c r="I17" s="179" t="s">
        <v>115</v>
      </c>
      <c r="J17" s="179" t="s">
        <v>115</v>
      </c>
      <c r="K17" s="179" t="s">
        <v>115</v>
      </c>
      <c r="L17" s="179" t="s">
        <v>115</v>
      </c>
      <c r="M17" s="179" t="s">
        <v>115</v>
      </c>
      <c r="N17" s="179" t="s">
        <v>115</v>
      </c>
      <c r="O17" s="179" t="s">
        <v>115</v>
      </c>
      <c r="P17" s="179" t="s">
        <v>115</v>
      </c>
      <c r="Q17" s="179" t="s">
        <v>115</v>
      </c>
      <c r="R17" s="179" t="s">
        <v>115</v>
      </c>
      <c r="S17" s="180" t="s">
        <v>115</v>
      </c>
    </row>
    <row r="18" spans="1:19" ht="17.25" x14ac:dyDescent="0.35">
      <c r="A18" s="60" t="s">
        <v>76</v>
      </c>
      <c r="B18" s="61" t="s">
        <v>75</v>
      </c>
      <c r="C18" s="69">
        <v>45</v>
      </c>
      <c r="D18" s="178" t="s">
        <v>115</v>
      </c>
      <c r="E18" s="179" t="s">
        <v>115</v>
      </c>
      <c r="F18" s="179" t="s">
        <v>115</v>
      </c>
      <c r="G18" s="180" t="s">
        <v>115</v>
      </c>
      <c r="H18" s="178" t="s">
        <v>115</v>
      </c>
      <c r="I18" s="179" t="s">
        <v>115</v>
      </c>
      <c r="J18" s="179" t="s">
        <v>115</v>
      </c>
      <c r="K18" s="179" t="s">
        <v>115</v>
      </c>
      <c r="L18" s="179" t="s">
        <v>115</v>
      </c>
      <c r="M18" s="179" t="s">
        <v>115</v>
      </c>
      <c r="N18" s="179" t="s">
        <v>115</v>
      </c>
      <c r="O18" s="179" t="s">
        <v>115</v>
      </c>
      <c r="P18" s="179" t="s">
        <v>115</v>
      </c>
      <c r="Q18" s="179" t="s">
        <v>115</v>
      </c>
      <c r="R18" s="179" t="s">
        <v>115</v>
      </c>
      <c r="S18" s="180" t="s">
        <v>115</v>
      </c>
    </row>
    <row r="19" spans="1:19" ht="17.25" x14ac:dyDescent="0.35">
      <c r="A19" s="60" t="s">
        <v>74</v>
      </c>
      <c r="B19" s="61" t="s">
        <v>73</v>
      </c>
      <c r="C19" s="69">
        <v>88</v>
      </c>
      <c r="D19" s="178">
        <v>1.1363636363636364E-2</v>
      </c>
      <c r="E19" s="179">
        <v>1.1363636363636364E-2</v>
      </c>
      <c r="F19" s="179" t="s">
        <v>115</v>
      </c>
      <c r="G19" s="180" t="s">
        <v>115</v>
      </c>
      <c r="H19" s="178" t="s">
        <v>115</v>
      </c>
      <c r="I19" s="179" t="s">
        <v>115</v>
      </c>
      <c r="J19" s="179" t="s">
        <v>115</v>
      </c>
      <c r="K19" s="179" t="s">
        <v>115</v>
      </c>
      <c r="L19" s="179">
        <v>1.1363636363636364E-2</v>
      </c>
      <c r="M19" s="179">
        <v>1.1363636363636364E-2</v>
      </c>
      <c r="N19" s="179" t="s">
        <v>115</v>
      </c>
      <c r="O19" s="179" t="s">
        <v>115</v>
      </c>
      <c r="P19" s="179" t="s">
        <v>115</v>
      </c>
      <c r="Q19" s="179" t="s">
        <v>115</v>
      </c>
      <c r="R19" s="179" t="s">
        <v>115</v>
      </c>
      <c r="S19" s="180" t="s">
        <v>115</v>
      </c>
    </row>
    <row r="20" spans="1:19" s="6" customFormat="1" ht="17.25" x14ac:dyDescent="0.35">
      <c r="A20" s="67" t="s">
        <v>115</v>
      </c>
      <c r="B20" s="68" t="s">
        <v>72</v>
      </c>
      <c r="C20" s="69">
        <v>138</v>
      </c>
      <c r="D20" s="178" t="s">
        <v>115</v>
      </c>
      <c r="E20" s="179">
        <v>3.6231884057971016E-2</v>
      </c>
      <c r="F20" s="179" t="s">
        <v>115</v>
      </c>
      <c r="G20" s="180" t="s">
        <v>115</v>
      </c>
      <c r="H20" s="178" t="s">
        <v>115</v>
      </c>
      <c r="I20" s="179" t="s">
        <v>115</v>
      </c>
      <c r="J20" s="179" t="s">
        <v>115</v>
      </c>
      <c r="K20" s="179" t="s">
        <v>115</v>
      </c>
      <c r="L20" s="179" t="s">
        <v>115</v>
      </c>
      <c r="M20" s="179" t="s">
        <v>115</v>
      </c>
      <c r="N20" s="179" t="s">
        <v>115</v>
      </c>
      <c r="O20" s="179" t="s">
        <v>115</v>
      </c>
      <c r="P20" s="179" t="s">
        <v>115</v>
      </c>
      <c r="Q20" s="179">
        <v>3.6231884057971016E-2</v>
      </c>
      <c r="R20" s="179" t="s">
        <v>115</v>
      </c>
      <c r="S20" s="180" t="s">
        <v>115</v>
      </c>
    </row>
    <row r="21" spans="1:19" ht="17.25" x14ac:dyDescent="0.35">
      <c r="A21" s="60" t="s">
        <v>71</v>
      </c>
      <c r="B21" s="61" t="s">
        <v>70</v>
      </c>
      <c r="C21" s="69">
        <v>38</v>
      </c>
      <c r="D21" s="178" t="s">
        <v>115</v>
      </c>
      <c r="E21" s="179" t="s">
        <v>115</v>
      </c>
      <c r="F21" s="179" t="s">
        <v>115</v>
      </c>
      <c r="G21" s="180" t="s">
        <v>115</v>
      </c>
      <c r="H21" s="178" t="s">
        <v>115</v>
      </c>
      <c r="I21" s="179" t="s">
        <v>115</v>
      </c>
      <c r="J21" s="179" t="s">
        <v>115</v>
      </c>
      <c r="K21" s="179" t="s">
        <v>115</v>
      </c>
      <c r="L21" s="179" t="s">
        <v>115</v>
      </c>
      <c r="M21" s="179" t="s">
        <v>115</v>
      </c>
      <c r="N21" s="179" t="s">
        <v>115</v>
      </c>
      <c r="O21" s="179" t="s">
        <v>115</v>
      </c>
      <c r="P21" s="179" t="s">
        <v>115</v>
      </c>
      <c r="Q21" s="179" t="s">
        <v>115</v>
      </c>
      <c r="R21" s="179" t="s">
        <v>115</v>
      </c>
      <c r="S21" s="180" t="s">
        <v>115</v>
      </c>
    </row>
    <row r="22" spans="1:19" s="6" customFormat="1" ht="17.25" x14ac:dyDescent="0.35">
      <c r="A22" s="67" t="s">
        <v>69</v>
      </c>
      <c r="B22" s="68" t="s">
        <v>68</v>
      </c>
      <c r="C22" s="69">
        <v>42</v>
      </c>
      <c r="D22" s="178" t="s">
        <v>115</v>
      </c>
      <c r="E22" s="179">
        <v>4.7619047619047616E-2</v>
      </c>
      <c r="F22" s="179" t="s">
        <v>115</v>
      </c>
      <c r="G22" s="180" t="s">
        <v>115</v>
      </c>
      <c r="H22" s="178" t="s">
        <v>115</v>
      </c>
      <c r="I22" s="179">
        <v>4.7619047619047616E-2</v>
      </c>
      <c r="J22" s="179" t="s">
        <v>115</v>
      </c>
      <c r="K22" s="179" t="s">
        <v>115</v>
      </c>
      <c r="L22" s="179" t="s">
        <v>115</v>
      </c>
      <c r="M22" s="179" t="s">
        <v>115</v>
      </c>
      <c r="N22" s="179" t="s">
        <v>115</v>
      </c>
      <c r="O22" s="179" t="s">
        <v>115</v>
      </c>
      <c r="P22" s="179" t="s">
        <v>115</v>
      </c>
      <c r="Q22" s="179" t="s">
        <v>115</v>
      </c>
      <c r="R22" s="179" t="s">
        <v>115</v>
      </c>
      <c r="S22" s="180" t="s">
        <v>115</v>
      </c>
    </row>
    <row r="23" spans="1:19" s="6" customFormat="1" ht="17.25" x14ac:dyDescent="0.35">
      <c r="A23" s="67" t="s">
        <v>115</v>
      </c>
      <c r="B23" s="68" t="s">
        <v>67</v>
      </c>
      <c r="C23" s="69">
        <v>111</v>
      </c>
      <c r="D23" s="178">
        <v>9.0090090090090089E-3</v>
      </c>
      <c r="E23" s="179" t="s">
        <v>115</v>
      </c>
      <c r="F23" s="179" t="s">
        <v>115</v>
      </c>
      <c r="G23" s="180" t="s">
        <v>115</v>
      </c>
      <c r="H23" s="178" t="s">
        <v>115</v>
      </c>
      <c r="I23" s="179" t="s">
        <v>115</v>
      </c>
      <c r="J23" s="179" t="s">
        <v>115</v>
      </c>
      <c r="K23" s="179" t="s">
        <v>115</v>
      </c>
      <c r="L23" s="179" t="s">
        <v>115</v>
      </c>
      <c r="M23" s="179" t="s">
        <v>115</v>
      </c>
      <c r="N23" s="179" t="s">
        <v>115</v>
      </c>
      <c r="O23" s="179" t="s">
        <v>115</v>
      </c>
      <c r="P23" s="179" t="s">
        <v>115</v>
      </c>
      <c r="Q23" s="179" t="s">
        <v>115</v>
      </c>
      <c r="R23" s="179" t="s">
        <v>115</v>
      </c>
      <c r="S23" s="180" t="s">
        <v>115</v>
      </c>
    </row>
    <row r="24" spans="1:19" s="6" customFormat="1" ht="17.25" x14ac:dyDescent="0.35">
      <c r="A24" s="67" t="s">
        <v>115</v>
      </c>
      <c r="B24" s="68" t="s">
        <v>66</v>
      </c>
      <c r="C24" s="69">
        <v>239</v>
      </c>
      <c r="D24" s="178">
        <v>2.0920502092050208E-2</v>
      </c>
      <c r="E24" s="179" t="s">
        <v>115</v>
      </c>
      <c r="F24" s="179" t="s">
        <v>115</v>
      </c>
      <c r="G24" s="180" t="s">
        <v>115</v>
      </c>
      <c r="H24" s="178" t="s">
        <v>115</v>
      </c>
      <c r="I24" s="179" t="s">
        <v>115</v>
      </c>
      <c r="J24" s="179" t="s">
        <v>115</v>
      </c>
      <c r="K24" s="179" t="s">
        <v>115</v>
      </c>
      <c r="L24" s="179" t="s">
        <v>115</v>
      </c>
      <c r="M24" s="179" t="s">
        <v>115</v>
      </c>
      <c r="N24" s="179" t="s">
        <v>115</v>
      </c>
      <c r="O24" s="179" t="s">
        <v>115</v>
      </c>
      <c r="P24" s="179" t="s">
        <v>115</v>
      </c>
      <c r="Q24" s="179" t="s">
        <v>115</v>
      </c>
      <c r="R24" s="179" t="s">
        <v>115</v>
      </c>
      <c r="S24" s="180" t="s">
        <v>115</v>
      </c>
    </row>
    <row r="25" spans="1:19" s="6" customFormat="1" ht="17.25" x14ac:dyDescent="0.35">
      <c r="A25" s="67" t="s">
        <v>65</v>
      </c>
      <c r="B25" s="68" t="s">
        <v>64</v>
      </c>
      <c r="C25" s="69">
        <v>276</v>
      </c>
      <c r="D25" s="178">
        <v>0.10144927536231885</v>
      </c>
      <c r="E25" s="179">
        <v>0.19565217391304349</v>
      </c>
      <c r="F25" s="179">
        <v>1.0869565217391304E-2</v>
      </c>
      <c r="G25" s="180">
        <v>3.6231884057971015E-3</v>
      </c>
      <c r="H25" s="178">
        <v>5.7971014492753624E-2</v>
      </c>
      <c r="I25" s="179">
        <v>2.5362318840579712E-2</v>
      </c>
      <c r="J25" s="179">
        <v>2.8985507246376812E-2</v>
      </c>
      <c r="K25" s="179">
        <v>2.5362318840579712E-2</v>
      </c>
      <c r="L25" s="179">
        <v>2.5362318840579712E-2</v>
      </c>
      <c r="M25" s="179">
        <v>7.2463768115942032E-2</v>
      </c>
      <c r="N25" s="179">
        <v>3.2608695652173912E-2</v>
      </c>
      <c r="O25" s="179">
        <v>7.2463768115942032E-2</v>
      </c>
      <c r="P25" s="179">
        <v>1.0869565217391304E-2</v>
      </c>
      <c r="Q25" s="179">
        <v>2.5362318840579712E-2</v>
      </c>
      <c r="R25" s="179">
        <v>7.246376811594203E-3</v>
      </c>
      <c r="S25" s="180">
        <v>3.6231884057971015E-3</v>
      </c>
    </row>
    <row r="26" spans="1:19" s="6" customFormat="1" ht="17.25" x14ac:dyDescent="0.35">
      <c r="A26" s="67" t="s">
        <v>63</v>
      </c>
      <c r="B26" s="68" t="s">
        <v>62</v>
      </c>
      <c r="C26" s="69">
        <v>297</v>
      </c>
      <c r="D26" s="178">
        <v>4.0404040404040407E-2</v>
      </c>
      <c r="E26" s="179">
        <v>4.0404040404040407E-2</v>
      </c>
      <c r="F26" s="179">
        <v>3.3670033670033669E-3</v>
      </c>
      <c r="G26" s="180">
        <v>6.7340067340067337E-3</v>
      </c>
      <c r="H26" s="178" t="s">
        <v>115</v>
      </c>
      <c r="I26" s="179" t="s">
        <v>115</v>
      </c>
      <c r="J26" s="179">
        <v>1.0101010101010102E-2</v>
      </c>
      <c r="K26" s="179">
        <v>1.0101010101010102E-2</v>
      </c>
      <c r="L26" s="179">
        <v>3.3670033670033669E-3</v>
      </c>
      <c r="M26" s="179">
        <v>2.3569023569023569E-2</v>
      </c>
      <c r="N26" s="179">
        <v>1.3468013468013467E-2</v>
      </c>
      <c r="O26" s="179">
        <v>1.3468013468013467E-2</v>
      </c>
      <c r="P26" s="179">
        <v>3.3670033670033669E-3</v>
      </c>
      <c r="Q26" s="179">
        <v>6.7340067340067337E-3</v>
      </c>
      <c r="R26" s="179">
        <v>3.3670033670033669E-3</v>
      </c>
      <c r="S26" s="180" t="s">
        <v>115</v>
      </c>
    </row>
    <row r="27" spans="1:19" s="6" customFormat="1" ht="17.25" x14ac:dyDescent="0.35">
      <c r="A27" s="67" t="s">
        <v>61</v>
      </c>
      <c r="B27" s="68" t="s">
        <v>60</v>
      </c>
      <c r="C27" s="69">
        <v>323</v>
      </c>
      <c r="D27" s="178">
        <v>1.5479876160990712E-2</v>
      </c>
      <c r="E27" s="179">
        <v>4.3343653250773995E-2</v>
      </c>
      <c r="F27" s="179" t="s">
        <v>115</v>
      </c>
      <c r="G27" s="180" t="s">
        <v>115</v>
      </c>
      <c r="H27" s="178">
        <v>3.0959752321981426E-3</v>
      </c>
      <c r="I27" s="179" t="s">
        <v>115</v>
      </c>
      <c r="J27" s="179" t="s">
        <v>115</v>
      </c>
      <c r="K27" s="179" t="s">
        <v>115</v>
      </c>
      <c r="L27" s="179">
        <v>9.2879256965944269E-3</v>
      </c>
      <c r="M27" s="179">
        <v>3.0959752321981424E-2</v>
      </c>
      <c r="N27" s="179">
        <v>9.2879256965944269E-3</v>
      </c>
      <c r="O27" s="179">
        <v>1.5479876160990712E-2</v>
      </c>
      <c r="P27" s="179">
        <v>9.2879256965944269E-3</v>
      </c>
      <c r="Q27" s="179" t="s">
        <v>115</v>
      </c>
      <c r="R27" s="179" t="s">
        <v>115</v>
      </c>
      <c r="S27" s="180">
        <v>9.2879256965944269E-3</v>
      </c>
    </row>
    <row r="28" spans="1:19" s="6" customFormat="1" ht="17.25" x14ac:dyDescent="0.35">
      <c r="A28" s="67" t="s">
        <v>115</v>
      </c>
      <c r="B28" s="68" t="s">
        <v>59</v>
      </c>
      <c r="C28" s="69">
        <v>436</v>
      </c>
      <c r="D28" s="178">
        <v>9.1743119266055051E-3</v>
      </c>
      <c r="E28" s="179">
        <v>8.027522935779817E-2</v>
      </c>
      <c r="F28" s="179" t="s">
        <v>115</v>
      </c>
      <c r="G28" s="180" t="s">
        <v>115</v>
      </c>
      <c r="H28" s="178">
        <v>2.2935779816513763E-3</v>
      </c>
      <c r="I28" s="179" t="s">
        <v>115</v>
      </c>
      <c r="J28" s="179">
        <v>2.2935779816513763E-3</v>
      </c>
      <c r="K28" s="179">
        <v>2.2935779816513763E-3</v>
      </c>
      <c r="L28" s="179">
        <v>2.2935779816513763E-3</v>
      </c>
      <c r="M28" s="179">
        <v>5.0458715596330278E-2</v>
      </c>
      <c r="N28" s="179">
        <v>4.1284403669724773E-2</v>
      </c>
      <c r="O28" s="179">
        <v>2.9816513761467892E-2</v>
      </c>
      <c r="P28" s="179" t="s">
        <v>115</v>
      </c>
      <c r="Q28" s="179">
        <v>2.2935779816513763E-3</v>
      </c>
      <c r="R28" s="179">
        <v>2.2935779816513763E-3</v>
      </c>
      <c r="S28" s="180" t="s">
        <v>115</v>
      </c>
    </row>
    <row r="29" spans="1:19" ht="17.25" x14ac:dyDescent="0.35">
      <c r="A29" s="60" t="s">
        <v>58</v>
      </c>
      <c r="B29" s="61" t="s">
        <v>57</v>
      </c>
      <c r="C29" s="69">
        <v>356</v>
      </c>
      <c r="D29" s="178">
        <v>1.1235955056179775E-2</v>
      </c>
      <c r="E29" s="179">
        <v>9.8314606741573038E-2</v>
      </c>
      <c r="F29" s="179" t="s">
        <v>115</v>
      </c>
      <c r="G29" s="180" t="s">
        <v>115</v>
      </c>
      <c r="H29" s="178">
        <v>2.8089887640449437E-3</v>
      </c>
      <c r="I29" s="179" t="s">
        <v>115</v>
      </c>
      <c r="J29" s="179">
        <v>2.8089887640449437E-3</v>
      </c>
      <c r="K29" s="179">
        <v>2.8089887640449437E-3</v>
      </c>
      <c r="L29" s="179">
        <v>2.8089887640449437E-3</v>
      </c>
      <c r="M29" s="179">
        <v>6.1797752808988762E-2</v>
      </c>
      <c r="N29" s="179">
        <v>5.0561797752808987E-2</v>
      </c>
      <c r="O29" s="179">
        <v>3.6516853932584269E-2</v>
      </c>
      <c r="P29" s="179" t="s">
        <v>115</v>
      </c>
      <c r="Q29" s="179">
        <v>2.8089887640449437E-3</v>
      </c>
      <c r="R29" s="179">
        <v>2.8089887640449437E-3</v>
      </c>
      <c r="S29" s="180" t="s">
        <v>115</v>
      </c>
    </row>
    <row r="30" spans="1:19" ht="17.25" x14ac:dyDescent="0.35">
      <c r="A30" s="60" t="s">
        <v>56</v>
      </c>
      <c r="B30" s="61" t="s">
        <v>55</v>
      </c>
      <c r="C30" s="69">
        <v>80</v>
      </c>
      <c r="D30" s="178" t="s">
        <v>115</v>
      </c>
      <c r="E30" s="179" t="s">
        <v>115</v>
      </c>
      <c r="F30" s="179" t="s">
        <v>115</v>
      </c>
      <c r="G30" s="180" t="s">
        <v>115</v>
      </c>
      <c r="H30" s="178" t="s">
        <v>115</v>
      </c>
      <c r="I30" s="179" t="s">
        <v>115</v>
      </c>
      <c r="J30" s="179" t="s">
        <v>115</v>
      </c>
      <c r="K30" s="179" t="s">
        <v>115</v>
      </c>
      <c r="L30" s="179" t="s">
        <v>115</v>
      </c>
      <c r="M30" s="179" t="s">
        <v>115</v>
      </c>
      <c r="N30" s="179" t="s">
        <v>115</v>
      </c>
      <c r="O30" s="179" t="s">
        <v>115</v>
      </c>
      <c r="P30" s="179" t="s">
        <v>115</v>
      </c>
      <c r="Q30" s="179" t="s">
        <v>115</v>
      </c>
      <c r="R30" s="179" t="s">
        <v>115</v>
      </c>
      <c r="S30" s="180" t="s">
        <v>115</v>
      </c>
    </row>
    <row r="31" spans="1:19" s="6" customFormat="1" ht="17.25" x14ac:dyDescent="0.35">
      <c r="A31" s="67" t="s">
        <v>115</v>
      </c>
      <c r="B31" s="68" t="s">
        <v>54</v>
      </c>
      <c r="C31" s="69">
        <v>240</v>
      </c>
      <c r="D31" s="178">
        <v>6.25E-2</v>
      </c>
      <c r="E31" s="179">
        <v>9.166666666666666E-2</v>
      </c>
      <c r="F31" s="179">
        <v>4.1666666666666666E-3</v>
      </c>
      <c r="G31" s="180" t="s">
        <v>115</v>
      </c>
      <c r="H31" s="178">
        <v>1.6666666666666666E-2</v>
      </c>
      <c r="I31" s="179">
        <v>1.2500000000000001E-2</v>
      </c>
      <c r="J31" s="179" t="s">
        <v>115</v>
      </c>
      <c r="K31" s="179" t="s">
        <v>115</v>
      </c>
      <c r="L31" s="179">
        <v>3.3333333333333333E-2</v>
      </c>
      <c r="M31" s="179">
        <v>1.2500000000000001E-2</v>
      </c>
      <c r="N31" s="179" t="s">
        <v>115</v>
      </c>
      <c r="O31" s="179">
        <v>1.2500000000000001E-2</v>
      </c>
      <c r="P31" s="179" t="s">
        <v>115</v>
      </c>
      <c r="Q31" s="179" t="s">
        <v>115</v>
      </c>
      <c r="R31" s="179" t="s">
        <v>115</v>
      </c>
      <c r="S31" s="180">
        <v>4.1666666666666666E-3</v>
      </c>
    </row>
    <row r="32" spans="1:19" ht="17.25" x14ac:dyDescent="0.35">
      <c r="A32" s="60" t="s">
        <v>53</v>
      </c>
      <c r="B32" s="61" t="s">
        <v>52</v>
      </c>
      <c r="C32" s="69">
        <v>118</v>
      </c>
      <c r="D32" s="178">
        <v>0.11016949152542373</v>
      </c>
      <c r="E32" s="179">
        <v>0.11864406779661017</v>
      </c>
      <c r="F32" s="179">
        <v>8.4745762711864406E-3</v>
      </c>
      <c r="G32" s="180" t="s">
        <v>115</v>
      </c>
      <c r="H32" s="178">
        <v>2.5423728813559324E-2</v>
      </c>
      <c r="I32" s="179">
        <v>1.6949152542372881E-2</v>
      </c>
      <c r="J32" s="179" t="s">
        <v>115</v>
      </c>
      <c r="K32" s="179" t="s">
        <v>115</v>
      </c>
      <c r="L32" s="179">
        <v>5.0847457627118647E-2</v>
      </c>
      <c r="M32" s="179" t="s">
        <v>115</v>
      </c>
      <c r="N32" s="179" t="s">
        <v>115</v>
      </c>
      <c r="O32" s="179">
        <v>1.6949152542372881E-2</v>
      </c>
      <c r="P32" s="179" t="s">
        <v>115</v>
      </c>
      <c r="Q32" s="179" t="s">
        <v>115</v>
      </c>
      <c r="R32" s="179" t="s">
        <v>115</v>
      </c>
      <c r="S32" s="180" t="s">
        <v>115</v>
      </c>
    </row>
    <row r="33" spans="1:19" ht="17.25" x14ac:dyDescent="0.35">
      <c r="A33" s="60" t="s">
        <v>51</v>
      </c>
      <c r="B33" s="61" t="s">
        <v>50</v>
      </c>
      <c r="C33" s="69">
        <v>104</v>
      </c>
      <c r="D33" s="178" t="s">
        <v>115</v>
      </c>
      <c r="E33" s="179" t="s">
        <v>115</v>
      </c>
      <c r="F33" s="179" t="s">
        <v>115</v>
      </c>
      <c r="G33" s="180" t="s">
        <v>115</v>
      </c>
      <c r="H33" s="178" t="s">
        <v>115</v>
      </c>
      <c r="I33" s="179" t="s">
        <v>115</v>
      </c>
      <c r="J33" s="179" t="s">
        <v>115</v>
      </c>
      <c r="K33" s="179" t="s">
        <v>115</v>
      </c>
      <c r="L33" s="179" t="s">
        <v>115</v>
      </c>
      <c r="M33" s="179" t="s">
        <v>115</v>
      </c>
      <c r="N33" s="179" t="s">
        <v>115</v>
      </c>
      <c r="O33" s="179" t="s">
        <v>115</v>
      </c>
      <c r="P33" s="179" t="s">
        <v>115</v>
      </c>
      <c r="Q33" s="179" t="s">
        <v>115</v>
      </c>
      <c r="R33" s="179" t="s">
        <v>115</v>
      </c>
      <c r="S33" s="180" t="s">
        <v>115</v>
      </c>
    </row>
    <row r="34" spans="1:19" s="6" customFormat="1" ht="17.25" x14ac:dyDescent="0.35">
      <c r="A34" s="67" t="s">
        <v>115</v>
      </c>
      <c r="B34" s="68" t="s">
        <v>49</v>
      </c>
      <c r="C34" s="69">
        <v>459</v>
      </c>
      <c r="D34" s="178">
        <v>3.7037037037037035E-2</v>
      </c>
      <c r="E34" s="179">
        <v>7.6252723311546838E-2</v>
      </c>
      <c r="F34" s="179" t="s">
        <v>115</v>
      </c>
      <c r="G34" s="180" t="s">
        <v>115</v>
      </c>
      <c r="H34" s="178">
        <v>2.3965141612200435E-2</v>
      </c>
      <c r="I34" s="179" t="s">
        <v>115</v>
      </c>
      <c r="J34" s="179" t="s">
        <v>115</v>
      </c>
      <c r="K34" s="179" t="s">
        <v>115</v>
      </c>
      <c r="L34" s="179">
        <v>1.7429193899782137E-2</v>
      </c>
      <c r="M34" s="179">
        <v>2.6143790849673203E-2</v>
      </c>
      <c r="N34" s="179">
        <v>1.0893246187363835E-2</v>
      </c>
      <c r="O34" s="179">
        <v>2.3965141612200435E-2</v>
      </c>
      <c r="P34" s="179">
        <v>1.7429193899782137E-2</v>
      </c>
      <c r="Q34" s="179">
        <v>1.9607843137254902E-2</v>
      </c>
      <c r="R34" s="179">
        <v>6.5359477124183009E-3</v>
      </c>
      <c r="S34" s="180" t="s">
        <v>115</v>
      </c>
    </row>
    <row r="35" spans="1:19" ht="17.25" x14ac:dyDescent="0.35">
      <c r="A35" s="60" t="s">
        <v>48</v>
      </c>
      <c r="B35" s="61" t="s">
        <v>47</v>
      </c>
      <c r="C35" s="69">
        <v>137</v>
      </c>
      <c r="D35" s="178">
        <v>8.7591240875912413E-2</v>
      </c>
      <c r="E35" s="179">
        <v>0.13868613138686131</v>
      </c>
      <c r="F35" s="179" t="s">
        <v>115</v>
      </c>
      <c r="G35" s="180" t="s">
        <v>115</v>
      </c>
      <c r="H35" s="178">
        <v>2.9197080291970802E-2</v>
      </c>
      <c r="I35" s="179" t="s">
        <v>115</v>
      </c>
      <c r="J35" s="179" t="s">
        <v>115</v>
      </c>
      <c r="K35" s="179" t="s">
        <v>115</v>
      </c>
      <c r="L35" s="179">
        <v>7.2992700729927005E-3</v>
      </c>
      <c r="M35" s="179">
        <v>5.1094890510948905E-2</v>
      </c>
      <c r="N35" s="179" t="s">
        <v>115</v>
      </c>
      <c r="O35" s="179">
        <v>8.0291970802919707E-2</v>
      </c>
      <c r="P35" s="179">
        <v>2.9197080291970802E-2</v>
      </c>
      <c r="Q35" s="179">
        <v>3.6496350364963501E-2</v>
      </c>
      <c r="R35" s="179">
        <v>2.1897810218978103E-2</v>
      </c>
      <c r="S35" s="180" t="s">
        <v>115</v>
      </c>
    </row>
    <row r="36" spans="1:19" ht="17.25" x14ac:dyDescent="0.35">
      <c r="A36" s="60" t="s">
        <v>46</v>
      </c>
      <c r="B36" s="61" t="s">
        <v>45</v>
      </c>
      <c r="C36" s="69">
        <v>61</v>
      </c>
      <c r="D36" s="178">
        <v>1.6393442622950821E-2</v>
      </c>
      <c r="E36" s="179">
        <v>6.5573770491803282E-2</v>
      </c>
      <c r="F36" s="179" t="s">
        <v>115</v>
      </c>
      <c r="G36" s="180" t="s">
        <v>115</v>
      </c>
      <c r="H36" s="178" t="s">
        <v>115</v>
      </c>
      <c r="I36" s="179" t="s">
        <v>115</v>
      </c>
      <c r="J36" s="179" t="s">
        <v>115</v>
      </c>
      <c r="K36" s="179" t="s">
        <v>115</v>
      </c>
      <c r="L36" s="179">
        <v>1.6393442622950821E-2</v>
      </c>
      <c r="M36" s="179">
        <v>4.9180327868852458E-2</v>
      </c>
      <c r="N36" s="179" t="s">
        <v>115</v>
      </c>
      <c r="O36" s="179" t="s">
        <v>115</v>
      </c>
      <c r="P36" s="179" t="s">
        <v>115</v>
      </c>
      <c r="Q36" s="179">
        <v>4.9180327868852458E-2</v>
      </c>
      <c r="R36" s="179">
        <v>4.9180327868852458E-2</v>
      </c>
      <c r="S36" s="180" t="s">
        <v>115</v>
      </c>
    </row>
    <row r="37" spans="1:19" ht="17.25" x14ac:dyDescent="0.35">
      <c r="A37" s="60" t="s">
        <v>44</v>
      </c>
      <c r="B37" s="61" t="s">
        <v>43</v>
      </c>
      <c r="C37" s="69">
        <v>38</v>
      </c>
      <c r="D37" s="178">
        <v>2.6315789473684209E-2</v>
      </c>
      <c r="E37" s="179">
        <v>2.6315789473684209E-2</v>
      </c>
      <c r="F37" s="179" t="s">
        <v>115</v>
      </c>
      <c r="G37" s="180" t="s">
        <v>115</v>
      </c>
      <c r="H37" s="178" t="s">
        <v>115</v>
      </c>
      <c r="I37" s="179" t="s">
        <v>115</v>
      </c>
      <c r="J37" s="179" t="s">
        <v>115</v>
      </c>
      <c r="K37" s="179" t="s">
        <v>115</v>
      </c>
      <c r="L37" s="179">
        <v>2.6315789473684209E-2</v>
      </c>
      <c r="M37" s="179" t="s">
        <v>115</v>
      </c>
      <c r="N37" s="179" t="s">
        <v>115</v>
      </c>
      <c r="O37" s="179" t="s">
        <v>115</v>
      </c>
      <c r="P37" s="179" t="s">
        <v>115</v>
      </c>
      <c r="Q37" s="179" t="s">
        <v>115</v>
      </c>
      <c r="R37" s="179" t="s">
        <v>115</v>
      </c>
      <c r="S37" s="180" t="s">
        <v>115</v>
      </c>
    </row>
    <row r="38" spans="1:19" ht="17.25" x14ac:dyDescent="0.35">
      <c r="A38" s="60" t="s">
        <v>42</v>
      </c>
      <c r="B38" s="61" t="s">
        <v>41</v>
      </c>
      <c r="C38" s="69">
        <v>23</v>
      </c>
      <c r="D38" s="178" t="s">
        <v>115</v>
      </c>
      <c r="E38" s="179">
        <v>0.13043478260869565</v>
      </c>
      <c r="F38" s="179" t="s">
        <v>115</v>
      </c>
      <c r="G38" s="180" t="s">
        <v>115</v>
      </c>
      <c r="H38" s="178" t="s">
        <v>115</v>
      </c>
      <c r="I38" s="179" t="s">
        <v>115</v>
      </c>
      <c r="J38" s="179" t="s">
        <v>115</v>
      </c>
      <c r="K38" s="179" t="s">
        <v>115</v>
      </c>
      <c r="L38" s="179" t="s">
        <v>115</v>
      </c>
      <c r="M38" s="179">
        <v>0.13043478260869565</v>
      </c>
      <c r="N38" s="179" t="s">
        <v>115</v>
      </c>
      <c r="O38" s="179" t="s">
        <v>115</v>
      </c>
      <c r="P38" s="179" t="s">
        <v>115</v>
      </c>
      <c r="Q38" s="179">
        <v>0.13043478260869565</v>
      </c>
      <c r="R38" s="179">
        <v>0.13043478260869565</v>
      </c>
      <c r="S38" s="180" t="s">
        <v>115</v>
      </c>
    </row>
    <row r="39" spans="1:19" ht="17.25" x14ac:dyDescent="0.35">
      <c r="A39" s="60" t="s">
        <v>39</v>
      </c>
      <c r="B39" s="61" t="s">
        <v>38</v>
      </c>
      <c r="C39" s="69">
        <v>76</v>
      </c>
      <c r="D39" s="178">
        <v>0.14473684210526316</v>
      </c>
      <c r="E39" s="179">
        <v>0.19736842105263158</v>
      </c>
      <c r="F39" s="179" t="s">
        <v>115</v>
      </c>
      <c r="G39" s="180" t="s">
        <v>115</v>
      </c>
      <c r="H39" s="178">
        <v>5.2631578947368418E-2</v>
      </c>
      <c r="I39" s="179" t="s">
        <v>115</v>
      </c>
      <c r="J39" s="179" t="s">
        <v>115</v>
      </c>
      <c r="K39" s="179" t="s">
        <v>115</v>
      </c>
      <c r="L39" s="179" t="s">
        <v>115</v>
      </c>
      <c r="M39" s="179">
        <v>5.2631578947368418E-2</v>
      </c>
      <c r="N39" s="179" t="s">
        <v>115</v>
      </c>
      <c r="O39" s="179">
        <v>0.14473684210526316</v>
      </c>
      <c r="P39" s="179">
        <v>5.2631578947368418E-2</v>
      </c>
      <c r="Q39" s="179">
        <v>2.6315789473684209E-2</v>
      </c>
      <c r="R39" s="179" t="s">
        <v>115</v>
      </c>
      <c r="S39" s="180" t="s">
        <v>115</v>
      </c>
    </row>
    <row r="40" spans="1:19" ht="17.25" x14ac:dyDescent="0.35">
      <c r="A40" s="60" t="s">
        <v>37</v>
      </c>
      <c r="B40" s="61" t="s">
        <v>36</v>
      </c>
      <c r="C40" s="69">
        <v>271</v>
      </c>
      <c r="D40" s="178">
        <v>1.8450184501845018E-2</v>
      </c>
      <c r="E40" s="179">
        <v>2.5830258302583026E-2</v>
      </c>
      <c r="F40" s="179" t="s">
        <v>115</v>
      </c>
      <c r="G40" s="180" t="s">
        <v>115</v>
      </c>
      <c r="H40" s="178" t="s">
        <v>115</v>
      </c>
      <c r="I40" s="179" t="s">
        <v>115</v>
      </c>
      <c r="J40" s="179" t="s">
        <v>115</v>
      </c>
      <c r="K40" s="179" t="s">
        <v>115</v>
      </c>
      <c r="L40" s="179">
        <v>2.5830258302583026E-2</v>
      </c>
      <c r="M40" s="179">
        <v>1.4760147601476014E-2</v>
      </c>
      <c r="N40" s="179">
        <v>1.4760147601476014E-2</v>
      </c>
      <c r="O40" s="179" t="s">
        <v>115</v>
      </c>
      <c r="P40" s="179">
        <v>1.4760147601476014E-2</v>
      </c>
      <c r="Q40" s="179">
        <v>1.4760147601476014E-2</v>
      </c>
      <c r="R40" s="179" t="s">
        <v>115</v>
      </c>
      <c r="S40" s="180" t="s">
        <v>115</v>
      </c>
    </row>
    <row r="41" spans="1:19" ht="17.25" x14ac:dyDescent="0.35">
      <c r="A41" s="60" t="s">
        <v>35</v>
      </c>
      <c r="B41" s="61" t="s">
        <v>34</v>
      </c>
      <c r="C41" s="69">
        <v>41</v>
      </c>
      <c r="D41" s="178" t="s">
        <v>115</v>
      </c>
      <c r="E41" s="179">
        <v>0.21951219512195122</v>
      </c>
      <c r="F41" s="179" t="s">
        <v>115</v>
      </c>
      <c r="G41" s="180" t="s">
        <v>115</v>
      </c>
      <c r="H41" s="178">
        <v>0.17073170731707318</v>
      </c>
      <c r="I41" s="179" t="s">
        <v>115</v>
      </c>
      <c r="J41" s="179" t="s">
        <v>115</v>
      </c>
      <c r="K41" s="179" t="s">
        <v>115</v>
      </c>
      <c r="L41" s="179" t="s">
        <v>115</v>
      </c>
      <c r="M41" s="179">
        <v>2.4390243902439025E-2</v>
      </c>
      <c r="N41" s="179">
        <v>2.4390243902439025E-2</v>
      </c>
      <c r="O41" s="179" t="s">
        <v>115</v>
      </c>
      <c r="P41" s="179" t="s">
        <v>115</v>
      </c>
      <c r="Q41" s="179" t="s">
        <v>115</v>
      </c>
      <c r="R41" s="179" t="s">
        <v>115</v>
      </c>
      <c r="S41" s="180" t="s">
        <v>115</v>
      </c>
    </row>
    <row r="42" spans="1:19" ht="17.25" x14ac:dyDescent="0.35">
      <c r="A42" s="60" t="s">
        <v>33</v>
      </c>
      <c r="B42" s="61" t="s">
        <v>32</v>
      </c>
      <c r="C42" s="69">
        <v>21</v>
      </c>
      <c r="D42" s="178" t="s">
        <v>115</v>
      </c>
      <c r="E42" s="179" t="s">
        <v>115</v>
      </c>
      <c r="F42" s="179" t="s">
        <v>115</v>
      </c>
      <c r="G42" s="180" t="s">
        <v>115</v>
      </c>
      <c r="H42" s="178" t="s">
        <v>115</v>
      </c>
      <c r="I42" s="179" t="s">
        <v>115</v>
      </c>
      <c r="J42" s="179" t="s">
        <v>115</v>
      </c>
      <c r="K42" s="179" t="s">
        <v>115</v>
      </c>
      <c r="L42" s="179" t="s">
        <v>115</v>
      </c>
      <c r="M42" s="179" t="s">
        <v>115</v>
      </c>
      <c r="N42" s="179" t="s">
        <v>115</v>
      </c>
      <c r="O42" s="179" t="s">
        <v>115</v>
      </c>
      <c r="P42" s="179" t="s">
        <v>115</v>
      </c>
      <c r="Q42" s="179" t="s">
        <v>115</v>
      </c>
      <c r="R42" s="179" t="s">
        <v>115</v>
      </c>
      <c r="S42" s="180" t="s">
        <v>115</v>
      </c>
    </row>
    <row r="43" spans="1:19" ht="17.25" x14ac:dyDescent="0.35">
      <c r="A43" s="60" t="s">
        <v>31</v>
      </c>
      <c r="B43" s="61" t="s">
        <v>30</v>
      </c>
      <c r="C43" s="69">
        <v>20</v>
      </c>
      <c r="D43" s="178" t="s">
        <v>115</v>
      </c>
      <c r="E43" s="179">
        <v>0.45</v>
      </c>
      <c r="F43" s="179" t="s">
        <v>115</v>
      </c>
      <c r="G43" s="180" t="s">
        <v>115</v>
      </c>
      <c r="H43" s="178">
        <v>0.35</v>
      </c>
      <c r="I43" s="179" t="s">
        <v>115</v>
      </c>
      <c r="J43" s="179" t="s">
        <v>115</v>
      </c>
      <c r="K43" s="179" t="s">
        <v>115</v>
      </c>
      <c r="L43" s="179" t="s">
        <v>115</v>
      </c>
      <c r="M43" s="179">
        <v>0.05</v>
      </c>
      <c r="N43" s="179">
        <v>0.05</v>
      </c>
      <c r="O43" s="179" t="s">
        <v>115</v>
      </c>
      <c r="P43" s="179" t="s">
        <v>115</v>
      </c>
      <c r="Q43" s="179" t="s">
        <v>115</v>
      </c>
      <c r="R43" s="179" t="s">
        <v>115</v>
      </c>
      <c r="S43" s="180" t="s">
        <v>115</v>
      </c>
    </row>
    <row r="44" spans="1:19" s="6" customFormat="1" ht="17.25" x14ac:dyDescent="0.35">
      <c r="A44" s="67" t="s">
        <v>115</v>
      </c>
      <c r="B44" s="68" t="s">
        <v>29</v>
      </c>
      <c r="C44" s="69">
        <v>362</v>
      </c>
      <c r="D44" s="178">
        <v>3.0386740331491711E-2</v>
      </c>
      <c r="E44" s="179">
        <v>0.17127071823204421</v>
      </c>
      <c r="F44" s="179" t="s">
        <v>115</v>
      </c>
      <c r="G44" s="180" t="s">
        <v>115</v>
      </c>
      <c r="H44" s="178">
        <v>3.8674033149171269E-2</v>
      </c>
      <c r="I44" s="179" t="s">
        <v>115</v>
      </c>
      <c r="J44" s="179">
        <v>1.1049723756906077E-2</v>
      </c>
      <c r="K44" s="179" t="s">
        <v>115</v>
      </c>
      <c r="L44" s="179">
        <v>9.1160220994475141E-2</v>
      </c>
      <c r="M44" s="179">
        <v>6.3535911602209949E-2</v>
      </c>
      <c r="N44" s="179" t="s">
        <v>115</v>
      </c>
      <c r="O44" s="179">
        <v>1.3812154696132596E-2</v>
      </c>
      <c r="P44" s="179">
        <v>2.7624309392265192E-3</v>
      </c>
      <c r="Q44" s="179" t="s">
        <v>115</v>
      </c>
      <c r="R44" s="179" t="s">
        <v>115</v>
      </c>
      <c r="S44" s="180">
        <v>8.2872928176795577E-3</v>
      </c>
    </row>
    <row r="45" spans="1:19" ht="17.25" x14ac:dyDescent="0.35">
      <c r="A45" s="60" t="s">
        <v>28</v>
      </c>
      <c r="B45" s="61" t="s">
        <v>27</v>
      </c>
      <c r="C45" s="69">
        <v>68</v>
      </c>
      <c r="D45" s="178">
        <v>1.4705882352941176E-2</v>
      </c>
      <c r="E45" s="179">
        <v>0.16176470588235295</v>
      </c>
      <c r="F45" s="179" t="s">
        <v>115</v>
      </c>
      <c r="G45" s="180" t="s">
        <v>115</v>
      </c>
      <c r="H45" s="178">
        <v>1.4705882352941176E-2</v>
      </c>
      <c r="I45" s="179" t="s">
        <v>115</v>
      </c>
      <c r="J45" s="179" t="s">
        <v>115</v>
      </c>
      <c r="K45" s="179" t="s">
        <v>115</v>
      </c>
      <c r="L45" s="179">
        <v>0.14705882352941177</v>
      </c>
      <c r="M45" s="179">
        <v>1.4705882352941176E-2</v>
      </c>
      <c r="N45" s="179" t="s">
        <v>115</v>
      </c>
      <c r="O45" s="179" t="s">
        <v>115</v>
      </c>
      <c r="P45" s="179" t="s">
        <v>115</v>
      </c>
      <c r="Q45" s="179" t="s">
        <v>115</v>
      </c>
      <c r="R45" s="179" t="s">
        <v>115</v>
      </c>
      <c r="S45" s="180" t="s">
        <v>115</v>
      </c>
    </row>
    <row r="46" spans="1:19" ht="17.25" x14ac:dyDescent="0.35">
      <c r="A46" s="60" t="s">
        <v>26</v>
      </c>
      <c r="B46" s="61" t="s">
        <v>25</v>
      </c>
      <c r="C46" s="69">
        <v>294</v>
      </c>
      <c r="D46" s="178">
        <v>3.4013605442176874E-2</v>
      </c>
      <c r="E46" s="179">
        <v>0.17346938775510204</v>
      </c>
      <c r="F46" s="179" t="s">
        <v>115</v>
      </c>
      <c r="G46" s="180" t="s">
        <v>115</v>
      </c>
      <c r="H46" s="178">
        <v>4.4217687074829932E-2</v>
      </c>
      <c r="I46" s="179" t="s">
        <v>115</v>
      </c>
      <c r="J46" s="179">
        <v>1.3605442176870748E-2</v>
      </c>
      <c r="K46" s="179" t="s">
        <v>115</v>
      </c>
      <c r="L46" s="179">
        <v>7.8231292517006806E-2</v>
      </c>
      <c r="M46" s="179">
        <v>7.4829931972789115E-2</v>
      </c>
      <c r="N46" s="179" t="s">
        <v>115</v>
      </c>
      <c r="O46" s="179">
        <v>1.7006802721088437E-2</v>
      </c>
      <c r="P46" s="179">
        <v>3.4013605442176869E-3</v>
      </c>
      <c r="Q46" s="179" t="s">
        <v>115</v>
      </c>
      <c r="R46" s="179" t="s">
        <v>115</v>
      </c>
      <c r="S46" s="180">
        <v>1.020408163265306E-2</v>
      </c>
    </row>
    <row r="47" spans="1:19" s="6" customFormat="1" ht="17.25" x14ac:dyDescent="0.35">
      <c r="A47" s="67" t="s">
        <v>115</v>
      </c>
      <c r="B47" s="68" t="s">
        <v>24</v>
      </c>
      <c r="C47" s="69">
        <v>97</v>
      </c>
      <c r="D47" s="178">
        <v>1.0309278350515464E-2</v>
      </c>
      <c r="E47" s="179">
        <v>1.0309278350515464E-2</v>
      </c>
      <c r="F47" s="179" t="s">
        <v>115</v>
      </c>
      <c r="G47" s="180" t="s">
        <v>115</v>
      </c>
      <c r="H47" s="178" t="s">
        <v>115</v>
      </c>
      <c r="I47" s="179" t="s">
        <v>115</v>
      </c>
      <c r="J47" s="179">
        <v>1.0309278350515464E-2</v>
      </c>
      <c r="K47" s="179" t="s">
        <v>115</v>
      </c>
      <c r="L47" s="179">
        <v>1.0309278350515464E-2</v>
      </c>
      <c r="M47" s="179">
        <v>1.0309278350515464E-2</v>
      </c>
      <c r="N47" s="179">
        <v>1.0309278350515464E-2</v>
      </c>
      <c r="O47" s="179" t="s">
        <v>115</v>
      </c>
      <c r="P47" s="179">
        <v>1.0309278350515464E-2</v>
      </c>
      <c r="Q47" s="179" t="s">
        <v>115</v>
      </c>
      <c r="R47" s="179">
        <v>1.0309278350515464E-2</v>
      </c>
      <c r="S47" s="180" t="s">
        <v>115</v>
      </c>
    </row>
    <row r="48" spans="1:19" s="6" customFormat="1" ht="17.25" x14ac:dyDescent="0.35">
      <c r="A48" s="67" t="s">
        <v>115</v>
      </c>
      <c r="B48" s="68" t="s">
        <v>23</v>
      </c>
      <c r="C48" s="69">
        <v>429</v>
      </c>
      <c r="D48" s="178">
        <v>4.8951048951048952E-2</v>
      </c>
      <c r="E48" s="179">
        <v>2.331002331002331E-3</v>
      </c>
      <c r="F48" s="179" t="s">
        <v>115</v>
      </c>
      <c r="G48" s="180" t="s">
        <v>115</v>
      </c>
      <c r="H48" s="178" t="s">
        <v>115</v>
      </c>
      <c r="I48" s="179" t="s">
        <v>115</v>
      </c>
      <c r="J48" s="179" t="s">
        <v>115</v>
      </c>
      <c r="K48" s="179" t="s">
        <v>115</v>
      </c>
      <c r="L48" s="179">
        <v>2.331002331002331E-3</v>
      </c>
      <c r="M48" s="179" t="s">
        <v>115</v>
      </c>
      <c r="N48" s="179" t="s">
        <v>115</v>
      </c>
      <c r="O48" s="179">
        <v>2.331002331002331E-3</v>
      </c>
      <c r="P48" s="179" t="s">
        <v>115</v>
      </c>
      <c r="Q48" s="179" t="s">
        <v>115</v>
      </c>
      <c r="R48" s="179" t="s">
        <v>115</v>
      </c>
      <c r="S48" s="180" t="s">
        <v>115</v>
      </c>
    </row>
    <row r="49" spans="1:19" s="6" customFormat="1" ht="17.25" x14ac:dyDescent="0.35">
      <c r="A49" s="67" t="s">
        <v>115</v>
      </c>
      <c r="B49" s="68" t="s">
        <v>22</v>
      </c>
      <c r="C49" s="69">
        <v>237</v>
      </c>
      <c r="D49" s="178">
        <v>2.1097046413502109E-2</v>
      </c>
      <c r="E49" s="179">
        <v>8.4388185654008432E-3</v>
      </c>
      <c r="F49" s="179" t="s">
        <v>115</v>
      </c>
      <c r="G49" s="180" t="s">
        <v>115</v>
      </c>
      <c r="H49" s="178" t="s">
        <v>115</v>
      </c>
      <c r="I49" s="179">
        <v>8.4388185654008432E-3</v>
      </c>
      <c r="J49" s="179" t="s">
        <v>115</v>
      </c>
      <c r="K49" s="179" t="s">
        <v>115</v>
      </c>
      <c r="L49" s="179" t="s">
        <v>115</v>
      </c>
      <c r="M49" s="179" t="s">
        <v>115</v>
      </c>
      <c r="N49" s="179" t="s">
        <v>115</v>
      </c>
      <c r="O49" s="179" t="s">
        <v>115</v>
      </c>
      <c r="P49" s="179" t="s">
        <v>115</v>
      </c>
      <c r="Q49" s="179" t="s">
        <v>115</v>
      </c>
      <c r="R49" s="179" t="s">
        <v>115</v>
      </c>
      <c r="S49" s="180" t="s">
        <v>115</v>
      </c>
    </row>
    <row r="50" spans="1:19" s="6" customFormat="1" ht="17.25" x14ac:dyDescent="0.35">
      <c r="A50" s="67" t="s">
        <v>115</v>
      </c>
      <c r="B50" s="68" t="s">
        <v>21</v>
      </c>
      <c r="C50" s="69">
        <v>96</v>
      </c>
      <c r="D50" s="178" t="s">
        <v>115</v>
      </c>
      <c r="E50" s="179" t="s">
        <v>115</v>
      </c>
      <c r="F50" s="179" t="s">
        <v>115</v>
      </c>
      <c r="G50" s="180" t="s">
        <v>115</v>
      </c>
      <c r="H50" s="178" t="s">
        <v>115</v>
      </c>
      <c r="I50" s="179" t="s">
        <v>115</v>
      </c>
      <c r="J50" s="179" t="s">
        <v>115</v>
      </c>
      <c r="K50" s="179" t="s">
        <v>115</v>
      </c>
      <c r="L50" s="179" t="s">
        <v>115</v>
      </c>
      <c r="M50" s="179" t="s">
        <v>115</v>
      </c>
      <c r="N50" s="179" t="s">
        <v>115</v>
      </c>
      <c r="O50" s="179" t="s">
        <v>115</v>
      </c>
      <c r="P50" s="179" t="s">
        <v>115</v>
      </c>
      <c r="Q50" s="179" t="s">
        <v>115</v>
      </c>
      <c r="R50" s="179" t="s">
        <v>115</v>
      </c>
      <c r="S50" s="180" t="s">
        <v>115</v>
      </c>
    </row>
    <row r="51" spans="1:19" s="6" customFormat="1" ht="17.25" x14ac:dyDescent="0.35">
      <c r="A51" s="67" t="s">
        <v>115</v>
      </c>
      <c r="B51" s="68" t="s">
        <v>20</v>
      </c>
      <c r="C51" s="69">
        <v>133</v>
      </c>
      <c r="D51" s="178">
        <v>7.5187969924812026E-3</v>
      </c>
      <c r="E51" s="179">
        <v>2.2556390977443608E-2</v>
      </c>
      <c r="F51" s="179" t="s">
        <v>115</v>
      </c>
      <c r="G51" s="180" t="s">
        <v>115</v>
      </c>
      <c r="H51" s="178" t="s">
        <v>115</v>
      </c>
      <c r="I51" s="179" t="s">
        <v>115</v>
      </c>
      <c r="J51" s="179">
        <v>7.5187969924812026E-3</v>
      </c>
      <c r="K51" s="179">
        <v>7.5187969924812026E-3</v>
      </c>
      <c r="L51" s="179">
        <v>7.5187969924812026E-3</v>
      </c>
      <c r="M51" s="179">
        <v>7.5187969924812026E-3</v>
      </c>
      <c r="N51" s="179" t="s">
        <v>115</v>
      </c>
      <c r="O51" s="179">
        <v>7.5187969924812026E-3</v>
      </c>
      <c r="P51" s="179" t="s">
        <v>115</v>
      </c>
      <c r="Q51" s="179" t="s">
        <v>115</v>
      </c>
      <c r="R51" s="179" t="s">
        <v>115</v>
      </c>
      <c r="S51" s="180" t="s">
        <v>115</v>
      </c>
    </row>
    <row r="52" spans="1:19" s="6" customFormat="1" ht="17.25" x14ac:dyDescent="0.35">
      <c r="A52" s="67" t="s">
        <v>19</v>
      </c>
      <c r="B52" s="68" t="s">
        <v>18</v>
      </c>
      <c r="C52" s="69">
        <v>194</v>
      </c>
      <c r="D52" s="178">
        <v>5.1546391752577317E-2</v>
      </c>
      <c r="E52" s="179">
        <v>7.7319587628865982E-2</v>
      </c>
      <c r="F52" s="179" t="s">
        <v>115</v>
      </c>
      <c r="G52" s="180">
        <v>1.5463917525773196E-2</v>
      </c>
      <c r="H52" s="178">
        <v>1.0309278350515464E-2</v>
      </c>
      <c r="I52" s="179">
        <v>5.6701030927835051E-2</v>
      </c>
      <c r="J52" s="179">
        <v>5.1546391752577319E-3</v>
      </c>
      <c r="K52" s="179">
        <v>5.1546391752577319E-3</v>
      </c>
      <c r="L52" s="179">
        <v>2.0618556701030927E-2</v>
      </c>
      <c r="M52" s="179">
        <v>1.5463917525773196E-2</v>
      </c>
      <c r="N52" s="179" t="s">
        <v>115</v>
      </c>
      <c r="O52" s="179" t="s">
        <v>115</v>
      </c>
      <c r="P52" s="179">
        <v>5.1546391752577319E-3</v>
      </c>
      <c r="Q52" s="179" t="s">
        <v>115</v>
      </c>
      <c r="R52" s="179" t="s">
        <v>115</v>
      </c>
      <c r="S52" s="180">
        <v>5.1546391752577319E-3</v>
      </c>
    </row>
    <row r="53" spans="1:19" ht="17.25" x14ac:dyDescent="0.35">
      <c r="A53" s="60" t="s">
        <v>17</v>
      </c>
      <c r="B53" s="61" t="s">
        <v>16</v>
      </c>
      <c r="C53" s="69">
        <v>61</v>
      </c>
      <c r="D53" s="178">
        <v>1.6393442622950821E-2</v>
      </c>
      <c r="E53" s="179" t="s">
        <v>115</v>
      </c>
      <c r="F53" s="179" t="s">
        <v>115</v>
      </c>
      <c r="G53" s="180" t="s">
        <v>115</v>
      </c>
      <c r="H53" s="178" t="s">
        <v>115</v>
      </c>
      <c r="I53" s="179" t="s">
        <v>115</v>
      </c>
      <c r="J53" s="179" t="s">
        <v>115</v>
      </c>
      <c r="K53" s="179" t="s">
        <v>115</v>
      </c>
      <c r="L53" s="179" t="s">
        <v>115</v>
      </c>
      <c r="M53" s="179" t="s">
        <v>115</v>
      </c>
      <c r="N53" s="179" t="s">
        <v>115</v>
      </c>
      <c r="O53" s="179" t="s">
        <v>115</v>
      </c>
      <c r="P53" s="179" t="s">
        <v>115</v>
      </c>
      <c r="Q53" s="179" t="s">
        <v>115</v>
      </c>
      <c r="R53" s="179" t="s">
        <v>115</v>
      </c>
      <c r="S53" s="180" t="s">
        <v>115</v>
      </c>
    </row>
    <row r="54" spans="1:19" ht="17.25" x14ac:dyDescent="0.35">
      <c r="A54" s="60" t="s">
        <v>15</v>
      </c>
      <c r="B54" s="61" t="s">
        <v>14</v>
      </c>
      <c r="C54" s="69">
        <v>133</v>
      </c>
      <c r="D54" s="178">
        <v>6.7669172932330823E-2</v>
      </c>
      <c r="E54" s="179">
        <v>0.11278195488721804</v>
      </c>
      <c r="F54" s="179" t="s">
        <v>115</v>
      </c>
      <c r="G54" s="180">
        <v>2.2556390977443608E-2</v>
      </c>
      <c r="H54" s="178">
        <v>1.5037593984962405E-2</v>
      </c>
      <c r="I54" s="179">
        <v>8.2706766917293228E-2</v>
      </c>
      <c r="J54" s="179">
        <v>7.5187969924812026E-3</v>
      </c>
      <c r="K54" s="179">
        <v>7.5187969924812026E-3</v>
      </c>
      <c r="L54" s="179">
        <v>3.007518796992481E-2</v>
      </c>
      <c r="M54" s="179">
        <v>2.2556390977443608E-2</v>
      </c>
      <c r="N54" s="179" t="s">
        <v>115</v>
      </c>
      <c r="O54" s="179" t="s">
        <v>115</v>
      </c>
      <c r="P54" s="179">
        <v>7.5187969924812026E-3</v>
      </c>
      <c r="Q54" s="179" t="s">
        <v>115</v>
      </c>
      <c r="R54" s="179" t="s">
        <v>115</v>
      </c>
      <c r="S54" s="180">
        <v>7.5187969924812026E-3</v>
      </c>
    </row>
    <row r="55" spans="1:19" ht="17.25" x14ac:dyDescent="0.35">
      <c r="A55" s="60" t="s">
        <v>13</v>
      </c>
      <c r="B55" s="61" t="s">
        <v>12</v>
      </c>
      <c r="C55" s="69">
        <v>26</v>
      </c>
      <c r="D55" s="178">
        <v>3.8461538461538464E-2</v>
      </c>
      <c r="E55" s="179">
        <v>0.15384615384615385</v>
      </c>
      <c r="F55" s="179" t="s">
        <v>115</v>
      </c>
      <c r="G55" s="180" t="s">
        <v>115</v>
      </c>
      <c r="H55" s="178" t="s">
        <v>115</v>
      </c>
      <c r="I55" s="179">
        <v>0.15384615384615385</v>
      </c>
      <c r="J55" s="179" t="s">
        <v>115</v>
      </c>
      <c r="K55" s="179" t="s">
        <v>115</v>
      </c>
      <c r="L55" s="179" t="s">
        <v>115</v>
      </c>
      <c r="M55" s="179" t="s">
        <v>115</v>
      </c>
      <c r="N55" s="179" t="s">
        <v>115</v>
      </c>
      <c r="O55" s="179" t="s">
        <v>115</v>
      </c>
      <c r="P55" s="179" t="s">
        <v>115</v>
      </c>
      <c r="Q55" s="179" t="s">
        <v>115</v>
      </c>
      <c r="R55" s="179" t="s">
        <v>115</v>
      </c>
      <c r="S55" s="180" t="s">
        <v>115</v>
      </c>
    </row>
    <row r="56" spans="1:19" ht="17.25" x14ac:dyDescent="0.35">
      <c r="A56" s="60" t="s">
        <v>11</v>
      </c>
      <c r="B56" s="61" t="s">
        <v>10</v>
      </c>
      <c r="C56" s="69">
        <v>21</v>
      </c>
      <c r="D56" s="178">
        <v>4.7619047619047616E-2</v>
      </c>
      <c r="E56" s="179">
        <v>4.7619047619047616E-2</v>
      </c>
      <c r="F56" s="179" t="s">
        <v>115</v>
      </c>
      <c r="G56" s="180">
        <v>4.7619047619047616E-2</v>
      </c>
      <c r="H56" s="178" t="s">
        <v>115</v>
      </c>
      <c r="I56" s="179">
        <v>4.7619047619047616E-2</v>
      </c>
      <c r="J56" s="179">
        <v>4.7619047619047616E-2</v>
      </c>
      <c r="K56" s="179">
        <v>4.7619047619047616E-2</v>
      </c>
      <c r="L56" s="179" t="s">
        <v>115</v>
      </c>
      <c r="M56" s="179" t="s">
        <v>115</v>
      </c>
      <c r="N56" s="179" t="s">
        <v>115</v>
      </c>
      <c r="O56" s="179" t="s">
        <v>115</v>
      </c>
      <c r="P56" s="179" t="s">
        <v>115</v>
      </c>
      <c r="Q56" s="179" t="s">
        <v>115</v>
      </c>
      <c r="R56" s="179" t="s">
        <v>115</v>
      </c>
      <c r="S56" s="180" t="s">
        <v>115</v>
      </c>
    </row>
    <row r="57" spans="1:19" s="6" customFormat="1" ht="17.25" x14ac:dyDescent="0.35">
      <c r="A57" s="67" t="s">
        <v>9</v>
      </c>
      <c r="B57" s="68" t="s">
        <v>8</v>
      </c>
      <c r="C57" s="69">
        <v>35</v>
      </c>
      <c r="D57" s="178">
        <v>5.7142857142857141E-2</v>
      </c>
      <c r="E57" s="179" t="s">
        <v>115</v>
      </c>
      <c r="F57" s="179" t="s">
        <v>115</v>
      </c>
      <c r="G57" s="180" t="s">
        <v>115</v>
      </c>
      <c r="H57" s="178" t="s">
        <v>115</v>
      </c>
      <c r="I57" s="179" t="s">
        <v>115</v>
      </c>
      <c r="J57" s="179" t="s">
        <v>115</v>
      </c>
      <c r="K57" s="179" t="s">
        <v>115</v>
      </c>
      <c r="L57" s="179" t="s">
        <v>115</v>
      </c>
      <c r="M57" s="179" t="s">
        <v>115</v>
      </c>
      <c r="N57" s="179" t="s">
        <v>115</v>
      </c>
      <c r="O57" s="179" t="s">
        <v>115</v>
      </c>
      <c r="P57" s="179" t="s">
        <v>115</v>
      </c>
      <c r="Q57" s="179" t="s">
        <v>115</v>
      </c>
      <c r="R57" s="179" t="s">
        <v>115</v>
      </c>
      <c r="S57" s="180" t="s">
        <v>115</v>
      </c>
    </row>
    <row r="58" spans="1:19" ht="17.25" x14ac:dyDescent="0.35">
      <c r="A58" s="60" t="s">
        <v>7</v>
      </c>
      <c r="B58" s="61" t="s">
        <v>6</v>
      </c>
      <c r="C58" s="69">
        <v>18</v>
      </c>
      <c r="D58" s="178">
        <v>0.1111111111111111</v>
      </c>
      <c r="E58" s="179" t="s">
        <v>115</v>
      </c>
      <c r="F58" s="179" t="s">
        <v>115</v>
      </c>
      <c r="G58" s="180" t="s">
        <v>115</v>
      </c>
      <c r="H58" s="178" t="s">
        <v>115</v>
      </c>
      <c r="I58" s="179" t="s">
        <v>115</v>
      </c>
      <c r="J58" s="179" t="s">
        <v>115</v>
      </c>
      <c r="K58" s="179" t="s">
        <v>115</v>
      </c>
      <c r="L58" s="179" t="s">
        <v>115</v>
      </c>
      <c r="M58" s="179" t="s">
        <v>115</v>
      </c>
      <c r="N58" s="179" t="s">
        <v>115</v>
      </c>
      <c r="O58" s="179" t="s">
        <v>115</v>
      </c>
      <c r="P58" s="179" t="s">
        <v>115</v>
      </c>
      <c r="Q58" s="179" t="s">
        <v>115</v>
      </c>
      <c r="R58" s="179" t="s">
        <v>115</v>
      </c>
      <c r="S58" s="180" t="s">
        <v>115</v>
      </c>
    </row>
    <row r="59" spans="1:19" s="6" customFormat="1" ht="17.25" x14ac:dyDescent="0.35">
      <c r="A59" s="67" t="s">
        <v>5</v>
      </c>
      <c r="B59" s="68" t="s">
        <v>4</v>
      </c>
      <c r="C59" s="69">
        <v>27</v>
      </c>
      <c r="D59" s="178">
        <v>0.55555555555555558</v>
      </c>
      <c r="E59" s="179">
        <v>7.407407407407407E-2</v>
      </c>
      <c r="F59" s="179" t="s">
        <v>115</v>
      </c>
      <c r="G59" s="180" t="s">
        <v>115</v>
      </c>
      <c r="H59" s="178" t="s">
        <v>115</v>
      </c>
      <c r="I59" s="179" t="s">
        <v>115</v>
      </c>
      <c r="J59" s="179" t="s">
        <v>115</v>
      </c>
      <c r="K59" s="179" t="s">
        <v>115</v>
      </c>
      <c r="L59" s="179" t="s">
        <v>115</v>
      </c>
      <c r="M59" s="179" t="s">
        <v>115</v>
      </c>
      <c r="N59" s="179" t="s">
        <v>115</v>
      </c>
      <c r="O59" s="179">
        <v>7.407407407407407E-2</v>
      </c>
      <c r="P59" s="179" t="s">
        <v>115</v>
      </c>
      <c r="Q59" s="179" t="s">
        <v>115</v>
      </c>
      <c r="R59" s="179" t="s">
        <v>115</v>
      </c>
      <c r="S59" s="180" t="s">
        <v>115</v>
      </c>
    </row>
    <row r="60" spans="1:19" s="6" customFormat="1" ht="18" thickBot="1" x14ac:dyDescent="0.4">
      <c r="A60" s="181" t="s">
        <v>3</v>
      </c>
      <c r="B60" s="182" t="s">
        <v>2</v>
      </c>
      <c r="C60" s="183">
        <v>55</v>
      </c>
      <c r="D60" s="184" t="s">
        <v>115</v>
      </c>
      <c r="E60" s="185">
        <v>9.0909090909090912E-2</v>
      </c>
      <c r="F60" s="185" t="s">
        <v>115</v>
      </c>
      <c r="G60" s="186" t="s">
        <v>115</v>
      </c>
      <c r="H60" s="184" t="s">
        <v>115</v>
      </c>
      <c r="I60" s="185" t="s">
        <v>115</v>
      </c>
      <c r="J60" s="185" t="s">
        <v>115</v>
      </c>
      <c r="K60" s="185" t="s">
        <v>115</v>
      </c>
      <c r="L60" s="185">
        <v>1.8181818181818181E-2</v>
      </c>
      <c r="M60" s="185" t="s">
        <v>115</v>
      </c>
      <c r="N60" s="185" t="s">
        <v>115</v>
      </c>
      <c r="O60" s="185" t="s">
        <v>115</v>
      </c>
      <c r="P60" s="185" t="s">
        <v>115</v>
      </c>
      <c r="Q60" s="185">
        <v>7.2727272727272724E-2</v>
      </c>
      <c r="R60" s="185" t="s">
        <v>115</v>
      </c>
      <c r="S60" s="186" t="s">
        <v>115</v>
      </c>
    </row>
    <row r="61" spans="1:19" s="6" customFormat="1" ht="18" thickBot="1" x14ac:dyDescent="0.4">
      <c r="A61" s="49" t="s">
        <v>115</v>
      </c>
      <c r="B61" s="50" t="s">
        <v>0</v>
      </c>
      <c r="C61" s="81">
        <v>5104</v>
      </c>
      <c r="D61" s="187">
        <v>5.6230407523510974E-2</v>
      </c>
      <c r="E61" s="188">
        <v>6.9945141065830718E-2</v>
      </c>
      <c r="F61" s="188">
        <v>1.1755485893416929E-3</v>
      </c>
      <c r="G61" s="189">
        <v>2.3510971786833857E-3</v>
      </c>
      <c r="H61" s="187">
        <v>1.018808777429467E-2</v>
      </c>
      <c r="I61" s="188">
        <v>5.8777429467084643E-3</v>
      </c>
      <c r="J61" s="188">
        <v>5.2899686520376174E-3</v>
      </c>
      <c r="K61" s="188">
        <v>4.1144200626959246E-3</v>
      </c>
      <c r="L61" s="188">
        <v>1.822100313479624E-2</v>
      </c>
      <c r="M61" s="188">
        <v>2.8017241379310345E-2</v>
      </c>
      <c r="N61" s="188">
        <v>7.8369905956112845E-3</v>
      </c>
      <c r="O61" s="188">
        <v>1.4302507836990596E-2</v>
      </c>
      <c r="P61" s="188">
        <v>3.5266457680250786E-3</v>
      </c>
      <c r="Q61" s="188">
        <v>7.0532915360501571E-3</v>
      </c>
      <c r="R61" s="188">
        <v>1.567398119122257E-3</v>
      </c>
      <c r="S61" s="189">
        <v>1.7633228840125393E-3</v>
      </c>
    </row>
  </sheetData>
  <mergeCells count="2">
    <mergeCell ref="D3:G3"/>
    <mergeCell ref="H3:S3"/>
  </mergeCells>
  <phoneticPr fontId="23" type="noConversion"/>
  <pageMargins left="0.7" right="0.7" top="0.75" bottom="0.75" header="0.3" footer="0.3"/>
  <pageSetup paperSize="9" scale="17"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able S1</vt:lpstr>
      <vt:lpstr>Table S2</vt:lpstr>
      <vt:lpstr>Table S3</vt:lpstr>
      <vt:lpstr>Table S4</vt:lpstr>
      <vt:lpstr>'Table S3'!Print_Titl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dc:creator>
  <cp:lastModifiedBy>mdpi</cp:lastModifiedBy>
  <dcterms:created xsi:type="dcterms:W3CDTF">2015-11-05T15:08:01Z</dcterms:created>
  <dcterms:modified xsi:type="dcterms:W3CDTF">2015-11-12T09:27:51Z</dcterms:modified>
</cp:coreProperties>
</file>